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Dr. Joo Const\MALIK\Malik 3 OWN\Analysis\Pakistan\"/>
    </mc:Choice>
  </mc:AlternateContent>
  <bookViews>
    <workbookView xWindow="0" yWindow="0" windowWidth="20490" windowHeight="7485"/>
  </bookViews>
  <sheets>
    <sheet name="Navigation" sheetId="1" r:id="rId1"/>
    <sheet name="complete" sheetId="2" r:id="rId2"/>
  </sheets>
  <calcPr calcId="162913"/>
</workbook>
</file>

<file path=xl/calcChain.xml><?xml version="1.0" encoding="utf-8"?>
<calcChain xmlns="http://schemas.openxmlformats.org/spreadsheetml/2006/main">
  <c r="B3" i="2" l="1"/>
  <c r="C35" i="1"/>
  <c r="C34" i="1"/>
  <c r="C33" i="1"/>
  <c r="C32" i="1"/>
  <c r="C31" i="1"/>
  <c r="C28" i="1"/>
  <c r="C27" i="1"/>
  <c r="C26" i="1"/>
  <c r="C25" i="1"/>
  <c r="C22" i="1"/>
  <c r="C21" i="1"/>
  <c r="C20" i="1"/>
  <c r="C19" i="1"/>
  <c r="C18" i="1"/>
  <c r="C17" i="1"/>
  <c r="C16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3761" uniqueCount="601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atrix</t>
  </si>
  <si>
    <t/>
  </si>
  <si>
    <t>CD</t>
  </si>
  <si>
    <t>CRB</t>
  </si>
  <si>
    <t>CS</t>
  </si>
  <si>
    <t>CT</t>
  </si>
  <si>
    <t>FT</t>
  </si>
  <si>
    <t>SQ</t>
  </si>
  <si>
    <t>FT x CS</t>
  </si>
  <si>
    <t>List</t>
  </si>
  <si>
    <t>CD -&gt; CRB</t>
  </si>
  <si>
    <t>CD -&gt; CS</t>
  </si>
  <si>
    <t>CS -&gt; CRB</t>
  </si>
  <si>
    <t>CT -&gt; CRB</t>
  </si>
  <si>
    <t>CT -&gt; CS</t>
  </si>
  <si>
    <t>FT -&gt; CRB</t>
  </si>
  <si>
    <t>SQ -&gt; CRB</t>
  </si>
  <si>
    <t>SQ -&gt; CS</t>
  </si>
  <si>
    <t>FT x CS -&gt; CRB</t>
  </si>
  <si>
    <t>Indirect effects</t>
  </si>
  <si>
    <t>Total indirect effects</t>
  </si>
  <si>
    <t>Specific indirect effects</t>
  </si>
  <si>
    <t>CD -&gt; CS -&gt; CRB</t>
  </si>
  <si>
    <t>CT -&gt; CS -&gt; CRB</t>
  </si>
  <si>
    <t>SQ -&gt; CS -&gt; CRB</t>
  </si>
  <si>
    <t>Total effects</t>
  </si>
  <si>
    <t>Outer loadings</t>
  </si>
  <si>
    <t>CD1</t>
  </si>
  <si>
    <t>CD2</t>
  </si>
  <si>
    <t>CD3</t>
  </si>
  <si>
    <t>CD4</t>
  </si>
  <si>
    <t>CRB1</t>
  </si>
  <si>
    <t>CRB2</t>
  </si>
  <si>
    <t>CRB3</t>
  </si>
  <si>
    <t>CRB4</t>
  </si>
  <si>
    <t>CS1</t>
  </si>
  <si>
    <t>CS2</t>
  </si>
  <si>
    <t>CS3</t>
  </si>
  <si>
    <t>CS4</t>
  </si>
  <si>
    <t>CT1</t>
  </si>
  <si>
    <t>CT2</t>
  </si>
  <si>
    <t>CT3</t>
  </si>
  <si>
    <t>CT4</t>
  </si>
  <si>
    <t>FT1</t>
  </si>
  <si>
    <t>FT2</t>
  </si>
  <si>
    <t>FT3</t>
  </si>
  <si>
    <t>FT4</t>
  </si>
  <si>
    <t>SQ1</t>
  </si>
  <si>
    <t>SQ2</t>
  </si>
  <si>
    <t>SQ3</t>
  </si>
  <si>
    <t>SQ4</t>
  </si>
  <si>
    <t>CD1 &lt;- CD</t>
  </si>
  <si>
    <t>CD2 &lt;- CD</t>
  </si>
  <si>
    <t>CD3 &lt;- CD</t>
  </si>
  <si>
    <t>CD4 &lt;- CD</t>
  </si>
  <si>
    <t>CRB1 &lt;- CRB</t>
  </si>
  <si>
    <t>CRB2 &lt;- CRB</t>
  </si>
  <si>
    <t>CRB3 &lt;- CRB</t>
  </si>
  <si>
    <t>CRB4 &lt;- CRB</t>
  </si>
  <si>
    <t>CS1 &lt;- CS</t>
  </si>
  <si>
    <t>CS2 &lt;- CS</t>
  </si>
  <si>
    <t>CS3 &lt;- CS</t>
  </si>
  <si>
    <t>CS4 &lt;- CS</t>
  </si>
  <si>
    <t>CT1 &lt;- CT</t>
  </si>
  <si>
    <t>CT2 &lt;- CT</t>
  </si>
  <si>
    <t>CT3 &lt;- CT</t>
  </si>
  <si>
    <t>CT4 &lt;- CT</t>
  </si>
  <si>
    <t>FT1 &lt;- FT</t>
  </si>
  <si>
    <t>FT2 &lt;- FT</t>
  </si>
  <si>
    <t>FT3 &lt;- FT</t>
  </si>
  <si>
    <t>FT4 &lt;- FT</t>
  </si>
  <si>
    <t>SQ1 &lt;- SQ</t>
  </si>
  <si>
    <t>SQ2 &lt;- SQ</t>
  </si>
  <si>
    <t>SQ3 &lt;- SQ</t>
  </si>
  <si>
    <t>SQ4 &lt;- SQ</t>
  </si>
  <si>
    <t>FT x CS -&gt; FT x CS</t>
  </si>
  <si>
    <t>Outer weights</t>
  </si>
  <si>
    <t>Latent variables</t>
  </si>
  <si>
    <t>Score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Correlations</t>
  </si>
  <si>
    <t>Covariances</t>
  </si>
  <si>
    <t>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Residuals</t>
  </si>
  <si>
    <t>Outer model scores</t>
  </si>
  <si>
    <t>Case index</t>
  </si>
  <si>
    <t>Outer model correlations</t>
  </si>
  <si>
    <t>Outer model descriptives</t>
  </si>
  <si>
    <t>Inner model scores</t>
  </si>
  <si>
    <t>Inner model correlation</t>
  </si>
  <si>
    <t>Inner model descriptives</t>
  </si>
  <si>
    <t>Simple slope analysis</t>
  </si>
  <si>
    <t>Quality criteria</t>
  </si>
  <si>
    <t>R-square</t>
  </si>
  <si>
    <t>Overview</t>
  </si>
  <si>
    <t>R-square adjusted</t>
  </si>
  <si>
    <t>f-square</t>
  </si>
  <si>
    <t>Construct reliability and validity</t>
  </si>
  <si>
    <t>Cronbach's alpha</t>
  </si>
  <si>
    <t>Composite reliability (rho_a)</t>
  </si>
  <si>
    <t>Composite reliability (rho_c)</t>
  </si>
  <si>
    <t>Average variance extracted (AVE)</t>
  </si>
  <si>
    <t>Discriminant validity</t>
  </si>
  <si>
    <t>Heterotrait-monotrait ratio (HTMT) - Matrix</t>
  </si>
  <si>
    <t>Heterotrait-monotrait ratio (HTMT) - List</t>
  </si>
  <si>
    <t>Heterotrait-monotrait ratio (HTMT)</t>
  </si>
  <si>
    <t>CRB &lt;-&gt; CD</t>
  </si>
  <si>
    <t>CS &lt;-&gt; CD</t>
  </si>
  <si>
    <t>CS &lt;-&gt; CRB</t>
  </si>
  <si>
    <t>CT &lt;-&gt; CD</t>
  </si>
  <si>
    <t>CT &lt;-&gt; CRB</t>
  </si>
  <si>
    <t>CT &lt;-&gt; CS</t>
  </si>
  <si>
    <t>FT &lt;-&gt; CD</t>
  </si>
  <si>
    <t>FT &lt;-&gt; CRB</t>
  </si>
  <si>
    <t>FT &lt;-&gt; CS</t>
  </si>
  <si>
    <t>FT &lt;-&gt; CT</t>
  </si>
  <si>
    <t>SQ &lt;-&gt; CD</t>
  </si>
  <si>
    <t>SQ &lt;-&gt; CRB</t>
  </si>
  <si>
    <t>SQ &lt;-&gt; CS</t>
  </si>
  <si>
    <t>SQ &lt;-&gt; CT</t>
  </si>
  <si>
    <t>SQ &lt;-&gt; FT</t>
  </si>
  <si>
    <t>Fornell-Larcker criterion</t>
  </si>
  <si>
    <t>Cross loadings</t>
  </si>
  <si>
    <t>Collinearity statistics (VIF)</t>
  </si>
  <si>
    <t>Outer model - List</t>
  </si>
  <si>
    <t>VIF</t>
  </si>
  <si>
    <t>Inner model - Matrix</t>
  </si>
  <si>
    <t>Inner model - List</t>
  </si>
  <si>
    <t>Model 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Model selection criteria</t>
  </si>
  <si>
    <t>BIC (Bayesian information criterion)</t>
  </si>
  <si>
    <t>Algorithm</t>
  </si>
  <si>
    <t>Setting</t>
  </si>
  <si>
    <t>Data file</t>
  </si>
  <si>
    <t>PAK trail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truct outer weighting mode</t>
  </si>
  <si>
    <t>AUTOMATIC</t>
  </si>
  <si>
    <t>Stop criterion changes</t>
  </si>
  <si>
    <t>Iteration 0</t>
  </si>
  <si>
    <t>Iteration 1</t>
  </si>
  <si>
    <t>Iteration 2</t>
  </si>
  <si>
    <t>Posthoc minimum sample size</t>
  </si>
  <si>
    <t>Alpha 1%, power 80%</t>
  </si>
  <si>
    <t>Alpha 5%, power 80%</t>
  </si>
  <si>
    <t>Alpha 1%, power 90%</t>
  </si>
  <si>
    <t>Alpha 5%, power 90%</t>
  </si>
  <si>
    <t>Execution log</t>
  </si>
  <si>
    <t>Reading score matrix of complete data set</t>
  </si>
  <si>
    <t>Processing missing values for scores of complete data set</t>
  </si>
  <si>
    <t>Calculating full data set.</t>
  </si>
  <si>
    <t>Model contains generic indicators. We are using an PLS algorithm that accounts for moderating and nonlinear effects.</t>
  </si>
  <si>
    <t>Running first stage.</t>
  </si>
  <si>
    <t>Running PLS-SEM iterations, at most 3000.</t>
  </si>
  <si>
    <t>Running second stage.</t>
  </si>
  <si>
    <t>Calculating report matrices and charts.</t>
  </si>
  <si>
    <t>All calculations done.</t>
  </si>
  <si>
    <t>Model and data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  <family val="2"/>
    </font>
    <font>
      <i/>
      <sz val="11"/>
      <color rgb="FF000000"/>
      <name val="Calibri"/>
      <family val="2"/>
    </font>
    <font>
      <u/>
      <sz val="11"/>
      <color rgb="FF002366"/>
      <name val="Calibri"/>
      <family val="2"/>
    </font>
    <font>
      <b/>
      <u/>
      <sz val="14"/>
      <color rgb="FF000000"/>
      <name val="Calibri"/>
      <family val="2"/>
    </font>
    <font>
      <u/>
      <sz val="14"/>
      <color rgb="FF000000"/>
      <name val="Calibri"/>
      <family val="2"/>
    </font>
    <font>
      <u/>
      <sz val="13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00"/>
      <name val="Calibri"/>
      <family val="2"/>
    </font>
    <font>
      <sz val="11"/>
      <color rgb="FF8B0000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/>
    <xf numFmtId="164" fontId="0" fillId="4" borderId="1" xfId="0" applyNumberFormat="1" applyFill="1" applyBorder="1" applyAlignment="1">
      <alignment horizontal="right"/>
    </xf>
    <xf numFmtId="164" fontId="0" fillId="0" borderId="1" xfId="0" applyNumberFormat="1" applyBorder="1"/>
    <xf numFmtId="164" fontId="0" fillId="0" borderId="1" xfId="0" applyNumberFormat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9" fillId="0" borderId="1" xfId="0" applyNumberFormat="1" applyFont="1" applyBorder="1" applyAlignment="1">
      <alignment horizontal="right"/>
    </xf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1</xdr:col>
      <xdr:colOff>178902</xdr:colOff>
      <xdr:row>37</xdr:row>
      <xdr:rowOff>47625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715375" cy="6524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K35"/>
  <sheetViews>
    <sheetView tabSelected="1" workbookViewId="0"/>
  </sheetViews>
  <sheetFormatPr defaultRowHeight="15" x14ac:dyDescent="0.25"/>
  <cols>
    <col min="2" max="2" width="35.42578125" bestFit="1" customWidth="1"/>
    <col min="3" max="3" width="9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ht="18.75" x14ac:dyDescent="0.3">
      <c r="C3" s="3" t="s">
        <v>600</v>
      </c>
    </row>
    <row r="4" spans="2:11" ht="15" customHeight="1" x14ac:dyDescent="0.25"/>
    <row r="5" spans="2:11" ht="18.75" x14ac:dyDescent="0.3">
      <c r="B5" s="3" t="s">
        <v>2</v>
      </c>
    </row>
    <row r="6" spans="2:11" ht="18.75" x14ac:dyDescent="0.3">
      <c r="B6" s="4" t="s">
        <v>3</v>
      </c>
      <c r="C6" s="19" t="str">
        <f>HYPERLINK("#'complete'!B8", "show")</f>
        <v>show</v>
      </c>
    </row>
    <row r="7" spans="2:11" ht="18.75" x14ac:dyDescent="0.3">
      <c r="B7" s="4" t="s">
        <v>23</v>
      </c>
      <c r="C7" s="19" t="str">
        <f>HYPERLINK("#'complete'!B36", "show")</f>
        <v>show</v>
      </c>
    </row>
    <row r="8" spans="2:11" ht="18.75" x14ac:dyDescent="0.3">
      <c r="B8" s="4" t="s">
        <v>29</v>
      </c>
      <c r="C8" s="19" t="str">
        <f>HYPERLINK("#'complete'!B58", "show")</f>
        <v>show</v>
      </c>
    </row>
    <row r="9" spans="2:11" ht="18.75" x14ac:dyDescent="0.3">
      <c r="B9" s="4" t="s">
        <v>30</v>
      </c>
      <c r="C9" s="19" t="str">
        <f>HYPERLINK("#'complete'!B86", "show")</f>
        <v>show</v>
      </c>
    </row>
    <row r="10" spans="2:11" ht="18.75" x14ac:dyDescent="0.3">
      <c r="B10" s="4" t="s">
        <v>80</v>
      </c>
      <c r="C10" s="19" t="str">
        <f>HYPERLINK("#'complete'!B148", "show")</f>
        <v>show</v>
      </c>
    </row>
    <row r="11" spans="2:11" ht="18.75" x14ac:dyDescent="0.3">
      <c r="B11" s="4" t="s">
        <v>81</v>
      </c>
      <c r="C11" s="19" t="str">
        <f>HYPERLINK("#'complete'!B210", "show")</f>
        <v>show</v>
      </c>
    </row>
    <row r="12" spans="2:11" ht="18.75" x14ac:dyDescent="0.3">
      <c r="B12" s="4" t="s">
        <v>491</v>
      </c>
      <c r="C12" s="19" t="str">
        <f>HYPERLINK("#'complete'!B647", "show")</f>
        <v>show</v>
      </c>
    </row>
    <row r="13" spans="2:11" ht="18.75" x14ac:dyDescent="0.3">
      <c r="B13" s="4" t="s">
        <v>499</v>
      </c>
      <c r="C13" s="19" t="str">
        <f>HYPERLINK("#'complete'!B1522", "show")</f>
        <v>show</v>
      </c>
    </row>
    <row r="15" spans="2:11" ht="18.75" x14ac:dyDescent="0.3">
      <c r="B15" s="3" t="s">
        <v>500</v>
      </c>
    </row>
    <row r="16" spans="2:11" ht="18.75" x14ac:dyDescent="0.3">
      <c r="B16" s="4" t="s">
        <v>501</v>
      </c>
      <c r="C16" s="19" t="str">
        <f>HYPERLINK("#'complete'!B1526", "show")</f>
        <v>show</v>
      </c>
    </row>
    <row r="17" spans="2:3" ht="18.75" x14ac:dyDescent="0.3">
      <c r="B17" s="4" t="s">
        <v>504</v>
      </c>
      <c r="C17" s="19" t="str">
        <f>HYPERLINK("#'complete'!B1535", "show")</f>
        <v>show</v>
      </c>
    </row>
    <row r="18" spans="2:3" ht="18.75" x14ac:dyDescent="0.3">
      <c r="B18" s="4" t="s">
        <v>505</v>
      </c>
      <c r="C18" s="19" t="str">
        <f>HYPERLINK("#'complete'!B1563", "show")</f>
        <v>show</v>
      </c>
    </row>
    <row r="19" spans="2:3" ht="18.75" x14ac:dyDescent="0.3">
      <c r="B19" s="4" t="s">
        <v>510</v>
      </c>
      <c r="C19" s="19" t="str">
        <f>HYPERLINK("#'complete'!B1576", "show")</f>
        <v>show</v>
      </c>
    </row>
    <row r="20" spans="2:3" ht="18.75" x14ac:dyDescent="0.3">
      <c r="B20" s="4" t="s">
        <v>531</v>
      </c>
      <c r="C20" s="19" t="str">
        <f>HYPERLINK("#'complete'!B1651", "show")</f>
        <v>show</v>
      </c>
    </row>
    <row r="21" spans="2:3" ht="18.75" x14ac:dyDescent="0.3">
      <c r="B21" s="4" t="s">
        <v>536</v>
      </c>
      <c r="C21" s="19" t="str">
        <f>HYPERLINK("#'complete'!B1709", "show")</f>
        <v>show</v>
      </c>
    </row>
    <row r="22" spans="2:3" ht="18.75" x14ac:dyDescent="0.3">
      <c r="B22" s="4" t="s">
        <v>545</v>
      </c>
      <c r="C22" s="19" t="str">
        <f>HYPERLINK("#'complete'!B1721", "show")</f>
        <v>show</v>
      </c>
    </row>
    <row r="24" spans="2:3" ht="18.75" x14ac:dyDescent="0.3">
      <c r="B24" s="3" t="s">
        <v>547</v>
      </c>
    </row>
    <row r="25" spans="2:3" ht="18.75" x14ac:dyDescent="0.3">
      <c r="B25" s="4" t="s">
        <v>548</v>
      </c>
      <c r="C25" s="19" t="str">
        <f>HYPERLINK("#'complete'!B1732", "show")</f>
        <v>show</v>
      </c>
    </row>
    <row r="26" spans="2:3" ht="18.75" x14ac:dyDescent="0.3">
      <c r="B26" s="4" t="s">
        <v>570</v>
      </c>
      <c r="C26" s="19" t="str">
        <f>HYPERLINK("#'complete'!B1764", "show")</f>
        <v>show</v>
      </c>
    </row>
    <row r="27" spans="2:3" ht="18.75" x14ac:dyDescent="0.3">
      <c r="B27" s="4" t="s">
        <v>574</v>
      </c>
      <c r="C27" s="19" t="str">
        <f>HYPERLINK("#'complete'!B1774", "show")</f>
        <v>show</v>
      </c>
    </row>
    <row r="28" spans="2:3" ht="18.75" x14ac:dyDescent="0.3">
      <c r="B28" s="4" t="s">
        <v>579</v>
      </c>
      <c r="C28" s="19" t="str">
        <f>HYPERLINK("#'complete'!B1790", "show")</f>
        <v>show</v>
      </c>
    </row>
    <row r="30" spans="2:3" ht="18.75" x14ac:dyDescent="0.3">
      <c r="B30" s="3" t="s">
        <v>589</v>
      </c>
    </row>
    <row r="31" spans="2:3" ht="18.75" x14ac:dyDescent="0.3">
      <c r="B31" s="4" t="s">
        <v>590</v>
      </c>
      <c r="C31" s="19" t="str">
        <f>HYPERLINK("#'complete'!B1805", "show")</f>
        <v>show</v>
      </c>
    </row>
    <row r="32" spans="2:3" ht="18.75" x14ac:dyDescent="0.3">
      <c r="B32" s="4" t="s">
        <v>591</v>
      </c>
      <c r="C32" s="19" t="str">
        <f>HYPERLINK("#'complete'!B1815", "show")</f>
        <v>show</v>
      </c>
    </row>
    <row r="33" spans="2:3" ht="18.75" x14ac:dyDescent="0.3">
      <c r="B33" s="4" t="s">
        <v>592</v>
      </c>
      <c r="C33" s="19" t="str">
        <f>HYPERLINK("#'complete'!B1843", "show")</f>
        <v>show</v>
      </c>
    </row>
    <row r="34" spans="2:3" ht="18.75" x14ac:dyDescent="0.3">
      <c r="B34" s="4" t="s">
        <v>594</v>
      </c>
      <c r="C34" s="19" t="str">
        <f>HYPERLINK("#'complete'!B2274", "show")</f>
        <v>show</v>
      </c>
    </row>
    <row r="35" spans="2:3" ht="18.75" x14ac:dyDescent="0.3">
      <c r="B35" s="4" t="s">
        <v>595</v>
      </c>
      <c r="C35" s="19" t="str">
        <f>HYPERLINK("#'complete'!B2676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AA2792"/>
  <sheetViews>
    <sheetView workbookViewId="0"/>
  </sheetViews>
  <sheetFormatPr defaultRowHeight="15" x14ac:dyDescent="0.25"/>
  <cols>
    <col min="2" max="2" width="117.42578125" bestFit="1" customWidth="1"/>
    <col min="3" max="3" width="37.42578125" bestFit="1" customWidth="1"/>
    <col min="4" max="5" width="30.42578125" bestFit="1" customWidth="1"/>
    <col min="6" max="6" width="33.42578125" bestFit="1" customWidth="1"/>
    <col min="7" max="8" width="24.42578125" bestFit="1" customWidth="1"/>
    <col min="9" max="9" width="23.42578125" bestFit="1" customWidth="1"/>
    <col min="10" max="10" width="28.42578125" bestFit="1" customWidth="1"/>
    <col min="11" max="11" width="32.42578125" bestFit="1" customWidth="1"/>
    <col min="12" max="12" width="25.42578125" bestFit="1" customWidth="1"/>
    <col min="13" max="14" width="23.42578125" bestFit="1" customWidth="1"/>
    <col min="15" max="15" width="22.42578125" bestFit="1" customWidth="1"/>
    <col min="16" max="24" width="23.42578125" bestFit="1" customWidth="1"/>
    <col min="25" max="27" width="24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x14ac:dyDescent="0.25">
      <c r="B3" s="2" t="str">
        <f>HYPERLINK("#'Navigation'!A1", "back to navigation")</f>
        <v>back to navigation</v>
      </c>
    </row>
    <row r="6" spans="2:11" ht="18.75" x14ac:dyDescent="0.3">
      <c r="B6" s="3" t="s">
        <v>2</v>
      </c>
    </row>
    <row r="8" spans="2:11" ht="18.75" x14ac:dyDescent="0.3">
      <c r="B8" s="4" t="s">
        <v>3</v>
      </c>
    </row>
    <row r="10" spans="2:11" ht="17.25" x14ac:dyDescent="0.3">
      <c r="B10" s="5" t="s">
        <v>4</v>
      </c>
    </row>
    <row r="12" spans="2:11" x14ac:dyDescent="0.2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  <c r="G12" s="7" t="s">
        <v>10</v>
      </c>
      <c r="H12" s="7" t="s">
        <v>11</v>
      </c>
      <c r="I12" s="7" t="s">
        <v>12</v>
      </c>
    </row>
    <row r="13" spans="2:11" x14ac:dyDescent="0.25">
      <c r="B13" s="8" t="s">
        <v>6</v>
      </c>
      <c r="C13" s="9" t="s">
        <v>5</v>
      </c>
      <c r="D13" s="10">
        <v>-0.16108083417741878</v>
      </c>
      <c r="E13" s="10">
        <v>0.28964393171672853</v>
      </c>
      <c r="F13" s="9" t="s">
        <v>5</v>
      </c>
      <c r="G13" s="9" t="s">
        <v>5</v>
      </c>
      <c r="H13" s="9" t="s">
        <v>5</v>
      </c>
      <c r="I13" s="9" t="s">
        <v>5</v>
      </c>
    </row>
    <row r="14" spans="2:11" x14ac:dyDescent="0.25">
      <c r="B14" s="8" t="s">
        <v>7</v>
      </c>
      <c r="C14" s="11" t="s">
        <v>5</v>
      </c>
      <c r="D14" s="11" t="s">
        <v>5</v>
      </c>
      <c r="E14" s="11" t="s">
        <v>5</v>
      </c>
      <c r="F14" s="11" t="s">
        <v>5</v>
      </c>
      <c r="G14" s="11" t="s">
        <v>5</v>
      </c>
      <c r="H14" s="11" t="s">
        <v>5</v>
      </c>
      <c r="I14" s="11" t="s">
        <v>5</v>
      </c>
    </row>
    <row r="15" spans="2:11" x14ac:dyDescent="0.25">
      <c r="B15" s="8" t="s">
        <v>8</v>
      </c>
      <c r="C15" s="9" t="s">
        <v>5</v>
      </c>
      <c r="D15" s="10">
        <v>0.27110051911943189</v>
      </c>
      <c r="E15" s="9" t="s">
        <v>5</v>
      </c>
      <c r="F15" s="9" t="s">
        <v>5</v>
      </c>
      <c r="G15" s="9" t="s">
        <v>5</v>
      </c>
      <c r="H15" s="9" t="s">
        <v>5</v>
      </c>
      <c r="I15" s="9" t="s">
        <v>5</v>
      </c>
    </row>
    <row r="16" spans="2:11" x14ac:dyDescent="0.25">
      <c r="B16" s="8" t="s">
        <v>9</v>
      </c>
      <c r="C16" s="11" t="s">
        <v>5</v>
      </c>
      <c r="D16" s="12">
        <v>0.17646970025387682</v>
      </c>
      <c r="E16" s="12">
        <v>0.31629681914623253</v>
      </c>
      <c r="F16" s="11" t="s">
        <v>5</v>
      </c>
      <c r="G16" s="11" t="s">
        <v>5</v>
      </c>
      <c r="H16" s="11" t="s">
        <v>5</v>
      </c>
      <c r="I16" s="11" t="s">
        <v>5</v>
      </c>
    </row>
    <row r="17" spans="2:9" x14ac:dyDescent="0.25">
      <c r="B17" s="8" t="s">
        <v>10</v>
      </c>
      <c r="C17" s="9" t="s">
        <v>5</v>
      </c>
      <c r="D17" s="10">
        <v>0.17183150636357697</v>
      </c>
      <c r="E17" s="9" t="s">
        <v>5</v>
      </c>
      <c r="F17" s="9" t="s">
        <v>5</v>
      </c>
      <c r="G17" s="9" t="s">
        <v>5</v>
      </c>
      <c r="H17" s="9" t="s">
        <v>5</v>
      </c>
      <c r="I17" s="9" t="s">
        <v>5</v>
      </c>
    </row>
    <row r="18" spans="2:9" x14ac:dyDescent="0.25">
      <c r="B18" s="8" t="s">
        <v>11</v>
      </c>
      <c r="C18" s="11" t="s">
        <v>5</v>
      </c>
      <c r="D18" s="12">
        <v>0.30136180455540346</v>
      </c>
      <c r="E18" s="12">
        <v>0.24505972959131003</v>
      </c>
      <c r="F18" s="11" t="s">
        <v>5</v>
      </c>
      <c r="G18" s="11" t="s">
        <v>5</v>
      </c>
      <c r="H18" s="11" t="s">
        <v>5</v>
      </c>
      <c r="I18" s="11" t="s">
        <v>5</v>
      </c>
    </row>
    <row r="19" spans="2:9" x14ac:dyDescent="0.25">
      <c r="B19" s="8" t="s">
        <v>12</v>
      </c>
      <c r="C19" s="9" t="s">
        <v>5</v>
      </c>
      <c r="D19" s="10">
        <v>-5.4948173027922403E-2</v>
      </c>
      <c r="E19" s="9" t="s">
        <v>5</v>
      </c>
      <c r="F19" s="9" t="s">
        <v>5</v>
      </c>
      <c r="G19" s="9" t="s">
        <v>5</v>
      </c>
      <c r="H19" s="9" t="s">
        <v>5</v>
      </c>
      <c r="I19" s="9" t="s">
        <v>5</v>
      </c>
    </row>
    <row r="22" spans="2:9" ht="17.25" x14ac:dyDescent="0.3">
      <c r="B22" s="5" t="s">
        <v>13</v>
      </c>
    </row>
    <row r="24" spans="2:9" x14ac:dyDescent="0.25">
      <c r="B24" s="6" t="s">
        <v>5</v>
      </c>
      <c r="C24" s="7" t="s">
        <v>3</v>
      </c>
    </row>
    <row r="25" spans="2:9" x14ac:dyDescent="0.25">
      <c r="B25" s="8" t="s">
        <v>14</v>
      </c>
      <c r="C25" s="10">
        <v>-0.16108083417741878</v>
      </c>
    </row>
    <row r="26" spans="2:9" x14ac:dyDescent="0.25">
      <c r="B26" s="8" t="s">
        <v>15</v>
      </c>
      <c r="C26" s="12">
        <v>0.28964393171672853</v>
      </c>
    </row>
    <row r="27" spans="2:9" x14ac:dyDescent="0.25">
      <c r="B27" s="8" t="s">
        <v>16</v>
      </c>
      <c r="C27" s="10">
        <v>0.27110051911943189</v>
      </c>
    </row>
    <row r="28" spans="2:9" x14ac:dyDescent="0.25">
      <c r="B28" s="8" t="s">
        <v>17</v>
      </c>
      <c r="C28" s="12">
        <v>0.17646970025387682</v>
      </c>
    </row>
    <row r="29" spans="2:9" x14ac:dyDescent="0.25">
      <c r="B29" s="8" t="s">
        <v>18</v>
      </c>
      <c r="C29" s="10">
        <v>0.31629681914623253</v>
      </c>
    </row>
    <row r="30" spans="2:9" x14ac:dyDescent="0.25">
      <c r="B30" s="8" t="s">
        <v>19</v>
      </c>
      <c r="C30" s="12">
        <v>0.17183150636357697</v>
      </c>
    </row>
    <row r="31" spans="2:9" x14ac:dyDescent="0.25">
      <c r="B31" s="8" t="s">
        <v>20</v>
      </c>
      <c r="C31" s="10">
        <v>0.30136180455540346</v>
      </c>
    </row>
    <row r="32" spans="2:9" x14ac:dyDescent="0.25">
      <c r="B32" s="8" t="s">
        <v>21</v>
      </c>
      <c r="C32" s="12">
        <v>0.24505972959131003</v>
      </c>
    </row>
    <row r="33" spans="2:9" x14ac:dyDescent="0.25">
      <c r="B33" s="8" t="s">
        <v>22</v>
      </c>
      <c r="C33" s="10">
        <v>-5.4948173027922403E-2</v>
      </c>
    </row>
    <row r="36" spans="2:9" ht="18.75" x14ac:dyDescent="0.3">
      <c r="B36" s="4" t="s">
        <v>23</v>
      </c>
    </row>
    <row r="38" spans="2:9" ht="17.25" x14ac:dyDescent="0.3">
      <c r="B38" s="5" t="s">
        <v>24</v>
      </c>
    </row>
    <row r="40" spans="2:9" x14ac:dyDescent="0.25">
      <c r="B40" s="6" t="s">
        <v>5</v>
      </c>
      <c r="C40" s="7" t="s">
        <v>6</v>
      </c>
      <c r="D40" s="7" t="s">
        <v>7</v>
      </c>
      <c r="E40" s="7" t="s">
        <v>8</v>
      </c>
      <c r="F40" s="7" t="s">
        <v>9</v>
      </c>
      <c r="G40" s="7" t="s">
        <v>10</v>
      </c>
      <c r="H40" s="7" t="s">
        <v>11</v>
      </c>
      <c r="I40" s="7" t="s">
        <v>12</v>
      </c>
    </row>
    <row r="41" spans="2:9" x14ac:dyDescent="0.25">
      <c r="B41" s="8" t="s">
        <v>6</v>
      </c>
      <c r="C41" s="9" t="s">
        <v>5</v>
      </c>
      <c r="D41" s="10">
        <v>7.8522620248198297E-2</v>
      </c>
      <c r="E41" s="9" t="s">
        <v>5</v>
      </c>
      <c r="F41" s="9" t="s">
        <v>5</v>
      </c>
      <c r="G41" s="9" t="s">
        <v>5</v>
      </c>
      <c r="H41" s="9" t="s">
        <v>5</v>
      </c>
      <c r="I41" s="9" t="s">
        <v>5</v>
      </c>
    </row>
    <row r="42" spans="2:9" x14ac:dyDescent="0.25">
      <c r="B42" s="8" t="s">
        <v>7</v>
      </c>
      <c r="C42" s="11" t="s">
        <v>5</v>
      </c>
      <c r="D42" s="11" t="s">
        <v>5</v>
      </c>
      <c r="E42" s="11" t="s">
        <v>5</v>
      </c>
      <c r="F42" s="11" t="s">
        <v>5</v>
      </c>
      <c r="G42" s="11" t="s">
        <v>5</v>
      </c>
      <c r="H42" s="11" t="s">
        <v>5</v>
      </c>
      <c r="I42" s="11" t="s">
        <v>5</v>
      </c>
    </row>
    <row r="43" spans="2:9" x14ac:dyDescent="0.25">
      <c r="B43" s="8" t="s">
        <v>8</v>
      </c>
      <c r="C43" s="9" t="s">
        <v>5</v>
      </c>
      <c r="D43" s="9" t="s">
        <v>5</v>
      </c>
      <c r="E43" s="9" t="s">
        <v>5</v>
      </c>
      <c r="F43" s="9" t="s">
        <v>5</v>
      </c>
      <c r="G43" s="9" t="s">
        <v>5</v>
      </c>
      <c r="H43" s="9" t="s">
        <v>5</v>
      </c>
      <c r="I43" s="9" t="s">
        <v>5</v>
      </c>
    </row>
    <row r="44" spans="2:9" x14ac:dyDescent="0.25">
      <c r="B44" s="8" t="s">
        <v>9</v>
      </c>
      <c r="C44" s="11" t="s">
        <v>5</v>
      </c>
      <c r="D44" s="12">
        <v>8.5748231866368652E-2</v>
      </c>
      <c r="E44" s="11" t="s">
        <v>5</v>
      </c>
      <c r="F44" s="11" t="s">
        <v>5</v>
      </c>
      <c r="G44" s="11" t="s">
        <v>5</v>
      </c>
      <c r="H44" s="11" t="s">
        <v>5</v>
      </c>
      <c r="I44" s="11" t="s">
        <v>5</v>
      </c>
    </row>
    <row r="45" spans="2:9" x14ac:dyDescent="0.25">
      <c r="B45" s="8" t="s">
        <v>10</v>
      </c>
      <c r="C45" s="9" t="s">
        <v>5</v>
      </c>
      <c r="D45" s="9" t="s">
        <v>5</v>
      </c>
      <c r="E45" s="9" t="s">
        <v>5</v>
      </c>
      <c r="F45" s="9" t="s">
        <v>5</v>
      </c>
      <c r="G45" s="9" t="s">
        <v>5</v>
      </c>
      <c r="H45" s="9" t="s">
        <v>5</v>
      </c>
      <c r="I45" s="9" t="s">
        <v>5</v>
      </c>
    </row>
    <row r="46" spans="2:9" x14ac:dyDescent="0.25">
      <c r="B46" s="8" t="s">
        <v>11</v>
      </c>
      <c r="C46" s="11" t="s">
        <v>5</v>
      </c>
      <c r="D46" s="12">
        <v>6.6435819907471827E-2</v>
      </c>
      <c r="E46" s="11" t="s">
        <v>5</v>
      </c>
      <c r="F46" s="11" t="s">
        <v>5</v>
      </c>
      <c r="G46" s="11" t="s">
        <v>5</v>
      </c>
      <c r="H46" s="11" t="s">
        <v>5</v>
      </c>
      <c r="I46" s="11" t="s">
        <v>5</v>
      </c>
    </row>
    <row r="47" spans="2:9" x14ac:dyDescent="0.25">
      <c r="B47" s="8" t="s">
        <v>12</v>
      </c>
      <c r="C47" s="9" t="s">
        <v>5</v>
      </c>
      <c r="D47" s="9" t="s">
        <v>5</v>
      </c>
      <c r="E47" s="9" t="s">
        <v>5</v>
      </c>
      <c r="F47" s="9" t="s">
        <v>5</v>
      </c>
      <c r="G47" s="9" t="s">
        <v>5</v>
      </c>
      <c r="H47" s="9" t="s">
        <v>5</v>
      </c>
      <c r="I47" s="9" t="s">
        <v>5</v>
      </c>
    </row>
    <row r="50" spans="2:9" ht="17.25" x14ac:dyDescent="0.3">
      <c r="B50" s="5" t="s">
        <v>25</v>
      </c>
    </row>
    <row r="52" spans="2:9" x14ac:dyDescent="0.25">
      <c r="B52" s="6" t="s">
        <v>5</v>
      </c>
      <c r="C52" s="7" t="s">
        <v>25</v>
      </c>
    </row>
    <row r="53" spans="2:9" x14ac:dyDescent="0.25">
      <c r="B53" s="8" t="s">
        <v>26</v>
      </c>
      <c r="C53" s="10">
        <v>7.8522620248198394E-2</v>
      </c>
    </row>
    <row r="54" spans="2:9" x14ac:dyDescent="0.25">
      <c r="B54" s="8" t="s">
        <v>27</v>
      </c>
      <c r="C54" s="12">
        <v>8.5748231866368707E-2</v>
      </c>
    </row>
    <row r="55" spans="2:9" x14ac:dyDescent="0.25">
      <c r="B55" s="8" t="s">
        <v>28</v>
      </c>
      <c r="C55" s="10">
        <v>6.6435819907471758E-2</v>
      </c>
    </row>
    <row r="58" spans="2:9" ht="18.75" x14ac:dyDescent="0.3">
      <c r="B58" s="4" t="s">
        <v>29</v>
      </c>
    </row>
    <row r="60" spans="2:9" ht="17.25" x14ac:dyDescent="0.3">
      <c r="B60" s="5" t="s">
        <v>4</v>
      </c>
    </row>
    <row r="62" spans="2:9" x14ac:dyDescent="0.25">
      <c r="B62" s="6" t="s">
        <v>5</v>
      </c>
      <c r="C62" s="7" t="s">
        <v>6</v>
      </c>
      <c r="D62" s="7" t="s">
        <v>7</v>
      </c>
      <c r="E62" s="7" t="s">
        <v>8</v>
      </c>
      <c r="F62" s="7" t="s">
        <v>9</v>
      </c>
      <c r="G62" s="7" t="s">
        <v>10</v>
      </c>
      <c r="H62" s="7" t="s">
        <v>11</v>
      </c>
      <c r="I62" s="7" t="s">
        <v>12</v>
      </c>
    </row>
    <row r="63" spans="2:9" x14ac:dyDescent="0.25">
      <c r="B63" s="8" t="s">
        <v>6</v>
      </c>
      <c r="C63" s="9" t="s">
        <v>5</v>
      </c>
      <c r="D63" s="10">
        <v>-8.2558213929220484E-2</v>
      </c>
      <c r="E63" s="10">
        <v>0.28964393171672836</v>
      </c>
      <c r="F63" s="9" t="s">
        <v>5</v>
      </c>
      <c r="G63" s="9" t="s">
        <v>5</v>
      </c>
      <c r="H63" s="9" t="s">
        <v>5</v>
      </c>
      <c r="I63" s="9" t="s">
        <v>5</v>
      </c>
    </row>
    <row r="64" spans="2:9" x14ac:dyDescent="0.25">
      <c r="B64" s="8" t="s">
        <v>7</v>
      </c>
      <c r="C64" s="11" t="s">
        <v>5</v>
      </c>
      <c r="D64" s="11" t="s">
        <v>5</v>
      </c>
      <c r="E64" s="11" t="s">
        <v>5</v>
      </c>
      <c r="F64" s="11" t="s">
        <v>5</v>
      </c>
      <c r="G64" s="11" t="s">
        <v>5</v>
      </c>
      <c r="H64" s="11" t="s">
        <v>5</v>
      </c>
      <c r="I64" s="11" t="s">
        <v>5</v>
      </c>
    </row>
    <row r="65" spans="2:9" x14ac:dyDescent="0.25">
      <c r="B65" s="8" t="s">
        <v>8</v>
      </c>
      <c r="C65" s="9" t="s">
        <v>5</v>
      </c>
      <c r="D65" s="10">
        <v>0.27110051911943167</v>
      </c>
      <c r="E65" s="9" t="s">
        <v>5</v>
      </c>
      <c r="F65" s="9" t="s">
        <v>5</v>
      </c>
      <c r="G65" s="9" t="s">
        <v>5</v>
      </c>
      <c r="H65" s="9" t="s">
        <v>5</v>
      </c>
      <c r="I65" s="9" t="s">
        <v>5</v>
      </c>
    </row>
    <row r="66" spans="2:9" x14ac:dyDescent="0.25">
      <c r="B66" s="8" t="s">
        <v>9</v>
      </c>
      <c r="C66" s="11" t="s">
        <v>5</v>
      </c>
      <c r="D66" s="12">
        <v>0.26221793212024547</v>
      </c>
      <c r="E66" s="12">
        <v>0.31629681914623237</v>
      </c>
      <c r="F66" s="11" t="s">
        <v>5</v>
      </c>
      <c r="G66" s="11" t="s">
        <v>5</v>
      </c>
      <c r="H66" s="11" t="s">
        <v>5</v>
      </c>
      <c r="I66" s="11" t="s">
        <v>5</v>
      </c>
    </row>
    <row r="67" spans="2:9" x14ac:dyDescent="0.25">
      <c r="B67" s="8" t="s">
        <v>10</v>
      </c>
      <c r="C67" s="9" t="s">
        <v>5</v>
      </c>
      <c r="D67" s="10">
        <v>0.17183150636357702</v>
      </c>
      <c r="E67" s="9" t="s">
        <v>5</v>
      </c>
      <c r="F67" s="9" t="s">
        <v>5</v>
      </c>
      <c r="G67" s="9" t="s">
        <v>5</v>
      </c>
      <c r="H67" s="9" t="s">
        <v>5</v>
      </c>
      <c r="I67" s="9" t="s">
        <v>5</v>
      </c>
    </row>
    <row r="68" spans="2:9" x14ac:dyDescent="0.25">
      <c r="B68" s="8" t="s">
        <v>11</v>
      </c>
      <c r="C68" s="11" t="s">
        <v>5</v>
      </c>
      <c r="D68" s="12">
        <v>0.36779762446287528</v>
      </c>
      <c r="E68" s="12">
        <v>0.24505972959130992</v>
      </c>
      <c r="F68" s="11" t="s">
        <v>5</v>
      </c>
      <c r="G68" s="11" t="s">
        <v>5</v>
      </c>
      <c r="H68" s="11" t="s">
        <v>5</v>
      </c>
      <c r="I68" s="11" t="s">
        <v>5</v>
      </c>
    </row>
    <row r="69" spans="2:9" x14ac:dyDescent="0.25">
      <c r="B69" s="8" t="s">
        <v>12</v>
      </c>
      <c r="C69" s="9" t="s">
        <v>5</v>
      </c>
      <c r="D69" s="10">
        <v>-5.494817302792241E-2</v>
      </c>
      <c r="E69" s="9" t="s">
        <v>5</v>
      </c>
      <c r="F69" s="9" t="s">
        <v>5</v>
      </c>
      <c r="G69" s="9" t="s">
        <v>5</v>
      </c>
      <c r="H69" s="9" t="s">
        <v>5</v>
      </c>
      <c r="I69" s="9" t="s">
        <v>5</v>
      </c>
    </row>
    <row r="72" spans="2:9" ht="17.25" x14ac:dyDescent="0.3">
      <c r="B72" s="5" t="s">
        <v>13</v>
      </c>
    </row>
    <row r="74" spans="2:9" x14ac:dyDescent="0.25">
      <c r="B74" s="6" t="s">
        <v>5</v>
      </c>
      <c r="C74" s="7" t="s">
        <v>29</v>
      </c>
    </row>
    <row r="75" spans="2:9" x14ac:dyDescent="0.25">
      <c r="B75" s="8" t="s">
        <v>14</v>
      </c>
      <c r="C75" s="10">
        <v>-8.2558213929220484E-2</v>
      </c>
    </row>
    <row r="76" spans="2:9" x14ac:dyDescent="0.25">
      <c r="B76" s="8" t="s">
        <v>15</v>
      </c>
      <c r="C76" s="12">
        <v>0.28964393171672836</v>
      </c>
    </row>
    <row r="77" spans="2:9" x14ac:dyDescent="0.25">
      <c r="B77" s="8" t="s">
        <v>16</v>
      </c>
      <c r="C77" s="10">
        <v>0.27110051911943167</v>
      </c>
    </row>
    <row r="78" spans="2:9" x14ac:dyDescent="0.25">
      <c r="B78" s="8" t="s">
        <v>17</v>
      </c>
      <c r="C78" s="12">
        <v>0.26221793212024547</v>
      </c>
    </row>
    <row r="79" spans="2:9" x14ac:dyDescent="0.25">
      <c r="B79" s="8" t="s">
        <v>18</v>
      </c>
      <c r="C79" s="10">
        <v>0.31629681914623237</v>
      </c>
    </row>
    <row r="80" spans="2:9" x14ac:dyDescent="0.25">
      <c r="B80" s="8" t="s">
        <v>19</v>
      </c>
      <c r="C80" s="12">
        <v>0.17183150636357702</v>
      </c>
    </row>
    <row r="81" spans="2:9" x14ac:dyDescent="0.25">
      <c r="B81" s="8" t="s">
        <v>20</v>
      </c>
      <c r="C81" s="10">
        <v>0.36779762446287528</v>
      </c>
    </row>
    <row r="82" spans="2:9" x14ac:dyDescent="0.25">
      <c r="B82" s="8" t="s">
        <v>21</v>
      </c>
      <c r="C82" s="12">
        <v>0.24505972959130992</v>
      </c>
    </row>
    <row r="83" spans="2:9" x14ac:dyDescent="0.25">
      <c r="B83" s="8" t="s">
        <v>22</v>
      </c>
      <c r="C83" s="10">
        <v>-5.494817302792241E-2</v>
      </c>
    </row>
    <row r="86" spans="2:9" ht="18.75" x14ac:dyDescent="0.3">
      <c r="B86" s="4" t="s">
        <v>30</v>
      </c>
    </row>
    <row r="88" spans="2:9" ht="17.25" x14ac:dyDescent="0.3">
      <c r="B88" s="5" t="s">
        <v>4</v>
      </c>
    </row>
    <row r="90" spans="2:9" x14ac:dyDescent="0.25">
      <c r="B90" s="6" t="s">
        <v>5</v>
      </c>
      <c r="C90" s="7" t="s">
        <v>6</v>
      </c>
      <c r="D90" s="7" t="s">
        <v>7</v>
      </c>
      <c r="E90" s="7" t="s">
        <v>8</v>
      </c>
      <c r="F90" s="7" t="s">
        <v>9</v>
      </c>
      <c r="G90" s="7" t="s">
        <v>10</v>
      </c>
      <c r="H90" s="7" t="s">
        <v>11</v>
      </c>
      <c r="I90" s="7" t="s">
        <v>12</v>
      </c>
    </row>
    <row r="91" spans="2:9" x14ac:dyDescent="0.25">
      <c r="B91" s="8" t="s">
        <v>31</v>
      </c>
      <c r="C91" s="13">
        <v>0.83015437847866402</v>
      </c>
      <c r="D91" s="9" t="s">
        <v>5</v>
      </c>
      <c r="E91" s="9" t="s">
        <v>5</v>
      </c>
      <c r="F91" s="9" t="s">
        <v>5</v>
      </c>
      <c r="G91" s="9" t="s">
        <v>5</v>
      </c>
      <c r="H91" s="9" t="s">
        <v>5</v>
      </c>
      <c r="I91" s="9" t="s">
        <v>5</v>
      </c>
    </row>
    <row r="92" spans="2:9" x14ac:dyDescent="0.25">
      <c r="B92" s="8" t="s">
        <v>32</v>
      </c>
      <c r="C92" s="14">
        <v>0.84804745308045992</v>
      </c>
      <c r="D92" s="11" t="s">
        <v>5</v>
      </c>
      <c r="E92" s="11" t="s">
        <v>5</v>
      </c>
      <c r="F92" s="11" t="s">
        <v>5</v>
      </c>
      <c r="G92" s="11" t="s">
        <v>5</v>
      </c>
      <c r="H92" s="11" t="s">
        <v>5</v>
      </c>
      <c r="I92" s="11" t="s">
        <v>5</v>
      </c>
    </row>
    <row r="93" spans="2:9" x14ac:dyDescent="0.25">
      <c r="B93" s="8" t="s">
        <v>33</v>
      </c>
      <c r="C93" s="13">
        <v>0.83803749126328719</v>
      </c>
      <c r="D93" s="9" t="s">
        <v>5</v>
      </c>
      <c r="E93" s="9" t="s">
        <v>5</v>
      </c>
      <c r="F93" s="9" t="s">
        <v>5</v>
      </c>
      <c r="G93" s="9" t="s">
        <v>5</v>
      </c>
      <c r="H93" s="9" t="s">
        <v>5</v>
      </c>
      <c r="I93" s="9" t="s">
        <v>5</v>
      </c>
    </row>
    <row r="94" spans="2:9" x14ac:dyDescent="0.25">
      <c r="B94" s="8" t="s">
        <v>34</v>
      </c>
      <c r="C94" s="14">
        <v>0.82058736884100347</v>
      </c>
      <c r="D94" s="11" t="s">
        <v>5</v>
      </c>
      <c r="E94" s="11" t="s">
        <v>5</v>
      </c>
      <c r="F94" s="11" t="s">
        <v>5</v>
      </c>
      <c r="G94" s="11" t="s">
        <v>5</v>
      </c>
      <c r="H94" s="11" t="s">
        <v>5</v>
      </c>
      <c r="I94" s="11" t="s">
        <v>5</v>
      </c>
    </row>
    <row r="95" spans="2:9" x14ac:dyDescent="0.25">
      <c r="B95" s="8" t="s">
        <v>35</v>
      </c>
      <c r="C95" s="9" t="s">
        <v>5</v>
      </c>
      <c r="D95" s="13">
        <v>0.7374475131223136</v>
      </c>
      <c r="E95" s="9" t="s">
        <v>5</v>
      </c>
      <c r="F95" s="9" t="s">
        <v>5</v>
      </c>
      <c r="G95" s="9" t="s">
        <v>5</v>
      </c>
      <c r="H95" s="9" t="s">
        <v>5</v>
      </c>
      <c r="I95" s="9" t="s">
        <v>5</v>
      </c>
    </row>
    <row r="96" spans="2:9" x14ac:dyDescent="0.25">
      <c r="B96" s="8" t="s">
        <v>36</v>
      </c>
      <c r="C96" s="11" t="s">
        <v>5</v>
      </c>
      <c r="D96" s="14">
        <v>0.74974384184302945</v>
      </c>
      <c r="E96" s="11" t="s">
        <v>5</v>
      </c>
      <c r="F96" s="11" t="s">
        <v>5</v>
      </c>
      <c r="G96" s="11" t="s">
        <v>5</v>
      </c>
      <c r="H96" s="11" t="s">
        <v>5</v>
      </c>
      <c r="I96" s="11" t="s">
        <v>5</v>
      </c>
    </row>
    <row r="97" spans="2:9" x14ac:dyDescent="0.25">
      <c r="B97" s="8" t="s">
        <v>37</v>
      </c>
      <c r="C97" s="9" t="s">
        <v>5</v>
      </c>
      <c r="D97" s="13">
        <v>0.7078879877347275</v>
      </c>
      <c r="E97" s="9" t="s">
        <v>5</v>
      </c>
      <c r="F97" s="9" t="s">
        <v>5</v>
      </c>
      <c r="G97" s="9" t="s">
        <v>5</v>
      </c>
      <c r="H97" s="9" t="s">
        <v>5</v>
      </c>
      <c r="I97" s="9" t="s">
        <v>5</v>
      </c>
    </row>
    <row r="98" spans="2:9" x14ac:dyDescent="0.25">
      <c r="B98" s="8" t="s">
        <v>38</v>
      </c>
      <c r="C98" s="11" t="s">
        <v>5</v>
      </c>
      <c r="D98" s="14">
        <v>0.7786187541679942</v>
      </c>
      <c r="E98" s="11" t="s">
        <v>5</v>
      </c>
      <c r="F98" s="11" t="s">
        <v>5</v>
      </c>
      <c r="G98" s="11" t="s">
        <v>5</v>
      </c>
      <c r="H98" s="11" t="s">
        <v>5</v>
      </c>
      <c r="I98" s="11" t="s">
        <v>5</v>
      </c>
    </row>
    <row r="99" spans="2:9" x14ac:dyDescent="0.25">
      <c r="B99" s="8" t="s">
        <v>39</v>
      </c>
      <c r="C99" s="9" t="s">
        <v>5</v>
      </c>
      <c r="D99" s="9" t="s">
        <v>5</v>
      </c>
      <c r="E99" s="13">
        <v>0.73269301772626294</v>
      </c>
      <c r="F99" s="9" t="s">
        <v>5</v>
      </c>
      <c r="G99" s="9" t="s">
        <v>5</v>
      </c>
      <c r="H99" s="9" t="s">
        <v>5</v>
      </c>
      <c r="I99" s="9" t="s">
        <v>5</v>
      </c>
    </row>
    <row r="100" spans="2:9" x14ac:dyDescent="0.25">
      <c r="B100" s="8" t="s">
        <v>40</v>
      </c>
      <c r="C100" s="11" t="s">
        <v>5</v>
      </c>
      <c r="D100" s="11" t="s">
        <v>5</v>
      </c>
      <c r="E100" s="14">
        <v>0.79178111258256001</v>
      </c>
      <c r="F100" s="11" t="s">
        <v>5</v>
      </c>
      <c r="G100" s="11" t="s">
        <v>5</v>
      </c>
      <c r="H100" s="11" t="s">
        <v>5</v>
      </c>
      <c r="I100" s="11" t="s">
        <v>5</v>
      </c>
    </row>
    <row r="101" spans="2:9" x14ac:dyDescent="0.25">
      <c r="B101" s="8" t="s">
        <v>41</v>
      </c>
      <c r="C101" s="9" t="s">
        <v>5</v>
      </c>
      <c r="D101" s="9" t="s">
        <v>5</v>
      </c>
      <c r="E101" s="13">
        <v>0.75942074731112996</v>
      </c>
      <c r="F101" s="9" t="s">
        <v>5</v>
      </c>
      <c r="G101" s="9" t="s">
        <v>5</v>
      </c>
      <c r="H101" s="9" t="s">
        <v>5</v>
      </c>
      <c r="I101" s="9" t="s">
        <v>5</v>
      </c>
    </row>
    <row r="102" spans="2:9" x14ac:dyDescent="0.25">
      <c r="B102" s="8" t="s">
        <v>42</v>
      </c>
      <c r="C102" s="11" t="s">
        <v>5</v>
      </c>
      <c r="D102" s="11" t="s">
        <v>5</v>
      </c>
      <c r="E102" s="14">
        <v>0.85167903927106214</v>
      </c>
      <c r="F102" s="11" t="s">
        <v>5</v>
      </c>
      <c r="G102" s="11" t="s">
        <v>5</v>
      </c>
      <c r="H102" s="11" t="s">
        <v>5</v>
      </c>
      <c r="I102" s="11" t="s">
        <v>5</v>
      </c>
    </row>
    <row r="103" spans="2:9" x14ac:dyDescent="0.25">
      <c r="B103" s="8" t="s">
        <v>43</v>
      </c>
      <c r="C103" s="9" t="s">
        <v>5</v>
      </c>
      <c r="D103" s="9" t="s">
        <v>5</v>
      </c>
      <c r="E103" s="9" t="s">
        <v>5</v>
      </c>
      <c r="F103" s="13">
        <v>0.78786157382258115</v>
      </c>
      <c r="G103" s="9" t="s">
        <v>5</v>
      </c>
      <c r="H103" s="9" t="s">
        <v>5</v>
      </c>
      <c r="I103" s="9" t="s">
        <v>5</v>
      </c>
    </row>
    <row r="104" spans="2:9" x14ac:dyDescent="0.25">
      <c r="B104" s="8" t="s">
        <v>44</v>
      </c>
      <c r="C104" s="11" t="s">
        <v>5</v>
      </c>
      <c r="D104" s="11" t="s">
        <v>5</v>
      </c>
      <c r="E104" s="11" t="s">
        <v>5</v>
      </c>
      <c r="F104" s="14">
        <v>0.78559541805985367</v>
      </c>
      <c r="G104" s="11" t="s">
        <v>5</v>
      </c>
      <c r="H104" s="11" t="s">
        <v>5</v>
      </c>
      <c r="I104" s="11" t="s">
        <v>5</v>
      </c>
    </row>
    <row r="105" spans="2:9" x14ac:dyDescent="0.25">
      <c r="B105" s="8" t="s">
        <v>45</v>
      </c>
      <c r="C105" s="9" t="s">
        <v>5</v>
      </c>
      <c r="D105" s="9" t="s">
        <v>5</v>
      </c>
      <c r="E105" s="9" t="s">
        <v>5</v>
      </c>
      <c r="F105" s="13">
        <v>0.81234915686395137</v>
      </c>
      <c r="G105" s="9" t="s">
        <v>5</v>
      </c>
      <c r="H105" s="9" t="s">
        <v>5</v>
      </c>
      <c r="I105" s="9" t="s">
        <v>5</v>
      </c>
    </row>
    <row r="106" spans="2:9" x14ac:dyDescent="0.25">
      <c r="B106" s="8" t="s">
        <v>46</v>
      </c>
      <c r="C106" s="11" t="s">
        <v>5</v>
      </c>
      <c r="D106" s="11" t="s">
        <v>5</v>
      </c>
      <c r="E106" s="11" t="s">
        <v>5</v>
      </c>
      <c r="F106" s="14">
        <v>0.75153811449643648</v>
      </c>
      <c r="G106" s="11" t="s">
        <v>5</v>
      </c>
      <c r="H106" s="11" t="s">
        <v>5</v>
      </c>
      <c r="I106" s="11" t="s">
        <v>5</v>
      </c>
    </row>
    <row r="107" spans="2:9" x14ac:dyDescent="0.25">
      <c r="B107" s="8" t="s">
        <v>47</v>
      </c>
      <c r="C107" s="9" t="s">
        <v>5</v>
      </c>
      <c r="D107" s="9" t="s">
        <v>5</v>
      </c>
      <c r="E107" s="9" t="s">
        <v>5</v>
      </c>
      <c r="F107" s="9" t="s">
        <v>5</v>
      </c>
      <c r="G107" s="13">
        <v>0.74184331765450151</v>
      </c>
      <c r="H107" s="9" t="s">
        <v>5</v>
      </c>
      <c r="I107" s="9" t="s">
        <v>5</v>
      </c>
    </row>
    <row r="108" spans="2:9" x14ac:dyDescent="0.25">
      <c r="B108" s="8" t="s">
        <v>48</v>
      </c>
      <c r="C108" s="11" t="s">
        <v>5</v>
      </c>
      <c r="D108" s="11" t="s">
        <v>5</v>
      </c>
      <c r="E108" s="11" t="s">
        <v>5</v>
      </c>
      <c r="F108" s="11" t="s">
        <v>5</v>
      </c>
      <c r="G108" s="14">
        <v>0.72843289829629898</v>
      </c>
      <c r="H108" s="11" t="s">
        <v>5</v>
      </c>
      <c r="I108" s="11" t="s">
        <v>5</v>
      </c>
    </row>
    <row r="109" spans="2:9" x14ac:dyDescent="0.25">
      <c r="B109" s="8" t="s">
        <v>49</v>
      </c>
      <c r="C109" s="9" t="s">
        <v>5</v>
      </c>
      <c r="D109" s="9" t="s">
        <v>5</v>
      </c>
      <c r="E109" s="9" t="s">
        <v>5</v>
      </c>
      <c r="F109" s="9" t="s">
        <v>5</v>
      </c>
      <c r="G109" s="13">
        <v>0.7458542154861949</v>
      </c>
      <c r="H109" s="9" t="s">
        <v>5</v>
      </c>
      <c r="I109" s="9" t="s">
        <v>5</v>
      </c>
    </row>
    <row r="110" spans="2:9" x14ac:dyDescent="0.25">
      <c r="B110" s="8" t="s">
        <v>50</v>
      </c>
      <c r="C110" s="11" t="s">
        <v>5</v>
      </c>
      <c r="D110" s="11" t="s">
        <v>5</v>
      </c>
      <c r="E110" s="11" t="s">
        <v>5</v>
      </c>
      <c r="F110" s="11" t="s">
        <v>5</v>
      </c>
      <c r="G110" s="14">
        <v>0.8618199720813311</v>
      </c>
      <c r="H110" s="11" t="s">
        <v>5</v>
      </c>
      <c r="I110" s="11" t="s">
        <v>5</v>
      </c>
    </row>
    <row r="111" spans="2:9" x14ac:dyDescent="0.25">
      <c r="B111" s="8" t="s">
        <v>51</v>
      </c>
      <c r="C111" s="9" t="s">
        <v>5</v>
      </c>
      <c r="D111" s="9" t="s">
        <v>5</v>
      </c>
      <c r="E111" s="9" t="s">
        <v>5</v>
      </c>
      <c r="F111" s="9" t="s">
        <v>5</v>
      </c>
      <c r="G111" s="9" t="s">
        <v>5</v>
      </c>
      <c r="H111" s="13">
        <v>0.79327366099713814</v>
      </c>
      <c r="I111" s="9" t="s">
        <v>5</v>
      </c>
    </row>
    <row r="112" spans="2:9" x14ac:dyDescent="0.25">
      <c r="B112" s="8" t="s">
        <v>52</v>
      </c>
      <c r="C112" s="11" t="s">
        <v>5</v>
      </c>
      <c r="D112" s="11" t="s">
        <v>5</v>
      </c>
      <c r="E112" s="11" t="s">
        <v>5</v>
      </c>
      <c r="F112" s="11" t="s">
        <v>5</v>
      </c>
      <c r="G112" s="11" t="s">
        <v>5</v>
      </c>
      <c r="H112" s="14">
        <v>0.81180725644449747</v>
      </c>
      <c r="I112" s="11" t="s">
        <v>5</v>
      </c>
    </row>
    <row r="113" spans="2:9" x14ac:dyDescent="0.25">
      <c r="B113" s="8" t="s">
        <v>53</v>
      </c>
      <c r="C113" s="9" t="s">
        <v>5</v>
      </c>
      <c r="D113" s="9" t="s">
        <v>5</v>
      </c>
      <c r="E113" s="9" t="s">
        <v>5</v>
      </c>
      <c r="F113" s="9" t="s">
        <v>5</v>
      </c>
      <c r="G113" s="9" t="s">
        <v>5</v>
      </c>
      <c r="H113" s="13">
        <v>0.81866542983653745</v>
      </c>
      <c r="I113" s="9" t="s">
        <v>5</v>
      </c>
    </row>
    <row r="114" spans="2:9" x14ac:dyDescent="0.25">
      <c r="B114" s="8" t="s">
        <v>54</v>
      </c>
      <c r="C114" s="11" t="s">
        <v>5</v>
      </c>
      <c r="D114" s="11" t="s">
        <v>5</v>
      </c>
      <c r="E114" s="11" t="s">
        <v>5</v>
      </c>
      <c r="F114" s="11" t="s">
        <v>5</v>
      </c>
      <c r="G114" s="11" t="s">
        <v>5</v>
      </c>
      <c r="H114" s="14">
        <v>0.77045397550296346</v>
      </c>
      <c r="I114" s="11" t="s">
        <v>5</v>
      </c>
    </row>
    <row r="115" spans="2:9" x14ac:dyDescent="0.25">
      <c r="B115" s="8" t="s">
        <v>12</v>
      </c>
      <c r="C115" s="9" t="s">
        <v>5</v>
      </c>
      <c r="D115" s="9" t="s">
        <v>5</v>
      </c>
      <c r="E115" s="9" t="s">
        <v>5</v>
      </c>
      <c r="F115" s="9" t="s">
        <v>5</v>
      </c>
      <c r="G115" s="9" t="s">
        <v>5</v>
      </c>
      <c r="H115" s="9" t="s">
        <v>5</v>
      </c>
      <c r="I115" s="13">
        <v>0.99999999999999734</v>
      </c>
    </row>
    <row r="118" spans="2:9" ht="17.25" x14ac:dyDescent="0.3">
      <c r="B118" s="5" t="s">
        <v>13</v>
      </c>
    </row>
    <row r="120" spans="2:9" x14ac:dyDescent="0.25">
      <c r="B120" s="6" t="s">
        <v>5</v>
      </c>
      <c r="C120" s="7" t="s">
        <v>30</v>
      </c>
    </row>
    <row r="121" spans="2:9" x14ac:dyDescent="0.25">
      <c r="B121" s="8" t="s">
        <v>55</v>
      </c>
      <c r="C121" s="13">
        <v>0.83015437847866402</v>
      </c>
    </row>
    <row r="122" spans="2:9" x14ac:dyDescent="0.25">
      <c r="B122" s="8" t="s">
        <v>56</v>
      </c>
      <c r="C122" s="14">
        <v>0.84804745308045992</v>
      </c>
    </row>
    <row r="123" spans="2:9" x14ac:dyDescent="0.25">
      <c r="B123" s="8" t="s">
        <v>57</v>
      </c>
      <c r="C123" s="13">
        <v>0.83803749126328719</v>
      </c>
    </row>
    <row r="124" spans="2:9" x14ac:dyDescent="0.25">
      <c r="B124" s="8" t="s">
        <v>58</v>
      </c>
      <c r="C124" s="14">
        <v>0.82058736884100347</v>
      </c>
    </row>
    <row r="125" spans="2:9" x14ac:dyDescent="0.25">
      <c r="B125" s="8" t="s">
        <v>59</v>
      </c>
      <c r="C125" s="13">
        <v>0.7374475131223136</v>
      </c>
    </row>
    <row r="126" spans="2:9" x14ac:dyDescent="0.25">
      <c r="B126" s="8" t="s">
        <v>60</v>
      </c>
      <c r="C126" s="14">
        <v>0.74974384184302945</v>
      </c>
    </row>
    <row r="127" spans="2:9" x14ac:dyDescent="0.25">
      <c r="B127" s="8" t="s">
        <v>61</v>
      </c>
      <c r="C127" s="13">
        <v>0.7078879877347275</v>
      </c>
    </row>
    <row r="128" spans="2:9" x14ac:dyDescent="0.25">
      <c r="B128" s="8" t="s">
        <v>62</v>
      </c>
      <c r="C128" s="14">
        <v>0.7786187541679942</v>
      </c>
    </row>
    <row r="129" spans="2:3" x14ac:dyDescent="0.25">
      <c r="B129" s="8" t="s">
        <v>63</v>
      </c>
      <c r="C129" s="13">
        <v>0.73269301772626294</v>
      </c>
    </row>
    <row r="130" spans="2:3" x14ac:dyDescent="0.25">
      <c r="B130" s="8" t="s">
        <v>64</v>
      </c>
      <c r="C130" s="14">
        <v>0.79178111258256001</v>
      </c>
    </row>
    <row r="131" spans="2:3" x14ac:dyDescent="0.25">
      <c r="B131" s="8" t="s">
        <v>65</v>
      </c>
      <c r="C131" s="13">
        <v>0.75942074731112996</v>
      </c>
    </row>
    <row r="132" spans="2:3" x14ac:dyDescent="0.25">
      <c r="B132" s="8" t="s">
        <v>66</v>
      </c>
      <c r="C132" s="14">
        <v>0.85167903927106214</v>
      </c>
    </row>
    <row r="133" spans="2:3" x14ac:dyDescent="0.25">
      <c r="B133" s="8" t="s">
        <v>67</v>
      </c>
      <c r="C133" s="13">
        <v>0.78786157382258115</v>
      </c>
    </row>
    <row r="134" spans="2:3" x14ac:dyDescent="0.25">
      <c r="B134" s="8" t="s">
        <v>68</v>
      </c>
      <c r="C134" s="14">
        <v>0.78559541805985367</v>
      </c>
    </row>
    <row r="135" spans="2:3" x14ac:dyDescent="0.25">
      <c r="B135" s="8" t="s">
        <v>69</v>
      </c>
      <c r="C135" s="13">
        <v>0.81234915686395137</v>
      </c>
    </row>
    <row r="136" spans="2:3" x14ac:dyDescent="0.25">
      <c r="B136" s="8" t="s">
        <v>70</v>
      </c>
      <c r="C136" s="14">
        <v>0.75153811449643648</v>
      </c>
    </row>
    <row r="137" spans="2:3" x14ac:dyDescent="0.25">
      <c r="B137" s="8" t="s">
        <v>71</v>
      </c>
      <c r="C137" s="13">
        <v>0.74184331765450151</v>
      </c>
    </row>
    <row r="138" spans="2:3" x14ac:dyDescent="0.25">
      <c r="B138" s="8" t="s">
        <v>72</v>
      </c>
      <c r="C138" s="14">
        <v>0.72843289829629898</v>
      </c>
    </row>
    <row r="139" spans="2:3" x14ac:dyDescent="0.25">
      <c r="B139" s="8" t="s">
        <v>73</v>
      </c>
      <c r="C139" s="13">
        <v>0.7458542154861949</v>
      </c>
    </row>
    <row r="140" spans="2:3" x14ac:dyDescent="0.25">
      <c r="B140" s="8" t="s">
        <v>74</v>
      </c>
      <c r="C140" s="14">
        <v>0.8618199720813311</v>
      </c>
    </row>
    <row r="141" spans="2:3" x14ac:dyDescent="0.25">
      <c r="B141" s="8" t="s">
        <v>75</v>
      </c>
      <c r="C141" s="13">
        <v>0.79327366099713814</v>
      </c>
    </row>
    <row r="142" spans="2:3" x14ac:dyDescent="0.25">
      <c r="B142" s="8" t="s">
        <v>76</v>
      </c>
      <c r="C142" s="14">
        <v>0.81180725644449747</v>
      </c>
    </row>
    <row r="143" spans="2:3" x14ac:dyDescent="0.25">
      <c r="B143" s="8" t="s">
        <v>77</v>
      </c>
      <c r="C143" s="13">
        <v>0.81866542983653745</v>
      </c>
    </row>
    <row r="144" spans="2:3" x14ac:dyDescent="0.25">
      <c r="B144" s="8" t="s">
        <v>78</v>
      </c>
      <c r="C144" s="14">
        <v>0.77045397550296346</v>
      </c>
    </row>
    <row r="145" spans="2:9" x14ac:dyDescent="0.25">
      <c r="B145" s="8" t="s">
        <v>79</v>
      </c>
      <c r="C145" s="13">
        <v>0.99999999999999734</v>
      </c>
    </row>
    <row r="148" spans="2:9" ht="18.75" x14ac:dyDescent="0.3">
      <c r="B148" s="4" t="s">
        <v>80</v>
      </c>
    </row>
    <row r="150" spans="2:9" ht="17.25" x14ac:dyDescent="0.3">
      <c r="B150" s="5" t="s">
        <v>4</v>
      </c>
    </row>
    <row r="152" spans="2:9" x14ac:dyDescent="0.25">
      <c r="B152" s="6" t="s">
        <v>5</v>
      </c>
      <c r="C152" s="7" t="s">
        <v>6</v>
      </c>
      <c r="D152" s="7" t="s">
        <v>7</v>
      </c>
      <c r="E152" s="7" t="s">
        <v>8</v>
      </c>
      <c r="F152" s="7" t="s">
        <v>9</v>
      </c>
      <c r="G152" s="7" t="s">
        <v>10</v>
      </c>
      <c r="H152" s="7" t="s">
        <v>11</v>
      </c>
      <c r="I152" s="7" t="s">
        <v>12</v>
      </c>
    </row>
    <row r="153" spans="2:9" x14ac:dyDescent="0.25">
      <c r="B153" s="8" t="s">
        <v>31</v>
      </c>
      <c r="C153" s="10">
        <v>0.36991089481817385</v>
      </c>
      <c r="D153" s="9" t="s">
        <v>5</v>
      </c>
      <c r="E153" s="9" t="s">
        <v>5</v>
      </c>
      <c r="F153" s="9" t="s">
        <v>5</v>
      </c>
      <c r="G153" s="9" t="s">
        <v>5</v>
      </c>
      <c r="H153" s="9" t="s">
        <v>5</v>
      </c>
      <c r="I153" s="9" t="s">
        <v>5</v>
      </c>
    </row>
    <row r="154" spans="2:9" x14ac:dyDescent="0.25">
      <c r="B154" s="8" t="s">
        <v>32</v>
      </c>
      <c r="C154" s="12">
        <v>0.23976511532320613</v>
      </c>
      <c r="D154" s="11" t="s">
        <v>5</v>
      </c>
      <c r="E154" s="11" t="s">
        <v>5</v>
      </c>
      <c r="F154" s="11" t="s">
        <v>5</v>
      </c>
      <c r="G154" s="11" t="s">
        <v>5</v>
      </c>
      <c r="H154" s="11" t="s">
        <v>5</v>
      </c>
      <c r="I154" s="11" t="s">
        <v>5</v>
      </c>
    </row>
    <row r="155" spans="2:9" x14ac:dyDescent="0.25">
      <c r="B155" s="8" t="s">
        <v>33</v>
      </c>
      <c r="C155" s="10">
        <v>0.25113521649013759</v>
      </c>
      <c r="D155" s="9" t="s">
        <v>5</v>
      </c>
      <c r="E155" s="9" t="s">
        <v>5</v>
      </c>
      <c r="F155" s="9" t="s">
        <v>5</v>
      </c>
      <c r="G155" s="9" t="s">
        <v>5</v>
      </c>
      <c r="H155" s="9" t="s">
        <v>5</v>
      </c>
      <c r="I155" s="9" t="s">
        <v>5</v>
      </c>
    </row>
    <row r="156" spans="2:9" x14ac:dyDescent="0.25">
      <c r="B156" s="8" t="s">
        <v>34</v>
      </c>
      <c r="C156" s="12">
        <v>0.3401513835526227</v>
      </c>
      <c r="D156" s="11" t="s">
        <v>5</v>
      </c>
      <c r="E156" s="11" t="s">
        <v>5</v>
      </c>
      <c r="F156" s="11" t="s">
        <v>5</v>
      </c>
      <c r="G156" s="11" t="s">
        <v>5</v>
      </c>
      <c r="H156" s="11" t="s">
        <v>5</v>
      </c>
      <c r="I156" s="11" t="s">
        <v>5</v>
      </c>
    </row>
    <row r="157" spans="2:9" x14ac:dyDescent="0.25">
      <c r="B157" s="8" t="s">
        <v>35</v>
      </c>
      <c r="C157" s="9" t="s">
        <v>5</v>
      </c>
      <c r="D157" s="10">
        <v>0.25325963353408831</v>
      </c>
      <c r="E157" s="9" t="s">
        <v>5</v>
      </c>
      <c r="F157" s="9" t="s">
        <v>5</v>
      </c>
      <c r="G157" s="9" t="s">
        <v>5</v>
      </c>
      <c r="H157" s="9" t="s">
        <v>5</v>
      </c>
      <c r="I157" s="9" t="s">
        <v>5</v>
      </c>
    </row>
    <row r="158" spans="2:9" x14ac:dyDescent="0.25">
      <c r="B158" s="8" t="s">
        <v>36</v>
      </c>
      <c r="C158" s="11" t="s">
        <v>5</v>
      </c>
      <c r="D158" s="12">
        <v>0.35313255343610306</v>
      </c>
      <c r="E158" s="11" t="s">
        <v>5</v>
      </c>
      <c r="F158" s="11" t="s">
        <v>5</v>
      </c>
      <c r="G158" s="11" t="s">
        <v>5</v>
      </c>
      <c r="H158" s="11" t="s">
        <v>5</v>
      </c>
      <c r="I158" s="11" t="s">
        <v>5</v>
      </c>
    </row>
    <row r="159" spans="2:9" x14ac:dyDescent="0.25">
      <c r="B159" s="8" t="s">
        <v>37</v>
      </c>
      <c r="C159" s="9" t="s">
        <v>5</v>
      </c>
      <c r="D159" s="10">
        <v>0.33284192699832205</v>
      </c>
      <c r="E159" s="9" t="s">
        <v>5</v>
      </c>
      <c r="F159" s="9" t="s">
        <v>5</v>
      </c>
      <c r="G159" s="9" t="s">
        <v>5</v>
      </c>
      <c r="H159" s="9" t="s">
        <v>5</v>
      </c>
      <c r="I159" s="9" t="s">
        <v>5</v>
      </c>
    </row>
    <row r="160" spans="2:9" x14ac:dyDescent="0.25">
      <c r="B160" s="8" t="s">
        <v>38</v>
      </c>
      <c r="C160" s="11" t="s">
        <v>5</v>
      </c>
      <c r="D160" s="12">
        <v>0.40181481909041861</v>
      </c>
      <c r="E160" s="11" t="s">
        <v>5</v>
      </c>
      <c r="F160" s="11" t="s">
        <v>5</v>
      </c>
      <c r="G160" s="11" t="s">
        <v>5</v>
      </c>
      <c r="H160" s="11" t="s">
        <v>5</v>
      </c>
      <c r="I160" s="11" t="s">
        <v>5</v>
      </c>
    </row>
    <row r="161" spans="2:9" x14ac:dyDescent="0.25">
      <c r="B161" s="8" t="s">
        <v>39</v>
      </c>
      <c r="C161" s="9" t="s">
        <v>5</v>
      </c>
      <c r="D161" s="9" t="s">
        <v>5</v>
      </c>
      <c r="E161" s="10">
        <v>0.28351186273885465</v>
      </c>
      <c r="F161" s="9" t="s">
        <v>5</v>
      </c>
      <c r="G161" s="9" t="s">
        <v>5</v>
      </c>
      <c r="H161" s="9" t="s">
        <v>5</v>
      </c>
      <c r="I161" s="9" t="s">
        <v>5</v>
      </c>
    </row>
    <row r="162" spans="2:9" x14ac:dyDescent="0.25">
      <c r="B162" s="8" t="s">
        <v>40</v>
      </c>
      <c r="C162" s="11" t="s">
        <v>5</v>
      </c>
      <c r="D162" s="11" t="s">
        <v>5</v>
      </c>
      <c r="E162" s="12">
        <v>0.32568877120721795</v>
      </c>
      <c r="F162" s="11" t="s">
        <v>5</v>
      </c>
      <c r="G162" s="11" t="s">
        <v>5</v>
      </c>
      <c r="H162" s="11" t="s">
        <v>5</v>
      </c>
      <c r="I162" s="11" t="s">
        <v>5</v>
      </c>
    </row>
    <row r="163" spans="2:9" x14ac:dyDescent="0.25">
      <c r="B163" s="8" t="s">
        <v>41</v>
      </c>
      <c r="C163" s="9" t="s">
        <v>5</v>
      </c>
      <c r="D163" s="9" t="s">
        <v>5</v>
      </c>
      <c r="E163" s="10">
        <v>0.30251563742891574</v>
      </c>
      <c r="F163" s="9" t="s">
        <v>5</v>
      </c>
      <c r="G163" s="9" t="s">
        <v>5</v>
      </c>
      <c r="H163" s="9" t="s">
        <v>5</v>
      </c>
      <c r="I163" s="9" t="s">
        <v>5</v>
      </c>
    </row>
    <row r="164" spans="2:9" x14ac:dyDescent="0.25">
      <c r="B164" s="8" t="s">
        <v>42</v>
      </c>
      <c r="C164" s="11" t="s">
        <v>5</v>
      </c>
      <c r="D164" s="11" t="s">
        <v>5</v>
      </c>
      <c r="E164" s="12">
        <v>0.35771922826438796</v>
      </c>
      <c r="F164" s="11" t="s">
        <v>5</v>
      </c>
      <c r="G164" s="11" t="s">
        <v>5</v>
      </c>
      <c r="H164" s="11" t="s">
        <v>5</v>
      </c>
      <c r="I164" s="11" t="s">
        <v>5</v>
      </c>
    </row>
    <row r="165" spans="2:9" x14ac:dyDescent="0.25">
      <c r="B165" s="8" t="s">
        <v>43</v>
      </c>
      <c r="C165" s="9" t="s">
        <v>5</v>
      </c>
      <c r="D165" s="9" t="s">
        <v>5</v>
      </c>
      <c r="E165" s="9" t="s">
        <v>5</v>
      </c>
      <c r="F165" s="10">
        <v>0.32478244453919469</v>
      </c>
      <c r="G165" s="9" t="s">
        <v>5</v>
      </c>
      <c r="H165" s="9" t="s">
        <v>5</v>
      </c>
      <c r="I165" s="9" t="s">
        <v>5</v>
      </c>
    </row>
    <row r="166" spans="2:9" x14ac:dyDescent="0.25">
      <c r="B166" s="8" t="s">
        <v>44</v>
      </c>
      <c r="C166" s="11" t="s">
        <v>5</v>
      </c>
      <c r="D166" s="11" t="s">
        <v>5</v>
      </c>
      <c r="E166" s="11" t="s">
        <v>5</v>
      </c>
      <c r="F166" s="12">
        <v>0.29439196906045123</v>
      </c>
      <c r="G166" s="11" t="s">
        <v>5</v>
      </c>
      <c r="H166" s="11" t="s">
        <v>5</v>
      </c>
      <c r="I166" s="11" t="s">
        <v>5</v>
      </c>
    </row>
    <row r="167" spans="2:9" x14ac:dyDescent="0.25">
      <c r="B167" s="8" t="s">
        <v>45</v>
      </c>
      <c r="C167" s="9" t="s">
        <v>5</v>
      </c>
      <c r="D167" s="9" t="s">
        <v>5</v>
      </c>
      <c r="E167" s="9" t="s">
        <v>5</v>
      </c>
      <c r="F167" s="10">
        <v>0.33021883072371983</v>
      </c>
      <c r="G167" s="9" t="s">
        <v>5</v>
      </c>
      <c r="H167" s="9" t="s">
        <v>5</v>
      </c>
      <c r="I167" s="9" t="s">
        <v>5</v>
      </c>
    </row>
    <row r="168" spans="2:9" x14ac:dyDescent="0.25">
      <c r="B168" s="8" t="s">
        <v>46</v>
      </c>
      <c r="C168" s="11" t="s">
        <v>5</v>
      </c>
      <c r="D168" s="11" t="s">
        <v>5</v>
      </c>
      <c r="E168" s="11" t="s">
        <v>5</v>
      </c>
      <c r="F168" s="12">
        <v>0.32545311628373802</v>
      </c>
      <c r="G168" s="11" t="s">
        <v>5</v>
      </c>
      <c r="H168" s="11" t="s">
        <v>5</v>
      </c>
      <c r="I168" s="11" t="s">
        <v>5</v>
      </c>
    </row>
    <row r="169" spans="2:9" x14ac:dyDescent="0.25">
      <c r="B169" s="8" t="s">
        <v>47</v>
      </c>
      <c r="C169" s="9" t="s">
        <v>5</v>
      </c>
      <c r="D169" s="9" t="s">
        <v>5</v>
      </c>
      <c r="E169" s="9" t="s">
        <v>5</v>
      </c>
      <c r="F169" s="9" t="s">
        <v>5</v>
      </c>
      <c r="G169" s="10">
        <v>0.33051910679358981</v>
      </c>
      <c r="H169" s="9" t="s">
        <v>5</v>
      </c>
      <c r="I169" s="9" t="s">
        <v>5</v>
      </c>
    </row>
    <row r="170" spans="2:9" x14ac:dyDescent="0.25">
      <c r="B170" s="8" t="s">
        <v>48</v>
      </c>
      <c r="C170" s="11" t="s">
        <v>5</v>
      </c>
      <c r="D170" s="11" t="s">
        <v>5</v>
      </c>
      <c r="E170" s="11" t="s">
        <v>5</v>
      </c>
      <c r="F170" s="11" t="s">
        <v>5</v>
      </c>
      <c r="G170" s="12">
        <v>0.27183724581820656</v>
      </c>
      <c r="H170" s="11" t="s">
        <v>5</v>
      </c>
      <c r="I170" s="11" t="s">
        <v>5</v>
      </c>
    </row>
    <row r="171" spans="2:9" x14ac:dyDescent="0.25">
      <c r="B171" s="8" t="s">
        <v>49</v>
      </c>
      <c r="C171" s="9" t="s">
        <v>5</v>
      </c>
      <c r="D171" s="9" t="s">
        <v>5</v>
      </c>
      <c r="E171" s="9" t="s">
        <v>5</v>
      </c>
      <c r="F171" s="9" t="s">
        <v>5</v>
      </c>
      <c r="G171" s="10">
        <v>0.23733432685634651</v>
      </c>
      <c r="H171" s="9" t="s">
        <v>5</v>
      </c>
      <c r="I171" s="9" t="s">
        <v>5</v>
      </c>
    </row>
    <row r="172" spans="2:9" x14ac:dyDescent="0.25">
      <c r="B172" s="8" t="s">
        <v>50</v>
      </c>
      <c r="C172" s="11" t="s">
        <v>5</v>
      </c>
      <c r="D172" s="11" t="s">
        <v>5</v>
      </c>
      <c r="E172" s="11" t="s">
        <v>5</v>
      </c>
      <c r="F172" s="11" t="s">
        <v>5</v>
      </c>
      <c r="G172" s="12">
        <v>0.44066582415029903</v>
      </c>
      <c r="H172" s="11" t="s">
        <v>5</v>
      </c>
      <c r="I172" s="11" t="s">
        <v>5</v>
      </c>
    </row>
    <row r="173" spans="2:9" x14ac:dyDescent="0.25">
      <c r="B173" s="8" t="s">
        <v>51</v>
      </c>
      <c r="C173" s="9" t="s">
        <v>5</v>
      </c>
      <c r="D173" s="9" t="s">
        <v>5</v>
      </c>
      <c r="E173" s="9" t="s">
        <v>5</v>
      </c>
      <c r="F173" s="9" t="s">
        <v>5</v>
      </c>
      <c r="G173" s="9" t="s">
        <v>5</v>
      </c>
      <c r="H173" s="10">
        <v>0.30314561252777328</v>
      </c>
      <c r="I173" s="9" t="s">
        <v>5</v>
      </c>
    </row>
    <row r="174" spans="2:9" x14ac:dyDescent="0.25">
      <c r="B174" s="8" t="s">
        <v>52</v>
      </c>
      <c r="C174" s="11" t="s">
        <v>5</v>
      </c>
      <c r="D174" s="11" t="s">
        <v>5</v>
      </c>
      <c r="E174" s="11" t="s">
        <v>5</v>
      </c>
      <c r="F174" s="11" t="s">
        <v>5</v>
      </c>
      <c r="G174" s="11" t="s">
        <v>5</v>
      </c>
      <c r="H174" s="12">
        <v>0.32099755152479464</v>
      </c>
      <c r="I174" s="11" t="s">
        <v>5</v>
      </c>
    </row>
    <row r="175" spans="2:9" x14ac:dyDescent="0.25">
      <c r="B175" s="8" t="s">
        <v>53</v>
      </c>
      <c r="C175" s="9" t="s">
        <v>5</v>
      </c>
      <c r="D175" s="9" t="s">
        <v>5</v>
      </c>
      <c r="E175" s="9" t="s">
        <v>5</v>
      </c>
      <c r="F175" s="9" t="s">
        <v>5</v>
      </c>
      <c r="G175" s="9" t="s">
        <v>5</v>
      </c>
      <c r="H175" s="10">
        <v>0.30699899031354272</v>
      </c>
      <c r="I175" s="9" t="s">
        <v>5</v>
      </c>
    </row>
    <row r="176" spans="2:9" x14ac:dyDescent="0.25">
      <c r="B176" s="8" t="s">
        <v>54</v>
      </c>
      <c r="C176" s="11" t="s">
        <v>5</v>
      </c>
      <c r="D176" s="11" t="s">
        <v>5</v>
      </c>
      <c r="E176" s="11" t="s">
        <v>5</v>
      </c>
      <c r="F176" s="11" t="s">
        <v>5</v>
      </c>
      <c r="G176" s="11" t="s">
        <v>5</v>
      </c>
      <c r="H176" s="12">
        <v>0.32137541762966987</v>
      </c>
      <c r="I176" s="11" t="s">
        <v>5</v>
      </c>
    </row>
    <row r="177" spans="2:9" x14ac:dyDescent="0.25">
      <c r="B177" s="8" t="s">
        <v>12</v>
      </c>
      <c r="C177" s="9" t="s">
        <v>5</v>
      </c>
      <c r="D177" s="9" t="s">
        <v>5</v>
      </c>
      <c r="E177" s="9" t="s">
        <v>5</v>
      </c>
      <c r="F177" s="9" t="s">
        <v>5</v>
      </c>
      <c r="G177" s="9" t="s">
        <v>5</v>
      </c>
      <c r="H177" s="9" t="s">
        <v>5</v>
      </c>
      <c r="I177" s="10">
        <v>0.99999999999999645</v>
      </c>
    </row>
    <row r="180" spans="2:9" ht="17.25" x14ac:dyDescent="0.3">
      <c r="B180" s="5" t="s">
        <v>13</v>
      </c>
    </row>
    <row r="182" spans="2:9" x14ac:dyDescent="0.25">
      <c r="B182" s="6" t="s">
        <v>5</v>
      </c>
      <c r="C182" s="7" t="s">
        <v>80</v>
      </c>
    </row>
    <row r="183" spans="2:9" x14ac:dyDescent="0.25">
      <c r="B183" s="8" t="s">
        <v>55</v>
      </c>
      <c r="C183" s="10">
        <v>0.36991089481817385</v>
      </c>
    </row>
    <row r="184" spans="2:9" x14ac:dyDescent="0.25">
      <c r="B184" s="8" t="s">
        <v>56</v>
      </c>
      <c r="C184" s="12">
        <v>0.23976511532320613</v>
      </c>
    </row>
    <row r="185" spans="2:9" x14ac:dyDescent="0.25">
      <c r="B185" s="8" t="s">
        <v>57</v>
      </c>
      <c r="C185" s="10">
        <v>0.25113521649013759</v>
      </c>
    </row>
    <row r="186" spans="2:9" x14ac:dyDescent="0.25">
      <c r="B186" s="8" t="s">
        <v>58</v>
      </c>
      <c r="C186" s="12">
        <v>0.3401513835526227</v>
      </c>
    </row>
    <row r="187" spans="2:9" x14ac:dyDescent="0.25">
      <c r="B187" s="8" t="s">
        <v>59</v>
      </c>
      <c r="C187" s="10">
        <v>0.25325963353408831</v>
      </c>
    </row>
    <row r="188" spans="2:9" x14ac:dyDescent="0.25">
      <c r="B188" s="8" t="s">
        <v>60</v>
      </c>
      <c r="C188" s="12">
        <v>0.35313255343610306</v>
      </c>
    </row>
    <row r="189" spans="2:9" x14ac:dyDescent="0.25">
      <c r="B189" s="8" t="s">
        <v>61</v>
      </c>
      <c r="C189" s="10">
        <v>0.33284192699832205</v>
      </c>
    </row>
    <row r="190" spans="2:9" x14ac:dyDescent="0.25">
      <c r="B190" s="8" t="s">
        <v>62</v>
      </c>
      <c r="C190" s="12">
        <v>0.40181481909041861</v>
      </c>
    </row>
    <row r="191" spans="2:9" x14ac:dyDescent="0.25">
      <c r="B191" s="8" t="s">
        <v>63</v>
      </c>
      <c r="C191" s="10">
        <v>0.28351186273885465</v>
      </c>
    </row>
    <row r="192" spans="2:9" x14ac:dyDescent="0.25">
      <c r="B192" s="8" t="s">
        <v>64</v>
      </c>
      <c r="C192" s="12">
        <v>0.32568877120721795</v>
      </c>
    </row>
    <row r="193" spans="2:3" x14ac:dyDescent="0.25">
      <c r="B193" s="8" t="s">
        <v>65</v>
      </c>
      <c r="C193" s="10">
        <v>0.30251563742891574</v>
      </c>
    </row>
    <row r="194" spans="2:3" x14ac:dyDescent="0.25">
      <c r="B194" s="8" t="s">
        <v>66</v>
      </c>
      <c r="C194" s="12">
        <v>0.35771922826438796</v>
      </c>
    </row>
    <row r="195" spans="2:3" x14ac:dyDescent="0.25">
      <c r="B195" s="8" t="s">
        <v>67</v>
      </c>
      <c r="C195" s="10">
        <v>0.32478244453919469</v>
      </c>
    </row>
    <row r="196" spans="2:3" x14ac:dyDescent="0.25">
      <c r="B196" s="8" t="s">
        <v>68</v>
      </c>
      <c r="C196" s="12">
        <v>0.29439196906045123</v>
      </c>
    </row>
    <row r="197" spans="2:3" x14ac:dyDescent="0.25">
      <c r="B197" s="8" t="s">
        <v>69</v>
      </c>
      <c r="C197" s="10">
        <v>0.33021883072371983</v>
      </c>
    </row>
    <row r="198" spans="2:3" x14ac:dyDescent="0.25">
      <c r="B198" s="8" t="s">
        <v>70</v>
      </c>
      <c r="C198" s="12">
        <v>0.32545311628373802</v>
      </c>
    </row>
    <row r="199" spans="2:3" x14ac:dyDescent="0.25">
      <c r="B199" s="8" t="s">
        <v>71</v>
      </c>
      <c r="C199" s="10">
        <v>0.33051910679358981</v>
      </c>
    </row>
    <row r="200" spans="2:3" x14ac:dyDescent="0.25">
      <c r="B200" s="8" t="s">
        <v>72</v>
      </c>
      <c r="C200" s="12">
        <v>0.27183724581820656</v>
      </c>
    </row>
    <row r="201" spans="2:3" x14ac:dyDescent="0.25">
      <c r="B201" s="8" t="s">
        <v>73</v>
      </c>
      <c r="C201" s="10">
        <v>0.23733432685634651</v>
      </c>
    </row>
    <row r="202" spans="2:3" x14ac:dyDescent="0.25">
      <c r="B202" s="8" t="s">
        <v>74</v>
      </c>
      <c r="C202" s="12">
        <v>0.44066582415029903</v>
      </c>
    </row>
    <row r="203" spans="2:3" x14ac:dyDescent="0.25">
      <c r="B203" s="8" t="s">
        <v>75</v>
      </c>
      <c r="C203" s="10">
        <v>0.30314561252777328</v>
      </c>
    </row>
    <row r="204" spans="2:3" x14ac:dyDescent="0.25">
      <c r="B204" s="8" t="s">
        <v>76</v>
      </c>
      <c r="C204" s="12">
        <v>0.32099755152479464</v>
      </c>
    </row>
    <row r="205" spans="2:3" x14ac:dyDescent="0.25">
      <c r="B205" s="8" t="s">
        <v>77</v>
      </c>
      <c r="C205" s="10">
        <v>0.30699899031354272</v>
      </c>
    </row>
    <row r="206" spans="2:3" x14ac:dyDescent="0.25">
      <c r="B206" s="8" t="s">
        <v>78</v>
      </c>
      <c r="C206" s="12">
        <v>0.32137541762966987</v>
      </c>
    </row>
    <row r="207" spans="2:3" x14ac:dyDescent="0.25">
      <c r="B207" s="8" t="s">
        <v>79</v>
      </c>
      <c r="C207" s="10">
        <v>0.99999999999999645</v>
      </c>
    </row>
    <row r="210" spans="2:9" ht="18.75" x14ac:dyDescent="0.3">
      <c r="B210" s="4" t="s">
        <v>81</v>
      </c>
    </row>
    <row r="212" spans="2:9" ht="17.25" x14ac:dyDescent="0.3">
      <c r="B212" s="5" t="s">
        <v>82</v>
      </c>
    </row>
    <row r="214" spans="2:9" x14ac:dyDescent="0.25">
      <c r="B214" s="6" t="s">
        <v>5</v>
      </c>
      <c r="C214" s="7" t="s">
        <v>6</v>
      </c>
      <c r="D214" s="7" t="s">
        <v>7</v>
      </c>
      <c r="E214" s="7" t="s">
        <v>8</v>
      </c>
      <c r="F214" s="7" t="s">
        <v>9</v>
      </c>
      <c r="G214" s="7" t="s">
        <v>10</v>
      </c>
      <c r="H214" s="7" t="s">
        <v>11</v>
      </c>
      <c r="I214" s="7" t="s">
        <v>12</v>
      </c>
    </row>
    <row r="215" spans="2:9" x14ac:dyDescent="0.25">
      <c r="B215" s="8" t="s">
        <v>83</v>
      </c>
      <c r="C215" s="10">
        <v>1.6431611374615946</v>
      </c>
      <c r="D215" s="10">
        <v>1.7185630183876301</v>
      </c>
      <c r="E215" s="10">
        <v>1.5881973687427786</v>
      </c>
      <c r="F215" s="10">
        <v>1.1781695045383105</v>
      </c>
      <c r="G215" s="10">
        <v>1.1009423974897858</v>
      </c>
      <c r="H215" s="10">
        <v>1.3605269212477928</v>
      </c>
      <c r="I215" s="10">
        <v>1.7485138188306379</v>
      </c>
    </row>
    <row r="216" spans="2:9" x14ac:dyDescent="0.25">
      <c r="B216" s="8" t="s">
        <v>84</v>
      </c>
      <c r="C216" s="12">
        <v>-0.21507283441122391</v>
      </c>
      <c r="D216" s="12">
        <v>-0.15361980280158044</v>
      </c>
      <c r="E216" s="12">
        <v>-0.85218965320547113</v>
      </c>
      <c r="F216" s="12">
        <v>-0.53619336673259932</v>
      </c>
      <c r="G216" s="12">
        <v>-7.1239625481366003E-2</v>
      </c>
      <c r="H216" s="12">
        <v>-0.85603686956727953</v>
      </c>
      <c r="I216" s="12">
        <v>6.0709671733452722E-2</v>
      </c>
    </row>
    <row r="217" spans="2:9" x14ac:dyDescent="0.25">
      <c r="B217" s="8" t="s">
        <v>85</v>
      </c>
      <c r="C217" s="10">
        <v>1.6431611374615946</v>
      </c>
      <c r="D217" s="10">
        <v>0.64116676174243969</v>
      </c>
      <c r="E217" s="10">
        <v>1.5881973687427786</v>
      </c>
      <c r="F217" s="10">
        <v>1.4845455049067298</v>
      </c>
      <c r="G217" s="10">
        <v>1.3972601892714471</v>
      </c>
      <c r="H217" s="10">
        <v>1.3605269212477928</v>
      </c>
      <c r="I217" s="10">
        <v>2.2191249560499413</v>
      </c>
    </row>
    <row r="218" spans="2:9" x14ac:dyDescent="0.25">
      <c r="B218" s="8" t="s">
        <v>86</v>
      </c>
      <c r="C218" s="12">
        <v>0.93886820715918762</v>
      </c>
      <c r="D218" s="12">
        <v>0.38263717177688866</v>
      </c>
      <c r="E218" s="12">
        <v>-0.44737637366608174</v>
      </c>
      <c r="F218" s="12">
        <v>-0.62331600725387215</v>
      </c>
      <c r="G218" s="12">
        <v>0.199884002119981</v>
      </c>
      <c r="H218" s="12">
        <v>0.25142065324698437</v>
      </c>
      <c r="I218" s="12">
        <v>-8.9423380022300172E-2</v>
      </c>
    </row>
    <row r="219" spans="2:9" x14ac:dyDescent="0.25">
      <c r="B219" s="8" t="s">
        <v>87</v>
      </c>
      <c r="C219" s="10">
        <v>1.3500440604191353</v>
      </c>
      <c r="D219" s="10">
        <v>-0.35247569771179854</v>
      </c>
      <c r="E219" s="10">
        <v>1.3016409074751341</v>
      </c>
      <c r="F219" s="10">
        <v>1.4845455049067298</v>
      </c>
      <c r="G219" s="10">
        <v>1.8167094715060728E-2</v>
      </c>
      <c r="H219" s="10">
        <v>1.0665206627657084</v>
      </c>
      <c r="I219" s="10">
        <v>2.3647033651098274E-2</v>
      </c>
    </row>
    <row r="220" spans="2:9" x14ac:dyDescent="0.25">
      <c r="B220" s="8" t="s">
        <v>88</v>
      </c>
      <c r="C220" s="12">
        <v>-0.35236773963274087</v>
      </c>
      <c r="D220" s="12">
        <v>-1.6752790026156466</v>
      </c>
      <c r="E220" s="12">
        <v>-0.84700004834635134</v>
      </c>
      <c r="F220" s="12">
        <v>-4.9919307297319304E-2</v>
      </c>
      <c r="G220" s="12">
        <v>-0.32285405716481402</v>
      </c>
      <c r="H220" s="12">
        <v>-1.1835025110131285</v>
      </c>
      <c r="I220" s="12">
        <v>0.27345740202741214</v>
      </c>
    </row>
    <row r="221" spans="2:9" x14ac:dyDescent="0.25">
      <c r="B221" s="8" t="s">
        <v>89</v>
      </c>
      <c r="C221" s="10">
        <v>0.3519251906696661</v>
      </c>
      <c r="D221" s="10">
        <v>-1.4956209023527953</v>
      </c>
      <c r="E221" s="10">
        <v>1.5881973687427786</v>
      </c>
      <c r="F221" s="10">
        <v>0.30356642493724312</v>
      </c>
      <c r="G221" s="10">
        <v>-1.6688564674742887</v>
      </c>
      <c r="H221" s="10">
        <v>-0.28149910071330597</v>
      </c>
      <c r="I221" s="10">
        <v>-2.6504734504520244</v>
      </c>
    </row>
    <row r="222" spans="2:9" x14ac:dyDescent="0.25">
      <c r="B222" s="8" t="s">
        <v>90</v>
      </c>
      <c r="C222" s="12">
        <v>1.2910146723103912</v>
      </c>
      <c r="D222" s="12">
        <v>0.20786137900228968</v>
      </c>
      <c r="E222" s="12">
        <v>1.3016409074751341</v>
      </c>
      <c r="F222" s="12">
        <v>0.91554754467923838</v>
      </c>
      <c r="G222" s="12">
        <v>-0.27815069706660062</v>
      </c>
      <c r="H222" s="12">
        <v>1.0665206627657084</v>
      </c>
      <c r="I222" s="12">
        <v>-0.36205232574460988</v>
      </c>
    </row>
    <row r="223" spans="2:9" x14ac:dyDescent="0.25">
      <c r="B223" s="8" t="s">
        <v>91</v>
      </c>
      <c r="C223" s="10">
        <v>1.6431611374615946</v>
      </c>
      <c r="D223" s="10">
        <v>-0.24344885293300611</v>
      </c>
      <c r="E223" s="10">
        <v>1.5881973687427786</v>
      </c>
      <c r="F223" s="10">
        <v>1.1781695045383105</v>
      </c>
      <c r="G223" s="10">
        <v>-0.57446848884826207</v>
      </c>
      <c r="H223" s="10">
        <v>1.3605269212477928</v>
      </c>
      <c r="I223" s="10">
        <v>-0.91236934241444689</v>
      </c>
    </row>
    <row r="224" spans="2:9" x14ac:dyDescent="0.25">
      <c r="B224" s="8" t="s">
        <v>92</v>
      </c>
      <c r="C224" s="12">
        <v>1.6431611374615946</v>
      </c>
      <c r="D224" s="12">
        <v>0.21393663194276319</v>
      </c>
      <c r="E224" s="12">
        <v>1.5881973687427786</v>
      </c>
      <c r="F224" s="12">
        <v>1.4845455049067298</v>
      </c>
      <c r="G224" s="12">
        <v>1.1009423974897858</v>
      </c>
      <c r="H224" s="12">
        <v>1.3605269212477928</v>
      </c>
      <c r="I224" s="12">
        <v>1.7485138188306379</v>
      </c>
    </row>
    <row r="225" spans="2:9" x14ac:dyDescent="0.25">
      <c r="B225" s="8" t="s">
        <v>93</v>
      </c>
      <c r="C225" s="10">
        <v>-1.2317189707601186</v>
      </c>
      <c r="D225" s="10">
        <v>0.12410758181133753</v>
      </c>
      <c r="E225" s="10">
        <v>-0.87521944626232773</v>
      </c>
      <c r="F225" s="10">
        <v>0.30356642493724312</v>
      </c>
      <c r="G225" s="10">
        <v>0.61830692179682734</v>
      </c>
      <c r="H225" s="10">
        <v>0.51952927541367422</v>
      </c>
      <c r="I225" s="10">
        <v>-0.54115424171518167</v>
      </c>
    </row>
    <row r="226" spans="2:9" x14ac:dyDescent="0.25">
      <c r="B226" s="8" t="s">
        <v>94</v>
      </c>
      <c r="C226" s="12">
        <v>0.93886820715918762</v>
      </c>
      <c r="D226" s="12">
        <v>0.21393663194276319</v>
      </c>
      <c r="E226" s="12">
        <v>-0.27315756800137647</v>
      </c>
      <c r="F226" s="12">
        <v>-1.1893437166219893</v>
      </c>
      <c r="G226" s="12">
        <v>1.3525568291732339</v>
      </c>
      <c r="H226" s="12">
        <v>-8.6961159099179799E-2</v>
      </c>
      <c r="I226" s="12">
        <v>-0.36946113404061248</v>
      </c>
    </row>
    <row r="227" spans="2:9" x14ac:dyDescent="0.25">
      <c r="B227" s="8" t="s">
        <v>95</v>
      </c>
      <c r="C227" s="10">
        <v>1.6431611374615946</v>
      </c>
      <c r="D227" s="10">
        <v>-0.76050803286410829</v>
      </c>
      <c r="E227" s="10">
        <v>1.5881973687427786</v>
      </c>
      <c r="F227" s="10">
        <v>1.4845455049067298</v>
      </c>
      <c r="G227" s="10">
        <v>1.8167094715060728E-2</v>
      </c>
      <c r="H227" s="10">
        <v>1.3605269212477928</v>
      </c>
      <c r="I227" s="10">
        <v>2.8852932024160182E-2</v>
      </c>
    </row>
    <row r="228" spans="2:9" x14ac:dyDescent="0.25">
      <c r="B228" s="8" t="s">
        <v>96</v>
      </c>
      <c r="C228" s="12">
        <v>0.93886820715918762</v>
      </c>
      <c r="D228" s="12">
        <v>0.38263717177688866</v>
      </c>
      <c r="E228" s="12">
        <v>5.2331460817059555E-2</v>
      </c>
      <c r="F228" s="12">
        <v>-0.3117703861615479</v>
      </c>
      <c r="G228" s="12">
        <v>0.56703397271452571</v>
      </c>
      <c r="H228" s="12">
        <v>1.0665206627657084</v>
      </c>
      <c r="I228" s="12">
        <v>2.9673716125051715E-2</v>
      </c>
    </row>
    <row r="229" spans="2:9" x14ac:dyDescent="0.25">
      <c r="B229" s="8" t="s">
        <v>97</v>
      </c>
      <c r="C229" s="10">
        <v>1.6431611374615946</v>
      </c>
      <c r="D229" s="10">
        <v>-0.86953487764290083</v>
      </c>
      <c r="E229" s="10">
        <v>1.5881973687427786</v>
      </c>
      <c r="F229" s="10">
        <v>1.1781695045383105</v>
      </c>
      <c r="G229" s="10">
        <v>-0.1812397333517303</v>
      </c>
      <c r="H229" s="10">
        <v>1.0970235449985604</v>
      </c>
      <c r="I229" s="10">
        <v>-0.28784446762085986</v>
      </c>
    </row>
    <row r="230" spans="2:9" x14ac:dyDescent="0.25">
      <c r="B230" s="8" t="s">
        <v>98</v>
      </c>
      <c r="C230" s="12">
        <v>-1.524836047802578</v>
      </c>
      <c r="D230" s="12">
        <v>-1.6823262913820667</v>
      </c>
      <c r="E230" s="12">
        <v>1.0150844462074891</v>
      </c>
      <c r="F230" s="12">
        <v>-1.1459751166100636</v>
      </c>
      <c r="G230" s="12">
        <v>1.8167094715060728E-2</v>
      </c>
      <c r="H230" s="12">
        <v>1.0801943726364198</v>
      </c>
      <c r="I230" s="12">
        <v>1.8441135278036355E-2</v>
      </c>
    </row>
    <row r="231" spans="2:9" x14ac:dyDescent="0.25">
      <c r="B231" s="8" t="s">
        <v>99</v>
      </c>
      <c r="C231" s="10">
        <v>-5.8541800185678533E-2</v>
      </c>
      <c r="D231" s="10">
        <v>-2.2426633680961547</v>
      </c>
      <c r="E231" s="10">
        <v>-2.3580430876792677</v>
      </c>
      <c r="F231" s="10">
        <v>-1.7609264872114332</v>
      </c>
      <c r="G231" s="10">
        <v>-2.0877216975119715</v>
      </c>
      <c r="H231" s="10">
        <v>0.50901102803439147</v>
      </c>
      <c r="I231" s="10">
        <v>4.9229377178161133</v>
      </c>
    </row>
    <row r="232" spans="2:9" x14ac:dyDescent="0.25">
      <c r="B232" s="8" t="s">
        <v>100</v>
      </c>
      <c r="C232" s="12">
        <v>0.93886820715918762</v>
      </c>
      <c r="D232" s="12">
        <v>-1.3269203625186701</v>
      </c>
      <c r="E232" s="12">
        <v>-0.43845627956721323</v>
      </c>
      <c r="F232" s="12">
        <v>-0.22761799649964914</v>
      </c>
      <c r="G232" s="12">
        <v>-1.2565608264206942</v>
      </c>
      <c r="H232" s="12">
        <v>-0.38392391831217693</v>
      </c>
      <c r="I232" s="12">
        <v>0.55094698500231842</v>
      </c>
    </row>
    <row r="233" spans="2:9" x14ac:dyDescent="0.25">
      <c r="B233" s="8" t="s">
        <v>101</v>
      </c>
      <c r="C233" s="10">
        <v>0.29360466496552495</v>
      </c>
      <c r="D233" s="10">
        <v>-1.5480263990154333</v>
      </c>
      <c r="E233" s="10">
        <v>-2.9408056621231111</v>
      </c>
      <c r="F233" s="10">
        <v>-1.4961051574878304</v>
      </c>
      <c r="G233" s="10">
        <v>-0.23804811347476426</v>
      </c>
      <c r="H233" s="10">
        <v>1.3605269212477928</v>
      </c>
      <c r="I233" s="10">
        <v>0.70005323996430913</v>
      </c>
    </row>
    <row r="234" spans="2:9" x14ac:dyDescent="0.25">
      <c r="B234" s="8" t="s">
        <v>102</v>
      </c>
      <c r="C234" s="12">
        <v>1.6431611374615946</v>
      </c>
      <c r="D234" s="12">
        <v>-1.5985724941911146</v>
      </c>
      <c r="E234" s="12">
        <v>1.2964513026160143</v>
      </c>
      <c r="F234" s="12">
        <v>1.2219235450476575</v>
      </c>
      <c r="G234" s="12">
        <v>-1.5272421436612049</v>
      </c>
      <c r="H234" s="12">
        <v>1.3605269212477928</v>
      </c>
      <c r="I234" s="12">
        <v>-1.979995066559636</v>
      </c>
    </row>
    <row r="235" spans="2:9" x14ac:dyDescent="0.25">
      <c r="B235" s="8" t="s">
        <v>103</v>
      </c>
      <c r="C235" s="10">
        <v>1.6431611374615946</v>
      </c>
      <c r="D235" s="10">
        <v>-2.5477441114101453</v>
      </c>
      <c r="E235" s="10">
        <v>0.96577266893845859</v>
      </c>
      <c r="F235" s="10">
        <v>-5.1733236664428486E-2</v>
      </c>
      <c r="G235" s="10">
        <v>-1.1535726178952546</v>
      </c>
      <c r="H235" s="10">
        <v>1.3605269212477928</v>
      </c>
      <c r="I235" s="10">
        <v>-1.1140889059990207</v>
      </c>
    </row>
    <row r="236" spans="2:9" x14ac:dyDescent="0.25">
      <c r="B236" s="8" t="s">
        <v>104</v>
      </c>
      <c r="C236" s="12">
        <v>7.8044242631235328E-2</v>
      </c>
      <c r="D236" s="12">
        <v>0.64724201468291331</v>
      </c>
      <c r="E236" s="12">
        <v>-0.83182683166210225</v>
      </c>
      <c r="F236" s="12">
        <v>0.95930158518858577</v>
      </c>
      <c r="G236" s="12">
        <v>-0.29584061772847137</v>
      </c>
      <c r="H236" s="12">
        <v>1.0970235449985604</v>
      </c>
      <c r="I236" s="12">
        <v>0.24608816372203263</v>
      </c>
    </row>
    <row r="237" spans="2:9" x14ac:dyDescent="0.25">
      <c r="B237" s="8" t="s">
        <v>105</v>
      </c>
      <c r="C237" s="10">
        <v>-0.37160386863676942</v>
      </c>
      <c r="D237" s="10">
        <v>-0.75931508741188702</v>
      </c>
      <c r="E237" s="10">
        <v>0.96577266893845859</v>
      </c>
      <c r="F237" s="10">
        <v>0.25464276370399075</v>
      </c>
      <c r="G237" s="10">
        <v>-0.11550067521874297</v>
      </c>
      <c r="H237" s="10">
        <v>-6.2570240088669349E-2</v>
      </c>
      <c r="I237" s="10">
        <v>-0.11154739537019907</v>
      </c>
    </row>
    <row r="238" spans="2:9" x14ac:dyDescent="0.25">
      <c r="B238" s="8" t="s">
        <v>106</v>
      </c>
      <c r="C238" s="12">
        <v>1.6431611374615946</v>
      </c>
      <c r="D238" s="12">
        <v>1.0985522466182092</v>
      </c>
      <c r="E238" s="12">
        <v>1.5881973687427786</v>
      </c>
      <c r="F238" s="12">
        <v>1.1781695045383105</v>
      </c>
      <c r="G238" s="12">
        <v>1.1009423974897858</v>
      </c>
      <c r="H238" s="12">
        <v>1.3605269212477928</v>
      </c>
      <c r="I238" s="12">
        <v>1.7485138188306379</v>
      </c>
    </row>
    <row r="239" spans="2:9" x14ac:dyDescent="0.25">
      <c r="B239" s="8" t="s">
        <v>107</v>
      </c>
      <c r="C239" s="10">
        <v>-1.2317189707601186</v>
      </c>
      <c r="D239" s="10">
        <v>0.26656303823167621</v>
      </c>
      <c r="E239" s="10">
        <v>-0.26869752095194221</v>
      </c>
      <c r="F239" s="10">
        <v>-0.96789098691031228</v>
      </c>
      <c r="G239" s="10">
        <v>0.863351764496187</v>
      </c>
      <c r="H239" s="10">
        <v>-1.2219650634153829</v>
      </c>
      <c r="I239" s="10">
        <v>-0.23198047882960965</v>
      </c>
    </row>
    <row r="240" spans="2:9" x14ac:dyDescent="0.25">
      <c r="B240" s="8" t="s">
        <v>108</v>
      </c>
      <c r="C240" s="12">
        <v>1.6431611374615946</v>
      </c>
      <c r="D240" s="12">
        <v>0.38263717177688866</v>
      </c>
      <c r="E240" s="12">
        <v>1.3016409074751341</v>
      </c>
      <c r="F240" s="12">
        <v>-0.6207311968919198</v>
      </c>
      <c r="G240" s="12">
        <v>1.790488944767979</v>
      </c>
      <c r="H240" s="12">
        <v>0.78618811415433543</v>
      </c>
      <c r="I240" s="12">
        <v>2.3305736548919791</v>
      </c>
    </row>
    <row r="241" spans="2:9" x14ac:dyDescent="0.25">
      <c r="B241" s="8" t="s">
        <v>109</v>
      </c>
      <c r="C241" s="10">
        <v>1.6431611374615946</v>
      </c>
      <c r="D241" s="10">
        <v>-0.15969505574205389</v>
      </c>
      <c r="E241" s="10">
        <v>1.5881973687427786</v>
      </c>
      <c r="F241" s="10">
        <v>1.4845455049067298</v>
      </c>
      <c r="G241" s="10">
        <v>-0.57446848884826207</v>
      </c>
      <c r="H241" s="10">
        <v>1.3605269212477928</v>
      </c>
      <c r="I241" s="10">
        <v>-0.91236934241444689</v>
      </c>
    </row>
    <row r="242" spans="2:9" x14ac:dyDescent="0.25">
      <c r="B242" s="8" t="s">
        <v>110</v>
      </c>
      <c r="C242" s="12">
        <v>1.6431611374615946</v>
      </c>
      <c r="D242" s="12">
        <v>0.10490978716397065</v>
      </c>
      <c r="E242" s="12">
        <v>1.5881973687427786</v>
      </c>
      <c r="F242" s="12">
        <v>0.60917154431081899</v>
      </c>
      <c r="G242" s="12">
        <v>-0.27815069706660062</v>
      </c>
      <c r="H242" s="12">
        <v>1.3605269212477928</v>
      </c>
      <c r="I242" s="12">
        <v>-0.44175820519514325</v>
      </c>
    </row>
    <row r="243" spans="2:9" x14ac:dyDescent="0.25">
      <c r="B243" s="8" t="s">
        <v>111</v>
      </c>
      <c r="C243" s="10">
        <v>-1.0944240655386017</v>
      </c>
      <c r="D243" s="10">
        <v>-1.4965929381787417</v>
      </c>
      <c r="E243" s="10">
        <v>-0.81179797003530885</v>
      </c>
      <c r="F243" s="10">
        <v>0.30356642493724312</v>
      </c>
      <c r="G243" s="10">
        <v>-0.37412700624711559</v>
      </c>
      <c r="H243" s="10">
        <v>-6.2570240088669349E-2</v>
      </c>
      <c r="I243" s="10">
        <v>0.3037155442067947</v>
      </c>
    </row>
    <row r="244" spans="2:9" x14ac:dyDescent="0.25">
      <c r="B244" s="8" t="s">
        <v>112</v>
      </c>
      <c r="C244" s="12">
        <v>5.9516976031809832E-2</v>
      </c>
      <c r="D244" s="12">
        <v>-2.5477441114101453</v>
      </c>
      <c r="E244" s="12">
        <v>-0.77286540248451763</v>
      </c>
      <c r="F244" s="12">
        <v>3.241915299747028E-2</v>
      </c>
      <c r="G244" s="12">
        <v>-0.57446848884826207</v>
      </c>
      <c r="H244" s="12">
        <v>-0.82553398733442762</v>
      </c>
      <c r="I244" s="12">
        <v>0.44398681984838312</v>
      </c>
    </row>
    <row r="245" spans="2:9" x14ac:dyDescent="0.25">
      <c r="B245" s="8" t="s">
        <v>113</v>
      </c>
      <c r="C245" s="10">
        <v>1.6431611374615946</v>
      </c>
      <c r="D245" s="10">
        <v>-0.15361980280158044</v>
      </c>
      <c r="E245" s="10">
        <v>1.5881973687427786</v>
      </c>
      <c r="F245" s="10">
        <v>1.4845455049067298</v>
      </c>
      <c r="G245" s="10">
        <v>1.8167094715060728E-2</v>
      </c>
      <c r="H245" s="10">
        <v>1.3605269212477928</v>
      </c>
      <c r="I245" s="10">
        <v>2.8852932024160182E-2</v>
      </c>
    </row>
    <row r="246" spans="2:9" x14ac:dyDescent="0.25">
      <c r="B246" s="8" t="s">
        <v>114</v>
      </c>
      <c r="C246" s="12">
        <v>0.99789759526793198</v>
      </c>
      <c r="D246" s="12">
        <v>-1.6631284967346995</v>
      </c>
      <c r="E246" s="12">
        <v>0.10610328513552442</v>
      </c>
      <c r="F246" s="12">
        <v>1.2219235450476575</v>
      </c>
      <c r="G246" s="12">
        <v>-4.5160840579378775E-2</v>
      </c>
      <c r="H246" s="12">
        <v>-4.5741067726528972E-2</v>
      </c>
      <c r="I246" s="12">
        <v>-4.7917135449537709E-3</v>
      </c>
    </row>
    <row r="247" spans="2:9" x14ac:dyDescent="0.25">
      <c r="B247" s="8" t="s">
        <v>115</v>
      </c>
      <c r="C247" s="10">
        <v>1.6431611374615946</v>
      </c>
      <c r="D247" s="10">
        <v>1.0924769936777357</v>
      </c>
      <c r="E247" s="10">
        <v>1.5881973687427786</v>
      </c>
      <c r="F247" s="10">
        <v>1.4845455049067298</v>
      </c>
      <c r="G247" s="10">
        <v>1.4941711529863178</v>
      </c>
      <c r="H247" s="10">
        <v>1.3605269212477928</v>
      </c>
      <c r="I247" s="10">
        <v>2.3730386936242249</v>
      </c>
    </row>
    <row r="248" spans="2:9" x14ac:dyDescent="0.25">
      <c r="B248" s="8" t="s">
        <v>116</v>
      </c>
      <c r="C248" s="12">
        <v>1.6431611374615946</v>
      </c>
      <c r="D248" s="12">
        <v>-0.86953487764290083</v>
      </c>
      <c r="E248" s="12">
        <v>1.257518735065223</v>
      </c>
      <c r="F248" s="12">
        <v>1.2219235450476575</v>
      </c>
      <c r="G248" s="12">
        <v>-0.67137945256313247</v>
      </c>
      <c r="H248" s="12">
        <v>1.0665206627657084</v>
      </c>
      <c r="I248" s="12">
        <v>-0.84427223993596923</v>
      </c>
    </row>
    <row r="249" spans="2:9" x14ac:dyDescent="0.25">
      <c r="B249" s="8" t="s">
        <v>117</v>
      </c>
      <c r="C249" s="10">
        <v>1.6431611374615946</v>
      </c>
      <c r="D249" s="10">
        <v>0.9895254018394164</v>
      </c>
      <c r="E249" s="10">
        <v>1.257518735065223</v>
      </c>
      <c r="F249" s="10">
        <v>1.1781695045383105</v>
      </c>
      <c r="G249" s="10">
        <v>1.790488944767979</v>
      </c>
      <c r="H249" s="10">
        <v>1.3605269212477928</v>
      </c>
      <c r="I249" s="10">
        <v>2.2515733929728872</v>
      </c>
    </row>
    <row r="250" spans="2:9" x14ac:dyDescent="0.25">
      <c r="B250" s="8" t="s">
        <v>118</v>
      </c>
      <c r="C250" s="12">
        <v>1.6431611374615946</v>
      </c>
      <c r="D250" s="12">
        <v>-0.42407898902180352</v>
      </c>
      <c r="E250" s="12">
        <v>0.39265974640316914</v>
      </c>
      <c r="F250" s="12">
        <v>-0.35513898617347361</v>
      </c>
      <c r="G250" s="12">
        <v>-0.31539984745905292</v>
      </c>
      <c r="H250" s="12">
        <v>1.3605269212477928</v>
      </c>
      <c r="I250" s="12">
        <v>-0.1238448241188695</v>
      </c>
    </row>
    <row r="251" spans="2:9" x14ac:dyDescent="0.25">
      <c r="B251" s="8" t="s">
        <v>119</v>
      </c>
      <c r="C251" s="10">
        <v>-0.80130698849614235</v>
      </c>
      <c r="D251" s="10">
        <v>-6.259780721793351E-2</v>
      </c>
      <c r="E251" s="10">
        <v>-0.8514600953957856</v>
      </c>
      <c r="F251" s="10">
        <v>-1.5012747782117353</v>
      </c>
      <c r="G251" s="10">
        <v>0.4701230089996552</v>
      </c>
      <c r="H251" s="10">
        <v>-1.191263219422015</v>
      </c>
      <c r="I251" s="10">
        <v>-0.40029098209059877</v>
      </c>
    </row>
    <row r="252" spans="2:9" x14ac:dyDescent="0.25">
      <c r="B252" s="8" t="s">
        <v>120</v>
      </c>
      <c r="C252" s="12">
        <v>1.6431611374615946</v>
      </c>
      <c r="D252" s="12">
        <v>0.9895254018394164</v>
      </c>
      <c r="E252" s="12">
        <v>1.5881973687427786</v>
      </c>
      <c r="F252" s="12">
        <v>1.178554945035732</v>
      </c>
      <c r="G252" s="12">
        <v>1.4941711529863178</v>
      </c>
      <c r="H252" s="12">
        <v>1.3605269212477928</v>
      </c>
      <c r="I252" s="12">
        <v>2.3730386936242249</v>
      </c>
    </row>
    <row r="253" spans="2:9" x14ac:dyDescent="0.25">
      <c r="B253" s="8" t="s">
        <v>121</v>
      </c>
      <c r="C253" s="10">
        <v>-1.3690138759816357</v>
      </c>
      <c r="D253" s="10">
        <v>-0.4301542419622772</v>
      </c>
      <c r="E253" s="10">
        <v>-2.0177148020931579</v>
      </c>
      <c r="F253" s="10">
        <v>-1.7587271173469023</v>
      </c>
      <c r="G253" s="10">
        <v>-0.14207180429424929</v>
      </c>
      <c r="H253" s="10">
        <v>-0.91093067081064194</v>
      </c>
      <c r="I253" s="10">
        <v>0.28666038248458808</v>
      </c>
    </row>
    <row r="254" spans="2:9" x14ac:dyDescent="0.25">
      <c r="B254" s="8" t="s">
        <v>122</v>
      </c>
      <c r="C254" s="12">
        <v>1.6431611374615946</v>
      </c>
      <c r="D254" s="12">
        <v>-1.4956209023527953</v>
      </c>
      <c r="E254" s="12">
        <v>1.257518735065223</v>
      </c>
      <c r="F254" s="12">
        <v>0.87217894466731283</v>
      </c>
      <c r="G254" s="12">
        <v>0.50830681392646304</v>
      </c>
      <c r="H254" s="12">
        <v>1.0665206627657084</v>
      </c>
      <c r="I254" s="12">
        <v>0.63920534167383725</v>
      </c>
    </row>
    <row r="255" spans="2:9" x14ac:dyDescent="0.25">
      <c r="B255" s="8" t="s">
        <v>123</v>
      </c>
      <c r="C255" s="10">
        <v>-0.42992439434091045</v>
      </c>
      <c r="D255" s="10">
        <v>-0.41703170025538389</v>
      </c>
      <c r="E255" s="10">
        <v>-1.4197790109650654</v>
      </c>
      <c r="F255" s="10">
        <v>-0.57736259687999403</v>
      </c>
      <c r="G255" s="10">
        <v>-0.85725482611359327</v>
      </c>
      <c r="H255" s="10">
        <v>-0.64742729456140946</v>
      </c>
      <c r="I255" s="10">
        <v>1.2171124091645824</v>
      </c>
    </row>
    <row r="256" spans="2:9" x14ac:dyDescent="0.25">
      <c r="B256" s="8" t="s">
        <v>124</v>
      </c>
      <c r="C256" s="12">
        <v>-0.8795725056089152</v>
      </c>
      <c r="D256" s="12">
        <v>1.0087231964867835</v>
      </c>
      <c r="E256" s="12">
        <v>3.8221761859071363E-2</v>
      </c>
      <c r="F256" s="12">
        <v>-0.57219297615608899</v>
      </c>
      <c r="G256" s="12">
        <v>0.44404422409766808</v>
      </c>
      <c r="H256" s="12">
        <v>-0.33679082547770073</v>
      </c>
      <c r="I256" s="12">
        <v>1.6972152588357128E-2</v>
      </c>
    </row>
    <row r="257" spans="2:9" x14ac:dyDescent="0.25">
      <c r="B257" s="8" t="s">
        <v>125</v>
      </c>
      <c r="C257" s="10">
        <v>1.6431611374615946</v>
      </c>
      <c r="D257" s="10">
        <v>-0.52117623754592401</v>
      </c>
      <c r="E257" s="10">
        <v>1.5881973687427786</v>
      </c>
      <c r="F257" s="10">
        <v>0.65034077445821392</v>
      </c>
      <c r="G257" s="10">
        <v>-0.37506166078147118</v>
      </c>
      <c r="H257" s="10">
        <v>-4.5542105966012797E-2</v>
      </c>
      <c r="I257" s="10">
        <v>-0.59567194276942703</v>
      </c>
    </row>
    <row r="258" spans="2:9" x14ac:dyDescent="0.25">
      <c r="B258" s="8" t="s">
        <v>126</v>
      </c>
      <c r="C258" s="12">
        <v>1.6431611374615946</v>
      </c>
      <c r="D258" s="12">
        <v>-0.97856172242169326</v>
      </c>
      <c r="E258" s="12">
        <v>1.5881973687427786</v>
      </c>
      <c r="F258" s="12">
        <v>1.1781695045383105</v>
      </c>
      <c r="G258" s="12">
        <v>-0.57446848884826207</v>
      </c>
      <c r="H258" s="12">
        <v>1.0665206627657084</v>
      </c>
      <c r="I258" s="12">
        <v>-0.91236934241444689</v>
      </c>
    </row>
    <row r="259" spans="2:9" x14ac:dyDescent="0.25">
      <c r="B259" s="8" t="s">
        <v>127</v>
      </c>
      <c r="C259" s="10">
        <v>-1.6621309530240951</v>
      </c>
      <c r="D259" s="10">
        <v>-1.3854011121217815</v>
      </c>
      <c r="E259" s="10">
        <v>-0.24387465235913913</v>
      </c>
      <c r="F259" s="10">
        <v>-0.83624342488484849</v>
      </c>
      <c r="G259" s="10">
        <v>0.56703397271452571</v>
      </c>
      <c r="H259" s="10">
        <v>-0.60916370391967123</v>
      </c>
      <c r="I259" s="10">
        <v>-0.13828521297157603</v>
      </c>
    </row>
    <row r="260" spans="2:9" x14ac:dyDescent="0.25">
      <c r="B260" s="8" t="s">
        <v>128</v>
      </c>
      <c r="C260" s="12">
        <v>1.6431611374615946</v>
      </c>
      <c r="D260" s="12">
        <v>0.64116676174243969</v>
      </c>
      <c r="E260" s="12">
        <v>1.5881973687427786</v>
      </c>
      <c r="F260" s="12">
        <v>0.91554754467923838</v>
      </c>
      <c r="G260" s="12">
        <v>0.70771364199325404</v>
      </c>
      <c r="H260" s="12">
        <v>1.0665206627657084</v>
      </c>
      <c r="I260" s="12">
        <v>1.123988944037051</v>
      </c>
    </row>
    <row r="261" spans="2:9" x14ac:dyDescent="0.25">
      <c r="B261" s="8" t="s">
        <v>129</v>
      </c>
      <c r="C261" s="10">
        <v>-0.93860189371765934</v>
      </c>
      <c r="D261" s="10">
        <v>-0.67556129022093492</v>
      </c>
      <c r="E261" s="10">
        <v>-2.0229044069522777</v>
      </c>
      <c r="F261" s="10">
        <v>-0.6207311968919198</v>
      </c>
      <c r="G261" s="10">
        <v>-0.46402607061706147</v>
      </c>
      <c r="H261" s="10">
        <v>-1.7045962620497681</v>
      </c>
      <c r="I261" s="10">
        <v>0.93868038319199909</v>
      </c>
    </row>
    <row r="262" spans="2:9" x14ac:dyDescent="0.25">
      <c r="B262" s="8" t="s">
        <v>130</v>
      </c>
      <c r="C262" s="12">
        <v>-1.0944240655386017</v>
      </c>
      <c r="D262" s="12">
        <v>-2.0246096785385697</v>
      </c>
      <c r="E262" s="12">
        <v>-0.82217717975354832</v>
      </c>
      <c r="F262" s="12">
        <v>-1.4979190868549395</v>
      </c>
      <c r="G262" s="12">
        <v>-1.127936143354104</v>
      </c>
      <c r="H262" s="12">
        <v>-1.7350991442826205</v>
      </c>
      <c r="I262" s="12">
        <v>0.92736335728496788</v>
      </c>
    </row>
    <row r="263" spans="2:9" x14ac:dyDescent="0.25">
      <c r="B263" s="8" t="s">
        <v>131</v>
      </c>
      <c r="C263" s="10">
        <v>1.6431611374615946</v>
      </c>
      <c r="D263" s="10">
        <v>1.0087231964867835</v>
      </c>
      <c r="E263" s="10">
        <v>1.5881973687427786</v>
      </c>
      <c r="F263" s="10">
        <v>1.4845455049067298</v>
      </c>
      <c r="G263" s="10">
        <v>1.4941711529863178</v>
      </c>
      <c r="H263" s="10">
        <v>1.3605269212477928</v>
      </c>
      <c r="I263" s="10">
        <v>2.3730386936242249</v>
      </c>
    </row>
    <row r="264" spans="2:9" x14ac:dyDescent="0.25">
      <c r="B264" s="8" t="s">
        <v>132</v>
      </c>
      <c r="C264" s="12">
        <v>-1.0944240655386017</v>
      </c>
      <c r="D264" s="12">
        <v>-0.4301542419622772</v>
      </c>
      <c r="E264" s="12">
        <v>-1.1380165566634304</v>
      </c>
      <c r="F264" s="12">
        <v>-1.4519656764810611</v>
      </c>
      <c r="G264" s="12">
        <v>-0.10295334483308605</v>
      </c>
      <c r="H264" s="12">
        <v>-1.715313471189567</v>
      </c>
      <c r="I264" s="12">
        <v>0.11716261098393094</v>
      </c>
    </row>
    <row r="265" spans="2:9" x14ac:dyDescent="0.25">
      <c r="B265" s="8" t="s">
        <v>133</v>
      </c>
      <c r="C265" s="10">
        <v>-1.8769825129537814</v>
      </c>
      <c r="D265" s="10">
        <v>-0.68868383192782834</v>
      </c>
      <c r="E265" s="10">
        <v>-1.4887240519677793</v>
      </c>
      <c r="F265" s="10">
        <v>-0.83959911624164429</v>
      </c>
      <c r="G265" s="10">
        <v>-1.5016056691200541</v>
      </c>
      <c r="H265" s="10">
        <v>-1.7594900632931307</v>
      </c>
      <c r="I265" s="10">
        <v>2.2354764761901875</v>
      </c>
    </row>
    <row r="266" spans="2:9" x14ac:dyDescent="0.25">
      <c r="B266" s="8" t="s">
        <v>134</v>
      </c>
      <c r="C266" s="12">
        <v>1.2910146723103912</v>
      </c>
      <c r="D266" s="12">
        <v>-0.99168426412858657</v>
      </c>
      <c r="E266" s="12">
        <v>1.3016409074751341</v>
      </c>
      <c r="F266" s="12">
        <v>1.1781695045383105</v>
      </c>
      <c r="G266" s="12">
        <v>-4.6095495113734231E-2</v>
      </c>
      <c r="H266" s="12">
        <v>1.3605269212477928</v>
      </c>
      <c r="I266" s="12">
        <v>-5.9999782090356418E-2</v>
      </c>
    </row>
    <row r="267" spans="2:9" x14ac:dyDescent="0.25">
      <c r="B267" s="8" t="s">
        <v>135</v>
      </c>
      <c r="C267" s="10">
        <v>1.6431611374615946</v>
      </c>
      <c r="D267" s="10">
        <v>1.0985522466182092</v>
      </c>
      <c r="E267" s="10">
        <v>1.5881973687427786</v>
      </c>
      <c r="F267" s="10">
        <v>1.1781695045383105</v>
      </c>
      <c r="G267" s="10">
        <v>1.5715228869706066</v>
      </c>
      <c r="H267" s="10">
        <v>1.3605269212477928</v>
      </c>
      <c r="I267" s="10">
        <v>2.4958885140057636</v>
      </c>
    </row>
    <row r="268" spans="2:9" x14ac:dyDescent="0.25">
      <c r="B268" s="8" t="s">
        <v>136</v>
      </c>
      <c r="C268" s="12">
        <v>-0.93860189371765934</v>
      </c>
      <c r="D268" s="12">
        <v>0.38871242471736223</v>
      </c>
      <c r="E268" s="12">
        <v>-0.27834717286049615</v>
      </c>
      <c r="F268" s="12">
        <v>-0.83701430587969172</v>
      </c>
      <c r="G268" s="12">
        <v>-0.66392524285737142</v>
      </c>
      <c r="H268" s="12">
        <v>-0.84216419793605179</v>
      </c>
      <c r="I268" s="12">
        <v>0.18480171434006698</v>
      </c>
    </row>
    <row r="269" spans="2:9" x14ac:dyDescent="0.25">
      <c r="B269" s="8" t="s">
        <v>137</v>
      </c>
      <c r="C269" s="10">
        <v>0.35263405307426909</v>
      </c>
      <c r="D269" s="10">
        <v>-0.4301542419622772</v>
      </c>
      <c r="E269" s="10">
        <v>-1.6966858203241562</v>
      </c>
      <c r="F269" s="10">
        <v>1.178554945035732</v>
      </c>
      <c r="G269" s="10">
        <v>-0.44446684088647981</v>
      </c>
      <c r="H269" s="10">
        <v>0.50901102803439147</v>
      </c>
      <c r="I269" s="10">
        <v>0.75412058653636049</v>
      </c>
    </row>
    <row r="270" spans="2:9" x14ac:dyDescent="0.25">
      <c r="B270" s="8" t="s">
        <v>138</v>
      </c>
      <c r="C270" s="12">
        <v>5.9516976031809832E-2</v>
      </c>
      <c r="D270" s="12">
        <v>-8.1795601865300493E-2</v>
      </c>
      <c r="E270" s="12">
        <v>-1.1669655123890923</v>
      </c>
      <c r="F270" s="12">
        <v>-1.0988653847439205</v>
      </c>
      <c r="G270" s="12">
        <v>-0.10295334483308605</v>
      </c>
      <c r="H270" s="12">
        <v>-7.3088487467952074E-2</v>
      </c>
      <c r="I270" s="12">
        <v>0.12014300280531273</v>
      </c>
    </row>
    <row r="271" spans="2:9" x14ac:dyDescent="0.25">
      <c r="B271" s="8" t="s">
        <v>139</v>
      </c>
      <c r="C271" s="10">
        <v>-1.2317189707601186</v>
      </c>
      <c r="D271" s="10">
        <v>0.28576083287904319</v>
      </c>
      <c r="E271" s="10">
        <v>-0.20940213185778211</v>
      </c>
      <c r="F271" s="10">
        <v>-2.1106710875917782</v>
      </c>
      <c r="G271" s="10">
        <v>-0.74078463266814132</v>
      </c>
      <c r="H271" s="10">
        <v>-1.1775895095513031</v>
      </c>
      <c r="I271" s="10">
        <v>0.15512188132819227</v>
      </c>
    </row>
    <row r="272" spans="2:9" x14ac:dyDescent="0.25">
      <c r="B272" s="8" t="s">
        <v>140</v>
      </c>
      <c r="C272" s="12">
        <v>-1.0944240655386017</v>
      </c>
      <c r="D272" s="12">
        <v>-0.65636349557356777</v>
      </c>
      <c r="E272" s="12">
        <v>-0.20940213185778211</v>
      </c>
      <c r="F272" s="12">
        <v>-0.88335315675099157</v>
      </c>
      <c r="G272" s="12">
        <v>-0.44446684088647981</v>
      </c>
      <c r="H272" s="12">
        <v>-0.86971057943799124</v>
      </c>
      <c r="I272" s="12">
        <v>9.3072304021722174E-2</v>
      </c>
    </row>
    <row r="273" spans="2:9" x14ac:dyDescent="0.25">
      <c r="B273" s="8" t="s">
        <v>141</v>
      </c>
      <c r="C273" s="10">
        <v>-0.80130698849614235</v>
      </c>
      <c r="D273" s="10">
        <v>-0.76539034035236053</v>
      </c>
      <c r="E273" s="10">
        <v>-0.83628687871153651</v>
      </c>
      <c r="F273" s="10">
        <v>-1.7583416768494804</v>
      </c>
      <c r="G273" s="10">
        <v>-5.1238085389948007E-2</v>
      </c>
      <c r="H273" s="10">
        <v>-0.92775984317278226</v>
      </c>
      <c r="I273" s="10">
        <v>4.2849738501914647E-2</v>
      </c>
    </row>
    <row r="274" spans="2:9" x14ac:dyDescent="0.25">
      <c r="B274" s="8" t="s">
        <v>142</v>
      </c>
      <c r="C274" s="12">
        <v>7.8044242631235328E-2</v>
      </c>
      <c r="D274" s="12">
        <v>0.13723012351823094</v>
      </c>
      <c r="E274" s="12">
        <v>-0.52151101952791545</v>
      </c>
      <c r="F274" s="12">
        <v>0.25981238442789584</v>
      </c>
      <c r="G274" s="12">
        <v>-0.19986430854795637</v>
      </c>
      <c r="H274" s="12">
        <v>-0.66425646692354978</v>
      </c>
      <c r="I274" s="12">
        <v>0.10423143931808622</v>
      </c>
    </row>
    <row r="275" spans="2:9" x14ac:dyDescent="0.25">
      <c r="B275" s="8" t="s">
        <v>143</v>
      </c>
      <c r="C275" s="10">
        <v>-0.2343089634152524</v>
      </c>
      <c r="D275" s="10">
        <v>1.3510065836432865</v>
      </c>
      <c r="E275" s="10">
        <v>1.257518735065223</v>
      </c>
      <c r="F275" s="10">
        <v>-0.88555252661552264</v>
      </c>
      <c r="G275" s="10">
        <v>1.5715228869706066</v>
      </c>
      <c r="H275" s="10">
        <v>-2.2896522782830244</v>
      </c>
      <c r="I275" s="10">
        <v>1.9762194729493177</v>
      </c>
    </row>
    <row r="276" spans="2:9" x14ac:dyDescent="0.25">
      <c r="B276" s="8" t="s">
        <v>144</v>
      </c>
      <c r="C276" s="12">
        <v>-7.777792918970701E-2</v>
      </c>
      <c r="D276" s="12">
        <v>-0.6624387485140415</v>
      </c>
      <c r="E276" s="12">
        <v>-0.56490363412814082</v>
      </c>
      <c r="F276" s="12">
        <v>-1.7145876363401331</v>
      </c>
      <c r="G276" s="12">
        <v>0.61173733281273912</v>
      </c>
      <c r="H276" s="12">
        <v>-1.2295268100637529</v>
      </c>
      <c r="I276" s="12">
        <v>-0.34557264243777108</v>
      </c>
    </row>
    <row r="277" spans="2:9" x14ac:dyDescent="0.25">
      <c r="B277" s="8" t="s">
        <v>145</v>
      </c>
      <c r="C277" s="10">
        <v>1.6431611374615946</v>
      </c>
      <c r="D277" s="10">
        <v>1.35708183658376</v>
      </c>
      <c r="E277" s="10">
        <v>1.5881973687427786</v>
      </c>
      <c r="F277" s="10">
        <v>1.2219235450476575</v>
      </c>
      <c r="G277" s="10">
        <v>1.5715228869706066</v>
      </c>
      <c r="H277" s="10">
        <v>1.3605269212477928</v>
      </c>
      <c r="I277" s="10">
        <v>2.4958885140057636</v>
      </c>
    </row>
    <row r="278" spans="2:9" x14ac:dyDescent="0.25">
      <c r="B278" s="8" t="s">
        <v>146</v>
      </c>
      <c r="C278" s="12">
        <v>1.6431611374615946</v>
      </c>
      <c r="D278" s="12">
        <v>1.0985522466182092</v>
      </c>
      <c r="E278" s="12">
        <v>1.5881973687427786</v>
      </c>
      <c r="F278" s="12">
        <v>0.91554754467923838</v>
      </c>
      <c r="G278" s="12">
        <v>1.3972601892714471</v>
      </c>
      <c r="H278" s="12">
        <v>1.0665206627657084</v>
      </c>
      <c r="I278" s="12">
        <v>2.2191249560499413</v>
      </c>
    </row>
    <row r="279" spans="2:9" x14ac:dyDescent="0.25">
      <c r="B279" s="8" t="s">
        <v>147</v>
      </c>
      <c r="C279" s="10">
        <v>-0.93860189371765934</v>
      </c>
      <c r="D279" s="10">
        <v>3.4278531679911947E-2</v>
      </c>
      <c r="E279" s="10">
        <v>-0.8514600953957856</v>
      </c>
      <c r="F279" s="10">
        <v>-0.6207311968919198</v>
      </c>
      <c r="G279" s="10">
        <v>-7.6874559931098707E-2</v>
      </c>
      <c r="H279" s="10">
        <v>-1.1668723004115042</v>
      </c>
      <c r="I279" s="10">
        <v>6.5455620132442105E-2</v>
      </c>
    </row>
    <row r="280" spans="2:9" x14ac:dyDescent="0.25">
      <c r="B280" s="8" t="s">
        <v>148</v>
      </c>
      <c r="C280" s="12">
        <v>1.6431611374615946</v>
      </c>
      <c r="D280" s="12">
        <v>0.38263717177688866</v>
      </c>
      <c r="E280" s="12">
        <v>1.5881973687427786</v>
      </c>
      <c r="F280" s="12">
        <v>1.4845455049067298</v>
      </c>
      <c r="G280" s="12">
        <v>1.3972601892714471</v>
      </c>
      <c r="H280" s="12">
        <v>0.77547090501453664</v>
      </c>
      <c r="I280" s="12">
        <v>2.2191249560499413</v>
      </c>
    </row>
    <row r="281" spans="2:9" x14ac:dyDescent="0.25">
      <c r="B281" s="8" t="s">
        <v>149</v>
      </c>
      <c r="C281" s="10">
        <v>-0.74227760038739821</v>
      </c>
      <c r="D281" s="10">
        <v>-2.7405247533798902</v>
      </c>
      <c r="E281" s="10">
        <v>-0.27834717286049615</v>
      </c>
      <c r="F281" s="10">
        <v>-1.7171724467020855</v>
      </c>
      <c r="G281" s="10">
        <v>-1.3725386756926272</v>
      </c>
      <c r="H281" s="10">
        <v>-0.90316996240175573</v>
      </c>
      <c r="I281" s="10">
        <v>0.38204226002073083</v>
      </c>
    </row>
    <row r="282" spans="2:9" x14ac:dyDescent="0.25">
      <c r="B282" s="8" t="s">
        <v>150</v>
      </c>
      <c r="C282" s="12">
        <v>-0.93860189371765934</v>
      </c>
      <c r="D282" s="12">
        <v>-0.65636349557356777</v>
      </c>
      <c r="E282" s="12">
        <v>-0.81771713270411417</v>
      </c>
      <c r="F282" s="12">
        <v>-0.52805349514931998</v>
      </c>
      <c r="G282" s="12">
        <v>-0.83813790674384825</v>
      </c>
      <c r="H282" s="12">
        <v>-0.10359136970080401</v>
      </c>
      <c r="I282" s="12">
        <v>0.68535972591320538</v>
      </c>
    </row>
    <row r="283" spans="2:9" x14ac:dyDescent="0.25">
      <c r="B283" s="8" t="s">
        <v>151</v>
      </c>
      <c r="C283" s="10">
        <v>0.50845622489521147</v>
      </c>
      <c r="D283" s="10">
        <v>-1.6631284967346995</v>
      </c>
      <c r="E283" s="10">
        <v>-1.152855813431104</v>
      </c>
      <c r="F283" s="10">
        <v>-1.7609264872114332</v>
      </c>
      <c r="G283" s="10">
        <v>-1.2052878773383928</v>
      </c>
      <c r="H283" s="10">
        <v>1.3605269212477928</v>
      </c>
      <c r="I283" s="10">
        <v>1.3895231362475966</v>
      </c>
    </row>
    <row r="284" spans="2:9" x14ac:dyDescent="0.25">
      <c r="B284" s="8" t="s">
        <v>152</v>
      </c>
      <c r="C284" s="12">
        <v>-1.2317189707601186</v>
      </c>
      <c r="D284" s="12">
        <v>-2.0498827261264103</v>
      </c>
      <c r="E284" s="12">
        <v>-1.434222669839629</v>
      </c>
      <c r="F284" s="12">
        <v>-0.6207311968919198</v>
      </c>
      <c r="G284" s="12">
        <v>-1.127936143354104</v>
      </c>
      <c r="H284" s="12">
        <v>-2.0093197296716516</v>
      </c>
      <c r="I284" s="12">
        <v>1.6177115869299317</v>
      </c>
    </row>
    <row r="285" spans="2:9" x14ac:dyDescent="0.25">
      <c r="B285" s="8" t="s">
        <v>153</v>
      </c>
      <c r="C285" s="10">
        <v>-7.777792918970701E-2</v>
      </c>
      <c r="D285" s="10">
        <v>-2.2892145214445945</v>
      </c>
      <c r="E285" s="10">
        <v>-0.55525398221958699</v>
      </c>
      <c r="F285" s="10">
        <v>-0.30880013530217382</v>
      </c>
      <c r="G285" s="10">
        <v>0.56609931818017012</v>
      </c>
      <c r="H285" s="10">
        <v>-0.5666358570026524</v>
      </c>
      <c r="I285" s="10">
        <v>-0.31432890075133141</v>
      </c>
    </row>
    <row r="286" spans="2:9" x14ac:dyDescent="0.25">
      <c r="B286" s="8" t="s">
        <v>154</v>
      </c>
      <c r="C286" s="12">
        <v>-0.35236773963274087</v>
      </c>
      <c r="D286" s="12">
        <v>1.4600334284220793</v>
      </c>
      <c r="E286" s="12">
        <v>-1.1632350231493436</v>
      </c>
      <c r="F286" s="12">
        <v>0.43405766547044189</v>
      </c>
      <c r="G286" s="12">
        <v>0.58565854791075189</v>
      </c>
      <c r="H286" s="12">
        <v>-1.476201013950845</v>
      </c>
      <c r="I286" s="12">
        <v>-0.68125853453657192</v>
      </c>
    </row>
    <row r="287" spans="2:9" x14ac:dyDescent="0.25">
      <c r="B287" s="8" t="s">
        <v>155</v>
      </c>
      <c r="C287" s="10">
        <v>1.6431611374615946</v>
      </c>
      <c r="D287" s="10">
        <v>0.29888337458593661</v>
      </c>
      <c r="E287" s="10">
        <v>1.5881973687427786</v>
      </c>
      <c r="F287" s="10">
        <v>1.1755846941763579</v>
      </c>
      <c r="G287" s="10">
        <v>0.78506537597754278</v>
      </c>
      <c r="H287" s="10">
        <v>0.80301728651647597</v>
      </c>
      <c r="I287" s="10">
        <v>1.2468387644185892</v>
      </c>
    </row>
    <row r="288" spans="2:9" x14ac:dyDescent="0.25">
      <c r="B288" s="8" t="s">
        <v>156</v>
      </c>
      <c r="C288" s="12">
        <v>1.0569269833766761</v>
      </c>
      <c r="D288" s="12">
        <v>-0.24952410587347956</v>
      </c>
      <c r="E288" s="12">
        <v>1.3016409074751341</v>
      </c>
      <c r="F288" s="12">
        <v>0.30279554394239983</v>
      </c>
      <c r="G288" s="12">
        <v>-0.17378552364596919</v>
      </c>
      <c r="H288" s="12">
        <v>0.50881206627387532</v>
      </c>
      <c r="I288" s="12">
        <v>-0.2262063467045799</v>
      </c>
    </row>
    <row r="289" spans="2:9" x14ac:dyDescent="0.25">
      <c r="B289" s="8" t="s">
        <v>157</v>
      </c>
      <c r="C289" s="10">
        <v>-0.15604344630247974</v>
      </c>
      <c r="D289" s="10">
        <v>-0.69475908486830185</v>
      </c>
      <c r="E289" s="10">
        <v>-0.23422500045058517</v>
      </c>
      <c r="F289" s="10">
        <v>-2.0702727384392263</v>
      </c>
      <c r="G289" s="10">
        <v>-1.0058810492716017</v>
      </c>
      <c r="H289" s="10">
        <v>-1.707552762780681</v>
      </c>
      <c r="I289" s="10">
        <v>0.23560248921887517</v>
      </c>
    </row>
    <row r="290" spans="2:9" x14ac:dyDescent="0.25">
      <c r="B290" s="8" t="s">
        <v>158</v>
      </c>
      <c r="C290" s="12">
        <v>0.58672174200798421</v>
      </c>
      <c r="D290" s="12">
        <v>-0.24952410587347956</v>
      </c>
      <c r="E290" s="12">
        <v>-2.0221748491425924</v>
      </c>
      <c r="F290" s="12">
        <v>-0.62293056675645064</v>
      </c>
      <c r="G290" s="12">
        <v>-9.6433789661680341E-2</v>
      </c>
      <c r="H290" s="12">
        <v>1.0694771634966211</v>
      </c>
      <c r="I290" s="12">
        <v>0.19500598406135625</v>
      </c>
    </row>
    <row r="291" spans="2:9" x14ac:dyDescent="0.25">
      <c r="B291" s="8" t="s">
        <v>159</v>
      </c>
      <c r="C291" s="10">
        <v>0.50845622489521147</v>
      </c>
      <c r="D291" s="10">
        <v>-2.9092252932140155</v>
      </c>
      <c r="E291" s="10">
        <v>-0.52078146171822981</v>
      </c>
      <c r="F291" s="10">
        <v>1.1781695045383105</v>
      </c>
      <c r="G291" s="10">
        <v>-1.7462082014585776</v>
      </c>
      <c r="H291" s="10">
        <v>1.3605269212477928</v>
      </c>
      <c r="I291" s="10">
        <v>0.90939285961995597</v>
      </c>
    </row>
    <row r="292" spans="2:9" x14ac:dyDescent="0.25">
      <c r="B292" s="8" t="s">
        <v>160</v>
      </c>
      <c r="C292" s="12">
        <v>0.70478051822547272</v>
      </c>
      <c r="D292" s="12">
        <v>-3.0182521379928078</v>
      </c>
      <c r="E292" s="12">
        <v>-1.1476662085719842</v>
      </c>
      <c r="F292" s="12">
        <v>1.4845455049067298</v>
      </c>
      <c r="G292" s="12">
        <v>-2.5256538131067163</v>
      </c>
      <c r="H292" s="12">
        <v>0.21480580779179081</v>
      </c>
      <c r="I292" s="12">
        <v>2.8986075358535497</v>
      </c>
    </row>
    <row r="293" spans="2:9" x14ac:dyDescent="0.25">
      <c r="B293" s="8" t="s">
        <v>161</v>
      </c>
      <c r="C293" s="10">
        <v>-0.5081899114536832</v>
      </c>
      <c r="D293" s="10">
        <v>-1.9216580867002508</v>
      </c>
      <c r="E293" s="10">
        <v>-1.7356183878749474</v>
      </c>
      <c r="F293" s="10">
        <v>-1.1459751166100636</v>
      </c>
      <c r="G293" s="10">
        <v>-1.2052878773383928</v>
      </c>
      <c r="H293" s="10">
        <v>-1.4547665956712472</v>
      </c>
      <c r="I293" s="10">
        <v>2.0919198025912711</v>
      </c>
    </row>
    <row r="294" spans="2:9" x14ac:dyDescent="0.25">
      <c r="B294" s="8" t="s">
        <v>162</v>
      </c>
      <c r="C294" s="12">
        <v>-1.9552480300665542</v>
      </c>
      <c r="D294" s="12">
        <v>-0.23129834705205898</v>
      </c>
      <c r="E294" s="12">
        <v>-0.15635986534900281</v>
      </c>
      <c r="F294" s="12">
        <v>-4.6949056437945114E-2</v>
      </c>
      <c r="G294" s="12">
        <v>-0.68299212841443402</v>
      </c>
      <c r="H294" s="12">
        <v>-0.89745592270044661</v>
      </c>
      <c r="I294" s="12">
        <v>0.10679255723330937</v>
      </c>
    </row>
    <row r="295" spans="2:9" x14ac:dyDescent="0.25">
      <c r="B295" s="8" t="s">
        <v>163</v>
      </c>
      <c r="C295" s="10">
        <v>-0.5081899114536832</v>
      </c>
      <c r="D295" s="10">
        <v>-1.9277333396407244</v>
      </c>
      <c r="E295" s="10">
        <v>-1.4394122746987488</v>
      </c>
      <c r="F295" s="10">
        <v>-1.7609264872114332</v>
      </c>
      <c r="G295" s="10">
        <v>-0.76034386239872287</v>
      </c>
      <c r="H295" s="10">
        <v>-1.7626455257845595</v>
      </c>
      <c r="I295" s="10">
        <v>1.0944482885285742</v>
      </c>
    </row>
    <row r="296" spans="2:9" x14ac:dyDescent="0.25">
      <c r="B296" s="8" t="s">
        <v>164</v>
      </c>
      <c r="C296" s="12">
        <v>-1.2317189707601186</v>
      </c>
      <c r="D296" s="12">
        <v>-0.24344885293300611</v>
      </c>
      <c r="E296" s="12">
        <v>-1.4394122746987488</v>
      </c>
      <c r="F296" s="12">
        <v>-1.1893437166219893</v>
      </c>
      <c r="G296" s="12">
        <v>9.6453483233705034E-2</v>
      </c>
      <c r="H296" s="12">
        <v>-0.89725696093993046</v>
      </c>
      <c r="I296" s="12">
        <v>-0.1388363277040445</v>
      </c>
    </row>
    <row r="297" spans="2:9" x14ac:dyDescent="0.25">
      <c r="B297" s="8" t="s">
        <v>165</v>
      </c>
      <c r="C297" s="10">
        <v>0.93886820715918762</v>
      </c>
      <c r="D297" s="10">
        <v>-1.037042472024805</v>
      </c>
      <c r="E297" s="10">
        <v>-0.86183930511402496</v>
      </c>
      <c r="F297" s="10">
        <v>0.86959413430536014</v>
      </c>
      <c r="G297" s="10">
        <v>-0.51667598459455488</v>
      </c>
      <c r="H297" s="10">
        <v>1.3605269212477928</v>
      </c>
      <c r="I297" s="10">
        <v>0.44529167153207427</v>
      </c>
    </row>
    <row r="298" spans="2:9" x14ac:dyDescent="0.25">
      <c r="B298" s="8" t="s">
        <v>166</v>
      </c>
      <c r="C298" s="12">
        <v>-0.80130698849614235</v>
      </c>
      <c r="D298" s="12">
        <v>-0.15969505574205389</v>
      </c>
      <c r="E298" s="12">
        <v>-1.7356183878749474</v>
      </c>
      <c r="F298" s="12">
        <v>-2.1106710875917782</v>
      </c>
      <c r="G298" s="12">
        <v>-5.1238085389948007E-2</v>
      </c>
      <c r="H298" s="12">
        <v>-1.188306718691102</v>
      </c>
      <c r="I298" s="12">
        <v>8.8929763162300141E-2</v>
      </c>
    </row>
    <row r="299" spans="2:9" x14ac:dyDescent="0.25">
      <c r="B299" s="8" t="s">
        <v>167</v>
      </c>
      <c r="C299" s="10">
        <v>0.99789759526793198</v>
      </c>
      <c r="D299" s="10">
        <v>1.0924769936777357</v>
      </c>
      <c r="E299" s="10">
        <v>-0.23422500045058517</v>
      </c>
      <c r="F299" s="10">
        <v>0.86959413430536014</v>
      </c>
      <c r="G299" s="10">
        <v>0.97888730340728369</v>
      </c>
      <c r="H299" s="10">
        <v>0.49218185567225092</v>
      </c>
      <c r="I299" s="10">
        <v>-0.22927987908164232</v>
      </c>
    </row>
    <row r="300" spans="2:9" x14ac:dyDescent="0.25">
      <c r="B300" s="8" t="s">
        <v>168</v>
      </c>
      <c r="C300" s="12">
        <v>-2.0142774181752983</v>
      </c>
      <c r="D300" s="12">
        <v>-0.26264664758037293</v>
      </c>
      <c r="E300" s="12">
        <v>-2.6497891538060321</v>
      </c>
      <c r="F300" s="12">
        <v>-2.0702727384392263</v>
      </c>
      <c r="G300" s="12">
        <v>-0.19986430854795637</v>
      </c>
      <c r="H300" s="12">
        <v>-1.4547665956712472</v>
      </c>
      <c r="I300" s="12">
        <v>0.52959827702331508</v>
      </c>
    </row>
    <row r="301" spans="2:9" x14ac:dyDescent="0.25">
      <c r="B301" s="8" t="s">
        <v>169</v>
      </c>
      <c r="C301" s="10">
        <v>1.6431611374615946</v>
      </c>
      <c r="D301" s="10">
        <v>0.74411835358075873</v>
      </c>
      <c r="E301" s="10">
        <v>0.67475616062137966</v>
      </c>
      <c r="F301" s="10">
        <v>0.91593298517666</v>
      </c>
      <c r="G301" s="10">
        <v>1.5458864124294556</v>
      </c>
      <c r="H301" s="10">
        <v>0.80301728651647597</v>
      </c>
      <c r="I301" s="10">
        <v>1.0430963804076543</v>
      </c>
    </row>
    <row r="302" spans="2:9" x14ac:dyDescent="0.25">
      <c r="B302" s="8" t="s">
        <v>170</v>
      </c>
      <c r="C302" s="12">
        <v>-0.5081899114536832</v>
      </c>
      <c r="D302" s="12">
        <v>-0.50805369583903071</v>
      </c>
      <c r="E302" s="12">
        <v>-1.7693613505666188</v>
      </c>
      <c r="F302" s="12">
        <v>0.34137996372784213</v>
      </c>
      <c r="G302" s="12">
        <v>0.26370428158793968</v>
      </c>
      <c r="H302" s="12">
        <v>-2.3171986597849639</v>
      </c>
      <c r="I302" s="12">
        <v>-0.46658816382063523</v>
      </c>
    </row>
    <row r="303" spans="2:9" x14ac:dyDescent="0.25">
      <c r="B303" s="8" t="s">
        <v>171</v>
      </c>
      <c r="C303" s="10">
        <v>7.8044242631235328E-2</v>
      </c>
      <c r="D303" s="10">
        <v>-0.79163542376614715</v>
      </c>
      <c r="E303" s="10">
        <v>-0.57974289089581454</v>
      </c>
      <c r="F303" s="10">
        <v>-1.4145375781878837</v>
      </c>
      <c r="G303" s="10">
        <v>-1.3725386756926272</v>
      </c>
      <c r="H303" s="10">
        <v>-1.1548473357273374</v>
      </c>
      <c r="I303" s="10">
        <v>0.79571953971235376</v>
      </c>
    </row>
    <row r="304" spans="2:9" x14ac:dyDescent="0.25">
      <c r="B304" s="8" t="s">
        <v>172</v>
      </c>
      <c r="C304" s="12">
        <v>-0.29333835152399668</v>
      </c>
      <c r="D304" s="12">
        <v>-1.3208451095781966</v>
      </c>
      <c r="E304" s="12">
        <v>-0.22903539559146546</v>
      </c>
      <c r="F304" s="12">
        <v>-0.83778518687453518</v>
      </c>
      <c r="G304" s="12">
        <v>-4.6095495113734231E-2</v>
      </c>
      <c r="H304" s="12">
        <v>-0.33363536298627189</v>
      </c>
      <c r="I304" s="12">
        <v>1.0557499958358545E-2</v>
      </c>
    </row>
    <row r="305" spans="2:9" x14ac:dyDescent="0.25">
      <c r="B305" s="8" t="s">
        <v>173</v>
      </c>
      <c r="C305" s="10">
        <v>1.6431611374615946</v>
      </c>
      <c r="D305" s="10">
        <v>-1.0501650137316982</v>
      </c>
      <c r="E305" s="10">
        <v>1.0054347942989352</v>
      </c>
      <c r="F305" s="10">
        <v>1.178554945035732</v>
      </c>
      <c r="G305" s="10">
        <v>0.34713326038279757</v>
      </c>
      <c r="H305" s="10">
        <v>1.0665206627657084</v>
      </c>
      <c r="I305" s="10">
        <v>0.34901985824729559</v>
      </c>
    </row>
    <row r="306" spans="2:9" x14ac:dyDescent="0.25">
      <c r="B306" s="8" t="s">
        <v>174</v>
      </c>
      <c r="C306" s="12">
        <v>5.9516976031809832E-2</v>
      </c>
      <c r="D306" s="12">
        <v>-3.1080811881242338</v>
      </c>
      <c r="E306" s="12">
        <v>-1.1176537351200615</v>
      </c>
      <c r="F306" s="12">
        <v>-5.0089452957070013E-3</v>
      </c>
      <c r="G306" s="12">
        <v>-1.179651402797242</v>
      </c>
      <c r="H306" s="12">
        <v>-1.7794746981467</v>
      </c>
      <c r="I306" s="12">
        <v>1.3184417964759529</v>
      </c>
    </row>
    <row r="307" spans="2:9" x14ac:dyDescent="0.25">
      <c r="B307" s="8" t="s">
        <v>175</v>
      </c>
      <c r="C307" s="10">
        <v>-0.5081899114536832</v>
      </c>
      <c r="D307" s="10">
        <v>-2.1993854713131689</v>
      </c>
      <c r="E307" s="10">
        <v>-1.1432061615225502</v>
      </c>
      <c r="F307" s="10">
        <v>-0.6177609460325455</v>
      </c>
      <c r="G307" s="10">
        <v>-1.7462082014585776</v>
      </c>
      <c r="H307" s="10">
        <v>-1.7321426435517076</v>
      </c>
      <c r="I307" s="10">
        <v>1.9962759752086494</v>
      </c>
    </row>
    <row r="308" spans="2:9" x14ac:dyDescent="0.25">
      <c r="B308" s="8" t="s">
        <v>176</v>
      </c>
      <c r="C308" s="12">
        <v>-0.80130698849614235</v>
      </c>
      <c r="D308" s="12">
        <v>-0.95328867483385293</v>
      </c>
      <c r="E308" s="12">
        <v>-2.0273644540017122</v>
      </c>
      <c r="F308" s="12">
        <v>-0.57439234602061973</v>
      </c>
      <c r="G308" s="12">
        <v>-0.14814904910481838</v>
      </c>
      <c r="H308" s="12">
        <v>-1.4518100949403345</v>
      </c>
      <c r="I308" s="12">
        <v>0.30035211604926193</v>
      </c>
    </row>
    <row r="309" spans="2:9" x14ac:dyDescent="0.25">
      <c r="B309" s="8" t="s">
        <v>177</v>
      </c>
      <c r="C309" s="10">
        <v>-0.5081899114536832</v>
      </c>
      <c r="D309" s="10">
        <v>-0.86953487764290083</v>
      </c>
      <c r="E309" s="10">
        <v>-1.152855813431104</v>
      </c>
      <c r="F309" s="10">
        <v>-1.4519656764810611</v>
      </c>
      <c r="G309" s="10">
        <v>-5.1238085389948007E-2</v>
      </c>
      <c r="H309" s="10">
        <v>-0.89725696093993046</v>
      </c>
      <c r="I309" s="10">
        <v>5.9070124610880667E-2</v>
      </c>
    </row>
    <row r="310" spans="2:9" x14ac:dyDescent="0.25">
      <c r="B310" s="8" t="s">
        <v>178</v>
      </c>
      <c r="C310" s="12">
        <v>-1.0944240655386017</v>
      </c>
      <c r="D310" s="12">
        <v>0.31688822378108217</v>
      </c>
      <c r="E310" s="12">
        <v>-0.86183930511402496</v>
      </c>
      <c r="F310" s="12">
        <v>8.4698505587518569E-2</v>
      </c>
      <c r="G310" s="12">
        <v>1.5458864124294556</v>
      </c>
      <c r="H310" s="12">
        <v>0.49218185567225092</v>
      </c>
      <c r="I310" s="12">
        <v>-1.3323056714734103</v>
      </c>
    </row>
    <row r="311" spans="2:9" x14ac:dyDescent="0.25">
      <c r="B311" s="8" t="s">
        <v>179</v>
      </c>
      <c r="C311" s="10">
        <v>1.6431611374615946</v>
      </c>
      <c r="D311" s="10">
        <v>0.74411835358075873</v>
      </c>
      <c r="E311" s="10">
        <v>1.0054347942989352</v>
      </c>
      <c r="F311" s="10">
        <v>0.91296273431728592</v>
      </c>
      <c r="G311" s="10">
        <v>1.5458864124294556</v>
      </c>
      <c r="H311" s="10">
        <v>1.0970235449985604</v>
      </c>
      <c r="I311" s="10">
        <v>1.5542879870905231</v>
      </c>
    </row>
    <row r="312" spans="2:9" x14ac:dyDescent="0.25">
      <c r="B312" s="8" t="s">
        <v>180</v>
      </c>
      <c r="C312" s="12">
        <v>-0.5081899114536832</v>
      </c>
      <c r="D312" s="12">
        <v>-0.62412782938424294</v>
      </c>
      <c r="E312" s="12">
        <v>-1.108733641021193</v>
      </c>
      <c r="F312" s="12">
        <v>-1.7609264872114332</v>
      </c>
      <c r="G312" s="12">
        <v>-0.44446684088647981</v>
      </c>
      <c r="H312" s="12">
        <v>-2.0261489020337922</v>
      </c>
      <c r="I312" s="12">
        <v>0.49279533880925225</v>
      </c>
    </row>
    <row r="313" spans="2:9" x14ac:dyDescent="0.25">
      <c r="B313" s="8" t="s">
        <v>181</v>
      </c>
      <c r="C313" s="10">
        <v>1.6431611374615946</v>
      </c>
      <c r="D313" s="10">
        <v>0.9895254018394164</v>
      </c>
      <c r="E313" s="10">
        <v>1.29199125556658</v>
      </c>
      <c r="F313" s="10">
        <v>0.86959413430536014</v>
      </c>
      <c r="G313" s="10">
        <v>1.790488944767979</v>
      </c>
      <c r="H313" s="10">
        <v>0.78914461488524812</v>
      </c>
      <c r="I313" s="10">
        <v>2.3132960598288537</v>
      </c>
    </row>
    <row r="314" spans="2:9" x14ac:dyDescent="0.25">
      <c r="B314" s="8" t="s">
        <v>182</v>
      </c>
      <c r="C314" s="12">
        <v>-0.5081899114536832</v>
      </c>
      <c r="D314" s="12">
        <v>-0.24344885293300611</v>
      </c>
      <c r="E314" s="12">
        <v>-1.1139232458803128</v>
      </c>
      <c r="F314" s="12">
        <v>-1.7609264872114332</v>
      </c>
      <c r="G314" s="12">
        <v>0.48968223873023686</v>
      </c>
      <c r="H314" s="12">
        <v>-1.191263219422015</v>
      </c>
      <c r="I314" s="12">
        <v>-0.54546842881632174</v>
      </c>
    </row>
    <row r="315" spans="2:9" x14ac:dyDescent="0.25">
      <c r="B315" s="8" t="s">
        <v>183</v>
      </c>
      <c r="C315" s="10">
        <v>1.1381591366352684</v>
      </c>
      <c r="D315" s="10">
        <v>-8.1795601865300493E-2</v>
      </c>
      <c r="E315" s="10">
        <v>1.0098948413483695</v>
      </c>
      <c r="F315" s="10">
        <v>1.4845455049067298</v>
      </c>
      <c r="G315" s="10">
        <v>1.5458864124294556</v>
      </c>
      <c r="H315" s="10">
        <v>0.52268473790510306</v>
      </c>
      <c r="I315" s="10">
        <v>1.5611827132230396</v>
      </c>
    </row>
    <row r="316" spans="2:9" x14ac:dyDescent="0.25">
      <c r="B316" s="8" t="s">
        <v>184</v>
      </c>
      <c r="C316" s="12">
        <v>-1.0131919122800093</v>
      </c>
      <c r="D316" s="12">
        <v>-1.6631284967346995</v>
      </c>
      <c r="E316" s="12">
        <v>-1.4394122746987488</v>
      </c>
      <c r="F316" s="12">
        <v>-1.4549359273404354</v>
      </c>
      <c r="G316" s="12">
        <v>-1.9847334889865318</v>
      </c>
      <c r="H316" s="12">
        <v>-1.4518100949403345</v>
      </c>
      <c r="I316" s="12">
        <v>2.8568497460528777</v>
      </c>
    </row>
    <row r="317" spans="2:9" x14ac:dyDescent="0.25">
      <c r="B317" s="8" t="s">
        <v>185</v>
      </c>
      <c r="C317" s="10">
        <v>-1.0198340469762517</v>
      </c>
      <c r="D317" s="10">
        <v>-1.5924972412506411</v>
      </c>
      <c r="E317" s="10">
        <v>-0.81698757489442853</v>
      </c>
      <c r="F317" s="10">
        <v>-1.7609264872114332</v>
      </c>
      <c r="G317" s="10">
        <v>0.19336444694857546</v>
      </c>
      <c r="H317" s="10">
        <v>-2.2866957775521115</v>
      </c>
      <c r="I317" s="10">
        <v>-0.15797635058331849</v>
      </c>
    </row>
    <row r="318" spans="2:9" x14ac:dyDescent="0.25">
      <c r="B318" s="8" t="s">
        <v>186</v>
      </c>
      <c r="C318" s="12">
        <v>-0.49490564206119869</v>
      </c>
      <c r="D318" s="12">
        <v>0.62196896709507277</v>
      </c>
      <c r="E318" s="12">
        <v>-0.56490363412814082</v>
      </c>
      <c r="F318" s="12">
        <v>0.12806710559944431</v>
      </c>
      <c r="G318" s="12">
        <v>1.1782941314740747</v>
      </c>
      <c r="H318" s="12">
        <v>0.18450188731945505</v>
      </c>
      <c r="I318" s="12">
        <v>-0.66562263694156376</v>
      </c>
    </row>
    <row r="319" spans="2:9" x14ac:dyDescent="0.25">
      <c r="B319" s="8" t="s">
        <v>187</v>
      </c>
      <c r="C319" s="10">
        <v>-0.29630498766981622</v>
      </c>
      <c r="D319" s="10">
        <v>-0.92096833847959259</v>
      </c>
      <c r="E319" s="10">
        <v>-0.86110974730433953</v>
      </c>
      <c r="F319" s="10">
        <v>-0.26840178614962218</v>
      </c>
      <c r="G319" s="10">
        <v>-1.127936143354104</v>
      </c>
      <c r="H319" s="10">
        <v>-0.32291815384647299</v>
      </c>
      <c r="I319" s="10">
        <v>0.97127680737908029</v>
      </c>
    </row>
    <row r="320" spans="2:9" x14ac:dyDescent="0.25">
      <c r="B320" s="8" t="s">
        <v>188</v>
      </c>
      <c r="C320" s="12">
        <v>-0.5081899114536832</v>
      </c>
      <c r="D320" s="12">
        <v>-1.669203749675173</v>
      </c>
      <c r="E320" s="12">
        <v>-1.1573158604805382</v>
      </c>
      <c r="F320" s="12">
        <v>-1.1400346148913152</v>
      </c>
      <c r="G320" s="12">
        <v>-0.97930992019609553</v>
      </c>
      <c r="H320" s="12">
        <v>-0.89114499771758882</v>
      </c>
      <c r="I320" s="12">
        <v>1.1333709029688674</v>
      </c>
    </row>
    <row r="321" spans="2:9" x14ac:dyDescent="0.25">
      <c r="B321" s="8" t="s">
        <v>189</v>
      </c>
      <c r="C321" s="10">
        <v>-0.5081899114536832</v>
      </c>
      <c r="D321" s="10">
        <v>-0.97248646948121975</v>
      </c>
      <c r="E321" s="10">
        <v>-1.4049397541973916</v>
      </c>
      <c r="F321" s="10">
        <v>-1.1459751166100636</v>
      </c>
      <c r="G321" s="10">
        <v>9.6453483233705034E-2</v>
      </c>
      <c r="H321" s="10">
        <v>-0.89725696093993046</v>
      </c>
      <c r="I321" s="10">
        <v>-0.13551133302584331</v>
      </c>
    </row>
    <row r="322" spans="2:9" x14ac:dyDescent="0.25">
      <c r="B322" s="8" t="s">
        <v>190</v>
      </c>
      <c r="C322" s="12">
        <v>-1.0788634350849959</v>
      </c>
      <c r="D322" s="12">
        <v>-0.15969505574205389</v>
      </c>
      <c r="E322" s="12">
        <v>-2.0662970215525029</v>
      </c>
      <c r="F322" s="12">
        <v>-0.88335315675099157</v>
      </c>
      <c r="G322" s="12">
        <v>-0.74078463266814132</v>
      </c>
      <c r="H322" s="12">
        <v>-1.715313471189567</v>
      </c>
      <c r="I322" s="12">
        <v>1.53068108009404</v>
      </c>
    </row>
    <row r="323" spans="2:9" x14ac:dyDescent="0.25">
      <c r="B323" s="8" t="s">
        <v>191</v>
      </c>
      <c r="C323" s="10">
        <v>-1.2841062241726204</v>
      </c>
      <c r="D323" s="10">
        <v>-0.5796569871490358</v>
      </c>
      <c r="E323" s="10">
        <v>-0.88593261589714256</v>
      </c>
      <c r="F323" s="10">
        <v>-0.78990457401354863</v>
      </c>
      <c r="G323" s="10">
        <v>7.0374698331717833E-2</v>
      </c>
      <c r="H323" s="10">
        <v>-0.87451478711596464</v>
      </c>
      <c r="I323" s="10">
        <v>-6.234724058599083E-2</v>
      </c>
    </row>
    <row r="324" spans="2:9" x14ac:dyDescent="0.25">
      <c r="B324" s="8" t="s">
        <v>192</v>
      </c>
      <c r="C324" s="12">
        <v>0.13707363073997952</v>
      </c>
      <c r="D324" s="12">
        <v>1.3702043782906534</v>
      </c>
      <c r="E324" s="12">
        <v>1.0098948413483695</v>
      </c>
      <c r="F324" s="12">
        <v>0.91296273431728592</v>
      </c>
      <c r="G324" s="12">
        <v>1.3972601892714471</v>
      </c>
      <c r="H324" s="12">
        <v>1.0970235449985604</v>
      </c>
      <c r="I324" s="12">
        <v>1.4110858571666758</v>
      </c>
    </row>
    <row r="325" spans="2:9" x14ac:dyDescent="0.25">
      <c r="B325" s="8" t="s">
        <v>193</v>
      </c>
      <c r="C325" s="10">
        <v>0.77937053678782264</v>
      </c>
      <c r="D325" s="10">
        <v>1.0087231964867835</v>
      </c>
      <c r="E325" s="10">
        <v>0.71368872817217088</v>
      </c>
      <c r="F325" s="10">
        <v>1.178554945035732</v>
      </c>
      <c r="G325" s="10">
        <v>1.3972601892714471</v>
      </c>
      <c r="H325" s="10">
        <v>1.0970235449985604</v>
      </c>
      <c r="I325" s="10">
        <v>0.99720884740674232</v>
      </c>
    </row>
    <row r="326" spans="2:9" x14ac:dyDescent="0.25">
      <c r="B326" s="8" t="s">
        <v>194</v>
      </c>
      <c r="C326" s="12">
        <v>-0.65509358751726199</v>
      </c>
      <c r="D326" s="12">
        <v>-0.94016613312695951</v>
      </c>
      <c r="E326" s="12">
        <v>-1.1439357193322355</v>
      </c>
      <c r="F326" s="12">
        <v>-1.186373465762615</v>
      </c>
      <c r="G326" s="12">
        <v>-0.31633450199340851</v>
      </c>
      <c r="H326" s="12">
        <v>-0.35046453534841226</v>
      </c>
      <c r="I326" s="12">
        <v>0.36186633608743296</v>
      </c>
    </row>
    <row r="327" spans="2:9" x14ac:dyDescent="0.25">
      <c r="B327" s="8" t="s">
        <v>195</v>
      </c>
      <c r="C327" s="10">
        <v>1.2910146723103912</v>
      </c>
      <c r="D327" s="10">
        <v>-0.39783390560801679</v>
      </c>
      <c r="E327" s="10">
        <v>1.5881973687427786</v>
      </c>
      <c r="F327" s="10">
        <v>1.178554945035732</v>
      </c>
      <c r="G327" s="10">
        <v>5.0815468601136254E-2</v>
      </c>
      <c r="H327" s="10">
        <v>0.49513835640316373</v>
      </c>
      <c r="I327" s="10">
        <v>8.0704993523755597E-2</v>
      </c>
    </row>
    <row r="328" spans="2:9" x14ac:dyDescent="0.25">
      <c r="B328" s="8" t="s">
        <v>196</v>
      </c>
      <c r="C328" s="12">
        <v>0.56381011445353302</v>
      </c>
      <c r="D328" s="12">
        <v>-2.3729683186355466</v>
      </c>
      <c r="E328" s="12">
        <v>-1.074261120519836</v>
      </c>
      <c r="F328" s="12">
        <v>-1.2764663571432622</v>
      </c>
      <c r="G328" s="12">
        <v>-1.127936143354104</v>
      </c>
      <c r="H328" s="12">
        <v>0.21184930706087809</v>
      </c>
      <c r="I328" s="12">
        <v>1.2116979452343979</v>
      </c>
    </row>
    <row r="329" spans="2:9" x14ac:dyDescent="0.25">
      <c r="B329" s="8" t="s">
        <v>197</v>
      </c>
      <c r="C329" s="10">
        <v>-2.1545389595426347</v>
      </c>
      <c r="D329" s="10">
        <v>-1.9277333396407244</v>
      </c>
      <c r="E329" s="10">
        <v>-0.53043111362678386</v>
      </c>
      <c r="F329" s="10">
        <v>-2.6359150073099213</v>
      </c>
      <c r="G329" s="10">
        <v>-1.3725386756926272</v>
      </c>
      <c r="H329" s="10">
        <v>-2.611204918267048</v>
      </c>
      <c r="I329" s="10">
        <v>0.72803721824346879</v>
      </c>
    </row>
    <row r="330" spans="2:9" x14ac:dyDescent="0.25">
      <c r="B330" s="8" t="s">
        <v>198</v>
      </c>
      <c r="C330" s="12">
        <v>-0.67432971652129048</v>
      </c>
      <c r="D330" s="12">
        <v>0.10490978716397065</v>
      </c>
      <c r="E330" s="12">
        <v>-0.47738884711800456</v>
      </c>
      <c r="F330" s="12">
        <v>-0.22206293527832235</v>
      </c>
      <c r="G330" s="12">
        <v>-1.3469022011514764</v>
      </c>
      <c r="H330" s="12">
        <v>-0.54815793945396729</v>
      </c>
      <c r="I330" s="12">
        <v>0.64299608898840366</v>
      </c>
    </row>
    <row r="331" spans="2:9" x14ac:dyDescent="0.25">
      <c r="B331" s="8" t="s">
        <v>199</v>
      </c>
      <c r="C331" s="10">
        <v>-1.3719805121274551</v>
      </c>
      <c r="D331" s="10">
        <v>-1.3016473149308294</v>
      </c>
      <c r="E331" s="10">
        <v>-1.7408079927340672</v>
      </c>
      <c r="F331" s="10">
        <v>-1.4983045273523612</v>
      </c>
      <c r="G331" s="10">
        <v>0.14816874267684307</v>
      </c>
      <c r="H331" s="10">
        <v>-1.4410928858005358</v>
      </c>
      <c r="I331" s="10">
        <v>-0.25793333152520476</v>
      </c>
    </row>
    <row r="332" spans="2:9" x14ac:dyDescent="0.25">
      <c r="B332" s="8" t="s">
        <v>200</v>
      </c>
      <c r="C332" s="12">
        <v>-0.856660878054464</v>
      </c>
      <c r="D332" s="12">
        <v>-1.3016473149308294</v>
      </c>
      <c r="E332" s="12">
        <v>-0.43772672175752769</v>
      </c>
      <c r="F332" s="12">
        <v>-4.9533866799897575E-2</v>
      </c>
      <c r="G332" s="12">
        <v>0.78600003051189837</v>
      </c>
      <c r="H332" s="12">
        <v>-0.10063486896989135</v>
      </c>
      <c r="I332" s="12">
        <v>-0.34405321665728877</v>
      </c>
    </row>
    <row r="333" spans="2:9" x14ac:dyDescent="0.25">
      <c r="B333" s="8" t="s">
        <v>201</v>
      </c>
      <c r="C333" s="10">
        <v>-0.80130698849614235</v>
      </c>
      <c r="D333" s="10">
        <v>-0.95328867483385293</v>
      </c>
      <c r="E333" s="10">
        <v>-1.443872321748183</v>
      </c>
      <c r="F333" s="10">
        <v>-0.57439234602061973</v>
      </c>
      <c r="G333" s="10">
        <v>0.76036355597074756</v>
      </c>
      <c r="H333" s="10">
        <v>-0.61692441232855744</v>
      </c>
      <c r="I333" s="10">
        <v>-1.0978678929321839</v>
      </c>
    </row>
    <row r="334" spans="2:9" x14ac:dyDescent="0.25">
      <c r="B334" s="8" t="s">
        <v>202</v>
      </c>
      <c r="C334" s="12">
        <v>-1.2907483588688629</v>
      </c>
      <c r="D334" s="12">
        <v>-1.5793746995437474</v>
      </c>
      <c r="E334" s="12">
        <v>8.6803981318416518E-2</v>
      </c>
      <c r="F334" s="12">
        <v>-1.1893437166219893</v>
      </c>
      <c r="G334" s="12">
        <v>-1.398175150233778</v>
      </c>
      <c r="H334" s="12">
        <v>-1.4715957680333878</v>
      </c>
      <c r="I334" s="12">
        <v>-0.12136716962076664</v>
      </c>
    </row>
    <row r="335" spans="2:9" x14ac:dyDescent="0.25">
      <c r="B335" s="8" t="s">
        <v>203</v>
      </c>
      <c r="C335" s="10">
        <v>-2.3073944952177579</v>
      </c>
      <c r="D335" s="10">
        <v>-1.9277333396407244</v>
      </c>
      <c r="E335" s="10">
        <v>-1.1580454182902238</v>
      </c>
      <c r="F335" s="10">
        <v>-2.6359150073099213</v>
      </c>
      <c r="G335" s="10">
        <v>1.0306025628504218</v>
      </c>
      <c r="H335" s="10">
        <v>-2.8747082945162807</v>
      </c>
      <c r="I335" s="10">
        <v>-1.1934845759870891</v>
      </c>
    </row>
    <row r="336" spans="2:9" x14ac:dyDescent="0.25">
      <c r="B336" s="8" t="s">
        <v>204</v>
      </c>
      <c r="C336" s="12">
        <v>-0.27706885866578779</v>
      </c>
      <c r="D336" s="12">
        <v>-1.8571020841566654</v>
      </c>
      <c r="E336" s="12">
        <v>9.5724075417284948E-2</v>
      </c>
      <c r="F336" s="12">
        <v>-1.5454142592185043</v>
      </c>
      <c r="G336" s="12">
        <v>-1.4945937697751295</v>
      </c>
      <c r="H336" s="12">
        <v>-0.96602343381452038</v>
      </c>
      <c r="I336" s="12">
        <v>-0.1430686067361582</v>
      </c>
    </row>
    <row r="337" spans="2:9" x14ac:dyDescent="0.25">
      <c r="B337" s="8" t="s">
        <v>205</v>
      </c>
      <c r="C337" s="10">
        <v>-1.583865435911322</v>
      </c>
      <c r="D337" s="10">
        <v>-1.3016473149308294</v>
      </c>
      <c r="E337" s="10">
        <v>-1.1131936880706272</v>
      </c>
      <c r="F337" s="10">
        <v>-1.7609264872114332</v>
      </c>
      <c r="G337" s="10">
        <v>-1.2052878773383928</v>
      </c>
      <c r="H337" s="10">
        <v>-2.0261489020337922</v>
      </c>
      <c r="I337" s="10">
        <v>1.3417188573611387</v>
      </c>
    </row>
    <row r="338" spans="2:9" x14ac:dyDescent="0.25">
      <c r="B338" s="8" t="s">
        <v>206</v>
      </c>
      <c r="C338" s="12">
        <v>-2.3664238833265019</v>
      </c>
      <c r="D338" s="12">
        <v>-2.9021780044475958</v>
      </c>
      <c r="E338" s="12">
        <v>-0.86110974730433953</v>
      </c>
      <c r="F338" s="12">
        <v>-2.3762632983102243</v>
      </c>
      <c r="G338" s="12">
        <v>-1.624595417736912</v>
      </c>
      <c r="H338" s="12">
        <v>-2.5699848268943972</v>
      </c>
      <c r="I338" s="12">
        <v>1.3989549496392153</v>
      </c>
    </row>
    <row r="339" spans="2:9" x14ac:dyDescent="0.25">
      <c r="B339" s="8" t="s">
        <v>207</v>
      </c>
      <c r="C339" s="10">
        <v>-1.3653383774312129</v>
      </c>
      <c r="D339" s="10">
        <v>-0.95328867483385293</v>
      </c>
      <c r="E339" s="10">
        <v>-1.1476662085719842</v>
      </c>
      <c r="F339" s="10">
        <v>-1.7613119277088547</v>
      </c>
      <c r="G339" s="10">
        <v>-1.7205717269174268</v>
      </c>
      <c r="H339" s="10">
        <v>-1.4715957680333878</v>
      </c>
      <c r="I339" s="10">
        <v>1.9746420304074674</v>
      </c>
    </row>
    <row r="340" spans="2:9" x14ac:dyDescent="0.25">
      <c r="B340" s="8" t="s">
        <v>208</v>
      </c>
      <c r="C340" s="12">
        <v>-2.3664238833265019</v>
      </c>
      <c r="D340" s="12">
        <v>-2.2892145214445945</v>
      </c>
      <c r="E340" s="12">
        <v>-2.0611074166933832</v>
      </c>
      <c r="F340" s="12">
        <v>-2.0702727384392263</v>
      </c>
      <c r="G340" s="12">
        <v>0.66345259225587705</v>
      </c>
      <c r="H340" s="12">
        <v>-2.5807020360341961</v>
      </c>
      <c r="I340" s="12">
        <v>-1.3674470585230343</v>
      </c>
    </row>
    <row r="341" spans="2:9" x14ac:dyDescent="0.25">
      <c r="B341" s="8" t="s">
        <v>209</v>
      </c>
      <c r="C341" s="10">
        <v>0.85396055535017257</v>
      </c>
      <c r="D341" s="10">
        <v>1.7185630183876301</v>
      </c>
      <c r="E341" s="10">
        <v>1.5881973687427786</v>
      </c>
      <c r="F341" s="10">
        <v>1.2219235450476575</v>
      </c>
      <c r="G341" s="10">
        <v>-2.1841403170533229</v>
      </c>
      <c r="H341" s="10">
        <v>0.49513835640316373</v>
      </c>
      <c r="I341" s="10">
        <v>-3.4688459045090934</v>
      </c>
    </row>
    <row r="342" spans="2:9" x14ac:dyDescent="0.25">
      <c r="B342" s="8" t="s">
        <v>210</v>
      </c>
      <c r="C342" s="12">
        <v>-1.3653383774312129</v>
      </c>
      <c r="D342" s="12">
        <v>-0.95328867483385293</v>
      </c>
      <c r="E342" s="12">
        <v>-1.1573158604805382</v>
      </c>
      <c r="F342" s="12">
        <v>-1.4519656764810611</v>
      </c>
      <c r="G342" s="12">
        <v>-1.6944929420154395</v>
      </c>
      <c r="H342" s="12">
        <v>-1.7350991442826205</v>
      </c>
      <c r="I342" s="12">
        <v>1.9610635572667903</v>
      </c>
    </row>
    <row r="343" spans="2:9" x14ac:dyDescent="0.25">
      <c r="B343" s="8" t="s">
        <v>211</v>
      </c>
      <c r="C343" s="10">
        <v>-0.80130698849614235</v>
      </c>
      <c r="D343" s="10">
        <v>-2.2892145214445945</v>
      </c>
      <c r="E343" s="10">
        <v>-1.9832422815918007</v>
      </c>
      <c r="F343" s="10">
        <v>-1.4549359273404354</v>
      </c>
      <c r="G343" s="10">
        <v>1.5715228869706066</v>
      </c>
      <c r="H343" s="10">
        <v>-3.1550408431276535</v>
      </c>
      <c r="I343" s="10">
        <v>-3.1167106359293082</v>
      </c>
    </row>
    <row r="344" spans="2:9" x14ac:dyDescent="0.25">
      <c r="B344" s="8" t="s">
        <v>212</v>
      </c>
      <c r="C344" s="12">
        <v>-1.0788634350849959</v>
      </c>
      <c r="D344" s="12">
        <v>-2.637573161541571</v>
      </c>
      <c r="E344" s="12">
        <v>-2.357313529869582</v>
      </c>
      <c r="F344" s="12">
        <v>-2.3299244474389242</v>
      </c>
      <c r="G344" s="12">
        <v>1.5715228869706066</v>
      </c>
      <c r="H344" s="12">
        <v>-2.306481450645165</v>
      </c>
      <c r="I344" s="12">
        <v>-3.7045721639555036</v>
      </c>
    </row>
    <row r="345" spans="2:9" x14ac:dyDescent="0.25">
      <c r="B345" s="8" t="s">
        <v>213</v>
      </c>
      <c r="C345" s="10">
        <v>-1.1504868175015264</v>
      </c>
      <c r="D345" s="10">
        <v>0.99560065477989002</v>
      </c>
      <c r="E345" s="10">
        <v>-2.0422037107693853</v>
      </c>
      <c r="F345" s="10">
        <v>1.1755846941763579</v>
      </c>
      <c r="G345" s="10">
        <v>0.93369159913555122</v>
      </c>
      <c r="H345" s="10">
        <v>0.27285507152658212</v>
      </c>
      <c r="I345" s="10">
        <v>-1.9067884484688173</v>
      </c>
    </row>
    <row r="346" spans="2:9" x14ac:dyDescent="0.25">
      <c r="B346" s="8" t="s">
        <v>214</v>
      </c>
      <c r="C346" s="12">
        <v>-0.72007483523755011</v>
      </c>
      <c r="D346" s="12">
        <v>1.7185630183876301</v>
      </c>
      <c r="E346" s="12">
        <v>0.92684010138766737</v>
      </c>
      <c r="F346" s="12">
        <v>1.1755846941763579</v>
      </c>
      <c r="G346" s="12">
        <v>1.4941711529863178</v>
      </c>
      <c r="H346" s="12">
        <v>1.3605269212477928</v>
      </c>
      <c r="I346" s="12">
        <v>1.3848577429243618</v>
      </c>
    </row>
    <row r="347" spans="2:9" x14ac:dyDescent="0.25">
      <c r="B347" s="8" t="s">
        <v>215</v>
      </c>
      <c r="C347" s="10">
        <v>-1.5781904935143171E-2</v>
      </c>
      <c r="D347" s="10">
        <v>-0.39783390560801679</v>
      </c>
      <c r="E347" s="10">
        <v>-0.27907673067018168</v>
      </c>
      <c r="F347" s="10">
        <v>1.1755846941763579</v>
      </c>
      <c r="G347" s="10">
        <v>1.2495686206477943</v>
      </c>
      <c r="H347" s="10">
        <v>0.51952927541367422</v>
      </c>
      <c r="I347" s="10">
        <v>-0.34872552539843371</v>
      </c>
    </row>
    <row r="348" spans="2:9" x14ac:dyDescent="0.25">
      <c r="B348" s="8" t="s">
        <v>216</v>
      </c>
      <c r="C348" s="12">
        <v>-0.28074435721621044</v>
      </c>
      <c r="D348" s="12">
        <v>-1.9146107979338309</v>
      </c>
      <c r="E348" s="12">
        <v>0.43678191881308009</v>
      </c>
      <c r="F348" s="12">
        <v>1.1781695045383105</v>
      </c>
      <c r="G348" s="12">
        <v>-1.8878225252716614</v>
      </c>
      <c r="H348" s="12">
        <v>-1.4745522687643005</v>
      </c>
      <c r="I348" s="12">
        <v>-0.82456674496670779</v>
      </c>
    </row>
    <row r="349" spans="2:9" x14ac:dyDescent="0.25">
      <c r="B349" s="8" t="s">
        <v>217</v>
      </c>
      <c r="C349" s="10">
        <v>-1.3719805121274551</v>
      </c>
      <c r="D349" s="10">
        <v>-1.5793746995437474</v>
      </c>
      <c r="E349" s="10">
        <v>-1.1131936880706272</v>
      </c>
      <c r="F349" s="10">
        <v>-0.5769771563825723</v>
      </c>
      <c r="G349" s="10">
        <v>-1.127936143354104</v>
      </c>
      <c r="H349" s="10">
        <v>-0.32291815384647299</v>
      </c>
      <c r="I349" s="10">
        <v>1.2556113953285102</v>
      </c>
    </row>
    <row r="350" spans="2:9" x14ac:dyDescent="0.25">
      <c r="B350" s="8" t="s">
        <v>218</v>
      </c>
      <c r="C350" s="12">
        <v>-0.21507283441122391</v>
      </c>
      <c r="D350" s="12">
        <v>1.7185630183876301</v>
      </c>
      <c r="E350" s="12">
        <v>0.96131262188902433</v>
      </c>
      <c r="F350" s="12">
        <v>0.34435021458721637</v>
      </c>
      <c r="G350" s="12">
        <v>-1.2239124525346188</v>
      </c>
      <c r="H350" s="12">
        <v>0.22867847942301858</v>
      </c>
      <c r="I350" s="12">
        <v>-1.1765624887086763</v>
      </c>
    </row>
    <row r="351" spans="2:9" x14ac:dyDescent="0.25">
      <c r="B351" s="8" t="s">
        <v>219</v>
      </c>
      <c r="C351" s="10">
        <v>-2.0888674367376483</v>
      </c>
      <c r="D351" s="10">
        <v>2.1155989973018569E-2</v>
      </c>
      <c r="E351" s="10">
        <v>-0.8514600953957856</v>
      </c>
      <c r="F351" s="10">
        <v>0.25387188270914746</v>
      </c>
      <c r="G351" s="10">
        <v>-2.1324250576101846</v>
      </c>
      <c r="H351" s="10">
        <v>0.83352016874932788</v>
      </c>
      <c r="I351" s="10">
        <v>1.815674842977125</v>
      </c>
    </row>
    <row r="352" spans="2:9" x14ac:dyDescent="0.25">
      <c r="B352" s="8" t="s">
        <v>220</v>
      </c>
      <c r="C352" s="12">
        <v>0.28992916641510225</v>
      </c>
      <c r="D352" s="12">
        <v>1.7185630183876301</v>
      </c>
      <c r="E352" s="12">
        <v>0.64028364012002259</v>
      </c>
      <c r="F352" s="12">
        <v>0.86662388344598607</v>
      </c>
      <c r="G352" s="12">
        <v>-1.1535726178952546</v>
      </c>
      <c r="H352" s="12">
        <v>1.0694771634966211</v>
      </c>
      <c r="I352" s="12">
        <v>-0.73861367492875485</v>
      </c>
    </row>
    <row r="353" spans="2:9" x14ac:dyDescent="0.25">
      <c r="B353" s="8" t="s">
        <v>221</v>
      </c>
      <c r="C353" s="10">
        <v>0.2345752768567807</v>
      </c>
      <c r="D353" s="10">
        <v>0.99560065477989002</v>
      </c>
      <c r="E353" s="10">
        <v>-1.7348888300652618</v>
      </c>
      <c r="F353" s="10">
        <v>0.55766307271561422</v>
      </c>
      <c r="G353" s="10">
        <v>9.6453483233705034E-2</v>
      </c>
      <c r="H353" s="10">
        <v>0.19337138951219313</v>
      </c>
      <c r="I353" s="10">
        <v>-0.16733607068304129</v>
      </c>
    </row>
    <row r="354" spans="2:9" x14ac:dyDescent="0.25">
      <c r="B354" s="8" t="s">
        <v>222</v>
      </c>
      <c r="C354" s="12">
        <v>-1.0751879365345731</v>
      </c>
      <c r="D354" s="12">
        <v>1.35708183658376</v>
      </c>
      <c r="E354" s="12">
        <v>-0.22976495340115097</v>
      </c>
      <c r="F354" s="12">
        <v>8.4698505587518569E-2</v>
      </c>
      <c r="G354" s="12">
        <v>1.0306025628504218</v>
      </c>
      <c r="H354" s="12">
        <v>-0.86655511694656218</v>
      </c>
      <c r="I354" s="12">
        <v>-0.23679634982843312</v>
      </c>
    </row>
    <row r="355" spans="2:9" x14ac:dyDescent="0.25">
      <c r="B355" s="8" t="s">
        <v>223</v>
      </c>
      <c r="C355" s="10">
        <v>0.28992916641510225</v>
      </c>
      <c r="D355" s="10">
        <v>1.7185630183876301</v>
      </c>
      <c r="E355" s="10">
        <v>1.0150844462074891</v>
      </c>
      <c r="F355" s="10">
        <v>0.86920869380793864</v>
      </c>
      <c r="G355" s="10">
        <v>-2.0620852229708206</v>
      </c>
      <c r="H355" s="10">
        <v>1.0970235449985604</v>
      </c>
      <c r="I355" s="10">
        <v>-2.0931906365919746</v>
      </c>
    </row>
    <row r="356" spans="2:9" x14ac:dyDescent="0.25">
      <c r="B356" s="8" t="s">
        <v>224</v>
      </c>
      <c r="C356" s="12">
        <v>-0.35900987432898329</v>
      </c>
      <c r="D356" s="12">
        <v>0.66036455638980662</v>
      </c>
      <c r="E356" s="12">
        <v>-0.50633780284366625</v>
      </c>
      <c r="F356" s="12">
        <v>1.1755846941763579</v>
      </c>
      <c r="G356" s="12">
        <v>1.4941711529863178</v>
      </c>
      <c r="H356" s="12">
        <v>-0.90817313184024551</v>
      </c>
      <c r="I356" s="12">
        <v>-0.75655533867547697</v>
      </c>
    </row>
    <row r="357" spans="2:9" x14ac:dyDescent="0.25">
      <c r="B357" s="8" t="s">
        <v>225</v>
      </c>
      <c r="C357" s="10">
        <v>-1.2841062241726204</v>
      </c>
      <c r="D357" s="10">
        <v>-1.0239199303179114</v>
      </c>
      <c r="E357" s="10">
        <v>-0.51113180980967587</v>
      </c>
      <c r="F357" s="10">
        <v>-0.92969200762229143</v>
      </c>
      <c r="G357" s="10">
        <v>0.71472554133817856</v>
      </c>
      <c r="H357" s="10">
        <v>0.53951391026724349</v>
      </c>
      <c r="I357" s="10">
        <v>-0.36531895946138226</v>
      </c>
    </row>
    <row r="358" spans="2:9" x14ac:dyDescent="0.25">
      <c r="B358" s="8" t="s">
        <v>226</v>
      </c>
      <c r="C358" s="12">
        <v>4.0280847027781452E-2</v>
      </c>
      <c r="D358" s="12">
        <v>0.99560065477989002</v>
      </c>
      <c r="E358" s="12">
        <v>8.2343934268982288E-2</v>
      </c>
      <c r="F358" s="12">
        <v>-1.1029919570955595</v>
      </c>
      <c r="G358" s="12">
        <v>1.5715228869706066</v>
      </c>
      <c r="H358" s="12">
        <v>-0.5666358570026524</v>
      </c>
      <c r="I358" s="12">
        <v>0.12940537730690843</v>
      </c>
    </row>
    <row r="359" spans="2:9" x14ac:dyDescent="0.25">
      <c r="B359" s="8" t="s">
        <v>227</v>
      </c>
      <c r="C359" s="10">
        <v>1.4312762136777277</v>
      </c>
      <c r="D359" s="10">
        <v>1.7185630183876301</v>
      </c>
      <c r="E359" s="10">
        <v>1.5881973687427786</v>
      </c>
      <c r="F359" s="10">
        <v>1.2219235450476575</v>
      </c>
      <c r="G359" s="10">
        <v>1.3269203546320831</v>
      </c>
      <c r="H359" s="10">
        <v>1.3605269212477928</v>
      </c>
      <c r="I359" s="10">
        <v>2.1074114157579014</v>
      </c>
    </row>
    <row r="360" spans="2:9" x14ac:dyDescent="0.25">
      <c r="B360" s="8" t="s">
        <v>228</v>
      </c>
      <c r="C360" s="12">
        <v>-2.1478968248463928</v>
      </c>
      <c r="D360" s="12">
        <v>-1.9277333396407244</v>
      </c>
      <c r="E360" s="12">
        <v>-1.4446018795578686</v>
      </c>
      <c r="F360" s="12">
        <v>-1.8046805277207805</v>
      </c>
      <c r="G360" s="12">
        <v>0.97888730340728369</v>
      </c>
      <c r="H360" s="12">
        <v>-1.7321426435517076</v>
      </c>
      <c r="I360" s="12">
        <v>-1.4141024383774905</v>
      </c>
    </row>
    <row r="361" spans="2:9" x14ac:dyDescent="0.25">
      <c r="B361" s="8" t="s">
        <v>229</v>
      </c>
      <c r="C361" s="10">
        <v>1.2910146723103912</v>
      </c>
      <c r="D361" s="10">
        <v>1.7185630183876301</v>
      </c>
      <c r="E361" s="10">
        <v>1.5881973687427786</v>
      </c>
      <c r="F361" s="10">
        <v>0.91296273431728592</v>
      </c>
      <c r="G361" s="10">
        <v>-1.6884156972048703</v>
      </c>
      <c r="H361" s="10">
        <v>1.3605269212477928</v>
      </c>
      <c r="I361" s="10">
        <v>-2.6815373676447698</v>
      </c>
    </row>
    <row r="362" spans="2:9" x14ac:dyDescent="0.25">
      <c r="B362" s="8" t="s">
        <v>230</v>
      </c>
      <c r="C362" s="12">
        <v>-0.78574635804253656</v>
      </c>
      <c r="D362" s="12">
        <v>-0.23032631122611269</v>
      </c>
      <c r="E362" s="12">
        <v>0.96577266893845859</v>
      </c>
      <c r="F362" s="12">
        <v>1.2219235450476575</v>
      </c>
      <c r="G362" s="12">
        <v>0.43796697928709888</v>
      </c>
      <c r="H362" s="12">
        <v>-4.5542105966012797E-2</v>
      </c>
      <c r="I362" s="12">
        <v>0.42297653849301459</v>
      </c>
    </row>
    <row r="363" spans="2:9" x14ac:dyDescent="0.25">
      <c r="B363" s="8" t="s">
        <v>231</v>
      </c>
      <c r="C363" s="10">
        <v>-1.5026332826527298</v>
      </c>
      <c r="D363" s="10">
        <v>2.1155989973018569E-2</v>
      </c>
      <c r="E363" s="10">
        <v>-1.1380165566634304</v>
      </c>
      <c r="F363" s="10">
        <v>0.25387188270914746</v>
      </c>
      <c r="G363" s="10">
        <v>1.2495686206477943</v>
      </c>
      <c r="H363" s="10">
        <v>0.53951391026724349</v>
      </c>
      <c r="I363" s="10">
        <v>-1.42202977898427</v>
      </c>
    </row>
    <row r="364" spans="2:9" x14ac:dyDescent="0.25">
      <c r="B364" s="8" t="s">
        <v>232</v>
      </c>
      <c r="C364" s="12">
        <v>-0.37753714092840851</v>
      </c>
      <c r="D364" s="12">
        <v>-0.67556129022093492</v>
      </c>
      <c r="E364" s="12">
        <v>-1.4297626227901947</v>
      </c>
      <c r="F364" s="12">
        <v>-4.9919307297319304E-2</v>
      </c>
      <c r="G364" s="12">
        <v>-1.7205717269174268</v>
      </c>
      <c r="H364" s="12">
        <v>-1.4351798843387105</v>
      </c>
      <c r="I364" s="12">
        <v>2.4600091449761057</v>
      </c>
    </row>
    <row r="365" spans="2:9" x14ac:dyDescent="0.25">
      <c r="B365" s="8" t="s">
        <v>233</v>
      </c>
      <c r="C365" s="10">
        <v>0.28992916641510225</v>
      </c>
      <c r="D365" s="10">
        <v>0.74411835358075873</v>
      </c>
      <c r="E365" s="10">
        <v>1.5881973687427786</v>
      </c>
      <c r="F365" s="10">
        <v>1.1755846941763579</v>
      </c>
      <c r="G365" s="10">
        <v>-1.7391963021136527</v>
      </c>
      <c r="H365" s="10">
        <v>-2.1151186955502346E-2</v>
      </c>
      <c r="I365" s="10">
        <v>-2.7621869907440639</v>
      </c>
    </row>
    <row r="366" spans="2:9" x14ac:dyDescent="0.25">
      <c r="B366" s="8" t="s">
        <v>234</v>
      </c>
      <c r="C366" s="12">
        <v>-0.86697851130112891</v>
      </c>
      <c r="D366" s="12">
        <v>1.35708183658376</v>
      </c>
      <c r="E366" s="12">
        <v>0.67921620767081381</v>
      </c>
      <c r="F366" s="12">
        <v>0.86662388344598607</v>
      </c>
      <c r="G366" s="12">
        <v>0.93369159913555122</v>
      </c>
      <c r="H366" s="12">
        <v>0.54247041099815618</v>
      </c>
      <c r="I366" s="12">
        <v>0.63417846709894454</v>
      </c>
    </row>
    <row r="367" spans="2:9" x14ac:dyDescent="0.25">
      <c r="B367" s="8" t="s">
        <v>235</v>
      </c>
      <c r="C367" s="10">
        <v>1.4312762136777277</v>
      </c>
      <c r="D367" s="10">
        <v>1.7185630183876301</v>
      </c>
      <c r="E367" s="10">
        <v>1.5881973687427786</v>
      </c>
      <c r="F367" s="10">
        <v>1.4845455049067298</v>
      </c>
      <c r="G367" s="10">
        <v>0.73428477106876033</v>
      </c>
      <c r="H367" s="10">
        <v>0.21480580779179081</v>
      </c>
      <c r="I367" s="10">
        <v>1.1661891413192944</v>
      </c>
    </row>
    <row r="368" spans="2:9" x14ac:dyDescent="0.25">
      <c r="B368" s="8" t="s">
        <v>236</v>
      </c>
      <c r="C368" s="12">
        <v>0.50181409019896916</v>
      </c>
      <c r="D368" s="12">
        <v>1.7185630183876301</v>
      </c>
      <c r="E368" s="12">
        <v>1.3016409074751341</v>
      </c>
      <c r="F368" s="12">
        <v>1.4845455049067298</v>
      </c>
      <c r="G368" s="12">
        <v>0.34105601557222842</v>
      </c>
      <c r="H368" s="12">
        <v>1.3605269212477928</v>
      </c>
      <c r="I368" s="12">
        <v>0.44393246160928729</v>
      </c>
    </row>
    <row r="369" spans="2:9" x14ac:dyDescent="0.25">
      <c r="B369" s="8" t="s">
        <v>237</v>
      </c>
      <c r="C369" s="10">
        <v>-1.7957503596951891</v>
      </c>
      <c r="D369" s="10">
        <v>-0.95328867483385293</v>
      </c>
      <c r="E369" s="10">
        <v>0.38228053668492967</v>
      </c>
      <c r="F369" s="10">
        <v>-0.27137203700899643</v>
      </c>
      <c r="G369" s="10">
        <v>-0.81205912184186091</v>
      </c>
      <c r="H369" s="10">
        <v>-0.33954836444809722</v>
      </c>
      <c r="I369" s="10">
        <v>-0.31043439691759817</v>
      </c>
    </row>
    <row r="370" spans="2:9" x14ac:dyDescent="0.25">
      <c r="B370" s="8" t="s">
        <v>238</v>
      </c>
      <c r="C370" s="12">
        <v>0.50181409019896916</v>
      </c>
      <c r="D370" s="12">
        <v>1.7185630183876301</v>
      </c>
      <c r="E370" s="12">
        <v>1.3016409074751341</v>
      </c>
      <c r="F370" s="12">
        <v>1.1755846941763579</v>
      </c>
      <c r="G370" s="12">
        <v>1.5458864124294556</v>
      </c>
      <c r="H370" s="12">
        <v>1.0694771634966211</v>
      </c>
      <c r="I370" s="12">
        <v>2.0121889927281487</v>
      </c>
    </row>
    <row r="371" spans="2:9" x14ac:dyDescent="0.25">
      <c r="B371" s="8" t="s">
        <v>239</v>
      </c>
      <c r="C371" s="10">
        <v>1.2127491551976184</v>
      </c>
      <c r="D371" s="10">
        <v>1.3702043782906534</v>
      </c>
      <c r="E371" s="10">
        <v>1.5881973687427786</v>
      </c>
      <c r="F371" s="10">
        <v>1.1781695045383105</v>
      </c>
      <c r="G371" s="10">
        <v>1.3269203546320831</v>
      </c>
      <c r="H371" s="10">
        <v>1.0665206627657084</v>
      </c>
      <c r="I371" s="10">
        <v>2.1074114157579014</v>
      </c>
    </row>
    <row r="372" spans="2:9" x14ac:dyDescent="0.25">
      <c r="B372" s="8" t="s">
        <v>240</v>
      </c>
      <c r="C372" s="12">
        <v>1.6431611374615946</v>
      </c>
      <c r="D372" s="12">
        <v>1.7185630183876301</v>
      </c>
      <c r="E372" s="12">
        <v>1.5881973687427786</v>
      </c>
      <c r="F372" s="12">
        <v>1.4845455049067298</v>
      </c>
      <c r="G372" s="12">
        <v>-0.19986430854795637</v>
      </c>
      <c r="H372" s="12">
        <v>1.3605269212477928</v>
      </c>
      <c r="I372" s="12">
        <v>-0.31742396894145802</v>
      </c>
    </row>
    <row r="373" spans="2:9" x14ac:dyDescent="0.25">
      <c r="B373" s="8" t="s">
        <v>241</v>
      </c>
      <c r="C373" s="10">
        <v>1.2127491551976184</v>
      </c>
      <c r="D373" s="10">
        <v>1.7185630183876301</v>
      </c>
      <c r="E373" s="10">
        <v>1.5881973687427786</v>
      </c>
      <c r="F373" s="10">
        <v>1.2219235450476575</v>
      </c>
      <c r="G373" s="10">
        <v>-1.4945937697751295</v>
      </c>
      <c r="H373" s="10">
        <v>1.3605269212477928</v>
      </c>
      <c r="I373" s="10">
        <v>-2.3737098924962026</v>
      </c>
    </row>
    <row r="374" spans="2:9" x14ac:dyDescent="0.25">
      <c r="B374" s="8" t="s">
        <v>242</v>
      </c>
      <c r="C374" s="12">
        <v>1.4312762136777277</v>
      </c>
      <c r="D374" s="12">
        <v>1.7185630183876301</v>
      </c>
      <c r="E374" s="12">
        <v>1.5881973687427786</v>
      </c>
      <c r="F374" s="12">
        <v>1.4845455049067298</v>
      </c>
      <c r="G374" s="12">
        <v>1.1526576569329237</v>
      </c>
      <c r="H374" s="12">
        <v>1.0665206627657084</v>
      </c>
      <c r="I374" s="12">
        <v>1.8306478578020793</v>
      </c>
    </row>
    <row r="375" spans="2:9" x14ac:dyDescent="0.25">
      <c r="B375" s="8" t="s">
        <v>243</v>
      </c>
      <c r="C375" s="10">
        <v>0.64575113011672836</v>
      </c>
      <c r="D375" s="10">
        <v>0.29888337458593661</v>
      </c>
      <c r="E375" s="10">
        <v>-0.27907673067018168</v>
      </c>
      <c r="F375" s="10">
        <v>-0.18386395599030175</v>
      </c>
      <c r="G375" s="10">
        <v>0.50830681392646304</v>
      </c>
      <c r="H375" s="10">
        <v>1.5463658499691113E-2</v>
      </c>
      <c r="I375" s="10">
        <v>-0.14185660380797319</v>
      </c>
    </row>
    <row r="376" spans="2:9" x14ac:dyDescent="0.25">
      <c r="B376" s="8" t="s">
        <v>244</v>
      </c>
      <c r="C376" s="12">
        <v>-1.5026332826527298</v>
      </c>
      <c r="D376" s="12">
        <v>1.7185630183876301</v>
      </c>
      <c r="E376" s="12">
        <v>1.29199125556658</v>
      </c>
      <c r="F376" s="12">
        <v>0.86662388344598607</v>
      </c>
      <c r="G376" s="12">
        <v>1.0306025628504218</v>
      </c>
      <c r="H376" s="12">
        <v>1.0694771634966211</v>
      </c>
      <c r="I376" s="12">
        <v>1.3315294991672471</v>
      </c>
    </row>
    <row r="377" spans="2:9" x14ac:dyDescent="0.25">
      <c r="B377" s="8" t="s">
        <v>245</v>
      </c>
      <c r="C377" s="10">
        <v>-0.29630498766981622</v>
      </c>
      <c r="D377" s="10">
        <v>1.7185630183876301</v>
      </c>
      <c r="E377" s="10">
        <v>0.67921620767081381</v>
      </c>
      <c r="F377" s="10">
        <v>0.5636035744343626</v>
      </c>
      <c r="G377" s="10">
        <v>1.3269203546320831</v>
      </c>
      <c r="H377" s="10">
        <v>0.26213786238678322</v>
      </c>
      <c r="I377" s="10">
        <v>0.90126581115441162</v>
      </c>
    </row>
    <row r="378" spans="2:9" x14ac:dyDescent="0.25">
      <c r="B378" s="8" t="s">
        <v>246</v>
      </c>
      <c r="C378" s="12">
        <v>-0.49262928100007736</v>
      </c>
      <c r="D378" s="12">
        <v>1.7185630183876301</v>
      </c>
      <c r="E378" s="12">
        <v>1.3016409074751341</v>
      </c>
      <c r="F378" s="12">
        <v>1.1755846941763579</v>
      </c>
      <c r="G378" s="12">
        <v>1.2495686206477943</v>
      </c>
      <c r="H378" s="12">
        <v>0.77547090501453664</v>
      </c>
      <c r="I378" s="12">
        <v>1.6264896333324408</v>
      </c>
    </row>
    <row r="379" spans="2:9" x14ac:dyDescent="0.25">
      <c r="B379" s="8" t="s">
        <v>247</v>
      </c>
      <c r="C379" s="10">
        <v>0.28992916641510225</v>
      </c>
      <c r="D379" s="10">
        <v>1.7185630183876301</v>
      </c>
      <c r="E379" s="10">
        <v>1.29199125556658</v>
      </c>
      <c r="F379" s="10">
        <v>0.56063332357498841</v>
      </c>
      <c r="G379" s="10">
        <v>0.85633986515126248</v>
      </c>
      <c r="H379" s="10">
        <v>1.3605269212477928</v>
      </c>
      <c r="I379" s="10">
        <v>1.1063836175684914</v>
      </c>
    </row>
    <row r="380" spans="2:9" x14ac:dyDescent="0.25">
      <c r="B380" s="8" t="s">
        <v>248</v>
      </c>
      <c r="C380" s="12">
        <v>-1.5026332826527298</v>
      </c>
      <c r="D380" s="12">
        <v>-1.9277333396407244</v>
      </c>
      <c r="E380" s="12">
        <v>-1.434222669839629</v>
      </c>
      <c r="F380" s="12">
        <v>-0.66190042703931451</v>
      </c>
      <c r="G380" s="12">
        <v>1.3269203546320831</v>
      </c>
      <c r="H380" s="12">
        <v>-9.5830661291917973E-2</v>
      </c>
      <c r="I380" s="12">
        <v>-1.9030992536849669</v>
      </c>
    </row>
    <row r="381" spans="2:9" x14ac:dyDescent="0.25">
      <c r="B381" s="8" t="s">
        <v>249</v>
      </c>
      <c r="C381" s="10">
        <v>0.64207563156630565</v>
      </c>
      <c r="D381" s="10">
        <v>1.35708183658376</v>
      </c>
      <c r="E381" s="10">
        <v>0.96577266893845859</v>
      </c>
      <c r="F381" s="10">
        <v>1.1755846941763579</v>
      </c>
      <c r="G381" s="10">
        <v>1.0306025628504218</v>
      </c>
      <c r="H381" s="10">
        <v>1.0970235449985604</v>
      </c>
      <c r="I381" s="10">
        <v>0.99532778773886388</v>
      </c>
    </row>
    <row r="382" spans="2:9" x14ac:dyDescent="0.25">
      <c r="B382" s="8" t="s">
        <v>250</v>
      </c>
      <c r="C382" s="12">
        <v>0.64871776626254807</v>
      </c>
      <c r="D382" s="12">
        <v>1.35708183658376</v>
      </c>
      <c r="E382" s="12">
        <v>-0.48630894121687285</v>
      </c>
      <c r="F382" s="12">
        <v>1.1755846941763579</v>
      </c>
      <c r="G382" s="12">
        <v>1.3269203546320831</v>
      </c>
      <c r="H382" s="12">
        <v>1.0970235449985604</v>
      </c>
      <c r="I382" s="12">
        <v>-0.64529323274024342</v>
      </c>
    </row>
    <row r="383" spans="2:9" x14ac:dyDescent="0.25">
      <c r="B383" s="8" t="s">
        <v>251</v>
      </c>
      <c r="C383" s="10">
        <v>-1.2095162056102706</v>
      </c>
      <c r="D383" s="10">
        <v>-0.25657139463989942</v>
      </c>
      <c r="E383" s="10">
        <v>-0.80733792298587459</v>
      </c>
      <c r="F383" s="10">
        <v>3.5003963359422866E-2</v>
      </c>
      <c r="G383" s="10">
        <v>0.8819763396924134</v>
      </c>
      <c r="H383" s="10">
        <v>-7.6044988198864738E-2</v>
      </c>
      <c r="I383" s="10">
        <v>-0.71205294620995463</v>
      </c>
    </row>
    <row r="384" spans="2:9" x14ac:dyDescent="0.25">
      <c r="B384" s="8" t="s">
        <v>252</v>
      </c>
      <c r="C384" s="12">
        <v>0.92627421285140144</v>
      </c>
      <c r="D384" s="12">
        <v>-2.5538193643506188</v>
      </c>
      <c r="E384" s="12">
        <v>-0.58420293794524869</v>
      </c>
      <c r="F384" s="12">
        <v>0.24870226198524237</v>
      </c>
      <c r="G384" s="12">
        <v>1.1526576569329237</v>
      </c>
      <c r="H384" s="12">
        <v>-0.89430046020901766</v>
      </c>
      <c r="I384" s="12">
        <v>-0.67338598962529816</v>
      </c>
    </row>
    <row r="385" spans="2:9" x14ac:dyDescent="0.25">
      <c r="B385" s="8" t="s">
        <v>253</v>
      </c>
      <c r="C385" s="10">
        <v>1.4312762136777277</v>
      </c>
      <c r="D385" s="10">
        <v>1.7185630183876301</v>
      </c>
      <c r="E385" s="10">
        <v>1.257518735065223</v>
      </c>
      <c r="F385" s="10">
        <v>1.4845455049067298</v>
      </c>
      <c r="G385" s="10">
        <v>1.1009423974897858</v>
      </c>
      <c r="H385" s="10">
        <v>1.3605269212477928</v>
      </c>
      <c r="I385" s="10">
        <v>1.3844556910710246</v>
      </c>
    </row>
    <row r="386" spans="2:9" x14ac:dyDescent="0.25">
      <c r="B386" s="8" t="s">
        <v>254</v>
      </c>
      <c r="C386" s="12">
        <v>1.2127491551976184</v>
      </c>
      <c r="D386" s="12">
        <v>1.7185630183876301</v>
      </c>
      <c r="E386" s="12">
        <v>1.5881973687427786</v>
      </c>
      <c r="F386" s="12">
        <v>0.87217894466731283</v>
      </c>
      <c r="G386" s="12">
        <v>1.1782941314740747</v>
      </c>
      <c r="H386" s="12">
        <v>1.0665206627657084</v>
      </c>
      <c r="I386" s="12">
        <v>1.8713636392121764</v>
      </c>
    </row>
    <row r="387" spans="2:9" x14ac:dyDescent="0.25">
      <c r="B387" s="8" t="s">
        <v>255</v>
      </c>
      <c r="C387" s="10">
        <v>0.50181409019896916</v>
      </c>
      <c r="D387" s="10">
        <v>1.7185630183876301</v>
      </c>
      <c r="E387" s="10">
        <v>1.3016409074751341</v>
      </c>
      <c r="F387" s="10">
        <v>0.30098161457529066</v>
      </c>
      <c r="G387" s="10">
        <v>0.8819763396924134</v>
      </c>
      <c r="H387" s="10">
        <v>-1.8194686224589696E-2</v>
      </c>
      <c r="I387" s="10">
        <v>1.148016483168826</v>
      </c>
    </row>
    <row r="388" spans="2:9" x14ac:dyDescent="0.25">
      <c r="B388" s="8" t="s">
        <v>256</v>
      </c>
      <c r="C388" s="12">
        <v>1.2127491551976184</v>
      </c>
      <c r="D388" s="12">
        <v>1.7185630183876301</v>
      </c>
      <c r="E388" s="12">
        <v>1.257518735065223</v>
      </c>
      <c r="F388" s="12">
        <v>0.91554754467923838</v>
      </c>
      <c r="G388" s="12">
        <v>-2.2810512807681933</v>
      </c>
      <c r="H388" s="12">
        <v>1.3605269212477928</v>
      </c>
      <c r="I388" s="12">
        <v>-2.8684647212105152</v>
      </c>
    </row>
    <row r="389" spans="2:9" x14ac:dyDescent="0.25">
      <c r="B389" s="8" t="s">
        <v>257</v>
      </c>
      <c r="C389" s="10">
        <v>1.6431611374615946</v>
      </c>
      <c r="D389" s="10">
        <v>1.7185630183876301</v>
      </c>
      <c r="E389" s="10">
        <v>1.5881973687427786</v>
      </c>
      <c r="F389" s="10">
        <v>1.4845455049067298</v>
      </c>
      <c r="G389" s="10">
        <v>-1.198275977993468</v>
      </c>
      <c r="H389" s="10">
        <v>1.0665206627657084</v>
      </c>
      <c r="I389" s="10">
        <v>-1.9030987552768988</v>
      </c>
    </row>
    <row r="390" spans="2:9" x14ac:dyDescent="0.25">
      <c r="B390" s="8" t="s">
        <v>258</v>
      </c>
      <c r="C390" s="12">
        <v>-1.1504868175015264</v>
      </c>
      <c r="D390" s="12">
        <v>1.7185630183876301</v>
      </c>
      <c r="E390" s="12">
        <v>1.3016409074751341</v>
      </c>
      <c r="F390" s="12">
        <v>1.4845455049067298</v>
      </c>
      <c r="G390" s="12">
        <v>-1.4242539351357653</v>
      </c>
      <c r="H390" s="12">
        <v>1.3605269212477928</v>
      </c>
      <c r="I390" s="12">
        <v>-1.8538671846051415</v>
      </c>
    </row>
    <row r="391" spans="2:9" x14ac:dyDescent="0.25">
      <c r="B391" s="8" t="s">
        <v>259</v>
      </c>
      <c r="C391" s="10">
        <v>0.50181409019896916</v>
      </c>
      <c r="D391" s="10">
        <v>1.7185630183876301</v>
      </c>
      <c r="E391" s="10">
        <v>0.97096227379757827</v>
      </c>
      <c r="F391" s="10">
        <v>0.86662388344598607</v>
      </c>
      <c r="G391" s="10">
        <v>-1.4498904096769163</v>
      </c>
      <c r="H391" s="10">
        <v>0.48146464653245213</v>
      </c>
      <c r="I391" s="10">
        <v>-1.4077888889371959</v>
      </c>
    </row>
    <row r="392" spans="2:9" x14ac:dyDescent="0.25">
      <c r="B392" s="8" t="s">
        <v>260</v>
      </c>
      <c r="C392" s="12">
        <v>1.6431611374615946</v>
      </c>
      <c r="D392" s="12">
        <v>1.7185630183876301</v>
      </c>
      <c r="E392" s="12">
        <v>1.3016409074751341</v>
      </c>
      <c r="F392" s="12">
        <v>1.4845455049067298</v>
      </c>
      <c r="G392" s="12">
        <v>-1.127936143354104</v>
      </c>
      <c r="H392" s="12">
        <v>1.0694771634966211</v>
      </c>
      <c r="I392" s="12">
        <v>-1.4681678252094337</v>
      </c>
    </row>
    <row r="393" spans="2:9" x14ac:dyDescent="0.25">
      <c r="B393" s="8" t="s">
        <v>261</v>
      </c>
      <c r="C393" s="10">
        <v>1.6048218376671475E-2</v>
      </c>
      <c r="D393" s="10">
        <v>-1.9146107979338309</v>
      </c>
      <c r="E393" s="10">
        <v>-0.26350791609282254</v>
      </c>
      <c r="F393" s="10">
        <v>0.25464276370399075</v>
      </c>
      <c r="G393" s="10">
        <v>1.2495686206477943</v>
      </c>
      <c r="H393" s="10">
        <v>-0.95530622467472159</v>
      </c>
      <c r="I393" s="10">
        <v>-0.32927122324188179</v>
      </c>
    </row>
    <row r="394" spans="2:9" x14ac:dyDescent="0.25">
      <c r="B394" s="8" t="s">
        <v>262</v>
      </c>
      <c r="C394" s="12">
        <v>-1.5026332826527298</v>
      </c>
      <c r="D394" s="12">
        <v>-0.96641121654074635</v>
      </c>
      <c r="E394" s="12">
        <v>-1.7215086889169591</v>
      </c>
      <c r="F394" s="12">
        <v>0.25387188270914746</v>
      </c>
      <c r="G394" s="12">
        <v>-0.27113879772167604</v>
      </c>
      <c r="H394" s="12">
        <v>0.77251440428362395</v>
      </c>
      <c r="I394" s="12">
        <v>0.46676779618036141</v>
      </c>
    </row>
    <row r="395" spans="2:9" x14ac:dyDescent="0.25">
      <c r="B395" s="8" t="s">
        <v>263</v>
      </c>
      <c r="C395" s="10">
        <v>1.6431611374615946</v>
      </c>
      <c r="D395" s="10">
        <v>-2.179215640839856</v>
      </c>
      <c r="E395" s="10">
        <v>0.67921620767081381</v>
      </c>
      <c r="F395" s="10">
        <v>0.91296273431728592</v>
      </c>
      <c r="G395" s="10">
        <v>1.2752050951889453</v>
      </c>
      <c r="H395" s="10">
        <v>0.21796127028321968</v>
      </c>
      <c r="I395" s="10">
        <v>0.86613996875673149</v>
      </c>
    </row>
    <row r="396" spans="2:9" x14ac:dyDescent="0.25">
      <c r="B396" s="8" t="s">
        <v>264</v>
      </c>
      <c r="C396" s="12">
        <v>1.4312762136777277</v>
      </c>
      <c r="D396" s="12">
        <v>2.1155989973018569E-2</v>
      </c>
      <c r="E396" s="12">
        <v>-0.19010282804067419</v>
      </c>
      <c r="F396" s="12">
        <v>0.56283269343951936</v>
      </c>
      <c r="G396" s="12">
        <v>-1.1083769136235224</v>
      </c>
      <c r="H396" s="12">
        <v>1.3605269212477928</v>
      </c>
      <c r="I396" s="12">
        <v>0.21070558581482493</v>
      </c>
    </row>
    <row r="397" spans="2:9" x14ac:dyDescent="0.25">
      <c r="B397" s="8" t="s">
        <v>265</v>
      </c>
      <c r="C397" s="10">
        <v>-0.86697851130112891</v>
      </c>
      <c r="D397" s="10">
        <v>1.7185630183876301</v>
      </c>
      <c r="E397" s="10">
        <v>0.38819969935373488</v>
      </c>
      <c r="F397" s="10">
        <v>0.55766307271561422</v>
      </c>
      <c r="G397" s="10">
        <v>1.0306025628504218</v>
      </c>
      <c r="H397" s="10">
        <v>1.0694771634966211</v>
      </c>
      <c r="I397" s="10">
        <v>0.40007960505172097</v>
      </c>
    </row>
    <row r="398" spans="2:9" x14ac:dyDescent="0.25">
      <c r="B398" s="8" t="s">
        <v>266</v>
      </c>
      <c r="C398" s="12">
        <v>-0.72007483523755011</v>
      </c>
      <c r="D398" s="12">
        <v>0.74411835358075873</v>
      </c>
      <c r="E398" s="12">
        <v>0.67921620767081381</v>
      </c>
      <c r="F398" s="12">
        <v>1.4845455049067298</v>
      </c>
      <c r="G398" s="12">
        <v>-1.8174826906322972</v>
      </c>
      <c r="H398" s="12">
        <v>1.0970235449985604</v>
      </c>
      <c r="I398" s="12">
        <v>-1.2344637006386114</v>
      </c>
    </row>
    <row r="399" spans="2:9" x14ac:dyDescent="0.25">
      <c r="B399" s="8" t="s">
        <v>267</v>
      </c>
      <c r="C399" s="10">
        <v>1.2127491551976184</v>
      </c>
      <c r="D399" s="10">
        <v>1.7185630183876301</v>
      </c>
      <c r="E399" s="10">
        <v>1.5881973687427786</v>
      </c>
      <c r="F399" s="10">
        <v>1.1781695045383105</v>
      </c>
      <c r="G399" s="10">
        <v>-2.6030055470910058</v>
      </c>
      <c r="H399" s="10">
        <v>1.0665206627657084</v>
      </c>
      <c r="I399" s="10">
        <v>-4.1340865607127775</v>
      </c>
    </row>
    <row r="400" spans="2:9" x14ac:dyDescent="0.25">
      <c r="B400" s="8" t="s">
        <v>268</v>
      </c>
      <c r="C400" s="12">
        <v>1.4312762136777277</v>
      </c>
      <c r="D400" s="12">
        <v>1.7185630183876301</v>
      </c>
      <c r="E400" s="12">
        <v>1.5881973687427786</v>
      </c>
      <c r="F400" s="12">
        <v>1.4845455049067298</v>
      </c>
      <c r="G400" s="12">
        <v>-1.4242539351357653</v>
      </c>
      <c r="H400" s="12">
        <v>1.3605269212477928</v>
      </c>
      <c r="I400" s="12">
        <v>-2.2619963522041626</v>
      </c>
    </row>
    <row r="401" spans="2:9" x14ac:dyDescent="0.25">
      <c r="B401" s="8" t="s">
        <v>269</v>
      </c>
      <c r="C401" s="10">
        <v>-0.60201605902006161</v>
      </c>
      <c r="D401" s="10">
        <v>0.29888337458593661</v>
      </c>
      <c r="E401" s="10">
        <v>0.40783296308741829</v>
      </c>
      <c r="F401" s="10">
        <v>-1.1426194252532678</v>
      </c>
      <c r="G401" s="10">
        <v>-0.93460656009788212</v>
      </c>
      <c r="H401" s="10">
        <v>0.47850814580153955</v>
      </c>
      <c r="I401" s="10">
        <v>-0.38116336272565721</v>
      </c>
    </row>
    <row r="402" spans="2:9" x14ac:dyDescent="0.25">
      <c r="B402" s="8" t="s">
        <v>270</v>
      </c>
      <c r="C402" s="12">
        <v>1.2127491551976184</v>
      </c>
      <c r="D402" s="12">
        <v>1.7185630183876301</v>
      </c>
      <c r="E402" s="12">
        <v>1.2964513026160143</v>
      </c>
      <c r="F402" s="12">
        <v>1.4845455049067298</v>
      </c>
      <c r="G402" s="12">
        <v>-0.73470738785757217</v>
      </c>
      <c r="H402" s="12">
        <v>1.0665206627657084</v>
      </c>
      <c r="I402" s="12">
        <v>-0.95251235002955537</v>
      </c>
    </row>
    <row r="403" spans="2:9" x14ac:dyDescent="0.25">
      <c r="B403" s="8" t="s">
        <v>271</v>
      </c>
      <c r="C403" s="10">
        <v>4.0280847027781452E-2</v>
      </c>
      <c r="D403" s="10">
        <v>-1.508743444059689</v>
      </c>
      <c r="E403" s="10">
        <v>0.36890039553662701</v>
      </c>
      <c r="F403" s="10">
        <v>-5.2504117659271765E-2</v>
      </c>
      <c r="G403" s="10">
        <v>0.63737380735388993</v>
      </c>
      <c r="H403" s="10">
        <v>-3.7980359317642723E-2</v>
      </c>
      <c r="I403" s="10">
        <v>0.23512744963753507</v>
      </c>
    </row>
    <row r="404" spans="2:9" x14ac:dyDescent="0.25">
      <c r="B404" s="8" t="s">
        <v>272</v>
      </c>
      <c r="C404" s="12">
        <v>1.4312762136777277</v>
      </c>
      <c r="D404" s="12">
        <v>1.7185630183876301</v>
      </c>
      <c r="E404" s="12">
        <v>1.257518735065223</v>
      </c>
      <c r="F404" s="12">
        <v>1.2219235450476575</v>
      </c>
      <c r="G404" s="12">
        <v>-1.7205717269174268</v>
      </c>
      <c r="H404" s="12">
        <v>1.3605269212477928</v>
      </c>
      <c r="I404" s="12">
        <v>-2.1636511816221815</v>
      </c>
    </row>
    <row r="405" spans="2:9" x14ac:dyDescent="0.25">
      <c r="B405" s="8" t="s">
        <v>273</v>
      </c>
      <c r="C405" s="10">
        <v>1.6431611374615946</v>
      </c>
      <c r="D405" s="10">
        <v>1.35708183658376</v>
      </c>
      <c r="E405" s="10">
        <v>1.5881973687427786</v>
      </c>
      <c r="F405" s="10">
        <v>1.4845455049067298</v>
      </c>
      <c r="G405" s="10">
        <v>1.5458864124294556</v>
      </c>
      <c r="H405" s="10">
        <v>1.3605269212477928</v>
      </c>
      <c r="I405" s="10">
        <v>2.4551727325956665</v>
      </c>
    </row>
    <row r="406" spans="2:9" x14ac:dyDescent="0.25">
      <c r="B406" s="8" t="s">
        <v>274</v>
      </c>
      <c r="C406" s="12">
        <v>1.2127491551976184</v>
      </c>
      <c r="D406" s="12">
        <v>1.7185630183876301</v>
      </c>
      <c r="E406" s="12">
        <v>1.5881973687427786</v>
      </c>
      <c r="F406" s="12">
        <v>0.91554754467923838</v>
      </c>
      <c r="G406" s="12">
        <v>1.5458864124294556</v>
      </c>
      <c r="H406" s="12">
        <v>1.3605269212477928</v>
      </c>
      <c r="I406" s="12">
        <v>2.4551727325956665</v>
      </c>
    </row>
    <row r="407" spans="2:9" x14ac:dyDescent="0.25">
      <c r="B407" s="8" t="s">
        <v>275</v>
      </c>
      <c r="C407" s="10">
        <v>1.6431611374615946</v>
      </c>
      <c r="D407" s="10">
        <v>1.35708183658376</v>
      </c>
      <c r="E407" s="10">
        <v>1.5881973687427786</v>
      </c>
      <c r="F407" s="10">
        <v>1.4845455049067298</v>
      </c>
      <c r="G407" s="10">
        <v>0.85633986515126248</v>
      </c>
      <c r="H407" s="10">
        <v>1.3605269212477928</v>
      </c>
      <c r="I407" s="10">
        <v>1.3600367205827761</v>
      </c>
    </row>
    <row r="408" spans="2:9" x14ac:dyDescent="0.25">
      <c r="B408" s="8" t="s">
        <v>276</v>
      </c>
      <c r="C408" s="12">
        <v>1.2127491551976184</v>
      </c>
      <c r="D408" s="12">
        <v>1.35708183658376</v>
      </c>
      <c r="E408" s="12">
        <v>1.3016409074751341</v>
      </c>
      <c r="F408" s="12">
        <v>0.87217894466731283</v>
      </c>
      <c r="G408" s="12">
        <v>1.5715228869706066</v>
      </c>
      <c r="H408" s="12">
        <v>1.3605269212477928</v>
      </c>
      <c r="I408" s="12">
        <v>2.0455584767143558</v>
      </c>
    </row>
    <row r="409" spans="2:9" x14ac:dyDescent="0.25">
      <c r="B409" s="8" t="s">
        <v>277</v>
      </c>
      <c r="C409" s="10">
        <v>1.6431611374615946</v>
      </c>
      <c r="D409" s="10">
        <v>1.35708183658376</v>
      </c>
      <c r="E409" s="10">
        <v>1.5881973687427786</v>
      </c>
      <c r="F409" s="10">
        <v>1.4845455049067298</v>
      </c>
      <c r="G409" s="10">
        <v>1.2752050951889453</v>
      </c>
      <c r="H409" s="10">
        <v>1.3605269212477928</v>
      </c>
      <c r="I409" s="10">
        <v>2.0252773767864602</v>
      </c>
    </row>
    <row r="410" spans="2:9" x14ac:dyDescent="0.25">
      <c r="B410" s="8" t="s">
        <v>278</v>
      </c>
      <c r="C410" s="12">
        <v>-0.93860189371765934</v>
      </c>
      <c r="D410" s="12">
        <v>1.35708183658376</v>
      </c>
      <c r="E410" s="12">
        <v>6.7170717584733169E-2</v>
      </c>
      <c r="F410" s="12">
        <v>0.86662388344598607</v>
      </c>
      <c r="G410" s="12">
        <v>-1.843119165173448</v>
      </c>
      <c r="H410" s="12">
        <v>1.3605269212477928</v>
      </c>
      <c r="I410" s="12">
        <v>-0.1238036369188744</v>
      </c>
    </row>
    <row r="411" spans="2:9" x14ac:dyDescent="0.25">
      <c r="B411" s="8" t="s">
        <v>279</v>
      </c>
      <c r="C411" s="10">
        <v>1.6431611374615946</v>
      </c>
      <c r="D411" s="10">
        <v>1.35708183658376</v>
      </c>
      <c r="E411" s="10">
        <v>1.5881973687427786</v>
      </c>
      <c r="F411" s="10">
        <v>1.4845455049067298</v>
      </c>
      <c r="G411" s="10">
        <v>-1.1535726178952546</v>
      </c>
      <c r="H411" s="10">
        <v>1.0665206627657084</v>
      </c>
      <c r="I411" s="10">
        <v>-1.8321009963949557</v>
      </c>
    </row>
    <row r="412" spans="2:9" x14ac:dyDescent="0.25">
      <c r="B412" s="8" t="s">
        <v>280</v>
      </c>
      <c r="C412" s="12">
        <v>0.77569503823740005</v>
      </c>
      <c r="D412" s="12">
        <v>0.3251284579997234</v>
      </c>
      <c r="E412" s="12">
        <v>-0.59418654977037821</v>
      </c>
      <c r="F412" s="12">
        <v>-1.5883974187330083</v>
      </c>
      <c r="G412" s="12">
        <v>-1.3529794459620457</v>
      </c>
      <c r="H412" s="12">
        <v>-3.962910450418744E-2</v>
      </c>
      <c r="I412" s="12">
        <v>0.80392218890642286</v>
      </c>
    </row>
    <row r="413" spans="2:9" x14ac:dyDescent="0.25">
      <c r="B413" s="8" t="s">
        <v>281</v>
      </c>
      <c r="C413" s="10">
        <v>1.2127491551976184</v>
      </c>
      <c r="D413" s="10">
        <v>0.74411835358075873</v>
      </c>
      <c r="E413" s="10">
        <v>0.35372717885237781</v>
      </c>
      <c r="F413" s="10">
        <v>0.34137996372784213</v>
      </c>
      <c r="G413" s="10">
        <v>-2.1841403170533229</v>
      </c>
      <c r="H413" s="10">
        <v>1.0665206627657084</v>
      </c>
      <c r="I413" s="10">
        <v>-0.77258979256900717</v>
      </c>
    </row>
    <row r="414" spans="2:9" x14ac:dyDescent="0.25">
      <c r="B414" s="8" t="s">
        <v>282</v>
      </c>
      <c r="C414" s="12">
        <v>0.28992916641510225</v>
      </c>
      <c r="D414" s="12">
        <v>-0.59180749302998281</v>
      </c>
      <c r="E414" s="12">
        <v>1.0098948413483695</v>
      </c>
      <c r="F414" s="12">
        <v>0.86662388344598607</v>
      </c>
      <c r="G414" s="12">
        <v>-1.2052878773383928</v>
      </c>
      <c r="H414" s="12">
        <v>-8.2156951421206326E-2</v>
      </c>
      <c r="I414" s="12">
        <v>-1.2172140096637649</v>
      </c>
    </row>
    <row r="415" spans="2:9" x14ac:dyDescent="0.25">
      <c r="B415" s="8" t="s">
        <v>283</v>
      </c>
      <c r="C415" s="10">
        <v>1.0791297485265241</v>
      </c>
      <c r="D415" s="10">
        <v>0.75019360652123235</v>
      </c>
      <c r="E415" s="10">
        <v>-0.53562071848590354</v>
      </c>
      <c r="F415" s="10">
        <v>-0.57439234602061973</v>
      </c>
      <c r="G415" s="10">
        <v>0.12208995777485583</v>
      </c>
      <c r="H415" s="10">
        <v>1.0694771634966211</v>
      </c>
      <c r="I415" s="10">
        <v>-6.5393910903281671E-2</v>
      </c>
    </row>
    <row r="416" spans="2:9" x14ac:dyDescent="0.25">
      <c r="B416" s="8" t="s">
        <v>284</v>
      </c>
      <c r="C416" s="12">
        <v>-1.583865435911322</v>
      </c>
      <c r="D416" s="12">
        <v>1.5080737032545033E-2</v>
      </c>
      <c r="E416" s="12">
        <v>-1.4004797071479573</v>
      </c>
      <c r="F416" s="12">
        <v>-1.1923139674813634</v>
      </c>
      <c r="G416" s="12">
        <v>1.0306025628504218</v>
      </c>
      <c r="H416" s="12">
        <v>-1.4686392673024748</v>
      </c>
      <c r="I416" s="12">
        <v>-1.443337975406688</v>
      </c>
    </row>
    <row r="417" spans="2:9" x14ac:dyDescent="0.25">
      <c r="B417" s="8" t="s">
        <v>285</v>
      </c>
      <c r="C417" s="10">
        <v>-1.3653383774312129</v>
      </c>
      <c r="D417" s="10">
        <v>0.4916640165556812</v>
      </c>
      <c r="E417" s="10">
        <v>-0.44737637366608174</v>
      </c>
      <c r="F417" s="10">
        <v>-1.4575207377023878</v>
      </c>
      <c r="G417" s="10">
        <v>1.790488944767979</v>
      </c>
      <c r="H417" s="10">
        <v>-0.37320670917237808</v>
      </c>
      <c r="I417" s="10">
        <v>-0.80102245119950488</v>
      </c>
    </row>
    <row r="418" spans="2:9" x14ac:dyDescent="0.25">
      <c r="B418" s="8" t="s">
        <v>286</v>
      </c>
      <c r="C418" s="12">
        <v>1.3500440604191353</v>
      </c>
      <c r="D418" s="12">
        <v>0.38263717177688866</v>
      </c>
      <c r="E418" s="12">
        <v>1.2964513026160143</v>
      </c>
      <c r="F418" s="12">
        <v>1.1755846941763579</v>
      </c>
      <c r="G418" s="12">
        <v>1.5715228869706066</v>
      </c>
      <c r="H418" s="12">
        <v>1.0694771634966211</v>
      </c>
      <c r="I418" s="12">
        <v>2.037402893903915</v>
      </c>
    </row>
    <row r="419" spans="2:9" x14ac:dyDescent="0.25">
      <c r="B419" s="8" t="s">
        <v>287</v>
      </c>
      <c r="C419" s="10">
        <v>-0.8795725056089152</v>
      </c>
      <c r="D419" s="10">
        <v>0.37656191883641515</v>
      </c>
      <c r="E419" s="10">
        <v>0.64028364012002259</v>
      </c>
      <c r="F419" s="10">
        <v>-0.79584507573229701</v>
      </c>
      <c r="G419" s="10">
        <v>0.56002207336960108</v>
      </c>
      <c r="H419" s="10">
        <v>-0.25415168097188284</v>
      </c>
      <c r="I419" s="10">
        <v>0.35857297168464924</v>
      </c>
    </row>
    <row r="420" spans="2:9" x14ac:dyDescent="0.25">
      <c r="B420" s="8" t="s">
        <v>288</v>
      </c>
      <c r="C420" s="12">
        <v>-1.8769825129537814</v>
      </c>
      <c r="D420" s="12">
        <v>-0.35247569771179854</v>
      </c>
      <c r="E420" s="12">
        <v>-1.1335565096139961</v>
      </c>
      <c r="F420" s="12">
        <v>-2.3762632983102243</v>
      </c>
      <c r="G420" s="12">
        <v>1.4941711529863178</v>
      </c>
      <c r="H420" s="12">
        <v>-1.7626455257845595</v>
      </c>
      <c r="I420" s="12">
        <v>-1.6937274369450845</v>
      </c>
    </row>
    <row r="421" spans="2:9" x14ac:dyDescent="0.25">
      <c r="B421" s="8" t="s">
        <v>289</v>
      </c>
      <c r="C421" s="10">
        <v>0.27436853596149646</v>
      </c>
      <c r="D421" s="10">
        <v>0.38263717177688866</v>
      </c>
      <c r="E421" s="10">
        <v>0.12573654886920776</v>
      </c>
      <c r="F421" s="10">
        <v>0.25425732320656913</v>
      </c>
      <c r="G421" s="10">
        <v>1.0306025628504218</v>
      </c>
      <c r="H421" s="10">
        <v>0.22867847942301858</v>
      </c>
      <c r="I421" s="10">
        <v>0.12958440950857236</v>
      </c>
    </row>
    <row r="422" spans="2:9" x14ac:dyDescent="0.25">
      <c r="B422" s="8" t="s">
        <v>290</v>
      </c>
      <c r="C422" s="12">
        <v>0.40798794263259075</v>
      </c>
      <c r="D422" s="12">
        <v>0.12410758181133753</v>
      </c>
      <c r="E422" s="12">
        <v>0.42194266204540642</v>
      </c>
      <c r="F422" s="12">
        <v>0.56283269343951936</v>
      </c>
      <c r="G422" s="12">
        <v>0.68256951162562229</v>
      </c>
      <c r="H422" s="12">
        <v>0.20113209792107925</v>
      </c>
      <c r="I422" s="12">
        <v>0.28800519676634706</v>
      </c>
    </row>
    <row r="423" spans="2:9" x14ac:dyDescent="0.25">
      <c r="B423" s="8" t="s">
        <v>291</v>
      </c>
      <c r="C423" s="10">
        <v>-0.49262928100007736</v>
      </c>
      <c r="D423" s="10">
        <v>-0.70083433780877524</v>
      </c>
      <c r="E423" s="10">
        <v>-0.80287787593644044</v>
      </c>
      <c r="F423" s="10">
        <v>0.55766307271561422</v>
      </c>
      <c r="G423" s="10">
        <v>-2.3066877553093441</v>
      </c>
      <c r="H423" s="10">
        <v>-0.34270382693952617</v>
      </c>
      <c r="I423" s="10">
        <v>1.8519885654313553</v>
      </c>
    </row>
    <row r="424" spans="2:9" x14ac:dyDescent="0.25">
      <c r="B424" s="8" t="s">
        <v>292</v>
      </c>
      <c r="C424" s="12">
        <v>-2.0888674367376483</v>
      </c>
      <c r="D424" s="12">
        <v>0.4916640165556812</v>
      </c>
      <c r="E424" s="12">
        <v>0.34853757399325813</v>
      </c>
      <c r="F424" s="12">
        <v>0.87256438516473445</v>
      </c>
      <c r="G424" s="12">
        <v>0.43796697928709888</v>
      </c>
      <c r="H424" s="12">
        <v>0.24530869002464278</v>
      </c>
      <c r="I424" s="12">
        <v>0.15264794844988042</v>
      </c>
    </row>
    <row r="425" spans="2:9" x14ac:dyDescent="0.25">
      <c r="B425" s="8" t="s">
        <v>293</v>
      </c>
      <c r="C425" s="10">
        <v>0.63315713580894217</v>
      </c>
      <c r="D425" s="10">
        <v>0.40183496642425565</v>
      </c>
      <c r="E425" s="10">
        <v>9.6453633226970481E-2</v>
      </c>
      <c r="F425" s="10">
        <v>0.60400192358691407</v>
      </c>
      <c r="G425" s="10">
        <v>0.85633986515126248</v>
      </c>
      <c r="H425" s="10">
        <v>-1.8194686224589696E-2</v>
      </c>
      <c r="I425" s="10">
        <v>8.259709127093294E-2</v>
      </c>
    </row>
    <row r="426" spans="2:9" x14ac:dyDescent="0.25">
      <c r="B426" s="8" t="s">
        <v>294</v>
      </c>
      <c r="C426" s="12">
        <v>0.56084347830771342</v>
      </c>
      <c r="D426" s="12">
        <v>-0.32720265012395816</v>
      </c>
      <c r="E426" s="12">
        <v>0.63063398821146865</v>
      </c>
      <c r="F426" s="12">
        <v>0.3439647740897947</v>
      </c>
      <c r="G426" s="12">
        <v>-1.2951869417083386</v>
      </c>
      <c r="H426" s="12">
        <v>-5.9414777597240523E-2</v>
      </c>
      <c r="I426" s="12">
        <v>-0.81678890652894165</v>
      </c>
    </row>
    <row r="427" spans="2:9" x14ac:dyDescent="0.25">
      <c r="B427" s="8" t="s">
        <v>295</v>
      </c>
      <c r="C427" s="10">
        <v>-1.2095162056102706</v>
      </c>
      <c r="D427" s="10">
        <v>0.40183496642425565</v>
      </c>
      <c r="E427" s="10">
        <v>-0.85592014244521986</v>
      </c>
      <c r="F427" s="10">
        <v>0.56063332357498841</v>
      </c>
      <c r="G427" s="10">
        <v>-0.97930992019609553</v>
      </c>
      <c r="H427" s="10">
        <v>0.5700167925000954</v>
      </c>
      <c r="I427" s="10">
        <v>0.83821108639225594</v>
      </c>
    </row>
    <row r="428" spans="2:9" x14ac:dyDescent="0.25">
      <c r="B428" s="8" t="s">
        <v>296</v>
      </c>
      <c r="C428" s="12">
        <v>0.14966762504776576</v>
      </c>
      <c r="D428" s="12">
        <v>0.38263717177688866</v>
      </c>
      <c r="E428" s="12">
        <v>0.37855004744518095</v>
      </c>
      <c r="F428" s="12">
        <v>-4.9533866799897575E-2</v>
      </c>
      <c r="G428" s="12">
        <v>0.34105601557222842</v>
      </c>
      <c r="H428" s="12">
        <v>1.0801943726364198</v>
      </c>
      <c r="I428" s="12">
        <v>0.12910677087633096</v>
      </c>
    </row>
    <row r="429" spans="2:9" x14ac:dyDescent="0.25">
      <c r="B429" s="8" t="s">
        <v>297</v>
      </c>
      <c r="C429" s="10">
        <v>-0.14275917690999521</v>
      </c>
      <c r="D429" s="10">
        <v>-9.3946107746247454E-2</v>
      </c>
      <c r="E429" s="10">
        <v>-1.1235728977888666</v>
      </c>
      <c r="F429" s="10">
        <v>-1.7613119277088547</v>
      </c>
      <c r="G429" s="10">
        <v>1.1526576569329237</v>
      </c>
      <c r="H429" s="10">
        <v>-2.8610345846455694</v>
      </c>
      <c r="I429" s="10">
        <v>-1.2950949037586457</v>
      </c>
    </row>
    <row r="430" spans="2:9" x14ac:dyDescent="0.25">
      <c r="B430" s="8" t="s">
        <v>298</v>
      </c>
      <c r="C430" s="12">
        <v>0.70774715437129232</v>
      </c>
      <c r="D430" s="12">
        <v>1.0924769936777357</v>
      </c>
      <c r="E430" s="12">
        <v>0.13538620077776176</v>
      </c>
      <c r="F430" s="12">
        <v>1.1755846941763579</v>
      </c>
      <c r="G430" s="12">
        <v>-0.418830366345329</v>
      </c>
      <c r="H430" s="12">
        <v>-1.2356387732860945</v>
      </c>
      <c r="I430" s="12">
        <v>-5.6703852069852019E-2</v>
      </c>
    </row>
    <row r="431" spans="2:9" x14ac:dyDescent="0.25">
      <c r="B431" s="8" t="s">
        <v>299</v>
      </c>
      <c r="C431" s="10">
        <v>0.27069303741107387</v>
      </c>
      <c r="D431" s="10">
        <v>0.75019360652123235</v>
      </c>
      <c r="E431" s="10">
        <v>1.5881973687427786</v>
      </c>
      <c r="F431" s="10">
        <v>1.4845455049067298</v>
      </c>
      <c r="G431" s="10">
        <v>1.1782941314740747</v>
      </c>
      <c r="H431" s="10">
        <v>1.0801943726364198</v>
      </c>
      <c r="I431" s="10">
        <v>1.8713636392121764</v>
      </c>
    </row>
    <row r="432" spans="2:9" x14ac:dyDescent="0.25">
      <c r="B432" s="8" t="s">
        <v>300</v>
      </c>
      <c r="C432" s="12">
        <v>1.3500440604191353</v>
      </c>
      <c r="D432" s="12">
        <v>0.75019360652123235</v>
      </c>
      <c r="E432" s="12">
        <v>0.71368872817217088</v>
      </c>
      <c r="F432" s="12">
        <v>0.91296273431728592</v>
      </c>
      <c r="G432" s="12">
        <v>0.8819763396924134</v>
      </c>
      <c r="H432" s="12">
        <v>0.54247041099815618</v>
      </c>
      <c r="I432" s="12">
        <v>0.62945657215302286</v>
      </c>
    </row>
    <row r="433" spans="2:9" x14ac:dyDescent="0.25">
      <c r="B433" s="8" t="s">
        <v>301</v>
      </c>
      <c r="C433" s="10">
        <v>1.6431611374615946</v>
      </c>
      <c r="D433" s="10">
        <v>0.73707106481433904</v>
      </c>
      <c r="E433" s="10">
        <v>-0.23422500045058517</v>
      </c>
      <c r="F433" s="10">
        <v>0.34732046544659056</v>
      </c>
      <c r="G433" s="10">
        <v>-0.83161835157244246</v>
      </c>
      <c r="H433" s="10">
        <v>0.21796127028321968</v>
      </c>
      <c r="I433" s="10">
        <v>0.19478580877176954</v>
      </c>
    </row>
    <row r="434" spans="2:9" x14ac:dyDescent="0.25">
      <c r="B434" s="8" t="s">
        <v>302</v>
      </c>
      <c r="C434" s="12">
        <v>0.99422209671750927</v>
      </c>
      <c r="D434" s="12">
        <v>-6.8673060158407073E-2</v>
      </c>
      <c r="E434" s="12">
        <v>-0.20494208480834791</v>
      </c>
      <c r="F434" s="12">
        <v>-0.53657880723002094</v>
      </c>
      <c r="G434" s="12">
        <v>-1.198275977993468</v>
      </c>
      <c r="H434" s="12">
        <v>0.50585556554296252</v>
      </c>
      <c r="I434" s="12">
        <v>0.24557717710574248</v>
      </c>
    </row>
    <row r="435" spans="2:9" x14ac:dyDescent="0.25">
      <c r="B435" s="8" t="s">
        <v>303</v>
      </c>
      <c r="C435" s="10">
        <v>0.99422209671750927</v>
      </c>
      <c r="D435" s="10">
        <v>0.74411835358075873</v>
      </c>
      <c r="E435" s="10">
        <v>0.67921620767081381</v>
      </c>
      <c r="F435" s="10">
        <v>0.95930158518858577</v>
      </c>
      <c r="G435" s="10">
        <v>-2.1841403170533229</v>
      </c>
      <c r="H435" s="10">
        <v>0.77842740574544933</v>
      </c>
      <c r="I435" s="10">
        <v>-1.4835035031698816</v>
      </c>
    </row>
    <row r="436" spans="2:9" x14ac:dyDescent="0.25">
      <c r="B436" s="8" t="s">
        <v>304</v>
      </c>
      <c r="C436" s="12">
        <v>1.1381591366352684</v>
      </c>
      <c r="D436" s="12">
        <v>4.0353784620385524E-2</v>
      </c>
      <c r="E436" s="12">
        <v>6.1981112725613463E-2</v>
      </c>
      <c r="F436" s="12">
        <v>0.56063332357498841</v>
      </c>
      <c r="G436" s="12">
        <v>-1.4498904096769163</v>
      </c>
      <c r="H436" s="12">
        <v>-4.5741067726528972E-2</v>
      </c>
      <c r="I436" s="12">
        <v>-8.9865820921970513E-2</v>
      </c>
    </row>
    <row r="437" spans="2:9" x14ac:dyDescent="0.25">
      <c r="B437" s="8" t="s">
        <v>305</v>
      </c>
      <c r="C437" s="10">
        <v>0.28992916641510225</v>
      </c>
      <c r="D437" s="10">
        <v>-0.21817580534516556</v>
      </c>
      <c r="E437" s="10">
        <v>1.257518735065223</v>
      </c>
      <c r="F437" s="10">
        <v>0.91593298517666</v>
      </c>
      <c r="G437" s="10">
        <v>-1.398175150233778</v>
      </c>
      <c r="H437" s="10">
        <v>0.80301728651647597</v>
      </c>
      <c r="I437" s="10">
        <v>-1.7582314463216024</v>
      </c>
    </row>
    <row r="438" spans="2:9" x14ac:dyDescent="0.25">
      <c r="B438" s="8" t="s">
        <v>306</v>
      </c>
      <c r="C438" s="12">
        <v>-1.5092754173489722</v>
      </c>
      <c r="D438" s="12">
        <v>-0.33935315600490512</v>
      </c>
      <c r="E438" s="12">
        <v>-1.4446018795578686</v>
      </c>
      <c r="F438" s="12">
        <v>-2.9452612585377156</v>
      </c>
      <c r="G438" s="12">
        <v>4.473822379056705E-2</v>
      </c>
      <c r="H438" s="12">
        <v>-1.191263219422015</v>
      </c>
      <c r="I438" s="12">
        <v>-6.4628922175933481E-2</v>
      </c>
    </row>
    <row r="439" spans="2:9" x14ac:dyDescent="0.25">
      <c r="B439" s="8" t="s">
        <v>307</v>
      </c>
      <c r="C439" s="10">
        <v>-0.35236773963274087</v>
      </c>
      <c r="D439" s="10">
        <v>1.3702043782906534</v>
      </c>
      <c r="E439" s="10">
        <v>0.66510650871282562</v>
      </c>
      <c r="F439" s="10">
        <v>1.4845455049067298</v>
      </c>
      <c r="G439" s="10">
        <v>0.73428477106876033</v>
      </c>
      <c r="H439" s="10">
        <v>0.78914461488524812</v>
      </c>
      <c r="I439" s="10">
        <v>0.4883775804865379</v>
      </c>
    </row>
    <row r="440" spans="2:9" x14ac:dyDescent="0.25">
      <c r="B440" s="8" t="s">
        <v>308</v>
      </c>
      <c r="C440" s="12">
        <v>-1.7957503596951891</v>
      </c>
      <c r="D440" s="12">
        <v>0.73707106481433904</v>
      </c>
      <c r="E440" s="12">
        <v>-1.1183832929297468</v>
      </c>
      <c r="F440" s="12">
        <v>-1.1455896761126418</v>
      </c>
      <c r="G440" s="12">
        <v>0.68256951162562229</v>
      </c>
      <c r="H440" s="12">
        <v>1.0970235449985604</v>
      </c>
      <c r="I440" s="12">
        <v>-0.76337433806530985</v>
      </c>
    </row>
    <row r="441" spans="2:9" x14ac:dyDescent="0.25">
      <c r="B441" s="8" t="s">
        <v>309</v>
      </c>
      <c r="C441" s="10">
        <v>0.99422209671750927</v>
      </c>
      <c r="D441" s="10">
        <v>0.64724201468291331</v>
      </c>
      <c r="E441" s="10">
        <v>1.257518735065223</v>
      </c>
      <c r="F441" s="10">
        <v>0.86959413430536014</v>
      </c>
      <c r="G441" s="10">
        <v>-1.5016056691200541</v>
      </c>
      <c r="H441" s="10">
        <v>0.53951391026724349</v>
      </c>
      <c r="I441" s="10">
        <v>-1.8882972615986116</v>
      </c>
    </row>
    <row r="442" spans="2:9" x14ac:dyDescent="0.25">
      <c r="B442" s="8" t="s">
        <v>310</v>
      </c>
      <c r="C442" s="12">
        <v>-1.1504868175015264</v>
      </c>
      <c r="D442" s="12">
        <v>0.27968557993856963</v>
      </c>
      <c r="E442" s="12">
        <v>1.0047052364892499</v>
      </c>
      <c r="F442" s="12">
        <v>0.25684213356852165</v>
      </c>
      <c r="G442" s="12">
        <v>1.0306025628504218</v>
      </c>
      <c r="H442" s="12">
        <v>0.51196752876530416</v>
      </c>
      <c r="I442" s="12">
        <v>1.0354517916350563</v>
      </c>
    </row>
    <row r="443" spans="2:9" x14ac:dyDescent="0.25">
      <c r="B443" s="8" t="s">
        <v>311</v>
      </c>
      <c r="C443" s="10">
        <v>0.50181409019896916</v>
      </c>
      <c r="D443" s="10">
        <v>0.75019360652123235</v>
      </c>
      <c r="E443" s="10">
        <v>-0.52078146171822981</v>
      </c>
      <c r="F443" s="10">
        <v>1.4845455049067298</v>
      </c>
      <c r="G443" s="10">
        <v>-1.5202302443162803</v>
      </c>
      <c r="H443" s="10">
        <v>-1.8194686224589696E-2</v>
      </c>
      <c r="I443" s="10">
        <v>0.79170772878329132</v>
      </c>
    </row>
    <row r="444" spans="2:9" x14ac:dyDescent="0.25">
      <c r="B444" s="8" t="s">
        <v>312</v>
      </c>
      <c r="C444" s="12">
        <v>0.43019070778243879</v>
      </c>
      <c r="D444" s="12">
        <v>1.0985522466182092</v>
      </c>
      <c r="E444" s="12">
        <v>0.67921620767081381</v>
      </c>
      <c r="F444" s="12">
        <v>1.4845455049067298</v>
      </c>
      <c r="G444" s="12">
        <v>-1.127936143354104</v>
      </c>
      <c r="H444" s="12">
        <v>1.3605269212477928</v>
      </c>
      <c r="I444" s="12">
        <v>-0.76611250978381518</v>
      </c>
    </row>
    <row r="445" spans="2:9" x14ac:dyDescent="0.25">
      <c r="B445" s="8" t="s">
        <v>313</v>
      </c>
      <c r="C445" s="10">
        <v>1.6431611374615946</v>
      </c>
      <c r="D445" s="10">
        <v>-0.24344885293300611</v>
      </c>
      <c r="E445" s="10">
        <v>1.29199125556658</v>
      </c>
      <c r="F445" s="10">
        <v>0.95930158518858577</v>
      </c>
      <c r="G445" s="10">
        <v>-1.392097905423209</v>
      </c>
      <c r="H445" s="10">
        <v>-2.3369843328780169</v>
      </c>
      <c r="I445" s="10">
        <v>-1.7985783206993315</v>
      </c>
    </row>
    <row r="446" spans="2:9" x14ac:dyDescent="0.25">
      <c r="B446" s="8" t="s">
        <v>314</v>
      </c>
      <c r="C446" s="12">
        <v>1.4312762136777277</v>
      </c>
      <c r="D446" s="12">
        <v>1.4600334284220793</v>
      </c>
      <c r="E446" s="12">
        <v>-0.20494208480834791</v>
      </c>
      <c r="F446" s="12">
        <v>-0.5769771563825723</v>
      </c>
      <c r="G446" s="12">
        <v>-1.5915047334899999</v>
      </c>
      <c r="H446" s="12">
        <v>1.3605269212477928</v>
      </c>
      <c r="I446" s="12">
        <v>0.32616629806379355</v>
      </c>
    </row>
    <row r="447" spans="2:9" x14ac:dyDescent="0.25">
      <c r="B447" s="8" t="s">
        <v>315</v>
      </c>
      <c r="C447" s="10">
        <v>0.13707363073997952</v>
      </c>
      <c r="D447" s="10">
        <v>1.0026479435463098</v>
      </c>
      <c r="E447" s="10">
        <v>1.257518735065223</v>
      </c>
      <c r="F447" s="10">
        <v>-1.7587271173469023</v>
      </c>
      <c r="G447" s="10">
        <v>0.50830681392646304</v>
      </c>
      <c r="H447" s="10">
        <v>0.81669099638718756</v>
      </c>
      <c r="I447" s="10">
        <v>0.63920534167383725</v>
      </c>
    </row>
    <row r="448" spans="2:9" x14ac:dyDescent="0.25">
      <c r="B448" s="8" t="s">
        <v>316</v>
      </c>
      <c r="C448" s="12">
        <v>1.1315170019390262</v>
      </c>
      <c r="D448" s="12">
        <v>9.0054840920715806E-3</v>
      </c>
      <c r="E448" s="12">
        <v>-0.27907673067018168</v>
      </c>
      <c r="F448" s="12">
        <v>-0.6207311968919198</v>
      </c>
      <c r="G448" s="12">
        <v>-2.1324250576101846</v>
      </c>
      <c r="H448" s="12">
        <v>-0.58957699258713436</v>
      </c>
      <c r="I448" s="12">
        <v>0.59511021347702209</v>
      </c>
    </row>
    <row r="449" spans="2:9" x14ac:dyDescent="0.25">
      <c r="B449" s="8" t="s">
        <v>317</v>
      </c>
      <c r="C449" s="10">
        <v>-1.658455454473672</v>
      </c>
      <c r="D449" s="10">
        <v>-0.60493003473687623</v>
      </c>
      <c r="E449" s="10">
        <v>-0.50114819798454657</v>
      </c>
      <c r="F449" s="10">
        <v>-1.4523511169784828</v>
      </c>
      <c r="G449" s="10">
        <v>-1.7205717269174268</v>
      </c>
      <c r="H449" s="10">
        <v>-1.4440493865314483</v>
      </c>
      <c r="I449" s="10">
        <v>0.86226142044782472</v>
      </c>
    </row>
    <row r="450" spans="2:9" x14ac:dyDescent="0.25">
      <c r="B450" s="8" t="s">
        <v>318</v>
      </c>
      <c r="C450" s="12">
        <v>-0.80794912319238466</v>
      </c>
      <c r="D450" s="12">
        <v>-0.71395687951566866</v>
      </c>
      <c r="E450" s="12">
        <v>-1.7259687359663933</v>
      </c>
      <c r="F450" s="12">
        <v>-1.7613119277088547</v>
      </c>
      <c r="G450" s="12">
        <v>1.5458864124294556</v>
      </c>
      <c r="H450" s="12">
        <v>-1.4135465042985964</v>
      </c>
      <c r="I450" s="12">
        <v>-2.6681516172084807</v>
      </c>
    </row>
    <row r="451" spans="2:9" x14ac:dyDescent="0.25">
      <c r="B451" s="8" t="s">
        <v>319</v>
      </c>
      <c r="C451" s="10">
        <v>-1.3719805121274551</v>
      </c>
      <c r="D451" s="10">
        <v>0.37656191883641515</v>
      </c>
      <c r="E451" s="10">
        <v>-0.23941460530970488</v>
      </c>
      <c r="F451" s="10">
        <v>-0.31474063702092209</v>
      </c>
      <c r="G451" s="10">
        <v>1.5458864124294556</v>
      </c>
      <c r="H451" s="10">
        <v>-2.3308723696556752</v>
      </c>
      <c r="I451" s="10">
        <v>-0.37010778528543242</v>
      </c>
    </row>
    <row r="452" spans="2:9" x14ac:dyDescent="0.25">
      <c r="B452" s="8" t="s">
        <v>320</v>
      </c>
      <c r="C452" s="12">
        <v>0.99789759526793198</v>
      </c>
      <c r="D452" s="12">
        <v>-0.35247569771179854</v>
      </c>
      <c r="E452" s="12">
        <v>-1.4394122746987488</v>
      </c>
      <c r="F452" s="12">
        <v>-1.8072653380827328</v>
      </c>
      <c r="G452" s="12">
        <v>0.85633986515126248</v>
      </c>
      <c r="H452" s="12">
        <v>-2.5699848268943972</v>
      </c>
      <c r="I452" s="12">
        <v>-1.232626113212594</v>
      </c>
    </row>
    <row r="453" spans="2:9" x14ac:dyDescent="0.25">
      <c r="B453" s="8" t="s">
        <v>321</v>
      </c>
      <c r="C453" s="10">
        <v>-1.6428948240200665</v>
      </c>
      <c r="D453" s="10">
        <v>-0.32720265012395816</v>
      </c>
      <c r="E453" s="10">
        <v>-0.4818488941674387</v>
      </c>
      <c r="F453" s="10">
        <v>-2.3758778578128026</v>
      </c>
      <c r="G453" s="10">
        <v>1.5715228869706066</v>
      </c>
      <c r="H453" s="10">
        <v>-0.91408613330207078</v>
      </c>
      <c r="I453" s="10">
        <v>-0.7572365652456049</v>
      </c>
    </row>
    <row r="454" spans="2:9" x14ac:dyDescent="0.25">
      <c r="B454" s="8" t="s">
        <v>322</v>
      </c>
      <c r="C454" s="12">
        <v>-1.2317189707601186</v>
      </c>
      <c r="D454" s="12">
        <v>0.75019360652123235</v>
      </c>
      <c r="E454" s="12">
        <v>-1.7311583408255131</v>
      </c>
      <c r="F454" s="12">
        <v>-1.7613119277088547</v>
      </c>
      <c r="G454" s="12">
        <v>1.2752050951889453</v>
      </c>
      <c r="H454" s="12">
        <v>0.25142065324698437</v>
      </c>
      <c r="I454" s="12">
        <v>-2.2075819367995271</v>
      </c>
    </row>
    <row r="455" spans="2:9" x14ac:dyDescent="0.25">
      <c r="B455" s="8" t="s">
        <v>323</v>
      </c>
      <c r="C455" s="10">
        <v>-1.5026332826527298</v>
      </c>
      <c r="D455" s="10">
        <v>0.36343937712952185</v>
      </c>
      <c r="E455" s="10">
        <v>0.64028364012002259</v>
      </c>
      <c r="F455" s="10">
        <v>-0.83921367574422256</v>
      </c>
      <c r="G455" s="10">
        <v>-1.9134589998128122</v>
      </c>
      <c r="H455" s="10">
        <v>-5.1654069188354329E-2</v>
      </c>
      <c r="I455" s="10">
        <v>-1.2251564936205606</v>
      </c>
    </row>
    <row r="456" spans="2:9" x14ac:dyDescent="0.25">
      <c r="B456" s="8" t="s">
        <v>324</v>
      </c>
      <c r="C456" s="12">
        <v>0.41463007732883306</v>
      </c>
      <c r="D456" s="12">
        <v>0.74411835358075873</v>
      </c>
      <c r="E456" s="12">
        <v>-0.49149854607599264</v>
      </c>
      <c r="F456" s="12">
        <v>0.34435021458721637</v>
      </c>
      <c r="G456" s="12">
        <v>-1.1535726178952546</v>
      </c>
      <c r="H456" s="12">
        <v>0.51492402949621685</v>
      </c>
      <c r="I456" s="12">
        <v>0.56697926448859226</v>
      </c>
    </row>
    <row r="457" spans="2:9" x14ac:dyDescent="0.25">
      <c r="B457" s="8" t="s">
        <v>325</v>
      </c>
      <c r="C457" s="10">
        <v>0.56084347830771342</v>
      </c>
      <c r="D457" s="10">
        <v>0.13018283475181114</v>
      </c>
      <c r="E457" s="10">
        <v>1.29199125556658</v>
      </c>
      <c r="F457" s="10">
        <v>0.34435021458721637</v>
      </c>
      <c r="G457" s="10">
        <v>-1.3529794459620457</v>
      </c>
      <c r="H457" s="10">
        <v>1.0801943726364198</v>
      </c>
      <c r="I457" s="10">
        <v>-1.748037613144273</v>
      </c>
    </row>
    <row r="458" spans="2:9" x14ac:dyDescent="0.25">
      <c r="B458" s="8" t="s">
        <v>326</v>
      </c>
      <c r="C458" s="12">
        <v>-0.80130698849614235</v>
      </c>
      <c r="D458" s="12">
        <v>1.1116747883251024</v>
      </c>
      <c r="E458" s="12">
        <v>-0.51632141466879566</v>
      </c>
      <c r="F458" s="12">
        <v>0.25942694393047427</v>
      </c>
      <c r="G458" s="12">
        <v>-2.2097767915944737</v>
      </c>
      <c r="H458" s="12">
        <v>-0.28169806247382229</v>
      </c>
      <c r="I458" s="12">
        <v>1.1409550791383272</v>
      </c>
    </row>
    <row r="459" spans="2:9" x14ac:dyDescent="0.25">
      <c r="B459" s="8" t="s">
        <v>327</v>
      </c>
      <c r="C459" s="10">
        <v>-0.72007483523755011</v>
      </c>
      <c r="D459" s="10">
        <v>-0.33327790306443167</v>
      </c>
      <c r="E459" s="10">
        <v>-1.152855813431104</v>
      </c>
      <c r="F459" s="10">
        <v>-1.4579061781998095</v>
      </c>
      <c r="G459" s="10">
        <v>-1.2052878773383928</v>
      </c>
      <c r="H459" s="10">
        <v>-1.4410928858005358</v>
      </c>
      <c r="I459" s="10">
        <v>1.3895231362475966</v>
      </c>
    </row>
    <row r="460" spans="2:9" x14ac:dyDescent="0.25">
      <c r="B460" s="8" t="s">
        <v>328</v>
      </c>
      <c r="C460" s="12">
        <v>1.6431611374615946</v>
      </c>
      <c r="D460" s="12">
        <v>0.75019360652123235</v>
      </c>
      <c r="E460" s="12">
        <v>-0.24387465235913913</v>
      </c>
      <c r="F460" s="12">
        <v>0.91296273431728592</v>
      </c>
      <c r="G460" s="12">
        <v>0.12208995777485583</v>
      </c>
      <c r="H460" s="12">
        <v>1.3605269212477928</v>
      </c>
      <c r="I460" s="12">
        <v>-2.9774646008884839E-2</v>
      </c>
    </row>
    <row r="461" spans="2:9" x14ac:dyDescent="0.25">
      <c r="B461" s="8" t="s">
        <v>329</v>
      </c>
      <c r="C461" s="10">
        <v>1.0724876138302819</v>
      </c>
      <c r="D461" s="10">
        <v>-0.23737359999253255</v>
      </c>
      <c r="E461" s="10">
        <v>1.3016409074751341</v>
      </c>
      <c r="F461" s="10">
        <v>0.60400192358691407</v>
      </c>
      <c r="G461" s="10">
        <v>1.0306025628504218</v>
      </c>
      <c r="H461" s="10">
        <v>0.81669099638718756</v>
      </c>
      <c r="I461" s="10">
        <v>1.3414744551548172</v>
      </c>
    </row>
    <row r="462" spans="2:9" x14ac:dyDescent="0.25">
      <c r="B462" s="8" t="s">
        <v>330</v>
      </c>
      <c r="C462" s="12">
        <v>-1.0198340469762517</v>
      </c>
      <c r="D462" s="12">
        <v>0.73099581187386553</v>
      </c>
      <c r="E462" s="12">
        <v>-0.19529243289979392</v>
      </c>
      <c r="F462" s="12">
        <v>1.1755846941763579</v>
      </c>
      <c r="G462" s="12">
        <v>-2.0620852229708206</v>
      </c>
      <c r="H462" s="12">
        <v>0.2209177710141324</v>
      </c>
      <c r="I462" s="12">
        <v>0.40270964004068416</v>
      </c>
    </row>
    <row r="463" spans="2:9" x14ac:dyDescent="0.25">
      <c r="B463" s="8" t="s">
        <v>331</v>
      </c>
      <c r="C463" s="10">
        <v>-1.7957503596951891</v>
      </c>
      <c r="D463" s="10">
        <v>-0.61100528767734963</v>
      </c>
      <c r="E463" s="10">
        <v>-2.0273644540017122</v>
      </c>
      <c r="F463" s="10">
        <v>-0.53360855637064664</v>
      </c>
      <c r="G463" s="10">
        <v>1.5715228869706066</v>
      </c>
      <c r="H463" s="10">
        <v>-1.4959866870438983</v>
      </c>
      <c r="I463" s="10">
        <v>-3.186049639694347</v>
      </c>
    </row>
    <row r="464" spans="2:9" x14ac:dyDescent="0.25">
      <c r="B464" s="8" t="s">
        <v>332</v>
      </c>
      <c r="C464" s="12">
        <v>1.0724876138302819</v>
      </c>
      <c r="D464" s="12">
        <v>1.5080737032545033E-2</v>
      </c>
      <c r="E464" s="12">
        <v>0.92684010138766737</v>
      </c>
      <c r="F464" s="12">
        <v>0.5636035744343626</v>
      </c>
      <c r="G464" s="12">
        <v>0.56002207336960108</v>
      </c>
      <c r="H464" s="12">
        <v>0.50585556554296252</v>
      </c>
      <c r="I464" s="12">
        <v>0.51905091526121083</v>
      </c>
    </row>
    <row r="465" spans="2:9" x14ac:dyDescent="0.25">
      <c r="B465" s="8" t="s">
        <v>333</v>
      </c>
      <c r="C465" s="10">
        <v>-1.0198340469762517</v>
      </c>
      <c r="D465" s="10">
        <v>-0.35247569771179854</v>
      </c>
      <c r="E465" s="10">
        <v>-0.23941460530970488</v>
      </c>
      <c r="F465" s="10">
        <v>-1.4983045273523612</v>
      </c>
      <c r="G465" s="10">
        <v>1.4941711529863178</v>
      </c>
      <c r="H465" s="10">
        <v>-1.4410928858005358</v>
      </c>
      <c r="I465" s="10">
        <v>-0.35772639685736463</v>
      </c>
    </row>
    <row r="466" spans="2:9" x14ac:dyDescent="0.25">
      <c r="B466" s="8" t="s">
        <v>334</v>
      </c>
      <c r="C466" s="12">
        <v>-1.2841062241726204</v>
      </c>
      <c r="D466" s="12">
        <v>0.40183496642425565</v>
      </c>
      <c r="E466" s="12">
        <v>0.64028364012002259</v>
      </c>
      <c r="F466" s="12">
        <v>-0.27060115601415308</v>
      </c>
      <c r="G466" s="12">
        <v>1.3269203546320831</v>
      </c>
      <c r="H466" s="12">
        <v>1.0970235449985604</v>
      </c>
      <c r="I466" s="12">
        <v>0.84960539481317843</v>
      </c>
    </row>
    <row r="467" spans="2:9" x14ac:dyDescent="0.25">
      <c r="B467" s="8" t="s">
        <v>335</v>
      </c>
      <c r="C467" s="10">
        <v>-1.3719805121274551</v>
      </c>
      <c r="D467" s="10">
        <v>0.38263717177688866</v>
      </c>
      <c r="E467" s="10">
        <v>0.7084991233130512</v>
      </c>
      <c r="F467" s="10">
        <v>-1.1919285269839419</v>
      </c>
      <c r="G467" s="10">
        <v>0.97888730340728369</v>
      </c>
      <c r="H467" s="10">
        <v>1.0801943726364198</v>
      </c>
      <c r="I467" s="10">
        <v>0.6935407962863348</v>
      </c>
    </row>
    <row r="468" spans="2:9" x14ac:dyDescent="0.25">
      <c r="B468" s="8" t="s">
        <v>336</v>
      </c>
      <c r="C468" s="12">
        <v>-0.4558026580411812</v>
      </c>
      <c r="D468" s="12">
        <v>0.73707106481433904</v>
      </c>
      <c r="E468" s="12">
        <v>4.7141855957939849E-2</v>
      </c>
      <c r="F468" s="12">
        <v>0.25722757406594332</v>
      </c>
      <c r="G468" s="12">
        <v>-1.6884156972048703</v>
      </c>
      <c r="H468" s="12">
        <v>-0.8284904880653402</v>
      </c>
      <c r="I468" s="12">
        <v>-7.9595049594756301E-2</v>
      </c>
    </row>
    <row r="469" spans="2:9" x14ac:dyDescent="0.25">
      <c r="B469" s="8" t="s">
        <v>337</v>
      </c>
      <c r="C469" s="10">
        <v>1.4246340789814855</v>
      </c>
      <c r="D469" s="10">
        <v>1.1116747883251024</v>
      </c>
      <c r="E469" s="10">
        <v>-0.49149854607599264</v>
      </c>
      <c r="F469" s="10">
        <v>-0.2709865965115747</v>
      </c>
      <c r="G469" s="10">
        <v>0.43796697928709888</v>
      </c>
      <c r="H469" s="10">
        <v>0.80301728651647597</v>
      </c>
      <c r="I469" s="10">
        <v>-0.21526013354890269</v>
      </c>
    </row>
    <row r="470" spans="2:9" x14ac:dyDescent="0.25">
      <c r="B470" s="8" t="s">
        <v>338</v>
      </c>
      <c r="C470" s="12">
        <v>3.454224068885306E-3</v>
      </c>
      <c r="D470" s="12">
        <v>2.8203278739438453E-2</v>
      </c>
      <c r="E470" s="12">
        <v>9.6453633226970481E-2</v>
      </c>
      <c r="F470" s="12">
        <v>1.1755846941763579</v>
      </c>
      <c r="G470" s="12">
        <v>1.2495686206477943</v>
      </c>
      <c r="H470" s="12">
        <v>0.53635844777581454</v>
      </c>
      <c r="I470" s="12">
        <v>0.12052543342789333</v>
      </c>
    </row>
    <row r="471" spans="2:9" x14ac:dyDescent="0.25">
      <c r="B471" s="8" t="s">
        <v>339</v>
      </c>
      <c r="C471" s="10">
        <v>-1.8769825129537814</v>
      </c>
      <c r="D471" s="10">
        <v>-0.35247569771179854</v>
      </c>
      <c r="E471" s="10">
        <v>-1.987702328641235</v>
      </c>
      <c r="F471" s="10">
        <v>-0.66409979690384535</v>
      </c>
      <c r="G471" s="10">
        <v>-1.7205717269174268</v>
      </c>
      <c r="H471" s="10">
        <v>-0.37616320990329083</v>
      </c>
      <c r="I471" s="10">
        <v>3.4199844281880281</v>
      </c>
    </row>
    <row r="472" spans="2:9" x14ac:dyDescent="0.25">
      <c r="B472" s="8" t="s">
        <v>340</v>
      </c>
      <c r="C472" s="12">
        <v>-1.6428948240200665</v>
      </c>
      <c r="D472" s="12">
        <v>-9.3946107746247454E-2</v>
      </c>
      <c r="E472" s="12">
        <v>-1.7797405602848584</v>
      </c>
      <c r="F472" s="12">
        <v>-1.1459751166100636</v>
      </c>
      <c r="G472" s="12">
        <v>-1.7391963021136527</v>
      </c>
      <c r="H472" s="12">
        <v>-1.4686392673024748</v>
      </c>
      <c r="I472" s="12">
        <v>3.095318201169095</v>
      </c>
    </row>
    <row r="473" spans="2:9" x14ac:dyDescent="0.25">
      <c r="B473" s="8" t="s">
        <v>341</v>
      </c>
      <c r="C473" s="10">
        <v>1.6431611374615946</v>
      </c>
      <c r="D473" s="10">
        <v>0.9895254018394164</v>
      </c>
      <c r="E473" s="10">
        <v>-0.49149854607599264</v>
      </c>
      <c r="F473" s="10">
        <v>1.1755846941763579</v>
      </c>
      <c r="G473" s="10">
        <v>0.93369159913555122</v>
      </c>
      <c r="H473" s="10">
        <v>0.51492402949621685</v>
      </c>
      <c r="I473" s="10">
        <v>-0.45890806345849033</v>
      </c>
    </row>
    <row r="474" spans="2:9" x14ac:dyDescent="0.25">
      <c r="B474" s="8" t="s">
        <v>342</v>
      </c>
      <c r="C474" s="12">
        <v>-0.53039267660353129</v>
      </c>
      <c r="D474" s="12">
        <v>-0.22425105828563918</v>
      </c>
      <c r="E474" s="12">
        <v>0.13984624782719585</v>
      </c>
      <c r="F474" s="12">
        <v>0.5636035744343626</v>
      </c>
      <c r="G474" s="12">
        <v>0.73428477106876033</v>
      </c>
      <c r="H474" s="12">
        <v>-0.90021346167084304</v>
      </c>
      <c r="I474" s="12">
        <v>0.10268697007061726</v>
      </c>
    </row>
    <row r="475" spans="2:9" x14ac:dyDescent="0.25">
      <c r="B475" s="8" t="s">
        <v>343</v>
      </c>
      <c r="C475" s="10">
        <v>-1.8023924943914316</v>
      </c>
      <c r="D475" s="10">
        <v>1.5080737032545033E-2</v>
      </c>
      <c r="E475" s="10">
        <v>-0.53562071848590354</v>
      </c>
      <c r="F475" s="10">
        <v>-2.0673024875798527</v>
      </c>
      <c r="G475" s="10">
        <v>0.34105601557222842</v>
      </c>
      <c r="H475" s="10">
        <v>-2.5699848268943972</v>
      </c>
      <c r="I475" s="10">
        <v>-0.18267666810473585</v>
      </c>
    </row>
    <row r="476" spans="2:9" x14ac:dyDescent="0.25">
      <c r="B476" s="8" t="s">
        <v>344</v>
      </c>
      <c r="C476" s="12">
        <v>-1.3063089893224686</v>
      </c>
      <c r="D476" s="12">
        <v>-0.70083433780877524</v>
      </c>
      <c r="E476" s="12">
        <v>-1.4004797071479573</v>
      </c>
      <c r="F476" s="12">
        <v>-2.0239338875679262</v>
      </c>
      <c r="G476" s="12">
        <v>-0.81205912184186091</v>
      </c>
      <c r="H476" s="12">
        <v>-2.3171986597849639</v>
      </c>
      <c r="I476" s="12">
        <v>1.1372723211439129</v>
      </c>
    </row>
    <row r="477" spans="2:9" x14ac:dyDescent="0.25">
      <c r="B477" s="8" t="s">
        <v>345</v>
      </c>
      <c r="C477" s="10">
        <v>0.99789759526793198</v>
      </c>
      <c r="D477" s="10">
        <v>0.75019360652123235</v>
      </c>
      <c r="E477" s="10">
        <v>0.7084991233130512</v>
      </c>
      <c r="F477" s="10">
        <v>1.178554945035732</v>
      </c>
      <c r="G477" s="10">
        <v>1.5458864124294556</v>
      </c>
      <c r="H477" s="10">
        <v>1.3605269212477928</v>
      </c>
      <c r="I477" s="10">
        <v>1.0952591679478232</v>
      </c>
    </row>
    <row r="478" spans="2:9" x14ac:dyDescent="0.25">
      <c r="B478" s="8" t="s">
        <v>346</v>
      </c>
      <c r="C478" s="12">
        <v>-2.0888674367376483</v>
      </c>
      <c r="D478" s="12">
        <v>0.75019360652123235</v>
      </c>
      <c r="E478" s="12">
        <v>1.0150844462074891</v>
      </c>
      <c r="F478" s="12">
        <v>-1.1481744864745946</v>
      </c>
      <c r="G478" s="12">
        <v>1.3269203546320831</v>
      </c>
      <c r="H478" s="12">
        <v>1.3605269212477928</v>
      </c>
      <c r="I478" s="12">
        <v>1.3469362133431482</v>
      </c>
    </row>
    <row r="479" spans="2:9" x14ac:dyDescent="0.25">
      <c r="B479" s="8" t="s">
        <v>347</v>
      </c>
      <c r="C479" s="10">
        <v>1.2193912898938606</v>
      </c>
      <c r="D479" s="10">
        <v>0.50478655826257457</v>
      </c>
      <c r="E479" s="10">
        <v>0.92684010138766737</v>
      </c>
      <c r="F479" s="10">
        <v>0.86662388344598607</v>
      </c>
      <c r="G479" s="10">
        <v>-0.19986430854795637</v>
      </c>
      <c r="H479" s="10">
        <v>1.3605269212477928</v>
      </c>
      <c r="I479" s="10">
        <v>-0.18524225599836325</v>
      </c>
    </row>
    <row r="480" spans="2:9" x14ac:dyDescent="0.25">
      <c r="B480" s="8" t="s">
        <v>348</v>
      </c>
      <c r="C480" s="12">
        <v>-1.0788634350849959</v>
      </c>
      <c r="D480" s="12">
        <v>-0.34640044477132503</v>
      </c>
      <c r="E480" s="12">
        <v>-0.86629935216345921</v>
      </c>
      <c r="F480" s="12">
        <v>-2.6363004478073435</v>
      </c>
      <c r="G480" s="12">
        <v>-1.4945937697751295</v>
      </c>
      <c r="H480" s="12">
        <v>-1.7321426435517076</v>
      </c>
      <c r="I480" s="12">
        <v>1.2947656145037323</v>
      </c>
    </row>
    <row r="481" spans="2:9" x14ac:dyDescent="0.25">
      <c r="B481" s="8" t="s">
        <v>349</v>
      </c>
      <c r="C481" s="10">
        <v>-7.777792918970701E-2</v>
      </c>
      <c r="D481" s="10">
        <v>0.13018283475181114</v>
      </c>
      <c r="E481" s="10">
        <v>1.0002451894398157</v>
      </c>
      <c r="F481" s="10">
        <v>-0.31474063702092209</v>
      </c>
      <c r="G481" s="10">
        <v>1.1526576569329237</v>
      </c>
      <c r="H481" s="10">
        <v>1.3605269212477928</v>
      </c>
      <c r="I481" s="10">
        <v>1.1529402764181222</v>
      </c>
    </row>
    <row r="482" spans="2:9" x14ac:dyDescent="0.25">
      <c r="B482" s="8" t="s">
        <v>350</v>
      </c>
      <c r="C482" s="12">
        <v>-0.72968360607961191</v>
      </c>
      <c r="D482" s="12">
        <v>0.73099581187386553</v>
      </c>
      <c r="E482" s="12">
        <v>-2.0618369745030689</v>
      </c>
      <c r="F482" s="12">
        <v>-2.3766487388076456</v>
      </c>
      <c r="G482" s="12">
        <v>0.50830681392646304</v>
      </c>
      <c r="H482" s="12">
        <v>-0.89410149844850162</v>
      </c>
      <c r="I482" s="12">
        <v>-1.0480457833454293</v>
      </c>
    </row>
    <row r="483" spans="2:9" x14ac:dyDescent="0.25">
      <c r="B483" s="8" t="s">
        <v>351</v>
      </c>
      <c r="C483" s="10">
        <v>-0.56425266341660785</v>
      </c>
      <c r="D483" s="10">
        <v>0.40183496642425565</v>
      </c>
      <c r="E483" s="10">
        <v>-0.54527037039445747</v>
      </c>
      <c r="F483" s="10">
        <v>-1.2364534484881324</v>
      </c>
      <c r="G483" s="10">
        <v>1.0306025628504218</v>
      </c>
      <c r="H483" s="10">
        <v>-1.1698288011424172</v>
      </c>
      <c r="I483" s="10">
        <v>-0.56195704117492462</v>
      </c>
    </row>
    <row r="484" spans="2:9" x14ac:dyDescent="0.25">
      <c r="B484" s="8" t="s">
        <v>352</v>
      </c>
      <c r="C484" s="12">
        <v>-2.1478968248463928</v>
      </c>
      <c r="D484" s="12">
        <v>-9.3946107746247454E-2</v>
      </c>
      <c r="E484" s="12">
        <v>-1.1042735939717587</v>
      </c>
      <c r="F484" s="12">
        <v>-1.1897291571194109</v>
      </c>
      <c r="G484" s="12">
        <v>1.3269203546320831</v>
      </c>
      <c r="H484" s="12">
        <v>-1.9986025205318527</v>
      </c>
      <c r="I484" s="12">
        <v>-1.4652831089238461</v>
      </c>
    </row>
    <row r="485" spans="2:9" x14ac:dyDescent="0.25">
      <c r="B485" s="8" t="s">
        <v>353</v>
      </c>
      <c r="C485" s="10">
        <v>-0.49262928100007736</v>
      </c>
      <c r="D485" s="10">
        <v>0.36343937712952185</v>
      </c>
      <c r="E485" s="10">
        <v>-0.90969196676368469</v>
      </c>
      <c r="F485" s="10">
        <v>-0.83624342488484849</v>
      </c>
      <c r="G485" s="10">
        <v>1.2495686206477943</v>
      </c>
      <c r="H485" s="10">
        <v>-0.59418223850459162</v>
      </c>
      <c r="I485" s="10">
        <v>-1.1367225361232727</v>
      </c>
    </row>
    <row r="486" spans="2:9" x14ac:dyDescent="0.25">
      <c r="B486" s="8" t="s">
        <v>354</v>
      </c>
      <c r="C486" s="12">
        <v>-1.0198340469762517</v>
      </c>
      <c r="D486" s="12">
        <v>1.1116747883251024</v>
      </c>
      <c r="E486" s="12">
        <v>0.92684010138766737</v>
      </c>
      <c r="F486" s="12">
        <v>0.91296273431728592</v>
      </c>
      <c r="G486" s="12">
        <v>0.85633986515126248</v>
      </c>
      <c r="H486" s="12">
        <v>0.83352016874932788</v>
      </c>
      <c r="I486" s="12">
        <v>0.79369012743909473</v>
      </c>
    </row>
    <row r="487" spans="2:9" x14ac:dyDescent="0.25">
      <c r="B487" s="8" t="s">
        <v>355</v>
      </c>
      <c r="C487" s="10">
        <v>-1.5026332826527298</v>
      </c>
      <c r="D487" s="10">
        <v>0.61589371415459926</v>
      </c>
      <c r="E487" s="10">
        <v>-1.7266982937760789</v>
      </c>
      <c r="F487" s="10">
        <v>-1.8080362190775761</v>
      </c>
      <c r="G487" s="10">
        <v>1.3269203546320831</v>
      </c>
      <c r="H487" s="10">
        <v>-1.4410928858005358</v>
      </c>
      <c r="I487" s="10">
        <v>-2.2911911123199595</v>
      </c>
    </row>
    <row r="488" spans="2:9" x14ac:dyDescent="0.25">
      <c r="B488" s="8" t="s">
        <v>356</v>
      </c>
      <c r="C488" s="12">
        <v>-1.7957503596951891</v>
      </c>
      <c r="D488" s="12">
        <v>1.5080737032545033E-2</v>
      </c>
      <c r="E488" s="12">
        <v>-1.6870361684156021</v>
      </c>
      <c r="F488" s="12">
        <v>0.87179350416989121</v>
      </c>
      <c r="G488" s="12">
        <v>1.0306025628504218</v>
      </c>
      <c r="H488" s="12">
        <v>-1.7321426435517076</v>
      </c>
      <c r="I488" s="12">
        <v>-1.7386637987904692</v>
      </c>
    </row>
    <row r="489" spans="2:9" x14ac:dyDescent="0.25">
      <c r="B489" s="8" t="s">
        <v>357</v>
      </c>
      <c r="C489" s="10">
        <v>0.13707363073997952</v>
      </c>
      <c r="D489" s="10">
        <v>0.75019360652123235</v>
      </c>
      <c r="E489" s="10">
        <v>0.92684010138766737</v>
      </c>
      <c r="F489" s="10">
        <v>0.86662388344598607</v>
      </c>
      <c r="G489" s="10">
        <v>1.3269203546320831</v>
      </c>
      <c r="H489" s="10">
        <v>0.21776230852270351</v>
      </c>
      <c r="I489" s="10">
        <v>1.229842996020555</v>
      </c>
    </row>
    <row r="490" spans="2:9" x14ac:dyDescent="0.25">
      <c r="B490" s="8" t="s">
        <v>358</v>
      </c>
      <c r="C490" s="12">
        <v>0.42722407163661924</v>
      </c>
      <c r="D490" s="12">
        <v>1.1116747883251024</v>
      </c>
      <c r="E490" s="12">
        <v>0.97096227379757827</v>
      </c>
      <c r="F490" s="12">
        <v>-0.57439234602061973</v>
      </c>
      <c r="G490" s="12">
        <v>0.8819763396924134</v>
      </c>
      <c r="H490" s="12">
        <v>0.51196752876530416</v>
      </c>
      <c r="I490" s="12">
        <v>0.85636575222340805</v>
      </c>
    </row>
    <row r="491" spans="2:9" x14ac:dyDescent="0.25">
      <c r="B491" s="8" t="s">
        <v>359</v>
      </c>
      <c r="C491" s="10">
        <v>-1.0198340469762517</v>
      </c>
      <c r="D491" s="10">
        <v>-0.22425105828563918</v>
      </c>
      <c r="E491" s="10">
        <v>-1.4490619266073026</v>
      </c>
      <c r="F491" s="10">
        <v>1.1781695045383105</v>
      </c>
      <c r="G491" s="10">
        <v>1.1526576569329237</v>
      </c>
      <c r="H491" s="10">
        <v>0.52564123863601564</v>
      </c>
      <c r="I491" s="10">
        <v>-1.6702723250738756</v>
      </c>
    </row>
    <row r="492" spans="2:9" x14ac:dyDescent="0.25">
      <c r="B492" s="8" t="s">
        <v>360</v>
      </c>
      <c r="C492" s="12">
        <v>-1.4436038945439855</v>
      </c>
      <c r="D492" s="12">
        <v>0.50478655826257457</v>
      </c>
      <c r="E492" s="12">
        <v>1.3016409074751341</v>
      </c>
      <c r="F492" s="12">
        <v>0.86662388344598607</v>
      </c>
      <c r="G492" s="12">
        <v>1.1009423974897858</v>
      </c>
      <c r="H492" s="12">
        <v>0.83352016874932788</v>
      </c>
      <c r="I492" s="12">
        <v>1.4330316613464495</v>
      </c>
    </row>
    <row r="493" spans="2:9" x14ac:dyDescent="0.25">
      <c r="B493" s="8" t="s">
        <v>361</v>
      </c>
      <c r="C493" s="10">
        <v>-2.0733068062840427</v>
      </c>
      <c r="D493" s="10">
        <v>-0.35247569771179854</v>
      </c>
      <c r="E493" s="10">
        <v>-1.7259687359663933</v>
      </c>
      <c r="F493" s="10">
        <v>-1.8046805277207805</v>
      </c>
      <c r="G493" s="10">
        <v>1.1782941314740747</v>
      </c>
      <c r="H493" s="10">
        <v>-1.7487728541533318</v>
      </c>
      <c r="I493" s="10">
        <v>-2.033698832696921</v>
      </c>
    </row>
    <row r="494" spans="2:9" x14ac:dyDescent="0.25">
      <c r="B494" s="8" t="s">
        <v>362</v>
      </c>
      <c r="C494" s="12">
        <v>1.2061070205013762</v>
      </c>
      <c r="D494" s="12">
        <v>0.75019360652123235</v>
      </c>
      <c r="E494" s="12">
        <v>0.72333838008072482</v>
      </c>
      <c r="F494" s="12">
        <v>1.4845455049067298</v>
      </c>
      <c r="G494" s="12">
        <v>0.8819763396924134</v>
      </c>
      <c r="H494" s="12">
        <v>0.83352016874932788</v>
      </c>
      <c r="I494" s="12">
        <v>0.63796733682263518</v>
      </c>
    </row>
    <row r="495" spans="2:9" x14ac:dyDescent="0.25">
      <c r="B495" s="8" t="s">
        <v>363</v>
      </c>
      <c r="C495" s="10">
        <v>-1.0131919122800093</v>
      </c>
      <c r="D495" s="10">
        <v>0.75019360652123235</v>
      </c>
      <c r="E495" s="10">
        <v>-2.3094608682199222</v>
      </c>
      <c r="F495" s="10">
        <v>0.86662388344598607</v>
      </c>
      <c r="G495" s="10">
        <v>-2.2810512807681933</v>
      </c>
      <c r="H495" s="10">
        <v>1.3605269212477928</v>
      </c>
      <c r="I495" s="10">
        <v>5.2679986713370583</v>
      </c>
    </row>
    <row r="496" spans="2:9" x14ac:dyDescent="0.25">
      <c r="B496" s="8" t="s">
        <v>364</v>
      </c>
      <c r="C496" s="12">
        <v>-3.5536097738013375E-15</v>
      </c>
      <c r="D496" s="12">
        <v>5.003407796285154E-15</v>
      </c>
      <c r="E496" s="12">
        <v>-1.2063506615409973E-14</v>
      </c>
      <c r="F496" s="12">
        <v>6.8251560137111715E-15</v>
      </c>
      <c r="G496" s="12">
        <v>-1.3691516925477069E-14</v>
      </c>
      <c r="H496" s="12">
        <v>-6.2156472709326667E-15</v>
      </c>
      <c r="I496" s="12">
        <v>1.6516770500548964E-28</v>
      </c>
    </row>
    <row r="497" spans="2:9" x14ac:dyDescent="0.25">
      <c r="B497" s="8" t="s">
        <v>365</v>
      </c>
      <c r="C497" s="10">
        <v>-3.5536097738013375E-15</v>
      </c>
      <c r="D497" s="10">
        <v>5.003407796285154E-15</v>
      </c>
      <c r="E497" s="10">
        <v>-1.2063506615409973E-14</v>
      </c>
      <c r="F497" s="10">
        <v>6.8251560137111715E-15</v>
      </c>
      <c r="G497" s="10">
        <v>-1.3691516925477069E-14</v>
      </c>
      <c r="H497" s="10">
        <v>-6.2156472709326667E-15</v>
      </c>
      <c r="I497" s="10">
        <v>1.6516770500548964E-28</v>
      </c>
    </row>
    <row r="498" spans="2:9" x14ac:dyDescent="0.25">
      <c r="B498" s="8" t="s">
        <v>366</v>
      </c>
      <c r="C498" s="12">
        <v>-3.5536097738013375E-15</v>
      </c>
      <c r="D498" s="12">
        <v>5.003407796285154E-15</v>
      </c>
      <c r="E498" s="12">
        <v>-1.2063506615409973E-14</v>
      </c>
      <c r="F498" s="12">
        <v>6.8251560137111715E-15</v>
      </c>
      <c r="G498" s="12">
        <v>-1.3691516925477069E-14</v>
      </c>
      <c r="H498" s="12">
        <v>-6.2156472709326667E-15</v>
      </c>
      <c r="I498" s="12">
        <v>1.6516770500548964E-28</v>
      </c>
    </row>
    <row r="499" spans="2:9" x14ac:dyDescent="0.25">
      <c r="B499" s="8" t="s">
        <v>367</v>
      </c>
      <c r="C499" s="10">
        <v>-3.5536097738013375E-15</v>
      </c>
      <c r="D499" s="10">
        <v>5.003407796285154E-15</v>
      </c>
      <c r="E499" s="10">
        <v>-1.2063506615409973E-14</v>
      </c>
      <c r="F499" s="10">
        <v>6.8251560137111715E-15</v>
      </c>
      <c r="G499" s="10">
        <v>-1.3691516925477069E-14</v>
      </c>
      <c r="H499" s="10">
        <v>-6.2156472709326667E-15</v>
      </c>
      <c r="I499" s="10">
        <v>1.6516770500548964E-28</v>
      </c>
    </row>
    <row r="500" spans="2:9" x14ac:dyDescent="0.25">
      <c r="B500" s="8" t="s">
        <v>368</v>
      </c>
      <c r="C500" s="12">
        <v>-3.5536097738013375E-15</v>
      </c>
      <c r="D500" s="12">
        <v>5.003407796285154E-15</v>
      </c>
      <c r="E500" s="12">
        <v>-1.2063506615409973E-14</v>
      </c>
      <c r="F500" s="12">
        <v>6.8251560137111715E-15</v>
      </c>
      <c r="G500" s="12">
        <v>-1.3691516925477069E-14</v>
      </c>
      <c r="H500" s="12">
        <v>-6.2156472709326667E-15</v>
      </c>
      <c r="I500" s="12">
        <v>1.6516770500548964E-28</v>
      </c>
    </row>
    <row r="501" spans="2:9" x14ac:dyDescent="0.25">
      <c r="B501" s="8" t="s">
        <v>369</v>
      </c>
      <c r="C501" s="10">
        <v>-3.5536097738013375E-15</v>
      </c>
      <c r="D501" s="10">
        <v>5.003407796285154E-15</v>
      </c>
      <c r="E501" s="10">
        <v>-1.2063506615409973E-14</v>
      </c>
      <c r="F501" s="10">
        <v>6.8251560137111715E-15</v>
      </c>
      <c r="G501" s="10">
        <v>-1.3691516925477069E-14</v>
      </c>
      <c r="H501" s="10">
        <v>-6.2156472709326667E-15</v>
      </c>
      <c r="I501" s="10">
        <v>1.6516770500548964E-28</v>
      </c>
    </row>
    <row r="502" spans="2:9" x14ac:dyDescent="0.25">
      <c r="B502" s="8" t="s">
        <v>370</v>
      </c>
      <c r="C502" s="12">
        <v>-3.5536097738013375E-15</v>
      </c>
      <c r="D502" s="12">
        <v>5.003407796285154E-15</v>
      </c>
      <c r="E502" s="12">
        <v>-1.2063506615409973E-14</v>
      </c>
      <c r="F502" s="12">
        <v>6.8251560137111715E-15</v>
      </c>
      <c r="G502" s="12">
        <v>-1.3691516925477069E-14</v>
      </c>
      <c r="H502" s="12">
        <v>-6.2156472709326667E-15</v>
      </c>
      <c r="I502" s="12">
        <v>1.6516770500548964E-28</v>
      </c>
    </row>
    <row r="503" spans="2:9" x14ac:dyDescent="0.25">
      <c r="B503" s="8" t="s">
        <v>371</v>
      </c>
      <c r="C503" s="10">
        <v>-3.5536097738013375E-15</v>
      </c>
      <c r="D503" s="10">
        <v>5.003407796285154E-15</v>
      </c>
      <c r="E503" s="10">
        <v>-1.2063506615409973E-14</v>
      </c>
      <c r="F503" s="10">
        <v>6.8251560137111715E-15</v>
      </c>
      <c r="G503" s="10">
        <v>-1.3691516925477069E-14</v>
      </c>
      <c r="H503" s="10">
        <v>-6.2156472709326667E-15</v>
      </c>
      <c r="I503" s="10">
        <v>1.6516770500548964E-28</v>
      </c>
    </row>
    <row r="504" spans="2:9" x14ac:dyDescent="0.25">
      <c r="B504" s="8" t="s">
        <v>372</v>
      </c>
      <c r="C504" s="12">
        <v>-3.5536097738013375E-15</v>
      </c>
      <c r="D504" s="12">
        <v>5.003407796285154E-15</v>
      </c>
      <c r="E504" s="12">
        <v>-1.2063506615409973E-14</v>
      </c>
      <c r="F504" s="12">
        <v>6.8251560137111715E-15</v>
      </c>
      <c r="G504" s="12">
        <v>-1.3691516925477069E-14</v>
      </c>
      <c r="H504" s="12">
        <v>-6.2156472709326667E-15</v>
      </c>
      <c r="I504" s="12">
        <v>1.6516770500548964E-28</v>
      </c>
    </row>
    <row r="505" spans="2:9" x14ac:dyDescent="0.25">
      <c r="B505" s="8" t="s">
        <v>373</v>
      </c>
      <c r="C505" s="10">
        <v>-3.5536097738013375E-15</v>
      </c>
      <c r="D505" s="10">
        <v>5.003407796285154E-15</v>
      </c>
      <c r="E505" s="10">
        <v>-1.2063506615409973E-14</v>
      </c>
      <c r="F505" s="10">
        <v>6.8251560137111715E-15</v>
      </c>
      <c r="G505" s="10">
        <v>-1.3691516925477069E-14</v>
      </c>
      <c r="H505" s="10">
        <v>-6.2156472709326667E-15</v>
      </c>
      <c r="I505" s="10">
        <v>1.6516770500548964E-28</v>
      </c>
    </row>
    <row r="506" spans="2:9" x14ac:dyDescent="0.25">
      <c r="B506" s="8" t="s">
        <v>374</v>
      </c>
      <c r="C506" s="12">
        <v>-3.5536097738013375E-15</v>
      </c>
      <c r="D506" s="12">
        <v>5.003407796285154E-15</v>
      </c>
      <c r="E506" s="12">
        <v>-1.2063506615409973E-14</v>
      </c>
      <c r="F506" s="12">
        <v>6.8251560137111715E-15</v>
      </c>
      <c r="G506" s="12">
        <v>-1.3691516925477069E-14</v>
      </c>
      <c r="H506" s="12">
        <v>-6.2156472709326667E-15</v>
      </c>
      <c r="I506" s="12">
        <v>1.6516770500548964E-28</v>
      </c>
    </row>
    <row r="507" spans="2:9" x14ac:dyDescent="0.25">
      <c r="B507" s="8" t="s">
        <v>375</v>
      </c>
      <c r="C507" s="10">
        <v>-3.5536097738013375E-15</v>
      </c>
      <c r="D507" s="10">
        <v>5.003407796285154E-15</v>
      </c>
      <c r="E507" s="10">
        <v>-1.2063506615409973E-14</v>
      </c>
      <c r="F507" s="10">
        <v>6.8251560137111715E-15</v>
      </c>
      <c r="G507" s="10">
        <v>-1.3691516925477069E-14</v>
      </c>
      <c r="H507" s="10">
        <v>-6.2156472709326667E-15</v>
      </c>
      <c r="I507" s="10">
        <v>1.6516770500548964E-28</v>
      </c>
    </row>
    <row r="508" spans="2:9" x14ac:dyDescent="0.25">
      <c r="B508" s="8" t="s">
        <v>376</v>
      </c>
      <c r="C508" s="12">
        <v>-3.5536097738013375E-15</v>
      </c>
      <c r="D508" s="12">
        <v>5.003407796285154E-15</v>
      </c>
      <c r="E508" s="12">
        <v>-1.2063506615409973E-14</v>
      </c>
      <c r="F508" s="12">
        <v>6.8251560137111715E-15</v>
      </c>
      <c r="G508" s="12">
        <v>-1.3691516925477069E-14</v>
      </c>
      <c r="H508" s="12">
        <v>-6.2156472709326667E-15</v>
      </c>
      <c r="I508" s="12">
        <v>1.6516770500548964E-28</v>
      </c>
    </row>
    <row r="509" spans="2:9" x14ac:dyDescent="0.25">
      <c r="B509" s="8" t="s">
        <v>377</v>
      </c>
      <c r="C509" s="10">
        <v>-3.5536097738013375E-15</v>
      </c>
      <c r="D509" s="10">
        <v>5.003407796285154E-15</v>
      </c>
      <c r="E509" s="10">
        <v>-1.2063506615409973E-14</v>
      </c>
      <c r="F509" s="10">
        <v>6.8251560137111715E-15</v>
      </c>
      <c r="G509" s="10">
        <v>-1.3691516925477069E-14</v>
      </c>
      <c r="H509" s="10">
        <v>-6.2156472709326667E-15</v>
      </c>
      <c r="I509" s="10">
        <v>1.6516770500548964E-28</v>
      </c>
    </row>
    <row r="510" spans="2:9" x14ac:dyDescent="0.25">
      <c r="B510" s="8" t="s">
        <v>378</v>
      </c>
      <c r="C510" s="12">
        <v>-3.5536097738013375E-15</v>
      </c>
      <c r="D510" s="12">
        <v>5.003407796285154E-15</v>
      </c>
      <c r="E510" s="12">
        <v>-1.2063506615409973E-14</v>
      </c>
      <c r="F510" s="12">
        <v>6.8251560137111715E-15</v>
      </c>
      <c r="G510" s="12">
        <v>-1.3691516925477069E-14</v>
      </c>
      <c r="H510" s="12">
        <v>-6.2156472709326667E-15</v>
      </c>
      <c r="I510" s="12">
        <v>1.6516770500548964E-28</v>
      </c>
    </row>
    <row r="511" spans="2:9" x14ac:dyDescent="0.25">
      <c r="B511" s="8" t="s">
        <v>379</v>
      </c>
      <c r="C511" s="10">
        <v>-3.5536097738013375E-15</v>
      </c>
      <c r="D511" s="10">
        <v>5.003407796285154E-15</v>
      </c>
      <c r="E511" s="10">
        <v>-1.2063506615409973E-14</v>
      </c>
      <c r="F511" s="10">
        <v>6.8251560137111715E-15</v>
      </c>
      <c r="G511" s="10">
        <v>-1.3691516925477069E-14</v>
      </c>
      <c r="H511" s="10">
        <v>-6.2156472709326667E-15</v>
      </c>
      <c r="I511" s="10">
        <v>1.6516770500548964E-28</v>
      </c>
    </row>
    <row r="512" spans="2:9" x14ac:dyDescent="0.25">
      <c r="B512" s="8" t="s">
        <v>380</v>
      </c>
      <c r="C512" s="12">
        <v>-3.5536097738013375E-15</v>
      </c>
      <c r="D512" s="12">
        <v>5.003407796285154E-15</v>
      </c>
      <c r="E512" s="12">
        <v>-1.2063506615409973E-14</v>
      </c>
      <c r="F512" s="12">
        <v>6.8251560137111715E-15</v>
      </c>
      <c r="G512" s="12">
        <v>-1.3691516925477069E-14</v>
      </c>
      <c r="H512" s="12">
        <v>-6.2156472709326667E-15</v>
      </c>
      <c r="I512" s="12">
        <v>1.6516770500548964E-28</v>
      </c>
    </row>
    <row r="513" spans="2:9" x14ac:dyDescent="0.25">
      <c r="B513" s="8" t="s">
        <v>381</v>
      </c>
      <c r="C513" s="10">
        <v>-3.5536097738013375E-15</v>
      </c>
      <c r="D513" s="10">
        <v>5.003407796285154E-15</v>
      </c>
      <c r="E513" s="10">
        <v>-1.2063506615409973E-14</v>
      </c>
      <c r="F513" s="10">
        <v>6.8251560137111715E-15</v>
      </c>
      <c r="G513" s="10">
        <v>-1.3691516925477069E-14</v>
      </c>
      <c r="H513" s="10">
        <v>-6.2156472709326667E-15</v>
      </c>
      <c r="I513" s="10">
        <v>1.6516770500548964E-28</v>
      </c>
    </row>
    <row r="514" spans="2:9" x14ac:dyDescent="0.25">
      <c r="B514" s="8" t="s">
        <v>382</v>
      </c>
      <c r="C514" s="12">
        <v>-3.5536097738013375E-15</v>
      </c>
      <c r="D514" s="12">
        <v>5.003407796285154E-15</v>
      </c>
      <c r="E514" s="12">
        <v>-1.2063506615409973E-14</v>
      </c>
      <c r="F514" s="12">
        <v>6.8251560137111715E-15</v>
      </c>
      <c r="G514" s="12">
        <v>-1.3691516925477069E-14</v>
      </c>
      <c r="H514" s="12">
        <v>-6.2156472709326667E-15</v>
      </c>
      <c r="I514" s="12">
        <v>1.6516770500548964E-28</v>
      </c>
    </row>
    <row r="515" spans="2:9" x14ac:dyDescent="0.25">
      <c r="B515" s="8" t="s">
        <v>383</v>
      </c>
      <c r="C515" s="10">
        <v>-3.5536097738013375E-15</v>
      </c>
      <c r="D515" s="10">
        <v>5.003407796285154E-15</v>
      </c>
      <c r="E515" s="10">
        <v>-1.2063506615409973E-14</v>
      </c>
      <c r="F515" s="10">
        <v>6.8251560137111715E-15</v>
      </c>
      <c r="G515" s="10">
        <v>-1.3691516925477069E-14</v>
      </c>
      <c r="H515" s="10">
        <v>-6.2156472709326667E-15</v>
      </c>
      <c r="I515" s="10">
        <v>1.6516770500548964E-28</v>
      </c>
    </row>
    <row r="516" spans="2:9" x14ac:dyDescent="0.25">
      <c r="B516" s="8" t="s">
        <v>384</v>
      </c>
      <c r="C516" s="12">
        <v>-3.5536097738013375E-15</v>
      </c>
      <c r="D516" s="12">
        <v>5.003407796285154E-15</v>
      </c>
      <c r="E516" s="12">
        <v>-1.2063506615409973E-14</v>
      </c>
      <c r="F516" s="12">
        <v>6.8251560137111715E-15</v>
      </c>
      <c r="G516" s="12">
        <v>-1.3691516925477069E-14</v>
      </c>
      <c r="H516" s="12">
        <v>-6.2156472709326667E-15</v>
      </c>
      <c r="I516" s="12">
        <v>1.6516770500548964E-28</v>
      </c>
    </row>
    <row r="517" spans="2:9" x14ac:dyDescent="0.25">
      <c r="B517" s="8" t="s">
        <v>385</v>
      </c>
      <c r="C517" s="10">
        <v>-3.5536097738013375E-15</v>
      </c>
      <c r="D517" s="10">
        <v>5.003407796285154E-15</v>
      </c>
      <c r="E517" s="10">
        <v>-1.2063506615409973E-14</v>
      </c>
      <c r="F517" s="10">
        <v>6.8251560137111715E-15</v>
      </c>
      <c r="G517" s="10">
        <v>-1.3691516925477069E-14</v>
      </c>
      <c r="H517" s="10">
        <v>-6.2156472709326667E-15</v>
      </c>
      <c r="I517" s="10">
        <v>1.6516770500548964E-28</v>
      </c>
    </row>
    <row r="518" spans="2:9" x14ac:dyDescent="0.25">
      <c r="B518" s="8" t="s">
        <v>386</v>
      </c>
      <c r="C518" s="12">
        <v>-3.5536097738013375E-15</v>
      </c>
      <c r="D518" s="12">
        <v>5.003407796285154E-15</v>
      </c>
      <c r="E518" s="12">
        <v>-1.2063506615409973E-14</v>
      </c>
      <c r="F518" s="12">
        <v>6.8251560137111715E-15</v>
      </c>
      <c r="G518" s="12">
        <v>-1.3691516925477069E-14</v>
      </c>
      <c r="H518" s="12">
        <v>-6.2156472709326667E-15</v>
      </c>
      <c r="I518" s="12">
        <v>1.6516770500548964E-28</v>
      </c>
    </row>
    <row r="519" spans="2:9" x14ac:dyDescent="0.25">
      <c r="B519" s="8" t="s">
        <v>387</v>
      </c>
      <c r="C519" s="10">
        <v>-3.5536097738013375E-15</v>
      </c>
      <c r="D519" s="10">
        <v>5.003407796285154E-15</v>
      </c>
      <c r="E519" s="10">
        <v>-1.2063506615409973E-14</v>
      </c>
      <c r="F519" s="10">
        <v>6.8251560137111715E-15</v>
      </c>
      <c r="G519" s="10">
        <v>-1.3691516925477069E-14</v>
      </c>
      <c r="H519" s="10">
        <v>-6.2156472709326667E-15</v>
      </c>
      <c r="I519" s="10">
        <v>1.6516770500548964E-28</v>
      </c>
    </row>
    <row r="520" spans="2:9" x14ac:dyDescent="0.25">
      <c r="B520" s="8" t="s">
        <v>388</v>
      </c>
      <c r="C520" s="12">
        <v>-3.5536097738013375E-15</v>
      </c>
      <c r="D520" s="12">
        <v>5.003407796285154E-15</v>
      </c>
      <c r="E520" s="12">
        <v>-1.2063506615409973E-14</v>
      </c>
      <c r="F520" s="12">
        <v>6.8251560137111715E-15</v>
      </c>
      <c r="G520" s="12">
        <v>-1.3691516925477069E-14</v>
      </c>
      <c r="H520" s="12">
        <v>-6.2156472709326667E-15</v>
      </c>
      <c r="I520" s="12">
        <v>1.6516770500548964E-28</v>
      </c>
    </row>
    <row r="521" spans="2:9" x14ac:dyDescent="0.25">
      <c r="B521" s="8" t="s">
        <v>389</v>
      </c>
      <c r="C521" s="10">
        <v>-3.5536097738013375E-15</v>
      </c>
      <c r="D521" s="10">
        <v>5.003407796285154E-15</v>
      </c>
      <c r="E521" s="10">
        <v>-1.2063506615409973E-14</v>
      </c>
      <c r="F521" s="10">
        <v>6.8251560137111715E-15</v>
      </c>
      <c r="G521" s="10">
        <v>-1.3691516925477069E-14</v>
      </c>
      <c r="H521" s="10">
        <v>-6.2156472709326667E-15</v>
      </c>
      <c r="I521" s="10">
        <v>1.6516770500548964E-28</v>
      </c>
    </row>
    <row r="522" spans="2:9" x14ac:dyDescent="0.25">
      <c r="B522" s="8" t="s">
        <v>390</v>
      </c>
      <c r="C522" s="12">
        <v>-3.5536097738013375E-15</v>
      </c>
      <c r="D522" s="12">
        <v>5.003407796285154E-15</v>
      </c>
      <c r="E522" s="12">
        <v>-1.2063506615409973E-14</v>
      </c>
      <c r="F522" s="12">
        <v>6.8251560137111715E-15</v>
      </c>
      <c r="G522" s="12">
        <v>-1.3691516925477069E-14</v>
      </c>
      <c r="H522" s="12">
        <v>-6.2156472709326667E-15</v>
      </c>
      <c r="I522" s="12">
        <v>1.6516770500548964E-28</v>
      </c>
    </row>
    <row r="523" spans="2:9" x14ac:dyDescent="0.25">
      <c r="B523" s="8" t="s">
        <v>391</v>
      </c>
      <c r="C523" s="10">
        <v>-3.5536097738013375E-15</v>
      </c>
      <c r="D523" s="10">
        <v>5.003407796285154E-15</v>
      </c>
      <c r="E523" s="10">
        <v>-1.2063506615409973E-14</v>
      </c>
      <c r="F523" s="10">
        <v>6.8251560137111715E-15</v>
      </c>
      <c r="G523" s="10">
        <v>-1.3691516925477069E-14</v>
      </c>
      <c r="H523" s="10">
        <v>-6.2156472709326667E-15</v>
      </c>
      <c r="I523" s="10">
        <v>1.6516770500548964E-28</v>
      </c>
    </row>
    <row r="524" spans="2:9" x14ac:dyDescent="0.25">
      <c r="B524" s="8" t="s">
        <v>392</v>
      </c>
      <c r="C524" s="12">
        <v>-3.5536097738013375E-15</v>
      </c>
      <c r="D524" s="12">
        <v>5.003407796285154E-15</v>
      </c>
      <c r="E524" s="12">
        <v>-1.2063506615409973E-14</v>
      </c>
      <c r="F524" s="12">
        <v>6.8251560137111715E-15</v>
      </c>
      <c r="G524" s="12">
        <v>-1.3691516925477069E-14</v>
      </c>
      <c r="H524" s="12">
        <v>-6.2156472709326667E-15</v>
      </c>
      <c r="I524" s="12">
        <v>1.6516770500548964E-28</v>
      </c>
    </row>
    <row r="525" spans="2:9" x14ac:dyDescent="0.25">
      <c r="B525" s="8" t="s">
        <v>393</v>
      </c>
      <c r="C525" s="10">
        <v>-3.5536097738013375E-15</v>
      </c>
      <c r="D525" s="10">
        <v>5.003407796285154E-15</v>
      </c>
      <c r="E525" s="10">
        <v>-1.2063506615409973E-14</v>
      </c>
      <c r="F525" s="10">
        <v>6.8251560137111715E-15</v>
      </c>
      <c r="G525" s="10">
        <v>-1.3691516925477069E-14</v>
      </c>
      <c r="H525" s="10">
        <v>-6.2156472709326667E-15</v>
      </c>
      <c r="I525" s="10">
        <v>1.6516770500548964E-28</v>
      </c>
    </row>
    <row r="526" spans="2:9" x14ac:dyDescent="0.25">
      <c r="B526" s="8" t="s">
        <v>394</v>
      </c>
      <c r="C526" s="12">
        <v>-3.5536097738013375E-15</v>
      </c>
      <c r="D526" s="12">
        <v>5.003407796285154E-15</v>
      </c>
      <c r="E526" s="12">
        <v>-1.2063506615409973E-14</v>
      </c>
      <c r="F526" s="12">
        <v>6.8251560137111715E-15</v>
      </c>
      <c r="G526" s="12">
        <v>-1.3691516925477069E-14</v>
      </c>
      <c r="H526" s="12">
        <v>-6.2156472709326667E-15</v>
      </c>
      <c r="I526" s="12">
        <v>1.6516770500548964E-28</v>
      </c>
    </row>
    <row r="527" spans="2:9" x14ac:dyDescent="0.25">
      <c r="B527" s="8" t="s">
        <v>395</v>
      </c>
      <c r="C527" s="10">
        <v>-3.5536097738013375E-15</v>
      </c>
      <c r="D527" s="10">
        <v>5.003407796285154E-15</v>
      </c>
      <c r="E527" s="10">
        <v>-1.2063506615409973E-14</v>
      </c>
      <c r="F527" s="10">
        <v>6.8251560137111715E-15</v>
      </c>
      <c r="G527" s="10">
        <v>-1.3691516925477069E-14</v>
      </c>
      <c r="H527" s="10">
        <v>-6.2156472709326667E-15</v>
      </c>
      <c r="I527" s="10">
        <v>1.6516770500548964E-28</v>
      </c>
    </row>
    <row r="528" spans="2:9" x14ac:dyDescent="0.25">
      <c r="B528" s="8" t="s">
        <v>396</v>
      </c>
      <c r="C528" s="12">
        <v>-3.5536097738013375E-15</v>
      </c>
      <c r="D528" s="12">
        <v>5.003407796285154E-15</v>
      </c>
      <c r="E528" s="12">
        <v>-1.2063506615409973E-14</v>
      </c>
      <c r="F528" s="12">
        <v>6.8251560137111715E-15</v>
      </c>
      <c r="G528" s="12">
        <v>-1.3691516925477069E-14</v>
      </c>
      <c r="H528" s="12">
        <v>-6.2156472709326667E-15</v>
      </c>
      <c r="I528" s="12">
        <v>1.6516770500548964E-28</v>
      </c>
    </row>
    <row r="529" spans="2:9" x14ac:dyDescent="0.25">
      <c r="B529" s="8" t="s">
        <v>397</v>
      </c>
      <c r="C529" s="10">
        <v>-3.5536097738013375E-15</v>
      </c>
      <c r="D529" s="10">
        <v>5.003407796285154E-15</v>
      </c>
      <c r="E529" s="10">
        <v>-1.2063506615409973E-14</v>
      </c>
      <c r="F529" s="10">
        <v>6.8251560137111715E-15</v>
      </c>
      <c r="G529" s="10">
        <v>-1.3691516925477069E-14</v>
      </c>
      <c r="H529" s="10">
        <v>-6.2156472709326667E-15</v>
      </c>
      <c r="I529" s="10">
        <v>1.6516770500548964E-28</v>
      </c>
    </row>
    <row r="530" spans="2:9" x14ac:dyDescent="0.25">
      <c r="B530" s="8" t="s">
        <v>398</v>
      </c>
      <c r="C530" s="12">
        <v>-3.5536097738013375E-15</v>
      </c>
      <c r="D530" s="12">
        <v>5.003407796285154E-15</v>
      </c>
      <c r="E530" s="12">
        <v>-1.2063506615409973E-14</v>
      </c>
      <c r="F530" s="12">
        <v>6.8251560137111715E-15</v>
      </c>
      <c r="G530" s="12">
        <v>-1.3691516925477069E-14</v>
      </c>
      <c r="H530" s="12">
        <v>-6.2156472709326667E-15</v>
      </c>
      <c r="I530" s="12">
        <v>1.6516770500548964E-28</v>
      </c>
    </row>
    <row r="531" spans="2:9" x14ac:dyDescent="0.25">
      <c r="B531" s="8" t="s">
        <v>399</v>
      </c>
      <c r="C531" s="10">
        <v>-3.5536097738013375E-15</v>
      </c>
      <c r="D531" s="10">
        <v>5.003407796285154E-15</v>
      </c>
      <c r="E531" s="10">
        <v>-1.2063506615409973E-14</v>
      </c>
      <c r="F531" s="10">
        <v>6.8251560137111715E-15</v>
      </c>
      <c r="G531" s="10">
        <v>-1.3691516925477069E-14</v>
      </c>
      <c r="H531" s="10">
        <v>-6.2156472709326667E-15</v>
      </c>
      <c r="I531" s="10">
        <v>1.6516770500548964E-28</v>
      </c>
    </row>
    <row r="532" spans="2:9" x14ac:dyDescent="0.25">
      <c r="B532" s="8" t="s">
        <v>400</v>
      </c>
      <c r="C532" s="12">
        <v>-3.5536097738013375E-15</v>
      </c>
      <c r="D532" s="12">
        <v>5.003407796285154E-15</v>
      </c>
      <c r="E532" s="12">
        <v>-1.2063506615409973E-14</v>
      </c>
      <c r="F532" s="12">
        <v>6.8251560137111715E-15</v>
      </c>
      <c r="G532" s="12">
        <v>-1.3691516925477069E-14</v>
      </c>
      <c r="H532" s="12">
        <v>-6.2156472709326667E-15</v>
      </c>
      <c r="I532" s="12">
        <v>1.6516770500548964E-28</v>
      </c>
    </row>
    <row r="533" spans="2:9" x14ac:dyDescent="0.25">
      <c r="B533" s="8" t="s">
        <v>401</v>
      </c>
      <c r="C533" s="10">
        <v>-3.5536097738013375E-15</v>
      </c>
      <c r="D533" s="10">
        <v>5.003407796285154E-15</v>
      </c>
      <c r="E533" s="10">
        <v>-1.2063506615409973E-14</v>
      </c>
      <c r="F533" s="10">
        <v>6.8251560137111715E-15</v>
      </c>
      <c r="G533" s="10">
        <v>-1.3691516925477069E-14</v>
      </c>
      <c r="H533" s="10">
        <v>-6.2156472709326667E-15</v>
      </c>
      <c r="I533" s="10">
        <v>1.6516770500548964E-28</v>
      </c>
    </row>
    <row r="534" spans="2:9" x14ac:dyDescent="0.25">
      <c r="B534" s="8" t="s">
        <v>402</v>
      </c>
      <c r="C534" s="12">
        <v>-3.5536097738013375E-15</v>
      </c>
      <c r="D534" s="12">
        <v>5.003407796285154E-15</v>
      </c>
      <c r="E534" s="12">
        <v>-1.2063506615409973E-14</v>
      </c>
      <c r="F534" s="12">
        <v>6.8251560137111715E-15</v>
      </c>
      <c r="G534" s="12">
        <v>-1.3691516925477069E-14</v>
      </c>
      <c r="H534" s="12">
        <v>-6.2156472709326667E-15</v>
      </c>
      <c r="I534" s="12">
        <v>1.6516770500548964E-28</v>
      </c>
    </row>
    <row r="535" spans="2:9" x14ac:dyDescent="0.25">
      <c r="B535" s="8" t="s">
        <v>403</v>
      </c>
      <c r="C535" s="10">
        <v>-3.5536097738013375E-15</v>
      </c>
      <c r="D535" s="10">
        <v>5.003407796285154E-15</v>
      </c>
      <c r="E535" s="10">
        <v>-1.2063506615409973E-14</v>
      </c>
      <c r="F535" s="10">
        <v>6.8251560137111715E-15</v>
      </c>
      <c r="G535" s="10">
        <v>-1.3691516925477069E-14</v>
      </c>
      <c r="H535" s="10">
        <v>-6.2156472709326667E-15</v>
      </c>
      <c r="I535" s="10">
        <v>1.6516770500548964E-28</v>
      </c>
    </row>
    <row r="536" spans="2:9" x14ac:dyDescent="0.25">
      <c r="B536" s="8" t="s">
        <v>404</v>
      </c>
      <c r="C536" s="12">
        <v>-3.5536097738013375E-15</v>
      </c>
      <c r="D536" s="12">
        <v>5.003407796285154E-15</v>
      </c>
      <c r="E536" s="12">
        <v>-1.2063506615409973E-14</v>
      </c>
      <c r="F536" s="12">
        <v>6.8251560137111715E-15</v>
      </c>
      <c r="G536" s="12">
        <v>-1.3691516925477069E-14</v>
      </c>
      <c r="H536" s="12">
        <v>-6.2156472709326667E-15</v>
      </c>
      <c r="I536" s="12">
        <v>1.6516770500548964E-28</v>
      </c>
    </row>
    <row r="537" spans="2:9" x14ac:dyDescent="0.25">
      <c r="B537" s="8" t="s">
        <v>405</v>
      </c>
      <c r="C537" s="10">
        <v>-3.5536097738013375E-15</v>
      </c>
      <c r="D537" s="10">
        <v>5.003407796285154E-15</v>
      </c>
      <c r="E537" s="10">
        <v>-1.2063506615409973E-14</v>
      </c>
      <c r="F537" s="10">
        <v>6.8251560137111715E-15</v>
      </c>
      <c r="G537" s="10">
        <v>-1.3691516925477069E-14</v>
      </c>
      <c r="H537" s="10">
        <v>-6.2156472709326667E-15</v>
      </c>
      <c r="I537" s="10">
        <v>1.6516770500548964E-28</v>
      </c>
    </row>
    <row r="538" spans="2:9" x14ac:dyDescent="0.25">
      <c r="B538" s="8" t="s">
        <v>406</v>
      </c>
      <c r="C538" s="12">
        <v>-3.5536097738013375E-15</v>
      </c>
      <c r="D538" s="12">
        <v>5.003407796285154E-15</v>
      </c>
      <c r="E538" s="12">
        <v>-1.2063506615409973E-14</v>
      </c>
      <c r="F538" s="12">
        <v>6.8251560137111715E-15</v>
      </c>
      <c r="G538" s="12">
        <v>-1.3691516925477069E-14</v>
      </c>
      <c r="H538" s="12">
        <v>-6.2156472709326667E-15</v>
      </c>
      <c r="I538" s="12">
        <v>1.6516770500548964E-28</v>
      </c>
    </row>
    <row r="539" spans="2:9" x14ac:dyDescent="0.25">
      <c r="B539" s="8" t="s">
        <v>407</v>
      </c>
      <c r="C539" s="10">
        <v>-3.5536097738013375E-15</v>
      </c>
      <c r="D539" s="10">
        <v>5.003407796285154E-15</v>
      </c>
      <c r="E539" s="10">
        <v>-1.2063506615409973E-14</v>
      </c>
      <c r="F539" s="10">
        <v>6.8251560137111715E-15</v>
      </c>
      <c r="G539" s="10">
        <v>-1.3691516925477069E-14</v>
      </c>
      <c r="H539" s="10">
        <v>-6.2156472709326667E-15</v>
      </c>
      <c r="I539" s="10">
        <v>1.6516770500548964E-28</v>
      </c>
    </row>
    <row r="540" spans="2:9" x14ac:dyDescent="0.25">
      <c r="B540" s="8" t="s">
        <v>408</v>
      </c>
      <c r="C540" s="12">
        <v>-3.5536097738013375E-15</v>
      </c>
      <c r="D540" s="12">
        <v>5.003407796285154E-15</v>
      </c>
      <c r="E540" s="12">
        <v>-1.2063506615409973E-14</v>
      </c>
      <c r="F540" s="12">
        <v>6.8251560137111715E-15</v>
      </c>
      <c r="G540" s="12">
        <v>-1.3691516925477069E-14</v>
      </c>
      <c r="H540" s="12">
        <v>-6.2156472709326667E-15</v>
      </c>
      <c r="I540" s="12">
        <v>1.6516770500548964E-28</v>
      </c>
    </row>
    <row r="541" spans="2:9" x14ac:dyDescent="0.25">
      <c r="B541" s="8" t="s">
        <v>409</v>
      </c>
      <c r="C541" s="10">
        <v>-3.5536097738013375E-15</v>
      </c>
      <c r="D541" s="10">
        <v>5.003407796285154E-15</v>
      </c>
      <c r="E541" s="10">
        <v>-1.2063506615409973E-14</v>
      </c>
      <c r="F541" s="10">
        <v>6.8251560137111715E-15</v>
      </c>
      <c r="G541" s="10">
        <v>-1.3691516925477069E-14</v>
      </c>
      <c r="H541" s="10">
        <v>-6.2156472709326667E-15</v>
      </c>
      <c r="I541" s="10">
        <v>1.6516770500548964E-28</v>
      </c>
    </row>
    <row r="542" spans="2:9" x14ac:dyDescent="0.25">
      <c r="B542" s="8" t="s">
        <v>410</v>
      </c>
      <c r="C542" s="12">
        <v>-3.5536097738013375E-15</v>
      </c>
      <c r="D542" s="12">
        <v>5.003407796285154E-15</v>
      </c>
      <c r="E542" s="12">
        <v>-1.2063506615409973E-14</v>
      </c>
      <c r="F542" s="12">
        <v>6.8251560137111715E-15</v>
      </c>
      <c r="G542" s="12">
        <v>-1.3691516925477069E-14</v>
      </c>
      <c r="H542" s="12">
        <v>-6.2156472709326667E-15</v>
      </c>
      <c r="I542" s="12">
        <v>1.6516770500548964E-28</v>
      </c>
    </row>
    <row r="543" spans="2:9" x14ac:dyDescent="0.25">
      <c r="B543" s="8" t="s">
        <v>411</v>
      </c>
      <c r="C543" s="10">
        <v>-3.5536097738013375E-15</v>
      </c>
      <c r="D543" s="10">
        <v>5.003407796285154E-15</v>
      </c>
      <c r="E543" s="10">
        <v>-1.2063506615409973E-14</v>
      </c>
      <c r="F543" s="10">
        <v>6.8251560137111715E-15</v>
      </c>
      <c r="G543" s="10">
        <v>-1.3691516925477069E-14</v>
      </c>
      <c r="H543" s="10">
        <v>-6.2156472709326667E-15</v>
      </c>
      <c r="I543" s="10">
        <v>1.6516770500548964E-28</v>
      </c>
    </row>
    <row r="544" spans="2:9" x14ac:dyDescent="0.25">
      <c r="B544" s="8" t="s">
        <v>412</v>
      </c>
      <c r="C544" s="12">
        <v>-3.5536097738013375E-15</v>
      </c>
      <c r="D544" s="12">
        <v>5.003407796285154E-15</v>
      </c>
      <c r="E544" s="12">
        <v>-1.2063506615409973E-14</v>
      </c>
      <c r="F544" s="12">
        <v>6.8251560137111715E-15</v>
      </c>
      <c r="G544" s="12">
        <v>-1.3691516925477069E-14</v>
      </c>
      <c r="H544" s="12">
        <v>-6.2156472709326667E-15</v>
      </c>
      <c r="I544" s="12">
        <v>1.6516770500548964E-28</v>
      </c>
    </row>
    <row r="545" spans="2:9" x14ac:dyDescent="0.25">
      <c r="B545" s="8" t="s">
        <v>413</v>
      </c>
      <c r="C545" s="10">
        <v>-3.5536097738013375E-15</v>
      </c>
      <c r="D545" s="10">
        <v>5.003407796285154E-15</v>
      </c>
      <c r="E545" s="10">
        <v>-1.2063506615409973E-14</v>
      </c>
      <c r="F545" s="10">
        <v>6.8251560137111715E-15</v>
      </c>
      <c r="G545" s="10">
        <v>-1.3691516925477069E-14</v>
      </c>
      <c r="H545" s="10">
        <v>-6.2156472709326667E-15</v>
      </c>
      <c r="I545" s="10">
        <v>1.6516770500548964E-28</v>
      </c>
    </row>
    <row r="546" spans="2:9" x14ac:dyDescent="0.25">
      <c r="B546" s="8" t="s">
        <v>414</v>
      </c>
      <c r="C546" s="12">
        <v>-3.5536097738013375E-15</v>
      </c>
      <c r="D546" s="12">
        <v>5.003407796285154E-15</v>
      </c>
      <c r="E546" s="12">
        <v>-1.2063506615409973E-14</v>
      </c>
      <c r="F546" s="12">
        <v>6.8251560137111715E-15</v>
      </c>
      <c r="G546" s="12">
        <v>-1.3691516925477069E-14</v>
      </c>
      <c r="H546" s="12">
        <v>-6.2156472709326667E-15</v>
      </c>
      <c r="I546" s="12">
        <v>1.6516770500548964E-28</v>
      </c>
    </row>
    <row r="547" spans="2:9" x14ac:dyDescent="0.25">
      <c r="B547" s="8" t="s">
        <v>415</v>
      </c>
      <c r="C547" s="10">
        <v>-3.5536097738013375E-15</v>
      </c>
      <c r="D547" s="10">
        <v>5.003407796285154E-15</v>
      </c>
      <c r="E547" s="10">
        <v>-1.2063506615409973E-14</v>
      </c>
      <c r="F547" s="10">
        <v>6.8251560137111715E-15</v>
      </c>
      <c r="G547" s="10">
        <v>-1.3691516925477069E-14</v>
      </c>
      <c r="H547" s="10">
        <v>-6.2156472709326667E-15</v>
      </c>
      <c r="I547" s="10">
        <v>1.6516770500548964E-28</v>
      </c>
    </row>
    <row r="548" spans="2:9" x14ac:dyDescent="0.25">
      <c r="B548" s="8" t="s">
        <v>416</v>
      </c>
      <c r="C548" s="12">
        <v>-3.5536097738013375E-15</v>
      </c>
      <c r="D548" s="12">
        <v>5.003407796285154E-15</v>
      </c>
      <c r="E548" s="12">
        <v>-1.2063506615409973E-14</v>
      </c>
      <c r="F548" s="12">
        <v>6.8251560137111715E-15</v>
      </c>
      <c r="G548" s="12">
        <v>-1.3691516925477069E-14</v>
      </c>
      <c r="H548" s="12">
        <v>-6.2156472709326667E-15</v>
      </c>
      <c r="I548" s="12">
        <v>1.6516770500548964E-28</v>
      </c>
    </row>
    <row r="549" spans="2:9" x14ac:dyDescent="0.25">
      <c r="B549" s="8" t="s">
        <v>417</v>
      </c>
      <c r="C549" s="10">
        <v>-3.5536097738013375E-15</v>
      </c>
      <c r="D549" s="10">
        <v>5.003407796285154E-15</v>
      </c>
      <c r="E549" s="10">
        <v>-1.2063506615409973E-14</v>
      </c>
      <c r="F549" s="10">
        <v>6.8251560137111715E-15</v>
      </c>
      <c r="G549" s="10">
        <v>-1.3691516925477069E-14</v>
      </c>
      <c r="H549" s="10">
        <v>-6.2156472709326667E-15</v>
      </c>
      <c r="I549" s="10">
        <v>1.6516770500548964E-28</v>
      </c>
    </row>
    <row r="550" spans="2:9" x14ac:dyDescent="0.25">
      <c r="B550" s="8" t="s">
        <v>418</v>
      </c>
      <c r="C550" s="12">
        <v>-3.5536097738013375E-15</v>
      </c>
      <c r="D550" s="12">
        <v>5.003407796285154E-15</v>
      </c>
      <c r="E550" s="12">
        <v>-1.2063506615409973E-14</v>
      </c>
      <c r="F550" s="12">
        <v>6.8251560137111715E-15</v>
      </c>
      <c r="G550" s="12">
        <v>-1.3691516925477069E-14</v>
      </c>
      <c r="H550" s="12">
        <v>-6.2156472709326667E-15</v>
      </c>
      <c r="I550" s="12">
        <v>1.6516770500548964E-28</v>
      </c>
    </row>
    <row r="551" spans="2:9" x14ac:dyDescent="0.25">
      <c r="B551" s="8" t="s">
        <v>419</v>
      </c>
      <c r="C551" s="10">
        <v>-3.5536097738013375E-15</v>
      </c>
      <c r="D551" s="10">
        <v>5.003407796285154E-15</v>
      </c>
      <c r="E551" s="10">
        <v>-1.2063506615409973E-14</v>
      </c>
      <c r="F551" s="10">
        <v>6.8251560137111715E-15</v>
      </c>
      <c r="G551" s="10">
        <v>-1.3691516925477069E-14</v>
      </c>
      <c r="H551" s="10">
        <v>-6.2156472709326667E-15</v>
      </c>
      <c r="I551" s="10">
        <v>1.6516770500548964E-28</v>
      </c>
    </row>
    <row r="552" spans="2:9" x14ac:dyDescent="0.25">
      <c r="B552" s="8" t="s">
        <v>420</v>
      </c>
      <c r="C552" s="12">
        <v>-3.5536097738013375E-15</v>
      </c>
      <c r="D552" s="12">
        <v>5.003407796285154E-15</v>
      </c>
      <c r="E552" s="12">
        <v>-1.2063506615409973E-14</v>
      </c>
      <c r="F552" s="12">
        <v>6.8251560137111715E-15</v>
      </c>
      <c r="G552" s="12">
        <v>-1.3691516925477069E-14</v>
      </c>
      <c r="H552" s="12">
        <v>-6.2156472709326667E-15</v>
      </c>
      <c r="I552" s="12">
        <v>1.6516770500548964E-28</v>
      </c>
    </row>
    <row r="553" spans="2:9" x14ac:dyDescent="0.25">
      <c r="B553" s="8" t="s">
        <v>421</v>
      </c>
      <c r="C553" s="10">
        <v>-3.5536097738013375E-15</v>
      </c>
      <c r="D553" s="10">
        <v>5.003407796285154E-15</v>
      </c>
      <c r="E553" s="10">
        <v>-1.2063506615409973E-14</v>
      </c>
      <c r="F553" s="10">
        <v>6.8251560137111715E-15</v>
      </c>
      <c r="G553" s="10">
        <v>-1.3691516925477069E-14</v>
      </c>
      <c r="H553" s="10">
        <v>-6.2156472709326667E-15</v>
      </c>
      <c r="I553" s="10">
        <v>1.6516770500548964E-28</v>
      </c>
    </row>
    <row r="554" spans="2:9" x14ac:dyDescent="0.25">
      <c r="B554" s="8" t="s">
        <v>422</v>
      </c>
      <c r="C554" s="12">
        <v>-3.5536097738013375E-15</v>
      </c>
      <c r="D554" s="12">
        <v>5.003407796285154E-15</v>
      </c>
      <c r="E554" s="12">
        <v>-1.2063506615409973E-14</v>
      </c>
      <c r="F554" s="12">
        <v>6.8251560137111715E-15</v>
      </c>
      <c r="G554" s="12">
        <v>-1.3691516925477069E-14</v>
      </c>
      <c r="H554" s="12">
        <v>-6.2156472709326667E-15</v>
      </c>
      <c r="I554" s="12">
        <v>1.6516770500548964E-28</v>
      </c>
    </row>
    <row r="555" spans="2:9" x14ac:dyDescent="0.25">
      <c r="B555" s="8" t="s">
        <v>423</v>
      </c>
      <c r="C555" s="10">
        <v>-3.5536097738013375E-15</v>
      </c>
      <c r="D555" s="10">
        <v>5.003407796285154E-15</v>
      </c>
      <c r="E555" s="10">
        <v>-1.2063506615409973E-14</v>
      </c>
      <c r="F555" s="10">
        <v>6.8251560137111715E-15</v>
      </c>
      <c r="G555" s="10">
        <v>-1.3691516925477069E-14</v>
      </c>
      <c r="H555" s="10">
        <v>-6.2156472709326667E-15</v>
      </c>
      <c r="I555" s="10">
        <v>1.6516770500548964E-28</v>
      </c>
    </row>
    <row r="556" spans="2:9" x14ac:dyDescent="0.25">
      <c r="B556" s="8" t="s">
        <v>424</v>
      </c>
      <c r="C556" s="12">
        <v>-3.5536097738013375E-15</v>
      </c>
      <c r="D556" s="12">
        <v>5.003407796285154E-15</v>
      </c>
      <c r="E556" s="12">
        <v>-1.2063506615409973E-14</v>
      </c>
      <c r="F556" s="12">
        <v>6.8251560137111715E-15</v>
      </c>
      <c r="G556" s="12">
        <v>-1.3691516925477069E-14</v>
      </c>
      <c r="H556" s="12">
        <v>-6.2156472709326667E-15</v>
      </c>
      <c r="I556" s="12">
        <v>1.6516770500548964E-28</v>
      </c>
    </row>
    <row r="557" spans="2:9" x14ac:dyDescent="0.25">
      <c r="B557" s="8" t="s">
        <v>425</v>
      </c>
      <c r="C557" s="10">
        <v>-3.5536097738013375E-15</v>
      </c>
      <c r="D557" s="10">
        <v>5.003407796285154E-15</v>
      </c>
      <c r="E557" s="10">
        <v>-1.2063506615409973E-14</v>
      </c>
      <c r="F557" s="10">
        <v>6.8251560137111715E-15</v>
      </c>
      <c r="G557" s="10">
        <v>-1.3691516925477069E-14</v>
      </c>
      <c r="H557" s="10">
        <v>-6.2156472709326667E-15</v>
      </c>
      <c r="I557" s="10">
        <v>1.6516770500548964E-28</v>
      </c>
    </row>
    <row r="558" spans="2:9" x14ac:dyDescent="0.25">
      <c r="B558" s="8" t="s">
        <v>426</v>
      </c>
      <c r="C558" s="12">
        <v>-3.5536097738013375E-15</v>
      </c>
      <c r="D558" s="12">
        <v>5.003407796285154E-15</v>
      </c>
      <c r="E558" s="12">
        <v>-1.2063506615409973E-14</v>
      </c>
      <c r="F558" s="12">
        <v>6.8251560137111715E-15</v>
      </c>
      <c r="G558" s="12">
        <v>-1.3691516925477069E-14</v>
      </c>
      <c r="H558" s="12">
        <v>-6.2156472709326667E-15</v>
      </c>
      <c r="I558" s="12">
        <v>1.6516770500548964E-28</v>
      </c>
    </row>
    <row r="559" spans="2:9" x14ac:dyDescent="0.25">
      <c r="B559" s="8" t="s">
        <v>427</v>
      </c>
      <c r="C559" s="10">
        <v>-3.5536097738013375E-15</v>
      </c>
      <c r="D559" s="10">
        <v>5.003407796285154E-15</v>
      </c>
      <c r="E559" s="10">
        <v>-1.2063506615409973E-14</v>
      </c>
      <c r="F559" s="10">
        <v>6.8251560137111715E-15</v>
      </c>
      <c r="G559" s="10">
        <v>-1.3691516925477069E-14</v>
      </c>
      <c r="H559" s="10">
        <v>-6.2156472709326667E-15</v>
      </c>
      <c r="I559" s="10">
        <v>1.6516770500548964E-28</v>
      </c>
    </row>
    <row r="560" spans="2:9" x14ac:dyDescent="0.25">
      <c r="B560" s="8" t="s">
        <v>428</v>
      </c>
      <c r="C560" s="12">
        <v>-3.5536097738013375E-15</v>
      </c>
      <c r="D560" s="12">
        <v>5.003407796285154E-15</v>
      </c>
      <c r="E560" s="12">
        <v>-1.2063506615409973E-14</v>
      </c>
      <c r="F560" s="12">
        <v>6.8251560137111715E-15</v>
      </c>
      <c r="G560" s="12">
        <v>-1.3691516925477069E-14</v>
      </c>
      <c r="H560" s="12">
        <v>-6.2156472709326667E-15</v>
      </c>
      <c r="I560" s="12">
        <v>1.6516770500548964E-28</v>
      </c>
    </row>
    <row r="561" spans="2:9" x14ac:dyDescent="0.25">
      <c r="B561" s="8" t="s">
        <v>429</v>
      </c>
      <c r="C561" s="10">
        <v>-3.5536097738013375E-15</v>
      </c>
      <c r="D561" s="10">
        <v>5.003407796285154E-15</v>
      </c>
      <c r="E561" s="10">
        <v>-1.2063506615409973E-14</v>
      </c>
      <c r="F561" s="10">
        <v>6.8251560137111715E-15</v>
      </c>
      <c r="G561" s="10">
        <v>-1.3691516925477069E-14</v>
      </c>
      <c r="H561" s="10">
        <v>-6.2156472709326667E-15</v>
      </c>
      <c r="I561" s="10">
        <v>1.6516770500548964E-28</v>
      </c>
    </row>
    <row r="562" spans="2:9" x14ac:dyDescent="0.25">
      <c r="B562" s="8" t="s">
        <v>430</v>
      </c>
      <c r="C562" s="12">
        <v>-3.5536097738013375E-15</v>
      </c>
      <c r="D562" s="12">
        <v>5.003407796285154E-15</v>
      </c>
      <c r="E562" s="12">
        <v>-1.2063506615409973E-14</v>
      </c>
      <c r="F562" s="12">
        <v>6.8251560137111715E-15</v>
      </c>
      <c r="G562" s="12">
        <v>-1.3691516925477069E-14</v>
      </c>
      <c r="H562" s="12">
        <v>-6.2156472709326667E-15</v>
      </c>
      <c r="I562" s="12">
        <v>1.6516770500548964E-28</v>
      </c>
    </row>
    <row r="563" spans="2:9" x14ac:dyDescent="0.25">
      <c r="B563" s="8" t="s">
        <v>431</v>
      </c>
      <c r="C563" s="10">
        <v>-3.5536097738013375E-15</v>
      </c>
      <c r="D563" s="10">
        <v>5.003407796285154E-15</v>
      </c>
      <c r="E563" s="10">
        <v>-1.2063506615409973E-14</v>
      </c>
      <c r="F563" s="10">
        <v>6.8251560137111715E-15</v>
      </c>
      <c r="G563" s="10">
        <v>-1.3691516925477069E-14</v>
      </c>
      <c r="H563" s="10">
        <v>-6.2156472709326667E-15</v>
      </c>
      <c r="I563" s="10">
        <v>1.6516770500548964E-28</v>
      </c>
    </row>
    <row r="564" spans="2:9" x14ac:dyDescent="0.25">
      <c r="B564" s="8" t="s">
        <v>432</v>
      </c>
      <c r="C564" s="12">
        <v>-3.5536097738013375E-15</v>
      </c>
      <c r="D564" s="12">
        <v>5.003407796285154E-15</v>
      </c>
      <c r="E564" s="12">
        <v>-1.2063506615409973E-14</v>
      </c>
      <c r="F564" s="12">
        <v>6.8251560137111715E-15</v>
      </c>
      <c r="G564" s="12">
        <v>-1.3691516925477069E-14</v>
      </c>
      <c r="H564" s="12">
        <v>-6.2156472709326667E-15</v>
      </c>
      <c r="I564" s="12">
        <v>1.6516770500548964E-28</v>
      </c>
    </row>
    <row r="565" spans="2:9" x14ac:dyDescent="0.25">
      <c r="B565" s="8" t="s">
        <v>433</v>
      </c>
      <c r="C565" s="10">
        <v>-3.5536097738013375E-15</v>
      </c>
      <c r="D565" s="10">
        <v>5.003407796285154E-15</v>
      </c>
      <c r="E565" s="10">
        <v>-1.2063506615409973E-14</v>
      </c>
      <c r="F565" s="10">
        <v>6.8251560137111715E-15</v>
      </c>
      <c r="G565" s="10">
        <v>-1.3691516925477069E-14</v>
      </c>
      <c r="H565" s="10">
        <v>-6.2156472709326667E-15</v>
      </c>
      <c r="I565" s="10">
        <v>1.6516770500548964E-28</v>
      </c>
    </row>
    <row r="566" spans="2:9" x14ac:dyDescent="0.25">
      <c r="B566" s="8" t="s">
        <v>434</v>
      </c>
      <c r="C566" s="12">
        <v>-3.5536097738013375E-15</v>
      </c>
      <c r="D566" s="12">
        <v>5.003407796285154E-15</v>
      </c>
      <c r="E566" s="12">
        <v>-1.2063506615409973E-14</v>
      </c>
      <c r="F566" s="12">
        <v>6.8251560137111715E-15</v>
      </c>
      <c r="G566" s="12">
        <v>-1.3691516925477069E-14</v>
      </c>
      <c r="H566" s="12">
        <v>-6.2156472709326667E-15</v>
      </c>
      <c r="I566" s="12">
        <v>1.6516770500548964E-28</v>
      </c>
    </row>
    <row r="567" spans="2:9" x14ac:dyDescent="0.25">
      <c r="B567" s="8" t="s">
        <v>435</v>
      </c>
      <c r="C567" s="10">
        <v>-3.5536097738013375E-15</v>
      </c>
      <c r="D567" s="10">
        <v>5.003407796285154E-15</v>
      </c>
      <c r="E567" s="10">
        <v>-1.2063506615409973E-14</v>
      </c>
      <c r="F567" s="10">
        <v>6.8251560137111715E-15</v>
      </c>
      <c r="G567" s="10">
        <v>-1.3691516925477069E-14</v>
      </c>
      <c r="H567" s="10">
        <v>-6.2156472709326667E-15</v>
      </c>
      <c r="I567" s="10">
        <v>1.6516770500548964E-28</v>
      </c>
    </row>
    <row r="568" spans="2:9" x14ac:dyDescent="0.25">
      <c r="B568" s="8" t="s">
        <v>436</v>
      </c>
      <c r="C568" s="12">
        <v>-3.5536097738013375E-15</v>
      </c>
      <c r="D568" s="12">
        <v>5.003407796285154E-15</v>
      </c>
      <c r="E568" s="12">
        <v>-1.2063506615409973E-14</v>
      </c>
      <c r="F568" s="12">
        <v>6.8251560137111715E-15</v>
      </c>
      <c r="G568" s="12">
        <v>-1.3691516925477069E-14</v>
      </c>
      <c r="H568" s="12">
        <v>-6.2156472709326667E-15</v>
      </c>
      <c r="I568" s="12">
        <v>1.6516770500548964E-28</v>
      </c>
    </row>
    <row r="569" spans="2:9" x14ac:dyDescent="0.25">
      <c r="B569" s="8" t="s">
        <v>437</v>
      </c>
      <c r="C569" s="10">
        <v>-3.5536097738013375E-15</v>
      </c>
      <c r="D569" s="10">
        <v>5.003407796285154E-15</v>
      </c>
      <c r="E569" s="10">
        <v>-1.2063506615409973E-14</v>
      </c>
      <c r="F569" s="10">
        <v>6.8251560137111715E-15</v>
      </c>
      <c r="G569" s="10">
        <v>-1.3691516925477069E-14</v>
      </c>
      <c r="H569" s="10">
        <v>-6.2156472709326667E-15</v>
      </c>
      <c r="I569" s="10">
        <v>1.6516770500548964E-28</v>
      </c>
    </row>
    <row r="570" spans="2:9" x14ac:dyDescent="0.25">
      <c r="B570" s="8" t="s">
        <v>438</v>
      </c>
      <c r="C570" s="12">
        <v>-3.5536097738013375E-15</v>
      </c>
      <c r="D570" s="12">
        <v>5.003407796285154E-15</v>
      </c>
      <c r="E570" s="12">
        <v>-1.2063506615409973E-14</v>
      </c>
      <c r="F570" s="12">
        <v>6.8251560137111715E-15</v>
      </c>
      <c r="G570" s="12">
        <v>-1.3691516925477069E-14</v>
      </c>
      <c r="H570" s="12">
        <v>-6.2156472709326667E-15</v>
      </c>
      <c r="I570" s="12">
        <v>1.6516770500548964E-28</v>
      </c>
    </row>
    <row r="571" spans="2:9" x14ac:dyDescent="0.25">
      <c r="B571" s="8" t="s">
        <v>439</v>
      </c>
      <c r="C571" s="10">
        <v>-3.5536097738013375E-15</v>
      </c>
      <c r="D571" s="10">
        <v>5.003407796285154E-15</v>
      </c>
      <c r="E571" s="10">
        <v>-1.2063506615409973E-14</v>
      </c>
      <c r="F571" s="10">
        <v>6.8251560137111715E-15</v>
      </c>
      <c r="G571" s="10">
        <v>-1.3691516925477069E-14</v>
      </c>
      <c r="H571" s="10">
        <v>-6.2156472709326667E-15</v>
      </c>
      <c r="I571" s="10">
        <v>1.6516770500548964E-28</v>
      </c>
    </row>
    <row r="572" spans="2:9" x14ac:dyDescent="0.25">
      <c r="B572" s="8" t="s">
        <v>440</v>
      </c>
      <c r="C572" s="12">
        <v>-3.5536097738013375E-15</v>
      </c>
      <c r="D572" s="12">
        <v>5.003407796285154E-15</v>
      </c>
      <c r="E572" s="12">
        <v>-1.2063506615409973E-14</v>
      </c>
      <c r="F572" s="12">
        <v>6.8251560137111715E-15</v>
      </c>
      <c r="G572" s="12">
        <v>-1.3691516925477069E-14</v>
      </c>
      <c r="H572" s="12">
        <v>-6.2156472709326667E-15</v>
      </c>
      <c r="I572" s="12">
        <v>1.6516770500548964E-28</v>
      </c>
    </row>
    <row r="573" spans="2:9" x14ac:dyDescent="0.25">
      <c r="B573" s="8" t="s">
        <v>441</v>
      </c>
      <c r="C573" s="10">
        <v>-3.5536097738013375E-15</v>
      </c>
      <c r="D573" s="10">
        <v>5.003407796285154E-15</v>
      </c>
      <c r="E573" s="10">
        <v>-1.2063506615409973E-14</v>
      </c>
      <c r="F573" s="10">
        <v>6.8251560137111715E-15</v>
      </c>
      <c r="G573" s="10">
        <v>-1.3691516925477069E-14</v>
      </c>
      <c r="H573" s="10">
        <v>-6.2156472709326667E-15</v>
      </c>
      <c r="I573" s="10">
        <v>1.6516770500548964E-28</v>
      </c>
    </row>
    <row r="574" spans="2:9" x14ac:dyDescent="0.25">
      <c r="B574" s="8" t="s">
        <v>442</v>
      </c>
      <c r="C574" s="12">
        <v>-3.5536097738013375E-15</v>
      </c>
      <c r="D574" s="12">
        <v>5.003407796285154E-15</v>
      </c>
      <c r="E574" s="12">
        <v>-1.2063506615409973E-14</v>
      </c>
      <c r="F574" s="12">
        <v>6.8251560137111715E-15</v>
      </c>
      <c r="G574" s="12">
        <v>-1.3691516925477069E-14</v>
      </c>
      <c r="H574" s="12">
        <v>-6.2156472709326667E-15</v>
      </c>
      <c r="I574" s="12">
        <v>1.6516770500548964E-28</v>
      </c>
    </row>
    <row r="575" spans="2:9" x14ac:dyDescent="0.25">
      <c r="B575" s="8" t="s">
        <v>443</v>
      </c>
      <c r="C575" s="10">
        <v>-3.5536097738013375E-15</v>
      </c>
      <c r="D575" s="10">
        <v>5.003407796285154E-15</v>
      </c>
      <c r="E575" s="10">
        <v>-1.2063506615409973E-14</v>
      </c>
      <c r="F575" s="10">
        <v>6.8251560137111715E-15</v>
      </c>
      <c r="G575" s="10">
        <v>-1.3691516925477069E-14</v>
      </c>
      <c r="H575" s="10">
        <v>-6.2156472709326667E-15</v>
      </c>
      <c r="I575" s="10">
        <v>1.6516770500548964E-28</v>
      </c>
    </row>
    <row r="576" spans="2:9" x14ac:dyDescent="0.25">
      <c r="B576" s="8" t="s">
        <v>444</v>
      </c>
      <c r="C576" s="12">
        <v>-3.5536097738013375E-15</v>
      </c>
      <c r="D576" s="12">
        <v>5.003407796285154E-15</v>
      </c>
      <c r="E576" s="12">
        <v>-1.2063506615409973E-14</v>
      </c>
      <c r="F576" s="12">
        <v>6.8251560137111715E-15</v>
      </c>
      <c r="G576" s="12">
        <v>-1.3691516925477069E-14</v>
      </c>
      <c r="H576" s="12">
        <v>-6.2156472709326667E-15</v>
      </c>
      <c r="I576" s="12">
        <v>1.6516770500548964E-28</v>
      </c>
    </row>
    <row r="577" spans="2:9" x14ac:dyDescent="0.25">
      <c r="B577" s="8" t="s">
        <v>445</v>
      </c>
      <c r="C577" s="10">
        <v>-3.5536097738013375E-15</v>
      </c>
      <c r="D577" s="10">
        <v>5.003407796285154E-15</v>
      </c>
      <c r="E577" s="10">
        <v>-1.2063506615409973E-14</v>
      </c>
      <c r="F577" s="10">
        <v>6.8251560137111715E-15</v>
      </c>
      <c r="G577" s="10">
        <v>-1.3691516925477069E-14</v>
      </c>
      <c r="H577" s="10">
        <v>-6.2156472709326667E-15</v>
      </c>
      <c r="I577" s="10">
        <v>1.6516770500548964E-28</v>
      </c>
    </row>
    <row r="578" spans="2:9" x14ac:dyDescent="0.25">
      <c r="B578" s="8" t="s">
        <v>446</v>
      </c>
      <c r="C578" s="12">
        <v>-3.5536097738013375E-15</v>
      </c>
      <c r="D578" s="12">
        <v>5.003407796285154E-15</v>
      </c>
      <c r="E578" s="12">
        <v>-1.2063506615409973E-14</v>
      </c>
      <c r="F578" s="12">
        <v>6.8251560137111715E-15</v>
      </c>
      <c r="G578" s="12">
        <v>-1.3691516925477069E-14</v>
      </c>
      <c r="H578" s="12">
        <v>-6.2156472709326667E-15</v>
      </c>
      <c r="I578" s="12">
        <v>1.6516770500548964E-28</v>
      </c>
    </row>
    <row r="579" spans="2:9" x14ac:dyDescent="0.25">
      <c r="B579" s="8" t="s">
        <v>447</v>
      </c>
      <c r="C579" s="10">
        <v>-3.5536097738013375E-15</v>
      </c>
      <c r="D579" s="10">
        <v>5.003407796285154E-15</v>
      </c>
      <c r="E579" s="10">
        <v>-1.2063506615409973E-14</v>
      </c>
      <c r="F579" s="10">
        <v>6.8251560137111715E-15</v>
      </c>
      <c r="G579" s="10">
        <v>-1.3691516925477069E-14</v>
      </c>
      <c r="H579" s="10">
        <v>-6.2156472709326667E-15</v>
      </c>
      <c r="I579" s="10">
        <v>1.6516770500548964E-28</v>
      </c>
    </row>
    <row r="580" spans="2:9" x14ac:dyDescent="0.25">
      <c r="B580" s="8" t="s">
        <v>448</v>
      </c>
      <c r="C580" s="12">
        <v>-3.5536097738013375E-15</v>
      </c>
      <c r="D580" s="12">
        <v>5.003407796285154E-15</v>
      </c>
      <c r="E580" s="12">
        <v>-1.2063506615409973E-14</v>
      </c>
      <c r="F580" s="12">
        <v>6.8251560137111715E-15</v>
      </c>
      <c r="G580" s="12">
        <v>-1.3691516925477069E-14</v>
      </c>
      <c r="H580" s="12">
        <v>-6.2156472709326667E-15</v>
      </c>
      <c r="I580" s="12">
        <v>1.6516770500548964E-28</v>
      </c>
    </row>
    <row r="581" spans="2:9" x14ac:dyDescent="0.25">
      <c r="B581" s="8" t="s">
        <v>449</v>
      </c>
      <c r="C581" s="10">
        <v>-3.5536097738013375E-15</v>
      </c>
      <c r="D581" s="10">
        <v>5.003407796285154E-15</v>
      </c>
      <c r="E581" s="10">
        <v>-1.2063506615409973E-14</v>
      </c>
      <c r="F581" s="10">
        <v>6.8251560137111715E-15</v>
      </c>
      <c r="G581" s="10">
        <v>-1.3691516925477069E-14</v>
      </c>
      <c r="H581" s="10">
        <v>-6.2156472709326667E-15</v>
      </c>
      <c r="I581" s="10">
        <v>1.6516770500548964E-28</v>
      </c>
    </row>
    <row r="582" spans="2:9" x14ac:dyDescent="0.25">
      <c r="B582" s="8" t="s">
        <v>450</v>
      </c>
      <c r="C582" s="12">
        <v>-3.5536097738013375E-15</v>
      </c>
      <c r="D582" s="12">
        <v>5.003407796285154E-15</v>
      </c>
      <c r="E582" s="12">
        <v>-1.2063506615409973E-14</v>
      </c>
      <c r="F582" s="12">
        <v>6.8251560137111715E-15</v>
      </c>
      <c r="G582" s="12">
        <v>-1.3691516925477069E-14</v>
      </c>
      <c r="H582" s="12">
        <v>-6.2156472709326667E-15</v>
      </c>
      <c r="I582" s="12">
        <v>1.6516770500548964E-28</v>
      </c>
    </row>
    <row r="583" spans="2:9" x14ac:dyDescent="0.25">
      <c r="B583" s="8" t="s">
        <v>451</v>
      </c>
      <c r="C583" s="10">
        <v>-3.5536097738013375E-15</v>
      </c>
      <c r="D583" s="10">
        <v>5.003407796285154E-15</v>
      </c>
      <c r="E583" s="10">
        <v>-1.2063506615409973E-14</v>
      </c>
      <c r="F583" s="10">
        <v>6.8251560137111715E-15</v>
      </c>
      <c r="G583" s="10">
        <v>-1.3691516925477069E-14</v>
      </c>
      <c r="H583" s="10">
        <v>-6.2156472709326667E-15</v>
      </c>
      <c r="I583" s="10">
        <v>1.6516770500548964E-28</v>
      </c>
    </row>
    <row r="584" spans="2:9" x14ac:dyDescent="0.25">
      <c r="B584" s="8" t="s">
        <v>452</v>
      </c>
      <c r="C584" s="12">
        <v>-3.5536097738013375E-15</v>
      </c>
      <c r="D584" s="12">
        <v>5.003407796285154E-15</v>
      </c>
      <c r="E584" s="12">
        <v>-1.2063506615409973E-14</v>
      </c>
      <c r="F584" s="12">
        <v>6.8251560137111715E-15</v>
      </c>
      <c r="G584" s="12">
        <v>-1.3691516925477069E-14</v>
      </c>
      <c r="H584" s="12">
        <v>-6.2156472709326667E-15</v>
      </c>
      <c r="I584" s="12">
        <v>1.6516770500548964E-28</v>
      </c>
    </row>
    <row r="585" spans="2:9" x14ac:dyDescent="0.25">
      <c r="B585" s="8" t="s">
        <v>453</v>
      </c>
      <c r="C585" s="10">
        <v>-3.5536097738013375E-15</v>
      </c>
      <c r="D585" s="10">
        <v>5.003407796285154E-15</v>
      </c>
      <c r="E585" s="10">
        <v>-1.2063506615409973E-14</v>
      </c>
      <c r="F585" s="10">
        <v>6.8251560137111715E-15</v>
      </c>
      <c r="G585" s="10">
        <v>-1.3691516925477069E-14</v>
      </c>
      <c r="H585" s="10">
        <v>-6.2156472709326667E-15</v>
      </c>
      <c r="I585" s="10">
        <v>1.6516770500548964E-28</v>
      </c>
    </row>
    <row r="586" spans="2:9" x14ac:dyDescent="0.25">
      <c r="B586" s="8" t="s">
        <v>454</v>
      </c>
      <c r="C586" s="12">
        <v>-3.5536097738013375E-15</v>
      </c>
      <c r="D586" s="12">
        <v>5.003407796285154E-15</v>
      </c>
      <c r="E586" s="12">
        <v>-1.2063506615409973E-14</v>
      </c>
      <c r="F586" s="12">
        <v>6.8251560137111715E-15</v>
      </c>
      <c r="G586" s="12">
        <v>-1.3691516925477069E-14</v>
      </c>
      <c r="H586" s="12">
        <v>-6.2156472709326667E-15</v>
      </c>
      <c r="I586" s="12">
        <v>1.6516770500548964E-28</v>
      </c>
    </row>
    <row r="587" spans="2:9" x14ac:dyDescent="0.25">
      <c r="B587" s="8" t="s">
        <v>455</v>
      </c>
      <c r="C587" s="10">
        <v>-3.5536097738013375E-15</v>
      </c>
      <c r="D587" s="10">
        <v>5.003407796285154E-15</v>
      </c>
      <c r="E587" s="10">
        <v>-1.2063506615409973E-14</v>
      </c>
      <c r="F587" s="10">
        <v>6.8251560137111715E-15</v>
      </c>
      <c r="G587" s="10">
        <v>-1.3691516925477069E-14</v>
      </c>
      <c r="H587" s="10">
        <v>-6.2156472709326667E-15</v>
      </c>
      <c r="I587" s="10">
        <v>1.6516770500548964E-28</v>
      </c>
    </row>
    <row r="588" spans="2:9" x14ac:dyDescent="0.25">
      <c r="B588" s="8" t="s">
        <v>456</v>
      </c>
      <c r="C588" s="12">
        <v>-3.5536097738013375E-15</v>
      </c>
      <c r="D588" s="12">
        <v>5.003407796285154E-15</v>
      </c>
      <c r="E588" s="12">
        <v>-1.2063506615409973E-14</v>
      </c>
      <c r="F588" s="12">
        <v>6.8251560137111715E-15</v>
      </c>
      <c r="G588" s="12">
        <v>-1.3691516925477069E-14</v>
      </c>
      <c r="H588" s="12">
        <v>-6.2156472709326667E-15</v>
      </c>
      <c r="I588" s="12">
        <v>1.6516770500548964E-28</v>
      </c>
    </row>
    <row r="589" spans="2:9" x14ac:dyDescent="0.25">
      <c r="B589" s="8" t="s">
        <v>457</v>
      </c>
      <c r="C589" s="10">
        <v>-3.5536097738013375E-15</v>
      </c>
      <c r="D589" s="10">
        <v>5.003407796285154E-15</v>
      </c>
      <c r="E589" s="10">
        <v>-1.2063506615409973E-14</v>
      </c>
      <c r="F589" s="10">
        <v>6.8251560137111715E-15</v>
      </c>
      <c r="G589" s="10">
        <v>-1.3691516925477069E-14</v>
      </c>
      <c r="H589" s="10">
        <v>-6.2156472709326667E-15</v>
      </c>
      <c r="I589" s="10">
        <v>1.6516770500548964E-28</v>
      </c>
    </row>
    <row r="590" spans="2:9" x14ac:dyDescent="0.25">
      <c r="B590" s="8" t="s">
        <v>458</v>
      </c>
      <c r="C590" s="12">
        <v>-3.5536097738013375E-15</v>
      </c>
      <c r="D590" s="12">
        <v>5.003407796285154E-15</v>
      </c>
      <c r="E590" s="12">
        <v>-1.2063506615409973E-14</v>
      </c>
      <c r="F590" s="12">
        <v>6.8251560137111715E-15</v>
      </c>
      <c r="G590" s="12">
        <v>-1.3691516925477069E-14</v>
      </c>
      <c r="H590" s="12">
        <v>-6.2156472709326667E-15</v>
      </c>
      <c r="I590" s="12">
        <v>1.6516770500548964E-28</v>
      </c>
    </row>
    <row r="591" spans="2:9" x14ac:dyDescent="0.25">
      <c r="B591" s="8" t="s">
        <v>459</v>
      </c>
      <c r="C591" s="10">
        <v>-3.5536097738013375E-15</v>
      </c>
      <c r="D591" s="10">
        <v>5.003407796285154E-15</v>
      </c>
      <c r="E591" s="10">
        <v>-1.2063506615409973E-14</v>
      </c>
      <c r="F591" s="10">
        <v>6.8251560137111715E-15</v>
      </c>
      <c r="G591" s="10">
        <v>-1.3691516925477069E-14</v>
      </c>
      <c r="H591" s="10">
        <v>-6.2156472709326667E-15</v>
      </c>
      <c r="I591" s="10">
        <v>1.6516770500548964E-28</v>
      </c>
    </row>
    <row r="592" spans="2:9" x14ac:dyDescent="0.25">
      <c r="B592" s="8" t="s">
        <v>460</v>
      </c>
      <c r="C592" s="12">
        <v>-3.5536097738013375E-15</v>
      </c>
      <c r="D592" s="12">
        <v>5.003407796285154E-15</v>
      </c>
      <c r="E592" s="12">
        <v>-1.2063506615409973E-14</v>
      </c>
      <c r="F592" s="12">
        <v>6.8251560137111715E-15</v>
      </c>
      <c r="G592" s="12">
        <v>-1.3691516925477069E-14</v>
      </c>
      <c r="H592" s="12">
        <v>-6.2156472709326667E-15</v>
      </c>
      <c r="I592" s="12">
        <v>1.6516770500548964E-28</v>
      </c>
    </row>
    <row r="593" spans="2:9" x14ac:dyDescent="0.25">
      <c r="B593" s="8" t="s">
        <v>461</v>
      </c>
      <c r="C593" s="10">
        <v>-3.5536097738013375E-15</v>
      </c>
      <c r="D593" s="10">
        <v>5.003407796285154E-15</v>
      </c>
      <c r="E593" s="10">
        <v>-1.2063506615409973E-14</v>
      </c>
      <c r="F593" s="10">
        <v>6.8251560137111715E-15</v>
      </c>
      <c r="G593" s="10">
        <v>-1.3691516925477069E-14</v>
      </c>
      <c r="H593" s="10">
        <v>-6.2156472709326667E-15</v>
      </c>
      <c r="I593" s="10">
        <v>1.6516770500548964E-28</v>
      </c>
    </row>
    <row r="594" spans="2:9" x14ac:dyDescent="0.25">
      <c r="B594" s="8" t="s">
        <v>462</v>
      </c>
      <c r="C594" s="12">
        <v>-3.5536097738013375E-15</v>
      </c>
      <c r="D594" s="12">
        <v>5.003407796285154E-15</v>
      </c>
      <c r="E594" s="12">
        <v>-1.2063506615409973E-14</v>
      </c>
      <c r="F594" s="12">
        <v>6.8251560137111715E-15</v>
      </c>
      <c r="G594" s="12">
        <v>-1.3691516925477069E-14</v>
      </c>
      <c r="H594" s="12">
        <v>-6.2156472709326667E-15</v>
      </c>
      <c r="I594" s="12">
        <v>1.6516770500548964E-28</v>
      </c>
    </row>
    <row r="595" spans="2:9" x14ac:dyDescent="0.25">
      <c r="B595" s="8" t="s">
        <v>463</v>
      </c>
      <c r="C595" s="10">
        <v>-3.5536097738013375E-15</v>
      </c>
      <c r="D595" s="10">
        <v>5.003407796285154E-15</v>
      </c>
      <c r="E595" s="10">
        <v>-1.2063506615409973E-14</v>
      </c>
      <c r="F595" s="10">
        <v>6.8251560137111715E-15</v>
      </c>
      <c r="G595" s="10">
        <v>-1.3691516925477069E-14</v>
      </c>
      <c r="H595" s="10">
        <v>-6.2156472709326667E-15</v>
      </c>
      <c r="I595" s="10">
        <v>1.6516770500548964E-28</v>
      </c>
    </row>
    <row r="596" spans="2:9" x14ac:dyDescent="0.25">
      <c r="B596" s="8" t="s">
        <v>464</v>
      </c>
      <c r="C596" s="12">
        <v>-3.5536097738013375E-15</v>
      </c>
      <c r="D596" s="12">
        <v>5.003407796285154E-15</v>
      </c>
      <c r="E596" s="12">
        <v>-1.2063506615409973E-14</v>
      </c>
      <c r="F596" s="12">
        <v>6.8251560137111715E-15</v>
      </c>
      <c r="G596" s="12">
        <v>-1.3691516925477069E-14</v>
      </c>
      <c r="H596" s="12">
        <v>-6.2156472709326667E-15</v>
      </c>
      <c r="I596" s="12">
        <v>1.6516770500548964E-28</v>
      </c>
    </row>
    <row r="597" spans="2:9" x14ac:dyDescent="0.25">
      <c r="B597" s="8" t="s">
        <v>465</v>
      </c>
      <c r="C597" s="10">
        <v>-3.5536097738013375E-15</v>
      </c>
      <c r="D597" s="10">
        <v>5.003407796285154E-15</v>
      </c>
      <c r="E597" s="10">
        <v>-1.2063506615409973E-14</v>
      </c>
      <c r="F597" s="10">
        <v>6.8251560137111715E-15</v>
      </c>
      <c r="G597" s="10">
        <v>-1.3691516925477069E-14</v>
      </c>
      <c r="H597" s="10">
        <v>-6.2156472709326667E-15</v>
      </c>
      <c r="I597" s="10">
        <v>1.6516770500548964E-28</v>
      </c>
    </row>
    <row r="598" spans="2:9" x14ac:dyDescent="0.25">
      <c r="B598" s="8" t="s">
        <v>466</v>
      </c>
      <c r="C598" s="12">
        <v>-3.5536097738013375E-15</v>
      </c>
      <c r="D598" s="12">
        <v>5.003407796285154E-15</v>
      </c>
      <c r="E598" s="12">
        <v>-1.2063506615409973E-14</v>
      </c>
      <c r="F598" s="12">
        <v>6.8251560137111715E-15</v>
      </c>
      <c r="G598" s="12">
        <v>-1.3691516925477069E-14</v>
      </c>
      <c r="H598" s="12">
        <v>-6.2156472709326667E-15</v>
      </c>
      <c r="I598" s="12">
        <v>1.6516770500548964E-28</v>
      </c>
    </row>
    <row r="599" spans="2:9" x14ac:dyDescent="0.25">
      <c r="B599" s="8" t="s">
        <v>467</v>
      </c>
      <c r="C599" s="10">
        <v>-3.5536097738013375E-15</v>
      </c>
      <c r="D599" s="10">
        <v>5.003407796285154E-15</v>
      </c>
      <c r="E599" s="10">
        <v>-1.2063506615409973E-14</v>
      </c>
      <c r="F599" s="10">
        <v>6.8251560137111715E-15</v>
      </c>
      <c r="G599" s="10">
        <v>-1.3691516925477069E-14</v>
      </c>
      <c r="H599" s="10">
        <v>-6.2156472709326667E-15</v>
      </c>
      <c r="I599" s="10">
        <v>1.6516770500548964E-28</v>
      </c>
    </row>
    <row r="600" spans="2:9" x14ac:dyDescent="0.25">
      <c r="B600" s="8" t="s">
        <v>468</v>
      </c>
      <c r="C600" s="12">
        <v>-3.5536097738013375E-15</v>
      </c>
      <c r="D600" s="12">
        <v>5.003407796285154E-15</v>
      </c>
      <c r="E600" s="12">
        <v>-1.2063506615409973E-14</v>
      </c>
      <c r="F600" s="12">
        <v>6.8251560137111715E-15</v>
      </c>
      <c r="G600" s="12">
        <v>-1.3691516925477069E-14</v>
      </c>
      <c r="H600" s="12">
        <v>-6.2156472709326667E-15</v>
      </c>
      <c r="I600" s="12">
        <v>1.6516770500548964E-28</v>
      </c>
    </row>
    <row r="601" spans="2:9" x14ac:dyDescent="0.25">
      <c r="B601" s="8" t="s">
        <v>469</v>
      </c>
      <c r="C601" s="10">
        <v>-3.5536097738013375E-15</v>
      </c>
      <c r="D601" s="10">
        <v>5.003407796285154E-15</v>
      </c>
      <c r="E601" s="10">
        <v>-1.2063506615409973E-14</v>
      </c>
      <c r="F601" s="10">
        <v>6.8251560137111715E-15</v>
      </c>
      <c r="G601" s="10">
        <v>-1.3691516925477069E-14</v>
      </c>
      <c r="H601" s="10">
        <v>-6.2156472709326667E-15</v>
      </c>
      <c r="I601" s="10">
        <v>1.6516770500548964E-28</v>
      </c>
    </row>
    <row r="602" spans="2:9" x14ac:dyDescent="0.25">
      <c r="B602" s="8" t="s">
        <v>470</v>
      </c>
      <c r="C602" s="12">
        <v>-3.5536097738013375E-15</v>
      </c>
      <c r="D602" s="12">
        <v>5.003407796285154E-15</v>
      </c>
      <c r="E602" s="12">
        <v>-1.2063506615409973E-14</v>
      </c>
      <c r="F602" s="12">
        <v>6.8251560137111715E-15</v>
      </c>
      <c r="G602" s="12">
        <v>-1.3691516925477069E-14</v>
      </c>
      <c r="H602" s="12">
        <v>-6.2156472709326667E-15</v>
      </c>
      <c r="I602" s="12">
        <v>1.6516770500548964E-28</v>
      </c>
    </row>
    <row r="603" spans="2:9" x14ac:dyDescent="0.25">
      <c r="B603" s="8" t="s">
        <v>471</v>
      </c>
      <c r="C603" s="10">
        <v>-3.5536097738013375E-15</v>
      </c>
      <c r="D603" s="10">
        <v>5.003407796285154E-15</v>
      </c>
      <c r="E603" s="10">
        <v>-1.2063506615409973E-14</v>
      </c>
      <c r="F603" s="10">
        <v>6.8251560137111715E-15</v>
      </c>
      <c r="G603" s="10">
        <v>-1.3691516925477069E-14</v>
      </c>
      <c r="H603" s="10">
        <v>-6.2156472709326667E-15</v>
      </c>
      <c r="I603" s="10">
        <v>1.6516770500548964E-28</v>
      </c>
    </row>
    <row r="604" spans="2:9" x14ac:dyDescent="0.25">
      <c r="B604" s="8" t="s">
        <v>472</v>
      </c>
      <c r="C604" s="12">
        <v>-3.5536097738013375E-15</v>
      </c>
      <c r="D604" s="12">
        <v>5.003407796285154E-15</v>
      </c>
      <c r="E604" s="12">
        <v>-1.2063506615409973E-14</v>
      </c>
      <c r="F604" s="12">
        <v>6.8251560137111715E-15</v>
      </c>
      <c r="G604" s="12">
        <v>-1.3691516925477069E-14</v>
      </c>
      <c r="H604" s="12">
        <v>-6.2156472709326667E-15</v>
      </c>
      <c r="I604" s="12">
        <v>1.6516770500548964E-28</v>
      </c>
    </row>
    <row r="605" spans="2:9" x14ac:dyDescent="0.25">
      <c r="B605" s="8" t="s">
        <v>473</v>
      </c>
      <c r="C605" s="10">
        <v>-3.5536097738013375E-15</v>
      </c>
      <c r="D605" s="10">
        <v>5.003407796285154E-15</v>
      </c>
      <c r="E605" s="10">
        <v>-1.2063506615409973E-14</v>
      </c>
      <c r="F605" s="10">
        <v>6.8251560137111715E-15</v>
      </c>
      <c r="G605" s="10">
        <v>-1.3691516925477069E-14</v>
      </c>
      <c r="H605" s="10">
        <v>-6.2156472709326667E-15</v>
      </c>
      <c r="I605" s="10">
        <v>1.6516770500548964E-28</v>
      </c>
    </row>
    <row r="606" spans="2:9" x14ac:dyDescent="0.25">
      <c r="B606" s="8" t="s">
        <v>474</v>
      </c>
      <c r="C606" s="12">
        <v>-3.5536097738013375E-15</v>
      </c>
      <c r="D606" s="12">
        <v>5.003407796285154E-15</v>
      </c>
      <c r="E606" s="12">
        <v>-1.2063506615409973E-14</v>
      </c>
      <c r="F606" s="12">
        <v>6.8251560137111715E-15</v>
      </c>
      <c r="G606" s="12">
        <v>-1.3691516925477069E-14</v>
      </c>
      <c r="H606" s="12">
        <v>-6.2156472709326667E-15</v>
      </c>
      <c r="I606" s="12">
        <v>1.6516770500548964E-28</v>
      </c>
    </row>
    <row r="607" spans="2:9" x14ac:dyDescent="0.25">
      <c r="B607" s="8" t="s">
        <v>475</v>
      </c>
      <c r="C607" s="10">
        <v>-3.5536097738013375E-15</v>
      </c>
      <c r="D607" s="10">
        <v>5.003407796285154E-15</v>
      </c>
      <c r="E607" s="10">
        <v>-1.2063506615409973E-14</v>
      </c>
      <c r="F607" s="10">
        <v>6.8251560137111715E-15</v>
      </c>
      <c r="G607" s="10">
        <v>-1.3691516925477069E-14</v>
      </c>
      <c r="H607" s="10">
        <v>-6.2156472709326667E-15</v>
      </c>
      <c r="I607" s="10">
        <v>1.6516770500548964E-28</v>
      </c>
    </row>
    <row r="608" spans="2:9" x14ac:dyDescent="0.25">
      <c r="B608" s="8" t="s">
        <v>476</v>
      </c>
      <c r="C608" s="12">
        <v>-3.5536097738013375E-15</v>
      </c>
      <c r="D608" s="12">
        <v>5.003407796285154E-15</v>
      </c>
      <c r="E608" s="12">
        <v>-1.2063506615409973E-14</v>
      </c>
      <c r="F608" s="12">
        <v>6.8251560137111715E-15</v>
      </c>
      <c r="G608" s="12">
        <v>-1.3691516925477069E-14</v>
      </c>
      <c r="H608" s="12">
        <v>-6.2156472709326667E-15</v>
      </c>
      <c r="I608" s="12">
        <v>1.6516770500548964E-28</v>
      </c>
    </row>
    <row r="609" spans="2:9" x14ac:dyDescent="0.25">
      <c r="B609" s="8" t="s">
        <v>477</v>
      </c>
      <c r="C609" s="10">
        <v>-3.5536097738013375E-15</v>
      </c>
      <c r="D609" s="10">
        <v>5.003407796285154E-15</v>
      </c>
      <c r="E609" s="10">
        <v>-1.2063506615409973E-14</v>
      </c>
      <c r="F609" s="10">
        <v>6.8251560137111715E-15</v>
      </c>
      <c r="G609" s="10">
        <v>-1.3691516925477069E-14</v>
      </c>
      <c r="H609" s="10">
        <v>-6.2156472709326667E-15</v>
      </c>
      <c r="I609" s="10">
        <v>1.6516770500548964E-28</v>
      </c>
    </row>
    <row r="612" spans="2:9" ht="17.25" x14ac:dyDescent="0.3">
      <c r="B612" s="5" t="s">
        <v>478</v>
      </c>
    </row>
    <row r="614" spans="2:9" x14ac:dyDescent="0.25">
      <c r="B614" s="6" t="s">
        <v>5</v>
      </c>
      <c r="C614" s="7" t="s">
        <v>6</v>
      </c>
      <c r="D614" s="7" t="s">
        <v>7</v>
      </c>
      <c r="E614" s="7" t="s">
        <v>8</v>
      </c>
      <c r="F614" s="7" t="s">
        <v>9</v>
      </c>
      <c r="G614" s="7" t="s">
        <v>10</v>
      </c>
      <c r="H614" s="7" t="s">
        <v>11</v>
      </c>
      <c r="I614" s="7" t="s">
        <v>12</v>
      </c>
    </row>
    <row r="615" spans="2:9" x14ac:dyDescent="0.25">
      <c r="B615" s="8" t="s">
        <v>6</v>
      </c>
      <c r="C615" s="10">
        <v>1.0000000000000477</v>
      </c>
      <c r="D615" s="10">
        <v>0.31470228817430967</v>
      </c>
      <c r="E615" s="10">
        <v>0.64280073358632428</v>
      </c>
      <c r="F615" s="10">
        <v>0.63563488219243724</v>
      </c>
      <c r="G615" s="10">
        <v>4.6999325812185543E-2</v>
      </c>
      <c r="H615" s="10">
        <v>0.62069565957406869</v>
      </c>
      <c r="I615" s="10">
        <v>8.9311280412165836E-2</v>
      </c>
    </row>
    <row r="616" spans="2:9" x14ac:dyDescent="0.25">
      <c r="B616" s="8" t="s">
        <v>7</v>
      </c>
      <c r="C616" s="12">
        <v>0.31470228817430967</v>
      </c>
      <c r="D616" s="12">
        <v>0.99999999999997524</v>
      </c>
      <c r="E616" s="12">
        <v>0.50233631785831045</v>
      </c>
      <c r="F616" s="12">
        <v>0.47785329413963401</v>
      </c>
      <c r="G616" s="12">
        <v>0.2329151656972237</v>
      </c>
      <c r="H616" s="12">
        <v>0.50863593851321254</v>
      </c>
      <c r="I616" s="12">
        <v>-2.4432214905843893E-4</v>
      </c>
    </row>
    <row r="617" spans="2:9" x14ac:dyDescent="0.25">
      <c r="B617" s="8" t="s">
        <v>8</v>
      </c>
      <c r="C617" s="10">
        <v>0.64280073358632428</v>
      </c>
      <c r="D617" s="10">
        <v>0.50233631785831045</v>
      </c>
      <c r="E617" s="10">
        <v>0.9999999999999738</v>
      </c>
      <c r="F617" s="10">
        <v>0.67424225788632564</v>
      </c>
      <c r="G617" s="10">
        <v>0.1334770464465965</v>
      </c>
      <c r="H617" s="10">
        <v>0.64921146038217492</v>
      </c>
      <c r="I617" s="10">
        <v>4.3070376866231941E-2</v>
      </c>
    </row>
    <row r="618" spans="2:9" x14ac:dyDescent="0.25">
      <c r="B618" s="8" t="s">
        <v>9</v>
      </c>
      <c r="C618" s="12">
        <v>0.63563488219243724</v>
      </c>
      <c r="D618" s="12">
        <v>0.47785329413963401</v>
      </c>
      <c r="E618" s="12">
        <v>0.67424225788632564</v>
      </c>
      <c r="F618" s="12">
        <v>1.0000000000000193</v>
      </c>
      <c r="G618" s="12">
        <v>6.6203933685635749E-2</v>
      </c>
      <c r="H618" s="12">
        <v>0.70936849810239211</v>
      </c>
      <c r="I618" s="12">
        <v>6.4390822660382444E-2</v>
      </c>
    </row>
    <row r="619" spans="2:9" x14ac:dyDescent="0.25">
      <c r="B619" s="8" t="s">
        <v>10</v>
      </c>
      <c r="C619" s="10">
        <v>4.6999325812185543E-2</v>
      </c>
      <c r="D619" s="10">
        <v>0.2329151656972237</v>
      </c>
      <c r="E619" s="10">
        <v>0.1334770464465965</v>
      </c>
      <c r="F619" s="10">
        <v>6.6203933685635749E-2</v>
      </c>
      <c r="G619" s="10">
        <v>1.0000000000000064</v>
      </c>
      <c r="H619" s="10">
        <v>8.7047215833171654E-2</v>
      </c>
      <c r="I619" s="10">
        <v>8.4156042037796377E-2</v>
      </c>
    </row>
    <row r="620" spans="2:9" x14ac:dyDescent="0.25">
      <c r="B620" s="8" t="s">
        <v>11</v>
      </c>
      <c r="C620" s="12">
        <v>0.62069565957406869</v>
      </c>
      <c r="D620" s="12">
        <v>0.50863593851321254</v>
      </c>
      <c r="E620" s="12">
        <v>0.64921146038217492</v>
      </c>
      <c r="F620" s="12">
        <v>0.70936849810239211</v>
      </c>
      <c r="G620" s="12">
        <v>8.7047215833171654E-2</v>
      </c>
      <c r="H620" s="12">
        <v>0.99999999999998823</v>
      </c>
      <c r="I620" s="12">
        <v>0.1372682674019145</v>
      </c>
    </row>
    <row r="621" spans="2:9" x14ac:dyDescent="0.25">
      <c r="B621" s="8" t="s">
        <v>12</v>
      </c>
      <c r="C621" s="10">
        <v>8.9311280412165836E-2</v>
      </c>
      <c r="D621" s="10">
        <v>-2.4432214905843893E-4</v>
      </c>
      <c r="E621" s="10">
        <v>4.3070376866231941E-2</v>
      </c>
      <c r="F621" s="10">
        <v>6.4390822660382444E-2</v>
      </c>
      <c r="G621" s="10">
        <v>8.4156042037796377E-2</v>
      </c>
      <c r="H621" s="10">
        <v>0.1372682674019145</v>
      </c>
      <c r="I621" s="10">
        <v>1.0000000000000153</v>
      </c>
    </row>
    <row r="624" spans="2:9" ht="17.25" x14ac:dyDescent="0.3">
      <c r="B624" s="5" t="s">
        <v>479</v>
      </c>
    </row>
    <row r="626" spans="2:12" x14ac:dyDescent="0.25">
      <c r="B626" s="6" t="s">
        <v>5</v>
      </c>
      <c r="C626" s="7" t="s">
        <v>6</v>
      </c>
      <c r="D626" s="7" t="s">
        <v>7</v>
      </c>
      <c r="E626" s="7" t="s">
        <v>8</v>
      </c>
      <c r="F626" s="7" t="s">
        <v>9</v>
      </c>
      <c r="G626" s="7" t="s">
        <v>10</v>
      </c>
      <c r="H626" s="7" t="s">
        <v>11</v>
      </c>
      <c r="I626" s="7" t="s">
        <v>12</v>
      </c>
    </row>
    <row r="627" spans="2:12" x14ac:dyDescent="0.25">
      <c r="B627" s="8" t="s">
        <v>6</v>
      </c>
      <c r="C627" s="10">
        <v>1.000000000000046</v>
      </c>
      <c r="D627" s="10">
        <v>0.31470228817432122</v>
      </c>
      <c r="E627" s="10">
        <v>0.64280073358632139</v>
      </c>
      <c r="F627" s="10">
        <v>0.63563488219243724</v>
      </c>
      <c r="G627" s="10">
        <v>4.6999325812185827E-2</v>
      </c>
      <c r="H627" s="10">
        <v>0.62069565957406991</v>
      </c>
      <c r="I627" s="10">
        <v>0.10520306732772883</v>
      </c>
    </row>
    <row r="628" spans="2:12" x14ac:dyDescent="0.25">
      <c r="B628" s="8" t="s">
        <v>7</v>
      </c>
      <c r="C628" s="12">
        <v>0.31470228817432122</v>
      </c>
      <c r="D628" s="12">
        <v>0.99999999999999944</v>
      </c>
      <c r="E628" s="12">
        <v>0.50233631785831212</v>
      </c>
      <c r="F628" s="12">
        <v>0.47785329413967059</v>
      </c>
      <c r="G628" s="12">
        <v>0.23291516569722776</v>
      </c>
      <c r="H628" s="12">
        <v>0.50863593851321709</v>
      </c>
      <c r="I628" s="12">
        <v>-2.8779611464622437E-4</v>
      </c>
    </row>
    <row r="629" spans="2:12" x14ac:dyDescent="0.25">
      <c r="B629" s="8" t="s">
        <v>8</v>
      </c>
      <c r="C629" s="10">
        <v>0.64280073358632139</v>
      </c>
      <c r="D629" s="10">
        <v>0.50233631785831212</v>
      </c>
      <c r="E629" s="10">
        <v>0.99999999999996492</v>
      </c>
      <c r="F629" s="10">
        <v>0.67424225788632164</v>
      </c>
      <c r="G629" s="10">
        <v>0.13347704644659705</v>
      </c>
      <c r="H629" s="10">
        <v>0.64921146038217548</v>
      </c>
      <c r="I629" s="10">
        <v>5.0734193221486333E-2</v>
      </c>
    </row>
    <row r="630" spans="2:12" x14ac:dyDescent="0.25">
      <c r="B630" s="8" t="s">
        <v>9</v>
      </c>
      <c r="C630" s="12">
        <v>0.63563488219243724</v>
      </c>
      <c r="D630" s="12">
        <v>0.47785329413967059</v>
      </c>
      <c r="E630" s="12">
        <v>0.67424225788632164</v>
      </c>
      <c r="F630" s="12">
        <v>1.0000000000000193</v>
      </c>
      <c r="G630" s="12">
        <v>6.6203933685636318E-2</v>
      </c>
      <c r="H630" s="12">
        <v>0.70936849810239211</v>
      </c>
      <c r="I630" s="12">
        <v>7.5848336518828247E-2</v>
      </c>
    </row>
    <row r="631" spans="2:12" x14ac:dyDescent="0.25">
      <c r="B631" s="8" t="s">
        <v>10</v>
      </c>
      <c r="C631" s="10">
        <v>4.6999325812185827E-2</v>
      </c>
      <c r="D631" s="10">
        <v>0.23291516569722776</v>
      </c>
      <c r="E631" s="10">
        <v>0.13347704644659705</v>
      </c>
      <c r="F631" s="10">
        <v>6.6203933685636318E-2</v>
      </c>
      <c r="G631" s="10">
        <v>1.0000000000000138</v>
      </c>
      <c r="H631" s="10">
        <v>8.7047215833173097E-2</v>
      </c>
      <c r="I631" s="10">
        <v>9.9130520978776906E-2</v>
      </c>
    </row>
    <row r="632" spans="2:12" x14ac:dyDescent="0.25">
      <c r="B632" s="8" t="s">
        <v>11</v>
      </c>
      <c r="C632" s="12">
        <v>0.62069565957406991</v>
      </c>
      <c r="D632" s="12">
        <v>0.50863593851321709</v>
      </c>
      <c r="E632" s="12">
        <v>0.64921146038217548</v>
      </c>
      <c r="F632" s="12">
        <v>0.70936849810239211</v>
      </c>
      <c r="G632" s="12">
        <v>8.7047215833173097E-2</v>
      </c>
      <c r="H632" s="12">
        <v>0.99999999999998701</v>
      </c>
      <c r="I632" s="12">
        <v>0.16169337972541967</v>
      </c>
    </row>
    <row r="633" spans="2:12" x14ac:dyDescent="0.25">
      <c r="B633" s="8" t="s">
        <v>12</v>
      </c>
      <c r="C633" s="10">
        <v>0.10520306732772883</v>
      </c>
      <c r="D633" s="10">
        <v>-2.8779611464622437E-4</v>
      </c>
      <c r="E633" s="10">
        <v>5.0734193221486333E-2</v>
      </c>
      <c r="F633" s="10">
        <v>7.5848336518828247E-2</v>
      </c>
      <c r="G633" s="10">
        <v>9.9130520978776906E-2</v>
      </c>
      <c r="H633" s="10">
        <v>0.16169337972541967</v>
      </c>
      <c r="I633" s="10">
        <v>1.3875357240270108</v>
      </c>
    </row>
    <row r="636" spans="2:12" ht="17.25" x14ac:dyDescent="0.3">
      <c r="B636" s="5" t="s">
        <v>480</v>
      </c>
    </row>
    <row r="638" spans="2:12" x14ac:dyDescent="0.25">
      <c r="B638" s="6" t="s">
        <v>5</v>
      </c>
      <c r="C638" s="7" t="s">
        <v>481</v>
      </c>
      <c r="D638" s="7" t="s">
        <v>482</v>
      </c>
      <c r="E638" s="7" t="s">
        <v>483</v>
      </c>
      <c r="F638" s="7" t="s">
        <v>484</v>
      </c>
      <c r="G638" s="7" t="s">
        <v>485</v>
      </c>
      <c r="H638" s="7" t="s">
        <v>486</v>
      </c>
      <c r="I638" s="7" t="s">
        <v>487</v>
      </c>
      <c r="J638" s="7" t="s">
        <v>488</v>
      </c>
      <c r="K638" s="7" t="s">
        <v>489</v>
      </c>
      <c r="L638" s="7" t="s">
        <v>490</v>
      </c>
    </row>
    <row r="639" spans="2:12" x14ac:dyDescent="0.25">
      <c r="B639" s="8" t="s">
        <v>6</v>
      </c>
      <c r="C639" s="10">
        <v>-3.6940689969429682E-15</v>
      </c>
      <c r="D639" s="10">
        <v>-3.5536097738013375E-15</v>
      </c>
      <c r="E639" s="10">
        <v>-2.3664238833265019</v>
      </c>
      <c r="F639" s="10">
        <v>1.6431611374615946</v>
      </c>
      <c r="G639" s="10">
        <v>1.0000000000000229</v>
      </c>
      <c r="H639" s="10">
        <v>-0.54431697015715086</v>
      </c>
      <c r="I639" s="10">
        <v>-7.2909052955602072E-2</v>
      </c>
      <c r="J639" s="10">
        <v>395</v>
      </c>
      <c r="K639" s="10">
        <v>1.4909946834930192</v>
      </c>
      <c r="L639" s="10">
        <v>7.3700000000000004E-10</v>
      </c>
    </row>
    <row r="640" spans="2:12" x14ac:dyDescent="0.25">
      <c r="B640" s="8" t="s">
        <v>7</v>
      </c>
      <c r="C640" s="12">
        <v>4.7758148409295342E-15</v>
      </c>
      <c r="D640" s="12">
        <v>5.003407796285154E-15</v>
      </c>
      <c r="E640" s="12">
        <v>-3.1080811881242338</v>
      </c>
      <c r="F640" s="12">
        <v>1.7185630183876301</v>
      </c>
      <c r="G640" s="12">
        <v>0.99999999999999967</v>
      </c>
      <c r="H640" s="12">
        <v>0.57406888096986863</v>
      </c>
      <c r="I640" s="12">
        <v>-0.53291265757985129</v>
      </c>
      <c r="J640" s="12">
        <v>395</v>
      </c>
      <c r="K640" s="12">
        <v>2.1084595480425783</v>
      </c>
      <c r="L640" s="12">
        <v>7.3700000000000004E-10</v>
      </c>
    </row>
    <row r="641" spans="2:27" x14ac:dyDescent="0.25">
      <c r="B641" s="8" t="s">
        <v>8</v>
      </c>
      <c r="C641" s="10">
        <v>-1.2048606413200527E-14</v>
      </c>
      <c r="D641" s="10">
        <v>-1.2063506615409973E-14</v>
      </c>
      <c r="E641" s="10">
        <v>-2.9408056621231111</v>
      </c>
      <c r="F641" s="10">
        <v>1.5881973687427786</v>
      </c>
      <c r="G641" s="10">
        <v>0.99999999999998246</v>
      </c>
      <c r="H641" s="10">
        <v>-0.41126455780397064</v>
      </c>
      <c r="I641" s="10">
        <v>-0.20150464270101623</v>
      </c>
      <c r="J641" s="10">
        <v>395</v>
      </c>
      <c r="K641" s="10">
        <v>1.4522748681943498</v>
      </c>
      <c r="L641" s="10">
        <v>7.3700000000000004E-10</v>
      </c>
    </row>
    <row r="642" spans="2:27" x14ac:dyDescent="0.25">
      <c r="B642" s="8" t="s">
        <v>9</v>
      </c>
      <c r="C642" s="12">
        <v>6.8963714003191189E-15</v>
      </c>
      <c r="D642" s="12">
        <v>6.8251560137111715E-15</v>
      </c>
      <c r="E642" s="12">
        <v>-2.9452612585377156</v>
      </c>
      <c r="F642" s="12">
        <v>1.4845455049067298</v>
      </c>
      <c r="G642" s="12">
        <v>1.0000000000000095</v>
      </c>
      <c r="H642" s="12">
        <v>-0.23926347444736784</v>
      </c>
      <c r="I642" s="12">
        <v>-0.53800597478811008</v>
      </c>
      <c r="J642" s="12">
        <v>395</v>
      </c>
      <c r="K642" s="12">
        <v>1.6877301860453053</v>
      </c>
      <c r="L642" s="12">
        <v>7.3700000000000004E-10</v>
      </c>
    </row>
    <row r="643" spans="2:27" x14ac:dyDescent="0.25">
      <c r="B643" s="8" t="s">
        <v>10</v>
      </c>
      <c r="C643" s="10">
        <v>-1.3739426811288796E-14</v>
      </c>
      <c r="D643" s="10">
        <v>-1.3691516925477069E-14</v>
      </c>
      <c r="E643" s="10">
        <v>-2.6030055470910058</v>
      </c>
      <c r="F643" s="10">
        <v>1.790488944767979</v>
      </c>
      <c r="G643" s="10">
        <v>1.0000000000000069</v>
      </c>
      <c r="H643" s="10">
        <v>-0.43765640089683888</v>
      </c>
      <c r="I643" s="10">
        <v>-0.35782214020572117</v>
      </c>
      <c r="J643" s="10">
        <v>395</v>
      </c>
      <c r="K643" s="10">
        <v>1.778950189277926</v>
      </c>
      <c r="L643" s="10">
        <v>7.3700000000000004E-10</v>
      </c>
    </row>
    <row r="644" spans="2:27" x14ac:dyDescent="0.25">
      <c r="B644" s="8" t="s">
        <v>11</v>
      </c>
      <c r="C644" s="12">
        <v>-6.2685034027584243E-15</v>
      </c>
      <c r="D644" s="12">
        <v>-6.2156472709326667E-15</v>
      </c>
      <c r="E644" s="12">
        <v>-3.1550408431276535</v>
      </c>
      <c r="F644" s="12">
        <v>1.3605269212477928</v>
      </c>
      <c r="G644" s="12">
        <v>0.99999999999999345</v>
      </c>
      <c r="H644" s="12">
        <v>9.1983335808010658E-2</v>
      </c>
      <c r="I644" s="12">
        <v>-0.67761996355692167</v>
      </c>
      <c r="J644" s="12">
        <v>395</v>
      </c>
      <c r="K644" s="12">
        <v>2.062308063514215</v>
      </c>
      <c r="L644" s="12">
        <v>7.3700000000000004E-10</v>
      </c>
    </row>
    <row r="647" spans="2:27" ht="18.75" x14ac:dyDescent="0.3">
      <c r="B647" s="4" t="s">
        <v>491</v>
      </c>
    </row>
    <row r="649" spans="2:27" ht="17.25" x14ac:dyDescent="0.3">
      <c r="B649" s="5" t="s">
        <v>492</v>
      </c>
    </row>
    <row r="651" spans="2:27" x14ac:dyDescent="0.25">
      <c r="B651" s="6" t="s">
        <v>493</v>
      </c>
      <c r="C651" s="7" t="s">
        <v>31</v>
      </c>
      <c r="D651" s="7" t="s">
        <v>32</v>
      </c>
      <c r="E651" s="7" t="s">
        <v>33</v>
      </c>
      <c r="F651" s="7" t="s">
        <v>34</v>
      </c>
      <c r="G651" s="7" t="s">
        <v>35</v>
      </c>
      <c r="H651" s="7" t="s">
        <v>36</v>
      </c>
      <c r="I651" s="7" t="s">
        <v>37</v>
      </c>
      <c r="J651" s="7" t="s">
        <v>38</v>
      </c>
      <c r="K651" s="7" t="s">
        <v>39</v>
      </c>
      <c r="L651" s="7" t="s">
        <v>40</v>
      </c>
      <c r="M651" s="7" t="s">
        <v>41</v>
      </c>
      <c r="N651" s="7" t="s">
        <v>42</v>
      </c>
      <c r="O651" s="7" t="s">
        <v>43</v>
      </c>
      <c r="P651" s="7" t="s">
        <v>44</v>
      </c>
      <c r="Q651" s="7" t="s">
        <v>45</v>
      </c>
      <c r="R651" s="7" t="s">
        <v>46</v>
      </c>
      <c r="S651" s="7" t="s">
        <v>47</v>
      </c>
      <c r="T651" s="7" t="s">
        <v>48</v>
      </c>
      <c r="U651" s="7" t="s">
        <v>49</v>
      </c>
      <c r="V651" s="7" t="s">
        <v>50</v>
      </c>
      <c r="W651" s="7" t="s">
        <v>51</v>
      </c>
      <c r="X651" s="7" t="s">
        <v>52</v>
      </c>
      <c r="Y651" s="7" t="s">
        <v>53</v>
      </c>
      <c r="Z651" s="7" t="s">
        <v>54</v>
      </c>
      <c r="AA651" s="7" t="s">
        <v>12</v>
      </c>
    </row>
    <row r="652" spans="2:27" x14ac:dyDescent="0.25">
      <c r="B652" s="8" t="s">
        <v>83</v>
      </c>
      <c r="C652" s="10">
        <v>9.9459355419419915E-2</v>
      </c>
      <c r="D652" s="10">
        <v>9.2040969123392602E-2</v>
      </c>
      <c r="E652" s="10">
        <v>-5.2918677378870793E-2</v>
      </c>
      <c r="F652" s="10">
        <v>-0.13396849591405446</v>
      </c>
      <c r="G652" s="10">
        <v>1.1385195348284638E-2</v>
      </c>
      <c r="H652" s="10">
        <v>-3.1683873195665291E-2</v>
      </c>
      <c r="I652" s="10">
        <v>0.19414840181030979</v>
      </c>
      <c r="J652" s="10">
        <v>-0.1401529482336793</v>
      </c>
      <c r="K652" s="10">
        <v>1.5527621684261028E-2</v>
      </c>
      <c r="L652" s="10">
        <v>6.0701052088494023E-2</v>
      </c>
      <c r="M652" s="10">
        <v>-0.12591652554662647</v>
      </c>
      <c r="N652" s="10">
        <v>3.8912646778380688E-2</v>
      </c>
      <c r="O652" s="10">
        <v>0.38866956350827847</v>
      </c>
      <c r="P652" s="10">
        <v>0.21414241612980342</v>
      </c>
      <c r="Q652" s="10">
        <v>0.16080628350903792</v>
      </c>
      <c r="R652" s="10">
        <v>-0.74473436966593087</v>
      </c>
      <c r="S652" s="10">
        <v>-0.16268015027930754</v>
      </c>
      <c r="T652" s="10">
        <v>0.58137886575313213</v>
      </c>
      <c r="U652" s="10">
        <v>0.53814165616636367</v>
      </c>
      <c r="V652" s="10">
        <v>-0.52645566478136518</v>
      </c>
      <c r="W652" s="10">
        <v>3.4334586760008501E-2</v>
      </c>
      <c r="X652" s="10">
        <v>-4.9353236946107271E-2</v>
      </c>
      <c r="Y652" s="10">
        <v>-6.4194705378303796E-2</v>
      </c>
      <c r="Z652" s="10">
        <v>7.8231243712813425E-2</v>
      </c>
      <c r="AA652" s="10">
        <v>8.5242972434475152E-15</v>
      </c>
    </row>
    <row r="653" spans="2:27" x14ac:dyDescent="0.25">
      <c r="B653" s="8" t="s">
        <v>84</v>
      </c>
      <c r="C653" s="12">
        <v>-0.26187250192771611</v>
      </c>
      <c r="D653" s="12">
        <v>-0.15493125548930825</v>
      </c>
      <c r="E653" s="12">
        <v>-0.18306599701226095</v>
      </c>
      <c r="F653" s="12">
        <v>0.529149459184038</v>
      </c>
      <c r="G653" s="12">
        <v>-1.6704037787032886</v>
      </c>
      <c r="H653" s="12">
        <v>1.3719736677952548</v>
      </c>
      <c r="I653" s="12">
        <v>0.43339951875302568</v>
      </c>
      <c r="J653" s="12">
        <v>-0.51191802023333544</v>
      </c>
      <c r="K653" s="12">
        <v>-1.2835486282801374</v>
      </c>
      <c r="L653" s="12">
        <v>0.23325834117286293</v>
      </c>
      <c r="M653" s="12">
        <v>1.7273640103896963</v>
      </c>
      <c r="N653" s="12">
        <v>-0.65588586278684746</v>
      </c>
      <c r="O653" s="12">
        <v>-1.1145061273000882</v>
      </c>
      <c r="P653" s="12">
        <v>-1.1153098353854909</v>
      </c>
      <c r="Q653" s="12">
        <v>0.62683786553316811</v>
      </c>
      <c r="R653" s="12">
        <v>1.4850575761547384</v>
      </c>
      <c r="S653" s="12">
        <v>-0.18962717643074761</v>
      </c>
      <c r="T653" s="12">
        <v>1.4352348140768276</v>
      </c>
      <c r="U653" s="12">
        <v>-2.2780051682196558</v>
      </c>
      <c r="V653" s="12">
        <v>0.48375421352987119</v>
      </c>
      <c r="W653" s="12">
        <v>-0.81501488280157852</v>
      </c>
      <c r="X653" s="12">
        <v>0.8433653521449348</v>
      </c>
      <c r="Y653" s="12">
        <v>-0.98898557890949457</v>
      </c>
      <c r="Z653" s="12">
        <v>0.87115420653998343</v>
      </c>
      <c r="AA653" s="12">
        <v>-3.8407220336200704E-16</v>
      </c>
    </row>
    <row r="654" spans="2:27" x14ac:dyDescent="0.25">
      <c r="B654" s="8" t="s">
        <v>85</v>
      </c>
      <c r="C654" s="10">
        <v>9.9459355419419915E-2</v>
      </c>
      <c r="D654" s="10">
        <v>9.2040969123392602E-2</v>
      </c>
      <c r="E654" s="10">
        <v>-5.2918677378870793E-2</v>
      </c>
      <c r="F654" s="10">
        <v>-0.13396849591405446</v>
      </c>
      <c r="G654" s="10">
        <v>0.80590838545857035</v>
      </c>
      <c r="H654" s="10">
        <v>-0.21039390709688455</v>
      </c>
      <c r="I654" s="10">
        <v>-0.1292203431006379</v>
      </c>
      <c r="J654" s="10">
        <v>-0.21601288104370067</v>
      </c>
      <c r="K654" s="10">
        <v>1.5527621684261028E-2</v>
      </c>
      <c r="L654" s="10">
        <v>6.0701052088494023E-2</v>
      </c>
      <c r="M654" s="10">
        <v>-0.12591652554662647</v>
      </c>
      <c r="N654" s="10">
        <v>3.8912646778380688E-2</v>
      </c>
      <c r="O654" s="10">
        <v>0.14728768567654799</v>
      </c>
      <c r="P654" s="10">
        <v>-2.6545165963130779E-2</v>
      </c>
      <c r="Q654" s="10">
        <v>-8.8078002073597117E-2</v>
      </c>
      <c r="R654" s="10">
        <v>-3.3604705326739204E-2</v>
      </c>
      <c r="S654" s="10">
        <v>0.51402090295265324</v>
      </c>
      <c r="T654" s="10">
        <v>0.36553123786885722</v>
      </c>
      <c r="U654" s="10">
        <v>0.31713178204245113</v>
      </c>
      <c r="V654" s="10">
        <v>-0.78182825582183835</v>
      </c>
      <c r="W654" s="10">
        <v>3.4334586760008501E-2</v>
      </c>
      <c r="X654" s="10">
        <v>-4.9353236946107271E-2</v>
      </c>
      <c r="Y654" s="10">
        <v>-6.4194705378303796E-2</v>
      </c>
      <c r="Z654" s="10">
        <v>7.8231243712813425E-2</v>
      </c>
      <c r="AA654" s="10">
        <v>1.100822162729448E-14</v>
      </c>
    </row>
    <row r="655" spans="2:27" x14ac:dyDescent="0.25">
      <c r="B655" s="8" t="s">
        <v>86</v>
      </c>
      <c r="C655" s="12">
        <v>-1.2198217100936233</v>
      </c>
      <c r="D655" s="12">
        <v>0.68931479488892267</v>
      </c>
      <c r="E655" s="12">
        <v>0.53730520304622753</v>
      </c>
      <c r="F655" s="12">
        <v>0.44396538665611796</v>
      </c>
      <c r="G655" s="12">
        <v>-2.4248124568760451E-2</v>
      </c>
      <c r="H655" s="12">
        <v>-1.6562939086009143E-2</v>
      </c>
      <c r="I655" s="12">
        <v>5.3789648109960259E-2</v>
      </c>
      <c r="J655" s="12">
        <v>-1.4716893789160884E-2</v>
      </c>
      <c r="K655" s="12">
        <v>-0.55110889784962791</v>
      </c>
      <c r="L655" s="12">
        <v>-0.96711269883195805</v>
      </c>
      <c r="M655" s="12">
        <v>-0.53834588639919867</v>
      </c>
      <c r="N655" s="12">
        <v>1.7725681360785595</v>
      </c>
      <c r="O655" s="12">
        <v>-1.0458655466234192</v>
      </c>
      <c r="P655" s="12">
        <v>0.73729855720240056</v>
      </c>
      <c r="Q655" s="12">
        <v>-0.22901778190727073</v>
      </c>
      <c r="R655" s="12">
        <v>0.60915065515901401</v>
      </c>
      <c r="S655" s="12">
        <v>1.4022864261095944</v>
      </c>
      <c r="T655" s="12">
        <v>-2.3615102700984978</v>
      </c>
      <c r="U655" s="12">
        <v>0.28759392686811197</v>
      </c>
      <c r="V655" s="12">
        <v>0.25009445635988908</v>
      </c>
      <c r="W655" s="12">
        <v>-0.82430138541155329</v>
      </c>
      <c r="X655" s="12">
        <v>-0.96238068174448954</v>
      </c>
      <c r="Y655" s="12">
        <v>0.84379225424897597</v>
      </c>
      <c r="Z655" s="12">
        <v>0.93274657714929166</v>
      </c>
      <c r="AA655" s="12">
        <v>-1.1764868289081373E-15</v>
      </c>
    </row>
    <row r="656" spans="2:27" x14ac:dyDescent="0.25">
      <c r="B656" s="8" t="s">
        <v>87</v>
      </c>
      <c r="C656" s="10">
        <v>0.34279178033308533</v>
      </c>
      <c r="D656" s="10">
        <v>0.34061815976363907</v>
      </c>
      <c r="E656" s="10">
        <v>0.19272442251221944</v>
      </c>
      <c r="F656" s="10">
        <v>-0.75516569547340806</v>
      </c>
      <c r="G656" s="10">
        <v>0.51785903289987978</v>
      </c>
      <c r="H656" s="10">
        <v>0.53458340787269276</v>
      </c>
      <c r="I656" s="10">
        <v>0.57416721805020843</v>
      </c>
      <c r="J656" s="10">
        <v>-1.2718259549837396</v>
      </c>
      <c r="K656" s="10">
        <v>0.22548554003941057</v>
      </c>
      <c r="L656" s="10">
        <v>-0.59225648533421715</v>
      </c>
      <c r="M656" s="10">
        <v>9.1700396416081076E-2</v>
      </c>
      <c r="N656" s="10">
        <v>0.28296677840772366</v>
      </c>
      <c r="O656" s="10">
        <v>0.14728768567654799</v>
      </c>
      <c r="P656" s="10">
        <v>-2.6545165963130779E-2</v>
      </c>
      <c r="Q656" s="10">
        <v>-8.8078002073597117E-2</v>
      </c>
      <c r="R656" s="10">
        <v>-3.3604705326739204E-2</v>
      </c>
      <c r="S656" s="10">
        <v>-0.25595295436187254</v>
      </c>
      <c r="T656" s="10">
        <v>1.3701080177569778</v>
      </c>
      <c r="U656" s="10">
        <v>1.3457341801652336</v>
      </c>
      <c r="V656" s="10">
        <v>-1.3780010399300067</v>
      </c>
      <c r="W656" s="10">
        <v>0.26756200778216255</v>
      </c>
      <c r="X656" s="10">
        <v>0.1893231771297455</v>
      </c>
      <c r="Y656" s="10">
        <v>0.17649805459656401</v>
      </c>
      <c r="Z656" s="10">
        <v>-0.61008788737913444</v>
      </c>
      <c r="AA656" s="10">
        <v>-5.7969186295275579E-16</v>
      </c>
    </row>
    <row r="657" spans="2:27" x14ac:dyDescent="0.25">
      <c r="B657" s="8" t="s">
        <v>88</v>
      </c>
      <c r="C657" s="12">
        <v>-0.14789653521526056</v>
      </c>
      <c r="D657" s="12">
        <v>-0.94992006663879347</v>
      </c>
      <c r="E657" s="12">
        <v>-0.91171624687814057</v>
      </c>
      <c r="F657" s="12">
        <v>1.5035372947870285</v>
      </c>
      <c r="G657" s="12">
        <v>0.47254852723524227</v>
      </c>
      <c r="H657" s="12">
        <v>-0.44661544539740594</v>
      </c>
      <c r="I657" s="12">
        <v>1.5105637877274409</v>
      </c>
      <c r="J657" s="12">
        <v>-1.1566073576145601</v>
      </c>
      <c r="K657" s="12">
        <v>-0.2583074216932828</v>
      </c>
      <c r="L657" s="12">
        <v>-0.65069822107928299</v>
      </c>
      <c r="M657" s="12">
        <v>1.7234229167893342</v>
      </c>
      <c r="N657" s="12">
        <v>-0.66030574046745893</v>
      </c>
      <c r="O657" s="12">
        <v>0.40494810737137982</v>
      </c>
      <c r="P657" s="12">
        <v>1.1789233596784441</v>
      </c>
      <c r="Q657" s="12">
        <v>1.1584431943577633</v>
      </c>
      <c r="R657" s="12">
        <v>-2.645927537533912</v>
      </c>
      <c r="S657" s="12">
        <v>-0.89949111862827125</v>
      </c>
      <c r="T657" s="12">
        <v>1.6185190438011774</v>
      </c>
      <c r="U657" s="12">
        <v>-0.24512561990329843</v>
      </c>
      <c r="V657" s="12">
        <v>-0.19175082215959469</v>
      </c>
      <c r="W657" s="12">
        <v>0.31398536635066443</v>
      </c>
      <c r="X657" s="12">
        <v>2.015908316771684</v>
      </c>
      <c r="Y657" s="12">
        <v>-0.72090077879853076</v>
      </c>
      <c r="Z657" s="12">
        <v>-1.6210608534540998</v>
      </c>
      <c r="AA657" s="12">
        <v>7.3882785805113265E-16</v>
      </c>
    </row>
    <row r="658" spans="2:27" x14ac:dyDescent="0.25">
      <c r="B658" s="8" t="s">
        <v>89</v>
      </c>
      <c r="C658" s="10">
        <v>1.1713845302977826</v>
      </c>
      <c r="D658" s="10">
        <v>-1.5471938924043238</v>
      </c>
      <c r="E658" s="10">
        <v>-1.5019401273032389</v>
      </c>
      <c r="F658" s="10">
        <v>0.92560341221685616</v>
      </c>
      <c r="G658" s="10">
        <v>-1.7015569184477926</v>
      </c>
      <c r="H658" s="10">
        <v>1.3916494853846699</v>
      </c>
      <c r="I658" s="10">
        <v>1.3833859766521273</v>
      </c>
      <c r="J658" s="10">
        <v>-1.2964925238174099</v>
      </c>
      <c r="K658" s="10">
        <v>1.5527621684261028E-2</v>
      </c>
      <c r="L658" s="10">
        <v>6.0701052088494023E-2</v>
      </c>
      <c r="M658" s="10">
        <v>-0.12591652554662647</v>
      </c>
      <c r="N658" s="10">
        <v>3.8912646778380688E-2</v>
      </c>
      <c r="O658" s="10">
        <v>1.0777357222728514</v>
      </c>
      <c r="P658" s="10">
        <v>9.1439653928873724E-3</v>
      </c>
      <c r="Q658" s="10">
        <v>-0.98196994420973194</v>
      </c>
      <c r="R658" s="10">
        <v>-8.7436820289768055E-2</v>
      </c>
      <c r="S658" s="10">
        <v>9.9031775006665324E-2</v>
      </c>
      <c r="T658" s="10">
        <v>-0.10044580508709</v>
      </c>
      <c r="U658" s="10">
        <v>-0.16380998000344493</v>
      </c>
      <c r="V658" s="10">
        <v>7.590955933656629E-2</v>
      </c>
      <c r="W658" s="10">
        <v>-2.1400109429932161</v>
      </c>
      <c r="X658" s="10">
        <v>1.2836554029526048</v>
      </c>
      <c r="Y658" s="10">
        <v>1.280075233693259</v>
      </c>
      <c r="Z658" s="10">
        <v>-0.48633812331238496</v>
      </c>
      <c r="AA658" s="10">
        <v>-1.4693920257664747E-14</v>
      </c>
    </row>
    <row r="659" spans="2:27" x14ac:dyDescent="0.25">
      <c r="B659" s="8" t="s">
        <v>90</v>
      </c>
      <c r="C659" s="12">
        <v>-0.5601811773371016</v>
      </c>
      <c r="D659" s="12">
        <v>0.39067788200615766</v>
      </c>
      <c r="E659" s="12">
        <v>0.24219326283367837</v>
      </c>
      <c r="F659" s="12">
        <v>0.1549984453710318</v>
      </c>
      <c r="G659" s="12">
        <v>-1.9369771772650675</v>
      </c>
      <c r="H659" s="12">
        <v>1.1009553777956627</v>
      </c>
      <c r="I659" s="12">
        <v>1.2635559453823526</v>
      </c>
      <c r="J659" s="12">
        <v>-0.79337404766463893</v>
      </c>
      <c r="K659" s="12">
        <v>0.22548554003941057</v>
      </c>
      <c r="L659" s="12">
        <v>-0.59225648533421715</v>
      </c>
      <c r="M659" s="12">
        <v>9.1700396416081076E-2</v>
      </c>
      <c r="N659" s="12">
        <v>0.28296677840772366</v>
      </c>
      <c r="O659" s="12">
        <v>0.59557931412321763</v>
      </c>
      <c r="P659" s="12">
        <v>-0.47162559821556277</v>
      </c>
      <c r="Q659" s="12">
        <v>0.37414701117451343</v>
      </c>
      <c r="R659" s="12">
        <v>-0.54736395712808505</v>
      </c>
      <c r="S659" s="12">
        <v>-0.93265400759383366</v>
      </c>
      <c r="T659" s="12">
        <v>1.5859556456412527</v>
      </c>
      <c r="U659" s="12">
        <v>1.5667440542891464</v>
      </c>
      <c r="V659" s="12">
        <v>-1.1226284488895335</v>
      </c>
      <c r="W659" s="12">
        <v>0.26756200778216255</v>
      </c>
      <c r="X659" s="12">
        <v>0.1893231771297455</v>
      </c>
      <c r="Y659" s="12">
        <v>0.17649805459656401</v>
      </c>
      <c r="Z659" s="12">
        <v>-0.61008788737913444</v>
      </c>
      <c r="AA659" s="12">
        <v>-2.6154448825220854E-15</v>
      </c>
    </row>
    <row r="660" spans="2:27" x14ac:dyDescent="0.25">
      <c r="B660" s="8" t="s">
        <v>91</v>
      </c>
      <c r="C660" s="10">
        <v>9.9459355419419915E-2</v>
      </c>
      <c r="D660" s="10">
        <v>9.2040969123392602E-2</v>
      </c>
      <c r="E660" s="10">
        <v>-5.2918677378870793E-2</v>
      </c>
      <c r="F660" s="10">
        <v>-0.13396849591405446</v>
      </c>
      <c r="G660" s="10">
        <v>-0.58335105586177116</v>
      </c>
      <c r="H660" s="10">
        <v>0.45284120240421721</v>
      </c>
      <c r="I660" s="10">
        <v>0.49698842429068252</v>
      </c>
      <c r="J660" s="10">
        <v>-0.44197543713191056</v>
      </c>
      <c r="K660" s="10">
        <v>1.5527621684261028E-2</v>
      </c>
      <c r="L660" s="10">
        <v>6.0701052088494023E-2</v>
      </c>
      <c r="M660" s="10">
        <v>-0.12591652554662647</v>
      </c>
      <c r="N660" s="10">
        <v>3.8912646778380688E-2</v>
      </c>
      <c r="O660" s="10">
        <v>0.38866956350827847</v>
      </c>
      <c r="P660" s="10">
        <v>0.21414241612980342</v>
      </c>
      <c r="Q660" s="10">
        <v>0.16080628350903792</v>
      </c>
      <c r="R660" s="10">
        <v>-0.74473436966593087</v>
      </c>
      <c r="S660" s="10">
        <v>-1.6093550608257947</v>
      </c>
      <c r="T660" s="10">
        <v>1.8018032735255276</v>
      </c>
      <c r="U660" s="10">
        <v>1.787753928413059</v>
      </c>
      <c r="V660" s="10">
        <v>-0.86725585784906034</v>
      </c>
      <c r="W660" s="10">
        <v>3.4334586760008501E-2</v>
      </c>
      <c r="X660" s="10">
        <v>-4.9353236946107271E-2</v>
      </c>
      <c r="Y660" s="10">
        <v>-6.4194705378303796E-2</v>
      </c>
      <c r="Z660" s="10">
        <v>7.8231243712813425E-2</v>
      </c>
      <c r="AA660" s="10">
        <v>-5.5200634698104929E-15</v>
      </c>
    </row>
    <row r="661" spans="2:27" x14ac:dyDescent="0.25">
      <c r="B661" s="8" t="s">
        <v>92</v>
      </c>
      <c r="C661" s="12">
        <v>9.9459355419419915E-2</v>
      </c>
      <c r="D661" s="12">
        <v>9.2040969123392602E-2</v>
      </c>
      <c r="E661" s="12">
        <v>-5.2918677378870793E-2</v>
      </c>
      <c r="F661" s="12">
        <v>-0.13396849591405446</v>
      </c>
      <c r="G661" s="12">
        <v>-1.9414573574376088</v>
      </c>
      <c r="H661" s="12">
        <v>1.0964004943159038</v>
      </c>
      <c r="I661" s="12">
        <v>0.17321073378290158</v>
      </c>
      <c r="J661" s="12">
        <v>0.11663651036395402</v>
      </c>
      <c r="K661" s="12">
        <v>1.5527621684261028E-2</v>
      </c>
      <c r="L661" s="12">
        <v>6.0701052088494023E-2</v>
      </c>
      <c r="M661" s="12">
        <v>-0.12591652554662647</v>
      </c>
      <c r="N661" s="12">
        <v>3.8912646778380688E-2</v>
      </c>
      <c r="O661" s="12">
        <v>0.14728768567654799</v>
      </c>
      <c r="P661" s="12">
        <v>-2.6545165963130779E-2</v>
      </c>
      <c r="Q661" s="12">
        <v>-8.8078002073597117E-2</v>
      </c>
      <c r="R661" s="12">
        <v>-3.3604705326739204E-2</v>
      </c>
      <c r="S661" s="12">
        <v>-0.16268015027930754</v>
      </c>
      <c r="T661" s="12">
        <v>0.58137886575313213</v>
      </c>
      <c r="U661" s="12">
        <v>0.53814165616636367</v>
      </c>
      <c r="V661" s="12">
        <v>-0.52645566478136518</v>
      </c>
      <c r="W661" s="12">
        <v>3.4334586760008501E-2</v>
      </c>
      <c r="X661" s="12">
        <v>-4.9353236946107271E-2</v>
      </c>
      <c r="Y661" s="12">
        <v>-6.4194705378303796E-2</v>
      </c>
      <c r="Z661" s="12">
        <v>7.8231243712813425E-2</v>
      </c>
      <c r="AA661" s="12">
        <v>8.5242972434475152E-15</v>
      </c>
    </row>
    <row r="662" spans="2:27" x14ac:dyDescent="0.25">
      <c r="B662" s="8" t="s">
        <v>93</v>
      </c>
      <c r="C662" s="10">
        <v>0.58210073952573571</v>
      </c>
      <c r="D662" s="10">
        <v>-0.204188494718054</v>
      </c>
      <c r="E662" s="10">
        <v>-0.17478694720486987</v>
      </c>
      <c r="F662" s="10">
        <v>-0.36005430389103243</v>
      </c>
      <c r="G662" s="10">
        <v>-0.85440463459609139</v>
      </c>
      <c r="H662" s="10">
        <v>0.17726802892486626</v>
      </c>
      <c r="I662" s="10">
        <v>0.23679963932055842</v>
      </c>
      <c r="J662" s="10">
        <v>0.1865790934653789</v>
      </c>
      <c r="K662" s="10">
        <v>1.8204559217879717</v>
      </c>
      <c r="L662" s="10">
        <v>1.1313404274848953</v>
      </c>
      <c r="M662" s="10">
        <v>-2.1717192739958899</v>
      </c>
      <c r="N662" s="10">
        <v>-0.63627187076157243</v>
      </c>
      <c r="O662" s="10">
        <v>1.0777357222728514</v>
      </c>
      <c r="P662" s="10">
        <v>9.1439653928873724E-3</v>
      </c>
      <c r="Q662" s="10">
        <v>-0.98196994420973194</v>
      </c>
      <c r="R662" s="10">
        <v>-8.7436820289768055E-2</v>
      </c>
      <c r="S662" s="10">
        <v>0.19535975222651542</v>
      </c>
      <c r="T662" s="10">
        <v>0.93294642413276718</v>
      </c>
      <c r="U662" s="10">
        <v>-2.7923063672810473</v>
      </c>
      <c r="V662" s="10">
        <v>0.78184060558395529</v>
      </c>
      <c r="W662" s="10">
        <v>0.70147586816081442</v>
      </c>
      <c r="X662" s="10">
        <v>0.63337475459476988</v>
      </c>
      <c r="Y662" s="10">
        <v>-2.1151140282589158</v>
      </c>
      <c r="Z662" s="10">
        <v>0.72618122333434343</v>
      </c>
      <c r="AA662" s="10">
        <v>-3.5607595618593538E-15</v>
      </c>
    </row>
    <row r="663" spans="2:27" x14ac:dyDescent="0.25">
      <c r="B663" s="8" t="s">
        <v>94</v>
      </c>
      <c r="C663" s="12">
        <v>-1.2198217100936233</v>
      </c>
      <c r="D663" s="12">
        <v>0.68931479488892267</v>
      </c>
      <c r="E663" s="12">
        <v>0.53730520304622753</v>
      </c>
      <c r="F663" s="12">
        <v>0.44396538665611796</v>
      </c>
      <c r="G663" s="12">
        <v>-1.9414573574376088</v>
      </c>
      <c r="H663" s="12">
        <v>1.0964004943159038</v>
      </c>
      <c r="I663" s="12">
        <v>0.17321073378290158</v>
      </c>
      <c r="J663" s="12">
        <v>0.11663651036395402</v>
      </c>
      <c r="K663" s="12">
        <v>1.3793293873470134</v>
      </c>
      <c r="L663" s="12">
        <v>-0.22520832747103492</v>
      </c>
      <c r="M663" s="12">
        <v>0.30849188476706968</v>
      </c>
      <c r="N663" s="12">
        <v>-1.1490353528205905</v>
      </c>
      <c r="O663" s="12">
        <v>0.35137137553015751</v>
      </c>
      <c r="P663" s="12">
        <v>0.28988470948435602</v>
      </c>
      <c r="Q663" s="12">
        <v>-0.69583530045210318</v>
      </c>
      <c r="R663" s="12">
        <v>9.315914662723257E-2</v>
      </c>
      <c r="S663" s="12">
        <v>0.54718379191821565</v>
      </c>
      <c r="T663" s="12">
        <v>0.39809463602878209</v>
      </c>
      <c r="U663" s="12">
        <v>-1.4947378921499936</v>
      </c>
      <c r="V663" s="12">
        <v>0.14904937090810055</v>
      </c>
      <c r="W663" s="12">
        <v>1.1825887555065713</v>
      </c>
      <c r="X663" s="12">
        <v>-1.5943838516977902</v>
      </c>
      <c r="Y663" s="12">
        <v>0.20767540540257592</v>
      </c>
      <c r="Z663" s="12">
        <v>0.27861676794706991</v>
      </c>
      <c r="AA663" s="12">
        <v>-2.6545491835601481E-15</v>
      </c>
    </row>
    <row r="664" spans="2:27" x14ac:dyDescent="0.25">
      <c r="B664" s="8" t="s">
        <v>95</v>
      </c>
      <c r="C664" s="10">
        <v>9.9459355419419915E-2</v>
      </c>
      <c r="D664" s="10">
        <v>9.2040969123392602E-2</v>
      </c>
      <c r="E664" s="10">
        <v>-5.2918677378870793E-2</v>
      </c>
      <c r="F664" s="10">
        <v>-0.13396849591405446</v>
      </c>
      <c r="G664" s="10">
        <v>-2.243664075916433</v>
      </c>
      <c r="H664" s="10">
        <v>0.84050313842596802</v>
      </c>
      <c r="I664" s="10">
        <v>0.86300840671187884</v>
      </c>
      <c r="J664" s="10">
        <v>-3.9383462622830989E-2</v>
      </c>
      <c r="K664" s="10">
        <v>1.5527621684261028E-2</v>
      </c>
      <c r="L664" s="10">
        <v>6.0701052088494023E-2</v>
      </c>
      <c r="M664" s="10">
        <v>-0.12591652554662647</v>
      </c>
      <c r="N664" s="10">
        <v>3.8912646778380688E-2</v>
      </c>
      <c r="O664" s="10">
        <v>0.14728768567654799</v>
      </c>
      <c r="P664" s="10">
        <v>-2.6545165963130779E-2</v>
      </c>
      <c r="Q664" s="10">
        <v>-8.8078002073597117E-2</v>
      </c>
      <c r="R664" s="10">
        <v>-3.3604705326739204E-2</v>
      </c>
      <c r="S664" s="10">
        <v>-0.25595295436187254</v>
      </c>
      <c r="T664" s="10">
        <v>1.3701080177569778</v>
      </c>
      <c r="U664" s="10">
        <v>1.3457341801652336</v>
      </c>
      <c r="V664" s="10">
        <v>-1.3780010399300067</v>
      </c>
      <c r="W664" s="10">
        <v>3.4334586760008501E-2</v>
      </c>
      <c r="X664" s="10">
        <v>-4.9353236946107271E-2</v>
      </c>
      <c r="Y664" s="10">
        <v>-6.4194705378303796E-2</v>
      </c>
      <c r="Z664" s="10">
        <v>7.8231243712813425E-2</v>
      </c>
      <c r="AA664" s="10">
        <v>-5.5221470211656439E-16</v>
      </c>
    </row>
    <row r="665" spans="2:27" x14ac:dyDescent="0.25">
      <c r="B665" s="8" t="s">
        <v>96</v>
      </c>
      <c r="C665" s="12">
        <v>-1.2198217100936233</v>
      </c>
      <c r="D665" s="12">
        <v>0.68931479488892267</v>
      </c>
      <c r="E665" s="12">
        <v>0.53730520304622753</v>
      </c>
      <c r="F665" s="12">
        <v>0.44396538665611796</v>
      </c>
      <c r="G665" s="12">
        <v>-2.4248124568760451E-2</v>
      </c>
      <c r="H665" s="12">
        <v>-1.6562939086009143E-2</v>
      </c>
      <c r="I665" s="12">
        <v>5.3789648109960259E-2</v>
      </c>
      <c r="J665" s="12">
        <v>-1.4716893789160884E-2</v>
      </c>
      <c r="K665" s="12">
        <v>0.11180225475335322</v>
      </c>
      <c r="L665" s="12">
        <v>0.39692313830061521</v>
      </c>
      <c r="M665" s="12">
        <v>6.1308763260199101E-2</v>
      </c>
      <c r="N665" s="12">
        <v>-0.5018392082220533</v>
      </c>
      <c r="O665" s="12">
        <v>0.61125051047249179</v>
      </c>
      <c r="P665" s="12">
        <v>0.49254974475565938</v>
      </c>
      <c r="Q665" s="12">
        <v>-0.48210160452627654</v>
      </c>
      <c r="R665" s="12">
        <v>-0.56637065947936571</v>
      </c>
      <c r="S665" s="12">
        <v>0.23339624687966037</v>
      </c>
      <c r="T665" s="12">
        <v>-0.82932953012554833</v>
      </c>
      <c r="U665" s="12">
        <v>-0.90885235829950894</v>
      </c>
      <c r="V665" s="12">
        <v>0.82602865713059193</v>
      </c>
      <c r="W665" s="12">
        <v>0.26756200778216255</v>
      </c>
      <c r="X665" s="12">
        <v>0.1893231771297455</v>
      </c>
      <c r="Y665" s="12">
        <v>0.17649805459656401</v>
      </c>
      <c r="Z665" s="12">
        <v>-0.61008788737913444</v>
      </c>
      <c r="AA665" s="12">
        <v>-5.4788253595890656E-16</v>
      </c>
    </row>
    <row r="666" spans="2:27" x14ac:dyDescent="0.25">
      <c r="B666" s="8" t="s">
        <v>97</v>
      </c>
      <c r="C666" s="10">
        <v>9.9459355419419915E-2</v>
      </c>
      <c r="D666" s="10">
        <v>9.2040969123392602E-2</v>
      </c>
      <c r="E666" s="10">
        <v>-5.2918677378870793E-2</v>
      </c>
      <c r="F666" s="10">
        <v>-0.13396849591405446</v>
      </c>
      <c r="G666" s="10">
        <v>-1.1424539871547821</v>
      </c>
      <c r="H666" s="10">
        <v>0.92224534389444357</v>
      </c>
      <c r="I666" s="10">
        <v>0.94018720047140492</v>
      </c>
      <c r="J666" s="10">
        <v>-0.86923398047466005</v>
      </c>
      <c r="K666" s="10">
        <v>1.5527621684261028E-2</v>
      </c>
      <c r="L666" s="10">
        <v>6.0701052088494023E-2</v>
      </c>
      <c r="M666" s="10">
        <v>-0.12591652554662647</v>
      </c>
      <c r="N666" s="10">
        <v>3.8912646778380688E-2</v>
      </c>
      <c r="O666" s="10">
        <v>0.38866956350827847</v>
      </c>
      <c r="P666" s="10">
        <v>0.21414241612980342</v>
      </c>
      <c r="Q666" s="10">
        <v>0.16080628350903792</v>
      </c>
      <c r="R666" s="10">
        <v>-0.74473436966593087</v>
      </c>
      <c r="S666" s="10">
        <v>-1.9010691854004926</v>
      </c>
      <c r="T666" s="10">
        <v>1.5153625114657421</v>
      </c>
      <c r="U666" s="10">
        <v>1.4944626034755806</v>
      </c>
      <c r="V666" s="10">
        <v>-0.31379687475450313</v>
      </c>
      <c r="W666" s="10">
        <v>-0.62586550618937464</v>
      </c>
      <c r="X666" s="10">
        <v>0.16456071599064437</v>
      </c>
      <c r="Y666" s="10">
        <v>0.15152639940215296</v>
      </c>
      <c r="Z666" s="10">
        <v>0.28124846750248778</v>
      </c>
      <c r="AA666" s="10">
        <v>-2.2237696889519363E-15</v>
      </c>
    </row>
    <row r="667" spans="2:27" x14ac:dyDescent="0.25">
      <c r="B667" s="8" t="s">
        <v>98</v>
      </c>
      <c r="C667" s="12">
        <v>0.82543316443940118</v>
      </c>
      <c r="D667" s="12">
        <v>4.4388695922192523E-2</v>
      </c>
      <c r="E667" s="12">
        <v>7.0856152686220364E-2</v>
      </c>
      <c r="F667" s="12">
        <v>-0.98125150345038603</v>
      </c>
      <c r="G667" s="12">
        <v>0.47774553281029331</v>
      </c>
      <c r="H667" s="12">
        <v>0.54514945850259011</v>
      </c>
      <c r="I667" s="12">
        <v>-0.65653674724959221</v>
      </c>
      <c r="J667" s="12">
        <v>-0.2363793425106282</v>
      </c>
      <c r="K667" s="12">
        <v>0.43544345839456022</v>
      </c>
      <c r="L667" s="12">
        <v>-1.2452140227569286</v>
      </c>
      <c r="M667" s="12">
        <v>0.30931731837878873</v>
      </c>
      <c r="N667" s="12">
        <v>0.52702091003706664</v>
      </c>
      <c r="O667" s="12">
        <v>0.31720292207027978</v>
      </c>
      <c r="P667" s="12">
        <v>-0.63626808666523527</v>
      </c>
      <c r="Q667" s="12">
        <v>0.19556390490549508</v>
      </c>
      <c r="R667" s="12">
        <v>6.0565990745919729E-2</v>
      </c>
      <c r="S667" s="12">
        <v>-0.25595295436187254</v>
      </c>
      <c r="T667" s="12">
        <v>1.3701080177569778</v>
      </c>
      <c r="U667" s="12">
        <v>1.3457341801652336</v>
      </c>
      <c r="V667" s="12">
        <v>-1.3780010399300067</v>
      </c>
      <c r="W667" s="12">
        <v>0.25671501389361057</v>
      </c>
      <c r="X667" s="12">
        <v>0.17822276023418515</v>
      </c>
      <c r="Y667" s="12">
        <v>-0.74783447967184125</v>
      </c>
      <c r="Z667" s="12">
        <v>0.29421457025332343</v>
      </c>
      <c r="AA667" s="12">
        <v>-6.0716902378894719E-16</v>
      </c>
    </row>
    <row r="668" spans="2:27" x14ac:dyDescent="0.25">
      <c r="B668" s="8" t="s">
        <v>99</v>
      </c>
      <c r="C668" s="10">
        <v>-2.2957703506930014</v>
      </c>
      <c r="D668" s="10">
        <v>1.5351658112946993</v>
      </c>
      <c r="E668" s="10">
        <v>1.373172183362416</v>
      </c>
      <c r="F668" s="10">
        <v>0.40070206966693678</v>
      </c>
      <c r="G668" s="10">
        <v>2.9325817429752408</v>
      </c>
      <c r="H668" s="10">
        <v>-2.122251142038023E-2</v>
      </c>
      <c r="I668" s="10">
        <v>-1.3459254745817362</v>
      </c>
      <c r="J668" s="10">
        <v>-0.71483124982972912</v>
      </c>
      <c r="K668" s="10">
        <v>-0.18022033112207403</v>
      </c>
      <c r="L668" s="10">
        <v>0.54571711776386633</v>
      </c>
      <c r="M668" s="10">
        <v>-6.6489089340615037E-2</v>
      </c>
      <c r="N668" s="10">
        <v>-0.29779038438706928</v>
      </c>
      <c r="O668" s="10">
        <v>-0.14958596348699341</v>
      </c>
      <c r="P668" s="10">
        <v>-0.15316510759117247</v>
      </c>
      <c r="Q668" s="10">
        <v>-0.23151051868580724</v>
      </c>
      <c r="R668" s="10">
        <v>0.52272538431467241</v>
      </c>
      <c r="S668" s="10">
        <v>0.40976414690793572</v>
      </c>
      <c r="T668" s="10">
        <v>-0.6951430201564619</v>
      </c>
      <c r="U668" s="10">
        <v>1.0712083494248026</v>
      </c>
      <c r="V668" s="10">
        <v>-0.45545539798467283</v>
      </c>
      <c r="W668" s="10">
        <v>-0.15941066414506658</v>
      </c>
      <c r="X668" s="10">
        <v>0.64191354414234991</v>
      </c>
      <c r="Y668" s="10">
        <v>0.63291191935188862</v>
      </c>
      <c r="Z668" s="10">
        <v>-1.0953897946814082</v>
      </c>
      <c r="AA668" s="10">
        <v>2.5279168311622372E-14</v>
      </c>
    </row>
    <row r="669" spans="2:27" x14ac:dyDescent="0.25">
      <c r="B669" s="8" t="s">
        <v>100</v>
      </c>
      <c r="C669" s="12">
        <v>-1.2198217100936233</v>
      </c>
      <c r="D669" s="12">
        <v>0.68931479488892267</v>
      </c>
      <c r="E669" s="12">
        <v>0.53730520304622753</v>
      </c>
      <c r="F669" s="12">
        <v>0.44396538665611796</v>
      </c>
      <c r="G669" s="12">
        <v>0.21565231442105559</v>
      </c>
      <c r="H669" s="12">
        <v>0.27868605198275659</v>
      </c>
      <c r="I669" s="12">
        <v>1.2639648909791859</v>
      </c>
      <c r="J669" s="12">
        <v>-1.4278459279705247</v>
      </c>
      <c r="K669" s="12">
        <v>-2.6157317761771095</v>
      </c>
      <c r="L669" s="12">
        <v>-0.9741754608619011</v>
      </c>
      <c r="M669" s="12">
        <v>1.4131663025937755</v>
      </c>
      <c r="N669" s="12">
        <v>1.7649710789062276</v>
      </c>
      <c r="O669" s="12">
        <v>-0.40633536391108455</v>
      </c>
      <c r="P669" s="12">
        <v>-1.3577252323666196</v>
      </c>
      <c r="Q669" s="12">
        <v>1.3027965747071055</v>
      </c>
      <c r="R669" s="12">
        <v>0.31176851824679441</v>
      </c>
      <c r="S669" s="12">
        <v>-0.2068269912070228</v>
      </c>
      <c r="T669" s="12">
        <v>-1.3005879424359574</v>
      </c>
      <c r="U669" s="12">
        <v>2.2964953737422902</v>
      </c>
      <c r="V669" s="12">
        <v>-0.27941505852549697</v>
      </c>
      <c r="W669" s="12">
        <v>1.4181614906872773</v>
      </c>
      <c r="X669" s="12">
        <v>-0.44660334821014208</v>
      </c>
      <c r="Y669" s="12">
        <v>0.45078855031912851</v>
      </c>
      <c r="Z669" s="12">
        <v>-1.3222619371653908</v>
      </c>
      <c r="AA669" s="12">
        <v>2.2034407558408859E-15</v>
      </c>
    </row>
    <row r="670" spans="2:27" x14ac:dyDescent="0.25">
      <c r="B670" s="8" t="s">
        <v>101</v>
      </c>
      <c r="C670" s="10">
        <v>-1.6361298179364796</v>
      </c>
      <c r="D670" s="10">
        <v>1.2365288984119343</v>
      </c>
      <c r="E670" s="10">
        <v>1.0780602431498667</v>
      </c>
      <c r="F670" s="10">
        <v>0.11173512838185057</v>
      </c>
      <c r="G670" s="10">
        <v>-0.64210210204403273</v>
      </c>
      <c r="H670" s="10">
        <v>-0.54202230130515772</v>
      </c>
      <c r="I670" s="10">
        <v>-1.8376506408304381</v>
      </c>
      <c r="J670" s="10">
        <v>2.4032748343230481</v>
      </c>
      <c r="K670" s="10">
        <v>0.2467657381651116</v>
      </c>
      <c r="L670" s="10">
        <v>0.12728998618556142</v>
      </c>
      <c r="M670" s="10">
        <v>-0.60307024631132478</v>
      </c>
      <c r="N670" s="10">
        <v>0.19853628513839405</v>
      </c>
      <c r="O670" s="10">
        <v>0.59305692711880165</v>
      </c>
      <c r="P670" s="10">
        <v>0.53087509186599946</v>
      </c>
      <c r="Q670" s="10">
        <v>0.47999174840528958</v>
      </c>
      <c r="R670" s="10">
        <v>-1.5590637504703095</v>
      </c>
      <c r="S670" s="10">
        <v>1.7271634396498547</v>
      </c>
      <c r="T670" s="10">
        <v>-2.0425061098787878</v>
      </c>
      <c r="U670" s="10">
        <v>-1.2309844223868542</v>
      </c>
      <c r="V670" s="10">
        <v>0.62751309999527072</v>
      </c>
      <c r="W670" s="10">
        <v>3.4334586760008501E-2</v>
      </c>
      <c r="X670" s="10">
        <v>-4.9353236946107271E-2</v>
      </c>
      <c r="Y670" s="10">
        <v>-6.4194705378303796E-2</v>
      </c>
      <c r="Z670" s="10">
        <v>7.8231243712813425E-2</v>
      </c>
      <c r="AA670" s="10">
        <v>2.9904358632507649E-15</v>
      </c>
    </row>
    <row r="671" spans="2:27" x14ac:dyDescent="0.25">
      <c r="B671" s="8" t="s">
        <v>102</v>
      </c>
      <c r="C671" s="12">
        <v>9.9459355419419915E-2</v>
      </c>
      <c r="D671" s="12">
        <v>9.2040969123392602E-2</v>
      </c>
      <c r="E671" s="12">
        <v>-5.2918677378870793E-2</v>
      </c>
      <c r="F671" s="12">
        <v>-0.13396849591405446</v>
      </c>
      <c r="G671" s="12">
        <v>-0.60482700985868298</v>
      </c>
      <c r="H671" s="12">
        <v>1.4688368073733864</v>
      </c>
      <c r="I671" s="12">
        <v>0.37021955881220214</v>
      </c>
      <c r="J671" s="12">
        <v>-1.2163324836406462</v>
      </c>
      <c r="K671" s="12">
        <v>-0.79975566654744379</v>
      </c>
      <c r="L671" s="12">
        <v>0.29170007691792871</v>
      </c>
      <c r="M671" s="12">
        <v>9.5641490016443231E-2</v>
      </c>
      <c r="N671" s="12">
        <v>0.28738665608833514</v>
      </c>
      <c r="O671" s="12">
        <v>0.35419743629148709</v>
      </c>
      <c r="P671" s="12">
        <v>-0.712313180308497</v>
      </c>
      <c r="Q671" s="12">
        <v>0.1252627255918784</v>
      </c>
      <c r="R671" s="12">
        <v>0.16376570721110661</v>
      </c>
      <c r="S671" s="12">
        <v>-0.90254629176555645</v>
      </c>
      <c r="T671" s="12">
        <v>-0.2036023374225252</v>
      </c>
      <c r="U671" s="12">
        <v>1.5757782433754342</v>
      </c>
      <c r="V671" s="12">
        <v>-4.6136493258342237E-2</v>
      </c>
      <c r="W671" s="12">
        <v>3.4334586760008501E-2</v>
      </c>
      <c r="X671" s="12">
        <v>-4.9353236946107271E-2</v>
      </c>
      <c r="Y671" s="12">
        <v>-6.4194705378303796E-2</v>
      </c>
      <c r="Z671" s="12">
        <v>7.8231243712813425E-2</v>
      </c>
      <c r="AA671" s="12">
        <v>-1.1155080066943701E-14</v>
      </c>
    </row>
    <row r="672" spans="2:27" x14ac:dyDescent="0.25">
      <c r="B672" s="8" t="s">
        <v>103</v>
      </c>
      <c r="C672" s="10">
        <v>9.9459355419419915E-2</v>
      </c>
      <c r="D672" s="10">
        <v>9.2040969123392602E-2</v>
      </c>
      <c r="E672" s="10">
        <v>-5.2918677378870793E-2</v>
      </c>
      <c r="F672" s="10">
        <v>-0.13396849591405446</v>
      </c>
      <c r="G672" s="10">
        <v>-0.92567127443018182</v>
      </c>
      <c r="H672" s="10">
        <v>0.20750989714417833</v>
      </c>
      <c r="I672" s="10">
        <v>-4.391786808014092E-2</v>
      </c>
      <c r="J672" s="10">
        <v>0.43745120235441592</v>
      </c>
      <c r="K672" s="10">
        <v>-0.55746974054063803</v>
      </c>
      <c r="L672" s="10">
        <v>0.55352517339842455</v>
      </c>
      <c r="M672" s="10">
        <v>0.34676570512367599</v>
      </c>
      <c r="N672" s="10">
        <v>-0.35538961082959075</v>
      </c>
      <c r="O672" s="10">
        <v>-0.54490820760626812</v>
      </c>
      <c r="P672" s="10">
        <v>1.1803483742779293</v>
      </c>
      <c r="Q672" s="10">
        <v>-0.69334256367356673</v>
      </c>
      <c r="R672" s="10">
        <v>0.17958441747157422</v>
      </c>
      <c r="S672" s="10">
        <v>0.61329432146849605</v>
      </c>
      <c r="T672" s="10">
        <v>-0.47579551308121981</v>
      </c>
      <c r="U672" s="10">
        <v>0.37446932050012544</v>
      </c>
      <c r="V672" s="10">
        <v>-0.36817235352159761</v>
      </c>
      <c r="W672" s="10">
        <v>3.4334586760008501E-2</v>
      </c>
      <c r="X672" s="10">
        <v>-4.9353236946107271E-2</v>
      </c>
      <c r="Y672" s="10">
        <v>-6.4194705378303796E-2</v>
      </c>
      <c r="Z672" s="10">
        <v>7.8231243712813425E-2</v>
      </c>
      <c r="AA672" s="10">
        <v>-6.5847559580658244E-15</v>
      </c>
    </row>
    <row r="673" spans="2:27" x14ac:dyDescent="0.25">
      <c r="B673" s="8" t="s">
        <v>104</v>
      </c>
      <c r="C673" s="12">
        <v>-0.50520492684138152</v>
      </c>
      <c r="D673" s="12">
        <v>-0.40350844612955472</v>
      </c>
      <c r="E673" s="12">
        <v>-0.42870909690335118</v>
      </c>
      <c r="F673" s="12">
        <v>1.1503466587433917</v>
      </c>
      <c r="G673" s="12">
        <v>0.80142820528602909</v>
      </c>
      <c r="H673" s="12">
        <v>-0.21494879057664334</v>
      </c>
      <c r="I673" s="12">
        <v>-1.2195655547000888</v>
      </c>
      <c r="J673" s="12">
        <v>0.69399767698489245</v>
      </c>
      <c r="K673" s="12">
        <v>-0.26942473161427971</v>
      </c>
      <c r="L673" s="12">
        <v>1.0969829748188624</v>
      </c>
      <c r="M673" s="12">
        <v>-1.2255293790435657</v>
      </c>
      <c r="N673" s="12">
        <v>0.25117987688014204</v>
      </c>
      <c r="O673" s="12">
        <v>0.56110718690642614</v>
      </c>
      <c r="P673" s="12">
        <v>-1.3980811946538632</v>
      </c>
      <c r="Q673" s="12">
        <v>0.33860345325735391</v>
      </c>
      <c r="R673" s="12">
        <v>0.36113611974895232</v>
      </c>
      <c r="S673" s="12">
        <v>-0.91953085816098645</v>
      </c>
      <c r="T673" s="12">
        <v>-2.0004081485054583</v>
      </c>
      <c r="U673" s="12">
        <v>0.65733222430237159</v>
      </c>
      <c r="V673" s="12">
        <v>1.5696712125758656</v>
      </c>
      <c r="W673" s="12">
        <v>-0.62586550618937464</v>
      </c>
      <c r="X673" s="12">
        <v>0.16456071599064437</v>
      </c>
      <c r="Y673" s="12">
        <v>0.15152639940215296</v>
      </c>
      <c r="Z673" s="12">
        <v>0.28124846750248778</v>
      </c>
      <c r="AA673" s="12">
        <v>5.9437076169820315E-16</v>
      </c>
    </row>
    <row r="674" spans="2:27" x14ac:dyDescent="0.25">
      <c r="B674" s="8" t="s">
        <v>105</v>
      </c>
      <c r="C674" s="10">
        <v>1.7720253468375691</v>
      </c>
      <c r="D674" s="10">
        <v>-1.8450283222733159</v>
      </c>
      <c r="E674" s="10">
        <v>-1.739304177386938</v>
      </c>
      <c r="F674" s="10">
        <v>0.65759684870113944</v>
      </c>
      <c r="G674" s="10">
        <v>1.8386902422903677</v>
      </c>
      <c r="H674" s="10">
        <v>-2.1198349927175379</v>
      </c>
      <c r="I674" s="10">
        <v>-1.3099252910846508</v>
      </c>
      <c r="J674" s="10">
        <v>1.78916941548409</v>
      </c>
      <c r="K674" s="10">
        <v>-0.55746974054063803</v>
      </c>
      <c r="L674" s="10">
        <v>0.55352517339842455</v>
      </c>
      <c r="M674" s="10">
        <v>0.34676570512367599</v>
      </c>
      <c r="N674" s="10">
        <v>-0.35538961082959075</v>
      </c>
      <c r="O674" s="10">
        <v>-0.78629008543799861</v>
      </c>
      <c r="P674" s="10">
        <v>0.93966079218499499</v>
      </c>
      <c r="Q674" s="10">
        <v>-0.94222684925620181</v>
      </c>
      <c r="R674" s="10">
        <v>0.89071408181076595</v>
      </c>
      <c r="S674" s="10">
        <v>0.73973001451662368</v>
      </c>
      <c r="T674" s="10">
        <v>-1.2319612669251407</v>
      </c>
      <c r="U674" s="10">
        <v>-2.2449928776911889</v>
      </c>
      <c r="V674" s="10">
        <v>1.4142506483569828</v>
      </c>
      <c r="W674" s="10">
        <v>1.1632400818880191</v>
      </c>
      <c r="X674" s="10">
        <v>-0.70748059607711555</v>
      </c>
      <c r="Y674" s="10">
        <v>-1.6385692781925496</v>
      </c>
      <c r="Z674" s="10">
        <v>1.1746621091914731</v>
      </c>
      <c r="AA674" s="10">
        <v>-1.2932592060260252E-15</v>
      </c>
    </row>
    <row r="675" spans="2:27" x14ac:dyDescent="0.25">
      <c r="B675" s="8" t="s">
        <v>106</v>
      </c>
      <c r="C675" s="12">
        <v>9.9459355419419915E-2</v>
      </c>
      <c r="D675" s="12">
        <v>9.2040969123392602E-2</v>
      </c>
      <c r="E675" s="12">
        <v>-5.2918677378870793E-2</v>
      </c>
      <c r="F675" s="12">
        <v>-0.13396849591405446</v>
      </c>
      <c r="G675" s="12">
        <v>-0.55219791611726721</v>
      </c>
      <c r="H675" s="12">
        <v>0.43316538481480232</v>
      </c>
      <c r="I675" s="12">
        <v>-0.45299803360841889</v>
      </c>
      <c r="J675" s="12">
        <v>0.34259906645216404</v>
      </c>
      <c r="K675" s="12">
        <v>1.5527621684261028E-2</v>
      </c>
      <c r="L675" s="12">
        <v>6.0701052088494023E-2</v>
      </c>
      <c r="M675" s="12">
        <v>-0.12591652554662647</v>
      </c>
      <c r="N675" s="12">
        <v>3.8912646778380688E-2</v>
      </c>
      <c r="O675" s="12">
        <v>0.38866956350827847</v>
      </c>
      <c r="P675" s="12">
        <v>0.21414241612980342</v>
      </c>
      <c r="Q675" s="12">
        <v>0.16080628350903792</v>
      </c>
      <c r="R675" s="12">
        <v>-0.74473436966593087</v>
      </c>
      <c r="S675" s="12">
        <v>-0.16268015027930754</v>
      </c>
      <c r="T675" s="12">
        <v>0.58137886575313213</v>
      </c>
      <c r="U675" s="12">
        <v>0.53814165616636367</v>
      </c>
      <c r="V675" s="12">
        <v>-0.52645566478136518</v>
      </c>
      <c r="W675" s="12">
        <v>3.4334586760008501E-2</v>
      </c>
      <c r="X675" s="12">
        <v>-4.9353236946107271E-2</v>
      </c>
      <c r="Y675" s="12">
        <v>-6.4194705378303796E-2</v>
      </c>
      <c r="Z675" s="12">
        <v>7.8231243712813425E-2</v>
      </c>
      <c r="AA675" s="12">
        <v>8.5242972434475152E-15</v>
      </c>
    </row>
    <row r="676" spans="2:27" x14ac:dyDescent="0.25">
      <c r="B676" s="8" t="s">
        <v>107</v>
      </c>
      <c r="C676" s="10">
        <v>0.58210073952573571</v>
      </c>
      <c r="D676" s="10">
        <v>-0.204188494718054</v>
      </c>
      <c r="E676" s="10">
        <v>-0.17478694720486987</v>
      </c>
      <c r="F676" s="10">
        <v>-0.36005430389103243</v>
      </c>
      <c r="G676" s="10">
        <v>1.0821589697679415</v>
      </c>
      <c r="H676" s="10">
        <v>1.056944170282462</v>
      </c>
      <c r="I676" s="10">
        <v>-2.0361320931075468</v>
      </c>
      <c r="J676" s="10">
        <v>7.5660603462941817E-2</v>
      </c>
      <c r="K676" s="10">
        <v>0.34701794818327258</v>
      </c>
      <c r="L676" s="10">
        <v>-0.22873970848600644</v>
      </c>
      <c r="M676" s="10">
        <v>1.2842479792635566</v>
      </c>
      <c r="N676" s="10">
        <v>-1.1528338814067565</v>
      </c>
      <c r="O676" s="10">
        <v>1.1281827195958305</v>
      </c>
      <c r="P676" s="10">
        <v>1.9000777050911193</v>
      </c>
      <c r="Q676" s="10">
        <v>-0.87573223871860462</v>
      </c>
      <c r="R676" s="10">
        <v>-1.9560368322764365</v>
      </c>
      <c r="S676" s="10">
        <v>0.91009730011162104</v>
      </c>
      <c r="T676" s="10">
        <v>-1.045177158009823</v>
      </c>
      <c r="U676" s="10">
        <v>-1.1298622324234215</v>
      </c>
      <c r="V676" s="10">
        <v>0.57065606609011887</v>
      </c>
      <c r="W676" s="10">
        <v>2.0829574579295311</v>
      </c>
      <c r="X676" s="10">
        <v>-0.67297944608106042</v>
      </c>
      <c r="Y676" s="10">
        <v>-1.6025511575031679</v>
      </c>
      <c r="Z676" s="10">
        <v>0.23824761647665194</v>
      </c>
      <c r="AA676" s="10">
        <v>-1.9289149501596472E-15</v>
      </c>
    </row>
    <row r="677" spans="2:27" x14ac:dyDescent="0.25">
      <c r="B677" s="8" t="s">
        <v>108</v>
      </c>
      <c r="C677" s="12">
        <v>9.9459355419419915E-2</v>
      </c>
      <c r="D677" s="12">
        <v>9.2040969123392602E-2</v>
      </c>
      <c r="E677" s="12">
        <v>-5.2918677378870793E-2</v>
      </c>
      <c r="F677" s="12">
        <v>-0.13396849591405446</v>
      </c>
      <c r="G677" s="12">
        <v>-2.4248124568760451E-2</v>
      </c>
      <c r="H677" s="12">
        <v>-1.6562939086009143E-2</v>
      </c>
      <c r="I677" s="12">
        <v>5.3789648109960259E-2</v>
      </c>
      <c r="J677" s="12">
        <v>-1.4716893789160884E-2</v>
      </c>
      <c r="K677" s="12">
        <v>0.22548554003941057</v>
      </c>
      <c r="L677" s="12">
        <v>-0.59225648533421715</v>
      </c>
      <c r="M677" s="12">
        <v>9.1700396416081076E-2</v>
      </c>
      <c r="N677" s="12">
        <v>0.28296677840772366</v>
      </c>
      <c r="O677" s="12">
        <v>-9.6616579159598565E-2</v>
      </c>
      <c r="P677" s="12">
        <v>0.73526794202549706</v>
      </c>
      <c r="Q677" s="12">
        <v>-0.23111755042545612</v>
      </c>
      <c r="R677" s="12">
        <v>-0.33417483432977169</v>
      </c>
      <c r="S677" s="12">
        <v>0.22230677837795526</v>
      </c>
      <c r="T677" s="12">
        <v>7.9090475809071858E-2</v>
      </c>
      <c r="U677" s="12">
        <v>2.3840457104972623E-2</v>
      </c>
      <c r="V677" s="12">
        <v>-0.22836927272728103</v>
      </c>
      <c r="W677" s="12">
        <v>0.48994243491576461</v>
      </c>
      <c r="X677" s="12">
        <v>0.41689917431003792</v>
      </c>
      <c r="Y677" s="12">
        <v>-0.50714171969697341</v>
      </c>
      <c r="Z677" s="12">
        <v>-0.39410456083862444</v>
      </c>
      <c r="AA677" s="12">
        <v>1.1596457048660534E-14</v>
      </c>
    </row>
    <row r="678" spans="2:27" x14ac:dyDescent="0.25">
      <c r="B678" s="8" t="s">
        <v>109</v>
      </c>
      <c r="C678" s="10">
        <v>9.9459355419419915E-2</v>
      </c>
      <c r="D678" s="10">
        <v>9.2040969123392602E-2</v>
      </c>
      <c r="E678" s="10">
        <v>-5.2918677378870793E-2</v>
      </c>
      <c r="F678" s="10">
        <v>-0.13396849591405446</v>
      </c>
      <c r="G678" s="10">
        <v>-1.6659235985307475</v>
      </c>
      <c r="H678" s="10">
        <v>1.3765285512750136</v>
      </c>
      <c r="I678" s="10">
        <v>1.5237447303524767</v>
      </c>
      <c r="J678" s="10">
        <v>-1.4219285782619284</v>
      </c>
      <c r="K678" s="10">
        <v>1.5527621684261028E-2</v>
      </c>
      <c r="L678" s="10">
        <v>6.0701052088494023E-2</v>
      </c>
      <c r="M678" s="10">
        <v>-0.12591652554662647</v>
      </c>
      <c r="N678" s="10">
        <v>3.8912646778380688E-2</v>
      </c>
      <c r="O678" s="10">
        <v>0.14728768567654799</v>
      </c>
      <c r="P678" s="10">
        <v>-2.6545165963130779E-2</v>
      </c>
      <c r="Q678" s="10">
        <v>-8.8078002073597117E-2</v>
      </c>
      <c r="R678" s="10">
        <v>-3.3604705326739204E-2</v>
      </c>
      <c r="S678" s="10">
        <v>-1.6093550608257947</v>
      </c>
      <c r="T678" s="10">
        <v>1.8018032735255276</v>
      </c>
      <c r="U678" s="10">
        <v>1.787753928413059</v>
      </c>
      <c r="V678" s="10">
        <v>-0.86725585784906034</v>
      </c>
      <c r="W678" s="10">
        <v>3.4334586760008501E-2</v>
      </c>
      <c r="X678" s="10">
        <v>-4.9353236946107271E-2</v>
      </c>
      <c r="Y678" s="10">
        <v>-6.4194705378303796E-2</v>
      </c>
      <c r="Z678" s="10">
        <v>7.8231243712813425E-2</v>
      </c>
      <c r="AA678" s="10">
        <v>-5.5200634698104929E-15</v>
      </c>
    </row>
    <row r="679" spans="2:27" x14ac:dyDescent="0.25">
      <c r="B679" s="8" t="s">
        <v>110</v>
      </c>
      <c r="C679" s="12">
        <v>9.9459355419419915E-2</v>
      </c>
      <c r="D679" s="12">
        <v>9.2040969123392602E-2</v>
      </c>
      <c r="E679" s="12">
        <v>-5.2918677378870793E-2</v>
      </c>
      <c r="F679" s="12">
        <v>-0.13396849591405446</v>
      </c>
      <c r="G679" s="12">
        <v>-0.84024726867595789</v>
      </c>
      <c r="H679" s="12">
        <v>1.1781426997843796</v>
      </c>
      <c r="I679" s="12">
        <v>0.25038952754242749</v>
      </c>
      <c r="J679" s="12">
        <v>-0.71321400748787522</v>
      </c>
      <c r="K679" s="12">
        <v>1.5527621684261028E-2</v>
      </c>
      <c r="L679" s="12">
        <v>6.0701052088494023E-2</v>
      </c>
      <c r="M679" s="12">
        <v>-0.12591652554662647</v>
      </c>
      <c r="N679" s="12">
        <v>3.8912646778380688E-2</v>
      </c>
      <c r="O679" s="12">
        <v>0.83696119195494811</v>
      </c>
      <c r="P679" s="12">
        <v>-0.23093801612262854</v>
      </c>
      <c r="Q679" s="12">
        <v>0.62303129675714852</v>
      </c>
      <c r="R679" s="12">
        <v>-1.2584936214672768</v>
      </c>
      <c r="S679" s="12">
        <v>-0.93265400759383366</v>
      </c>
      <c r="T679" s="12">
        <v>1.5859556456412527</v>
      </c>
      <c r="U679" s="12">
        <v>1.5667440542891464</v>
      </c>
      <c r="V679" s="12">
        <v>-1.1226284488895335</v>
      </c>
      <c r="W679" s="12">
        <v>3.4334586760008501E-2</v>
      </c>
      <c r="X679" s="12">
        <v>-4.9353236946107271E-2</v>
      </c>
      <c r="Y679" s="12">
        <v>-6.4194705378303796E-2</v>
      </c>
      <c r="Z679" s="12">
        <v>7.8231243712813425E-2</v>
      </c>
      <c r="AA679" s="12">
        <v>-3.0361390859635284E-15</v>
      </c>
    </row>
    <row r="680" spans="2:27" x14ac:dyDescent="0.25">
      <c r="B680" s="8" t="s">
        <v>111</v>
      </c>
      <c r="C680" s="10">
        <v>0.46812477281328024</v>
      </c>
      <c r="D680" s="10">
        <v>0.59080031643143127</v>
      </c>
      <c r="E680" s="10">
        <v>0.5538633026610098</v>
      </c>
      <c r="F680" s="10">
        <v>-1.3344421394940229</v>
      </c>
      <c r="G680" s="10">
        <v>-1.7008400930452827</v>
      </c>
      <c r="H680" s="10">
        <v>2.3788595058049067</v>
      </c>
      <c r="I680" s="10">
        <v>-1.8740597699243564</v>
      </c>
      <c r="J680" s="10">
        <v>0.53374604931511493</v>
      </c>
      <c r="K680" s="10">
        <v>1.7739874489825427</v>
      </c>
      <c r="L680" s="10">
        <v>-1.5584180929525469</v>
      </c>
      <c r="M680" s="10">
        <v>-0.26159656534816511</v>
      </c>
      <c r="N680" s="10">
        <v>0.23412171525214159</v>
      </c>
      <c r="O680" s="10">
        <v>1.0777357222728514</v>
      </c>
      <c r="P680" s="10">
        <v>9.1439653928873724E-3</v>
      </c>
      <c r="Q680" s="10">
        <v>-0.98196994420973194</v>
      </c>
      <c r="R680" s="10">
        <v>-8.7436820289768055E-2</v>
      </c>
      <c r="S680" s="10">
        <v>-0.86145462397512618</v>
      </c>
      <c r="T680" s="10">
        <v>-0.1437569104571379</v>
      </c>
      <c r="U680" s="10">
        <v>1.6383283890782399</v>
      </c>
      <c r="V680" s="10">
        <v>-0.14756277061295797</v>
      </c>
      <c r="W680" s="10">
        <v>1.1632400818880191</v>
      </c>
      <c r="X680" s="10">
        <v>-0.70748059607711555</v>
      </c>
      <c r="Y680" s="10">
        <v>-1.6385692781925496</v>
      </c>
      <c r="Z680" s="10">
        <v>1.1746621091914731</v>
      </c>
      <c r="AA680" s="10">
        <v>8.9853282723942594E-16</v>
      </c>
    </row>
    <row r="681" spans="2:27" x14ac:dyDescent="0.25">
      <c r="B681" s="8" t="s">
        <v>112</v>
      </c>
      <c r="C681" s="12">
        <v>-0.48982443535262693</v>
      </c>
      <c r="D681" s="12">
        <v>1.4350463668096622</v>
      </c>
      <c r="E681" s="12">
        <v>1.2742345027194983</v>
      </c>
      <c r="F681" s="12">
        <v>-1.4196262120219429</v>
      </c>
      <c r="G681" s="12">
        <v>-0.92567127443018182</v>
      </c>
      <c r="H681" s="12">
        <v>0.20750989714417833</v>
      </c>
      <c r="I681" s="12">
        <v>-4.391786808014092E-2</v>
      </c>
      <c r="J681" s="12">
        <v>0.43745120235441592</v>
      </c>
      <c r="K681" s="12">
        <v>0.71641823474403232</v>
      </c>
      <c r="L681" s="12">
        <v>-1.5892441646036082</v>
      </c>
      <c r="M681" s="12">
        <v>-0.29116276489232806</v>
      </c>
      <c r="N681" s="12">
        <v>1.125371991480022</v>
      </c>
      <c r="O681" s="12">
        <v>-1.5624940819898443</v>
      </c>
      <c r="P681" s="12">
        <v>-0.66992660284434979</v>
      </c>
      <c r="Q681" s="12">
        <v>1.0915556155598152</v>
      </c>
      <c r="R681" s="12">
        <v>1.0577235951977344</v>
      </c>
      <c r="S681" s="12">
        <v>-1.6093550608257947</v>
      </c>
      <c r="T681" s="12">
        <v>1.8018032735255276</v>
      </c>
      <c r="U681" s="12">
        <v>1.787753928413059</v>
      </c>
      <c r="V681" s="12">
        <v>-0.86725585784906034</v>
      </c>
      <c r="W681" s="12">
        <v>-1.7084423967731157</v>
      </c>
      <c r="X681" s="12">
        <v>0.81860289100583361</v>
      </c>
      <c r="Y681" s="12">
        <v>-1.0139572341039054</v>
      </c>
      <c r="Z681" s="12">
        <v>1.7624905614216058</v>
      </c>
      <c r="AA681" s="12">
        <v>1.6388961853575232E-15</v>
      </c>
    </row>
    <row r="682" spans="2:27" x14ac:dyDescent="0.25">
      <c r="B682" s="8" t="s">
        <v>113</v>
      </c>
      <c r="C682" s="10">
        <v>9.9459355419419915E-2</v>
      </c>
      <c r="D682" s="10">
        <v>9.2040969123392602E-2</v>
      </c>
      <c r="E682" s="10">
        <v>-5.2918677378870793E-2</v>
      </c>
      <c r="F682" s="10">
        <v>-0.13396849591405446</v>
      </c>
      <c r="G682" s="10">
        <v>-1.6704037787032886</v>
      </c>
      <c r="H682" s="10">
        <v>1.3719736677952548</v>
      </c>
      <c r="I682" s="10">
        <v>0.43339951875302568</v>
      </c>
      <c r="J682" s="10">
        <v>-0.51191802023333544</v>
      </c>
      <c r="K682" s="10">
        <v>1.5527621684261028E-2</v>
      </c>
      <c r="L682" s="10">
        <v>6.0701052088494023E-2</v>
      </c>
      <c r="M682" s="10">
        <v>-0.12591652554662647</v>
      </c>
      <c r="N682" s="10">
        <v>3.8912646778380688E-2</v>
      </c>
      <c r="O682" s="10">
        <v>0.14728768567654799</v>
      </c>
      <c r="P682" s="10">
        <v>-2.6545165963130779E-2</v>
      </c>
      <c r="Q682" s="10">
        <v>-8.8078002073597117E-2</v>
      </c>
      <c r="R682" s="10">
        <v>-3.3604705326739204E-2</v>
      </c>
      <c r="S682" s="10">
        <v>-0.25595295436187254</v>
      </c>
      <c r="T682" s="10">
        <v>1.3701080177569778</v>
      </c>
      <c r="U682" s="10">
        <v>1.3457341801652336</v>
      </c>
      <c r="V682" s="10">
        <v>-1.3780010399300067</v>
      </c>
      <c r="W682" s="10">
        <v>3.4334586760008501E-2</v>
      </c>
      <c r="X682" s="10">
        <v>-4.9353236946107271E-2</v>
      </c>
      <c r="Y682" s="10">
        <v>-6.4194705378303796E-2</v>
      </c>
      <c r="Z682" s="10">
        <v>7.8231243712813425E-2</v>
      </c>
      <c r="AA682" s="10">
        <v>-5.5221470211656439E-16</v>
      </c>
    </row>
    <row r="683" spans="2:27" x14ac:dyDescent="0.25">
      <c r="B683" s="8" t="s">
        <v>114</v>
      </c>
      <c r="C683" s="12">
        <v>-0.31684875242343619</v>
      </c>
      <c r="D683" s="12">
        <v>0.63925507264640413</v>
      </c>
      <c r="E683" s="12">
        <v>0.4878363627247686</v>
      </c>
      <c r="F683" s="12">
        <v>-0.4661987541883218</v>
      </c>
      <c r="G683" s="12">
        <v>0.4635881668901598</v>
      </c>
      <c r="H683" s="12">
        <v>-0.45572521235692331</v>
      </c>
      <c r="I683" s="12">
        <v>-0.67012663547146123</v>
      </c>
      <c r="J683" s="12">
        <v>0.66341375844262584</v>
      </c>
      <c r="K683" s="12">
        <v>7.240401452481067E-2</v>
      </c>
      <c r="L683" s="12">
        <v>-1.4053474388697094</v>
      </c>
      <c r="M683" s="12">
        <v>0.99961647101179885</v>
      </c>
      <c r="N683" s="12">
        <v>0.37677278405843817</v>
      </c>
      <c r="O683" s="12">
        <v>0.35419743629148709</v>
      </c>
      <c r="P683" s="12">
        <v>-0.712313180308497</v>
      </c>
      <c r="Q683" s="12">
        <v>0.1252627255918784</v>
      </c>
      <c r="R683" s="12">
        <v>0.16376570721110661</v>
      </c>
      <c r="S683" s="12">
        <v>0.68754887822448862</v>
      </c>
      <c r="T683" s="12">
        <v>-0.38338668795590791</v>
      </c>
      <c r="U683" s="12">
        <v>-1.3748502079895135</v>
      </c>
      <c r="V683" s="12">
        <v>0.4612789958537255</v>
      </c>
      <c r="W683" s="12">
        <v>0.28065956180503376</v>
      </c>
      <c r="X683" s="12">
        <v>-0.72114264032065623</v>
      </c>
      <c r="Y683" s="12">
        <v>-0.7392083991185554</v>
      </c>
      <c r="Z683" s="12">
        <v>1.1616960064406374</v>
      </c>
      <c r="AA683" s="12">
        <v>-7.2979391541101552E-16</v>
      </c>
    </row>
    <row r="684" spans="2:27" x14ac:dyDescent="0.25">
      <c r="B684" s="8" t="s">
        <v>115</v>
      </c>
      <c r="C684" s="10">
        <v>9.9459355419419915E-2</v>
      </c>
      <c r="D684" s="10">
        <v>9.2040969123392602E-2</v>
      </c>
      <c r="E684" s="10">
        <v>-5.2918677378870793E-2</v>
      </c>
      <c r="F684" s="10">
        <v>-0.13396849591405446</v>
      </c>
      <c r="G684" s="10">
        <v>-0.54771773594472595</v>
      </c>
      <c r="H684" s="10">
        <v>0.43772026829456107</v>
      </c>
      <c r="I684" s="10">
        <v>0.63734717799103224</v>
      </c>
      <c r="J684" s="10">
        <v>-0.56741149157642912</v>
      </c>
      <c r="K684" s="10">
        <v>1.5527621684261028E-2</v>
      </c>
      <c r="L684" s="10">
        <v>6.0701052088494023E-2</v>
      </c>
      <c r="M684" s="10">
        <v>-0.12591652554662647</v>
      </c>
      <c r="N684" s="10">
        <v>3.8912646778380688E-2</v>
      </c>
      <c r="O684" s="10">
        <v>0.14728768567654799</v>
      </c>
      <c r="P684" s="10">
        <v>-2.6545165963130779E-2</v>
      </c>
      <c r="Q684" s="10">
        <v>-8.8078002073597117E-2</v>
      </c>
      <c r="R684" s="10">
        <v>-3.3604705326739204E-2</v>
      </c>
      <c r="S684" s="10">
        <v>-0.45439427485400552</v>
      </c>
      <c r="T684" s="10">
        <v>0.29493810369334678</v>
      </c>
      <c r="U684" s="10">
        <v>0.24485033122888522</v>
      </c>
      <c r="V684" s="10">
        <v>2.7003318313192026E-2</v>
      </c>
      <c r="W684" s="10">
        <v>3.4334586760008501E-2</v>
      </c>
      <c r="X684" s="10">
        <v>-4.9353236946107271E-2</v>
      </c>
      <c r="Y684" s="10">
        <v>-6.4194705378303796E-2</v>
      </c>
      <c r="Z684" s="10">
        <v>7.8231243712813425E-2</v>
      </c>
      <c r="AA684" s="10">
        <v>1.1820591024306073E-14</v>
      </c>
    </row>
    <row r="685" spans="2:27" x14ac:dyDescent="0.25">
      <c r="B685" s="8" t="s">
        <v>116</v>
      </c>
      <c r="C685" s="12">
        <v>9.9459355419419915E-2</v>
      </c>
      <c r="D685" s="12">
        <v>9.2040969123392602E-2</v>
      </c>
      <c r="E685" s="12">
        <v>-5.2918677378870793E-2</v>
      </c>
      <c r="F685" s="12">
        <v>-0.13396849591405446</v>
      </c>
      <c r="G685" s="12">
        <v>-1.1424539871547821</v>
      </c>
      <c r="H685" s="12">
        <v>0.92224534389444357</v>
      </c>
      <c r="I685" s="12">
        <v>0.94018720047140492</v>
      </c>
      <c r="J685" s="12">
        <v>-0.86923398047466005</v>
      </c>
      <c r="K685" s="12">
        <v>0.25781354769106679</v>
      </c>
      <c r="L685" s="12">
        <v>0.32252614856898987</v>
      </c>
      <c r="M685" s="12">
        <v>0.12520768956060627</v>
      </c>
      <c r="N685" s="12">
        <v>-0.6038636201395452</v>
      </c>
      <c r="O685" s="12">
        <v>0.35419743629148709</v>
      </c>
      <c r="P685" s="12">
        <v>-0.712313180308497</v>
      </c>
      <c r="Q685" s="12">
        <v>0.1252627255918784</v>
      </c>
      <c r="R685" s="12">
        <v>0.16376570721110661</v>
      </c>
      <c r="S685" s="12">
        <v>-0.64093988301913563</v>
      </c>
      <c r="T685" s="12">
        <v>1.872396407701038</v>
      </c>
      <c r="U685" s="12">
        <v>1.8600353792266251</v>
      </c>
      <c r="V685" s="12">
        <v>-1.676087431984091</v>
      </c>
      <c r="W685" s="12">
        <v>0.26756200778216255</v>
      </c>
      <c r="X685" s="12">
        <v>0.1893231771297455</v>
      </c>
      <c r="Y685" s="12">
        <v>0.17649805459656401</v>
      </c>
      <c r="Z685" s="12">
        <v>-0.61008788737913444</v>
      </c>
      <c r="AA685" s="12">
        <v>-5.1606413483641974E-15</v>
      </c>
    </row>
    <row r="686" spans="2:27" x14ac:dyDescent="0.25">
      <c r="B686" s="8" t="s">
        <v>117</v>
      </c>
      <c r="C686" s="10">
        <v>9.9459355419419915E-2</v>
      </c>
      <c r="D686" s="10">
        <v>9.2040969123392602E-2</v>
      </c>
      <c r="E686" s="10">
        <v>-5.2918677378870793E-2</v>
      </c>
      <c r="F686" s="10">
        <v>-0.13396849591405446</v>
      </c>
      <c r="G686" s="10">
        <v>0.54901217264438373</v>
      </c>
      <c r="H686" s="10">
        <v>0.51490759028327782</v>
      </c>
      <c r="I686" s="10">
        <v>-0.37581923984889298</v>
      </c>
      <c r="J686" s="10">
        <v>-0.4872514513996653</v>
      </c>
      <c r="K686" s="10">
        <v>0.25781354769106679</v>
      </c>
      <c r="L686" s="10">
        <v>0.32252614856898987</v>
      </c>
      <c r="M686" s="10">
        <v>0.12520768956060627</v>
      </c>
      <c r="N686" s="10">
        <v>-0.6038636201395452</v>
      </c>
      <c r="O686" s="10">
        <v>0.38866956350827847</v>
      </c>
      <c r="P686" s="10">
        <v>0.21414241612980342</v>
      </c>
      <c r="Q686" s="10">
        <v>0.16080628350903792</v>
      </c>
      <c r="R686" s="10">
        <v>-0.74473436966593087</v>
      </c>
      <c r="S686" s="10">
        <v>0.22230677837795526</v>
      </c>
      <c r="T686" s="10">
        <v>7.9090475809071858E-2</v>
      </c>
      <c r="U686" s="10">
        <v>2.3840457104972623E-2</v>
      </c>
      <c r="V686" s="10">
        <v>-0.22836927272728103</v>
      </c>
      <c r="W686" s="10">
        <v>3.4334586760008501E-2</v>
      </c>
      <c r="X686" s="10">
        <v>-4.9353236946107271E-2</v>
      </c>
      <c r="Y686" s="10">
        <v>-6.4194705378303796E-2</v>
      </c>
      <c r="Z686" s="10">
        <v>7.8231243712813425E-2</v>
      </c>
      <c r="AA686" s="10">
        <v>1.1179487152727777E-14</v>
      </c>
    </row>
    <row r="687" spans="2:27" x14ac:dyDescent="0.25">
      <c r="B687" s="8" t="s">
        <v>118</v>
      </c>
      <c r="C687" s="12">
        <v>9.9459355419419915E-2</v>
      </c>
      <c r="D687" s="12">
        <v>9.2040969123392602E-2</v>
      </c>
      <c r="E687" s="12">
        <v>-5.2918677378870793E-2</v>
      </c>
      <c r="F687" s="12">
        <v>-0.13396849591405446</v>
      </c>
      <c r="G687" s="12">
        <v>1.5914712152237733</v>
      </c>
      <c r="H687" s="12">
        <v>-0.3982137079576214</v>
      </c>
      <c r="I687" s="12">
        <v>-2.6332795112104876</v>
      </c>
      <c r="J687" s="12">
        <v>1.5281483022034643</v>
      </c>
      <c r="K687" s="12">
        <v>-0.13755390383033889</v>
      </c>
      <c r="L687" s="12">
        <v>-0.75238990144699802</v>
      </c>
      <c r="M687" s="12">
        <v>0.78199954904909119</v>
      </c>
      <c r="N687" s="12">
        <v>0.1327186524290952</v>
      </c>
      <c r="O687" s="12">
        <v>0.64541896393236953</v>
      </c>
      <c r="P687" s="12">
        <v>1.4187025409052507</v>
      </c>
      <c r="Q687" s="12">
        <v>-1.3735008098838748</v>
      </c>
      <c r="R687" s="12">
        <v>-0.53377750359805298</v>
      </c>
      <c r="S687" s="12">
        <v>0.88802387964776386</v>
      </c>
      <c r="T687" s="12">
        <v>-1.9861605621043679</v>
      </c>
      <c r="U687" s="12">
        <v>-0.25068537363545845</v>
      </c>
      <c r="V687" s="12">
        <v>0.69417636921805292</v>
      </c>
      <c r="W687" s="12">
        <v>3.4334586760008501E-2</v>
      </c>
      <c r="X687" s="12">
        <v>-4.9353236946107271E-2</v>
      </c>
      <c r="Y687" s="12">
        <v>-6.4194705378303796E-2</v>
      </c>
      <c r="Z687" s="12">
        <v>7.8231243712813425E-2</v>
      </c>
      <c r="AA687" s="12">
        <v>-1.3581660488770662E-15</v>
      </c>
    </row>
    <row r="688" spans="2:27" x14ac:dyDescent="0.25">
      <c r="B688" s="8" t="s">
        <v>119</v>
      </c>
      <c r="C688" s="10">
        <v>0.2247923478996148</v>
      </c>
      <c r="D688" s="10">
        <v>0.3422231257911848</v>
      </c>
      <c r="E688" s="10">
        <v>0.30822020276991952</v>
      </c>
      <c r="F688" s="10">
        <v>-0.7132449399346692</v>
      </c>
      <c r="G688" s="10">
        <v>1.3248978166619945</v>
      </c>
      <c r="H688" s="10">
        <v>-0.66923199795721344</v>
      </c>
      <c r="I688" s="10">
        <v>-1.803123084581161</v>
      </c>
      <c r="J688" s="10">
        <v>1.2466922747721607</v>
      </c>
      <c r="K688" s="10">
        <v>0.77400401747045811</v>
      </c>
      <c r="L688" s="10">
        <v>-0.64716684006431147</v>
      </c>
      <c r="M688" s="10">
        <v>0.74766682229284709</v>
      </c>
      <c r="N688" s="10">
        <v>-0.65650721188129313</v>
      </c>
      <c r="O688" s="10">
        <v>-1.3054410078088401</v>
      </c>
      <c r="P688" s="10">
        <v>0.53493632221980647</v>
      </c>
      <c r="Q688" s="10">
        <v>0.48419128544166029</v>
      </c>
      <c r="R688" s="10">
        <v>0.32758722850726207</v>
      </c>
      <c r="S688" s="10">
        <v>1.2018114246863192</v>
      </c>
      <c r="T688" s="10">
        <v>-0.75873639595003772</v>
      </c>
      <c r="U688" s="10">
        <v>-0.83657090748594309</v>
      </c>
      <c r="V688" s="10">
        <v>1.7197082995561636E-2</v>
      </c>
      <c r="W688" s="10">
        <v>0.32014173192211282</v>
      </c>
      <c r="X688" s="10">
        <v>0.20880055484365348</v>
      </c>
      <c r="Y688" s="10">
        <v>0.19859098558650484</v>
      </c>
      <c r="Z688" s="10">
        <v>-0.70024416304553216</v>
      </c>
      <c r="AA688" s="10">
        <v>-2.8172716634702908E-15</v>
      </c>
    </row>
    <row r="689" spans="2:27" x14ac:dyDescent="0.25">
      <c r="B689" s="8" t="s">
        <v>120</v>
      </c>
      <c r="C689" s="12">
        <v>9.9459355419419915E-2</v>
      </c>
      <c r="D689" s="12">
        <v>9.2040969123392602E-2</v>
      </c>
      <c r="E689" s="12">
        <v>-5.2918677378870793E-2</v>
      </c>
      <c r="F689" s="12">
        <v>-0.13396849591405446</v>
      </c>
      <c r="G689" s="12">
        <v>0.54901217264438373</v>
      </c>
      <c r="H689" s="12">
        <v>0.51490759028327782</v>
      </c>
      <c r="I689" s="12">
        <v>-0.37581923984889298</v>
      </c>
      <c r="J689" s="12">
        <v>-0.4872514513996653</v>
      </c>
      <c r="K689" s="12">
        <v>1.5527621684261028E-2</v>
      </c>
      <c r="L689" s="12">
        <v>6.0701052088494023E-2</v>
      </c>
      <c r="M689" s="12">
        <v>-0.12591652554662647</v>
      </c>
      <c r="N689" s="12">
        <v>3.8912646778380688E-2</v>
      </c>
      <c r="O689" s="12">
        <v>0.38836588975136493</v>
      </c>
      <c r="P689" s="12">
        <v>0.21383961584109429</v>
      </c>
      <c r="Q689" s="12">
        <v>-0.76613647976571975</v>
      </c>
      <c r="R689" s="12">
        <v>0.19635886309241923</v>
      </c>
      <c r="S689" s="12">
        <v>-0.45439427485400552</v>
      </c>
      <c r="T689" s="12">
        <v>0.29493810369334678</v>
      </c>
      <c r="U689" s="12">
        <v>0.24485033122888522</v>
      </c>
      <c r="V689" s="12">
        <v>2.7003318313192026E-2</v>
      </c>
      <c r="W689" s="12">
        <v>3.4334586760008501E-2</v>
      </c>
      <c r="X689" s="12">
        <v>-4.9353236946107271E-2</v>
      </c>
      <c r="Y689" s="12">
        <v>-6.4194705378303796E-2</v>
      </c>
      <c r="Z689" s="12">
        <v>7.8231243712813425E-2</v>
      </c>
      <c r="AA689" s="12">
        <v>1.1820591024306073E-14</v>
      </c>
    </row>
    <row r="690" spans="2:27" x14ac:dyDescent="0.25">
      <c r="B690" s="8" t="s">
        <v>121</v>
      </c>
      <c r="C690" s="10">
        <v>0.69607670623819118</v>
      </c>
      <c r="D690" s="10">
        <v>-0.99917730586753928</v>
      </c>
      <c r="E690" s="10">
        <v>-0.90343719707074954</v>
      </c>
      <c r="F690" s="10">
        <v>0.61433353171195804</v>
      </c>
      <c r="G690" s="10">
        <v>1.5959513953963147</v>
      </c>
      <c r="H690" s="10">
        <v>-0.39365882447786255</v>
      </c>
      <c r="I690" s="10">
        <v>-1.5429342996110367</v>
      </c>
      <c r="J690" s="10">
        <v>0.61813774417487111</v>
      </c>
      <c r="K690" s="10">
        <v>-0.42957648970576612</v>
      </c>
      <c r="L690" s="10">
        <v>-0.60359592198374701</v>
      </c>
      <c r="M690" s="10">
        <v>0.65420169644827686</v>
      </c>
      <c r="N690" s="10">
        <v>0.33676747626407932</v>
      </c>
      <c r="O690" s="10">
        <v>0.79996667773374075</v>
      </c>
      <c r="P690" s="10">
        <v>-0.1548929224793667</v>
      </c>
      <c r="Q690" s="10">
        <v>0.6933324760707652</v>
      </c>
      <c r="R690" s="10">
        <v>-1.3616933379324638</v>
      </c>
      <c r="S690" s="10">
        <v>1.6559640560311475</v>
      </c>
      <c r="T690" s="10">
        <v>-0.3127935537803973</v>
      </c>
      <c r="U690" s="10">
        <v>-1.3025687571759477</v>
      </c>
      <c r="V690" s="10">
        <v>-0.34755257828130487</v>
      </c>
      <c r="W690" s="10">
        <v>9.7761304788510861E-2</v>
      </c>
      <c r="X690" s="10">
        <v>-1.8775442336638859E-2</v>
      </c>
      <c r="Y690" s="10">
        <v>0.88223075988004207</v>
      </c>
      <c r="Z690" s="10">
        <v>-0.91622748958604217</v>
      </c>
      <c r="AA690" s="10">
        <v>8.0851427748185612E-16</v>
      </c>
    </row>
    <row r="691" spans="2:27" x14ac:dyDescent="0.25">
      <c r="B691" s="8" t="s">
        <v>122</v>
      </c>
      <c r="C691" s="12">
        <v>9.9459355419419915E-2</v>
      </c>
      <c r="D691" s="12">
        <v>9.2040969123392602E-2</v>
      </c>
      <c r="E691" s="12">
        <v>-5.2918677378870793E-2</v>
      </c>
      <c r="F691" s="12">
        <v>-0.13396849591405446</v>
      </c>
      <c r="G691" s="12">
        <v>-1.7015569184477926</v>
      </c>
      <c r="H691" s="12">
        <v>1.3916494853846699</v>
      </c>
      <c r="I691" s="12">
        <v>1.3833859766521273</v>
      </c>
      <c r="J691" s="12">
        <v>-1.2964925238174099</v>
      </c>
      <c r="K691" s="12">
        <v>0.25781354769106679</v>
      </c>
      <c r="L691" s="12">
        <v>0.32252614856898987</v>
      </c>
      <c r="M691" s="12">
        <v>0.12520768956060627</v>
      </c>
      <c r="N691" s="12">
        <v>-0.6038636201395452</v>
      </c>
      <c r="O691" s="12">
        <v>0.62974776758309547</v>
      </c>
      <c r="P691" s="12">
        <v>0.45452719793402852</v>
      </c>
      <c r="Q691" s="12">
        <v>-0.51725219418308477</v>
      </c>
      <c r="R691" s="12">
        <v>-0.51477080124677244</v>
      </c>
      <c r="S691" s="12">
        <v>-1.5160822567432297</v>
      </c>
      <c r="T691" s="12">
        <v>1.0130741215216819</v>
      </c>
      <c r="U691" s="12">
        <v>0.98016140441418931</v>
      </c>
      <c r="V691" s="12">
        <v>-1.5710482700418971E-2</v>
      </c>
      <c r="W691" s="12">
        <v>0.26756200778216255</v>
      </c>
      <c r="X691" s="12">
        <v>0.1893231771297455</v>
      </c>
      <c r="Y691" s="12">
        <v>0.17649805459656401</v>
      </c>
      <c r="Z691" s="12">
        <v>-0.61008788737913444</v>
      </c>
      <c r="AA691" s="12">
        <v>2.6692756392012612E-15</v>
      </c>
    </row>
    <row r="692" spans="2:27" x14ac:dyDescent="0.25">
      <c r="B692" s="8" t="s">
        <v>123</v>
      </c>
      <c r="C692" s="10">
        <v>-1.0354890013966931</v>
      </c>
      <c r="D692" s="10">
        <v>0.93869446854294214</v>
      </c>
      <c r="E692" s="10">
        <v>0.84069619306616783</v>
      </c>
      <c r="F692" s="10">
        <v>-0.15627143513386627</v>
      </c>
      <c r="G692" s="10">
        <v>1.5862742096487226</v>
      </c>
      <c r="H692" s="10">
        <v>-1.3899786118576172</v>
      </c>
      <c r="I692" s="10">
        <v>-0.46617897623345467</v>
      </c>
      <c r="J692" s="10">
        <v>0.60792028709953216</v>
      </c>
      <c r="K692" s="10">
        <v>-0.86767986891394855</v>
      </c>
      <c r="L692" s="10">
        <v>1.5625124054927033</v>
      </c>
      <c r="M692" s="10">
        <v>-1.7581694424139132</v>
      </c>
      <c r="N692" s="10">
        <v>0.7519264240862169</v>
      </c>
      <c r="O692" s="10">
        <v>-0.1307850326194763</v>
      </c>
      <c r="P692" s="10">
        <v>-0.19088485412409412</v>
      </c>
      <c r="Q692" s="10">
        <v>0.66028165493214219</v>
      </c>
      <c r="R692" s="10">
        <v>-0.36676799021108447</v>
      </c>
      <c r="S692" s="10">
        <v>1.2899953747004571</v>
      </c>
      <c r="T692" s="10">
        <v>-0.69164314096549473</v>
      </c>
      <c r="U692" s="10">
        <v>0.15345944637621267</v>
      </c>
      <c r="V692" s="10">
        <v>-0.62354494456207077</v>
      </c>
      <c r="W692" s="10">
        <v>0.75796139773789395</v>
      </c>
      <c r="X692" s="10">
        <v>-0.23268939527339044</v>
      </c>
      <c r="Y692" s="10">
        <v>0.66650965509958526</v>
      </c>
      <c r="Z692" s="10">
        <v>-1.1192447133757164</v>
      </c>
      <c r="AA692" s="10">
        <v>5.7195167895054166E-15</v>
      </c>
    </row>
    <row r="693" spans="2:27" x14ac:dyDescent="0.25">
      <c r="B693" s="8" t="s">
        <v>124</v>
      </c>
      <c r="C693" s="12">
        <v>1.2417412722822574</v>
      </c>
      <c r="D693" s="12">
        <v>-0.50282540760081906</v>
      </c>
      <c r="E693" s="12">
        <v>-0.46989888741741903</v>
      </c>
      <c r="F693" s="12">
        <v>-0.64902124517611859</v>
      </c>
      <c r="G693" s="12">
        <v>0.53485480672425023</v>
      </c>
      <c r="H693" s="12">
        <v>-0.4859670805762355</v>
      </c>
      <c r="I693" s="12">
        <v>-0.38940912807076206</v>
      </c>
      <c r="J693" s="12">
        <v>0.41254164955358891</v>
      </c>
      <c r="K693" s="12">
        <v>1.1511839264939805</v>
      </c>
      <c r="L693" s="12">
        <v>1.2879424625827043</v>
      </c>
      <c r="M693" s="12">
        <v>-1.8862623321324128</v>
      </c>
      <c r="N693" s="12">
        <v>-0.48982227336910988</v>
      </c>
      <c r="O693" s="12">
        <v>1.767712902308165</v>
      </c>
      <c r="P693" s="12">
        <v>-0.19494608447790096</v>
      </c>
      <c r="Q693" s="12">
        <v>0.65608211789577142</v>
      </c>
      <c r="R693" s="12">
        <v>-2.2534189691886559</v>
      </c>
      <c r="S693" s="12">
        <v>0.32463537003108317</v>
      </c>
      <c r="T693" s="12">
        <v>1.0598851060826975</v>
      </c>
      <c r="U693" s="12">
        <v>-1.7397258677160856</v>
      </c>
      <c r="V693" s="12">
        <v>3.9672300671707184E-2</v>
      </c>
      <c r="W693" s="12">
        <v>0.51154166866863604</v>
      </c>
      <c r="X693" s="12">
        <v>-1.3915703156565991</v>
      </c>
      <c r="Y693" s="12">
        <v>-0.50093602408537241</v>
      </c>
      <c r="Z693" s="12">
        <v>1.3859364493692021</v>
      </c>
      <c r="AA693" s="12">
        <v>-6.1492243554180801E-16</v>
      </c>
    </row>
    <row r="694" spans="2:27" x14ac:dyDescent="0.25">
      <c r="B694" s="8" t="s">
        <v>125</v>
      </c>
      <c r="C694" s="10">
        <v>9.9459355419419915E-2</v>
      </c>
      <c r="D694" s="10">
        <v>9.2040969123392602E-2</v>
      </c>
      <c r="E694" s="10">
        <v>-5.2918677378870793E-2</v>
      </c>
      <c r="F694" s="10">
        <v>-0.13396849591405446</v>
      </c>
      <c r="G694" s="10">
        <v>-1.3993501999689686</v>
      </c>
      <c r="H694" s="10">
        <v>1.6475468412746057</v>
      </c>
      <c r="I694" s="10">
        <v>0.69358830372314983</v>
      </c>
      <c r="J694" s="10">
        <v>-1.1404725508306248</v>
      </c>
      <c r="K694" s="10">
        <v>1.5527621684261028E-2</v>
      </c>
      <c r="L694" s="10">
        <v>6.0701052088494023E-2</v>
      </c>
      <c r="M694" s="10">
        <v>-0.12591652554662647</v>
      </c>
      <c r="N694" s="10">
        <v>3.8912646778380688E-2</v>
      </c>
      <c r="O694" s="10">
        <v>-0.14675990272566392</v>
      </c>
      <c r="P694" s="10">
        <v>-1.1553629973840254</v>
      </c>
      <c r="Q694" s="10">
        <v>0.58958750735817422</v>
      </c>
      <c r="R694" s="10">
        <v>0.59333194489854635</v>
      </c>
      <c r="S694" s="10">
        <v>3.5761170212825433E-2</v>
      </c>
      <c r="T694" s="10">
        <v>1.6565487798167633</v>
      </c>
      <c r="U694" s="10">
        <v>1.6390255051027123</v>
      </c>
      <c r="V694" s="10">
        <v>-1.931460023024564</v>
      </c>
      <c r="W694" s="10">
        <v>-0.58872865023084742</v>
      </c>
      <c r="X694" s="10">
        <v>0.18539982174315869</v>
      </c>
      <c r="Y694" s="10">
        <v>1.0869053991655286</v>
      </c>
      <c r="Z694" s="10">
        <v>-0.6681321279631689</v>
      </c>
      <c r="AA694" s="10">
        <v>-3.8485084829751228E-15</v>
      </c>
    </row>
    <row r="695" spans="2:27" x14ac:dyDescent="0.25">
      <c r="B695" s="8" t="s">
        <v>126</v>
      </c>
      <c r="C695" s="12">
        <v>9.9459355419419915E-2</v>
      </c>
      <c r="D695" s="12">
        <v>9.2040969123392602E-2</v>
      </c>
      <c r="E695" s="12">
        <v>-5.2918677378870793E-2</v>
      </c>
      <c r="F695" s="12">
        <v>-0.13396849591405446</v>
      </c>
      <c r="G695" s="12">
        <v>-4.1243898393130918E-2</v>
      </c>
      <c r="H695" s="12">
        <v>1.0039875493629189</v>
      </c>
      <c r="I695" s="12">
        <v>1.0173659942309308</v>
      </c>
      <c r="J695" s="12">
        <v>-1.6990844983264894</v>
      </c>
      <c r="K695" s="12">
        <v>1.5527621684261028E-2</v>
      </c>
      <c r="L695" s="12">
        <v>6.0701052088494023E-2</v>
      </c>
      <c r="M695" s="12">
        <v>-0.12591652554662647</v>
      </c>
      <c r="N695" s="12">
        <v>3.8912646778380688E-2</v>
      </c>
      <c r="O695" s="12">
        <v>0.38866956350827847</v>
      </c>
      <c r="P695" s="12">
        <v>0.21414241612980342</v>
      </c>
      <c r="Q695" s="12">
        <v>0.16080628350903792</v>
      </c>
      <c r="R695" s="12">
        <v>-0.74473436966593087</v>
      </c>
      <c r="S695" s="12">
        <v>-1.6093550608257947</v>
      </c>
      <c r="T695" s="12">
        <v>1.8018032735255276</v>
      </c>
      <c r="U695" s="12">
        <v>1.787753928413059</v>
      </c>
      <c r="V695" s="12">
        <v>-0.86725585784906034</v>
      </c>
      <c r="W695" s="12">
        <v>0.26756200778216255</v>
      </c>
      <c r="X695" s="12">
        <v>0.1893231771297455</v>
      </c>
      <c r="Y695" s="12">
        <v>0.17649805459656401</v>
      </c>
      <c r="Z695" s="12">
        <v>-0.61008788737913444</v>
      </c>
      <c r="AA695" s="12">
        <v>-5.5200634698104929E-15</v>
      </c>
    </row>
    <row r="696" spans="2:27" x14ac:dyDescent="0.25">
      <c r="B696" s="8" t="s">
        <v>127</v>
      </c>
      <c r="C696" s="10">
        <v>0.93940913115185665</v>
      </c>
      <c r="D696" s="10">
        <v>-0.75060011522729275</v>
      </c>
      <c r="E696" s="10">
        <v>-0.65779409717965931</v>
      </c>
      <c r="F696" s="10">
        <v>-6.8636678473955604E-3</v>
      </c>
      <c r="G696" s="10">
        <v>1.2795873109973572</v>
      </c>
      <c r="H696" s="10">
        <v>-1.650430851227312</v>
      </c>
      <c r="I696" s="10">
        <v>-0.86672651490392849</v>
      </c>
      <c r="J696" s="10">
        <v>1.36191087214134</v>
      </c>
      <c r="K696" s="10">
        <v>0.32883040568538924</v>
      </c>
      <c r="L696" s="10">
        <v>0.63145354414502153</v>
      </c>
      <c r="M696" s="10">
        <v>-0.69288931567321832</v>
      </c>
      <c r="N696" s="10">
        <v>-0.24956667032593285</v>
      </c>
      <c r="O696" s="10">
        <v>1.024462664188543</v>
      </c>
      <c r="P696" s="10">
        <v>-0.87959188451249137</v>
      </c>
      <c r="Q696" s="10">
        <v>-1.9093056757448408</v>
      </c>
      <c r="R696" s="10">
        <v>1.7105566311130262</v>
      </c>
      <c r="S696" s="10">
        <v>0.23339624687966037</v>
      </c>
      <c r="T696" s="10">
        <v>-0.82932953012554833</v>
      </c>
      <c r="U696" s="10">
        <v>-0.90885235829950894</v>
      </c>
      <c r="V696" s="10">
        <v>0.82602865713059193</v>
      </c>
      <c r="W696" s="10">
        <v>-0.14162248180509163</v>
      </c>
      <c r="X696" s="10">
        <v>1.549655905515539</v>
      </c>
      <c r="Y696" s="10">
        <v>-0.27795376447986148</v>
      </c>
      <c r="Z696" s="10">
        <v>-1.1487250489026617</v>
      </c>
      <c r="AA696" s="10">
        <v>-1.4343836118429741E-15</v>
      </c>
    </row>
    <row r="697" spans="2:27" x14ac:dyDescent="0.25">
      <c r="B697" s="8" t="s">
        <v>128</v>
      </c>
      <c r="C697" s="12">
        <v>9.9459355419419915E-2</v>
      </c>
      <c r="D697" s="12">
        <v>9.2040969123392602E-2</v>
      </c>
      <c r="E697" s="12">
        <v>-5.2918677378870793E-2</v>
      </c>
      <c r="F697" s="12">
        <v>-0.13396849591405446</v>
      </c>
      <c r="G697" s="12">
        <v>0.80590838545857035</v>
      </c>
      <c r="H697" s="12">
        <v>-0.21039390709688455</v>
      </c>
      <c r="I697" s="12">
        <v>-0.1292203431006379</v>
      </c>
      <c r="J697" s="12">
        <v>-0.21601288104370067</v>
      </c>
      <c r="K697" s="12">
        <v>1.5527621684261028E-2</v>
      </c>
      <c r="L697" s="12">
        <v>6.0701052088494023E-2</v>
      </c>
      <c r="M697" s="12">
        <v>-0.12591652554662647</v>
      </c>
      <c r="N697" s="12">
        <v>3.8912646778380688E-2</v>
      </c>
      <c r="O697" s="12">
        <v>0.59557931412321763</v>
      </c>
      <c r="P697" s="12">
        <v>-0.47162559821556277</v>
      </c>
      <c r="Q697" s="12">
        <v>0.37414701117451343</v>
      </c>
      <c r="R697" s="12">
        <v>-0.54736395712808505</v>
      </c>
      <c r="S697" s="12">
        <v>0.12903397429539046</v>
      </c>
      <c r="T697" s="12">
        <v>0.86781962781291755</v>
      </c>
      <c r="U697" s="12">
        <v>0.83143298110384223</v>
      </c>
      <c r="V697" s="12">
        <v>-1.0799146478759225</v>
      </c>
      <c r="W697" s="12">
        <v>0.26756200778216255</v>
      </c>
      <c r="X697" s="12">
        <v>0.1893231771297455</v>
      </c>
      <c r="Y697" s="12">
        <v>0.17649805459656401</v>
      </c>
      <c r="Z697" s="12">
        <v>-0.61008788737913444</v>
      </c>
      <c r="AA697" s="12">
        <v>5.2280034625889594E-15</v>
      </c>
    </row>
    <row r="698" spans="2:27" x14ac:dyDescent="0.25">
      <c r="B698" s="8" t="s">
        <v>129</v>
      </c>
      <c r="C698" s="10">
        <v>0.33876831461207024</v>
      </c>
      <c r="D698" s="10">
        <v>-0.45276568535830053</v>
      </c>
      <c r="E698" s="10">
        <v>-0.4204300470959601</v>
      </c>
      <c r="F698" s="10">
        <v>0.26114289566832122</v>
      </c>
      <c r="G698" s="10">
        <v>0.75611769962139153</v>
      </c>
      <c r="H698" s="10">
        <v>-1.196147643846742</v>
      </c>
      <c r="I698" s="10">
        <v>-0.28316898502285653</v>
      </c>
      <c r="J698" s="10">
        <v>0.80921627435407195</v>
      </c>
      <c r="K698" s="10">
        <v>-1.4548176962926203</v>
      </c>
      <c r="L698" s="10">
        <v>0.2803606402683988</v>
      </c>
      <c r="M698" s="10">
        <v>0.65814279004863918</v>
      </c>
      <c r="N698" s="10">
        <v>0.3411873539446908</v>
      </c>
      <c r="O698" s="10">
        <v>-9.6616579159598565E-2</v>
      </c>
      <c r="P698" s="10">
        <v>0.73526794202549706</v>
      </c>
      <c r="Q698" s="10">
        <v>-0.23111755042545612</v>
      </c>
      <c r="R698" s="10">
        <v>-0.33417483432977169</v>
      </c>
      <c r="S698" s="10">
        <v>0.99828125012575908</v>
      </c>
      <c r="T698" s="10">
        <v>-0.97808390302528014</v>
      </c>
      <c r="U698" s="10">
        <v>-0.13983187856126586</v>
      </c>
      <c r="V698" s="10">
        <v>-7.0085961467513475E-2</v>
      </c>
      <c r="W698" s="10">
        <v>-1.0111054478652057</v>
      </c>
      <c r="X698" s="10">
        <v>0.62552804382159644</v>
      </c>
      <c r="Y698" s="10">
        <v>-0.29429933912098671</v>
      </c>
      <c r="Z698" s="10">
        <v>0.61009274216627463</v>
      </c>
      <c r="AA698" s="10">
        <v>4.2499295998700692E-15</v>
      </c>
    </row>
    <row r="699" spans="2:27" x14ac:dyDescent="0.25">
      <c r="B699" s="8" t="s">
        <v>130</v>
      </c>
      <c r="C699" s="12">
        <v>0.46812477281328024</v>
      </c>
      <c r="D699" s="12">
        <v>0.59080031643143127</v>
      </c>
      <c r="E699" s="12">
        <v>0.5538633026610098</v>
      </c>
      <c r="F699" s="12">
        <v>-1.3344421394940229</v>
      </c>
      <c r="G699" s="12">
        <v>0.73016156545193867</v>
      </c>
      <c r="H699" s="12">
        <v>-0.18470692235733119</v>
      </c>
      <c r="I699" s="12">
        <v>-1.5002830621007879</v>
      </c>
      <c r="J699" s="12">
        <v>0.94486978587392922</v>
      </c>
      <c r="K699" s="12">
        <v>-0.27649496419116604</v>
      </c>
      <c r="L699" s="12">
        <v>0.2094950315517449</v>
      </c>
      <c r="M699" s="12">
        <v>-0.25371437814744086</v>
      </c>
      <c r="N699" s="12">
        <v>0.24296147061336465</v>
      </c>
      <c r="O699" s="12">
        <v>-0.35679938785884618</v>
      </c>
      <c r="P699" s="12">
        <v>0.53230010646548465</v>
      </c>
      <c r="Q699" s="12">
        <v>-1.3717940096260406</v>
      </c>
      <c r="R699" s="12">
        <v>1.2664482045351766</v>
      </c>
      <c r="S699" s="12">
        <v>0.59427607414192352</v>
      </c>
      <c r="T699" s="12">
        <v>0.40534246404793783</v>
      </c>
      <c r="U699" s="12">
        <v>-0.5672576839906438</v>
      </c>
      <c r="V699" s="12">
        <v>-0.39026637929491592</v>
      </c>
      <c r="W699" s="12">
        <v>-0.11767793389366832</v>
      </c>
      <c r="X699" s="12">
        <v>0.65029050496069751</v>
      </c>
      <c r="Y699" s="12">
        <v>-0.26932768392657563</v>
      </c>
      <c r="Z699" s="12">
        <v>-0.2812436127153477</v>
      </c>
      <c r="AA699" s="12">
        <v>4.1901974040508211E-15</v>
      </c>
    </row>
    <row r="700" spans="2:27" x14ac:dyDescent="0.25">
      <c r="B700" s="8" t="s">
        <v>131</v>
      </c>
      <c r="C700" s="10">
        <v>9.9459355419419915E-2</v>
      </c>
      <c r="D700" s="10">
        <v>9.2040969123392602E-2</v>
      </c>
      <c r="E700" s="10">
        <v>-5.2918677378870793E-2</v>
      </c>
      <c r="F700" s="10">
        <v>-0.13396849591405446</v>
      </c>
      <c r="G700" s="10">
        <v>0.53485480672425023</v>
      </c>
      <c r="H700" s="10">
        <v>-0.4859670805762355</v>
      </c>
      <c r="I700" s="10">
        <v>-0.38940912807076206</v>
      </c>
      <c r="J700" s="10">
        <v>0.41254164955358891</v>
      </c>
      <c r="K700" s="10">
        <v>1.5527621684261028E-2</v>
      </c>
      <c r="L700" s="10">
        <v>6.0701052088494023E-2</v>
      </c>
      <c r="M700" s="10">
        <v>-0.12591652554662647</v>
      </c>
      <c r="N700" s="10">
        <v>3.8912646778380688E-2</v>
      </c>
      <c r="O700" s="10">
        <v>0.14728768567654799</v>
      </c>
      <c r="P700" s="10">
        <v>-2.6545165963130779E-2</v>
      </c>
      <c r="Q700" s="10">
        <v>-8.8078002073597117E-2</v>
      </c>
      <c r="R700" s="10">
        <v>-3.3604705326739204E-2</v>
      </c>
      <c r="S700" s="10">
        <v>-0.45439427485400552</v>
      </c>
      <c r="T700" s="10">
        <v>0.29493810369334678</v>
      </c>
      <c r="U700" s="10">
        <v>0.24485033122888522</v>
      </c>
      <c r="V700" s="10">
        <v>2.7003318313192026E-2</v>
      </c>
      <c r="W700" s="10">
        <v>3.4334586760008501E-2</v>
      </c>
      <c r="X700" s="10">
        <v>-4.9353236946107271E-2</v>
      </c>
      <c r="Y700" s="10">
        <v>-6.4194705378303796E-2</v>
      </c>
      <c r="Z700" s="10">
        <v>7.8231243712813425E-2</v>
      </c>
      <c r="AA700" s="10">
        <v>1.1820591024306073E-14</v>
      </c>
    </row>
    <row r="701" spans="2:27" x14ac:dyDescent="0.25">
      <c r="B701" s="8" t="s">
        <v>132</v>
      </c>
      <c r="C701" s="12">
        <v>0.46812477281328024</v>
      </c>
      <c r="D701" s="12">
        <v>0.59080031643143127</v>
      </c>
      <c r="E701" s="12">
        <v>0.5538633026610098</v>
      </c>
      <c r="F701" s="12">
        <v>-1.3344421394940229</v>
      </c>
      <c r="G701" s="12">
        <v>1.5959513953963147</v>
      </c>
      <c r="H701" s="12">
        <v>-0.39365882447786255</v>
      </c>
      <c r="I701" s="12">
        <v>-1.5429342996110367</v>
      </c>
      <c r="J701" s="12">
        <v>0.61813774417487111</v>
      </c>
      <c r="K701" s="12">
        <v>0.98396193582560765</v>
      </c>
      <c r="L701" s="12">
        <v>-1.3001243774870228</v>
      </c>
      <c r="M701" s="12">
        <v>0.96528374425555463</v>
      </c>
      <c r="N701" s="12">
        <v>-0.41245308025195015</v>
      </c>
      <c r="O701" s="12">
        <v>0.55828112614509673</v>
      </c>
      <c r="P701" s="12">
        <v>-0.3958833048610102</v>
      </c>
      <c r="Q701" s="12">
        <v>-0.48249457278662761</v>
      </c>
      <c r="R701" s="12">
        <v>0.29052955916507828</v>
      </c>
      <c r="S701" s="12">
        <v>-1.9591454195863531</v>
      </c>
      <c r="T701" s="12">
        <v>-0.34128872658257869</v>
      </c>
      <c r="U701" s="12">
        <v>0.51346643869971254</v>
      </c>
      <c r="V701" s="12">
        <v>1.4034371084343205</v>
      </c>
      <c r="W701" s="12">
        <v>-1.0026037681352056</v>
      </c>
      <c r="X701" s="12">
        <v>-0.27247562869463871</v>
      </c>
      <c r="Y701" s="12">
        <v>0.62761281020573378</v>
      </c>
      <c r="Z701" s="12">
        <v>0.61834985855432933</v>
      </c>
      <c r="AA701" s="12">
        <v>-8.6108935487303419E-17</v>
      </c>
    </row>
    <row r="702" spans="2:27" x14ac:dyDescent="0.25">
      <c r="B702" s="8" t="s">
        <v>133</v>
      </c>
      <c r="C702" s="10">
        <v>0.1657926316828795</v>
      </c>
      <c r="D702" s="10">
        <v>0.34302560880495758</v>
      </c>
      <c r="E702" s="10">
        <v>0.36596809289876953</v>
      </c>
      <c r="F702" s="10">
        <v>-0.69228456216529988</v>
      </c>
      <c r="G702" s="10">
        <v>0.76579488536898399</v>
      </c>
      <c r="H702" s="10">
        <v>-0.19982785646698714</v>
      </c>
      <c r="I702" s="10">
        <v>-1.3599243084004387</v>
      </c>
      <c r="J702" s="10">
        <v>0.81943373142941078</v>
      </c>
      <c r="K702" s="10">
        <v>-0.81716431876440909</v>
      </c>
      <c r="L702" s="10">
        <v>1.6171017867648825</v>
      </c>
      <c r="M702" s="10">
        <v>0.25247514566738682</v>
      </c>
      <c r="N702" s="10">
        <v>-1.0381711855418756</v>
      </c>
      <c r="O702" s="10">
        <v>7.5821044238549268E-2</v>
      </c>
      <c r="P702" s="10">
        <v>-0.87695566875816955</v>
      </c>
      <c r="Q702" s="10">
        <v>-5.332038067713997E-2</v>
      </c>
      <c r="R702" s="10">
        <v>0.7716956550851114</v>
      </c>
      <c r="S702" s="10">
        <v>-0.92156453909212899</v>
      </c>
      <c r="T702" s="10">
        <v>0.67753563970663255</v>
      </c>
      <c r="U702" s="10">
        <v>0.63405123888466486</v>
      </c>
      <c r="V702" s="10">
        <v>-6.8230519031660553E-2</v>
      </c>
      <c r="W702" s="10">
        <v>-9.8329260275115904E-2</v>
      </c>
      <c r="X702" s="10">
        <v>-0.23661275065997722</v>
      </c>
      <c r="Y702" s="10">
        <v>1.5769169996685499</v>
      </c>
      <c r="Z702" s="10">
        <v>-1.1772889539597511</v>
      </c>
      <c r="AA702" s="10">
        <v>1.1094526298767641E-14</v>
      </c>
    </row>
    <row r="703" spans="2:27" x14ac:dyDescent="0.25">
      <c r="B703" s="8" t="s">
        <v>134</v>
      </c>
      <c r="C703" s="12">
        <v>-0.5601811773371016</v>
      </c>
      <c r="D703" s="12">
        <v>0.39067788200615766</v>
      </c>
      <c r="E703" s="12">
        <v>0.24219326283367837</v>
      </c>
      <c r="F703" s="12">
        <v>0.1549984453710318</v>
      </c>
      <c r="G703" s="12">
        <v>-3.1566712645538675E-2</v>
      </c>
      <c r="H703" s="12">
        <v>2.0003073367426736</v>
      </c>
      <c r="I703" s="12">
        <v>-5.9389329146651071E-2</v>
      </c>
      <c r="J703" s="12">
        <v>-1.6888670412511506</v>
      </c>
      <c r="K703" s="12">
        <v>0.22548554003941057</v>
      </c>
      <c r="L703" s="12">
        <v>-0.59225648533421715</v>
      </c>
      <c r="M703" s="12">
        <v>9.1700396416081076E-2</v>
      </c>
      <c r="N703" s="12">
        <v>0.28296677840772366</v>
      </c>
      <c r="O703" s="12">
        <v>0.38866956350827847</v>
      </c>
      <c r="P703" s="12">
        <v>0.21414241612980342</v>
      </c>
      <c r="Q703" s="12">
        <v>0.16080628350903792</v>
      </c>
      <c r="R703" s="12">
        <v>-0.74473436966593087</v>
      </c>
      <c r="S703" s="12">
        <v>1.58476467241244</v>
      </c>
      <c r="T703" s="12">
        <v>1.4169190023179934</v>
      </c>
      <c r="U703" s="12">
        <v>-1.3741530919650411</v>
      </c>
      <c r="V703" s="12">
        <v>-1.3226182565578806</v>
      </c>
      <c r="W703" s="12">
        <v>3.4334586760008501E-2</v>
      </c>
      <c r="X703" s="12">
        <v>-4.9353236946107271E-2</v>
      </c>
      <c r="Y703" s="12">
        <v>-6.4194705378303796E-2</v>
      </c>
      <c r="Z703" s="12">
        <v>7.8231243712813425E-2</v>
      </c>
      <c r="AA703" s="12">
        <v>-1.0211866530654939E-15</v>
      </c>
    </row>
    <row r="704" spans="2:27" x14ac:dyDescent="0.25">
      <c r="B704" s="8" t="s">
        <v>135</v>
      </c>
      <c r="C704" s="10">
        <v>9.9459355419419915E-2</v>
      </c>
      <c r="D704" s="10">
        <v>9.2040969123392602E-2</v>
      </c>
      <c r="E704" s="10">
        <v>-5.2918677378870793E-2</v>
      </c>
      <c r="F704" s="10">
        <v>-0.13396849591405446</v>
      </c>
      <c r="G704" s="10">
        <v>-0.55219791611726721</v>
      </c>
      <c r="H704" s="10">
        <v>0.43316538481480232</v>
      </c>
      <c r="I704" s="10">
        <v>-0.45299803360841889</v>
      </c>
      <c r="J704" s="10">
        <v>0.34259906645216404</v>
      </c>
      <c r="K704" s="10">
        <v>1.5527621684261028E-2</v>
      </c>
      <c r="L704" s="10">
        <v>6.0701052088494023E-2</v>
      </c>
      <c r="M704" s="10">
        <v>-0.12591652554662647</v>
      </c>
      <c r="N704" s="10">
        <v>3.8912646778380688E-2</v>
      </c>
      <c r="O704" s="10">
        <v>0.38866956350827847</v>
      </c>
      <c r="P704" s="10">
        <v>0.21414241612980342</v>
      </c>
      <c r="Q704" s="10">
        <v>0.16080628350903792</v>
      </c>
      <c r="R704" s="10">
        <v>-0.74473436966593087</v>
      </c>
      <c r="S704" s="10">
        <v>0.38474528514808554</v>
      </c>
      <c r="T704" s="10">
        <v>0.23859255591892697</v>
      </c>
      <c r="U704" s="10">
        <v>-0.7354487175225104</v>
      </c>
      <c r="V704" s="10">
        <v>-3.9659950909590291E-2</v>
      </c>
      <c r="W704" s="10">
        <v>3.4334586760008501E-2</v>
      </c>
      <c r="X704" s="10">
        <v>-4.9353236946107271E-2</v>
      </c>
      <c r="Y704" s="10">
        <v>-6.4194705378303796E-2</v>
      </c>
      <c r="Z704" s="10">
        <v>7.8231243712813425E-2</v>
      </c>
      <c r="AA704" s="10">
        <v>1.2469002505173185E-14</v>
      </c>
    </row>
    <row r="705" spans="2:27" x14ac:dyDescent="0.25">
      <c r="B705" s="8" t="s">
        <v>136</v>
      </c>
      <c r="C705" s="12">
        <v>0.33876831461207024</v>
      </c>
      <c r="D705" s="12">
        <v>-0.45276568535830053</v>
      </c>
      <c r="E705" s="12">
        <v>-0.4204300470959601</v>
      </c>
      <c r="F705" s="12">
        <v>0.26114289566832122</v>
      </c>
      <c r="G705" s="12">
        <v>-2.872830474130178E-2</v>
      </c>
      <c r="H705" s="12">
        <v>-2.1117822565767941E-2</v>
      </c>
      <c r="I705" s="12">
        <v>-1.0365555634894907</v>
      </c>
      <c r="J705" s="12">
        <v>0.89529366423943224</v>
      </c>
      <c r="K705" s="12">
        <v>0.35408818076015897</v>
      </c>
      <c r="L705" s="12">
        <v>0.65874823478111111</v>
      </c>
      <c r="M705" s="12">
        <v>0.31243297836743184</v>
      </c>
      <c r="N705" s="12">
        <v>-1.1446154751399791</v>
      </c>
      <c r="O705" s="12">
        <v>1.0250700117023701</v>
      </c>
      <c r="P705" s="12">
        <v>-0.87898628393507305</v>
      </c>
      <c r="Q705" s="12">
        <v>-5.5420149195325397E-2</v>
      </c>
      <c r="R705" s="12">
        <v>-0.17162983440367419</v>
      </c>
      <c r="S705" s="12">
        <v>1.1465751152568993</v>
      </c>
      <c r="T705" s="12">
        <v>-1.7322831982045073</v>
      </c>
      <c r="U705" s="12">
        <v>1.8544756254944648</v>
      </c>
      <c r="V705" s="12">
        <v>-0.79016024060644319</v>
      </c>
      <c r="W705" s="12">
        <v>-1.6952500887260122</v>
      </c>
      <c r="X705" s="12">
        <v>1.7388073973131895</v>
      </c>
      <c r="Y705" s="12">
        <v>-8.7204314893815665E-2</v>
      </c>
      <c r="Z705" s="12">
        <v>-5.437147023136496E-2</v>
      </c>
      <c r="AA705" s="12">
        <v>2.7089582882952357E-16</v>
      </c>
    </row>
    <row r="706" spans="2:27" x14ac:dyDescent="0.25">
      <c r="B706" s="8" t="s">
        <v>137</v>
      </c>
      <c r="C706" s="10">
        <v>-0.73315686026629234</v>
      </c>
      <c r="D706" s="10">
        <v>1.1864691761694157</v>
      </c>
      <c r="E706" s="10">
        <v>1.028591402828408</v>
      </c>
      <c r="F706" s="10">
        <v>-0.79842901246258924</v>
      </c>
      <c r="G706" s="10">
        <v>1.5959513953963147</v>
      </c>
      <c r="H706" s="10">
        <v>-0.39365882447786255</v>
      </c>
      <c r="I706" s="10">
        <v>-1.5429342996110367</v>
      </c>
      <c r="J706" s="10">
        <v>0.61813774417487111</v>
      </c>
      <c r="K706" s="10">
        <v>-0.66479218313568555</v>
      </c>
      <c r="L706" s="10">
        <v>2.2066924802874616E-2</v>
      </c>
      <c r="M706" s="10">
        <v>-0.56873751955508056</v>
      </c>
      <c r="N706" s="10">
        <v>0.98776214944878249</v>
      </c>
      <c r="O706" s="10">
        <v>0.38836588975136493</v>
      </c>
      <c r="P706" s="10">
        <v>0.21383961584109429</v>
      </c>
      <c r="Q706" s="10">
        <v>-0.76613647976571975</v>
      </c>
      <c r="R706" s="10">
        <v>0.19635886309241923</v>
      </c>
      <c r="S706" s="10">
        <v>-0.80927348768299112</v>
      </c>
      <c r="T706" s="10">
        <v>-0.99233148942637095</v>
      </c>
      <c r="U706" s="10">
        <v>0.76818571937656421</v>
      </c>
      <c r="V706" s="10">
        <v>0.80540888189029913</v>
      </c>
      <c r="W706" s="10">
        <v>-0.15941066414506658</v>
      </c>
      <c r="X706" s="10">
        <v>0.64191354414234991</v>
      </c>
      <c r="Y706" s="10">
        <v>0.63291191935188862</v>
      </c>
      <c r="Z706" s="10">
        <v>-1.0953897946814082</v>
      </c>
      <c r="AA706" s="10">
        <v>3.2758077762780583E-15</v>
      </c>
    </row>
    <row r="707" spans="2:27" x14ac:dyDescent="0.25">
      <c r="B707" s="8" t="s">
        <v>138</v>
      </c>
      <c r="C707" s="12">
        <v>-0.48982443535262693</v>
      </c>
      <c r="D707" s="12">
        <v>1.4350463668096622</v>
      </c>
      <c r="E707" s="12">
        <v>1.2742345027194983</v>
      </c>
      <c r="F707" s="12">
        <v>-1.4196262120219429</v>
      </c>
      <c r="G707" s="12">
        <v>1.3390551825821282</v>
      </c>
      <c r="H707" s="12">
        <v>0.33164267290229982</v>
      </c>
      <c r="I707" s="12">
        <v>-1.7895331963592918</v>
      </c>
      <c r="J707" s="12">
        <v>0.34689917381890645</v>
      </c>
      <c r="K707" s="12">
        <v>1.005172633556267</v>
      </c>
      <c r="L707" s="12">
        <v>1.36233945231433</v>
      </c>
      <c r="M707" s="12">
        <v>-1.9501612584328198</v>
      </c>
      <c r="N707" s="12">
        <v>-0.38779786145161788</v>
      </c>
      <c r="O707" s="12">
        <v>1.2313724148034821</v>
      </c>
      <c r="P707" s="12">
        <v>-1.5653598988578574</v>
      </c>
      <c r="Q707" s="12">
        <v>-1.6959649480793653</v>
      </c>
      <c r="R707" s="12">
        <v>1.907927043650872</v>
      </c>
      <c r="S707" s="12">
        <v>-1.9591454195863531</v>
      </c>
      <c r="T707" s="12">
        <v>-0.34128872658257869</v>
      </c>
      <c r="U707" s="12">
        <v>0.51346643869971254</v>
      </c>
      <c r="V707" s="12">
        <v>1.4034371084343205</v>
      </c>
      <c r="W707" s="12">
        <v>0.30235354958213789</v>
      </c>
      <c r="X707" s="12">
        <v>-0.69894180652953564</v>
      </c>
      <c r="Y707" s="12">
        <v>1.1094566694182548</v>
      </c>
      <c r="Z707" s="12">
        <v>-0.64690890882427854</v>
      </c>
      <c r="AA707" s="12">
        <v>-7.0378181722548159E-17</v>
      </c>
    </row>
    <row r="708" spans="2:27" x14ac:dyDescent="0.25">
      <c r="B708" s="8" t="s">
        <v>139</v>
      </c>
      <c r="C708" s="10">
        <v>0.58210073952573571</v>
      </c>
      <c r="D708" s="10">
        <v>-0.204188494718054</v>
      </c>
      <c r="E708" s="10">
        <v>-0.17478694720486987</v>
      </c>
      <c r="F708" s="10">
        <v>-0.36005430389103243</v>
      </c>
      <c r="G708" s="10">
        <v>1.068001603847808</v>
      </c>
      <c r="H708" s="10">
        <v>5.6069499422948865E-2</v>
      </c>
      <c r="I708" s="10">
        <v>-2.0497219813294159</v>
      </c>
      <c r="J708" s="10">
        <v>0.97545370441619594</v>
      </c>
      <c r="K708" s="10">
        <v>0.30357263061061951</v>
      </c>
      <c r="L708" s="10">
        <v>0.60415885350893206</v>
      </c>
      <c r="M708" s="10">
        <v>-1.698211609713868</v>
      </c>
      <c r="N708" s="10">
        <v>0.64548213448811331</v>
      </c>
      <c r="O708" s="10">
        <v>0.12596436780461484</v>
      </c>
      <c r="P708" s="10">
        <v>1.0136752706513532</v>
      </c>
      <c r="Q708" s="10">
        <v>-0.87402543846077052</v>
      </c>
      <c r="R708" s="10">
        <v>-0.15581112414320675</v>
      </c>
      <c r="S708" s="10">
        <v>-1.4859745409149525</v>
      </c>
      <c r="T708" s="10">
        <v>-0.77648386154209603</v>
      </c>
      <c r="U708" s="10">
        <v>0.98919559350047703</v>
      </c>
      <c r="V708" s="10">
        <v>1.0607814729307723</v>
      </c>
      <c r="W708" s="10">
        <v>0.30929473803356078</v>
      </c>
      <c r="X708" s="10">
        <v>0.19770013794809313</v>
      </c>
      <c r="Y708" s="10">
        <v>-0.72574154868190033</v>
      </c>
      <c r="Z708" s="10">
        <v>0.20405829458692581</v>
      </c>
      <c r="AA708" s="10">
        <v>1.1424322310857732E-16</v>
      </c>
    </row>
    <row r="709" spans="2:27" x14ac:dyDescent="0.25">
      <c r="B709" s="8" t="s">
        <v>140</v>
      </c>
      <c r="C709" s="12">
        <v>0.46812477281328024</v>
      </c>
      <c r="D709" s="12">
        <v>0.59080031643143127</v>
      </c>
      <c r="E709" s="12">
        <v>0.5538633026610098</v>
      </c>
      <c r="F709" s="12">
        <v>-1.3344421394940229</v>
      </c>
      <c r="G709" s="12">
        <v>0.74196033370125791</v>
      </c>
      <c r="H709" s="12">
        <v>-2.1970223147062553</v>
      </c>
      <c r="I709" s="12">
        <v>-0.29675887324472561</v>
      </c>
      <c r="J709" s="12">
        <v>1.7090093753073261</v>
      </c>
      <c r="K709" s="12">
        <v>0.30357263061061951</v>
      </c>
      <c r="L709" s="12">
        <v>0.60415885350893206</v>
      </c>
      <c r="M709" s="12">
        <v>-1.698211609713868</v>
      </c>
      <c r="N709" s="12">
        <v>0.64548213448811331</v>
      </c>
      <c r="O709" s="12">
        <v>0.11029317145534062</v>
      </c>
      <c r="P709" s="12">
        <v>4.9499927680130951E-2</v>
      </c>
      <c r="Q709" s="12">
        <v>-1.7776822759980548E-2</v>
      </c>
      <c r="R709" s="12">
        <v>-0.13680442179192598</v>
      </c>
      <c r="S709" s="12">
        <v>-0.80927348768299112</v>
      </c>
      <c r="T709" s="12">
        <v>-0.99233148942637095</v>
      </c>
      <c r="U709" s="12">
        <v>0.76818571937656421</v>
      </c>
      <c r="V709" s="12">
        <v>0.80540888189029913</v>
      </c>
      <c r="W709" s="12">
        <v>-0.80416788891302649</v>
      </c>
      <c r="X709" s="12">
        <v>0.85446576904049509</v>
      </c>
      <c r="Y709" s="12">
        <v>-6.4653044641089369E-2</v>
      </c>
      <c r="Z709" s="12">
        <v>-3.3148251092474545E-2</v>
      </c>
      <c r="AA709" s="12">
        <v>-2.1325956186507243E-16</v>
      </c>
    </row>
    <row r="710" spans="2:27" x14ac:dyDescent="0.25">
      <c r="B710" s="8" t="s">
        <v>141</v>
      </c>
      <c r="C710" s="10">
        <v>0.2247923478996148</v>
      </c>
      <c r="D710" s="10">
        <v>0.3422231257911848</v>
      </c>
      <c r="E710" s="10">
        <v>0.30822020276991952</v>
      </c>
      <c r="F710" s="10">
        <v>-0.7132449399346692</v>
      </c>
      <c r="G710" s="10">
        <v>1.8431704224629091</v>
      </c>
      <c r="H710" s="10">
        <v>-2.1152801092377795</v>
      </c>
      <c r="I710" s="10">
        <v>-0.21958007948519964</v>
      </c>
      <c r="J710" s="10">
        <v>0.87915885745549671</v>
      </c>
      <c r="K710" s="10">
        <v>0.7628867075494612</v>
      </c>
      <c r="L710" s="10">
        <v>1.1005143558338339</v>
      </c>
      <c r="M710" s="10">
        <v>-2.2012854735400524</v>
      </c>
      <c r="N710" s="10">
        <v>0.25497840546630796</v>
      </c>
      <c r="O710" s="10">
        <v>0.79966300397682721</v>
      </c>
      <c r="P710" s="10">
        <v>-0.15519572276807597</v>
      </c>
      <c r="Q710" s="10">
        <v>-0.23361028720399257</v>
      </c>
      <c r="R710" s="10">
        <v>-0.4206001051741135</v>
      </c>
      <c r="S710" s="10">
        <v>-1.1009876122576892</v>
      </c>
      <c r="T710" s="10">
        <v>-1.2787722514861564</v>
      </c>
      <c r="U710" s="10">
        <v>0.47489439443908577</v>
      </c>
      <c r="V710" s="10">
        <v>1.3588678649848565</v>
      </c>
      <c r="W710" s="10">
        <v>0.9803418248714959</v>
      </c>
      <c r="X710" s="10">
        <v>-5.1133980930980205E-3</v>
      </c>
      <c r="Y710" s="10">
        <v>-1.7130119193951965E-2</v>
      </c>
      <c r="Z710" s="10">
        <v>-0.9032613868352064</v>
      </c>
      <c r="AA710" s="10">
        <v>-4.7833840349875223E-16</v>
      </c>
    </row>
    <row r="711" spans="2:27" x14ac:dyDescent="0.25">
      <c r="B711" s="8" t="s">
        <v>142</v>
      </c>
      <c r="C711" s="12">
        <v>-0.50520492684138152</v>
      </c>
      <c r="D711" s="12">
        <v>-0.40350844612955472</v>
      </c>
      <c r="E711" s="12">
        <v>-0.42870909690335118</v>
      </c>
      <c r="F711" s="12">
        <v>1.1503466587433917</v>
      </c>
      <c r="G711" s="12">
        <v>-0.86408182034368375</v>
      </c>
      <c r="H711" s="12">
        <v>-0.8190517584548882</v>
      </c>
      <c r="I711" s="12">
        <v>1.3135549626981404</v>
      </c>
      <c r="J711" s="12">
        <v>0.17636163639004002</v>
      </c>
      <c r="K711" s="12">
        <v>-1.5258345542869431</v>
      </c>
      <c r="L711" s="12">
        <v>-2.8566755307632891E-2</v>
      </c>
      <c r="M711" s="12">
        <v>1.4762397952824635</v>
      </c>
      <c r="N711" s="12">
        <v>-1.3109595868921631E-2</v>
      </c>
      <c r="O711" s="12">
        <v>1.1122078494896428</v>
      </c>
      <c r="P711" s="12">
        <v>0.93559956183118786</v>
      </c>
      <c r="Q711" s="12">
        <v>-0.94642638629257236</v>
      </c>
      <c r="R711" s="12">
        <v>-0.99593689716680556</v>
      </c>
      <c r="S711" s="12">
        <v>-0.99073024177969393</v>
      </c>
      <c r="T711" s="12">
        <v>-0.2706955924070682</v>
      </c>
      <c r="U711" s="12">
        <v>0.58574788951327816</v>
      </c>
      <c r="V711" s="12">
        <v>0.59460553429929019</v>
      </c>
      <c r="W711" s="12">
        <v>1.6405419178208791</v>
      </c>
      <c r="X711" s="12">
        <v>-0.21902735102984966</v>
      </c>
      <c r="Y711" s="12">
        <v>-0.23285122397440877</v>
      </c>
      <c r="Z711" s="12">
        <v>-1.1062786106248808</v>
      </c>
      <c r="AA711" s="12">
        <v>-1.5436072570691056E-16</v>
      </c>
    </row>
    <row r="712" spans="2:27" x14ac:dyDescent="0.25">
      <c r="B712" s="8" t="s">
        <v>143</v>
      </c>
      <c r="C712" s="10">
        <v>1.6580493801251135</v>
      </c>
      <c r="D712" s="10">
        <v>-1.0500395111238308</v>
      </c>
      <c r="E712" s="10">
        <v>-1.0106539275210584</v>
      </c>
      <c r="F712" s="10">
        <v>-0.31679098690185109</v>
      </c>
      <c r="G712" s="10">
        <v>0.28243877408260482</v>
      </c>
      <c r="H712" s="10">
        <v>0.24388930028368566</v>
      </c>
      <c r="I712" s="10">
        <v>0.45433718678043394</v>
      </c>
      <c r="J712" s="10">
        <v>-0.7687074788309689</v>
      </c>
      <c r="K712" s="10">
        <v>0.25781354769106679</v>
      </c>
      <c r="L712" s="10">
        <v>0.32252614856898987</v>
      </c>
      <c r="M712" s="10">
        <v>0.12520768956060627</v>
      </c>
      <c r="N712" s="10">
        <v>-0.6038636201395452</v>
      </c>
      <c r="O712" s="10">
        <v>-0.83925946976539367</v>
      </c>
      <c r="P712" s="10">
        <v>5.1227742568325352E-2</v>
      </c>
      <c r="Q712" s="10">
        <v>-0.94261981751655299</v>
      </c>
      <c r="R712" s="10">
        <v>1.74761430045521</v>
      </c>
      <c r="S712" s="10">
        <v>0.38474528514808554</v>
      </c>
      <c r="T712" s="10">
        <v>0.23859255591892697</v>
      </c>
      <c r="U712" s="10">
        <v>-0.7354487175225104</v>
      </c>
      <c r="V712" s="10">
        <v>-3.9659950909590291E-2</v>
      </c>
      <c r="W712" s="10">
        <v>-0.54699591997944941</v>
      </c>
      <c r="X712" s="10">
        <v>0.19377678256150643</v>
      </c>
      <c r="Y712" s="10">
        <v>0.18466579588706439</v>
      </c>
      <c r="Z712" s="10">
        <v>0.14601405400289136</v>
      </c>
      <c r="AA712" s="10">
        <v>9.7261464600792974E-15</v>
      </c>
    </row>
    <row r="713" spans="2:27" x14ac:dyDescent="0.25">
      <c r="B713" s="8" t="s">
        <v>144</v>
      </c>
      <c r="C713" s="12">
        <v>-0.37584846864017157</v>
      </c>
      <c r="D713" s="12">
        <v>0.64005755566017708</v>
      </c>
      <c r="E713" s="12">
        <v>0.54558425285361867</v>
      </c>
      <c r="F713" s="12">
        <v>-0.44523837641895248</v>
      </c>
      <c r="G713" s="12">
        <v>0.74644051387379928</v>
      </c>
      <c r="H713" s="12">
        <v>-2.1924674312264965</v>
      </c>
      <c r="I713" s="12">
        <v>0.79358633835472547</v>
      </c>
      <c r="J713" s="12">
        <v>0.79899881727873301</v>
      </c>
      <c r="K713" s="12">
        <v>0.56404609911530856</v>
      </c>
      <c r="L713" s="12">
        <v>5.7906973583997656E-3</v>
      </c>
      <c r="M713" s="12">
        <v>0.53004990033013943</v>
      </c>
      <c r="N713" s="12">
        <v>-0.9005613435106361</v>
      </c>
      <c r="O713" s="12">
        <v>0.76519087676003583</v>
      </c>
      <c r="P713" s="12">
        <v>-1.0816513192063764</v>
      </c>
      <c r="Q713" s="12">
        <v>-0.26915384512115209</v>
      </c>
      <c r="R713" s="12">
        <v>0.48789997170292398</v>
      </c>
      <c r="S713" s="12">
        <v>0.20023335791409791</v>
      </c>
      <c r="T713" s="12">
        <v>-0.86189292828547315</v>
      </c>
      <c r="U713" s="12">
        <v>0.90301731589293577</v>
      </c>
      <c r="V713" s="12">
        <v>-0.10484896959934692</v>
      </c>
      <c r="W713" s="12">
        <v>1.2197256114650985</v>
      </c>
      <c r="X713" s="12">
        <v>-1.5735447459452756</v>
      </c>
      <c r="Y713" s="12">
        <v>1.1430544051659515</v>
      </c>
      <c r="Z713" s="12">
        <v>-0.67076382751858699</v>
      </c>
      <c r="AA713" s="12">
        <v>-2.5284637552886744E-15</v>
      </c>
    </row>
    <row r="714" spans="2:27" x14ac:dyDescent="0.25">
      <c r="B714" s="8" t="s">
        <v>145</v>
      </c>
      <c r="C714" s="10">
        <v>9.9459355419419915E-2</v>
      </c>
      <c r="D714" s="10">
        <v>9.2040969123392602E-2</v>
      </c>
      <c r="E714" s="10">
        <v>-5.2918677378870793E-2</v>
      </c>
      <c r="F714" s="10">
        <v>-0.13396849591405446</v>
      </c>
      <c r="G714" s="10">
        <v>0.27795859391006356</v>
      </c>
      <c r="H714" s="10">
        <v>0.23933441680392692</v>
      </c>
      <c r="I714" s="10">
        <v>-0.63600802481901719</v>
      </c>
      <c r="J714" s="10">
        <v>0.1413030791976243</v>
      </c>
      <c r="K714" s="10">
        <v>1.5527621684261028E-2</v>
      </c>
      <c r="L714" s="10">
        <v>6.0701052088494023E-2</v>
      </c>
      <c r="M714" s="10">
        <v>-0.12591652554662647</v>
      </c>
      <c r="N714" s="10">
        <v>3.8912646778380688E-2</v>
      </c>
      <c r="O714" s="10">
        <v>0.35419743629148709</v>
      </c>
      <c r="P714" s="10">
        <v>-0.712313180308497</v>
      </c>
      <c r="Q714" s="10">
        <v>0.1252627255918784</v>
      </c>
      <c r="R714" s="10">
        <v>0.16376570721110661</v>
      </c>
      <c r="S714" s="10">
        <v>0.38474528514808554</v>
      </c>
      <c r="T714" s="10">
        <v>0.23859255591892697</v>
      </c>
      <c r="U714" s="10">
        <v>-0.7354487175225104</v>
      </c>
      <c r="V714" s="10">
        <v>-3.9659950909590291E-2</v>
      </c>
      <c r="W714" s="10">
        <v>3.4334586760008501E-2</v>
      </c>
      <c r="X714" s="10">
        <v>-4.9353236946107271E-2</v>
      </c>
      <c r="Y714" s="10">
        <v>-6.4194705378303796E-2</v>
      </c>
      <c r="Z714" s="10">
        <v>7.8231243712813425E-2</v>
      </c>
      <c r="AA714" s="10">
        <v>1.2469002505173185E-14</v>
      </c>
    </row>
    <row r="715" spans="2:27" x14ac:dyDescent="0.25">
      <c r="B715" s="8" t="s">
        <v>146</v>
      </c>
      <c r="C715" s="12">
        <v>9.9459355419419915E-2</v>
      </c>
      <c r="D715" s="12">
        <v>9.2040969123392602E-2</v>
      </c>
      <c r="E715" s="12">
        <v>-5.2918677378870793E-2</v>
      </c>
      <c r="F715" s="12">
        <v>-0.13396849591405446</v>
      </c>
      <c r="G715" s="12">
        <v>-0.55219791611726721</v>
      </c>
      <c r="H715" s="12">
        <v>0.43316538481480232</v>
      </c>
      <c r="I715" s="12">
        <v>-0.45299803360841889</v>
      </c>
      <c r="J715" s="12">
        <v>0.34259906645216404</v>
      </c>
      <c r="K715" s="12">
        <v>1.5527621684261028E-2</v>
      </c>
      <c r="L715" s="12">
        <v>6.0701052088494023E-2</v>
      </c>
      <c r="M715" s="12">
        <v>-0.12591652554662647</v>
      </c>
      <c r="N715" s="12">
        <v>3.8912646778380688E-2</v>
      </c>
      <c r="O715" s="12">
        <v>0.59557931412321763</v>
      </c>
      <c r="P715" s="12">
        <v>-0.47162559821556277</v>
      </c>
      <c r="Q715" s="12">
        <v>0.37414701117451343</v>
      </c>
      <c r="R715" s="12">
        <v>-0.54736395712808505</v>
      </c>
      <c r="S715" s="12">
        <v>0.51402090295265324</v>
      </c>
      <c r="T715" s="12">
        <v>0.36553123786885722</v>
      </c>
      <c r="U715" s="12">
        <v>0.31713178204245113</v>
      </c>
      <c r="V715" s="12">
        <v>-0.78182825582183835</v>
      </c>
      <c r="W715" s="12">
        <v>0.26756200778216255</v>
      </c>
      <c r="X715" s="12">
        <v>0.1893231771297455</v>
      </c>
      <c r="Y715" s="12">
        <v>0.17649805459656401</v>
      </c>
      <c r="Z715" s="12">
        <v>-0.61008788737913444</v>
      </c>
      <c r="AA715" s="12">
        <v>1.100822162729448E-14</v>
      </c>
    </row>
    <row r="716" spans="2:27" x14ac:dyDescent="0.25">
      <c r="B716" s="8" t="s">
        <v>147</v>
      </c>
      <c r="C716" s="10">
        <v>0.33876831461207024</v>
      </c>
      <c r="D716" s="10">
        <v>-0.45276568535830053</v>
      </c>
      <c r="E716" s="10">
        <v>-0.4204300470959601</v>
      </c>
      <c r="F716" s="10">
        <v>0.26114289566832122</v>
      </c>
      <c r="G716" s="10">
        <v>0.2326480882454261</v>
      </c>
      <c r="H716" s="10">
        <v>-0.74186443646617151</v>
      </c>
      <c r="I716" s="10">
        <v>0.30038854485821526</v>
      </c>
      <c r="J716" s="10">
        <v>0.25652167656680375</v>
      </c>
      <c r="K716" s="10">
        <v>0.77400401747045811</v>
      </c>
      <c r="L716" s="10">
        <v>-0.64716684006431147</v>
      </c>
      <c r="M716" s="10">
        <v>0.74766682229284709</v>
      </c>
      <c r="N716" s="10">
        <v>-0.65650721188129313</v>
      </c>
      <c r="O716" s="10">
        <v>-9.6616579159598565E-2</v>
      </c>
      <c r="P716" s="10">
        <v>0.73526794202549706</v>
      </c>
      <c r="Q716" s="10">
        <v>-0.23111755042545612</v>
      </c>
      <c r="R716" s="10">
        <v>-0.33417483432977169</v>
      </c>
      <c r="S716" s="10">
        <v>-1.0819693649311168</v>
      </c>
      <c r="T716" s="10">
        <v>-2.1599102286153138</v>
      </c>
      <c r="U716" s="10">
        <v>1.4166213989298546</v>
      </c>
      <c r="V716" s="10">
        <v>1.3809618907581749</v>
      </c>
      <c r="W716" s="10">
        <v>0.30079305830356051</v>
      </c>
      <c r="X716" s="10">
        <v>1.0957038104643282</v>
      </c>
      <c r="Y716" s="10">
        <v>-1.6476536980086207</v>
      </c>
      <c r="Z716" s="10">
        <v>0.19580117819887111</v>
      </c>
      <c r="AA716" s="10">
        <v>-3.5902269641156746E-16</v>
      </c>
    </row>
    <row r="717" spans="2:27" x14ac:dyDescent="0.25">
      <c r="B717" s="8" t="s">
        <v>148</v>
      </c>
      <c r="C717" s="12">
        <v>9.9459355419419915E-2</v>
      </c>
      <c r="D717" s="12">
        <v>9.2040969123392602E-2</v>
      </c>
      <c r="E717" s="12">
        <v>-5.2918677378870793E-2</v>
      </c>
      <c r="F717" s="12">
        <v>-0.13396849591405446</v>
      </c>
      <c r="G717" s="12">
        <v>-2.4248124568760451E-2</v>
      </c>
      <c r="H717" s="12">
        <v>-1.6562939086009143E-2</v>
      </c>
      <c r="I717" s="12">
        <v>5.3789648109960259E-2</v>
      </c>
      <c r="J717" s="12">
        <v>-1.4716893789160884E-2</v>
      </c>
      <c r="K717" s="12">
        <v>1.5527621684261028E-2</v>
      </c>
      <c r="L717" s="12">
        <v>6.0701052088494023E-2</v>
      </c>
      <c r="M717" s="12">
        <v>-0.12591652554662647</v>
      </c>
      <c r="N717" s="12">
        <v>3.8912646778380688E-2</v>
      </c>
      <c r="O717" s="12">
        <v>0.14728768567654799</v>
      </c>
      <c r="P717" s="12">
        <v>-2.6545165963130779E-2</v>
      </c>
      <c r="Q717" s="12">
        <v>-8.8078002073597117E-2</v>
      </c>
      <c r="R717" s="12">
        <v>-3.3604705326739204E-2</v>
      </c>
      <c r="S717" s="12">
        <v>0.51402090295265324</v>
      </c>
      <c r="T717" s="12">
        <v>0.36553123786885722</v>
      </c>
      <c r="U717" s="12">
        <v>0.31713178204245113</v>
      </c>
      <c r="V717" s="12">
        <v>-0.78182825582183835</v>
      </c>
      <c r="W717" s="12">
        <v>0.49844411464576477</v>
      </c>
      <c r="X717" s="12">
        <v>-0.48110449820619727</v>
      </c>
      <c r="Y717" s="12">
        <v>0.41477042962974714</v>
      </c>
      <c r="Z717" s="12">
        <v>-0.38584744445056962</v>
      </c>
      <c r="AA717" s="12">
        <v>1.100822162729448E-14</v>
      </c>
    </row>
    <row r="718" spans="2:27" x14ac:dyDescent="0.25">
      <c r="B718" s="8" t="s">
        <v>149</v>
      </c>
      <c r="C718" s="10">
        <v>1.127765305569802</v>
      </c>
      <c r="D718" s="10">
        <v>0.29216340354866627</v>
      </c>
      <c r="E718" s="10">
        <v>0.25875136244846064</v>
      </c>
      <c r="F718" s="10">
        <v>-1.6234090807791091</v>
      </c>
      <c r="G718" s="10">
        <v>1.2581113570004454</v>
      </c>
      <c r="H718" s="10">
        <v>-0.6344352462581424</v>
      </c>
      <c r="I718" s="10">
        <v>-0.99349538038240892</v>
      </c>
      <c r="J718" s="10">
        <v>0.5875538256326045</v>
      </c>
      <c r="K718" s="10">
        <v>0.35408818076015897</v>
      </c>
      <c r="L718" s="10">
        <v>0.65874823478111111</v>
      </c>
      <c r="M718" s="10">
        <v>0.31243297836743184</v>
      </c>
      <c r="N718" s="10">
        <v>-1.1446154751399791</v>
      </c>
      <c r="O718" s="10">
        <v>-0.18405809070378482</v>
      </c>
      <c r="P718" s="10">
        <v>-1.0796207040294727</v>
      </c>
      <c r="Q718" s="10">
        <v>-0.26705407660296676</v>
      </c>
      <c r="R718" s="10">
        <v>1.4312254611917097</v>
      </c>
      <c r="S718" s="10">
        <v>0.77573282823862622</v>
      </c>
      <c r="T718" s="10">
        <v>-0.31629343297136481</v>
      </c>
      <c r="U718" s="10">
        <v>-0.38481985412735764</v>
      </c>
      <c r="V718" s="10">
        <v>-0.17946303170390676</v>
      </c>
      <c r="W718" s="10">
        <v>9.1604939217062475E-2</v>
      </c>
      <c r="X718" s="10">
        <v>1.7883323195913916</v>
      </c>
      <c r="Y718" s="10">
        <v>-3.7261004504993589E-2</v>
      </c>
      <c r="Z718" s="10">
        <v>-1.8370441799946098</v>
      </c>
      <c r="AA718" s="10">
        <v>1.3119476912957014E-15</v>
      </c>
    </row>
    <row r="719" spans="2:27" x14ac:dyDescent="0.25">
      <c r="B719" s="8" t="s">
        <v>150</v>
      </c>
      <c r="C719" s="12">
        <v>0.33876831461207024</v>
      </c>
      <c r="D719" s="12">
        <v>-0.45276568535830053</v>
      </c>
      <c r="E719" s="12">
        <v>-0.4204300470959601</v>
      </c>
      <c r="F719" s="12">
        <v>0.26114289566832122</v>
      </c>
      <c r="G719" s="12">
        <v>0.74196033370125791</v>
      </c>
      <c r="H719" s="12">
        <v>-2.1970223147062553</v>
      </c>
      <c r="I719" s="12">
        <v>-0.29675887324472561</v>
      </c>
      <c r="J719" s="12">
        <v>1.7090093753073261</v>
      </c>
      <c r="K719" s="12">
        <v>-1.3088064033549072</v>
      </c>
      <c r="L719" s="12">
        <v>0.20596365053677335</v>
      </c>
      <c r="M719" s="12">
        <v>0.72204171634904624</v>
      </c>
      <c r="N719" s="12">
        <v>0.23916294202719873</v>
      </c>
      <c r="O719" s="12">
        <v>1.7329371013344601</v>
      </c>
      <c r="P719" s="12">
        <v>-1.1217044812049108</v>
      </c>
      <c r="Q719" s="12">
        <v>-0.30640420329614576</v>
      </c>
      <c r="R719" s="12">
        <v>-0.40382565955326821</v>
      </c>
      <c r="S719" s="12">
        <v>-1.4137536650901021</v>
      </c>
      <c r="T719" s="12">
        <v>1.9938687517953073</v>
      </c>
      <c r="U719" s="12">
        <v>-0.78340492040686882</v>
      </c>
      <c r="V719" s="12">
        <v>0.25233109069856924</v>
      </c>
      <c r="W719" s="12">
        <v>1.1957810635536752</v>
      </c>
      <c r="X719" s="12">
        <v>-0.67417934539043434</v>
      </c>
      <c r="Y719" s="12">
        <v>1.1344283246126659</v>
      </c>
      <c r="Z719" s="12">
        <v>-1.5382452637059008</v>
      </c>
      <c r="AA719" s="12">
        <v>2.9128822846176976E-15</v>
      </c>
    </row>
    <row r="720" spans="2:27" x14ac:dyDescent="0.25">
      <c r="B720" s="8" t="s">
        <v>151</v>
      </c>
      <c r="C720" s="10">
        <v>-0.86251331846750245</v>
      </c>
      <c r="D720" s="10">
        <v>0.14290317437968408</v>
      </c>
      <c r="E720" s="10">
        <v>5.4298053071438201E-2</v>
      </c>
      <c r="F720" s="10">
        <v>0.79715602269975483</v>
      </c>
      <c r="G720" s="10">
        <v>0.4635881668901598</v>
      </c>
      <c r="H720" s="10">
        <v>-0.45572521235692331</v>
      </c>
      <c r="I720" s="10">
        <v>-0.67012663547146123</v>
      </c>
      <c r="J720" s="10">
        <v>0.66341375844262584</v>
      </c>
      <c r="K720" s="10">
        <v>-3.420903818436033E-2</v>
      </c>
      <c r="L720" s="10">
        <v>0.47132012803224071</v>
      </c>
      <c r="M720" s="10">
        <v>-2.5901630402081488E-3</v>
      </c>
      <c r="N720" s="10">
        <v>-0.39981479630456118</v>
      </c>
      <c r="O720" s="10">
        <v>-0.14958596348699341</v>
      </c>
      <c r="P720" s="10">
        <v>-0.15316510759117247</v>
      </c>
      <c r="Q720" s="10">
        <v>-0.23151051868580724</v>
      </c>
      <c r="R720" s="10">
        <v>0.52272538431467241</v>
      </c>
      <c r="S720" s="10">
        <v>-0.24486348586016776</v>
      </c>
      <c r="T720" s="10">
        <v>0.46168801182235764</v>
      </c>
      <c r="U720" s="10">
        <v>0.41304136476075209</v>
      </c>
      <c r="V720" s="10">
        <v>-0.3236031100721336</v>
      </c>
      <c r="W720" s="10">
        <v>3.4334586760008501E-2</v>
      </c>
      <c r="X720" s="10">
        <v>-4.9353236946107271E-2</v>
      </c>
      <c r="Y720" s="10">
        <v>-6.4194705378303796E-2</v>
      </c>
      <c r="Z720" s="10">
        <v>7.8231243712813425E-2</v>
      </c>
      <c r="AA720" s="10">
        <v>6.6295148222096813E-15</v>
      </c>
    </row>
    <row r="721" spans="2:27" x14ac:dyDescent="0.25">
      <c r="B721" s="8" t="s">
        <v>152</v>
      </c>
      <c r="C721" s="12">
        <v>0.58210073952573571</v>
      </c>
      <c r="D721" s="12">
        <v>-0.204188494718054</v>
      </c>
      <c r="E721" s="12">
        <v>-0.17478694720486987</v>
      </c>
      <c r="F721" s="12">
        <v>-0.36005430389103243</v>
      </c>
      <c r="G721" s="12">
        <v>0.74879911154461354</v>
      </c>
      <c r="H721" s="12">
        <v>0.82072263198194095</v>
      </c>
      <c r="I721" s="12">
        <v>-0.39634796227946811</v>
      </c>
      <c r="J721" s="12">
        <v>-0.86493387310791769</v>
      </c>
      <c r="K721" s="12">
        <v>1.2009900867576437</v>
      </c>
      <c r="L721" s="12">
        <v>-1.0655939716426164</v>
      </c>
      <c r="M721" s="12">
        <v>0.21108566532213741</v>
      </c>
      <c r="N721" s="12">
        <v>-0.16018054235582979</v>
      </c>
      <c r="O721" s="12">
        <v>-9.6616579159598565E-2</v>
      </c>
      <c r="P721" s="12">
        <v>0.73526794202549706</v>
      </c>
      <c r="Q721" s="12">
        <v>-0.23111755042545612</v>
      </c>
      <c r="R721" s="12">
        <v>-0.33417483432977169</v>
      </c>
      <c r="S721" s="12">
        <v>0.59427607414192352</v>
      </c>
      <c r="T721" s="12">
        <v>0.40534246404793783</v>
      </c>
      <c r="U721" s="12">
        <v>-0.5672576839906438</v>
      </c>
      <c r="V721" s="12">
        <v>-0.39026637929491592</v>
      </c>
      <c r="W721" s="12">
        <v>-0.76937634711305147</v>
      </c>
      <c r="X721" s="12">
        <v>-3.3799214618785933E-2</v>
      </c>
      <c r="Y721" s="12">
        <v>0.86830557018060173</v>
      </c>
      <c r="Z721" s="12">
        <v>-6.9969272537618643E-2</v>
      </c>
      <c r="AA721" s="12">
        <v>7.8339122789107211E-15</v>
      </c>
    </row>
    <row r="722" spans="2:27" x14ac:dyDescent="0.25">
      <c r="B722" s="8" t="s">
        <v>153</v>
      </c>
      <c r="C722" s="10">
        <v>-0.37584846864017157</v>
      </c>
      <c r="D722" s="10">
        <v>0.64005755566017708</v>
      </c>
      <c r="E722" s="10">
        <v>0.54558425285361867</v>
      </c>
      <c r="F722" s="10">
        <v>-0.44523837641895248</v>
      </c>
      <c r="G722" s="10">
        <v>-9.551476440285106E-2</v>
      </c>
      <c r="H722" s="10">
        <v>1.3678929133302931E-2</v>
      </c>
      <c r="I722" s="10">
        <v>-0.22692785929073905</v>
      </c>
      <c r="J722" s="10">
        <v>0.23615521509987647</v>
      </c>
      <c r="K722" s="10">
        <v>0.55697586653842213</v>
      </c>
      <c r="L722" s="10">
        <v>-0.88169724590871768</v>
      </c>
      <c r="M722" s="10">
        <v>1.5018649012262644</v>
      </c>
      <c r="N722" s="10">
        <v>-0.90877974977741349</v>
      </c>
      <c r="O722" s="10">
        <v>1.5601958041793988</v>
      </c>
      <c r="P722" s="10">
        <v>0.49021632929004666</v>
      </c>
      <c r="Q722" s="10">
        <v>-1.4111441363192196</v>
      </c>
      <c r="R722" s="10">
        <v>-0.56860291620980119</v>
      </c>
      <c r="S722" s="10">
        <v>1.1306120410676117</v>
      </c>
      <c r="T722" s="10">
        <v>0.97097616014835286</v>
      </c>
      <c r="U722" s="10">
        <v>-0.90815524227503663</v>
      </c>
      <c r="V722" s="10">
        <v>-0.95786859528101398</v>
      </c>
      <c r="W722" s="10">
        <v>-1.9138194644467175</v>
      </c>
      <c r="X722" s="10">
        <v>-1.2049804512069289</v>
      </c>
      <c r="Y722" s="10">
        <v>1.5135068388430728</v>
      </c>
      <c r="Z722" s="10">
        <v>1.5630214676572052</v>
      </c>
      <c r="AA722" s="10">
        <v>-2.3635567106400501E-15</v>
      </c>
    </row>
    <row r="723" spans="2:27" x14ac:dyDescent="0.25">
      <c r="B723" s="8" t="s">
        <v>154</v>
      </c>
      <c r="C723" s="12">
        <v>-0.14789653521526056</v>
      </c>
      <c r="D723" s="12">
        <v>-0.94992006663879347</v>
      </c>
      <c r="E723" s="12">
        <v>-0.91171624687814057</v>
      </c>
      <c r="F723" s="12">
        <v>1.5035372947870285</v>
      </c>
      <c r="G723" s="12">
        <v>-0.81877131467904618</v>
      </c>
      <c r="H723" s="12">
        <v>0.16214709481521011</v>
      </c>
      <c r="I723" s="12">
        <v>0.37715839302090803</v>
      </c>
      <c r="J723" s="12">
        <v>6.114303902086049E-2</v>
      </c>
      <c r="K723" s="12">
        <v>-2.0846914513580694</v>
      </c>
      <c r="L723" s="12">
        <v>2.2392332525365326</v>
      </c>
      <c r="M723" s="12">
        <v>5.2920241605162732E-3</v>
      </c>
      <c r="N723" s="12">
        <v>-0.39097504094333813</v>
      </c>
      <c r="O723" s="12">
        <v>0.97492668813630456</v>
      </c>
      <c r="P723" s="12">
        <v>-2.7696172233445959</v>
      </c>
      <c r="Q723" s="12">
        <v>0.76528490858830511</v>
      </c>
      <c r="R723" s="12">
        <v>0.75587694482464385</v>
      </c>
      <c r="S723" s="12">
        <v>-0.67694269674113838</v>
      </c>
      <c r="T723" s="12">
        <v>0.95672857374726206</v>
      </c>
      <c r="U723" s="12">
        <v>-1.376443372065328E-4</v>
      </c>
      <c r="V723" s="12">
        <v>-8.2373751923201288E-2</v>
      </c>
      <c r="W723" s="12">
        <v>-0.32305500156726985</v>
      </c>
      <c r="X723" s="12">
        <v>-1.3732928372520647</v>
      </c>
      <c r="Y723" s="12">
        <v>2.2581363890204025</v>
      </c>
      <c r="Z723" s="12">
        <v>-0.48071270647974829</v>
      </c>
      <c r="AA723" s="12">
        <v>-4.3002415708848136E-15</v>
      </c>
    </row>
    <row r="724" spans="2:27" x14ac:dyDescent="0.25">
      <c r="B724" s="8" t="s">
        <v>155</v>
      </c>
      <c r="C724" s="10">
        <v>9.9459355419419915E-2</v>
      </c>
      <c r="D724" s="10">
        <v>9.2040969123392602E-2</v>
      </c>
      <c r="E724" s="10">
        <v>-5.2918677378870793E-2</v>
      </c>
      <c r="F724" s="10">
        <v>-0.13396849591405446</v>
      </c>
      <c r="G724" s="10">
        <v>1.0583244181002156</v>
      </c>
      <c r="H724" s="10">
        <v>-0.94025028795680576</v>
      </c>
      <c r="I724" s="10">
        <v>-0.9729666579518339</v>
      </c>
      <c r="J724" s="10">
        <v>0.96523624734085711</v>
      </c>
      <c r="K724" s="10">
        <v>1.5527621684261028E-2</v>
      </c>
      <c r="L724" s="10">
        <v>6.0701052088494023E-2</v>
      </c>
      <c r="M724" s="10">
        <v>-0.12591652554662647</v>
      </c>
      <c r="N724" s="10">
        <v>3.8912646778380688E-2</v>
      </c>
      <c r="O724" s="10">
        <v>-0.56057940395554218</v>
      </c>
      <c r="P724" s="10">
        <v>0.21617303130670701</v>
      </c>
      <c r="Q724" s="10">
        <v>0.16290605202722319</v>
      </c>
      <c r="R724" s="10">
        <v>0.19859111982285493</v>
      </c>
      <c r="S724" s="10">
        <v>0.96817353429748154</v>
      </c>
      <c r="T724" s="10">
        <v>0.81147408003849775</v>
      </c>
      <c r="U724" s="10">
        <v>-0.14886606764755342</v>
      </c>
      <c r="V724" s="10">
        <v>-1.1465779170987049</v>
      </c>
      <c r="W724" s="10">
        <v>-0.3926380851672206</v>
      </c>
      <c r="X724" s="10">
        <v>0.40323713006649714</v>
      </c>
      <c r="Y724" s="10">
        <v>0.39221915937702079</v>
      </c>
      <c r="Z724" s="10">
        <v>-0.40707066358946009</v>
      </c>
      <c r="AA724" s="10">
        <v>5.8764149434560677E-15</v>
      </c>
    </row>
    <row r="725" spans="2:27" x14ac:dyDescent="0.25">
      <c r="B725" s="8" t="s">
        <v>156</v>
      </c>
      <c r="C725" s="12">
        <v>0.5861242052467508</v>
      </c>
      <c r="D725" s="12">
        <v>0.5891953504038856</v>
      </c>
      <c r="E725" s="12">
        <v>0.43836752240330967</v>
      </c>
      <c r="F725" s="12">
        <v>-1.3763628950327618</v>
      </c>
      <c r="G725" s="12">
        <v>-0.57887087568923001</v>
      </c>
      <c r="H725" s="12">
        <v>0.45739608588397596</v>
      </c>
      <c r="I725" s="12">
        <v>1.5873336358901335</v>
      </c>
      <c r="J725" s="12">
        <v>-1.3519859951605033</v>
      </c>
      <c r="K725" s="12">
        <v>0.22548554003941057</v>
      </c>
      <c r="L725" s="12">
        <v>-0.59225648533421715</v>
      </c>
      <c r="M725" s="12">
        <v>9.1700396416081076E-2</v>
      </c>
      <c r="N725" s="12">
        <v>0.28296677840772366</v>
      </c>
      <c r="O725" s="12">
        <v>1.0783430697866785</v>
      </c>
      <c r="P725" s="12">
        <v>9.7495659703056847E-3</v>
      </c>
      <c r="Q725" s="12">
        <v>0.8719155823397835</v>
      </c>
      <c r="R725" s="12">
        <v>-1.9696232858064686</v>
      </c>
      <c r="S725" s="12">
        <v>-0.11355418712445775</v>
      </c>
      <c r="T725" s="12">
        <v>-2.0893170944398034</v>
      </c>
      <c r="U725" s="12">
        <v>1.4889028497434205</v>
      </c>
      <c r="V725" s="12">
        <v>0.5721303166231444</v>
      </c>
      <c r="W725" s="12">
        <v>0.7099775478908148</v>
      </c>
      <c r="X725" s="12">
        <v>-0.26462891792146526</v>
      </c>
      <c r="Y725" s="12">
        <v>-1.1932018789321954</v>
      </c>
      <c r="Z725" s="12">
        <v>0.73443833972239825</v>
      </c>
      <c r="AA725" s="12">
        <v>-1.8984386047300404E-15</v>
      </c>
    </row>
    <row r="726" spans="2:27" x14ac:dyDescent="0.25">
      <c r="B726" s="8" t="s">
        <v>157</v>
      </c>
      <c r="C726" s="10">
        <v>0.6411004557424711</v>
      </c>
      <c r="D726" s="10">
        <v>-0.20499097773182676</v>
      </c>
      <c r="E726" s="10">
        <v>-0.23253483733371982</v>
      </c>
      <c r="F726" s="10">
        <v>-0.38101468166040176</v>
      </c>
      <c r="G726" s="10">
        <v>0.77027506554152514</v>
      </c>
      <c r="H726" s="10">
        <v>-0.19527297298722843</v>
      </c>
      <c r="I726" s="10">
        <v>-0.26957909680098746</v>
      </c>
      <c r="J726" s="10">
        <v>-9.0576826599182203E-2</v>
      </c>
      <c r="K726" s="10">
        <v>0.3217601731085028</v>
      </c>
      <c r="L726" s="10">
        <v>-0.25603439912209602</v>
      </c>
      <c r="M726" s="10">
        <v>0.27892568522290673</v>
      </c>
      <c r="N726" s="10">
        <v>-0.25778507659271027</v>
      </c>
      <c r="O726" s="10">
        <v>-0.85714937936217017</v>
      </c>
      <c r="P726" s="10">
        <v>8.9855889967374369E-2</v>
      </c>
      <c r="Q726" s="10">
        <v>0.94641629868977106</v>
      </c>
      <c r="R726" s="10">
        <v>-0.18617202329408378</v>
      </c>
      <c r="S726" s="10">
        <v>1.4002527451784523</v>
      </c>
      <c r="T726" s="10">
        <v>0.31643351811359327</v>
      </c>
      <c r="U726" s="10">
        <v>0.26431294145040518</v>
      </c>
      <c r="V726" s="10">
        <v>-1.3878072752476374</v>
      </c>
      <c r="W726" s="10">
        <v>-1.0087601337066536</v>
      </c>
      <c r="X726" s="10">
        <v>1.5346321332333919</v>
      </c>
      <c r="Y726" s="10">
        <v>-0.29187895417930193</v>
      </c>
      <c r="Z726" s="10">
        <v>-0.30246683185423817</v>
      </c>
      <c r="AA726" s="10">
        <v>5.3902650713302057E-16</v>
      </c>
    </row>
    <row r="727" spans="2:27" x14ac:dyDescent="0.25">
      <c r="B727" s="8" t="s">
        <v>158</v>
      </c>
      <c r="C727" s="12">
        <v>-1.8794622428501451</v>
      </c>
      <c r="D727" s="12">
        <v>0.98795170777168773</v>
      </c>
      <c r="E727" s="12">
        <v>0.83241714325877658</v>
      </c>
      <c r="F727" s="12">
        <v>0.73293232794120411</v>
      </c>
      <c r="G727" s="12">
        <v>-0.57887087568923001</v>
      </c>
      <c r="H727" s="12">
        <v>0.45739608588397596</v>
      </c>
      <c r="I727" s="12">
        <v>1.5873336358901335</v>
      </c>
      <c r="J727" s="12">
        <v>-1.3519859951605033</v>
      </c>
      <c r="K727" s="12">
        <v>0.60273494945797479</v>
      </c>
      <c r="L727" s="12">
        <v>-0.60006454096877548</v>
      </c>
      <c r="M727" s="12">
        <v>-0.32155439804821001</v>
      </c>
      <c r="N727" s="12">
        <v>0.34056600485024524</v>
      </c>
      <c r="O727" s="12">
        <v>-1.0461692203803328</v>
      </c>
      <c r="P727" s="12">
        <v>0.73699575691369146</v>
      </c>
      <c r="Q727" s="12">
        <v>-1.1559605451820285</v>
      </c>
      <c r="R727" s="12">
        <v>1.5502438879173641</v>
      </c>
      <c r="S727" s="12">
        <v>0.72558537287763358</v>
      </c>
      <c r="T727" s="12">
        <v>-2.1456626422142229</v>
      </c>
      <c r="U727" s="12">
        <v>0.50860380099202462</v>
      </c>
      <c r="V727" s="12">
        <v>0.50546704740036219</v>
      </c>
      <c r="W727" s="12">
        <v>0.26521669362361072</v>
      </c>
      <c r="X727" s="12">
        <v>-0.71978091228204999</v>
      </c>
      <c r="Y727" s="12">
        <v>0.17407766965487931</v>
      </c>
      <c r="Z727" s="12">
        <v>0.30247168664137825</v>
      </c>
      <c r="AA727" s="12">
        <v>3.2475480575435186E-16</v>
      </c>
    </row>
    <row r="728" spans="2:27" x14ac:dyDescent="0.25">
      <c r="B728" s="8" t="s">
        <v>159</v>
      </c>
      <c r="C728" s="10">
        <v>-0.86251331846750245</v>
      </c>
      <c r="D728" s="10">
        <v>0.14290317437968408</v>
      </c>
      <c r="E728" s="10">
        <v>5.4298053071438201E-2</v>
      </c>
      <c r="F728" s="10">
        <v>0.79715602269975483</v>
      </c>
      <c r="G728" s="10">
        <v>-0.65909787586840296</v>
      </c>
      <c r="H728" s="10">
        <v>0.47852818714377043</v>
      </c>
      <c r="I728" s="10">
        <v>-0.87407429470946751</v>
      </c>
      <c r="J728" s="10">
        <v>0.71890722978571953</v>
      </c>
      <c r="K728" s="10">
        <v>0.53171809146365234</v>
      </c>
      <c r="L728" s="10">
        <v>-0.90899193654480726</v>
      </c>
      <c r="M728" s="10">
        <v>0.49654260718561433</v>
      </c>
      <c r="N728" s="10">
        <v>-1.3730944963367298E-2</v>
      </c>
      <c r="O728" s="10">
        <v>0.38866956350827847</v>
      </c>
      <c r="P728" s="10">
        <v>0.21414241612980342</v>
      </c>
      <c r="Q728" s="10">
        <v>0.16080628350903792</v>
      </c>
      <c r="R728" s="10">
        <v>-0.74473436966593087</v>
      </c>
      <c r="S728" s="10">
        <v>-0.74010778499542629</v>
      </c>
      <c r="T728" s="10">
        <v>-4.4100257312670144E-2</v>
      </c>
      <c r="U728" s="10">
        <v>0.81648906874795091</v>
      </c>
      <c r="V728" s="10">
        <v>0.14257282855934861</v>
      </c>
      <c r="W728" s="10">
        <v>3.4334586760008501E-2</v>
      </c>
      <c r="X728" s="10">
        <v>-4.9353236946107271E-2</v>
      </c>
      <c r="Y728" s="10">
        <v>-6.4194705378303796E-2</v>
      </c>
      <c r="Z728" s="10">
        <v>7.8231243712813425E-2</v>
      </c>
      <c r="AA728" s="10">
        <v>4.0953476357182312E-15</v>
      </c>
    </row>
    <row r="729" spans="2:27" x14ac:dyDescent="0.25">
      <c r="B729" s="8" t="s">
        <v>160</v>
      </c>
      <c r="C729" s="12">
        <v>-7.3516327509770774E-2</v>
      </c>
      <c r="D729" s="12">
        <v>0.88783226328665066</v>
      </c>
      <c r="E729" s="12">
        <v>0.73347946261585883</v>
      </c>
      <c r="F729" s="12">
        <v>-1.0873959537476754</v>
      </c>
      <c r="G729" s="12">
        <v>0.44211221289324798</v>
      </c>
      <c r="H729" s="12">
        <v>0.56027039261224587</v>
      </c>
      <c r="I729" s="12">
        <v>-0.79689550094994144</v>
      </c>
      <c r="J729" s="12">
        <v>-0.11094328806610965</v>
      </c>
      <c r="K729" s="12">
        <v>0.99103216840249408</v>
      </c>
      <c r="L729" s="12">
        <v>-0.41263643421990515</v>
      </c>
      <c r="M729" s="12">
        <v>-6.5312566405703043E-3</v>
      </c>
      <c r="N729" s="12">
        <v>-0.40423467398517277</v>
      </c>
      <c r="O729" s="12">
        <v>0.14728768567654799</v>
      </c>
      <c r="P729" s="12">
        <v>-2.6545165963130779E-2</v>
      </c>
      <c r="Q729" s="12">
        <v>-8.8078002073597117E-2</v>
      </c>
      <c r="R729" s="12">
        <v>-3.3604705326739204E-2</v>
      </c>
      <c r="S729" s="12">
        <v>0.73464116044819616</v>
      </c>
      <c r="T729" s="12">
        <v>-0.37613885993675189</v>
      </c>
      <c r="U729" s="12">
        <v>-0.44736999983016379</v>
      </c>
      <c r="V729" s="12">
        <v>-7.8036754349291249E-2</v>
      </c>
      <c r="W729" s="12">
        <v>0.94320496891296879</v>
      </c>
      <c r="X729" s="12">
        <v>-2.5952503845612492E-2</v>
      </c>
      <c r="Y729" s="12">
        <v>-0.95250911895732759</v>
      </c>
      <c r="Z729" s="12">
        <v>4.6119208630450353E-2</v>
      </c>
      <c r="AA729" s="12">
        <v>1.4594586706425451E-14</v>
      </c>
    </row>
    <row r="730" spans="2:27" x14ac:dyDescent="0.25">
      <c r="B730" s="8" t="s">
        <v>161</v>
      </c>
      <c r="C730" s="10">
        <v>-1.8540077014050665E-2</v>
      </c>
      <c r="D730" s="10">
        <v>9.3645935150938303E-2</v>
      </c>
      <c r="E730" s="10">
        <v>6.2577102878829283E-2</v>
      </c>
      <c r="F730" s="10">
        <v>-9.2047740375315601E-2</v>
      </c>
      <c r="G730" s="10">
        <v>-0.36656834313717118</v>
      </c>
      <c r="H730" s="10">
        <v>-0.26189424434604802</v>
      </c>
      <c r="I730" s="10">
        <v>-0.48711664426086315</v>
      </c>
      <c r="J730" s="10">
        <v>0.86470974569716574</v>
      </c>
      <c r="K730" s="10">
        <v>0.39277703110282519</v>
      </c>
      <c r="L730" s="10">
        <v>5.2892996453935637E-2</v>
      </c>
      <c r="M730" s="10">
        <v>-0.53917132001091761</v>
      </c>
      <c r="N730" s="10">
        <v>9.6511873220902267E-2</v>
      </c>
      <c r="O730" s="10">
        <v>0.31720292207027978</v>
      </c>
      <c r="P730" s="10">
        <v>-0.63626808666523527</v>
      </c>
      <c r="Q730" s="10">
        <v>0.19556390490549508</v>
      </c>
      <c r="R730" s="10">
        <v>6.0565990745919729E-2</v>
      </c>
      <c r="S730" s="10">
        <v>-0.24486348586016776</v>
      </c>
      <c r="T730" s="10">
        <v>0.46168801182235764</v>
      </c>
      <c r="U730" s="10">
        <v>0.41304136476075209</v>
      </c>
      <c r="V730" s="10">
        <v>-0.3236031100721336</v>
      </c>
      <c r="W730" s="10">
        <v>-0.34005836102727027</v>
      </c>
      <c r="X730" s="10">
        <v>0.42271450778040509</v>
      </c>
      <c r="Y730" s="10">
        <v>0.41431209036696165</v>
      </c>
      <c r="Z730" s="10">
        <v>-0.4972269392558577</v>
      </c>
      <c r="AA730" s="10">
        <v>1.0336822339351691E-14</v>
      </c>
    </row>
    <row r="731" spans="2:27" x14ac:dyDescent="0.25">
      <c r="B731" s="8" t="s">
        <v>162</v>
      </c>
      <c r="C731" s="12">
        <v>1.1827415560655221</v>
      </c>
      <c r="D731" s="12">
        <v>-0.50202292458704623</v>
      </c>
      <c r="E731" s="12">
        <v>-0.41215099728856908</v>
      </c>
      <c r="F731" s="12">
        <v>-0.62806086740674916</v>
      </c>
      <c r="G731" s="12">
        <v>-0.59231141620685368</v>
      </c>
      <c r="H731" s="12">
        <v>0.44373143544469967</v>
      </c>
      <c r="I731" s="12">
        <v>-1.6837019989082198</v>
      </c>
      <c r="J731" s="12">
        <v>1.3780456789252757</v>
      </c>
      <c r="K731" s="12">
        <v>-1.7933782553685185</v>
      </c>
      <c r="L731" s="12">
        <v>-0.31768654242421829</v>
      </c>
      <c r="M731" s="12">
        <v>0.21979328613458082</v>
      </c>
      <c r="N731" s="12">
        <v>1.5247154758630503</v>
      </c>
      <c r="O731" s="12">
        <v>1.3538934010782868</v>
      </c>
      <c r="P731" s="12">
        <v>1.1765899442128314</v>
      </c>
      <c r="Q731" s="12">
        <v>0.22940066256482039</v>
      </c>
      <c r="R731" s="12">
        <v>-2.6481597942643478</v>
      </c>
      <c r="S731" s="12">
        <v>1.1607197568958894</v>
      </c>
      <c r="T731" s="12">
        <v>-0.81858182291542514</v>
      </c>
      <c r="U731" s="12">
        <v>-0.89912105318874891</v>
      </c>
      <c r="V731" s="12">
        <v>0.11862336035017734</v>
      </c>
      <c r="W731" s="12">
        <v>0.95630252293584017</v>
      </c>
      <c r="X731" s="12">
        <v>-0.93641832129601443</v>
      </c>
      <c r="Y731" s="12">
        <v>-1.868215572672447</v>
      </c>
      <c r="Z731" s="12">
        <v>1.8179031024502221</v>
      </c>
      <c r="AA731" s="12">
        <v>-1.4084293418774054E-16</v>
      </c>
    </row>
    <row r="732" spans="2:27" x14ac:dyDescent="0.25">
      <c r="B732" s="8" t="s">
        <v>163</v>
      </c>
      <c r="C732" s="10">
        <v>-1.8540077014050665E-2</v>
      </c>
      <c r="D732" s="10">
        <v>9.3645935150938303E-2</v>
      </c>
      <c r="E732" s="10">
        <v>6.2577102878829283E-2</v>
      </c>
      <c r="F732" s="10">
        <v>-9.2047740375315601E-2</v>
      </c>
      <c r="G732" s="10">
        <v>-0.36208816296463003</v>
      </c>
      <c r="H732" s="10">
        <v>-0.25733936086628928</v>
      </c>
      <c r="I732" s="10">
        <v>0.60322856733858798</v>
      </c>
      <c r="J732" s="10">
        <v>-4.5300812331427132E-2</v>
      </c>
      <c r="K732" s="10">
        <v>0.17574888017078921</v>
      </c>
      <c r="L732" s="10">
        <v>-0.18163740939047057</v>
      </c>
      <c r="M732" s="10">
        <v>0.21502675892249951</v>
      </c>
      <c r="N732" s="10">
        <v>-0.1557606646752181</v>
      </c>
      <c r="O732" s="10">
        <v>-0.14958596348699341</v>
      </c>
      <c r="P732" s="10">
        <v>-0.15316510759117247</v>
      </c>
      <c r="Q732" s="10">
        <v>-0.23151051868580724</v>
      </c>
      <c r="R732" s="10">
        <v>0.52272538431467241</v>
      </c>
      <c r="S732" s="10">
        <v>0.32158019689379802</v>
      </c>
      <c r="T732" s="10">
        <v>-0.76223627514100523</v>
      </c>
      <c r="U732" s="10">
        <v>8.1177995562646904E-2</v>
      </c>
      <c r="V732" s="10">
        <v>0.18528662957295966</v>
      </c>
      <c r="W732" s="10">
        <v>0.77340426591931699</v>
      </c>
      <c r="X732" s="10">
        <v>-0.2340511233119969</v>
      </c>
      <c r="Y732" s="10">
        <v>-0.24677641367384934</v>
      </c>
      <c r="Z732" s="10">
        <v>-0.26002039357645734</v>
      </c>
      <c r="AA732" s="10">
        <v>5.0720854472060487E-15</v>
      </c>
    </row>
    <row r="733" spans="2:27" x14ac:dyDescent="0.25">
      <c r="B733" s="8" t="s">
        <v>164</v>
      </c>
      <c r="C733" s="12">
        <v>0.58210073952573571</v>
      </c>
      <c r="D733" s="12">
        <v>-0.204188494718054</v>
      </c>
      <c r="E733" s="12">
        <v>-0.17478694720486987</v>
      </c>
      <c r="F733" s="12">
        <v>-0.36005430389103243</v>
      </c>
      <c r="G733" s="12">
        <v>-0.58335105586177116</v>
      </c>
      <c r="H733" s="12">
        <v>0.45284120240421721</v>
      </c>
      <c r="I733" s="12">
        <v>0.49698842429068252</v>
      </c>
      <c r="J733" s="12">
        <v>-0.44197543713191056</v>
      </c>
      <c r="K733" s="12">
        <v>0.17574888017078921</v>
      </c>
      <c r="L733" s="12">
        <v>-0.18163740939047057</v>
      </c>
      <c r="M733" s="12">
        <v>0.21502675892249951</v>
      </c>
      <c r="N733" s="12">
        <v>-0.1557606646752181</v>
      </c>
      <c r="O733" s="12">
        <v>0.35137137553015751</v>
      </c>
      <c r="P733" s="12">
        <v>0.28988470948435602</v>
      </c>
      <c r="Q733" s="12">
        <v>-0.69583530045210318</v>
      </c>
      <c r="R733" s="12">
        <v>9.315914662723257E-2</v>
      </c>
      <c r="S733" s="12">
        <v>-0.31402918854773293</v>
      </c>
      <c r="T733" s="12">
        <v>-0.48654322029134311</v>
      </c>
      <c r="U733" s="12">
        <v>0.3647380153893654</v>
      </c>
      <c r="V733" s="12">
        <v>0.33923294325881703</v>
      </c>
      <c r="W733" s="12">
        <v>8.6914310899958769E-2</v>
      </c>
      <c r="X733" s="12">
        <v>-2.9875859232199264E-2</v>
      </c>
      <c r="Y733" s="12">
        <v>-4.2101774388363017E-2</v>
      </c>
      <c r="Z733" s="12">
        <v>-1.1925031953584186E-2</v>
      </c>
      <c r="AA733" s="12">
        <v>-1.4372924408400188E-15</v>
      </c>
    </row>
    <row r="734" spans="2:27" x14ac:dyDescent="0.25">
      <c r="B734" s="8" t="s">
        <v>165</v>
      </c>
      <c r="C734" s="10">
        <v>-1.2198217100936233</v>
      </c>
      <c r="D734" s="10">
        <v>0.68931479488892267</v>
      </c>
      <c r="E734" s="10">
        <v>0.53730520304622753</v>
      </c>
      <c r="F734" s="10">
        <v>0.44396538665611796</v>
      </c>
      <c r="G734" s="10">
        <v>1.0226910981831705</v>
      </c>
      <c r="H734" s="10">
        <v>-0.92512935384714967</v>
      </c>
      <c r="I734" s="10">
        <v>-1.1133254116521836</v>
      </c>
      <c r="J734" s="10">
        <v>1.0906723017853754</v>
      </c>
      <c r="K734" s="10">
        <v>-1.2764783957032508</v>
      </c>
      <c r="L734" s="10">
        <v>1.1207462844399805</v>
      </c>
      <c r="M734" s="10">
        <v>0.7555490094935714</v>
      </c>
      <c r="N734" s="10">
        <v>-0.64766745652007007</v>
      </c>
      <c r="O734" s="10">
        <v>-0.31950119988072528</v>
      </c>
      <c r="P734" s="10">
        <v>0.45655781311093213</v>
      </c>
      <c r="Q734" s="10">
        <v>-0.51515242566489949</v>
      </c>
      <c r="R734" s="10">
        <v>0.42855468824201337</v>
      </c>
      <c r="S734" s="10">
        <v>1.0373392369850469</v>
      </c>
      <c r="T734" s="10">
        <v>1.7597053121521986</v>
      </c>
      <c r="U734" s="10">
        <v>-0.10056271827616681</v>
      </c>
      <c r="V734" s="10">
        <v>-1.8094139704296557</v>
      </c>
      <c r="W734" s="10">
        <v>3.4334586760008501E-2</v>
      </c>
      <c r="X734" s="10">
        <v>-4.9353236946107271E-2</v>
      </c>
      <c r="Y734" s="10">
        <v>-6.4194705378303796E-2</v>
      </c>
      <c r="Z734" s="10">
        <v>7.8231243712813425E-2</v>
      </c>
      <c r="AA734" s="10">
        <v>1.645783300128277E-15</v>
      </c>
    </row>
    <row r="735" spans="2:27" x14ac:dyDescent="0.25">
      <c r="B735" s="8" t="s">
        <v>166</v>
      </c>
      <c r="C735" s="12">
        <v>0.2247923478996148</v>
      </c>
      <c r="D735" s="12">
        <v>0.3422231257911848</v>
      </c>
      <c r="E735" s="12">
        <v>0.30822020276991952</v>
      </c>
      <c r="F735" s="12">
        <v>-0.7132449399346692</v>
      </c>
      <c r="G735" s="12">
        <v>-1.6659235985307475</v>
      </c>
      <c r="H735" s="12">
        <v>1.3765285512750136</v>
      </c>
      <c r="I735" s="12">
        <v>1.5237447303524767</v>
      </c>
      <c r="J735" s="12">
        <v>-1.4219285782619284</v>
      </c>
      <c r="K735" s="12">
        <v>0.39277703110282519</v>
      </c>
      <c r="L735" s="12">
        <v>5.2892996453935637E-2</v>
      </c>
      <c r="M735" s="12">
        <v>-0.53917132001091761</v>
      </c>
      <c r="N735" s="12">
        <v>9.6511873220902267E-2</v>
      </c>
      <c r="O735" s="12">
        <v>0.12596436780461484</v>
      </c>
      <c r="P735" s="12">
        <v>1.0136752706513532</v>
      </c>
      <c r="Q735" s="12">
        <v>-0.87402543846077052</v>
      </c>
      <c r="R735" s="12">
        <v>-0.15581112414320675</v>
      </c>
      <c r="S735" s="12">
        <v>-1.1009876122576892</v>
      </c>
      <c r="T735" s="12">
        <v>-1.2787722514861564</v>
      </c>
      <c r="U735" s="12">
        <v>0.47489439443908577</v>
      </c>
      <c r="V735" s="12">
        <v>1.3588678649848565</v>
      </c>
      <c r="W735" s="12">
        <v>0.31779641776356099</v>
      </c>
      <c r="X735" s="12">
        <v>-0.70030353456814198</v>
      </c>
      <c r="Y735" s="12">
        <v>0.19617060064482009</v>
      </c>
      <c r="Z735" s="12">
        <v>0.21231541097498063</v>
      </c>
      <c r="AA735" s="12">
        <v>-2.3512423407108896E-16</v>
      </c>
    </row>
    <row r="736" spans="2:27" x14ac:dyDescent="0.25">
      <c r="B736" s="8" t="s">
        <v>167</v>
      </c>
      <c r="C736" s="10">
        <v>-0.31684875242343619</v>
      </c>
      <c r="D736" s="10">
        <v>0.63925507264640413</v>
      </c>
      <c r="E736" s="10">
        <v>0.4878363627247686</v>
      </c>
      <c r="F736" s="10">
        <v>-0.4661987541883218</v>
      </c>
      <c r="G736" s="10">
        <v>-0.54771773594472595</v>
      </c>
      <c r="H736" s="10">
        <v>0.43772026829456107</v>
      </c>
      <c r="I736" s="10">
        <v>0.63734717799103224</v>
      </c>
      <c r="J736" s="10">
        <v>-0.56741149157642912</v>
      </c>
      <c r="K736" s="10">
        <v>0.3217601731085028</v>
      </c>
      <c r="L736" s="10">
        <v>-0.25603439912209602</v>
      </c>
      <c r="M736" s="10">
        <v>0.27892568522290673</v>
      </c>
      <c r="N736" s="10">
        <v>-0.25778507659271027</v>
      </c>
      <c r="O736" s="10">
        <v>-0.31950119988072528</v>
      </c>
      <c r="P736" s="10">
        <v>0.45655781311093213</v>
      </c>
      <c r="Q736" s="10">
        <v>-0.51515242566489949</v>
      </c>
      <c r="R736" s="10">
        <v>0.42855468824201337</v>
      </c>
      <c r="S736" s="10">
        <v>-0.96865682131583641</v>
      </c>
      <c r="T736" s="10">
        <v>0.67028781168747664</v>
      </c>
      <c r="U736" s="10">
        <v>-0.29342896927468504</v>
      </c>
      <c r="V736" s="10">
        <v>0.47108523117135598</v>
      </c>
      <c r="W736" s="10">
        <v>0.7231698559379186</v>
      </c>
      <c r="X736" s="10">
        <v>0.6555755883858907</v>
      </c>
      <c r="Y736" s="10">
        <v>-0.26644895972210558</v>
      </c>
      <c r="Z736" s="10">
        <v>-1.0824236919305723</v>
      </c>
      <c r="AA736" s="10">
        <v>-1.9146609620270606E-15</v>
      </c>
    </row>
    <row r="737" spans="2:27" x14ac:dyDescent="0.25">
      <c r="B737" s="8" t="s">
        <v>168</v>
      </c>
      <c r="C737" s="12">
        <v>0.27976859839533497</v>
      </c>
      <c r="D737" s="12">
        <v>-0.45196320234452769</v>
      </c>
      <c r="E737" s="12">
        <v>-0.36268215696711004</v>
      </c>
      <c r="F737" s="12">
        <v>0.28210327343769059</v>
      </c>
      <c r="G737" s="12">
        <v>-0.56919368994163788</v>
      </c>
      <c r="H737" s="12">
        <v>1.4537158732637305</v>
      </c>
      <c r="I737" s="12">
        <v>0.51057831251255159</v>
      </c>
      <c r="J737" s="12">
        <v>-1.3417685380851645</v>
      </c>
      <c r="K737" s="12">
        <v>-0.99550361935377851</v>
      </c>
      <c r="L737" s="12">
        <v>0.77671614259330091</v>
      </c>
      <c r="M737" s="12">
        <v>0.15506892622245472</v>
      </c>
      <c r="N737" s="12">
        <v>-4.9316375077114838E-2</v>
      </c>
      <c r="O737" s="12">
        <v>-0.85714937936217017</v>
      </c>
      <c r="P737" s="12">
        <v>8.9855889967374369E-2</v>
      </c>
      <c r="Q737" s="12">
        <v>0.94641629868977106</v>
      </c>
      <c r="R737" s="12">
        <v>-0.18617202329408378</v>
      </c>
      <c r="S737" s="12">
        <v>-0.99073024177969393</v>
      </c>
      <c r="T737" s="12">
        <v>-0.2706955924070682</v>
      </c>
      <c r="U737" s="12">
        <v>0.58574788951327816</v>
      </c>
      <c r="V737" s="12">
        <v>0.59460553429929019</v>
      </c>
      <c r="W737" s="12">
        <v>-0.34005836102727027</v>
      </c>
      <c r="X737" s="12">
        <v>0.42271450778040509</v>
      </c>
      <c r="Y737" s="12">
        <v>0.41431209036696165</v>
      </c>
      <c r="Z737" s="12">
        <v>-0.4972269392558577</v>
      </c>
      <c r="AA737" s="12">
        <v>2.0907605149396517E-15</v>
      </c>
    </row>
    <row r="738" spans="2:27" x14ac:dyDescent="0.25">
      <c r="B738" s="8" t="s">
        <v>169</v>
      </c>
      <c r="C738" s="10">
        <v>9.9459355419419915E-2</v>
      </c>
      <c r="D738" s="10">
        <v>9.2040969123392602E-2</v>
      </c>
      <c r="E738" s="10">
        <v>-5.2918677378870793E-2</v>
      </c>
      <c r="F738" s="10">
        <v>-0.13396849591405446</v>
      </c>
      <c r="G738" s="10">
        <v>-0.29082152313053938</v>
      </c>
      <c r="H738" s="10">
        <v>-0.2875812290856013</v>
      </c>
      <c r="I738" s="10">
        <v>0.8839460747392871</v>
      </c>
      <c r="J738" s="10">
        <v>-0.29617292122046446</v>
      </c>
      <c r="K738" s="10">
        <v>0.68479961697825231</v>
      </c>
      <c r="L738" s="10">
        <v>-9.5900983009315169E-2</v>
      </c>
      <c r="M738" s="10">
        <v>-0.41137346741010339</v>
      </c>
      <c r="N738" s="10">
        <v>-0.10753695061408192</v>
      </c>
      <c r="O738" s="10">
        <v>0.59527564036630398</v>
      </c>
      <c r="P738" s="10">
        <v>-0.47192839850427193</v>
      </c>
      <c r="Q738" s="10">
        <v>-0.55279575210024423</v>
      </c>
      <c r="R738" s="10">
        <v>0.39372927563026511</v>
      </c>
      <c r="S738" s="10">
        <v>0.40376353247465796</v>
      </c>
      <c r="T738" s="10">
        <v>-0.64254542121023073</v>
      </c>
      <c r="U738" s="10">
        <v>0.20627828696825856</v>
      </c>
      <c r="V738" s="10">
        <v>-1.7565925136271865E-2</v>
      </c>
      <c r="W738" s="10">
        <v>-0.3926380851672206</v>
      </c>
      <c r="X738" s="10">
        <v>0.40323713006649714</v>
      </c>
      <c r="Y738" s="10">
        <v>0.39221915937702079</v>
      </c>
      <c r="Z738" s="10">
        <v>-0.40707066358946009</v>
      </c>
      <c r="AA738" s="10">
        <v>4.8010458422100831E-15</v>
      </c>
    </row>
    <row r="739" spans="2:27" x14ac:dyDescent="0.25">
      <c r="B739" s="8" t="s">
        <v>170</v>
      </c>
      <c r="C739" s="12">
        <v>-1.8540077014050665E-2</v>
      </c>
      <c r="D739" s="12">
        <v>9.3645935150938303E-2</v>
      </c>
      <c r="E739" s="12">
        <v>6.2577102878829283E-2</v>
      </c>
      <c r="F739" s="12">
        <v>-9.2047740375315601E-2</v>
      </c>
      <c r="G739" s="12">
        <v>-1.4090273857165612</v>
      </c>
      <c r="H739" s="12">
        <v>0.65122705389485136</v>
      </c>
      <c r="I739" s="12">
        <v>1.7703436271007318</v>
      </c>
      <c r="J739" s="12">
        <v>-1.1506900079059637</v>
      </c>
      <c r="K739" s="12">
        <v>2.47558745192819</v>
      </c>
      <c r="L739" s="12">
        <v>-0.80023749414714862</v>
      </c>
      <c r="M739" s="12">
        <v>-0.51354621406711687</v>
      </c>
      <c r="N739" s="12">
        <v>-0.79915828068758987</v>
      </c>
      <c r="O739" s="12">
        <v>-0.8546269923577543</v>
      </c>
      <c r="P739" s="12">
        <v>-0.91264480011418769</v>
      </c>
      <c r="Q739" s="12">
        <v>0.84057156145899481</v>
      </c>
      <c r="R739" s="12">
        <v>0.82552777004814037</v>
      </c>
      <c r="S739" s="12">
        <v>-1.334625502646527</v>
      </c>
      <c r="T739" s="12">
        <v>0.29143822450237922</v>
      </c>
      <c r="U739" s="12">
        <v>1.1625992342774751</v>
      </c>
      <c r="V739" s="12">
        <v>0.19509286489059019</v>
      </c>
      <c r="W739" s="12">
        <v>0.34408627983353612</v>
      </c>
      <c r="X739" s="12">
        <v>-0.6905648457111877</v>
      </c>
      <c r="Y739" s="12">
        <v>0.20721706613979057</v>
      </c>
      <c r="Z739" s="12">
        <v>0.16723727314178172</v>
      </c>
      <c r="AA739" s="12">
        <v>-3.1671936548039383E-15</v>
      </c>
    </row>
    <row r="740" spans="2:27" x14ac:dyDescent="0.25">
      <c r="B740" s="8" t="s">
        <v>171</v>
      </c>
      <c r="C740" s="10">
        <v>-0.50520492684138152</v>
      </c>
      <c r="D740" s="10">
        <v>-0.40350844612955472</v>
      </c>
      <c r="E740" s="10">
        <v>-0.42870909690335118</v>
      </c>
      <c r="F740" s="10">
        <v>1.1503466587433917</v>
      </c>
      <c r="G740" s="10">
        <v>1.8625247939580936</v>
      </c>
      <c r="H740" s="10">
        <v>-0.12264053447827045</v>
      </c>
      <c r="I740" s="10">
        <v>-2.3730907262403633</v>
      </c>
      <c r="J740" s="10">
        <v>0.8995937716061746</v>
      </c>
      <c r="K740" s="10">
        <v>-0.45412487489465958</v>
      </c>
      <c r="L740" s="10">
        <v>1.7772352028776632</v>
      </c>
      <c r="M740" s="10">
        <v>-0.43782400696562335</v>
      </c>
      <c r="N740" s="10">
        <v>-0.88792305956324713</v>
      </c>
      <c r="O740" s="10">
        <v>-1.3737779147285956</v>
      </c>
      <c r="P740" s="10">
        <v>-1.317369270079376</v>
      </c>
      <c r="Q740" s="10">
        <v>2.2669896961568567</v>
      </c>
      <c r="R740" s="10">
        <v>0.26240091674463661</v>
      </c>
      <c r="S740" s="10">
        <v>0.77573282823862622</v>
      </c>
      <c r="T740" s="10">
        <v>-0.31629343297136481</v>
      </c>
      <c r="U740" s="10">
        <v>-0.38481985412735764</v>
      </c>
      <c r="V740" s="10">
        <v>-0.17946303170390676</v>
      </c>
      <c r="W740" s="10">
        <v>-0.57797641036652792</v>
      </c>
      <c r="X740" s="10">
        <v>-1.6341700851190384</v>
      </c>
      <c r="Y740" s="10">
        <v>0.16877856050872436</v>
      </c>
      <c r="Z740" s="10">
        <v>2.0162113398771155</v>
      </c>
      <c r="AA740" s="10">
        <v>3.4953704809494668E-15</v>
      </c>
    </row>
    <row r="741" spans="2:27" x14ac:dyDescent="0.25">
      <c r="B741" s="8" t="s">
        <v>172</v>
      </c>
      <c r="C741" s="12">
        <v>0.75507642245492657</v>
      </c>
      <c r="D741" s="12">
        <v>-0.99997978888131211</v>
      </c>
      <c r="E741" s="12">
        <v>-0.9611850871995995</v>
      </c>
      <c r="F741" s="12">
        <v>0.59337315394258872</v>
      </c>
      <c r="G741" s="12">
        <v>0.21117213424851436</v>
      </c>
      <c r="H741" s="12">
        <v>0.2741311685029979</v>
      </c>
      <c r="I741" s="12">
        <v>0.17361967937973483</v>
      </c>
      <c r="J741" s="12">
        <v>-0.51783536994193169</v>
      </c>
      <c r="K741" s="12">
        <v>1.3470013796953573</v>
      </c>
      <c r="L741" s="12">
        <v>-1.1399909613742421</v>
      </c>
      <c r="M741" s="12">
        <v>0.27498459162254457</v>
      </c>
      <c r="N741" s="12">
        <v>-0.26220495427332174</v>
      </c>
      <c r="O741" s="12">
        <v>1.0256773592161972</v>
      </c>
      <c r="P741" s="12">
        <v>-0.87838068335765462</v>
      </c>
      <c r="Q741" s="12">
        <v>1.7984653773541901</v>
      </c>
      <c r="R741" s="12">
        <v>-2.0538162999203746</v>
      </c>
      <c r="S741" s="12">
        <v>1.58476467241244</v>
      </c>
      <c r="T741" s="12">
        <v>1.4169190023179934</v>
      </c>
      <c r="U741" s="12">
        <v>-1.3741530919650411</v>
      </c>
      <c r="V741" s="12">
        <v>-1.3226182565578806</v>
      </c>
      <c r="W741" s="12">
        <v>-0.36019185752579702</v>
      </c>
      <c r="X741" s="12">
        <v>-1.3941319430045795</v>
      </c>
      <c r="Y741" s="12">
        <v>1.322757389257027</v>
      </c>
      <c r="Z741" s="12">
        <v>0.46866788898590861</v>
      </c>
      <c r="AA741" s="12">
        <v>-6.4877950100716806E-16</v>
      </c>
    </row>
    <row r="742" spans="2:27" x14ac:dyDescent="0.25">
      <c r="B742" s="8" t="s">
        <v>173</v>
      </c>
      <c r="C742" s="10">
        <v>9.9459355419419915E-2</v>
      </c>
      <c r="D742" s="10">
        <v>9.2040969123392602E-2</v>
      </c>
      <c r="E742" s="10">
        <v>-5.2918677378870793E-2</v>
      </c>
      <c r="F742" s="10">
        <v>-0.13396849591405446</v>
      </c>
      <c r="G742" s="10">
        <v>1.0323682839307629</v>
      </c>
      <c r="H742" s="10">
        <v>7.1190433532604958E-2</v>
      </c>
      <c r="I742" s="10">
        <v>-2.1900807350297651</v>
      </c>
      <c r="J742" s="10">
        <v>1.1008897588607143</v>
      </c>
      <c r="K742" s="10">
        <v>0.44251369097144655</v>
      </c>
      <c r="L742" s="10">
        <v>-0.357726079489811</v>
      </c>
      <c r="M742" s="10">
        <v>-0.6624976825173361</v>
      </c>
      <c r="N742" s="10">
        <v>0.53523931630384403</v>
      </c>
      <c r="O742" s="10">
        <v>0.38836588975136493</v>
      </c>
      <c r="P742" s="10">
        <v>0.21383961584109429</v>
      </c>
      <c r="Q742" s="10">
        <v>-0.76613647976571975</v>
      </c>
      <c r="R742" s="10">
        <v>0.19635886309241923</v>
      </c>
      <c r="S742" s="10">
        <v>1.2930505478377421</v>
      </c>
      <c r="T742" s="10">
        <v>1.1304782402582079</v>
      </c>
      <c r="U742" s="10">
        <v>-1.6674444169025195</v>
      </c>
      <c r="V742" s="10">
        <v>-0.76915927346332325</v>
      </c>
      <c r="W742" s="10">
        <v>0.26756200778216255</v>
      </c>
      <c r="X742" s="10">
        <v>0.1893231771297455</v>
      </c>
      <c r="Y742" s="10">
        <v>0.17649805459656401</v>
      </c>
      <c r="Z742" s="10">
        <v>-0.61008788737913444</v>
      </c>
      <c r="AA742" s="10">
        <v>1.137652732058467E-15</v>
      </c>
    </row>
    <row r="743" spans="2:27" x14ac:dyDescent="0.25">
      <c r="B743" s="8" t="s">
        <v>174</v>
      </c>
      <c r="C743" s="12">
        <v>-0.48982443535262693</v>
      </c>
      <c r="D743" s="12">
        <v>1.4350463668096622</v>
      </c>
      <c r="E743" s="12">
        <v>1.2742345027194983</v>
      </c>
      <c r="F743" s="12">
        <v>-1.4196262120219429</v>
      </c>
      <c r="G743" s="12">
        <v>1.5291649357347654</v>
      </c>
      <c r="H743" s="12">
        <v>-0.35886207277879156</v>
      </c>
      <c r="I743" s="12">
        <v>-0.73330659541228482</v>
      </c>
      <c r="J743" s="12">
        <v>-4.1000704964684997E-2</v>
      </c>
      <c r="K743" s="12">
        <v>1.9980858324914652</v>
      </c>
      <c r="L743" s="12">
        <v>-0.43639974384102309</v>
      </c>
      <c r="M743" s="12">
        <v>-1.9876096451777074</v>
      </c>
      <c r="N743" s="12">
        <v>0.49461265941503946</v>
      </c>
      <c r="O743" s="12">
        <v>0.36956495888384772</v>
      </c>
      <c r="P743" s="12">
        <v>0.25155936237401599</v>
      </c>
      <c r="Q743" s="12">
        <v>-1.6579286533836692</v>
      </c>
      <c r="R743" s="12">
        <v>1.0858522376181763</v>
      </c>
      <c r="S743" s="12">
        <v>-0.26388173318674019</v>
      </c>
      <c r="T743" s="12">
        <v>1.3428259889515153</v>
      </c>
      <c r="U743" s="12">
        <v>-0.52868563973001703</v>
      </c>
      <c r="V743" s="12">
        <v>-0.34569713584545197</v>
      </c>
      <c r="W743" s="12">
        <v>1.6559847860023023</v>
      </c>
      <c r="X743" s="12">
        <v>-0.22038907906845612</v>
      </c>
      <c r="Y743" s="12">
        <v>-1.1461372927478435</v>
      </c>
      <c r="Z743" s="12">
        <v>-0.24705429082562169</v>
      </c>
      <c r="AA743" s="12">
        <v>6.2543416502814966E-15</v>
      </c>
    </row>
    <row r="744" spans="2:27" x14ac:dyDescent="0.25">
      <c r="B744" s="8" t="s">
        <v>175</v>
      </c>
      <c r="C744" s="10">
        <v>-1.8540077014050665E-2</v>
      </c>
      <c r="D744" s="10">
        <v>9.3645935150938303E-2</v>
      </c>
      <c r="E744" s="10">
        <v>6.2577102878829283E-2</v>
      </c>
      <c r="F744" s="10">
        <v>-9.2047740375315601E-2</v>
      </c>
      <c r="G744" s="10">
        <v>-1.1825674872443686</v>
      </c>
      <c r="H744" s="10">
        <v>0.93281139452434092</v>
      </c>
      <c r="I744" s="10">
        <v>-0.29051676482839589</v>
      </c>
      <c r="J744" s="10">
        <v>0.16621263199845138</v>
      </c>
      <c r="K744" s="10">
        <v>-4.1279270761246767E-2</v>
      </c>
      <c r="L744" s="10">
        <v>-0.41616781523487689</v>
      </c>
      <c r="M744" s="10">
        <v>0.96922483785591673</v>
      </c>
      <c r="N744" s="10">
        <v>-0.40803320257133857</v>
      </c>
      <c r="O744" s="10">
        <v>0.85232871454730874</v>
      </c>
      <c r="P744" s="10">
        <v>0.73293452655988445</v>
      </c>
      <c r="Q744" s="10">
        <v>-1.1601600822183993</v>
      </c>
      <c r="R744" s="10">
        <v>-0.33640709106020716</v>
      </c>
      <c r="S744" s="10">
        <v>-0.74010778499542629</v>
      </c>
      <c r="T744" s="10">
        <v>-4.4100257312670144E-2</v>
      </c>
      <c r="U744" s="10">
        <v>0.81648906874795091</v>
      </c>
      <c r="V744" s="10">
        <v>0.14257282855934861</v>
      </c>
      <c r="W744" s="10">
        <v>-0.12002324805222017</v>
      </c>
      <c r="X744" s="10">
        <v>-0.25881358445109792</v>
      </c>
      <c r="Y744" s="10">
        <v>-0.27174806886826053</v>
      </c>
      <c r="Z744" s="10">
        <v>0.63131596130516499</v>
      </c>
      <c r="AA744" s="10">
        <v>9.8320063326505246E-15</v>
      </c>
    </row>
    <row r="745" spans="2:27" x14ac:dyDescent="0.25">
      <c r="B745" s="8" t="s">
        <v>176</v>
      </c>
      <c r="C745" s="12">
        <v>0.2247923478996148</v>
      </c>
      <c r="D745" s="12">
        <v>0.3422231257911848</v>
      </c>
      <c r="E745" s="12">
        <v>0.30822020276991952</v>
      </c>
      <c r="F745" s="12">
        <v>-0.7132449399346692</v>
      </c>
      <c r="G745" s="12">
        <v>-5.9881444485805763E-2</v>
      </c>
      <c r="H745" s="12">
        <v>-1.4420049763530229E-3</v>
      </c>
      <c r="I745" s="12">
        <v>-8.6569105590389273E-2</v>
      </c>
      <c r="J745" s="12">
        <v>0.11071916065535764</v>
      </c>
      <c r="K745" s="12">
        <v>-0.42250625712887979</v>
      </c>
      <c r="L745" s="12">
        <v>0.28389202128337043</v>
      </c>
      <c r="M745" s="12">
        <v>-0.3176133044478478</v>
      </c>
      <c r="N745" s="12">
        <v>0.34498588253085671</v>
      </c>
      <c r="O745" s="12">
        <v>0.8181602610874309</v>
      </c>
      <c r="P745" s="12">
        <v>-0.19321826958970673</v>
      </c>
      <c r="Q745" s="12">
        <v>-0.26876087686080097</v>
      </c>
      <c r="R745" s="12">
        <v>-0.36900024694152</v>
      </c>
      <c r="S745" s="12">
        <v>-0.13257243445103023</v>
      </c>
      <c r="T745" s="12">
        <v>-1.2081791173106455</v>
      </c>
      <c r="U745" s="12">
        <v>0.54717584525265139</v>
      </c>
      <c r="V745" s="12">
        <v>0.55003629084982619</v>
      </c>
      <c r="W745" s="12">
        <v>-0.34240367518582215</v>
      </c>
      <c r="X745" s="12">
        <v>-0.48638958163139034</v>
      </c>
      <c r="Y745" s="12">
        <v>0.41189170542527676</v>
      </c>
      <c r="Z745" s="12">
        <v>0.41533263476465498</v>
      </c>
      <c r="AA745" s="12">
        <v>8.807803761113518E-16</v>
      </c>
    </row>
    <row r="746" spans="2:27" x14ac:dyDescent="0.25">
      <c r="B746" s="8" t="s">
        <v>177</v>
      </c>
      <c r="C746" s="10">
        <v>-1.8540077014050665E-2</v>
      </c>
      <c r="D746" s="10">
        <v>9.3645935150938303E-2</v>
      </c>
      <c r="E746" s="10">
        <v>6.2577102878829283E-2</v>
      </c>
      <c r="F746" s="10">
        <v>-9.2047740375315601E-2</v>
      </c>
      <c r="G746" s="10">
        <v>-1.1424539871547821</v>
      </c>
      <c r="H746" s="10">
        <v>0.92224534389444357</v>
      </c>
      <c r="I746" s="10">
        <v>0.94018720047140492</v>
      </c>
      <c r="J746" s="10">
        <v>-0.86923398047466005</v>
      </c>
      <c r="K746" s="10">
        <v>-3.420903818436033E-2</v>
      </c>
      <c r="L746" s="10">
        <v>0.47132012803224071</v>
      </c>
      <c r="M746" s="10">
        <v>-2.5901630402081488E-3</v>
      </c>
      <c r="N746" s="10">
        <v>-0.39981479630456118</v>
      </c>
      <c r="O746" s="10">
        <v>0.55828112614509673</v>
      </c>
      <c r="P746" s="10">
        <v>-0.3958833048610102</v>
      </c>
      <c r="Q746" s="10">
        <v>-0.48249457278662761</v>
      </c>
      <c r="R746" s="10">
        <v>0.29052955916507828</v>
      </c>
      <c r="S746" s="10">
        <v>-1.1009876122576892</v>
      </c>
      <c r="T746" s="10">
        <v>-1.2787722514861564</v>
      </c>
      <c r="U746" s="10">
        <v>0.47489439443908577</v>
      </c>
      <c r="V746" s="10">
        <v>1.3588678649848565</v>
      </c>
      <c r="W746" s="10">
        <v>8.6914310899958769E-2</v>
      </c>
      <c r="X746" s="10">
        <v>-2.9875859232199264E-2</v>
      </c>
      <c r="Y746" s="10">
        <v>-4.2101774388363017E-2</v>
      </c>
      <c r="Z746" s="10">
        <v>-1.1925031953584186E-2</v>
      </c>
      <c r="AA746" s="10">
        <v>-3.9272586825461047E-16</v>
      </c>
    </row>
    <row r="747" spans="2:27" x14ac:dyDescent="0.25">
      <c r="B747" s="8" t="s">
        <v>178</v>
      </c>
      <c r="C747" s="12">
        <v>0.46812477281328024</v>
      </c>
      <c r="D747" s="12">
        <v>0.59080031643143127</v>
      </c>
      <c r="E747" s="12">
        <v>0.5538633026610098</v>
      </c>
      <c r="F747" s="12">
        <v>-1.3344421394940229</v>
      </c>
      <c r="G747" s="12">
        <v>-3.0381872660267182</v>
      </c>
      <c r="H747" s="12">
        <v>1.0192131723271873</v>
      </c>
      <c r="I747" s="12">
        <v>1.1863771516228268</v>
      </c>
      <c r="J747" s="12">
        <v>3.6476470187190274E-2</v>
      </c>
      <c r="K747" s="12">
        <v>-1.2764783957032508</v>
      </c>
      <c r="L747" s="12">
        <v>1.1207462844399805</v>
      </c>
      <c r="M747" s="12">
        <v>0.7555490094935714</v>
      </c>
      <c r="N747" s="12">
        <v>-0.64766745652007007</v>
      </c>
      <c r="O747" s="12">
        <v>1.2501733456709991</v>
      </c>
      <c r="P747" s="12">
        <v>-1.6030796453907792</v>
      </c>
      <c r="Q747" s="12">
        <v>-0.80417277446141577</v>
      </c>
      <c r="R747" s="12">
        <v>1.018433669125115</v>
      </c>
      <c r="S747" s="12">
        <v>0.40376353247465796</v>
      </c>
      <c r="T747" s="12">
        <v>-0.64254542121023073</v>
      </c>
      <c r="U747" s="12">
        <v>0.20627828696825856</v>
      </c>
      <c r="V747" s="12">
        <v>-1.7565925136271865E-2</v>
      </c>
      <c r="W747" s="12">
        <v>0.7231698559379186</v>
      </c>
      <c r="X747" s="12">
        <v>0.6555755883858907</v>
      </c>
      <c r="Y747" s="12">
        <v>-0.26644895972210558</v>
      </c>
      <c r="Z747" s="12">
        <v>-1.0824236919305723</v>
      </c>
      <c r="AA747" s="12">
        <v>-7.7365220380799143E-15</v>
      </c>
    </row>
    <row r="748" spans="2:27" x14ac:dyDescent="0.25">
      <c r="B748" s="8" t="s">
        <v>179</v>
      </c>
      <c r="C748" s="10">
        <v>9.9459355419419915E-2</v>
      </c>
      <c r="D748" s="10">
        <v>9.2040969123392602E-2</v>
      </c>
      <c r="E748" s="10">
        <v>-5.2918677378870793E-2</v>
      </c>
      <c r="F748" s="10">
        <v>-0.13396849591405446</v>
      </c>
      <c r="G748" s="10">
        <v>-0.29082152313053938</v>
      </c>
      <c r="H748" s="10">
        <v>-0.2875812290856013</v>
      </c>
      <c r="I748" s="10">
        <v>0.8839460747392871</v>
      </c>
      <c r="J748" s="10">
        <v>-0.29617292122046446</v>
      </c>
      <c r="K748" s="10">
        <v>0.44251369097144655</v>
      </c>
      <c r="L748" s="10">
        <v>-0.357726079489811</v>
      </c>
      <c r="M748" s="10">
        <v>-0.6624976825173361</v>
      </c>
      <c r="N748" s="10">
        <v>0.53523931630384403</v>
      </c>
      <c r="O748" s="10">
        <v>-0.35366965334060307</v>
      </c>
      <c r="P748" s="10">
        <v>-0.46959498303865921</v>
      </c>
      <c r="Q748" s="10">
        <v>0.37624677969269876</v>
      </c>
      <c r="R748" s="10">
        <v>0.39596153236070064</v>
      </c>
      <c r="S748" s="10">
        <v>0.40376353247465796</v>
      </c>
      <c r="T748" s="10">
        <v>-0.64254542121023073</v>
      </c>
      <c r="U748" s="10">
        <v>0.20627828696825856</v>
      </c>
      <c r="V748" s="10">
        <v>-1.7565925136271865E-2</v>
      </c>
      <c r="W748" s="10">
        <v>-0.62586550618937464</v>
      </c>
      <c r="X748" s="10">
        <v>0.16456071599064437</v>
      </c>
      <c r="Y748" s="10">
        <v>0.15152639940215296</v>
      </c>
      <c r="Z748" s="10">
        <v>0.28124846750248778</v>
      </c>
      <c r="AA748" s="10">
        <v>7.4991572897208961E-15</v>
      </c>
    </row>
    <row r="749" spans="2:27" x14ac:dyDescent="0.25">
      <c r="B749" s="8" t="s">
        <v>180</v>
      </c>
      <c r="C749" s="12">
        <v>-1.8540077014050665E-2</v>
      </c>
      <c r="D749" s="12">
        <v>9.3645935150938303E-2</v>
      </c>
      <c r="E749" s="12">
        <v>6.2577102878829283E-2</v>
      </c>
      <c r="F749" s="12">
        <v>-9.2047740375315601E-2</v>
      </c>
      <c r="G749" s="12">
        <v>-0.30262029137985885</v>
      </c>
      <c r="H749" s="12">
        <v>1.7247341632633226</v>
      </c>
      <c r="I749" s="12">
        <v>-0.31957811411677522</v>
      </c>
      <c r="J749" s="12">
        <v>-1.0603125106538611</v>
      </c>
      <c r="K749" s="12">
        <v>-6.6537045836016509E-2</v>
      </c>
      <c r="L749" s="12">
        <v>-0.44346250587096636</v>
      </c>
      <c r="M749" s="12">
        <v>-3.6097456184733215E-2</v>
      </c>
      <c r="N749" s="12">
        <v>0.48701560224270773</v>
      </c>
      <c r="O749" s="12">
        <v>-0.14958596348699341</v>
      </c>
      <c r="P749" s="12">
        <v>-0.15316510759117247</v>
      </c>
      <c r="Q749" s="12">
        <v>-0.23151051868580724</v>
      </c>
      <c r="R749" s="12">
        <v>0.52272538431467241</v>
      </c>
      <c r="S749" s="12">
        <v>-0.80927348768299112</v>
      </c>
      <c r="T749" s="12">
        <v>-0.99233148942637095</v>
      </c>
      <c r="U749" s="12">
        <v>0.76818571937656421</v>
      </c>
      <c r="V749" s="12">
        <v>0.80540888189029913</v>
      </c>
      <c r="W749" s="12">
        <v>0.1132041729699339</v>
      </c>
      <c r="X749" s="12">
        <v>-2.0137170375245206E-2</v>
      </c>
      <c r="Y749" s="12">
        <v>-3.1055308893392641E-2</v>
      </c>
      <c r="Z749" s="12">
        <v>-5.7003169786782992E-2</v>
      </c>
      <c r="AA749" s="12">
        <v>1.8965115726658433E-15</v>
      </c>
    </row>
    <row r="750" spans="2:27" x14ac:dyDescent="0.25">
      <c r="B750" s="8" t="s">
        <v>181</v>
      </c>
      <c r="C750" s="10">
        <v>9.9459355419419915E-2</v>
      </c>
      <c r="D750" s="10">
        <v>9.2040969123392602E-2</v>
      </c>
      <c r="E750" s="10">
        <v>-5.2918677378870793E-2</v>
      </c>
      <c r="F750" s="10">
        <v>-0.13396849591405446</v>
      </c>
      <c r="G750" s="10">
        <v>0.54901217264438373</v>
      </c>
      <c r="H750" s="10">
        <v>0.51490759028327782</v>
      </c>
      <c r="I750" s="10">
        <v>-0.37581923984889298</v>
      </c>
      <c r="J750" s="10">
        <v>-0.4872514513996653</v>
      </c>
      <c r="K750" s="10">
        <v>0.23255577261629701</v>
      </c>
      <c r="L750" s="10">
        <v>0.29523145793290023</v>
      </c>
      <c r="M750" s="10">
        <v>-0.88011460448004375</v>
      </c>
      <c r="N750" s="10">
        <v>0.29118518467450105</v>
      </c>
      <c r="O750" s="10">
        <v>-0.31950119988072528</v>
      </c>
      <c r="P750" s="10">
        <v>0.45655781311093213</v>
      </c>
      <c r="Q750" s="10">
        <v>-0.51515242566489949</v>
      </c>
      <c r="R750" s="10">
        <v>0.42855468824201337</v>
      </c>
      <c r="S750" s="10">
        <v>0.22230677837795526</v>
      </c>
      <c r="T750" s="10">
        <v>7.9090475809071858E-2</v>
      </c>
      <c r="U750" s="10">
        <v>2.3840457104972623E-2</v>
      </c>
      <c r="V750" s="10">
        <v>-0.22836927272728103</v>
      </c>
      <c r="W750" s="10">
        <v>0.48759712075721279</v>
      </c>
      <c r="X750" s="10">
        <v>-0.49220491510175757</v>
      </c>
      <c r="Y750" s="10">
        <v>-0.50956210463865803</v>
      </c>
      <c r="Z750" s="10">
        <v>0.51845501318188825</v>
      </c>
      <c r="AA750" s="10">
        <v>1.1505264477390101E-14</v>
      </c>
    </row>
    <row r="751" spans="2:27" x14ac:dyDescent="0.25">
      <c r="B751" s="8" t="s">
        <v>182</v>
      </c>
      <c r="C751" s="12">
        <v>-1.8540077014050665E-2</v>
      </c>
      <c r="D751" s="12">
        <v>9.3645935150938303E-2</v>
      </c>
      <c r="E751" s="12">
        <v>6.2577102878829283E-2</v>
      </c>
      <c r="F751" s="12">
        <v>-9.2047740375315601E-2</v>
      </c>
      <c r="G751" s="12">
        <v>-0.58335105586177116</v>
      </c>
      <c r="H751" s="12">
        <v>0.45284120240421721</v>
      </c>
      <c r="I751" s="12">
        <v>0.49698842429068252</v>
      </c>
      <c r="J751" s="12">
        <v>-0.44197543713191056</v>
      </c>
      <c r="K751" s="12">
        <v>-1.0917782524228712</v>
      </c>
      <c r="L751" s="12">
        <v>0.44049405638117967</v>
      </c>
      <c r="M751" s="12">
        <v>-3.2156362584371004E-2</v>
      </c>
      <c r="N751" s="12">
        <v>0.49143547992331921</v>
      </c>
      <c r="O751" s="12">
        <v>-0.14958596348699341</v>
      </c>
      <c r="P751" s="12">
        <v>-0.15316510759117247</v>
      </c>
      <c r="Q751" s="12">
        <v>-0.23151051868580724</v>
      </c>
      <c r="R751" s="12">
        <v>0.52272538431467241</v>
      </c>
      <c r="S751" s="12">
        <v>-0.6057433131224309</v>
      </c>
      <c r="T751" s="12">
        <v>-0.77298398235112842</v>
      </c>
      <c r="U751" s="12">
        <v>7.1446690451886896E-2</v>
      </c>
      <c r="V751" s="12">
        <v>0.89269192635337424</v>
      </c>
      <c r="W751" s="12">
        <v>0.32014173192211282</v>
      </c>
      <c r="X751" s="12">
        <v>0.20880055484365348</v>
      </c>
      <c r="Y751" s="12">
        <v>0.19859098558650484</v>
      </c>
      <c r="Z751" s="12">
        <v>-0.70024416304553216</v>
      </c>
      <c r="AA751" s="12">
        <v>-3.5835301970812865E-15</v>
      </c>
    </row>
    <row r="752" spans="2:27" x14ac:dyDescent="0.25">
      <c r="B752" s="8" t="s">
        <v>183</v>
      </c>
      <c r="C752" s="10">
        <v>0.5186889775458805</v>
      </c>
      <c r="D752" s="10">
        <v>0.52030662972469477</v>
      </c>
      <c r="E752" s="10">
        <v>-0.47341659532438618</v>
      </c>
      <c r="F752" s="10">
        <v>-0.58129560336852804</v>
      </c>
      <c r="G752" s="10">
        <v>1.3390551825821282</v>
      </c>
      <c r="H752" s="10">
        <v>0.33164267290229982</v>
      </c>
      <c r="I752" s="10">
        <v>-1.7895331963592918</v>
      </c>
      <c r="J752" s="10">
        <v>0.34689917381890645</v>
      </c>
      <c r="K752" s="10">
        <v>-0.58979774819229425</v>
      </c>
      <c r="L752" s="10">
        <v>-0.36125746050478258</v>
      </c>
      <c r="M752" s="10">
        <v>0.31325841197915083</v>
      </c>
      <c r="N752" s="10">
        <v>0.53144078771767811</v>
      </c>
      <c r="O752" s="10">
        <v>0.14728768567654799</v>
      </c>
      <c r="P752" s="10">
        <v>-2.6545165963130779E-2</v>
      </c>
      <c r="Q752" s="10">
        <v>-8.8078002073597117E-2</v>
      </c>
      <c r="R752" s="10">
        <v>-3.3604705326739204E-2</v>
      </c>
      <c r="S752" s="10">
        <v>0.40376353247465796</v>
      </c>
      <c r="T752" s="10">
        <v>-0.64254542121023073</v>
      </c>
      <c r="U752" s="10">
        <v>0.20627828696825856</v>
      </c>
      <c r="V752" s="10">
        <v>-1.7565925136271865E-2</v>
      </c>
      <c r="W752" s="10">
        <v>-0.17025765803361859</v>
      </c>
      <c r="X752" s="10">
        <v>0.63081312724678951</v>
      </c>
      <c r="Y752" s="10">
        <v>-0.29142061491651661</v>
      </c>
      <c r="Z752" s="10">
        <v>-0.19108733704895006</v>
      </c>
      <c r="AA752" s="10">
        <v>7.535548222714316E-15</v>
      </c>
    </row>
    <row r="753" spans="2:27" x14ac:dyDescent="0.25">
      <c r="B753" s="8" t="s">
        <v>184</v>
      </c>
      <c r="C753" s="12">
        <v>0.40068954511241001</v>
      </c>
      <c r="D753" s="12">
        <v>0.52191159575224055</v>
      </c>
      <c r="E753" s="12">
        <v>-0.35792081506668627</v>
      </c>
      <c r="F753" s="12">
        <v>-0.53937484782978928</v>
      </c>
      <c r="G753" s="12">
        <v>0.4635881668901598</v>
      </c>
      <c r="H753" s="12">
        <v>-0.45572521235692331</v>
      </c>
      <c r="I753" s="12">
        <v>-0.67012663547146123</v>
      </c>
      <c r="J753" s="12">
        <v>0.66341375844262584</v>
      </c>
      <c r="K753" s="12">
        <v>0.17574888017078921</v>
      </c>
      <c r="L753" s="12">
        <v>-0.18163740939047057</v>
      </c>
      <c r="M753" s="12">
        <v>0.21502675892249951</v>
      </c>
      <c r="N753" s="12">
        <v>-0.1557606646752181</v>
      </c>
      <c r="O753" s="12">
        <v>-0.39066416756181033</v>
      </c>
      <c r="P753" s="12">
        <v>-0.39354988939539748</v>
      </c>
      <c r="Q753" s="12">
        <v>0.44654795900631544</v>
      </c>
      <c r="R753" s="12">
        <v>0.29276181589551376</v>
      </c>
      <c r="S753" s="12">
        <v>1.2298854595834545</v>
      </c>
      <c r="T753" s="12">
        <v>0.12964940919827572</v>
      </c>
      <c r="U753" s="12">
        <v>-0.85081770381736244</v>
      </c>
      <c r="V753" s="12">
        <v>-0.54421269298077335</v>
      </c>
      <c r="W753" s="12">
        <v>-0.34240367518582215</v>
      </c>
      <c r="X753" s="12">
        <v>-0.48638958163139034</v>
      </c>
      <c r="Y753" s="12">
        <v>0.41189170542527676</v>
      </c>
      <c r="Z753" s="12">
        <v>0.41533263476465498</v>
      </c>
      <c r="AA753" s="12">
        <v>1.4374185648953003E-14</v>
      </c>
    </row>
    <row r="754" spans="2:27" x14ac:dyDescent="0.25">
      <c r="B754" s="8" t="s">
        <v>185</v>
      </c>
      <c r="C754" s="10">
        <v>0.40620354231294054</v>
      </c>
      <c r="D754" s="10">
        <v>-0.38387696467910981</v>
      </c>
      <c r="E754" s="10">
        <v>0.49135407063173592</v>
      </c>
      <c r="F754" s="10">
        <v>-0.53392439599591235</v>
      </c>
      <c r="G754" s="10">
        <v>-0.60930719003122435</v>
      </c>
      <c r="H754" s="10">
        <v>1.464281923893628</v>
      </c>
      <c r="I754" s="10">
        <v>-0.72012565278724905</v>
      </c>
      <c r="J754" s="10">
        <v>-0.30632192561205307</v>
      </c>
      <c r="K754" s="10">
        <v>0.74874624239568832</v>
      </c>
      <c r="L754" s="10">
        <v>-0.67446153070040094</v>
      </c>
      <c r="M754" s="10">
        <v>-0.25765547174780301</v>
      </c>
      <c r="N754" s="10">
        <v>0.23854159293275307</v>
      </c>
      <c r="O754" s="10">
        <v>-0.14958596348699341</v>
      </c>
      <c r="P754" s="10">
        <v>-0.15316510759117247</v>
      </c>
      <c r="Q754" s="10">
        <v>-0.23151051868580724</v>
      </c>
      <c r="R754" s="10">
        <v>0.52272538431467241</v>
      </c>
      <c r="S754" s="10">
        <v>-1.2824443663543919</v>
      </c>
      <c r="T754" s="10">
        <v>-0.55713635446685361</v>
      </c>
      <c r="U754" s="10">
        <v>0.29245656457579972</v>
      </c>
      <c r="V754" s="10">
        <v>1.1480645173938475</v>
      </c>
      <c r="W754" s="10">
        <v>-0.54934123413800129</v>
      </c>
      <c r="X754" s="10">
        <v>-0.715327306850289</v>
      </c>
      <c r="Y754" s="10">
        <v>0.18224541094537952</v>
      </c>
      <c r="Z754" s="10">
        <v>1.0585736280234039</v>
      </c>
      <c r="AA754" s="10">
        <v>-1.5383150596801309E-15</v>
      </c>
    </row>
    <row r="755" spans="2:27" x14ac:dyDescent="0.25">
      <c r="B755" s="8" t="s">
        <v>186</v>
      </c>
      <c r="C755" s="12">
        <v>-2.9568071415111752E-2</v>
      </c>
      <c r="D755" s="12">
        <v>1.9052230560136387</v>
      </c>
      <c r="E755" s="12">
        <v>-1.6359726685180149</v>
      </c>
      <c r="F755" s="12">
        <v>-0.10294864404306953</v>
      </c>
      <c r="G755" s="12">
        <v>0.82006575137870397</v>
      </c>
      <c r="H755" s="12">
        <v>0.79048076376262877</v>
      </c>
      <c r="I755" s="12">
        <v>-0.11563045487876888</v>
      </c>
      <c r="J755" s="12">
        <v>-1.1158059819969548</v>
      </c>
      <c r="K755" s="12">
        <v>0.56404609911530856</v>
      </c>
      <c r="L755" s="12">
        <v>5.7906973583997656E-3</v>
      </c>
      <c r="M755" s="12">
        <v>0.53004990033013943</v>
      </c>
      <c r="N755" s="12">
        <v>-0.9005613435106361</v>
      </c>
      <c r="O755" s="12">
        <v>1.2160048922111215</v>
      </c>
      <c r="P755" s="12">
        <v>-2.5292324415403709</v>
      </c>
      <c r="Q755" s="12">
        <v>8.7226430896182372E-2</v>
      </c>
      <c r="R755" s="12">
        <v>0.9858405132438024</v>
      </c>
      <c r="S755" s="12">
        <v>0.67645940972278351</v>
      </c>
      <c r="T755" s="12">
        <v>0.52503331797871233</v>
      </c>
      <c r="U755" s="12">
        <v>-0.44215739258503195</v>
      </c>
      <c r="V755" s="12">
        <v>-0.59311893400414761</v>
      </c>
      <c r="W755" s="12">
        <v>0.96724427084862474</v>
      </c>
      <c r="X755" s="12">
        <v>0.90535241935730371</v>
      </c>
      <c r="Y755" s="12">
        <v>0.89857633452116759</v>
      </c>
      <c r="Z755" s="12">
        <v>-2.6750452806549783</v>
      </c>
      <c r="AA755" s="12">
        <v>-4.2177140142080646E-15</v>
      </c>
    </row>
    <row r="756" spans="2:27" x14ac:dyDescent="0.25">
      <c r="B756" s="8" t="s">
        <v>187</v>
      </c>
      <c r="C756" s="10">
        <v>-0.19443727422684581</v>
      </c>
      <c r="D756" s="10">
        <v>-8.6042534810117421E-2</v>
      </c>
      <c r="E756" s="10">
        <v>0.72871812071543507</v>
      </c>
      <c r="F756" s="10">
        <v>-0.26591783248019552</v>
      </c>
      <c r="G756" s="10">
        <v>-8.3715996153531633E-2</v>
      </c>
      <c r="H756" s="10">
        <v>-1.9986364632156208</v>
      </c>
      <c r="I756" s="10">
        <v>0.9765963295653235</v>
      </c>
      <c r="J756" s="10">
        <v>1.0002948045332729</v>
      </c>
      <c r="K756" s="10">
        <v>0.78107425004734454</v>
      </c>
      <c r="L756" s="10">
        <v>0.24032110320280606</v>
      </c>
      <c r="M756" s="10">
        <v>-0.2241481786032779</v>
      </c>
      <c r="N756" s="10">
        <v>-0.64828880561451574</v>
      </c>
      <c r="O756" s="10">
        <v>0.57708205701261395</v>
      </c>
      <c r="P756" s="10">
        <v>-0.43360305139393174</v>
      </c>
      <c r="Q756" s="10">
        <v>0.40929760083132172</v>
      </c>
      <c r="R756" s="10">
        <v>-0.59896381536067855</v>
      </c>
      <c r="S756" s="10">
        <v>0.59427607414192352</v>
      </c>
      <c r="T756" s="10">
        <v>0.40534246404793783</v>
      </c>
      <c r="U756" s="10">
        <v>-0.5672576839906438</v>
      </c>
      <c r="V756" s="10">
        <v>-0.39026637929491592</v>
      </c>
      <c r="W756" s="10">
        <v>-0.36869353725579723</v>
      </c>
      <c r="X756" s="10">
        <v>-0.49612827048834435</v>
      </c>
      <c r="Y756" s="10">
        <v>0.40084523993030646</v>
      </c>
      <c r="Z756" s="10">
        <v>0.46041077259785379</v>
      </c>
      <c r="AA756" s="10">
        <v>4.4219762142849331E-15</v>
      </c>
    </row>
    <row r="757" spans="2:27" x14ac:dyDescent="0.25">
      <c r="B757" s="8" t="s">
        <v>188</v>
      </c>
      <c r="C757" s="12">
        <v>-1.8540077014050665E-2</v>
      </c>
      <c r="D757" s="12">
        <v>9.3645935150938303E-2</v>
      </c>
      <c r="E757" s="12">
        <v>6.2577102878829283E-2</v>
      </c>
      <c r="F757" s="12">
        <v>-9.2047740375315601E-2</v>
      </c>
      <c r="G757" s="12">
        <v>0.46806834706270095</v>
      </c>
      <c r="H757" s="12">
        <v>-0.45117032887716457</v>
      </c>
      <c r="I757" s="12">
        <v>0.42021857612798991</v>
      </c>
      <c r="J757" s="12">
        <v>-0.24659679958596714</v>
      </c>
      <c r="K757" s="12">
        <v>0.99810240097938052</v>
      </c>
      <c r="L757" s="12">
        <v>0.47485150904721229</v>
      </c>
      <c r="M757" s="12">
        <v>-0.97834625753669502</v>
      </c>
      <c r="N757" s="12">
        <v>-0.39601626771839538</v>
      </c>
      <c r="O757" s="12">
        <v>2.215093509484094</v>
      </c>
      <c r="P757" s="12">
        <v>-0.64093491759646071</v>
      </c>
      <c r="Q757" s="12">
        <v>-1.6625211586803914</v>
      </c>
      <c r="R757" s="12">
        <v>5.6101477285048773E-2</v>
      </c>
      <c r="S757" s="12">
        <v>0.4840187036639283</v>
      </c>
      <c r="T757" s="12">
        <v>-0.60273419503115022</v>
      </c>
      <c r="U757" s="12">
        <v>-0.6781111790648362</v>
      </c>
      <c r="V757" s="12">
        <v>0.37399595139065051</v>
      </c>
      <c r="W757" s="12">
        <v>-0.78716452945302617</v>
      </c>
      <c r="X757" s="12">
        <v>-0.94154157599197519</v>
      </c>
      <c r="Y757" s="12">
        <v>1.7791712540123514</v>
      </c>
      <c r="Z757" s="12">
        <v>-1.6634018316365018E-2</v>
      </c>
      <c r="AA757" s="12">
        <v>5.2775222153679226E-15</v>
      </c>
    </row>
    <row r="758" spans="2:27" x14ac:dyDescent="0.25">
      <c r="B758" s="8" t="s">
        <v>189</v>
      </c>
      <c r="C758" s="10">
        <v>-1.8540077014050665E-2</v>
      </c>
      <c r="D758" s="10">
        <v>9.3645935150938303E-2</v>
      </c>
      <c r="E758" s="10">
        <v>6.2577102878829283E-2</v>
      </c>
      <c r="F758" s="10">
        <v>-9.2047740375315601E-2</v>
      </c>
      <c r="G758" s="10">
        <v>-4.5724078565672233E-2</v>
      </c>
      <c r="H758" s="10">
        <v>0.99943266588316026</v>
      </c>
      <c r="I758" s="10">
        <v>-7.2979217368520255E-2</v>
      </c>
      <c r="J758" s="10">
        <v>-0.78907394029789635</v>
      </c>
      <c r="K758" s="10">
        <v>0.15049110509601948</v>
      </c>
      <c r="L758" s="10">
        <v>-0.20893210002656018</v>
      </c>
      <c r="M758" s="10">
        <v>-0.79029553511815043</v>
      </c>
      <c r="N758" s="10">
        <v>0.73928814013882804</v>
      </c>
      <c r="O758" s="10">
        <v>0.31720292207027978</v>
      </c>
      <c r="P758" s="10">
        <v>-0.63626808666523527</v>
      </c>
      <c r="Q758" s="10">
        <v>0.19556390490549508</v>
      </c>
      <c r="R758" s="10">
        <v>6.0565990745919729E-2</v>
      </c>
      <c r="S758" s="10">
        <v>-0.31402918854773293</v>
      </c>
      <c r="T758" s="10">
        <v>-0.48654322029134311</v>
      </c>
      <c r="U758" s="10">
        <v>0.3647380153893654</v>
      </c>
      <c r="V758" s="10">
        <v>0.33923294325881703</v>
      </c>
      <c r="W758" s="10">
        <v>8.6914310899958769E-2</v>
      </c>
      <c r="X758" s="10">
        <v>-2.9875859232199264E-2</v>
      </c>
      <c r="Y758" s="10">
        <v>-4.2101774388363017E-2</v>
      </c>
      <c r="Z758" s="10">
        <v>-1.1925031953584186E-2</v>
      </c>
      <c r="AA758" s="10">
        <v>-1.4197428447846737E-15</v>
      </c>
    </row>
    <row r="759" spans="2:27" x14ac:dyDescent="0.25">
      <c r="B759" s="8" t="s">
        <v>190</v>
      </c>
      <c r="C759" s="12">
        <v>-0.49676941535724656</v>
      </c>
      <c r="D759" s="12">
        <v>-0.33381724243659117</v>
      </c>
      <c r="E759" s="12">
        <v>0.54082291095319479</v>
      </c>
      <c r="F759" s="12">
        <v>0.37623974484852746</v>
      </c>
      <c r="G759" s="12">
        <v>-1.6659235985307475</v>
      </c>
      <c r="H759" s="12">
        <v>1.3765285512750136</v>
      </c>
      <c r="I759" s="12">
        <v>1.5237447303524767</v>
      </c>
      <c r="J759" s="12">
        <v>-1.4219285782619284</v>
      </c>
      <c r="K759" s="12">
        <v>0.6350629571096309</v>
      </c>
      <c r="L759" s="12">
        <v>0.31471809293443154</v>
      </c>
      <c r="M759" s="12">
        <v>-0.2880471049036849</v>
      </c>
      <c r="N759" s="12">
        <v>-0.54626439369702373</v>
      </c>
      <c r="O759" s="12">
        <v>0.11029317145534062</v>
      </c>
      <c r="P759" s="12">
        <v>4.9499927680130951E-2</v>
      </c>
      <c r="Q759" s="12">
        <v>-1.7776822759980548E-2</v>
      </c>
      <c r="R759" s="12">
        <v>-0.13680442179192598</v>
      </c>
      <c r="S759" s="12">
        <v>-1.4859745409149525</v>
      </c>
      <c r="T759" s="12">
        <v>-0.77648386154209603</v>
      </c>
      <c r="U759" s="12">
        <v>0.98919559350047703</v>
      </c>
      <c r="V759" s="12">
        <v>1.0607814729307723</v>
      </c>
      <c r="W759" s="12">
        <v>-1.0026037681352056</v>
      </c>
      <c r="X759" s="12">
        <v>-0.27247562869463871</v>
      </c>
      <c r="Y759" s="12">
        <v>0.62761281020573378</v>
      </c>
      <c r="Z759" s="12">
        <v>0.61834985855432933</v>
      </c>
      <c r="AA759" s="12">
        <v>7.3745580882182606E-15</v>
      </c>
    </row>
    <row r="760" spans="2:27" x14ac:dyDescent="0.25">
      <c r="B760" s="8" t="s">
        <v>191</v>
      </c>
      <c r="C760" s="10">
        <v>-0.32638621534498202</v>
      </c>
      <c r="D760" s="10">
        <v>0.7516597879558149</v>
      </c>
      <c r="E760" s="10">
        <v>-0.97459299258183307</v>
      </c>
      <c r="F760" s="10">
        <v>0.54465938511953049</v>
      </c>
      <c r="G760" s="10">
        <v>-0.33541520339266717</v>
      </c>
      <c r="H760" s="10">
        <v>-0.28157006193546269</v>
      </c>
      <c r="I760" s="10">
        <v>-1.4371031021599645</v>
      </c>
      <c r="J760" s="10">
        <v>1.6492842492812403</v>
      </c>
      <c r="K760" s="10">
        <v>0.79926179254522789</v>
      </c>
      <c r="L760" s="10">
        <v>-0.61987214942822177</v>
      </c>
      <c r="M760" s="10">
        <v>1.752989116333497</v>
      </c>
      <c r="N760" s="10">
        <v>-1.5515560166953395</v>
      </c>
      <c r="O760" s="10">
        <v>1.9392395044355721</v>
      </c>
      <c r="P760" s="10">
        <v>-1.8080780961276952</v>
      </c>
      <c r="Q760" s="10">
        <v>-1.9469490021801859</v>
      </c>
      <c r="R760" s="10">
        <v>1.6757312185012778</v>
      </c>
      <c r="S760" s="10">
        <v>-1.1912052432029694</v>
      </c>
      <c r="T760" s="10">
        <v>1.3320782817413921</v>
      </c>
      <c r="U760" s="10">
        <v>-0.53841694484077696</v>
      </c>
      <c r="V760" s="10">
        <v>0.36170816093496261</v>
      </c>
      <c r="W760" s="10">
        <v>-0.80035683750012998</v>
      </c>
      <c r="X760" s="10">
        <v>-1.8617460822993306</v>
      </c>
      <c r="Y760" s="10">
        <v>0.85241833480226159</v>
      </c>
      <c r="Z760" s="10">
        <v>1.8002280133366055</v>
      </c>
      <c r="AA760" s="10">
        <v>-1.0335767325519849E-15</v>
      </c>
    </row>
    <row r="761" spans="2:27" x14ac:dyDescent="0.25">
      <c r="B761" s="8" t="s">
        <v>192</v>
      </c>
      <c r="C761" s="12">
        <v>0.39776803082880563</v>
      </c>
      <c r="D761" s="12">
        <v>-0.45356816837207331</v>
      </c>
      <c r="E761" s="12">
        <v>-0.47817793722481006</v>
      </c>
      <c r="F761" s="12">
        <v>0.2401825178989519</v>
      </c>
      <c r="G761" s="12">
        <v>0.2682814081624712</v>
      </c>
      <c r="H761" s="12">
        <v>-0.7569853705758276</v>
      </c>
      <c r="I761" s="12">
        <v>0.44074729855856487</v>
      </c>
      <c r="J761" s="12">
        <v>0.13108562212228536</v>
      </c>
      <c r="K761" s="12">
        <v>-0.58979774819229425</v>
      </c>
      <c r="L761" s="12">
        <v>-0.36125746050478258</v>
      </c>
      <c r="M761" s="12">
        <v>0.31325841197915083</v>
      </c>
      <c r="N761" s="12">
        <v>0.53144078771767811</v>
      </c>
      <c r="O761" s="12">
        <v>-0.35366965334060307</v>
      </c>
      <c r="P761" s="12">
        <v>-0.46959498303865921</v>
      </c>
      <c r="Q761" s="12">
        <v>0.37624677969269876</v>
      </c>
      <c r="R761" s="12">
        <v>0.39596153236070064</v>
      </c>
      <c r="S761" s="12">
        <v>0.51402090295265324</v>
      </c>
      <c r="T761" s="12">
        <v>0.36553123786885722</v>
      </c>
      <c r="U761" s="12">
        <v>0.31713178204245113</v>
      </c>
      <c r="V761" s="12">
        <v>-0.78182825582183835</v>
      </c>
      <c r="W761" s="12">
        <v>-0.62586550618937464</v>
      </c>
      <c r="X761" s="12">
        <v>0.16456071599064437</v>
      </c>
      <c r="Y761" s="12">
        <v>0.15152639940215296</v>
      </c>
      <c r="Z761" s="12">
        <v>0.28124846750248778</v>
      </c>
      <c r="AA761" s="12">
        <v>6.743324641053874E-15</v>
      </c>
    </row>
    <row r="762" spans="2:27" x14ac:dyDescent="0.25">
      <c r="B762" s="8" t="s">
        <v>193</v>
      </c>
      <c r="C762" s="10">
        <v>-0.13543755801011048</v>
      </c>
      <c r="D762" s="10">
        <v>-8.6845017823890244E-2</v>
      </c>
      <c r="E762" s="10">
        <v>0.67097023058658489</v>
      </c>
      <c r="F762" s="10">
        <v>-0.28687821024956484</v>
      </c>
      <c r="G762" s="10">
        <v>0.53485480672425023</v>
      </c>
      <c r="H762" s="10">
        <v>-0.4859670805762355</v>
      </c>
      <c r="I762" s="10">
        <v>-0.38940912807076206</v>
      </c>
      <c r="J762" s="10">
        <v>0.41254164955358891</v>
      </c>
      <c r="K762" s="10">
        <v>-0.37276959726025821</v>
      </c>
      <c r="L762" s="10">
        <v>-0.12672705466037637</v>
      </c>
      <c r="M762" s="10">
        <v>-0.44093966695426634</v>
      </c>
      <c r="N762" s="10">
        <v>0.78371332561379847</v>
      </c>
      <c r="O762" s="10">
        <v>0.38836588975136493</v>
      </c>
      <c r="P762" s="10">
        <v>0.21383961584109429</v>
      </c>
      <c r="Q762" s="10">
        <v>-0.76613647976571975</v>
      </c>
      <c r="R762" s="10">
        <v>0.19635886309241923</v>
      </c>
      <c r="S762" s="10">
        <v>0.51402090295265324</v>
      </c>
      <c r="T762" s="10">
        <v>0.36553123786885722</v>
      </c>
      <c r="U762" s="10">
        <v>0.31713178204245113</v>
      </c>
      <c r="V762" s="10">
        <v>-0.78182825582183835</v>
      </c>
      <c r="W762" s="10">
        <v>-0.62586550618937464</v>
      </c>
      <c r="X762" s="10">
        <v>0.16456071599064437</v>
      </c>
      <c r="Y762" s="10">
        <v>0.15152639940215296</v>
      </c>
      <c r="Z762" s="10">
        <v>0.28124846750248778</v>
      </c>
      <c r="AA762" s="10">
        <v>4.5588476596319411E-15</v>
      </c>
    </row>
    <row r="763" spans="2:27" x14ac:dyDescent="0.25">
      <c r="B763" s="8" t="s">
        <v>194</v>
      </c>
      <c r="C763" s="12">
        <v>-0.84856380978283696</v>
      </c>
      <c r="D763" s="12">
        <v>-0.69319418235870267</v>
      </c>
      <c r="E763" s="12">
        <v>1.8731049466264063</v>
      </c>
      <c r="F763" s="12">
        <v>2.8499560638767629E-2</v>
      </c>
      <c r="G763" s="12">
        <v>-6.9558630233398033E-2</v>
      </c>
      <c r="H763" s="12">
        <v>-0.99776179235610774</v>
      </c>
      <c r="I763" s="12">
        <v>0.99018621778719274</v>
      </c>
      <c r="J763" s="12">
        <v>0.1005017035800187</v>
      </c>
      <c r="K763" s="12">
        <v>-2.0988319165118421</v>
      </c>
      <c r="L763" s="12">
        <v>0.46425736600229756</v>
      </c>
      <c r="M763" s="12">
        <v>1.948922025952766</v>
      </c>
      <c r="N763" s="12">
        <v>-0.4074118534768929</v>
      </c>
      <c r="O763" s="12">
        <v>1.3003166692370647</v>
      </c>
      <c r="P763" s="12">
        <v>0.28755129401874346</v>
      </c>
      <c r="Q763" s="12">
        <v>-1.6248778322450466</v>
      </c>
      <c r="R763" s="12">
        <v>9.0926889896797092E-2</v>
      </c>
      <c r="S763" s="12">
        <v>1.785239673835715</v>
      </c>
      <c r="T763" s="12">
        <v>-0.18585487183046689</v>
      </c>
      <c r="U763" s="12">
        <v>-0.24998825761098609</v>
      </c>
      <c r="V763" s="12">
        <v>-1.089720883193553</v>
      </c>
      <c r="W763" s="12">
        <v>0.52238866255718819</v>
      </c>
      <c r="X763" s="12">
        <v>-1.3804698987610386</v>
      </c>
      <c r="Y763" s="12">
        <v>0.42339651018303276</v>
      </c>
      <c r="Z763" s="12">
        <v>0.48163399173674426</v>
      </c>
      <c r="AA763" s="12">
        <v>1.2054575012830362E-15</v>
      </c>
    </row>
    <row r="764" spans="2:27" x14ac:dyDescent="0.25">
      <c r="B764" s="8" t="s">
        <v>195</v>
      </c>
      <c r="C764" s="10">
        <v>-0.5601811773371016</v>
      </c>
      <c r="D764" s="10">
        <v>0.39067788200615766</v>
      </c>
      <c r="E764" s="10">
        <v>0.24219326283367837</v>
      </c>
      <c r="F764" s="10">
        <v>0.1549984453710318</v>
      </c>
      <c r="G764" s="10">
        <v>1.5721168437285888</v>
      </c>
      <c r="H764" s="10">
        <v>-2.3908532827171305</v>
      </c>
      <c r="I764" s="10">
        <v>-0.4797688644553238</v>
      </c>
      <c r="J764" s="10">
        <v>1.5077133880527862</v>
      </c>
      <c r="K764" s="10">
        <v>1.5527621684261028E-2</v>
      </c>
      <c r="L764" s="10">
        <v>6.0701052088494023E-2</v>
      </c>
      <c r="M764" s="10">
        <v>-0.12591652554662647</v>
      </c>
      <c r="N764" s="10">
        <v>3.8912646778380688E-2</v>
      </c>
      <c r="O764" s="10">
        <v>0.38836588975136493</v>
      </c>
      <c r="P764" s="10">
        <v>0.21383961584109429</v>
      </c>
      <c r="Q764" s="10">
        <v>-0.76613647976571975</v>
      </c>
      <c r="R764" s="10">
        <v>0.19635886309241923</v>
      </c>
      <c r="S764" s="10">
        <v>0.61634949460578115</v>
      </c>
      <c r="T764" s="10">
        <v>1.3463258681424828</v>
      </c>
      <c r="U764" s="10">
        <v>-1.4464345427786069</v>
      </c>
      <c r="V764" s="10">
        <v>-0.51378668242285008</v>
      </c>
      <c r="W764" s="10">
        <v>0.72082454177936683</v>
      </c>
      <c r="X764" s="10">
        <v>-0.25352850102590485</v>
      </c>
      <c r="Y764" s="10">
        <v>-0.26886934466379026</v>
      </c>
      <c r="Z764" s="10">
        <v>-0.16986411791005965</v>
      </c>
      <c r="AA764" s="10">
        <v>-2.7853524635060664E-16</v>
      </c>
    </row>
    <row r="765" spans="2:27" x14ac:dyDescent="0.25">
      <c r="B765" s="8" t="s">
        <v>196</v>
      </c>
      <c r="C765" s="12">
        <v>0.99548733308498738</v>
      </c>
      <c r="D765" s="12">
        <v>-1.7268823623653795</v>
      </c>
      <c r="E765" s="12">
        <v>-0.83579910946663305</v>
      </c>
      <c r="F765" s="12">
        <v>0.75173332011197624</v>
      </c>
      <c r="G765" s="12">
        <v>0.98705777826612517</v>
      </c>
      <c r="H765" s="12">
        <v>-0.91000841973749336</v>
      </c>
      <c r="I765" s="12">
        <v>-1.253684165352533</v>
      </c>
      <c r="J765" s="12">
        <v>1.2161083562298938</v>
      </c>
      <c r="K765" s="12">
        <v>-9.1794820910786237E-2</v>
      </c>
      <c r="L765" s="12">
        <v>-0.47075719650705594</v>
      </c>
      <c r="M765" s="12">
        <v>-1.041419750225383</v>
      </c>
      <c r="N765" s="12">
        <v>1.3820644070567538</v>
      </c>
      <c r="O765" s="12">
        <v>0.42001195620682674</v>
      </c>
      <c r="P765" s="12">
        <v>2.142493102072248</v>
      </c>
      <c r="Q765" s="12">
        <v>-1.551690947892542</v>
      </c>
      <c r="R765" s="12">
        <v>-0.78274777436849219</v>
      </c>
      <c r="S765" s="12">
        <v>0.59427607414192352</v>
      </c>
      <c r="T765" s="12">
        <v>0.40534246404793783</v>
      </c>
      <c r="U765" s="12">
        <v>-0.5672576839906438</v>
      </c>
      <c r="V765" s="12">
        <v>-0.39026637929491592</v>
      </c>
      <c r="W765" s="12">
        <v>0.94555028307152056</v>
      </c>
      <c r="X765" s="12">
        <v>0.88315158556618301</v>
      </c>
      <c r="Y765" s="12">
        <v>-0.95008873401564298</v>
      </c>
      <c r="Z765" s="12">
        <v>-0.86644036539006242</v>
      </c>
      <c r="AA765" s="12">
        <v>5.6909388024626285E-15</v>
      </c>
    </row>
    <row r="766" spans="2:27" x14ac:dyDescent="0.25">
      <c r="B766" s="8" t="s">
        <v>197</v>
      </c>
      <c r="C766" s="10">
        <v>-0.55576913157398189</v>
      </c>
      <c r="D766" s="10">
        <v>-0.33301475942281844</v>
      </c>
      <c r="E766" s="10">
        <v>0.59857080108204497</v>
      </c>
      <c r="F766" s="10">
        <v>0.39720012261789706</v>
      </c>
      <c r="G766" s="10">
        <v>-0.36208816296463003</v>
      </c>
      <c r="H766" s="10">
        <v>-0.25733936086628928</v>
      </c>
      <c r="I766" s="10">
        <v>0.60322856733858798</v>
      </c>
      <c r="J766" s="10">
        <v>-4.5300812331427132E-2</v>
      </c>
      <c r="K766" s="10">
        <v>0.53878832404053878</v>
      </c>
      <c r="L766" s="10">
        <v>-2.1503993277689759E-2</v>
      </c>
      <c r="M766" s="10">
        <v>-0.47527239371051061</v>
      </c>
      <c r="N766" s="10">
        <v>-5.5125386965898526E-3</v>
      </c>
      <c r="O766" s="10">
        <v>0.53978386903449316</v>
      </c>
      <c r="P766" s="10">
        <v>-0.35786075803937928</v>
      </c>
      <c r="Q766" s="10">
        <v>-0.44734398312981949</v>
      </c>
      <c r="R766" s="10">
        <v>0.23892970093248489</v>
      </c>
      <c r="S766" s="10">
        <v>0.77573282823862622</v>
      </c>
      <c r="T766" s="10">
        <v>-0.31629343297136481</v>
      </c>
      <c r="U766" s="10">
        <v>-0.38481985412735764</v>
      </c>
      <c r="V766" s="10">
        <v>-0.17946303170390676</v>
      </c>
      <c r="W766" s="10">
        <v>0.57731370085569023</v>
      </c>
      <c r="X766" s="10">
        <v>-0.45188843163533499</v>
      </c>
      <c r="Y766" s="10">
        <v>0.44790982611465846</v>
      </c>
      <c r="Z766" s="10">
        <v>-0.52108185795016637</v>
      </c>
      <c r="AA766" s="10">
        <v>3.1381376078702446E-15</v>
      </c>
    </row>
    <row r="767" spans="2:27" x14ac:dyDescent="0.25">
      <c r="B767" s="8" t="s">
        <v>198</v>
      </c>
      <c r="C767" s="12">
        <v>1.0713580722699929</v>
      </c>
      <c r="D767" s="12">
        <v>-1.5883024379932251</v>
      </c>
      <c r="E767" s="12">
        <v>1.0455170161176088</v>
      </c>
      <c r="F767" s="12">
        <v>-0.81744088544712146</v>
      </c>
      <c r="G767" s="12">
        <v>-0.84024726867595789</v>
      </c>
      <c r="H767" s="12">
        <v>1.1781426997843796</v>
      </c>
      <c r="I767" s="12">
        <v>0.25038952754242749</v>
      </c>
      <c r="J767" s="12">
        <v>-0.71321400748787522</v>
      </c>
      <c r="K767" s="12">
        <v>-1.5581625619385993</v>
      </c>
      <c r="L767" s="12">
        <v>-0.94334938921083988</v>
      </c>
      <c r="M767" s="12">
        <v>1.4427325021379387</v>
      </c>
      <c r="N767" s="12">
        <v>0.87372080267834729</v>
      </c>
      <c r="O767" s="12">
        <v>1.4918588972596432</v>
      </c>
      <c r="P767" s="12">
        <v>-1.3620892630091359</v>
      </c>
      <c r="Q767" s="12">
        <v>0.37165427439597692</v>
      </c>
      <c r="R767" s="12">
        <v>-0.63378922797242676</v>
      </c>
      <c r="S767" s="12">
        <v>0.7567145809120539</v>
      </c>
      <c r="T767" s="12">
        <v>0.56484454415779295</v>
      </c>
      <c r="U767" s="12">
        <v>-1.3265468586181268</v>
      </c>
      <c r="V767" s="12">
        <v>-0.20155705747722508</v>
      </c>
      <c r="W767" s="12">
        <v>-1.9284775097481663</v>
      </c>
      <c r="X767" s="12">
        <v>1.5001309832373366</v>
      </c>
      <c r="Y767" s="12">
        <v>-0.32789707486868347</v>
      </c>
      <c r="Z767" s="12">
        <v>0.63394766086058296</v>
      </c>
      <c r="AA767" s="12">
        <v>2.6892835160723648E-15</v>
      </c>
    </row>
    <row r="768" spans="2:27" x14ac:dyDescent="0.25">
      <c r="B768" s="8" t="s">
        <v>199</v>
      </c>
      <c r="C768" s="10">
        <v>-0.25343699044358109</v>
      </c>
      <c r="D768" s="10">
        <v>-8.5240051796344696E-2</v>
      </c>
      <c r="E768" s="10">
        <v>0.78646601084428513</v>
      </c>
      <c r="F768" s="10">
        <v>-0.24495745471082619</v>
      </c>
      <c r="G768" s="10">
        <v>0.19701476832838086</v>
      </c>
      <c r="H768" s="10">
        <v>-0.72674350235651552</v>
      </c>
      <c r="I768" s="10">
        <v>0.16002979115786581</v>
      </c>
      <c r="J768" s="10">
        <v>0.38195773101132219</v>
      </c>
      <c r="K768" s="10">
        <v>-0.63246417548402944</v>
      </c>
      <c r="L768" s="10">
        <v>0.93684955870608166</v>
      </c>
      <c r="M768" s="10">
        <v>-0.53523022641055551</v>
      </c>
      <c r="N768" s="10">
        <v>0.10093175090151374</v>
      </c>
      <c r="O768" s="10">
        <v>-0.35649571410193259</v>
      </c>
      <c r="P768" s="10">
        <v>0.53260290675419375</v>
      </c>
      <c r="Q768" s="10">
        <v>-0.44485124635128287</v>
      </c>
      <c r="R768" s="10">
        <v>0.3253549717768266</v>
      </c>
      <c r="S768" s="10">
        <v>0.54412861878093088</v>
      </c>
      <c r="T768" s="10">
        <v>-1.4240267451949205</v>
      </c>
      <c r="U768" s="10">
        <v>0.32616597112873874</v>
      </c>
      <c r="V768" s="10">
        <v>0.29466369980935303</v>
      </c>
      <c r="W768" s="10">
        <v>-0.35090535491582242</v>
      </c>
      <c r="X768" s="10">
        <v>0.4116140908848448</v>
      </c>
      <c r="Y768" s="10">
        <v>-0.51002044390144352</v>
      </c>
      <c r="Z768" s="10">
        <v>0.40707551837660028</v>
      </c>
      <c r="AA768" s="10">
        <v>-2.0658962464839978E-15</v>
      </c>
    </row>
    <row r="769" spans="2:27" x14ac:dyDescent="0.25">
      <c r="B769" s="8" t="s">
        <v>200</v>
      </c>
      <c r="C769" s="12">
        <v>-1.6332083036528755</v>
      </c>
      <c r="D769" s="12">
        <v>2.2120086625362481</v>
      </c>
      <c r="E769" s="12">
        <v>1.1983173653079908</v>
      </c>
      <c r="F769" s="12">
        <v>-0.66782223734689061</v>
      </c>
      <c r="G769" s="12">
        <v>0.19701476832838086</v>
      </c>
      <c r="H769" s="12">
        <v>-0.72674350235651552</v>
      </c>
      <c r="I769" s="12">
        <v>0.16002979115786581</v>
      </c>
      <c r="J769" s="12">
        <v>0.38195773101132219</v>
      </c>
      <c r="K769" s="12">
        <v>-0.55817913042651446</v>
      </c>
      <c r="L769" s="12">
        <v>-1.8546006420990755</v>
      </c>
      <c r="M769" s="12">
        <v>0.43346911449692627</v>
      </c>
      <c r="N769" s="12">
        <v>1.7643497298117818</v>
      </c>
      <c r="O769" s="12">
        <v>0.40464443361446623</v>
      </c>
      <c r="P769" s="12">
        <v>1.1786205593897348</v>
      </c>
      <c r="Q769" s="12">
        <v>0.23150043108300561</v>
      </c>
      <c r="R769" s="12">
        <v>-1.7048343047755616</v>
      </c>
      <c r="S769" s="12">
        <v>7.095774010953021E-2</v>
      </c>
      <c r="T769" s="12">
        <v>-0.98883161023540334</v>
      </c>
      <c r="U769" s="12">
        <v>-0.14956318367202581</v>
      </c>
      <c r="V769" s="12">
        <v>0.63731933531290119</v>
      </c>
      <c r="W769" s="12">
        <v>1.1934357493951233</v>
      </c>
      <c r="X769" s="12">
        <v>-1.5832834348022298</v>
      </c>
      <c r="Y769" s="12">
        <v>1.1320079396709812</v>
      </c>
      <c r="Z769" s="12">
        <v>-0.62568568968538807</v>
      </c>
      <c r="AA769" s="12">
        <v>-2.5204441007435523E-15</v>
      </c>
    </row>
    <row r="770" spans="2:27" x14ac:dyDescent="0.25">
      <c r="B770" s="8" t="s">
        <v>201</v>
      </c>
      <c r="C770" s="10">
        <v>0.2247923478996148</v>
      </c>
      <c r="D770" s="10">
        <v>0.3422231257911848</v>
      </c>
      <c r="E770" s="10">
        <v>0.30822020276991952</v>
      </c>
      <c r="F770" s="10">
        <v>-0.7132449399346692</v>
      </c>
      <c r="G770" s="10">
        <v>-5.9881444485805763E-2</v>
      </c>
      <c r="H770" s="10">
        <v>-1.4420049763530229E-3</v>
      </c>
      <c r="I770" s="10">
        <v>-8.6569105590389273E-2</v>
      </c>
      <c r="J770" s="10">
        <v>0.11071916065535764</v>
      </c>
      <c r="K770" s="10">
        <v>1.2080603193345301</v>
      </c>
      <c r="L770" s="10">
        <v>-0.17810602837549894</v>
      </c>
      <c r="M770" s="10">
        <v>-0.76072933557398748</v>
      </c>
      <c r="N770" s="10">
        <v>-0.1519621360890524</v>
      </c>
      <c r="O770" s="10">
        <v>0.8181602610874309</v>
      </c>
      <c r="P770" s="10">
        <v>-0.19321826958970673</v>
      </c>
      <c r="Q770" s="10">
        <v>-0.26876087686080097</v>
      </c>
      <c r="R770" s="10">
        <v>-0.36900024694152</v>
      </c>
      <c r="S770" s="10">
        <v>8.9975987436102633E-2</v>
      </c>
      <c r="T770" s="10">
        <v>-1.8699695873645612</v>
      </c>
      <c r="U770" s="10">
        <v>0.79216382081874337</v>
      </c>
      <c r="V770" s="10">
        <v>0.65941336108621951</v>
      </c>
      <c r="W770" s="10">
        <v>-0.13546611623364321</v>
      </c>
      <c r="X770" s="10">
        <v>-0.25745185641249158</v>
      </c>
      <c r="Y770" s="10">
        <v>0.64153799990517424</v>
      </c>
      <c r="Z770" s="10">
        <v>-0.22790835849409419</v>
      </c>
      <c r="AA770" s="10">
        <v>-6.4991401136863479E-15</v>
      </c>
    </row>
    <row r="771" spans="2:27" x14ac:dyDescent="0.25">
      <c r="B771" s="8" t="s">
        <v>202</v>
      </c>
      <c r="C771" s="12">
        <v>-0.32087221814445138</v>
      </c>
      <c r="D771" s="12">
        <v>-0.15412877247553544</v>
      </c>
      <c r="E771" s="12">
        <v>-0.12531810688341094</v>
      </c>
      <c r="F771" s="12">
        <v>0.55010983695340743</v>
      </c>
      <c r="G771" s="12">
        <v>-0.61898437577881671</v>
      </c>
      <c r="H771" s="12">
        <v>0.46796213651387331</v>
      </c>
      <c r="I771" s="12">
        <v>0.35662967059033296</v>
      </c>
      <c r="J771" s="12">
        <v>-0.31653938268739201</v>
      </c>
      <c r="K771" s="12">
        <v>8.6544479678583516E-2</v>
      </c>
      <c r="L771" s="12">
        <v>0.36962844766452574</v>
      </c>
      <c r="M771" s="12">
        <v>-0.94401353078045103</v>
      </c>
      <c r="N771" s="12">
        <v>0.39320959659199295</v>
      </c>
      <c r="O771" s="12">
        <v>0.35137137553015751</v>
      </c>
      <c r="P771" s="12">
        <v>0.28988470948435602</v>
      </c>
      <c r="Q771" s="12">
        <v>-0.69583530045210318</v>
      </c>
      <c r="R771" s="12">
        <v>9.315914662723257E-2</v>
      </c>
      <c r="S771" s="12">
        <v>0.79475107556519875</v>
      </c>
      <c r="T771" s="12">
        <v>-1.1974314101005223</v>
      </c>
      <c r="U771" s="12">
        <v>0.55690715036341132</v>
      </c>
      <c r="V771" s="12">
        <v>-0.15736900593058856</v>
      </c>
      <c r="W771" s="12">
        <v>0.54252215905571477</v>
      </c>
      <c r="X771" s="12">
        <v>0.43637655202394587</v>
      </c>
      <c r="Y771" s="12">
        <v>-0.48504878870703244</v>
      </c>
      <c r="Z771" s="12">
        <v>-0.48426083650502216</v>
      </c>
      <c r="AA771" s="12">
        <v>-1.3450887841549652E-15</v>
      </c>
    </row>
    <row r="772" spans="2:27" x14ac:dyDescent="0.25">
      <c r="B772" s="8" t="s">
        <v>203</v>
      </c>
      <c r="C772" s="10">
        <v>0.52310102330900032</v>
      </c>
      <c r="D772" s="10">
        <v>-0.20338601170428117</v>
      </c>
      <c r="E772" s="10">
        <v>-0.1170390570760198</v>
      </c>
      <c r="F772" s="10">
        <v>-0.339093926121663</v>
      </c>
      <c r="G772" s="10">
        <v>-0.36208816296463003</v>
      </c>
      <c r="H772" s="10">
        <v>-0.25733936086628928</v>
      </c>
      <c r="I772" s="10">
        <v>0.60322856733858798</v>
      </c>
      <c r="J772" s="10">
        <v>-4.5300812331427132E-2</v>
      </c>
      <c r="K772" s="10">
        <v>-1.0594502447712149</v>
      </c>
      <c r="L772" s="10">
        <v>1.3552766902843867</v>
      </c>
      <c r="M772" s="10">
        <v>1.3509305601540622E-3</v>
      </c>
      <c r="N772" s="10">
        <v>-0.3953949186239496</v>
      </c>
      <c r="O772" s="10">
        <v>0.53978386903449316</v>
      </c>
      <c r="P772" s="10">
        <v>-0.35786075803937928</v>
      </c>
      <c r="Q772" s="10">
        <v>-0.44734398312981949</v>
      </c>
      <c r="R772" s="10">
        <v>0.23892970093248489</v>
      </c>
      <c r="S772" s="10">
        <v>-0.11049901398717255</v>
      </c>
      <c r="T772" s="10">
        <v>-0.26719571321610081</v>
      </c>
      <c r="U772" s="10">
        <v>-0.33200101353531181</v>
      </c>
      <c r="V772" s="10">
        <v>0.42651598772189198</v>
      </c>
      <c r="W772" s="10">
        <v>-8.2886392093693084E-2</v>
      </c>
      <c r="X772" s="10">
        <v>-0.23797447869858346</v>
      </c>
      <c r="Y772" s="10">
        <v>0.66363093089511527</v>
      </c>
      <c r="Z772" s="10">
        <v>-0.31806463416049202</v>
      </c>
      <c r="AA772" s="10">
        <v>-7.0038128503877945E-15</v>
      </c>
    </row>
    <row r="773" spans="2:27" x14ac:dyDescent="0.25">
      <c r="B773" s="8" t="s">
        <v>204</v>
      </c>
      <c r="C773" s="12">
        <v>-2.1143591562796753</v>
      </c>
      <c r="D773" s="12">
        <v>0.80906572082440498</v>
      </c>
      <c r="E773" s="12">
        <v>1.5563060512242324</v>
      </c>
      <c r="F773" s="12">
        <v>0.58002261360569374</v>
      </c>
      <c r="G773" s="12">
        <v>-1.4349835198860137</v>
      </c>
      <c r="H773" s="12">
        <v>1.662667775384262</v>
      </c>
      <c r="I773" s="12">
        <v>0.55322955002280039</v>
      </c>
      <c r="J773" s="12">
        <v>-1.0150364963861063</v>
      </c>
      <c r="K773" s="12">
        <v>-1.9780783986488983</v>
      </c>
      <c r="L773" s="12">
        <v>0.36256568563458258</v>
      </c>
      <c r="M773" s="12">
        <v>1.0074986582125232</v>
      </c>
      <c r="N773" s="12">
        <v>0.38561253941966123</v>
      </c>
      <c r="O773" s="12">
        <v>-1.270665206835135</v>
      </c>
      <c r="P773" s="12">
        <v>1.4616947189468161</v>
      </c>
      <c r="Q773" s="12">
        <v>1.4466776066335776</v>
      </c>
      <c r="R773" s="12">
        <v>-1.5220060811281257</v>
      </c>
      <c r="S773" s="12">
        <v>-3.0243842797902404E-2</v>
      </c>
      <c r="T773" s="12">
        <v>-0.2273844870370203</v>
      </c>
      <c r="U773" s="12">
        <v>-1.2163904795684066</v>
      </c>
      <c r="V773" s="12">
        <v>0.81807786424881423</v>
      </c>
      <c r="W773" s="12">
        <v>1.8799257044144817</v>
      </c>
      <c r="X773" s="12">
        <v>-1.7874586988820274</v>
      </c>
      <c r="Y773" s="12">
        <v>0.92733330038549466</v>
      </c>
      <c r="Z773" s="12">
        <v>-0.87378105130826134</v>
      </c>
      <c r="AA773" s="12">
        <v>-1.4596307585203597E-15</v>
      </c>
    </row>
    <row r="774" spans="2:27" x14ac:dyDescent="0.25">
      <c r="B774" s="8" t="s">
        <v>205</v>
      </c>
      <c r="C774" s="10">
        <v>-7.7539793230785914E-2</v>
      </c>
      <c r="D774" s="10">
        <v>9.4448418164711057E-2</v>
      </c>
      <c r="E774" s="10">
        <v>0.12032499300767929</v>
      </c>
      <c r="F774" s="10">
        <v>-7.108736260594628E-2</v>
      </c>
      <c r="G774" s="10">
        <v>0.19701476832838086</v>
      </c>
      <c r="H774" s="10">
        <v>-0.72674350235651552</v>
      </c>
      <c r="I774" s="10">
        <v>0.16002979115786581</v>
      </c>
      <c r="J774" s="10">
        <v>0.38195773101132219</v>
      </c>
      <c r="K774" s="10">
        <v>0.9657743933277243</v>
      </c>
      <c r="L774" s="10">
        <v>-0.43993112485599473</v>
      </c>
      <c r="M774" s="10">
        <v>-1.0118535506812203</v>
      </c>
      <c r="N774" s="10">
        <v>0.49081413082887343</v>
      </c>
      <c r="O774" s="10">
        <v>-0.14958596348699341</v>
      </c>
      <c r="P774" s="10">
        <v>-0.15316510759117247</v>
      </c>
      <c r="Q774" s="10">
        <v>-0.23151051868580724</v>
      </c>
      <c r="R774" s="10">
        <v>0.52272538431467241</v>
      </c>
      <c r="S774" s="10">
        <v>-0.24486348586016776</v>
      </c>
      <c r="T774" s="10">
        <v>0.46168801182235764</v>
      </c>
      <c r="U774" s="10">
        <v>0.41304136476075209</v>
      </c>
      <c r="V774" s="10">
        <v>-0.3236031100721336</v>
      </c>
      <c r="W774" s="10">
        <v>0.1132041729699339</v>
      </c>
      <c r="X774" s="10">
        <v>-2.0137170375245206E-2</v>
      </c>
      <c r="Y774" s="10">
        <v>-3.1055308893392641E-2</v>
      </c>
      <c r="Z774" s="10">
        <v>-5.7003169786782992E-2</v>
      </c>
      <c r="AA774" s="10">
        <v>6.3771998968130915E-15</v>
      </c>
    </row>
    <row r="775" spans="2:27" x14ac:dyDescent="0.25">
      <c r="B775" s="8" t="s">
        <v>206</v>
      </c>
      <c r="C775" s="12">
        <v>-0.37987193436118677</v>
      </c>
      <c r="D775" s="12">
        <v>-0.15332628946176263</v>
      </c>
      <c r="E775" s="12">
        <v>-6.7570216754560763E-2</v>
      </c>
      <c r="F775" s="12">
        <v>0.57107021472277697</v>
      </c>
      <c r="G775" s="12">
        <v>-0.66429488144345394</v>
      </c>
      <c r="H775" s="12">
        <v>-0.51323671675622518</v>
      </c>
      <c r="I775" s="12">
        <v>1.2930262402675654</v>
      </c>
      <c r="J775" s="12">
        <v>-0.20132078531821218</v>
      </c>
      <c r="K775" s="12">
        <v>0.78107425004734454</v>
      </c>
      <c r="L775" s="12">
        <v>0.24032110320280606</v>
      </c>
      <c r="M775" s="12">
        <v>-0.2241481786032779</v>
      </c>
      <c r="N775" s="12">
        <v>-0.64828880561451574</v>
      </c>
      <c r="O775" s="12">
        <v>-0.61607117528735322</v>
      </c>
      <c r="P775" s="12">
        <v>0.33024067177159944</v>
      </c>
      <c r="Q775" s="12">
        <v>0.26835782099764838</v>
      </c>
      <c r="R775" s="12">
        <v>4.3791545125074549E-2</v>
      </c>
      <c r="S775" s="12">
        <v>-0.83032541594070619</v>
      </c>
      <c r="T775" s="12">
        <v>2.5667502759148784</v>
      </c>
      <c r="U775" s="12">
        <v>-0.1968222705319117</v>
      </c>
      <c r="V775" s="12">
        <v>-0.85458687549054546</v>
      </c>
      <c r="W775" s="12">
        <v>-0.32461549284584745</v>
      </c>
      <c r="X775" s="12">
        <v>0.42135277974179869</v>
      </c>
      <c r="Y775" s="12">
        <v>-0.49897397840647278</v>
      </c>
      <c r="Z775" s="12">
        <v>0.36199738054340136</v>
      </c>
      <c r="AA775" s="12">
        <v>6.6792967109379525E-15</v>
      </c>
    </row>
    <row r="776" spans="2:27" x14ac:dyDescent="0.25">
      <c r="B776" s="8" t="s">
        <v>207</v>
      </c>
      <c r="C776" s="10">
        <v>-0.25895098764411167</v>
      </c>
      <c r="D776" s="10">
        <v>0.82054850863500561</v>
      </c>
      <c r="E776" s="10">
        <v>-6.2808874854137109E-2</v>
      </c>
      <c r="F776" s="10">
        <v>-0.25040790654470313</v>
      </c>
      <c r="G776" s="10">
        <v>-5.9881444485805763E-2</v>
      </c>
      <c r="H776" s="10">
        <v>-1.4420049763530229E-3</v>
      </c>
      <c r="I776" s="10">
        <v>-8.6569105590389273E-2</v>
      </c>
      <c r="J776" s="10">
        <v>0.11071916065535764</v>
      </c>
      <c r="K776" s="10">
        <v>0.99103216840249408</v>
      </c>
      <c r="L776" s="10">
        <v>-0.41263643421990515</v>
      </c>
      <c r="M776" s="10">
        <v>-6.5312566405703043E-3</v>
      </c>
      <c r="N776" s="10">
        <v>-0.40423467398517277</v>
      </c>
      <c r="O776" s="10">
        <v>-0.14928228973007984</v>
      </c>
      <c r="P776" s="10">
        <v>-0.15286230730246325</v>
      </c>
      <c r="Q776" s="10">
        <v>0.69543224458895048</v>
      </c>
      <c r="R776" s="10">
        <v>-0.41836784844367803</v>
      </c>
      <c r="S776" s="10">
        <v>-0.75912603232199882</v>
      </c>
      <c r="T776" s="10">
        <v>0.83703771981648756</v>
      </c>
      <c r="U776" s="10">
        <v>-0.12523793574281816</v>
      </c>
      <c r="V776" s="10">
        <v>0.12047880278603029</v>
      </c>
      <c r="W776" s="10">
        <v>0.54252215905571477</v>
      </c>
      <c r="X776" s="10">
        <v>0.43637655202394587</v>
      </c>
      <c r="Y776" s="10">
        <v>-0.48504878870703244</v>
      </c>
      <c r="Z776" s="10">
        <v>-0.48426083650502216</v>
      </c>
      <c r="AA776" s="10">
        <v>9.7178205882842288E-15</v>
      </c>
    </row>
    <row r="777" spans="2:27" x14ac:dyDescent="0.25">
      <c r="B777" s="8" t="s">
        <v>208</v>
      </c>
      <c r="C777" s="12">
        <v>-0.37987193436118677</v>
      </c>
      <c r="D777" s="12">
        <v>-0.15332628946176263</v>
      </c>
      <c r="E777" s="12">
        <v>-6.7570216754560763E-2</v>
      </c>
      <c r="F777" s="12">
        <v>0.57107021472277697</v>
      </c>
      <c r="G777" s="12">
        <v>-9.551476440285106E-2</v>
      </c>
      <c r="H777" s="12">
        <v>1.3678929133302931E-2</v>
      </c>
      <c r="I777" s="12">
        <v>-0.22692785929073905</v>
      </c>
      <c r="J777" s="12">
        <v>0.23615521509987647</v>
      </c>
      <c r="K777" s="12">
        <v>1.6603041636964855</v>
      </c>
      <c r="L777" s="12">
        <v>-0.56923846931771438</v>
      </c>
      <c r="M777" s="12">
        <v>-0.291988198504047</v>
      </c>
      <c r="N777" s="12">
        <v>-0.55068427137763543</v>
      </c>
      <c r="O777" s="12">
        <v>-0.85714937936217017</v>
      </c>
      <c r="P777" s="12">
        <v>8.9855889967374369E-2</v>
      </c>
      <c r="Q777" s="12">
        <v>0.94641629868977106</v>
      </c>
      <c r="R777" s="12">
        <v>-0.18617202329408378</v>
      </c>
      <c r="S777" s="12">
        <v>1.0583911652427611</v>
      </c>
      <c r="T777" s="12">
        <v>-1.7993764531890506</v>
      </c>
      <c r="U777" s="12">
        <v>0.864445271632309</v>
      </c>
      <c r="V777" s="12">
        <v>-0.14941821304881081</v>
      </c>
      <c r="W777" s="12">
        <v>-0.31611381311584719</v>
      </c>
      <c r="X777" s="12">
        <v>-0.47665089277443623</v>
      </c>
      <c r="Y777" s="12">
        <v>0.42293817092024738</v>
      </c>
      <c r="Z777" s="12">
        <v>0.37025449693145607</v>
      </c>
      <c r="AA777" s="12">
        <v>-7.9220011763139263E-15</v>
      </c>
    </row>
    <row r="778" spans="2:27" x14ac:dyDescent="0.25">
      <c r="B778" s="8" t="s">
        <v>209</v>
      </c>
      <c r="C778" s="10">
        <v>-0.19735878851045013</v>
      </c>
      <c r="D778" s="10">
        <v>-1.0615222989344313</v>
      </c>
      <c r="E778" s="10">
        <v>0.60846099855731106</v>
      </c>
      <c r="F778" s="10">
        <v>0.51363953324854572</v>
      </c>
      <c r="G778" s="10">
        <v>1.1385195348284638E-2</v>
      </c>
      <c r="H778" s="10">
        <v>-3.1683873195665291E-2</v>
      </c>
      <c r="I778" s="10">
        <v>0.19414840181030979</v>
      </c>
      <c r="J778" s="10">
        <v>-0.1401529482336793</v>
      </c>
      <c r="K778" s="10">
        <v>1.5527621684261028E-2</v>
      </c>
      <c r="L778" s="10">
        <v>6.0701052088494023E-2</v>
      </c>
      <c r="M778" s="10">
        <v>-0.12591652554662647</v>
      </c>
      <c r="N778" s="10">
        <v>3.8912646778380688E-2</v>
      </c>
      <c r="O778" s="10">
        <v>0.35419743629148709</v>
      </c>
      <c r="P778" s="10">
        <v>-0.712313180308497</v>
      </c>
      <c r="Q778" s="10">
        <v>0.1252627255918784</v>
      </c>
      <c r="R778" s="10">
        <v>0.16376570721110661</v>
      </c>
      <c r="S778" s="10">
        <v>-0.41523077145516568</v>
      </c>
      <c r="T778" s="10">
        <v>0.27490390290704003</v>
      </c>
      <c r="U778" s="10">
        <v>-0.70208928050701536</v>
      </c>
      <c r="V778" s="10">
        <v>0.51999147219473041</v>
      </c>
      <c r="W778" s="10">
        <v>0.72082454177936683</v>
      </c>
      <c r="X778" s="10">
        <v>-0.25352850102590485</v>
      </c>
      <c r="Y778" s="10">
        <v>-0.26886934466379026</v>
      </c>
      <c r="Z778" s="10">
        <v>-0.16986411791005965</v>
      </c>
      <c r="AA778" s="10">
        <v>-1.901335754449157E-14</v>
      </c>
    </row>
    <row r="779" spans="2:27" x14ac:dyDescent="0.25">
      <c r="B779" s="8" t="s">
        <v>210</v>
      </c>
      <c r="C779" s="12">
        <v>-0.25895098764411167</v>
      </c>
      <c r="D779" s="12">
        <v>0.82054850863500561</v>
      </c>
      <c r="E779" s="12">
        <v>-6.2808874854137109E-2</v>
      </c>
      <c r="F779" s="12">
        <v>-0.25040790654470313</v>
      </c>
      <c r="G779" s="12">
        <v>-5.9881444485805763E-2</v>
      </c>
      <c r="H779" s="12">
        <v>-1.4420049763530229E-3</v>
      </c>
      <c r="I779" s="12">
        <v>-8.6569105590389273E-2</v>
      </c>
      <c r="J779" s="12">
        <v>0.11071916065535764</v>
      </c>
      <c r="K779" s="12">
        <v>0.99810240097938052</v>
      </c>
      <c r="L779" s="12">
        <v>0.47485150904721229</v>
      </c>
      <c r="M779" s="12">
        <v>-0.97834625753669502</v>
      </c>
      <c r="N779" s="12">
        <v>-0.39601626771839538</v>
      </c>
      <c r="O779" s="12">
        <v>0.55828112614509673</v>
      </c>
      <c r="P779" s="12">
        <v>-0.3958833048610102</v>
      </c>
      <c r="Q779" s="12">
        <v>-0.48249457278662761</v>
      </c>
      <c r="R779" s="12">
        <v>0.29052955916507828</v>
      </c>
      <c r="S779" s="12">
        <v>0.11805002233323775</v>
      </c>
      <c r="T779" s="12">
        <v>-0.98158378221624731</v>
      </c>
      <c r="U779" s="12">
        <v>0.77791702448732414</v>
      </c>
      <c r="V779" s="12">
        <v>9.8003585109884606E-2</v>
      </c>
      <c r="W779" s="12">
        <v>-0.11767793389366832</v>
      </c>
      <c r="X779" s="12">
        <v>0.65029050496069751</v>
      </c>
      <c r="Y779" s="12">
        <v>-0.26932768392657563</v>
      </c>
      <c r="Z779" s="12">
        <v>-0.2812436127153477</v>
      </c>
      <c r="AA779" s="12">
        <v>9.6461522875108397E-15</v>
      </c>
    </row>
    <row r="780" spans="2:27" x14ac:dyDescent="0.25">
      <c r="B780" s="8" t="s">
        <v>211</v>
      </c>
      <c r="C780" s="10">
        <v>0.2247923478996148</v>
      </c>
      <c r="D780" s="10">
        <v>0.3422231257911848</v>
      </c>
      <c r="E780" s="10">
        <v>0.30822020276991952</v>
      </c>
      <c r="F780" s="10">
        <v>-0.7132449399346692</v>
      </c>
      <c r="G780" s="10">
        <v>-9.551476440285106E-2</v>
      </c>
      <c r="H780" s="10">
        <v>1.3678929133302931E-2</v>
      </c>
      <c r="I780" s="10">
        <v>-0.22692785929073905</v>
      </c>
      <c r="J780" s="10">
        <v>0.23615521509987647</v>
      </c>
      <c r="K780" s="10">
        <v>-0.45483426478053585</v>
      </c>
      <c r="L780" s="10">
        <v>-0.63089061261983659</v>
      </c>
      <c r="M780" s="10">
        <v>-0.35112059759237296</v>
      </c>
      <c r="N780" s="10">
        <v>1.2318162810781255</v>
      </c>
      <c r="O780" s="10">
        <v>-0.39066416756181033</v>
      </c>
      <c r="P780" s="10">
        <v>-0.39354988939539748</v>
      </c>
      <c r="Q780" s="10">
        <v>0.44654795900631544</v>
      </c>
      <c r="R780" s="10">
        <v>0.29276181589551376</v>
      </c>
      <c r="S780" s="10">
        <v>0.38474528514808554</v>
      </c>
      <c r="T780" s="10">
        <v>0.23859255591892697</v>
      </c>
      <c r="U780" s="10">
        <v>-0.7354487175225104</v>
      </c>
      <c r="V780" s="10">
        <v>-3.9659950909590291E-2</v>
      </c>
      <c r="W780" s="10">
        <v>0.13949403503990887</v>
      </c>
      <c r="X780" s="10">
        <v>-1.0398481518291147E-2</v>
      </c>
      <c r="Y780" s="10">
        <v>-2.0008843398421905E-2</v>
      </c>
      <c r="Z780" s="10">
        <v>-0.10208130761998202</v>
      </c>
      <c r="AA780" s="10">
        <v>-1.7154758563587657E-14</v>
      </c>
    </row>
    <row r="781" spans="2:27" x14ac:dyDescent="0.25">
      <c r="B781" s="8" t="s">
        <v>212</v>
      </c>
      <c r="C781" s="12">
        <v>-0.49676941535724656</v>
      </c>
      <c r="D781" s="12">
        <v>-0.33381724243659117</v>
      </c>
      <c r="E781" s="12">
        <v>0.54082291095319479</v>
      </c>
      <c r="F781" s="12">
        <v>0.37623974484852746</v>
      </c>
      <c r="G781" s="12">
        <v>0.16138144841133545</v>
      </c>
      <c r="H781" s="12">
        <v>-0.71162256824685932</v>
      </c>
      <c r="I781" s="12">
        <v>1.9671037457515916E-2</v>
      </c>
      <c r="J781" s="12">
        <v>0.50739378545584102</v>
      </c>
      <c r="K781" s="12">
        <v>1.8773323146285215</v>
      </c>
      <c r="L781" s="12">
        <v>-0.33470806347330795</v>
      </c>
      <c r="M781" s="12">
        <v>-1.0461862774374642</v>
      </c>
      <c r="N781" s="12">
        <v>-0.29841173348151484</v>
      </c>
      <c r="O781" s="12">
        <v>0.29870566495967621</v>
      </c>
      <c r="P781" s="12">
        <v>-0.5982455398436044</v>
      </c>
      <c r="Q781" s="12">
        <v>0.23071449456230331</v>
      </c>
      <c r="R781" s="12">
        <v>8.9661325133263414E-3</v>
      </c>
      <c r="S781" s="12">
        <v>0.38474528514808554</v>
      </c>
      <c r="T781" s="12">
        <v>0.23859255591892697</v>
      </c>
      <c r="U781" s="12">
        <v>-0.7354487175225104</v>
      </c>
      <c r="V781" s="12">
        <v>-3.9659950909590291E-2</v>
      </c>
      <c r="W781" s="12">
        <v>0.33558460010353586</v>
      </c>
      <c r="X781" s="12">
        <v>0.20743882680504705</v>
      </c>
      <c r="Y781" s="12">
        <v>-0.71469508318692987</v>
      </c>
      <c r="Z781" s="12">
        <v>0.15898015675372701</v>
      </c>
      <c r="AA781" s="12">
        <v>-2.025754017733717E-14</v>
      </c>
    </row>
    <row r="782" spans="2:27" x14ac:dyDescent="0.25">
      <c r="B782" s="8" t="s">
        <v>213</v>
      </c>
      <c r="C782" s="10">
        <v>0.51466551182486531</v>
      </c>
      <c r="D782" s="10">
        <v>-0.27307721539724472</v>
      </c>
      <c r="E782" s="10">
        <v>-1.0865710649325659</v>
      </c>
      <c r="F782" s="10">
        <v>0.43501298777320124</v>
      </c>
      <c r="G782" s="10">
        <v>0.54453199247184236</v>
      </c>
      <c r="H782" s="10">
        <v>0.51035270680351896</v>
      </c>
      <c r="I782" s="10">
        <v>-1.4661644514483441</v>
      </c>
      <c r="J782" s="10">
        <v>0.42275910662892779</v>
      </c>
      <c r="K782" s="10">
        <v>-1.4406772311388476</v>
      </c>
      <c r="L782" s="10">
        <v>2.055336526802634</v>
      </c>
      <c r="M782" s="10">
        <v>-1.2854872117436105</v>
      </c>
      <c r="N782" s="10">
        <v>0.3576241664782458</v>
      </c>
      <c r="O782" s="10">
        <v>-0.56057940395554218</v>
      </c>
      <c r="P782" s="10">
        <v>0.21617303130670701</v>
      </c>
      <c r="Q782" s="10">
        <v>0.16290605202722319</v>
      </c>
      <c r="R782" s="10">
        <v>0.19859111982285493</v>
      </c>
      <c r="S782" s="10">
        <v>0.85791616381948621</v>
      </c>
      <c r="T782" s="10">
        <v>-0.19660257904059028</v>
      </c>
      <c r="U782" s="10">
        <v>-0.25971956272174601</v>
      </c>
      <c r="V782" s="10">
        <v>-0.3823155864131384</v>
      </c>
      <c r="W782" s="10">
        <v>-0.84130474487155382</v>
      </c>
      <c r="X782" s="10">
        <v>0.83362666328798074</v>
      </c>
      <c r="Y782" s="10">
        <v>-1.000032044404465</v>
      </c>
      <c r="Z782" s="10">
        <v>0.91623234437318213</v>
      </c>
      <c r="AA782" s="10">
        <v>-1.0768689500818999E-14</v>
      </c>
    </row>
    <row r="783" spans="2:27" x14ac:dyDescent="0.25">
      <c r="B783" s="8" t="s">
        <v>214</v>
      </c>
      <c r="C783" s="12">
        <v>0.15735712019874454</v>
      </c>
      <c r="D783" s="12">
        <v>0.27333440511199403</v>
      </c>
      <c r="E783" s="12">
        <v>-0.6035639149577765</v>
      </c>
      <c r="F783" s="12">
        <v>8.1822351729564369E-2</v>
      </c>
      <c r="G783" s="12">
        <v>1.1385195348284638E-2</v>
      </c>
      <c r="H783" s="12">
        <v>-3.1683873195665291E-2</v>
      </c>
      <c r="I783" s="12">
        <v>0.19414840181030979</v>
      </c>
      <c r="J783" s="12">
        <v>-0.1401529482336793</v>
      </c>
      <c r="K783" s="12">
        <v>0.50009947369787244</v>
      </c>
      <c r="L783" s="12">
        <v>0.58435124504948566</v>
      </c>
      <c r="M783" s="12">
        <v>0.376331904667839</v>
      </c>
      <c r="N783" s="12">
        <v>-1.2466398870574711</v>
      </c>
      <c r="O783" s="12">
        <v>-0.56057940395554218</v>
      </c>
      <c r="P783" s="12">
        <v>0.21617303130670701</v>
      </c>
      <c r="Q783" s="12">
        <v>0.16290605202722319</v>
      </c>
      <c r="R783" s="12">
        <v>0.19859111982285493</v>
      </c>
      <c r="S783" s="12">
        <v>-0.45439427485400552</v>
      </c>
      <c r="T783" s="12">
        <v>0.29493810369334678</v>
      </c>
      <c r="U783" s="12">
        <v>0.24485033122888522</v>
      </c>
      <c r="V783" s="12">
        <v>2.7003318313192026E-2</v>
      </c>
      <c r="W783" s="12">
        <v>3.4334586760008501E-2</v>
      </c>
      <c r="X783" s="12">
        <v>-4.9353236946107271E-2</v>
      </c>
      <c r="Y783" s="12">
        <v>-6.4194705378303796E-2</v>
      </c>
      <c r="Z783" s="12">
        <v>7.8231243712813425E-2</v>
      </c>
      <c r="AA783" s="12">
        <v>6.6048904915907923E-15</v>
      </c>
    </row>
    <row r="784" spans="2:27" x14ac:dyDescent="0.25">
      <c r="B784" s="8" t="s">
        <v>215</v>
      </c>
      <c r="C784" s="10">
        <v>1.4766381857117878</v>
      </c>
      <c r="D784" s="10">
        <v>-0.32393942065353609</v>
      </c>
      <c r="E784" s="10">
        <v>-1.1937877953828748</v>
      </c>
      <c r="F784" s="10">
        <v>-0.49611153084060799</v>
      </c>
      <c r="G784" s="10">
        <v>1.5721168437285888</v>
      </c>
      <c r="H784" s="10">
        <v>-2.3908532827171305</v>
      </c>
      <c r="I784" s="10">
        <v>-0.4797688644553238</v>
      </c>
      <c r="J784" s="10">
        <v>1.5077133880527862</v>
      </c>
      <c r="K784" s="10">
        <v>-1.7034644649904362</v>
      </c>
      <c r="L784" s="10">
        <v>1.5391734160182855</v>
      </c>
      <c r="M784" s="10">
        <v>1.292130166464281</v>
      </c>
      <c r="N784" s="10">
        <v>-1.1439941260455333</v>
      </c>
      <c r="O784" s="10">
        <v>-0.56057940395554218</v>
      </c>
      <c r="P784" s="10">
        <v>0.21617303130670701</v>
      </c>
      <c r="Q784" s="10">
        <v>0.16290605202722319</v>
      </c>
      <c r="R784" s="10">
        <v>0.19859111982285493</v>
      </c>
      <c r="S784" s="10">
        <v>-0.27293752075730277</v>
      </c>
      <c r="T784" s="10">
        <v>-0.42669779332595592</v>
      </c>
      <c r="U784" s="10">
        <v>0.42728816109217127</v>
      </c>
      <c r="V784" s="10">
        <v>0.23780666590420119</v>
      </c>
      <c r="W784" s="10">
        <v>0.70147586816081442</v>
      </c>
      <c r="X784" s="10">
        <v>0.63337475459476988</v>
      </c>
      <c r="Y784" s="10">
        <v>-2.1151140282589158</v>
      </c>
      <c r="Z784" s="10">
        <v>0.72618122333434343</v>
      </c>
      <c r="AA784" s="10">
        <v>-2.5451049315083436E-15</v>
      </c>
    </row>
    <row r="785" spans="2:27" x14ac:dyDescent="0.25">
      <c r="B785" s="8" t="s">
        <v>216</v>
      </c>
      <c r="C785" s="12">
        <v>-1.1593314623973725</v>
      </c>
      <c r="D785" s="12">
        <v>-1.01066009367814</v>
      </c>
      <c r="E785" s="12">
        <v>0.71567772900762017</v>
      </c>
      <c r="F785" s="12">
        <v>1.4447640518623548</v>
      </c>
      <c r="G785" s="12">
        <v>-0.37176534871222239</v>
      </c>
      <c r="H785" s="12">
        <v>-1.2536591482460437</v>
      </c>
      <c r="I785" s="12">
        <v>1.6799838907161699</v>
      </c>
      <c r="J785" s="12">
        <v>-5.5518269406766185E-2</v>
      </c>
      <c r="K785" s="12">
        <v>-0.16988191148199508</v>
      </c>
      <c r="L785" s="12">
        <v>-1.6671725353502052</v>
      </c>
      <c r="M785" s="12">
        <v>0.74849225590456614</v>
      </c>
      <c r="N785" s="12">
        <v>1.0195490509763641</v>
      </c>
      <c r="O785" s="12">
        <v>0.38866956350827847</v>
      </c>
      <c r="P785" s="12">
        <v>0.21414241612980342</v>
      </c>
      <c r="Q785" s="12">
        <v>0.16080628350903792</v>
      </c>
      <c r="R785" s="12">
        <v>-0.74473436966593087</v>
      </c>
      <c r="S785" s="12">
        <v>0.2614702817767956</v>
      </c>
      <c r="T785" s="12">
        <v>5.9056275022765115E-2</v>
      </c>
      <c r="U785" s="12">
        <v>-0.92309915463092818</v>
      </c>
      <c r="V785" s="12">
        <v>0.26461888115425702</v>
      </c>
      <c r="W785" s="12">
        <v>0.54486747321426676</v>
      </c>
      <c r="X785" s="12">
        <v>1.3454806414357412</v>
      </c>
      <c r="Y785" s="12">
        <v>-0.48262840376534777</v>
      </c>
      <c r="Z785" s="12">
        <v>-1.3968204105255349</v>
      </c>
      <c r="AA785" s="12">
        <v>-5.0566341212102991E-15</v>
      </c>
    </row>
    <row r="786" spans="2:27" x14ac:dyDescent="0.25">
      <c r="B786" s="8" t="s">
        <v>217</v>
      </c>
      <c r="C786" s="10">
        <v>-0.25343699044358109</v>
      </c>
      <c r="D786" s="10">
        <v>-8.5240051796344696E-2</v>
      </c>
      <c r="E786" s="10">
        <v>0.78646601084428513</v>
      </c>
      <c r="F786" s="10">
        <v>-0.24495745471082619</v>
      </c>
      <c r="G786" s="10">
        <v>-0.61898437577881671</v>
      </c>
      <c r="H786" s="10">
        <v>0.46796213651387331</v>
      </c>
      <c r="I786" s="10">
        <v>0.35662967059033296</v>
      </c>
      <c r="J786" s="10">
        <v>-0.31653938268739201</v>
      </c>
      <c r="K786" s="10">
        <v>0.9657743933277243</v>
      </c>
      <c r="L786" s="10">
        <v>-0.43993112485599473</v>
      </c>
      <c r="M786" s="10">
        <v>-1.0118535506812203</v>
      </c>
      <c r="N786" s="10">
        <v>0.49081413082887343</v>
      </c>
      <c r="O786" s="10">
        <v>-0.13108870637638989</v>
      </c>
      <c r="P786" s="10">
        <v>-0.1911876544128033</v>
      </c>
      <c r="Q786" s="10">
        <v>-0.26666110834261558</v>
      </c>
      <c r="R786" s="10">
        <v>0.57432524254726569</v>
      </c>
      <c r="S786" s="10">
        <v>0.59427607414192352</v>
      </c>
      <c r="T786" s="10">
        <v>0.40534246404793783</v>
      </c>
      <c r="U786" s="10">
        <v>-0.5672576839906438</v>
      </c>
      <c r="V786" s="10">
        <v>-0.39026637929491592</v>
      </c>
      <c r="W786" s="10">
        <v>-0.36869353725579723</v>
      </c>
      <c r="X786" s="10">
        <v>-0.49612827048834435</v>
      </c>
      <c r="Y786" s="10">
        <v>0.40084523993030646</v>
      </c>
      <c r="Z786" s="10">
        <v>0.46041077259785379</v>
      </c>
      <c r="AA786" s="10">
        <v>5.9227176126967397E-15</v>
      </c>
    </row>
    <row r="787" spans="2:27" x14ac:dyDescent="0.25">
      <c r="B787" s="8" t="s">
        <v>218</v>
      </c>
      <c r="C787" s="12">
        <v>-0.26187250192771611</v>
      </c>
      <c r="D787" s="12">
        <v>-0.15493125548930825</v>
      </c>
      <c r="E787" s="12">
        <v>-0.18306599701226095</v>
      </c>
      <c r="F787" s="12">
        <v>0.529149459184038</v>
      </c>
      <c r="G787" s="12">
        <v>1.1385195348284638E-2</v>
      </c>
      <c r="H787" s="12">
        <v>-3.1683873195665291E-2</v>
      </c>
      <c r="I787" s="12">
        <v>0.19414840181030979</v>
      </c>
      <c r="J787" s="12">
        <v>-0.1401529482336793</v>
      </c>
      <c r="K787" s="12">
        <v>0.47484169862310277</v>
      </c>
      <c r="L787" s="12">
        <v>0.55705655441339608</v>
      </c>
      <c r="M787" s="12">
        <v>-0.62899038937281104</v>
      </c>
      <c r="N787" s="12">
        <v>-0.35159108224342484</v>
      </c>
      <c r="O787" s="12">
        <v>9.4318301349152978E-2</v>
      </c>
      <c r="P787" s="12">
        <v>-0.91497821557980019</v>
      </c>
      <c r="Q787" s="12">
        <v>-8.8470970333948351E-2</v>
      </c>
      <c r="R787" s="12">
        <v>0.82329551331770479</v>
      </c>
      <c r="S787" s="12">
        <v>0.665475457760631</v>
      </c>
      <c r="T787" s="12">
        <v>-1.3243700920504526</v>
      </c>
      <c r="U787" s="12">
        <v>-0.49567334920155026</v>
      </c>
      <c r="V787" s="12">
        <v>0.5847992989816595</v>
      </c>
      <c r="W787" s="12">
        <v>6.2969762988535433E-2</v>
      </c>
      <c r="X787" s="12">
        <v>0.86948954132264222</v>
      </c>
      <c r="Y787" s="12">
        <v>-5.0727854941648803E-2</v>
      </c>
      <c r="Z787" s="12">
        <v>-0.87940646814089796</v>
      </c>
      <c r="AA787" s="12">
        <v>-6.9144966785164765E-15</v>
      </c>
    </row>
    <row r="788" spans="2:27" x14ac:dyDescent="0.25">
      <c r="B788" s="8" t="s">
        <v>219</v>
      </c>
      <c r="C788" s="10">
        <v>0.34168982889567462</v>
      </c>
      <c r="D788" s="10">
        <v>0.52271407876601339</v>
      </c>
      <c r="E788" s="10">
        <v>-0.30017292493783621</v>
      </c>
      <c r="F788" s="10">
        <v>-0.51841447006041985</v>
      </c>
      <c r="G788" s="10">
        <v>0.2423252739930184</v>
      </c>
      <c r="H788" s="10">
        <v>0.25445535091358301</v>
      </c>
      <c r="I788" s="10">
        <v>-0.77636677851936664</v>
      </c>
      <c r="J788" s="10">
        <v>0.26673913364214263</v>
      </c>
      <c r="K788" s="10">
        <v>0.77400401747045811</v>
      </c>
      <c r="L788" s="10">
        <v>-0.64716684006431147</v>
      </c>
      <c r="M788" s="10">
        <v>0.74766682229284709</v>
      </c>
      <c r="N788" s="10">
        <v>-0.65650721188129313</v>
      </c>
      <c r="O788" s="10">
        <v>-0.78568273792417143</v>
      </c>
      <c r="P788" s="10">
        <v>0.94026639276241331</v>
      </c>
      <c r="Q788" s="10">
        <v>0.91165867729331374</v>
      </c>
      <c r="R788" s="10">
        <v>-0.99147238370593449</v>
      </c>
      <c r="S788" s="10">
        <v>0.44292703587349824</v>
      </c>
      <c r="T788" s="10">
        <v>-0.6625796219965373</v>
      </c>
      <c r="U788" s="10">
        <v>-0.74066132476764235</v>
      </c>
      <c r="V788" s="10">
        <v>0.47542222874526618</v>
      </c>
      <c r="W788" s="10">
        <v>-1.2860655991387577</v>
      </c>
      <c r="X788" s="10">
        <v>0.37847466892739584</v>
      </c>
      <c r="Y788" s="10">
        <v>0.36724750418260971</v>
      </c>
      <c r="Z788" s="10">
        <v>0.48426569129216213</v>
      </c>
      <c r="AA788" s="10">
        <v>8.8787786662784743E-15</v>
      </c>
    </row>
    <row r="789" spans="2:27" x14ac:dyDescent="0.25">
      <c r="B789" s="8" t="s">
        <v>220</v>
      </c>
      <c r="C789" s="12">
        <v>-0.68110212405417658</v>
      </c>
      <c r="D789" s="12">
        <v>-0.58319691609061042</v>
      </c>
      <c r="E789" s="12">
        <v>0.2374319209332546</v>
      </c>
      <c r="F789" s="12">
        <v>0.97647656663851168</v>
      </c>
      <c r="G789" s="12">
        <v>1.1385195348284638E-2</v>
      </c>
      <c r="H789" s="12">
        <v>-3.1683873195665291E-2</v>
      </c>
      <c r="I789" s="12">
        <v>0.19414840181030979</v>
      </c>
      <c r="J789" s="12">
        <v>-0.1401529482336793</v>
      </c>
      <c r="K789" s="12">
        <v>0.71005739205302199</v>
      </c>
      <c r="L789" s="12">
        <v>-6.8606292373225602E-2</v>
      </c>
      <c r="M789" s="12">
        <v>0.59394882663054649</v>
      </c>
      <c r="N789" s="12">
        <v>-1.0025857554281281</v>
      </c>
      <c r="O789" s="12">
        <v>-1.2684464935876325</v>
      </c>
      <c r="P789" s="12">
        <v>0.45889122857654485</v>
      </c>
      <c r="Q789" s="12">
        <v>0.41389010612804361</v>
      </c>
      <c r="R789" s="12">
        <v>0.43078694497244885</v>
      </c>
      <c r="S789" s="12">
        <v>0.61329432146849605</v>
      </c>
      <c r="T789" s="12">
        <v>-0.47579551308121981</v>
      </c>
      <c r="U789" s="12">
        <v>0.37446932050012544</v>
      </c>
      <c r="V789" s="12">
        <v>-0.36817235352159761</v>
      </c>
      <c r="W789" s="12">
        <v>0.26521669362361072</v>
      </c>
      <c r="X789" s="12">
        <v>-0.71978091228204999</v>
      </c>
      <c r="Y789" s="12">
        <v>0.17407766965487931</v>
      </c>
      <c r="Z789" s="12">
        <v>0.30247168664137825</v>
      </c>
      <c r="AA789" s="12">
        <v>-4.6029667307713724E-15</v>
      </c>
    </row>
    <row r="790" spans="2:27" x14ac:dyDescent="0.25">
      <c r="B790" s="8" t="s">
        <v>221</v>
      </c>
      <c r="C790" s="10">
        <v>-2.5391027756066666</v>
      </c>
      <c r="D790" s="10">
        <v>1.2865886206544528</v>
      </c>
      <c r="E790" s="10">
        <v>1.1275290834713259</v>
      </c>
      <c r="F790" s="10">
        <v>1.0218992692262905</v>
      </c>
      <c r="G790" s="10">
        <v>0.54453199247184236</v>
      </c>
      <c r="H790" s="10">
        <v>0.51035270680351896</v>
      </c>
      <c r="I790" s="10">
        <v>-1.4661644514483441</v>
      </c>
      <c r="J790" s="10">
        <v>0.42275910662892779</v>
      </c>
      <c r="K790" s="10">
        <v>2.4503296768534204</v>
      </c>
      <c r="L790" s="10">
        <v>-0.82753218478323831</v>
      </c>
      <c r="M790" s="10">
        <v>-1.5188685081077669</v>
      </c>
      <c r="N790" s="10">
        <v>9.5890524126456711E-2</v>
      </c>
      <c r="O790" s="10">
        <v>-1.9763135832197227</v>
      </c>
      <c r="P790" s="10">
        <v>0.70160942584638264</v>
      </c>
      <c r="Q790" s="10">
        <v>0.66487416022886414</v>
      </c>
      <c r="R790" s="10">
        <v>0.66298277012204299</v>
      </c>
      <c r="S790" s="10">
        <v>-0.31402918854773293</v>
      </c>
      <c r="T790" s="10">
        <v>-0.48654322029134311</v>
      </c>
      <c r="U790" s="10">
        <v>0.3647380153893654</v>
      </c>
      <c r="V790" s="10">
        <v>0.33923294325881703</v>
      </c>
      <c r="W790" s="10">
        <v>0.96020832837296932</v>
      </c>
      <c r="X790" s="10">
        <v>-1.8219598488780826</v>
      </c>
      <c r="Y790" s="10">
        <v>0.89131517969611329</v>
      </c>
      <c r="Z790" s="10">
        <v>6.2633441406559881E-2</v>
      </c>
      <c r="AA790" s="10">
        <v>-1.5877164340697261E-15</v>
      </c>
    </row>
    <row r="791" spans="2:27" x14ac:dyDescent="0.25">
      <c r="B791" s="8" t="s">
        <v>222</v>
      </c>
      <c r="C791" s="12">
        <v>-1.4517971092395494</v>
      </c>
      <c r="D791" s="12">
        <v>1.4859085720659537</v>
      </c>
      <c r="E791" s="12">
        <v>1.3814512331698072</v>
      </c>
      <c r="F791" s="12">
        <v>-0.48850169340813365</v>
      </c>
      <c r="G791" s="12">
        <v>0.27795859391006356</v>
      </c>
      <c r="H791" s="12">
        <v>0.23933441680392692</v>
      </c>
      <c r="I791" s="12">
        <v>-0.63600802481901719</v>
      </c>
      <c r="J791" s="12">
        <v>0.1413030791976243</v>
      </c>
      <c r="K791" s="12">
        <v>-0.71055126605523811</v>
      </c>
      <c r="L791" s="12">
        <v>-0.25956578013706755</v>
      </c>
      <c r="M791" s="12">
        <v>1.2546817797193937</v>
      </c>
      <c r="N791" s="12">
        <v>-0.26158360517887613</v>
      </c>
      <c r="O791" s="12">
        <v>1.2501733456709991</v>
      </c>
      <c r="P791" s="12">
        <v>-1.6030796453907792</v>
      </c>
      <c r="Q791" s="12">
        <v>-0.80417277446141577</v>
      </c>
      <c r="R791" s="12">
        <v>1.018433669125115</v>
      </c>
      <c r="S791" s="12">
        <v>-0.11049901398717255</v>
      </c>
      <c r="T791" s="12">
        <v>-0.26719571321610081</v>
      </c>
      <c r="U791" s="12">
        <v>-0.33200101353531181</v>
      </c>
      <c r="V791" s="12">
        <v>0.42651598772189198</v>
      </c>
      <c r="W791" s="12">
        <v>-1.6759014151074598</v>
      </c>
      <c r="X791" s="12">
        <v>0.85190414169251472</v>
      </c>
      <c r="Y791" s="12">
        <v>1.7590403687013099</v>
      </c>
      <c r="Z791" s="12">
        <v>-0.95041681147576818</v>
      </c>
      <c r="AA791" s="12">
        <v>-1.9543335143570871E-15</v>
      </c>
    </row>
    <row r="792" spans="2:27" x14ac:dyDescent="0.25">
      <c r="B792" s="8" t="s">
        <v>223</v>
      </c>
      <c r="C792" s="10">
        <v>-0.68110212405417658</v>
      </c>
      <c r="D792" s="10">
        <v>-0.58319691609061042</v>
      </c>
      <c r="E792" s="10">
        <v>0.2374319209332546</v>
      </c>
      <c r="F792" s="10">
        <v>0.97647656663851168</v>
      </c>
      <c r="G792" s="10">
        <v>1.1385195348284638E-2</v>
      </c>
      <c r="H792" s="10">
        <v>-3.1683873195665291E-2</v>
      </c>
      <c r="I792" s="10">
        <v>0.19414840181030979</v>
      </c>
      <c r="J792" s="10">
        <v>-0.1401529482336793</v>
      </c>
      <c r="K792" s="10">
        <v>0.43544345839456022</v>
      </c>
      <c r="L792" s="10">
        <v>-1.2452140227569286</v>
      </c>
      <c r="M792" s="10">
        <v>0.30931731837878873</v>
      </c>
      <c r="N792" s="10">
        <v>0.52702091003706664</v>
      </c>
      <c r="O792" s="10">
        <v>-0.31919752612381169</v>
      </c>
      <c r="P792" s="10">
        <v>0.45686061339964124</v>
      </c>
      <c r="Q792" s="10">
        <v>0.41179033760985823</v>
      </c>
      <c r="R792" s="10">
        <v>-0.51253854451633674</v>
      </c>
      <c r="S792" s="10">
        <v>0.3907458995813633</v>
      </c>
      <c r="T792" s="10">
        <v>0.18599495697269541</v>
      </c>
      <c r="U792" s="10">
        <v>0.12948134493403363</v>
      </c>
      <c r="V792" s="10">
        <v>-0.47754942375799114</v>
      </c>
      <c r="W792" s="10">
        <v>-0.62586550618937464</v>
      </c>
      <c r="X792" s="10">
        <v>0.16456071599064437</v>
      </c>
      <c r="Y792" s="10">
        <v>0.15152639940215296</v>
      </c>
      <c r="Z792" s="10">
        <v>0.28124846750248778</v>
      </c>
      <c r="AA792" s="10">
        <v>-1.1752535618480633E-14</v>
      </c>
    </row>
    <row r="793" spans="2:27" x14ac:dyDescent="0.25">
      <c r="B793" s="8" t="s">
        <v>224</v>
      </c>
      <c r="C793" s="12">
        <v>-0.14238253801472997</v>
      </c>
      <c r="D793" s="12">
        <v>-1.8557086270701439</v>
      </c>
      <c r="E793" s="12">
        <v>-6.244136117971838E-2</v>
      </c>
      <c r="F793" s="12">
        <v>1.5089877466209054</v>
      </c>
      <c r="G793" s="12">
        <v>0.79175101953843652</v>
      </c>
      <c r="H793" s="12">
        <v>-1.2112685779563979</v>
      </c>
      <c r="I793" s="12">
        <v>-0.14281023132250706</v>
      </c>
      <c r="J793" s="12">
        <v>0.68378021990955351</v>
      </c>
      <c r="K793" s="12">
        <v>-1.5369518642079401</v>
      </c>
      <c r="L793" s="12">
        <v>1.7191144405905123</v>
      </c>
      <c r="M793" s="12">
        <v>-1.472712500550436</v>
      </c>
      <c r="N793" s="12">
        <v>0.89837602147867945</v>
      </c>
      <c r="O793" s="12">
        <v>-0.56057940395554218</v>
      </c>
      <c r="P793" s="12">
        <v>0.21617303130670701</v>
      </c>
      <c r="Q793" s="12">
        <v>0.16290605202722319</v>
      </c>
      <c r="R793" s="12">
        <v>0.19859111982285493</v>
      </c>
      <c r="S793" s="12">
        <v>-0.45439427485400552</v>
      </c>
      <c r="T793" s="12">
        <v>0.29493810369334678</v>
      </c>
      <c r="U793" s="12">
        <v>0.24485033122888522</v>
      </c>
      <c r="V793" s="12">
        <v>2.7003318313192026E-2</v>
      </c>
      <c r="W793" s="12">
        <v>0.96480420266584033</v>
      </c>
      <c r="X793" s="12">
        <v>-1.8344219938122492</v>
      </c>
      <c r="Y793" s="12">
        <v>-0.94630342334572659</v>
      </c>
      <c r="Z793" s="12">
        <v>1.8261602188382768</v>
      </c>
      <c r="AA793" s="12">
        <v>-4.6976643113058905E-15</v>
      </c>
    </row>
    <row r="794" spans="2:27" x14ac:dyDescent="0.25">
      <c r="B794" s="8" t="s">
        <v>225</v>
      </c>
      <c r="C794" s="10">
        <v>-0.32638621534498202</v>
      </c>
      <c r="D794" s="10">
        <v>0.7516597879558149</v>
      </c>
      <c r="E794" s="10">
        <v>-0.97459299258183307</v>
      </c>
      <c r="F794" s="10">
        <v>0.54465938511953049</v>
      </c>
      <c r="G794" s="10">
        <v>1.0130139124355781</v>
      </c>
      <c r="H794" s="10">
        <v>-1.9214491412269044</v>
      </c>
      <c r="I794" s="10">
        <v>-3.6570088274601453E-2</v>
      </c>
      <c r="J794" s="10">
        <v>1.0804548447100366</v>
      </c>
      <c r="K794" s="10">
        <v>0.52464785888676591</v>
      </c>
      <c r="L794" s="10">
        <v>-1.7964798798119248</v>
      </c>
      <c r="M794" s="10">
        <v>1.4683576080817391</v>
      </c>
      <c r="N794" s="10">
        <v>-2.1949351230144687E-2</v>
      </c>
      <c r="O794" s="10">
        <v>-0.80448366879168864</v>
      </c>
      <c r="P794" s="10">
        <v>0.97798613929533484</v>
      </c>
      <c r="Q794" s="10">
        <v>1.98665036753643E-2</v>
      </c>
      <c r="R794" s="10">
        <v>-0.10197900918017766</v>
      </c>
      <c r="S794" s="10">
        <v>1.0203546705896165</v>
      </c>
      <c r="T794" s="10">
        <v>-3.7100498930735207E-2</v>
      </c>
      <c r="U794" s="10">
        <v>-1.0190087373492291</v>
      </c>
      <c r="V794" s="10">
        <v>-0.19360626459544755</v>
      </c>
      <c r="W794" s="10">
        <v>-1.0528381781166039</v>
      </c>
      <c r="X794" s="10">
        <v>0.61715108300324861</v>
      </c>
      <c r="Y794" s="10">
        <v>0.60794026415747748</v>
      </c>
      <c r="Z794" s="10">
        <v>-0.20405343979978577</v>
      </c>
      <c r="AA794" s="10">
        <v>-2.6326864446111835E-15</v>
      </c>
    </row>
    <row r="795" spans="2:27" x14ac:dyDescent="0.25">
      <c r="B795" s="8" t="s">
        <v>226</v>
      </c>
      <c r="C795" s="12">
        <v>1.4300974467002026</v>
      </c>
      <c r="D795" s="12">
        <v>0.53993811117514001</v>
      </c>
      <c r="E795" s="12">
        <v>0.44664657221070092</v>
      </c>
      <c r="F795" s="12">
        <v>-2.265566658107832</v>
      </c>
      <c r="G795" s="12">
        <v>0.54453199247184236</v>
      </c>
      <c r="H795" s="12">
        <v>0.51035270680351896</v>
      </c>
      <c r="I795" s="12">
        <v>-1.4661644514483441</v>
      </c>
      <c r="J795" s="12">
        <v>0.42275910662892779</v>
      </c>
      <c r="K795" s="12">
        <v>1.1188559188423242</v>
      </c>
      <c r="L795" s="12">
        <v>0.37315982867949737</v>
      </c>
      <c r="M795" s="12">
        <v>-1.9197696252769378</v>
      </c>
      <c r="N795" s="12">
        <v>0.39700812517815887</v>
      </c>
      <c r="O795" s="12">
        <v>0.28333814236731564</v>
      </c>
      <c r="P795" s="12">
        <v>-1.5621180825261176</v>
      </c>
      <c r="Q795" s="12">
        <v>2.0139058735378512</v>
      </c>
      <c r="R795" s="12">
        <v>-0.91312039789374322</v>
      </c>
      <c r="S795" s="12">
        <v>0.38474528514808554</v>
      </c>
      <c r="T795" s="12">
        <v>0.23859255591892697</v>
      </c>
      <c r="U795" s="12">
        <v>-0.7354487175225104</v>
      </c>
      <c r="V795" s="12">
        <v>-3.9659950909590291E-2</v>
      </c>
      <c r="W795" s="12">
        <v>-1.9138194644467175</v>
      </c>
      <c r="X795" s="12">
        <v>-1.2049804512069289</v>
      </c>
      <c r="Y795" s="12">
        <v>1.5135068388430728</v>
      </c>
      <c r="Z795" s="12">
        <v>1.5630214676572052</v>
      </c>
      <c r="AA795" s="12">
        <v>-2.1490605425953345E-17</v>
      </c>
    </row>
    <row r="796" spans="2:27" x14ac:dyDescent="0.25">
      <c r="B796" s="8" t="s">
        <v>227</v>
      </c>
      <c r="C796" s="10">
        <v>0.27535655263221509</v>
      </c>
      <c r="D796" s="10">
        <v>0.2717294390844483</v>
      </c>
      <c r="E796" s="10">
        <v>-0.71905969521547641</v>
      </c>
      <c r="F796" s="10">
        <v>3.9901596190825561E-2</v>
      </c>
      <c r="G796" s="10">
        <v>1.1385195348284638E-2</v>
      </c>
      <c r="H796" s="10">
        <v>-3.1683873195665291E-2</v>
      </c>
      <c r="I796" s="10">
        <v>0.19414840181030979</v>
      </c>
      <c r="J796" s="10">
        <v>-0.1401529482336793</v>
      </c>
      <c r="K796" s="10">
        <v>1.5527621684261028E-2</v>
      </c>
      <c r="L796" s="10">
        <v>6.0701052088494023E-2</v>
      </c>
      <c r="M796" s="10">
        <v>-0.12591652554662647</v>
      </c>
      <c r="N796" s="10">
        <v>3.8912646778380688E-2</v>
      </c>
      <c r="O796" s="10">
        <v>0.35419743629148709</v>
      </c>
      <c r="P796" s="10">
        <v>-0.712313180308497</v>
      </c>
      <c r="Q796" s="10">
        <v>0.1252627255918784</v>
      </c>
      <c r="R796" s="10">
        <v>0.16376570721110661</v>
      </c>
      <c r="S796" s="10">
        <v>0.56620203924478818</v>
      </c>
      <c r="T796" s="10">
        <v>-0.48304334110037567</v>
      </c>
      <c r="U796" s="10">
        <v>-0.55301088765922457</v>
      </c>
      <c r="V796" s="10">
        <v>0.17114339668141887</v>
      </c>
      <c r="W796" s="10">
        <v>3.4334586760008501E-2</v>
      </c>
      <c r="X796" s="10">
        <v>-4.9353236946107271E-2</v>
      </c>
      <c r="Y796" s="10">
        <v>-6.4194705378303796E-2</v>
      </c>
      <c r="Z796" s="10">
        <v>7.8231243712813425E-2</v>
      </c>
      <c r="AA796" s="10">
        <v>1.0418588350919297E-14</v>
      </c>
    </row>
    <row r="797" spans="2:27" x14ac:dyDescent="0.25">
      <c r="B797" s="8" t="s">
        <v>228</v>
      </c>
      <c r="C797" s="12">
        <v>-0.56128312877451259</v>
      </c>
      <c r="D797" s="12">
        <v>0.57277380100853192</v>
      </c>
      <c r="E797" s="12">
        <v>-0.25070408461637728</v>
      </c>
      <c r="F797" s="12">
        <v>0.3917496707840199</v>
      </c>
      <c r="G797" s="12">
        <v>-0.36208816296463003</v>
      </c>
      <c r="H797" s="12">
        <v>-0.25733936086628928</v>
      </c>
      <c r="I797" s="12">
        <v>0.60322856733858798</v>
      </c>
      <c r="J797" s="12">
        <v>-4.5300812331427132E-2</v>
      </c>
      <c r="K797" s="12">
        <v>-0.84949232641606542</v>
      </c>
      <c r="L797" s="12">
        <v>0.70231915286167546</v>
      </c>
      <c r="M797" s="12">
        <v>0.21896785252286172</v>
      </c>
      <c r="N797" s="12">
        <v>-0.15134078699460662</v>
      </c>
      <c r="O797" s="12">
        <v>-0.11511383627020211</v>
      </c>
      <c r="P797" s="12">
        <v>0.77329048884712803</v>
      </c>
      <c r="Q797" s="12">
        <v>-0.19596696076864784</v>
      </c>
      <c r="R797" s="12">
        <v>-0.38577469256236518</v>
      </c>
      <c r="S797" s="12">
        <v>-0.96865682131583641</v>
      </c>
      <c r="T797" s="12">
        <v>0.67028781168747664</v>
      </c>
      <c r="U797" s="12">
        <v>-0.29342896927468504</v>
      </c>
      <c r="V797" s="12">
        <v>0.47108523117135598</v>
      </c>
      <c r="W797" s="12">
        <v>-0.12002324805222017</v>
      </c>
      <c r="X797" s="12">
        <v>-0.25881358445109792</v>
      </c>
      <c r="Y797" s="12">
        <v>-0.27174806886826053</v>
      </c>
      <c r="Z797" s="12">
        <v>0.63131596130516499</v>
      </c>
      <c r="AA797" s="12">
        <v>-8.1682521178935842E-15</v>
      </c>
    </row>
    <row r="798" spans="2:27" x14ac:dyDescent="0.25">
      <c r="B798" s="8" t="s">
        <v>229</v>
      </c>
      <c r="C798" s="10">
        <v>-0.5601811773371016</v>
      </c>
      <c r="D798" s="10">
        <v>0.39067788200615766</v>
      </c>
      <c r="E798" s="10">
        <v>0.24219326283367837</v>
      </c>
      <c r="F798" s="10">
        <v>0.1549984453710318</v>
      </c>
      <c r="G798" s="10">
        <v>1.1385195348284638E-2</v>
      </c>
      <c r="H798" s="10">
        <v>-3.1683873195665291E-2</v>
      </c>
      <c r="I798" s="10">
        <v>0.19414840181030979</v>
      </c>
      <c r="J798" s="10">
        <v>-0.1401529482336793</v>
      </c>
      <c r="K798" s="10">
        <v>1.5527621684261028E-2</v>
      </c>
      <c r="L798" s="10">
        <v>6.0701052088494023E-2</v>
      </c>
      <c r="M798" s="10">
        <v>-0.12591652554662647</v>
      </c>
      <c r="N798" s="10">
        <v>3.8912646778380688E-2</v>
      </c>
      <c r="O798" s="10">
        <v>-0.35366965334060307</v>
      </c>
      <c r="P798" s="10">
        <v>-0.46959498303865921</v>
      </c>
      <c r="Q798" s="10">
        <v>0.37624677969269876</v>
      </c>
      <c r="R798" s="10">
        <v>0.39596153236070064</v>
      </c>
      <c r="S798" s="10">
        <v>1.9065865128154158</v>
      </c>
      <c r="T798" s="10">
        <v>-8.6198218685999195E-2</v>
      </c>
      <c r="U798" s="10">
        <v>-1.0718275779412751</v>
      </c>
      <c r="V798" s="10">
        <v>-0.79958528402124651</v>
      </c>
      <c r="W798" s="10">
        <v>3.4334586760008501E-2</v>
      </c>
      <c r="X798" s="10">
        <v>-4.9353236946107271E-2</v>
      </c>
      <c r="Y798" s="10">
        <v>-6.4194705378303796E-2</v>
      </c>
      <c r="Z798" s="10">
        <v>7.8231243712813425E-2</v>
      </c>
      <c r="AA798" s="10">
        <v>-1.4857878173809231E-14</v>
      </c>
    </row>
    <row r="799" spans="2:27" x14ac:dyDescent="0.25">
      <c r="B799" s="8" t="s">
        <v>230</v>
      </c>
      <c r="C799" s="12">
        <v>-0.74010184027091197</v>
      </c>
      <c r="D799" s="12">
        <v>-0.58239443307683769</v>
      </c>
      <c r="E799" s="12">
        <v>0.29517981106210461</v>
      </c>
      <c r="F799" s="12">
        <v>0.99743694440788111</v>
      </c>
      <c r="G799" s="12">
        <v>-0.59302824160936352</v>
      </c>
      <c r="H799" s="12">
        <v>-0.54347858497553736</v>
      </c>
      <c r="I799" s="12">
        <v>1.5737437476682645</v>
      </c>
      <c r="J799" s="12">
        <v>-0.45219289420724945</v>
      </c>
      <c r="K799" s="12">
        <v>-0.55746974054063803</v>
      </c>
      <c r="L799" s="12">
        <v>0.55352517339842455</v>
      </c>
      <c r="M799" s="12">
        <v>0.34676570512367599</v>
      </c>
      <c r="N799" s="12">
        <v>-0.35538961082959075</v>
      </c>
      <c r="O799" s="12">
        <v>0.35419743629148709</v>
      </c>
      <c r="P799" s="12">
        <v>-0.712313180308497</v>
      </c>
      <c r="Q799" s="12">
        <v>0.1252627255918784</v>
      </c>
      <c r="R799" s="12">
        <v>0.16376570721110661</v>
      </c>
      <c r="S799" s="12">
        <v>-1.4639011204510948</v>
      </c>
      <c r="T799" s="12">
        <v>0.16449954255244886</v>
      </c>
      <c r="U799" s="12">
        <v>0.11001873471251367</v>
      </c>
      <c r="V799" s="12">
        <v>0.93726116980283825</v>
      </c>
      <c r="W799" s="12">
        <v>-0.58872865023084742</v>
      </c>
      <c r="X799" s="12">
        <v>0.18539982174315869</v>
      </c>
      <c r="Y799" s="12">
        <v>1.0869053991655286</v>
      </c>
      <c r="Z799" s="12">
        <v>-0.6681321279631689</v>
      </c>
      <c r="AA799" s="12">
        <v>1.5280021880789046E-15</v>
      </c>
    </row>
    <row r="800" spans="2:27" x14ac:dyDescent="0.25">
      <c r="B800" s="8" t="s">
        <v>231</v>
      </c>
      <c r="C800" s="10">
        <v>-0.14497502093165626</v>
      </c>
      <c r="D800" s="10">
        <v>2.5559697485520311E-2</v>
      </c>
      <c r="E800" s="10">
        <v>-0.79145912472001667</v>
      </c>
      <c r="F800" s="10">
        <v>0.72397992905828734</v>
      </c>
      <c r="G800" s="10">
        <v>0.2423252739930184</v>
      </c>
      <c r="H800" s="10">
        <v>0.25445535091358301</v>
      </c>
      <c r="I800" s="10">
        <v>-0.77636677851936664</v>
      </c>
      <c r="J800" s="10">
        <v>0.26673913364214263</v>
      </c>
      <c r="K800" s="10">
        <v>0.98396193582560765</v>
      </c>
      <c r="L800" s="10">
        <v>-1.3001243774870228</v>
      </c>
      <c r="M800" s="10">
        <v>0.96528374425555463</v>
      </c>
      <c r="N800" s="10">
        <v>-0.41245308025195015</v>
      </c>
      <c r="O800" s="10">
        <v>-0.78568273792417143</v>
      </c>
      <c r="P800" s="10">
        <v>0.94026639276241331</v>
      </c>
      <c r="Q800" s="10">
        <v>0.91165867729331374</v>
      </c>
      <c r="R800" s="10">
        <v>-0.99147238370593449</v>
      </c>
      <c r="S800" s="10">
        <v>-0.27293752075730277</v>
      </c>
      <c r="T800" s="10">
        <v>-0.42669779332595592</v>
      </c>
      <c r="U800" s="10">
        <v>0.42728816109217127</v>
      </c>
      <c r="V800" s="10">
        <v>0.23780666590420119</v>
      </c>
      <c r="W800" s="10">
        <v>-1.0528381781166039</v>
      </c>
      <c r="X800" s="10">
        <v>0.61715108300324861</v>
      </c>
      <c r="Y800" s="10">
        <v>0.60794026415747748</v>
      </c>
      <c r="Z800" s="10">
        <v>-0.20405343979978577</v>
      </c>
      <c r="AA800" s="10">
        <v>-8.2100932752206021E-15</v>
      </c>
    </row>
    <row r="801" spans="2:27" x14ac:dyDescent="0.25">
      <c r="B801" s="8" t="s">
        <v>232</v>
      </c>
      <c r="C801" s="12">
        <v>-0.12700204652597552</v>
      </c>
      <c r="D801" s="12">
        <v>-1.7153814130926648E-2</v>
      </c>
      <c r="E801" s="12">
        <v>1.6405022384431307</v>
      </c>
      <c r="F801" s="12">
        <v>-1.060985124144429</v>
      </c>
      <c r="G801" s="12">
        <v>0.75611769962139153</v>
      </c>
      <c r="H801" s="12">
        <v>-1.196147643846742</v>
      </c>
      <c r="I801" s="12">
        <v>-0.28316898502285653</v>
      </c>
      <c r="J801" s="12">
        <v>0.80921627435407195</v>
      </c>
      <c r="K801" s="12">
        <v>0.16867864759390275</v>
      </c>
      <c r="L801" s="12">
        <v>-1.0691253526575881</v>
      </c>
      <c r="M801" s="12">
        <v>1.1868417598186245</v>
      </c>
      <c r="N801" s="12">
        <v>-0.1639790709419956</v>
      </c>
      <c r="O801" s="12">
        <v>0.40494810737137982</v>
      </c>
      <c r="P801" s="12">
        <v>1.1789233596784441</v>
      </c>
      <c r="Q801" s="12">
        <v>1.1584431943577633</v>
      </c>
      <c r="R801" s="12">
        <v>-2.645927537533912</v>
      </c>
      <c r="S801" s="12">
        <v>-0.75912603232199882</v>
      </c>
      <c r="T801" s="12">
        <v>0.83703771981648756</v>
      </c>
      <c r="U801" s="12">
        <v>-0.12523793574281816</v>
      </c>
      <c r="V801" s="12">
        <v>0.12047880278603029</v>
      </c>
      <c r="W801" s="12">
        <v>-0.35559598323292602</v>
      </c>
      <c r="X801" s="12">
        <v>-1.406594087938746</v>
      </c>
      <c r="Y801" s="12">
        <v>-0.51486121378481298</v>
      </c>
      <c r="Z801" s="12">
        <v>2.2321946664176258</v>
      </c>
      <c r="AA801" s="12">
        <v>1.2279628237202387E-14</v>
      </c>
    </row>
    <row r="802" spans="2:27" x14ac:dyDescent="0.25">
      <c r="B802" s="8" t="s">
        <v>233</v>
      </c>
      <c r="C802" s="10">
        <v>-0.68110212405417658</v>
      </c>
      <c r="D802" s="10">
        <v>-0.58319691609061042</v>
      </c>
      <c r="E802" s="10">
        <v>0.2374319209332546</v>
      </c>
      <c r="F802" s="10">
        <v>0.97647656663851168</v>
      </c>
      <c r="G802" s="10">
        <v>-0.29082152313053938</v>
      </c>
      <c r="H802" s="10">
        <v>-0.2875812290856013</v>
      </c>
      <c r="I802" s="10">
        <v>0.8839460747392871</v>
      </c>
      <c r="J802" s="10">
        <v>-0.29617292122046446</v>
      </c>
      <c r="K802" s="10">
        <v>1.5527621684261028E-2</v>
      </c>
      <c r="L802" s="10">
        <v>6.0701052088494023E-2</v>
      </c>
      <c r="M802" s="10">
        <v>-0.12591652554662647</v>
      </c>
      <c r="N802" s="10">
        <v>3.8912646778380688E-2</v>
      </c>
      <c r="O802" s="10">
        <v>-0.56057940395554218</v>
      </c>
      <c r="P802" s="10">
        <v>0.21617303130670701</v>
      </c>
      <c r="Q802" s="10">
        <v>0.16290605202722319</v>
      </c>
      <c r="R802" s="10">
        <v>0.19859111982285493</v>
      </c>
      <c r="S802" s="10">
        <v>0.15121291129880024</v>
      </c>
      <c r="T802" s="10">
        <v>-0.94902038405632272</v>
      </c>
      <c r="U802" s="10">
        <v>-1.0339526497051208</v>
      </c>
      <c r="V802" s="10">
        <v>1.0288812118398234</v>
      </c>
      <c r="W802" s="10">
        <v>-0.60807732384939972</v>
      </c>
      <c r="X802" s="10">
        <v>1.0723030773638333</v>
      </c>
      <c r="Y802" s="10">
        <v>-0.75933928442959719</v>
      </c>
      <c r="Z802" s="10">
        <v>0.22791321328123426</v>
      </c>
      <c r="AA802" s="10">
        <v>-1.5283553534039928E-14</v>
      </c>
    </row>
    <row r="803" spans="2:27" x14ac:dyDescent="0.25">
      <c r="B803" s="8" t="s">
        <v>234</v>
      </c>
      <c r="C803" s="12">
        <v>-0.67266661257004179</v>
      </c>
      <c r="D803" s="12">
        <v>-0.51350571239764697</v>
      </c>
      <c r="E803" s="12">
        <v>1.2069639287898006</v>
      </c>
      <c r="F803" s="12">
        <v>0.20236965274364754</v>
      </c>
      <c r="G803" s="12">
        <v>0.27795859391006356</v>
      </c>
      <c r="H803" s="12">
        <v>0.23933441680392692</v>
      </c>
      <c r="I803" s="12">
        <v>-0.63600802481901719</v>
      </c>
      <c r="J803" s="12">
        <v>0.1413030791976243</v>
      </c>
      <c r="K803" s="12">
        <v>-0.34751182218548848</v>
      </c>
      <c r="L803" s="12">
        <v>-9.9432364024286762E-2</v>
      </c>
      <c r="M803" s="12">
        <v>0.56438262708638354</v>
      </c>
      <c r="N803" s="12">
        <v>-0.11133547920024778</v>
      </c>
      <c r="O803" s="12">
        <v>-1.2684464935876325</v>
      </c>
      <c r="P803" s="12">
        <v>0.45889122857654485</v>
      </c>
      <c r="Q803" s="12">
        <v>0.41389010612804361</v>
      </c>
      <c r="R803" s="12">
        <v>0.43078694497244885</v>
      </c>
      <c r="S803" s="12">
        <v>0.85791616381948621</v>
      </c>
      <c r="T803" s="12">
        <v>-0.19660257904059028</v>
      </c>
      <c r="U803" s="12">
        <v>-0.25971956272174601</v>
      </c>
      <c r="V803" s="12">
        <v>-0.3823155864131384</v>
      </c>
      <c r="W803" s="12">
        <v>-1.0551834922751555</v>
      </c>
      <c r="X803" s="12">
        <v>-0.29195300640854682</v>
      </c>
      <c r="Y803" s="12">
        <v>0.60551987921579298</v>
      </c>
      <c r="Z803" s="12">
        <v>0.70850613422072695</v>
      </c>
      <c r="AA803" s="12">
        <v>2.6427433807322106E-15</v>
      </c>
    </row>
    <row r="804" spans="2:27" x14ac:dyDescent="0.25">
      <c r="B804" s="8" t="s">
        <v>235</v>
      </c>
      <c r="C804" s="10">
        <v>0.27535655263221509</v>
      </c>
      <c r="D804" s="10">
        <v>0.2717294390844483</v>
      </c>
      <c r="E804" s="10">
        <v>-0.71905969521547641</v>
      </c>
      <c r="F804" s="10">
        <v>3.9901596190825561E-2</v>
      </c>
      <c r="G804" s="10">
        <v>1.1385195348284638E-2</v>
      </c>
      <c r="H804" s="10">
        <v>-3.1683873195665291E-2</v>
      </c>
      <c r="I804" s="10">
        <v>0.19414840181030979</v>
      </c>
      <c r="J804" s="10">
        <v>-0.1401529482336793</v>
      </c>
      <c r="K804" s="10">
        <v>1.5527621684261028E-2</v>
      </c>
      <c r="L804" s="10">
        <v>6.0701052088494023E-2</v>
      </c>
      <c r="M804" s="10">
        <v>-0.12591652554662647</v>
      </c>
      <c r="N804" s="10">
        <v>3.8912646778380688E-2</v>
      </c>
      <c r="O804" s="10">
        <v>0.14728768567654799</v>
      </c>
      <c r="P804" s="10">
        <v>-2.6545165963130779E-2</v>
      </c>
      <c r="Q804" s="10">
        <v>-8.8078002073597117E-2</v>
      </c>
      <c r="R804" s="10">
        <v>-3.3604705326739204E-2</v>
      </c>
      <c r="S804" s="10">
        <v>-0.7872000672191336</v>
      </c>
      <c r="T804" s="10">
        <v>-5.1348085331825943E-2</v>
      </c>
      <c r="U804" s="10">
        <v>-0.11099113941139904</v>
      </c>
      <c r="V804" s="10">
        <v>0.68188857876236519</v>
      </c>
      <c r="W804" s="10">
        <v>0.94320496891296879</v>
      </c>
      <c r="X804" s="10">
        <v>-2.5952503845612492E-2</v>
      </c>
      <c r="Y804" s="10">
        <v>-0.95250911895732759</v>
      </c>
      <c r="Z804" s="10">
        <v>4.6119208630450353E-2</v>
      </c>
      <c r="AA804" s="10">
        <v>5.450739583225369E-15</v>
      </c>
    </row>
    <row r="805" spans="2:27" x14ac:dyDescent="0.25">
      <c r="B805" s="8" t="s">
        <v>236</v>
      </c>
      <c r="C805" s="12">
        <v>-0.85699932126697176</v>
      </c>
      <c r="D805" s="12">
        <v>-0.76288538605166623</v>
      </c>
      <c r="E805" s="12">
        <v>0.90357293876986011</v>
      </c>
      <c r="F805" s="12">
        <v>0.80260647453363188</v>
      </c>
      <c r="G805" s="12">
        <v>1.1385195348284638E-2</v>
      </c>
      <c r="H805" s="12">
        <v>-3.1683873195665291E-2</v>
      </c>
      <c r="I805" s="12">
        <v>0.19414840181030979</v>
      </c>
      <c r="J805" s="12">
        <v>-0.1401529482336793</v>
      </c>
      <c r="K805" s="12">
        <v>0.22548554003941057</v>
      </c>
      <c r="L805" s="12">
        <v>-0.59225648533421715</v>
      </c>
      <c r="M805" s="12">
        <v>9.1700396416081076E-2</v>
      </c>
      <c r="N805" s="12">
        <v>0.28296677840772366</v>
      </c>
      <c r="O805" s="12">
        <v>0.14728768567654799</v>
      </c>
      <c r="P805" s="12">
        <v>-2.6545165963130779E-2</v>
      </c>
      <c r="Q805" s="12">
        <v>-8.8078002073597117E-2</v>
      </c>
      <c r="R805" s="12">
        <v>-3.3604705326739204E-2</v>
      </c>
      <c r="S805" s="12">
        <v>-0.49548594264443563</v>
      </c>
      <c r="T805" s="12">
        <v>0.23509267672795944</v>
      </c>
      <c r="U805" s="12">
        <v>0.18230018552607946</v>
      </c>
      <c r="V805" s="12">
        <v>0.12842959566780787</v>
      </c>
      <c r="W805" s="12">
        <v>3.4334586760008501E-2</v>
      </c>
      <c r="X805" s="12">
        <v>-4.9353236946107271E-2</v>
      </c>
      <c r="Y805" s="12">
        <v>-6.4194705378303796E-2</v>
      </c>
      <c r="Z805" s="12">
        <v>7.8231243712813425E-2</v>
      </c>
      <c r="AA805" s="12">
        <v>1.6386092780897715E-15</v>
      </c>
    </row>
    <row r="806" spans="2:27" x14ac:dyDescent="0.25">
      <c r="B806" s="8" t="s">
        <v>237</v>
      </c>
      <c r="C806" s="10">
        <v>9.8357403982009206E-2</v>
      </c>
      <c r="D806" s="10">
        <v>0.27413688812576681</v>
      </c>
      <c r="E806" s="10">
        <v>-0.54581602482892644</v>
      </c>
      <c r="F806" s="10">
        <v>0.10278272949893374</v>
      </c>
      <c r="G806" s="10">
        <v>-5.9881444485805763E-2</v>
      </c>
      <c r="H806" s="10">
        <v>-1.4420049763530229E-3</v>
      </c>
      <c r="I806" s="10">
        <v>-8.6569105590389273E-2</v>
      </c>
      <c r="J806" s="10">
        <v>0.11071916065535764</v>
      </c>
      <c r="K806" s="10">
        <v>-2.1880363170040478</v>
      </c>
      <c r="L806" s="10">
        <v>1.0155232230572937</v>
      </c>
      <c r="M806" s="10">
        <v>0.7898817362498155</v>
      </c>
      <c r="N806" s="10">
        <v>0.14155840779031825</v>
      </c>
      <c r="O806" s="10">
        <v>-0.37186323669429322</v>
      </c>
      <c r="P806" s="10">
        <v>-0.43126963592831924</v>
      </c>
      <c r="Q806" s="10">
        <v>1.3383401326242648</v>
      </c>
      <c r="R806" s="10">
        <v>-0.59673155863024296</v>
      </c>
      <c r="S806" s="10">
        <v>-0.53657761043486574</v>
      </c>
      <c r="T806" s="10">
        <v>0.17524724976257222</v>
      </c>
      <c r="U806" s="10">
        <v>0.11975003982327356</v>
      </c>
      <c r="V806" s="10">
        <v>0.22985587302242366</v>
      </c>
      <c r="W806" s="10">
        <v>-0.35550122920869331</v>
      </c>
      <c r="X806" s="10">
        <v>0.42407623581901144</v>
      </c>
      <c r="Y806" s="10">
        <v>1.3275981591403965</v>
      </c>
      <c r="Z806" s="10">
        <v>-1.3564512590551168</v>
      </c>
      <c r="AA806" s="10">
        <v>-2.3430011983061218E-15</v>
      </c>
    </row>
    <row r="807" spans="2:27" x14ac:dyDescent="0.25">
      <c r="B807" s="8" t="s">
        <v>238</v>
      </c>
      <c r="C807" s="12">
        <v>-0.85699932126697176</v>
      </c>
      <c r="D807" s="12">
        <v>-0.76288538605166623</v>
      </c>
      <c r="E807" s="12">
        <v>0.90357293876986011</v>
      </c>
      <c r="F807" s="12">
        <v>0.80260647453363188</v>
      </c>
      <c r="G807" s="12">
        <v>1.1385195348284638E-2</v>
      </c>
      <c r="H807" s="12">
        <v>-3.1683873195665291E-2</v>
      </c>
      <c r="I807" s="12">
        <v>0.19414840181030979</v>
      </c>
      <c r="J807" s="12">
        <v>-0.1401529482336793</v>
      </c>
      <c r="K807" s="12">
        <v>0.22548554003941057</v>
      </c>
      <c r="L807" s="12">
        <v>-0.59225648533421715</v>
      </c>
      <c r="M807" s="12">
        <v>9.1700396416081076E-2</v>
      </c>
      <c r="N807" s="12">
        <v>0.28296677840772366</v>
      </c>
      <c r="O807" s="12">
        <v>-0.56057940395554218</v>
      </c>
      <c r="P807" s="12">
        <v>0.21617303130670701</v>
      </c>
      <c r="Q807" s="12">
        <v>0.16290605202722319</v>
      </c>
      <c r="R807" s="12">
        <v>0.19859111982285493</v>
      </c>
      <c r="S807" s="12">
        <v>0.40376353247465796</v>
      </c>
      <c r="T807" s="12">
        <v>-0.64254542121023073</v>
      </c>
      <c r="U807" s="12">
        <v>0.20627828696825856</v>
      </c>
      <c r="V807" s="12">
        <v>-1.7565925136271865E-2</v>
      </c>
      <c r="W807" s="12">
        <v>0.26521669362361072</v>
      </c>
      <c r="X807" s="12">
        <v>-0.71978091228204999</v>
      </c>
      <c r="Y807" s="12">
        <v>0.17407766965487931</v>
      </c>
      <c r="Z807" s="12">
        <v>0.30247168664137825</v>
      </c>
      <c r="AA807" s="12">
        <v>9.9159965511371067E-15</v>
      </c>
    </row>
    <row r="808" spans="2:27" x14ac:dyDescent="0.25">
      <c r="B808" s="8" t="s">
        <v>239</v>
      </c>
      <c r="C808" s="10">
        <v>0.45676774704554085</v>
      </c>
      <c r="D808" s="10">
        <v>-0.45437065138584609</v>
      </c>
      <c r="E808" s="10">
        <v>-0.53592582735366001</v>
      </c>
      <c r="F808" s="10">
        <v>0.21922214012958241</v>
      </c>
      <c r="G808" s="10">
        <v>0.2682814081624712</v>
      </c>
      <c r="H808" s="10">
        <v>-0.7569853705758276</v>
      </c>
      <c r="I808" s="10">
        <v>0.44074729855856487</v>
      </c>
      <c r="J808" s="10">
        <v>0.13108562212228536</v>
      </c>
      <c r="K808" s="10">
        <v>1.5527621684261028E-2</v>
      </c>
      <c r="L808" s="10">
        <v>6.0701052088494023E-2</v>
      </c>
      <c r="M808" s="10">
        <v>-0.12591652554662647</v>
      </c>
      <c r="N808" s="10">
        <v>3.8912646778380688E-2</v>
      </c>
      <c r="O808" s="10">
        <v>0.38866956350827847</v>
      </c>
      <c r="P808" s="10">
        <v>0.21414241612980342</v>
      </c>
      <c r="Q808" s="10">
        <v>0.16080628350903792</v>
      </c>
      <c r="R808" s="10">
        <v>-0.74473436966593087</v>
      </c>
      <c r="S808" s="10">
        <v>0.56620203924478818</v>
      </c>
      <c r="T808" s="10">
        <v>-0.48304334110037567</v>
      </c>
      <c r="U808" s="10">
        <v>-0.55301088765922457</v>
      </c>
      <c r="V808" s="10">
        <v>0.17114339668141887</v>
      </c>
      <c r="W808" s="10">
        <v>0.26756200778216255</v>
      </c>
      <c r="X808" s="10">
        <v>0.1893231771297455</v>
      </c>
      <c r="Y808" s="10">
        <v>0.17649805459656401</v>
      </c>
      <c r="Z808" s="10">
        <v>-0.61008788737913444</v>
      </c>
      <c r="AA808" s="10">
        <v>1.0418588350919297E-14</v>
      </c>
    </row>
    <row r="809" spans="2:27" x14ac:dyDescent="0.25">
      <c r="B809" s="8" t="s">
        <v>240</v>
      </c>
      <c r="C809" s="12">
        <v>9.9459355419419915E-2</v>
      </c>
      <c r="D809" s="12">
        <v>9.2040969123392602E-2</v>
      </c>
      <c r="E809" s="12">
        <v>-5.2918677378870793E-2</v>
      </c>
      <c r="F809" s="12">
        <v>-0.13396849591405446</v>
      </c>
      <c r="G809" s="12">
        <v>1.1385195348284638E-2</v>
      </c>
      <c r="H809" s="12">
        <v>-3.1683873195665291E-2</v>
      </c>
      <c r="I809" s="12">
        <v>0.19414840181030979</v>
      </c>
      <c r="J809" s="12">
        <v>-0.1401529482336793</v>
      </c>
      <c r="K809" s="12">
        <v>1.5527621684261028E-2</v>
      </c>
      <c r="L809" s="12">
        <v>6.0701052088494023E-2</v>
      </c>
      <c r="M809" s="12">
        <v>-0.12591652554662647</v>
      </c>
      <c r="N809" s="12">
        <v>3.8912646778380688E-2</v>
      </c>
      <c r="O809" s="12">
        <v>0.14728768567654799</v>
      </c>
      <c r="P809" s="12">
        <v>-2.6545165963130779E-2</v>
      </c>
      <c r="Q809" s="12">
        <v>-8.8078002073597117E-2</v>
      </c>
      <c r="R809" s="12">
        <v>-3.3604705326739204E-2</v>
      </c>
      <c r="S809" s="12">
        <v>-0.99073024177969393</v>
      </c>
      <c r="T809" s="12">
        <v>-0.2706955924070682</v>
      </c>
      <c r="U809" s="12">
        <v>0.58574788951327816</v>
      </c>
      <c r="V809" s="12">
        <v>0.59460553429929019</v>
      </c>
      <c r="W809" s="12">
        <v>3.4334586760008501E-2</v>
      </c>
      <c r="X809" s="12">
        <v>-4.9353236946107271E-2</v>
      </c>
      <c r="Y809" s="12">
        <v>-6.4194705378303796E-2</v>
      </c>
      <c r="Z809" s="12">
        <v>7.8231243712813425E-2</v>
      </c>
      <c r="AA809" s="12">
        <v>-2.3798927357340374E-15</v>
      </c>
    </row>
    <row r="810" spans="2:27" x14ac:dyDescent="0.25">
      <c r="B810" s="8" t="s">
        <v>241</v>
      </c>
      <c r="C810" s="10">
        <v>0.45676774704554085</v>
      </c>
      <c r="D810" s="10">
        <v>-0.45437065138584609</v>
      </c>
      <c r="E810" s="10">
        <v>-0.53592582735366001</v>
      </c>
      <c r="F810" s="10">
        <v>0.21922214012958241</v>
      </c>
      <c r="G810" s="10">
        <v>1.1385195348284638E-2</v>
      </c>
      <c r="H810" s="10">
        <v>-3.1683873195665291E-2</v>
      </c>
      <c r="I810" s="10">
        <v>0.19414840181030979</v>
      </c>
      <c r="J810" s="10">
        <v>-0.1401529482336793</v>
      </c>
      <c r="K810" s="10">
        <v>1.5527621684261028E-2</v>
      </c>
      <c r="L810" s="10">
        <v>6.0701052088494023E-2</v>
      </c>
      <c r="M810" s="10">
        <v>-0.12591652554662647</v>
      </c>
      <c r="N810" s="10">
        <v>3.8912646778380688E-2</v>
      </c>
      <c r="O810" s="10">
        <v>0.35419743629148709</v>
      </c>
      <c r="P810" s="10">
        <v>-0.712313180308497</v>
      </c>
      <c r="Q810" s="10">
        <v>0.1252627255918784</v>
      </c>
      <c r="R810" s="10">
        <v>0.16376570721110661</v>
      </c>
      <c r="S810" s="10">
        <v>-3.0243842797902404E-2</v>
      </c>
      <c r="T810" s="10">
        <v>-0.2273844870370203</v>
      </c>
      <c r="U810" s="10">
        <v>-1.2163904795684066</v>
      </c>
      <c r="V810" s="10">
        <v>0.81807786424881423</v>
      </c>
      <c r="W810" s="10">
        <v>3.4334586760008501E-2</v>
      </c>
      <c r="X810" s="10">
        <v>-4.9353236946107271E-2</v>
      </c>
      <c r="Y810" s="10">
        <v>-6.4194705378303796E-2</v>
      </c>
      <c r="Z810" s="10">
        <v>7.8231243712813425E-2</v>
      </c>
      <c r="AA810" s="10">
        <v>-1.3233139379786046E-14</v>
      </c>
    </row>
    <row r="811" spans="2:27" x14ac:dyDescent="0.25">
      <c r="B811" s="8" t="s">
        <v>242</v>
      </c>
      <c r="C811" s="12">
        <v>0.27535655263221509</v>
      </c>
      <c r="D811" s="12">
        <v>0.2717294390844483</v>
      </c>
      <c r="E811" s="12">
        <v>-0.71905969521547641</v>
      </c>
      <c r="F811" s="12">
        <v>3.9901596190825561E-2</v>
      </c>
      <c r="G811" s="12">
        <v>1.1385195348284638E-2</v>
      </c>
      <c r="H811" s="12">
        <v>-3.1683873195665291E-2</v>
      </c>
      <c r="I811" s="12">
        <v>0.19414840181030979</v>
      </c>
      <c r="J811" s="12">
        <v>-0.1401529482336793</v>
      </c>
      <c r="K811" s="12">
        <v>1.5527621684261028E-2</v>
      </c>
      <c r="L811" s="12">
        <v>6.0701052088494023E-2</v>
      </c>
      <c r="M811" s="12">
        <v>-0.12591652554662647</v>
      </c>
      <c r="N811" s="12">
        <v>3.8912646778380688E-2</v>
      </c>
      <c r="O811" s="12">
        <v>0.14728768567654799</v>
      </c>
      <c r="P811" s="12">
        <v>-2.6545165963130779E-2</v>
      </c>
      <c r="Q811" s="12">
        <v>-8.8078002073597117E-2</v>
      </c>
      <c r="R811" s="12">
        <v>-3.3604705326739204E-2</v>
      </c>
      <c r="S811" s="12">
        <v>0.69547765704935594</v>
      </c>
      <c r="T811" s="12">
        <v>-0.35610465915044531</v>
      </c>
      <c r="U811" s="12">
        <v>0.49956961190573707</v>
      </c>
      <c r="V811" s="12">
        <v>-0.57102490823082919</v>
      </c>
      <c r="W811" s="12">
        <v>0.26756200778216255</v>
      </c>
      <c r="X811" s="12">
        <v>0.1893231771297455</v>
      </c>
      <c r="Y811" s="12">
        <v>0.17649805459656401</v>
      </c>
      <c r="Z811" s="12">
        <v>-0.61008788737913444</v>
      </c>
      <c r="AA811" s="12">
        <v>8.9578074730405941E-15</v>
      </c>
    </row>
    <row r="812" spans="2:27" x14ac:dyDescent="0.25">
      <c r="B812" s="8" t="s">
        <v>243</v>
      </c>
      <c r="C812" s="10">
        <v>-0.97648928517995781</v>
      </c>
      <c r="D812" s="10">
        <v>0.93789198552916919</v>
      </c>
      <c r="E812" s="10">
        <v>0.78294830293731776</v>
      </c>
      <c r="F812" s="10">
        <v>-0.17723181290323564</v>
      </c>
      <c r="G812" s="10">
        <v>1.0583244181002156</v>
      </c>
      <c r="H812" s="10">
        <v>-0.94025028795680576</v>
      </c>
      <c r="I812" s="10">
        <v>-0.9729666579518339</v>
      </c>
      <c r="J812" s="10">
        <v>0.96523624734085711</v>
      </c>
      <c r="K812" s="10">
        <v>-1.7034644649904362</v>
      </c>
      <c r="L812" s="10">
        <v>1.5391734160182855</v>
      </c>
      <c r="M812" s="10">
        <v>1.292130166464281</v>
      </c>
      <c r="N812" s="10">
        <v>-1.1439941260455333</v>
      </c>
      <c r="O812" s="10">
        <v>-0.44080749112787587</v>
      </c>
      <c r="P812" s="10">
        <v>-2.2841808288049203</v>
      </c>
      <c r="Q812" s="10">
        <v>1.2672530167899461</v>
      </c>
      <c r="R812" s="10">
        <v>1.2202685951238319</v>
      </c>
      <c r="S812" s="10">
        <v>-1.5160822567432297</v>
      </c>
      <c r="T812" s="10">
        <v>1.0130741215216819</v>
      </c>
      <c r="U812" s="10">
        <v>0.98016140441418931</v>
      </c>
      <c r="V812" s="10">
        <v>-1.5710482700418971E-2</v>
      </c>
      <c r="W812" s="10">
        <v>-2.3755836781739221</v>
      </c>
      <c r="X812" s="10">
        <v>0.13587489946495646</v>
      </c>
      <c r="Y812" s="10">
        <v>1.0369620887767064</v>
      </c>
      <c r="Z812" s="10">
        <v>1.1145405818000755</v>
      </c>
      <c r="AA812" s="10">
        <v>-1.4532337071364912E-15</v>
      </c>
    </row>
    <row r="813" spans="2:27" x14ac:dyDescent="0.25">
      <c r="B813" s="8" t="s">
        <v>244</v>
      </c>
      <c r="C813" s="12">
        <v>-0.14497502093165626</v>
      </c>
      <c r="D813" s="12">
        <v>2.5559697485520311E-2</v>
      </c>
      <c r="E813" s="12">
        <v>-0.79145912472001667</v>
      </c>
      <c r="F813" s="12">
        <v>0.72397992905828734</v>
      </c>
      <c r="G813" s="12">
        <v>1.1385195348284638E-2</v>
      </c>
      <c r="H813" s="12">
        <v>-3.1683873195665291E-2</v>
      </c>
      <c r="I813" s="12">
        <v>0.19414840181030979</v>
      </c>
      <c r="J813" s="12">
        <v>-0.1401529482336793</v>
      </c>
      <c r="K813" s="12">
        <v>0.23255577261629701</v>
      </c>
      <c r="L813" s="12">
        <v>0.29523145793290023</v>
      </c>
      <c r="M813" s="12">
        <v>-0.88011460448004375</v>
      </c>
      <c r="N813" s="12">
        <v>0.29118518467450105</v>
      </c>
      <c r="O813" s="12">
        <v>-1.2684464935876325</v>
      </c>
      <c r="P813" s="12">
        <v>0.45889122857654485</v>
      </c>
      <c r="Q813" s="12">
        <v>0.41389010612804361</v>
      </c>
      <c r="R813" s="12">
        <v>0.43078694497244885</v>
      </c>
      <c r="S813" s="12">
        <v>-0.11049901398717255</v>
      </c>
      <c r="T813" s="12">
        <v>-0.26719571321610081</v>
      </c>
      <c r="U813" s="12">
        <v>-0.33200101353531181</v>
      </c>
      <c r="V813" s="12">
        <v>0.42651598772189198</v>
      </c>
      <c r="W813" s="12">
        <v>0.26521669362361072</v>
      </c>
      <c r="X813" s="12">
        <v>-0.71978091228204999</v>
      </c>
      <c r="Y813" s="12">
        <v>0.17407766965487931</v>
      </c>
      <c r="Z813" s="12">
        <v>0.30247168664137825</v>
      </c>
      <c r="AA813" s="12">
        <v>6.3234196241593147E-15</v>
      </c>
    </row>
    <row r="814" spans="2:27" x14ac:dyDescent="0.25">
      <c r="B814" s="8" t="s">
        <v>245</v>
      </c>
      <c r="C814" s="10">
        <v>-0.19443727422684581</v>
      </c>
      <c r="D814" s="10">
        <v>-8.6042534810117421E-2</v>
      </c>
      <c r="E814" s="10">
        <v>0.72871812071543507</v>
      </c>
      <c r="F814" s="10">
        <v>-0.26591783248019552</v>
      </c>
      <c r="G814" s="10">
        <v>1.1385195348284638E-2</v>
      </c>
      <c r="H814" s="10">
        <v>-3.1683873195665291E-2</v>
      </c>
      <c r="I814" s="10">
        <v>0.19414840181030979</v>
      </c>
      <c r="J814" s="10">
        <v>-0.1401529482336793</v>
      </c>
      <c r="K814" s="10">
        <v>-0.34751182218548848</v>
      </c>
      <c r="L814" s="10">
        <v>-9.9432364024286762E-2</v>
      </c>
      <c r="M814" s="10">
        <v>0.56438262708638354</v>
      </c>
      <c r="N814" s="10">
        <v>-0.11133547920024778</v>
      </c>
      <c r="O814" s="10">
        <v>-7.8422995805908363E-2</v>
      </c>
      <c r="P814" s="10">
        <v>0.6969425949151572</v>
      </c>
      <c r="Q814" s="10">
        <v>-1.1932109033570222</v>
      </c>
      <c r="R814" s="10">
        <v>0.65851825666117192</v>
      </c>
      <c r="S814" s="10">
        <v>0.56620203924478818</v>
      </c>
      <c r="T814" s="10">
        <v>-0.48304334110037567</v>
      </c>
      <c r="U814" s="10">
        <v>-0.55301088765922457</v>
      </c>
      <c r="V814" s="10">
        <v>0.17114339668141887</v>
      </c>
      <c r="W814" s="10">
        <v>-0.83280306514155344</v>
      </c>
      <c r="X814" s="10">
        <v>-6.43770092282544E-2</v>
      </c>
      <c r="Y814" s="10">
        <v>-7.8119895077744528E-2</v>
      </c>
      <c r="Z814" s="10">
        <v>0.92448946076123695</v>
      </c>
      <c r="AA814" s="10">
        <v>4.0524524038468591E-15</v>
      </c>
    </row>
    <row r="815" spans="2:27" x14ac:dyDescent="0.25">
      <c r="B815" s="8" t="s">
        <v>246</v>
      </c>
      <c r="C815" s="12">
        <v>-0.98343426518457733</v>
      </c>
      <c r="D815" s="12">
        <v>-0.83097162371708422</v>
      </c>
      <c r="E815" s="12">
        <v>4.953671117101438E-2</v>
      </c>
      <c r="F815" s="12">
        <v>1.6186341439672347</v>
      </c>
      <c r="G815" s="12">
        <v>1.1385195348284638E-2</v>
      </c>
      <c r="H815" s="12">
        <v>-3.1683873195665291E-2</v>
      </c>
      <c r="I815" s="12">
        <v>0.19414840181030979</v>
      </c>
      <c r="J815" s="12">
        <v>-0.1401529482336793</v>
      </c>
      <c r="K815" s="12">
        <v>0.22548554003941057</v>
      </c>
      <c r="L815" s="12">
        <v>-0.59225648533421715</v>
      </c>
      <c r="M815" s="12">
        <v>9.1700396416081076E-2</v>
      </c>
      <c r="N815" s="12">
        <v>0.28296677840772366</v>
      </c>
      <c r="O815" s="12">
        <v>-0.56057940395554218</v>
      </c>
      <c r="P815" s="12">
        <v>0.21617303130670701</v>
      </c>
      <c r="Q815" s="12">
        <v>0.16290605202722319</v>
      </c>
      <c r="R815" s="12">
        <v>0.19859111982285493</v>
      </c>
      <c r="S815" s="12">
        <v>-0.27293752075730277</v>
      </c>
      <c r="T815" s="12">
        <v>-0.42669779332595592</v>
      </c>
      <c r="U815" s="12">
        <v>0.42728816109217127</v>
      </c>
      <c r="V815" s="12">
        <v>0.23780666590420119</v>
      </c>
      <c r="W815" s="12">
        <v>0.49844411464576477</v>
      </c>
      <c r="X815" s="12">
        <v>-0.48110449820619727</v>
      </c>
      <c r="Y815" s="12">
        <v>0.41477042962974714</v>
      </c>
      <c r="Z815" s="12">
        <v>-0.38584744445056962</v>
      </c>
      <c r="AA815" s="12">
        <v>7.880243531567778E-15</v>
      </c>
    </row>
    <row r="816" spans="2:27" x14ac:dyDescent="0.25">
      <c r="B816" s="8" t="s">
        <v>247</v>
      </c>
      <c r="C816" s="10">
        <v>-0.68110212405417658</v>
      </c>
      <c r="D816" s="10">
        <v>-0.58319691609061042</v>
      </c>
      <c r="E816" s="10">
        <v>0.2374319209332546</v>
      </c>
      <c r="F816" s="10">
        <v>0.97647656663851168</v>
      </c>
      <c r="G816" s="10">
        <v>1.1385195348284638E-2</v>
      </c>
      <c r="H816" s="10">
        <v>-3.1683873195665291E-2</v>
      </c>
      <c r="I816" s="10">
        <v>0.19414840181030979</v>
      </c>
      <c r="J816" s="10">
        <v>-0.1401529482336793</v>
      </c>
      <c r="K816" s="10">
        <v>0.23255577261629701</v>
      </c>
      <c r="L816" s="10">
        <v>0.29523145793290023</v>
      </c>
      <c r="M816" s="10">
        <v>-0.88011460448004375</v>
      </c>
      <c r="N816" s="10">
        <v>0.29118518467450105</v>
      </c>
      <c r="O816" s="10">
        <v>-1.0273682895128156</v>
      </c>
      <c r="P816" s="10">
        <v>0.69927601038076992</v>
      </c>
      <c r="Q816" s="10">
        <v>-0.26416837156407907</v>
      </c>
      <c r="R816" s="10">
        <v>0.6607505133916074</v>
      </c>
      <c r="S816" s="10">
        <v>1.877660381739521E-2</v>
      </c>
      <c r="T816" s="10">
        <v>-0.14025703126617051</v>
      </c>
      <c r="U816" s="10">
        <v>0.72057948602964972</v>
      </c>
      <c r="V816" s="10">
        <v>-0.31565231719035608</v>
      </c>
      <c r="W816" s="10">
        <v>3.4334586760008501E-2</v>
      </c>
      <c r="X816" s="10">
        <v>-4.9353236946107271E-2</v>
      </c>
      <c r="Y816" s="10">
        <v>-6.4194705378303796E-2</v>
      </c>
      <c r="Z816" s="10">
        <v>7.8231243712813425E-2</v>
      </c>
      <c r="AA816" s="10">
        <v>5.1350810979393876E-15</v>
      </c>
    </row>
    <row r="817" spans="2:27" x14ac:dyDescent="0.25">
      <c r="B817" s="8" t="s">
        <v>248</v>
      </c>
      <c r="C817" s="12">
        <v>-0.14497502093165626</v>
      </c>
      <c r="D817" s="12">
        <v>2.5559697485520311E-2</v>
      </c>
      <c r="E817" s="12">
        <v>-0.79145912472001667</v>
      </c>
      <c r="F817" s="12">
        <v>0.72397992905828734</v>
      </c>
      <c r="G817" s="12">
        <v>-0.36208816296463003</v>
      </c>
      <c r="H817" s="12">
        <v>-0.25733936086628928</v>
      </c>
      <c r="I817" s="12">
        <v>0.60322856733858798</v>
      </c>
      <c r="J817" s="12">
        <v>-4.5300812331427132E-2</v>
      </c>
      <c r="K817" s="12">
        <v>1.2009900867576437</v>
      </c>
      <c r="L817" s="12">
        <v>-1.0655939716426164</v>
      </c>
      <c r="M817" s="12">
        <v>0.21108566532213741</v>
      </c>
      <c r="N817" s="12">
        <v>-0.16018054235582979</v>
      </c>
      <c r="O817" s="12">
        <v>0.88710451552101366</v>
      </c>
      <c r="P817" s="12">
        <v>1.6596929232868942</v>
      </c>
      <c r="Q817" s="12">
        <v>-0.19767376102648204</v>
      </c>
      <c r="R817" s="12">
        <v>-2.1860004006955949</v>
      </c>
      <c r="S817" s="12">
        <v>0.56620203924478818</v>
      </c>
      <c r="T817" s="12">
        <v>-0.48304334110037567</v>
      </c>
      <c r="U817" s="12">
        <v>-0.55301088765922457</v>
      </c>
      <c r="V817" s="12">
        <v>0.17114339668141887</v>
      </c>
      <c r="W817" s="12">
        <v>1.1896246979822269</v>
      </c>
      <c r="X817" s="12">
        <v>1.1329284165375961</v>
      </c>
      <c r="Y817" s="12">
        <v>0.21493656022763019</v>
      </c>
      <c r="Z817" s="12">
        <v>-2.4590619541144685</v>
      </c>
      <c r="AA817" s="12">
        <v>-1.0749217626577956E-14</v>
      </c>
    </row>
    <row r="818" spans="2:27" x14ac:dyDescent="0.25">
      <c r="B818" s="8" t="s">
        <v>249</v>
      </c>
      <c r="C818" s="10">
        <v>-2.1461591297654958E-2</v>
      </c>
      <c r="D818" s="10">
        <v>-0.88183382897337559</v>
      </c>
      <c r="E818" s="10">
        <v>-5.7680019279294503E-2</v>
      </c>
      <c r="F818" s="10">
        <v>0.68750962535342552</v>
      </c>
      <c r="G818" s="10">
        <v>0.27795859391006356</v>
      </c>
      <c r="H818" s="10">
        <v>0.23933441680392692</v>
      </c>
      <c r="I818" s="10">
        <v>-0.63600802481901719</v>
      </c>
      <c r="J818" s="10">
        <v>0.1413030791976243</v>
      </c>
      <c r="K818" s="10">
        <v>-0.55746974054063803</v>
      </c>
      <c r="L818" s="10">
        <v>0.55352517339842455</v>
      </c>
      <c r="M818" s="10">
        <v>0.34676570512367599</v>
      </c>
      <c r="N818" s="10">
        <v>-0.35538961082959075</v>
      </c>
      <c r="O818" s="10">
        <v>-0.56057940395554218</v>
      </c>
      <c r="P818" s="10">
        <v>0.21617303130670701</v>
      </c>
      <c r="Q818" s="10">
        <v>0.16290605202722319</v>
      </c>
      <c r="R818" s="10">
        <v>0.19859111982285493</v>
      </c>
      <c r="S818" s="10">
        <v>-0.11049901398717255</v>
      </c>
      <c r="T818" s="10">
        <v>-0.26719571321610081</v>
      </c>
      <c r="U818" s="10">
        <v>-0.33200101353531181</v>
      </c>
      <c r="V818" s="10">
        <v>0.42651598772189198</v>
      </c>
      <c r="W818" s="10">
        <v>-0.62586550618937464</v>
      </c>
      <c r="X818" s="10">
        <v>0.16456071599064437</v>
      </c>
      <c r="Y818" s="10">
        <v>0.15152639940215296</v>
      </c>
      <c r="Z818" s="10">
        <v>0.28124846750248778</v>
      </c>
      <c r="AA818" s="10">
        <v>4.5489192716126477E-15</v>
      </c>
    </row>
    <row r="819" spans="2:27" x14ac:dyDescent="0.25">
      <c r="B819" s="8" t="s">
        <v>250</v>
      </c>
      <c r="C819" s="12">
        <v>-2.6975588498185543E-2</v>
      </c>
      <c r="D819" s="12">
        <v>2.3954731457974721E-2</v>
      </c>
      <c r="E819" s="12">
        <v>-0.90695490497771669</v>
      </c>
      <c r="F819" s="12">
        <v>0.68205917351954859</v>
      </c>
      <c r="G819" s="12">
        <v>0.27795859391006356</v>
      </c>
      <c r="H819" s="12">
        <v>0.23933441680392692</v>
      </c>
      <c r="I819" s="12">
        <v>-0.63600802481901719</v>
      </c>
      <c r="J819" s="12">
        <v>0.1413030791976243</v>
      </c>
      <c r="K819" s="12">
        <v>0.50646031638888267</v>
      </c>
      <c r="L819" s="12">
        <v>-0.93628662718089672</v>
      </c>
      <c r="M819" s="12">
        <v>-0.50877968685503572</v>
      </c>
      <c r="N819" s="12">
        <v>0.8813178598506789</v>
      </c>
      <c r="O819" s="12">
        <v>-0.56057940395554218</v>
      </c>
      <c r="P819" s="12">
        <v>0.21617303130670701</v>
      </c>
      <c r="Q819" s="12">
        <v>0.16290605202722319</v>
      </c>
      <c r="R819" s="12">
        <v>0.19859111982285493</v>
      </c>
      <c r="S819" s="12">
        <v>0.56620203924478818</v>
      </c>
      <c r="T819" s="12">
        <v>-0.48304334110037567</v>
      </c>
      <c r="U819" s="12">
        <v>-0.55301088765922457</v>
      </c>
      <c r="V819" s="12">
        <v>0.17114339668141887</v>
      </c>
      <c r="W819" s="12">
        <v>-0.62586550618937464</v>
      </c>
      <c r="X819" s="12">
        <v>0.16456071599064437</v>
      </c>
      <c r="Y819" s="12">
        <v>0.15152639940215296</v>
      </c>
      <c r="Z819" s="12">
        <v>0.28124846750248778</v>
      </c>
      <c r="AA819" s="12">
        <v>-4.1104137426864222E-15</v>
      </c>
    </row>
    <row r="820" spans="2:27" x14ac:dyDescent="0.25">
      <c r="B820" s="8" t="s">
        <v>251</v>
      </c>
      <c r="C820" s="10">
        <v>-0.38830744584532167</v>
      </c>
      <c r="D820" s="10">
        <v>-0.22301749315472624</v>
      </c>
      <c r="E820" s="10">
        <v>-1.037102224611107</v>
      </c>
      <c r="F820" s="10">
        <v>1.345177128617641</v>
      </c>
      <c r="G820" s="10">
        <v>-0.57367387011417903</v>
      </c>
      <c r="H820" s="10">
        <v>1.4491609897839717</v>
      </c>
      <c r="I820" s="10">
        <v>-0.57976689908689938</v>
      </c>
      <c r="J820" s="10">
        <v>-0.43175798005657173</v>
      </c>
      <c r="K820" s="10">
        <v>0.74167600981880188</v>
      </c>
      <c r="L820" s="10">
        <v>-1.5619494739675186</v>
      </c>
      <c r="M820" s="10">
        <v>0.71415952914832193</v>
      </c>
      <c r="N820" s="10">
        <v>0.23032318666597568</v>
      </c>
      <c r="O820" s="10">
        <v>-0.6132451145260237</v>
      </c>
      <c r="P820" s="10">
        <v>-0.67195721802125352</v>
      </c>
      <c r="Q820" s="10">
        <v>1.0894558470416298</v>
      </c>
      <c r="R820" s="10">
        <v>0.11439810570894869</v>
      </c>
      <c r="S820" s="10">
        <v>-2.4164350917732502E-4</v>
      </c>
      <c r="T820" s="10">
        <v>0.74088094586298725</v>
      </c>
      <c r="U820" s="10">
        <v>-0.2211475184611193</v>
      </c>
      <c r="V820" s="10">
        <v>-0.3377463429636744</v>
      </c>
      <c r="W820" s="10">
        <v>0.30469886374068972</v>
      </c>
      <c r="X820" s="10">
        <v>0.21016228288225985</v>
      </c>
      <c r="Y820" s="10">
        <v>1.1118770543599397</v>
      </c>
      <c r="Z820" s="10">
        <v>-1.5594684828447911</v>
      </c>
      <c r="AA820" s="10">
        <v>-4.4627770146775342E-15</v>
      </c>
    </row>
    <row r="821" spans="2:27" x14ac:dyDescent="0.25">
      <c r="B821" s="8" t="s">
        <v>252</v>
      </c>
      <c r="C821" s="12">
        <v>0.69458617475867568</v>
      </c>
      <c r="D821" s="12">
        <v>0.69999509968575047</v>
      </c>
      <c r="E821" s="12">
        <v>-1.1395576131609921</v>
      </c>
      <c r="F821" s="12">
        <v>-0.40742551126364812</v>
      </c>
      <c r="G821" s="12">
        <v>-0.92119109425764045</v>
      </c>
      <c r="H821" s="12">
        <v>0.21206478062393697</v>
      </c>
      <c r="I821" s="12">
        <v>1.0464273435193103</v>
      </c>
      <c r="J821" s="12">
        <v>-0.47255935567417695</v>
      </c>
      <c r="K821" s="12">
        <v>0.57818656426908133</v>
      </c>
      <c r="L821" s="12">
        <v>1.780766583892635</v>
      </c>
      <c r="M821" s="12">
        <v>-1.4135801014621103</v>
      </c>
      <c r="N821" s="12">
        <v>-0.88412453097708132</v>
      </c>
      <c r="O821" s="12">
        <v>-2.6841806728518134</v>
      </c>
      <c r="P821" s="12">
        <v>0.94432762311622021</v>
      </c>
      <c r="Q821" s="12">
        <v>0.91585821432968451</v>
      </c>
      <c r="R821" s="12">
        <v>0.8951785952716369</v>
      </c>
      <c r="S821" s="12">
        <v>0.69547765704935594</v>
      </c>
      <c r="T821" s="12">
        <v>-0.35610465915044531</v>
      </c>
      <c r="U821" s="12">
        <v>0.49956961190573707</v>
      </c>
      <c r="V821" s="12">
        <v>-0.57102490823082919</v>
      </c>
      <c r="W821" s="12">
        <v>8.4568996741406957E-2</v>
      </c>
      <c r="X821" s="12">
        <v>-0.9389799486439947</v>
      </c>
      <c r="Y821" s="12">
        <v>-4.4522159330047738E-2</v>
      </c>
      <c r="Z821" s="12">
        <v>0.90063454206692861</v>
      </c>
      <c r="AA821" s="12">
        <v>-4.2586896297565471E-15</v>
      </c>
    </row>
    <row r="822" spans="2:27" x14ac:dyDescent="0.25">
      <c r="B822" s="8" t="s">
        <v>253</v>
      </c>
      <c r="C822" s="10">
        <v>0.27535655263221509</v>
      </c>
      <c r="D822" s="10">
        <v>0.2717294390844483</v>
      </c>
      <c r="E822" s="10">
        <v>-0.71905969521547641</v>
      </c>
      <c r="F822" s="10">
        <v>3.9901596190825561E-2</v>
      </c>
      <c r="G822" s="10">
        <v>1.1385195348284638E-2</v>
      </c>
      <c r="H822" s="10">
        <v>-3.1683873195665291E-2</v>
      </c>
      <c r="I822" s="10">
        <v>0.19414840181030979</v>
      </c>
      <c r="J822" s="10">
        <v>-0.1401529482336793</v>
      </c>
      <c r="K822" s="10">
        <v>0.25781354769106679</v>
      </c>
      <c r="L822" s="10">
        <v>0.32252614856898987</v>
      </c>
      <c r="M822" s="10">
        <v>0.12520768956060627</v>
      </c>
      <c r="N822" s="10">
        <v>-0.6038636201395452</v>
      </c>
      <c r="O822" s="10">
        <v>0.14728768567654799</v>
      </c>
      <c r="P822" s="10">
        <v>-2.6545165963130779E-2</v>
      </c>
      <c r="Q822" s="10">
        <v>-8.8078002073597117E-2</v>
      </c>
      <c r="R822" s="10">
        <v>-3.3604705326739204E-2</v>
      </c>
      <c r="S822" s="10">
        <v>-0.16268015027930754</v>
      </c>
      <c r="T822" s="10">
        <v>0.58137886575313213</v>
      </c>
      <c r="U822" s="10">
        <v>0.53814165616636367</v>
      </c>
      <c r="V822" s="10">
        <v>-0.52645566478136518</v>
      </c>
      <c r="W822" s="10">
        <v>3.4334586760008501E-2</v>
      </c>
      <c r="X822" s="10">
        <v>-4.9353236946107271E-2</v>
      </c>
      <c r="Y822" s="10">
        <v>-6.4194705378303796E-2</v>
      </c>
      <c r="Z822" s="10">
        <v>7.8231243712813425E-2</v>
      </c>
      <c r="AA822" s="10">
        <v>6.602768428759947E-15</v>
      </c>
    </row>
    <row r="823" spans="2:27" x14ac:dyDescent="0.25">
      <c r="B823" s="8" t="s">
        <v>254</v>
      </c>
      <c r="C823" s="12">
        <v>0.45676774704554085</v>
      </c>
      <c r="D823" s="12">
        <v>-0.45437065138584609</v>
      </c>
      <c r="E823" s="12">
        <v>-0.53592582735366001</v>
      </c>
      <c r="F823" s="12">
        <v>0.21922214012958241</v>
      </c>
      <c r="G823" s="12">
        <v>1.1385195348284638E-2</v>
      </c>
      <c r="H823" s="12">
        <v>-3.1683873195665291E-2</v>
      </c>
      <c r="I823" s="12">
        <v>0.19414840181030979</v>
      </c>
      <c r="J823" s="12">
        <v>-0.1401529482336793</v>
      </c>
      <c r="K823" s="12">
        <v>1.5527621684261028E-2</v>
      </c>
      <c r="L823" s="12">
        <v>6.0701052088494023E-2</v>
      </c>
      <c r="M823" s="12">
        <v>-0.12591652554662647</v>
      </c>
      <c r="N823" s="12">
        <v>3.8912646778380688E-2</v>
      </c>
      <c r="O823" s="12">
        <v>0.62974776758309547</v>
      </c>
      <c r="P823" s="12">
        <v>0.45452719793402852</v>
      </c>
      <c r="Q823" s="12">
        <v>-0.51725219418308477</v>
      </c>
      <c r="R823" s="12">
        <v>-0.51477080124677244</v>
      </c>
      <c r="S823" s="12">
        <v>0.67645940972278351</v>
      </c>
      <c r="T823" s="12">
        <v>0.52503331797871233</v>
      </c>
      <c r="U823" s="12">
        <v>-0.44215739258503195</v>
      </c>
      <c r="V823" s="12">
        <v>-0.59311893400414761</v>
      </c>
      <c r="W823" s="12">
        <v>0.26756200778216255</v>
      </c>
      <c r="X823" s="12">
        <v>0.1893231771297455</v>
      </c>
      <c r="Y823" s="12">
        <v>0.17649805459656401</v>
      </c>
      <c r="Z823" s="12">
        <v>-0.61008788737913444</v>
      </c>
      <c r="AA823" s="12">
        <v>9.172708724314626E-15</v>
      </c>
    </row>
    <row r="824" spans="2:27" x14ac:dyDescent="0.25">
      <c r="B824" s="8" t="s">
        <v>255</v>
      </c>
      <c r="C824" s="10">
        <v>-0.85699932126697176</v>
      </c>
      <c r="D824" s="10">
        <v>-0.76288538605166623</v>
      </c>
      <c r="E824" s="10">
        <v>0.90357293876986011</v>
      </c>
      <c r="F824" s="10">
        <v>0.80260647453363188</v>
      </c>
      <c r="G824" s="10">
        <v>1.1385195348284638E-2</v>
      </c>
      <c r="H824" s="10">
        <v>-3.1683873195665291E-2</v>
      </c>
      <c r="I824" s="10">
        <v>0.19414840181030979</v>
      </c>
      <c r="J824" s="10">
        <v>-0.1401529482336793</v>
      </c>
      <c r="K824" s="10">
        <v>0.22548554003941057</v>
      </c>
      <c r="L824" s="10">
        <v>-0.59225648533421715</v>
      </c>
      <c r="M824" s="10">
        <v>9.1700396416081076E-2</v>
      </c>
      <c r="N824" s="10">
        <v>0.28296677840772366</v>
      </c>
      <c r="O824" s="10">
        <v>0.12848675480903077</v>
      </c>
      <c r="P824" s="10">
        <v>1.1174580569790926E-2</v>
      </c>
      <c r="Q824" s="10">
        <v>-0.97987017569154666</v>
      </c>
      <c r="R824" s="10">
        <v>0.85588866919901763</v>
      </c>
      <c r="S824" s="10">
        <v>-2.4164350917732502E-4</v>
      </c>
      <c r="T824" s="10">
        <v>0.74088094586298725</v>
      </c>
      <c r="U824" s="10">
        <v>-0.2211475184611193</v>
      </c>
      <c r="V824" s="10">
        <v>-0.3377463429636744</v>
      </c>
      <c r="W824" s="10">
        <v>-0.61042263800795138</v>
      </c>
      <c r="X824" s="10">
        <v>0.16319898795203797</v>
      </c>
      <c r="Y824" s="10">
        <v>-0.76175966937128181</v>
      </c>
      <c r="Z824" s="10">
        <v>1.1404727873017468</v>
      </c>
      <c r="AA824" s="10">
        <v>5.354822795182529E-15</v>
      </c>
    </row>
    <row r="825" spans="2:27" x14ac:dyDescent="0.25">
      <c r="B825" s="8" t="s">
        <v>256</v>
      </c>
      <c r="C825" s="12">
        <v>0.45676774704554085</v>
      </c>
      <c r="D825" s="12">
        <v>-0.45437065138584609</v>
      </c>
      <c r="E825" s="12">
        <v>-0.53592582735366001</v>
      </c>
      <c r="F825" s="12">
        <v>0.21922214012958241</v>
      </c>
      <c r="G825" s="12">
        <v>1.1385195348284638E-2</v>
      </c>
      <c r="H825" s="12">
        <v>-3.1683873195665291E-2</v>
      </c>
      <c r="I825" s="12">
        <v>0.19414840181030979</v>
      </c>
      <c r="J825" s="12">
        <v>-0.1401529482336793</v>
      </c>
      <c r="K825" s="12">
        <v>0.25781354769106679</v>
      </c>
      <c r="L825" s="12">
        <v>0.32252614856898987</v>
      </c>
      <c r="M825" s="12">
        <v>0.12520768956060627</v>
      </c>
      <c r="N825" s="12">
        <v>-0.6038636201395452</v>
      </c>
      <c r="O825" s="12">
        <v>0.59557931412321763</v>
      </c>
      <c r="P825" s="12">
        <v>-0.47162559821556277</v>
      </c>
      <c r="Q825" s="12">
        <v>0.37414701117451343</v>
      </c>
      <c r="R825" s="12">
        <v>-0.54736395712808505</v>
      </c>
      <c r="S825" s="12">
        <v>0.55318440635149357</v>
      </c>
      <c r="T825" s="12">
        <v>0.34549703708255053</v>
      </c>
      <c r="U825" s="12">
        <v>-0.62980782969344962</v>
      </c>
      <c r="V825" s="12">
        <v>-0.28884010194030041</v>
      </c>
      <c r="W825" s="12">
        <v>3.4334586760008501E-2</v>
      </c>
      <c r="X825" s="12">
        <v>-4.9353236946107271E-2</v>
      </c>
      <c r="Y825" s="12">
        <v>-6.4194705378303796E-2</v>
      </c>
      <c r="Z825" s="12">
        <v>7.8231243712813425E-2</v>
      </c>
      <c r="AA825" s="12">
        <v>-1.5844496157976424E-14</v>
      </c>
    </row>
    <row r="826" spans="2:27" x14ac:dyDescent="0.25">
      <c r="B826" s="8" t="s">
        <v>257</v>
      </c>
      <c r="C826" s="10">
        <v>9.9459355419419915E-2</v>
      </c>
      <c r="D826" s="10">
        <v>9.2040969123392602E-2</v>
      </c>
      <c r="E826" s="10">
        <v>-5.2918677378870793E-2</v>
      </c>
      <c r="F826" s="10">
        <v>-0.13396849591405446</v>
      </c>
      <c r="G826" s="10">
        <v>1.1385195348284638E-2</v>
      </c>
      <c r="H826" s="10">
        <v>-3.1683873195665291E-2</v>
      </c>
      <c r="I826" s="10">
        <v>0.19414840181030979</v>
      </c>
      <c r="J826" s="10">
        <v>-0.1401529482336793</v>
      </c>
      <c r="K826" s="10">
        <v>1.5527621684261028E-2</v>
      </c>
      <c r="L826" s="10">
        <v>6.0701052088494023E-2</v>
      </c>
      <c r="M826" s="10">
        <v>-0.12591652554662647</v>
      </c>
      <c r="N826" s="10">
        <v>3.8912646778380688E-2</v>
      </c>
      <c r="O826" s="10">
        <v>0.14728768567654799</v>
      </c>
      <c r="P826" s="10">
        <v>-2.6545165963130779E-2</v>
      </c>
      <c r="Q826" s="10">
        <v>-8.8078002073597117E-2</v>
      </c>
      <c r="R826" s="10">
        <v>-3.3604705326739204E-2</v>
      </c>
      <c r="S826" s="10">
        <v>0.64645721043405857</v>
      </c>
      <c r="T826" s="10">
        <v>-0.44323211492129511</v>
      </c>
      <c r="U826" s="10">
        <v>-1.4374003536923194</v>
      </c>
      <c r="V826" s="10">
        <v>0.56270527320834129</v>
      </c>
      <c r="W826" s="10">
        <v>0.26756200778216255</v>
      </c>
      <c r="X826" s="10">
        <v>0.1893231771297455</v>
      </c>
      <c r="Y826" s="10">
        <v>0.17649805459656401</v>
      </c>
      <c r="Z826" s="10">
        <v>-0.61008788737913444</v>
      </c>
      <c r="AA826" s="10">
        <v>-1.0749214995939079E-14</v>
      </c>
    </row>
    <row r="827" spans="2:27" x14ac:dyDescent="0.25">
      <c r="B827" s="8" t="s">
        <v>258</v>
      </c>
      <c r="C827" s="12">
        <v>0.51466551182486531</v>
      </c>
      <c r="D827" s="12">
        <v>-0.27307721539724472</v>
      </c>
      <c r="E827" s="12">
        <v>-1.0865710649325659</v>
      </c>
      <c r="F827" s="12">
        <v>0.43501298777320124</v>
      </c>
      <c r="G827" s="12">
        <v>1.1385195348284638E-2</v>
      </c>
      <c r="H827" s="12">
        <v>-3.1683873195665291E-2</v>
      </c>
      <c r="I827" s="12">
        <v>0.19414840181030979</v>
      </c>
      <c r="J827" s="12">
        <v>-0.1401529482336793</v>
      </c>
      <c r="K827" s="12">
        <v>0.22548554003941057</v>
      </c>
      <c r="L827" s="12">
        <v>-0.59225648533421715</v>
      </c>
      <c r="M827" s="12">
        <v>9.1700396416081076E-2</v>
      </c>
      <c r="N827" s="12">
        <v>0.28296677840772366</v>
      </c>
      <c r="O827" s="12">
        <v>0.14728768567654799</v>
      </c>
      <c r="P827" s="12">
        <v>-2.6545165963130779E-2</v>
      </c>
      <c r="Q827" s="12">
        <v>-8.8078002073597117E-2</v>
      </c>
      <c r="R827" s="12">
        <v>-3.3604705326739204E-2</v>
      </c>
      <c r="S827" s="12">
        <v>-8.2424979090037487E-2</v>
      </c>
      <c r="T827" s="12">
        <v>0.62119009193221264</v>
      </c>
      <c r="U827" s="12">
        <v>-0.34624780986673098</v>
      </c>
      <c r="V827" s="12">
        <v>-0.13489378825444287</v>
      </c>
      <c r="W827" s="12">
        <v>3.4334586760008501E-2</v>
      </c>
      <c r="X827" s="12">
        <v>-4.9353236946107271E-2</v>
      </c>
      <c r="Y827" s="12">
        <v>-6.4194705378303796E-2</v>
      </c>
      <c r="Z827" s="12">
        <v>7.8231243712813425E-2</v>
      </c>
      <c r="AA827" s="12">
        <v>-1.0489366706820335E-14</v>
      </c>
    </row>
    <row r="828" spans="2:27" x14ac:dyDescent="0.25">
      <c r="B828" s="8" t="s">
        <v>259</v>
      </c>
      <c r="C828" s="10">
        <v>-0.85699932126697176</v>
      </c>
      <c r="D828" s="10">
        <v>-0.76288538605166623</v>
      </c>
      <c r="E828" s="10">
        <v>0.90357293876986011</v>
      </c>
      <c r="F828" s="10">
        <v>0.80260647453363188</v>
      </c>
      <c r="G828" s="10">
        <v>1.1385195348284638E-2</v>
      </c>
      <c r="H828" s="10">
        <v>-3.1683873195665291E-2</v>
      </c>
      <c r="I828" s="10">
        <v>0.19414840181030979</v>
      </c>
      <c r="J828" s="10">
        <v>-0.1401529482336793</v>
      </c>
      <c r="K828" s="10">
        <v>0.46777146604621633</v>
      </c>
      <c r="L828" s="10">
        <v>-0.33043138885372136</v>
      </c>
      <c r="M828" s="10">
        <v>0.34282461152331378</v>
      </c>
      <c r="N828" s="10">
        <v>-0.35980948851020222</v>
      </c>
      <c r="O828" s="10">
        <v>-1.2684464935876325</v>
      </c>
      <c r="P828" s="10">
        <v>0.45889122857654485</v>
      </c>
      <c r="Q828" s="10">
        <v>0.41389010612804361</v>
      </c>
      <c r="R828" s="10">
        <v>0.43078694497244885</v>
      </c>
      <c r="S828" s="10">
        <v>-6.3406731763464952E-2</v>
      </c>
      <c r="T828" s="10">
        <v>-0.25994788519694501</v>
      </c>
      <c r="U828" s="10">
        <v>0.59547919462403809</v>
      </c>
      <c r="V828" s="10">
        <v>-0.11279976248112455</v>
      </c>
      <c r="W828" s="10">
        <v>0.73167153566791876</v>
      </c>
      <c r="X828" s="10">
        <v>-0.24242808413034453</v>
      </c>
      <c r="Y828" s="10">
        <v>0.65546318960461492</v>
      </c>
      <c r="Z828" s="10">
        <v>-1.0741665755425176</v>
      </c>
      <c r="AA828" s="10">
        <v>-8.1349286833993784E-15</v>
      </c>
    </row>
    <row r="829" spans="2:27" x14ac:dyDescent="0.25">
      <c r="B829" s="8" t="s">
        <v>260</v>
      </c>
      <c r="C829" s="12">
        <v>9.9459355419419915E-2</v>
      </c>
      <c r="D829" s="12">
        <v>9.2040969123392602E-2</v>
      </c>
      <c r="E829" s="12">
        <v>-5.2918677378870793E-2</v>
      </c>
      <c r="F829" s="12">
        <v>-0.13396849591405446</v>
      </c>
      <c r="G829" s="12">
        <v>1.1385195348284638E-2</v>
      </c>
      <c r="H829" s="12">
        <v>-3.1683873195665291E-2</v>
      </c>
      <c r="I829" s="12">
        <v>0.19414840181030979</v>
      </c>
      <c r="J829" s="12">
        <v>-0.1401529482336793</v>
      </c>
      <c r="K829" s="12">
        <v>0.22548554003941057</v>
      </c>
      <c r="L829" s="12">
        <v>-0.59225648533421715</v>
      </c>
      <c r="M829" s="12">
        <v>9.1700396416081076E-2</v>
      </c>
      <c r="N829" s="12">
        <v>0.28296677840772366</v>
      </c>
      <c r="O829" s="12">
        <v>0.14728768567654799</v>
      </c>
      <c r="P829" s="12">
        <v>-2.6545165963130779E-2</v>
      </c>
      <c r="Q829" s="12">
        <v>-8.8078002073597117E-2</v>
      </c>
      <c r="R829" s="12">
        <v>-3.3604705326739204E-2</v>
      </c>
      <c r="S829" s="12">
        <v>0.59427607414192352</v>
      </c>
      <c r="T829" s="12">
        <v>0.40534246404793783</v>
      </c>
      <c r="U829" s="12">
        <v>-0.5672576839906438</v>
      </c>
      <c r="V829" s="12">
        <v>-0.39026637929491592</v>
      </c>
      <c r="W829" s="12">
        <v>0.26521669362361072</v>
      </c>
      <c r="X829" s="12">
        <v>-0.71978091228204999</v>
      </c>
      <c r="Y829" s="12">
        <v>0.17407766965487931</v>
      </c>
      <c r="Z829" s="12">
        <v>0.30247168664137825</v>
      </c>
      <c r="AA829" s="12">
        <v>-8.4536136872510066E-15</v>
      </c>
    </row>
    <row r="830" spans="2:27" x14ac:dyDescent="0.25">
      <c r="B830" s="8" t="s">
        <v>261</v>
      </c>
      <c r="C830" s="10">
        <v>-2.3576915811933405</v>
      </c>
      <c r="D830" s="10">
        <v>0.56048853018415845</v>
      </c>
      <c r="E830" s="10">
        <v>1.3106629513331423</v>
      </c>
      <c r="F830" s="10">
        <v>1.2012198131650473</v>
      </c>
      <c r="G830" s="10">
        <v>-0.37176534871222239</v>
      </c>
      <c r="H830" s="10">
        <v>-1.2536591482460437</v>
      </c>
      <c r="I830" s="10">
        <v>1.6799838907161699</v>
      </c>
      <c r="J830" s="10">
        <v>-5.5518269406766185E-2</v>
      </c>
      <c r="K830" s="10">
        <v>1.3722591547701271</v>
      </c>
      <c r="L830" s="10">
        <v>-1.1126962707381525</v>
      </c>
      <c r="M830" s="10">
        <v>1.2803068856631945</v>
      </c>
      <c r="N830" s="10">
        <v>-1.1572537590873679</v>
      </c>
      <c r="O830" s="10">
        <v>-0.78629008543799861</v>
      </c>
      <c r="P830" s="10">
        <v>0.93966079218499499</v>
      </c>
      <c r="Q830" s="10">
        <v>-0.94222684925620181</v>
      </c>
      <c r="R830" s="10">
        <v>0.89071408181076595</v>
      </c>
      <c r="S830" s="10">
        <v>-0.27293752075730277</v>
      </c>
      <c r="T830" s="10">
        <v>-0.42669779332595592</v>
      </c>
      <c r="U830" s="10">
        <v>0.42728816109217127</v>
      </c>
      <c r="V830" s="10">
        <v>0.23780666590420119</v>
      </c>
      <c r="W830" s="10">
        <v>1.8714240246844813</v>
      </c>
      <c r="X830" s="10">
        <v>-0.88945502636579232</v>
      </c>
      <c r="Y830" s="10">
        <v>5.4211510587743317E-3</v>
      </c>
      <c r="Z830" s="10">
        <v>-0.88203816769631604</v>
      </c>
      <c r="AA830" s="10">
        <v>-2.4424235207306222E-15</v>
      </c>
    </row>
    <row r="831" spans="2:27" x14ac:dyDescent="0.25">
      <c r="B831" s="8" t="s">
        <v>262</v>
      </c>
      <c r="C831" s="12">
        <v>-0.14497502093165626</v>
      </c>
      <c r="D831" s="12">
        <v>2.5559697485520311E-2</v>
      </c>
      <c r="E831" s="12">
        <v>-0.79145912472001667</v>
      </c>
      <c r="F831" s="12">
        <v>0.72397992905828734</v>
      </c>
      <c r="G831" s="12">
        <v>-5.0204258738213381E-2</v>
      </c>
      <c r="H831" s="12">
        <v>0.99487778240340152</v>
      </c>
      <c r="I831" s="12">
        <v>-1.1633244289679714</v>
      </c>
      <c r="J831" s="12">
        <v>0.12093661773069658</v>
      </c>
      <c r="K831" s="12">
        <v>-0.6466046406378021</v>
      </c>
      <c r="L831" s="12">
        <v>-0.83812632782815333</v>
      </c>
      <c r="M831" s="12">
        <v>1.4083997753816944</v>
      </c>
      <c r="N831" s="12">
        <v>8.4494938367958961E-2</v>
      </c>
      <c r="O831" s="12">
        <v>-0.78568273792417143</v>
      </c>
      <c r="P831" s="12">
        <v>0.94026639276241331</v>
      </c>
      <c r="Q831" s="12">
        <v>0.91165867729331374</v>
      </c>
      <c r="R831" s="12">
        <v>-0.99147238370593449</v>
      </c>
      <c r="S831" s="12">
        <v>-4.133331129960735E-2</v>
      </c>
      <c r="T831" s="12">
        <v>0.68103551889759995</v>
      </c>
      <c r="U831" s="12">
        <v>-0.28369766416392517</v>
      </c>
      <c r="V831" s="12">
        <v>-0.23632006560905866</v>
      </c>
      <c r="W831" s="12">
        <v>0.50078942880431654</v>
      </c>
      <c r="X831" s="12">
        <v>0.42799959120559827</v>
      </c>
      <c r="Y831" s="12">
        <v>0.41719081457143181</v>
      </c>
      <c r="Z831" s="12">
        <v>-1.2984070184710825</v>
      </c>
      <c r="AA831" s="12">
        <v>1.7591360567154178E-15</v>
      </c>
    </row>
    <row r="832" spans="2:27" x14ac:dyDescent="0.25">
      <c r="B832" s="8" t="s">
        <v>263</v>
      </c>
      <c r="C832" s="10">
        <v>9.9459355419419915E-2</v>
      </c>
      <c r="D832" s="10">
        <v>9.2040969123392602E-2</v>
      </c>
      <c r="E832" s="10">
        <v>-5.2918677378870793E-2</v>
      </c>
      <c r="F832" s="10">
        <v>-0.13396849591405446</v>
      </c>
      <c r="G832" s="10">
        <v>-1.1974416785670119</v>
      </c>
      <c r="H832" s="10">
        <v>-1.0552732967554093</v>
      </c>
      <c r="I832" s="10">
        <v>2.9533390935262194</v>
      </c>
      <c r="J832" s="10">
        <v>-0.76423284018081938</v>
      </c>
      <c r="K832" s="10">
        <v>-0.34751182218548848</v>
      </c>
      <c r="L832" s="10">
        <v>-9.9432364024286762E-2</v>
      </c>
      <c r="M832" s="10">
        <v>0.56438262708638354</v>
      </c>
      <c r="N832" s="10">
        <v>-0.11133547920024778</v>
      </c>
      <c r="O832" s="10">
        <v>-0.35366965334060307</v>
      </c>
      <c r="P832" s="10">
        <v>-0.46959498303865921</v>
      </c>
      <c r="Q832" s="10">
        <v>0.37624677969269876</v>
      </c>
      <c r="R832" s="10">
        <v>0.39596153236070064</v>
      </c>
      <c r="S832" s="10">
        <v>-0.2919557680838753</v>
      </c>
      <c r="T832" s="10">
        <v>0.45444018380320189</v>
      </c>
      <c r="U832" s="10">
        <v>-0.5144388433985978</v>
      </c>
      <c r="V832" s="10">
        <v>0.21571264013088287</v>
      </c>
      <c r="W832" s="10">
        <v>7.1471442718535644E-2</v>
      </c>
      <c r="X832" s="10">
        <v>-2.851413119359289E-2</v>
      </c>
      <c r="Y832" s="10">
        <v>0.87118429438507172</v>
      </c>
      <c r="Z832" s="10">
        <v>-0.87114935175284325</v>
      </c>
      <c r="AA832" s="10">
        <v>3.8670553115674542E-15</v>
      </c>
    </row>
    <row r="833" spans="2:27" x14ac:dyDescent="0.25">
      <c r="B833" s="8" t="s">
        <v>264</v>
      </c>
      <c r="C833" s="12">
        <v>0.27535655263221509</v>
      </c>
      <c r="D833" s="12">
        <v>0.2717294390844483</v>
      </c>
      <c r="E833" s="12">
        <v>-0.71905969521547641</v>
      </c>
      <c r="F833" s="12">
        <v>3.9901596190825561E-2</v>
      </c>
      <c r="G833" s="12">
        <v>0.2423252739930184</v>
      </c>
      <c r="H833" s="12">
        <v>0.25445535091358301</v>
      </c>
      <c r="I833" s="12">
        <v>-0.77636677851936664</v>
      </c>
      <c r="J833" s="12">
        <v>0.26673913364214263</v>
      </c>
      <c r="K833" s="12">
        <v>0.28943216545684669</v>
      </c>
      <c r="L833" s="12">
        <v>-1.1708170330253032</v>
      </c>
      <c r="M833" s="12">
        <v>0.24541839207838159</v>
      </c>
      <c r="N833" s="12">
        <v>0.62904532195455853</v>
      </c>
      <c r="O833" s="12">
        <v>-7.781564829208118E-2</v>
      </c>
      <c r="P833" s="12">
        <v>0.69754819549257552</v>
      </c>
      <c r="Q833" s="12">
        <v>0.66067462319249326</v>
      </c>
      <c r="R833" s="12">
        <v>-1.2236682088555284</v>
      </c>
      <c r="S833" s="12">
        <v>-1.2132786636668269</v>
      </c>
      <c r="T833" s="12">
        <v>0.39109487764684714</v>
      </c>
      <c r="U833" s="12">
        <v>0.34075991394718641</v>
      </c>
      <c r="V833" s="12">
        <v>0.48522846406289671</v>
      </c>
      <c r="W833" s="12">
        <v>3.4334586760008501E-2</v>
      </c>
      <c r="X833" s="12">
        <v>-4.9353236946107271E-2</v>
      </c>
      <c r="Y833" s="12">
        <v>-6.4194705378303796E-2</v>
      </c>
      <c r="Z833" s="12">
        <v>7.8231243712813425E-2</v>
      </c>
      <c r="AA833" s="12">
        <v>4.0761859823182376E-16</v>
      </c>
    </row>
    <row r="834" spans="2:27" x14ac:dyDescent="0.25">
      <c r="B834" s="8" t="s">
        <v>265</v>
      </c>
      <c r="C834" s="10">
        <v>-0.67266661257004179</v>
      </c>
      <c r="D834" s="10">
        <v>-0.51350571239764697</v>
      </c>
      <c r="E834" s="10">
        <v>1.2069639287898006</v>
      </c>
      <c r="F834" s="10">
        <v>0.20236965274364754</v>
      </c>
      <c r="G834" s="10">
        <v>1.1385195348284638E-2</v>
      </c>
      <c r="H834" s="10">
        <v>-3.1683873195665291E-2</v>
      </c>
      <c r="I834" s="10">
        <v>0.19414840181030979</v>
      </c>
      <c r="J834" s="10">
        <v>-0.1401529482336793</v>
      </c>
      <c r="K834" s="10">
        <v>0.89475753533340197</v>
      </c>
      <c r="L834" s="10">
        <v>-0.7488585204320265</v>
      </c>
      <c r="M834" s="10">
        <v>-0.19375654544739579</v>
      </c>
      <c r="N834" s="10">
        <v>0.13651718101526111</v>
      </c>
      <c r="O834" s="10">
        <v>-1.9763135832197227</v>
      </c>
      <c r="P834" s="10">
        <v>0.70160942584638264</v>
      </c>
      <c r="Q834" s="10">
        <v>0.66487416022886414</v>
      </c>
      <c r="R834" s="10">
        <v>0.66298277012204299</v>
      </c>
      <c r="S834" s="10">
        <v>-0.11049901398717255</v>
      </c>
      <c r="T834" s="10">
        <v>-0.26719571321610081</v>
      </c>
      <c r="U834" s="10">
        <v>-0.33200101353531181</v>
      </c>
      <c r="V834" s="10">
        <v>0.42651598772189198</v>
      </c>
      <c r="W834" s="10">
        <v>0.26521669362361072</v>
      </c>
      <c r="X834" s="10">
        <v>-0.71978091228204999</v>
      </c>
      <c r="Y834" s="10">
        <v>0.17407766965487931</v>
      </c>
      <c r="Z834" s="10">
        <v>0.30247168664137825</v>
      </c>
      <c r="AA834" s="10">
        <v>1.4071502855374505E-15</v>
      </c>
    </row>
    <row r="835" spans="2:27" x14ac:dyDescent="0.25">
      <c r="B835" s="8" t="s">
        <v>266</v>
      </c>
      <c r="C835" s="12">
        <v>0.15735712019874454</v>
      </c>
      <c r="D835" s="12">
        <v>0.27333440511199403</v>
      </c>
      <c r="E835" s="12">
        <v>-0.6035639149577765</v>
      </c>
      <c r="F835" s="12">
        <v>8.1822351729564369E-2</v>
      </c>
      <c r="G835" s="12">
        <v>-0.29082152313053938</v>
      </c>
      <c r="H835" s="12">
        <v>-0.2875812290856013</v>
      </c>
      <c r="I835" s="12">
        <v>0.8839460747392871</v>
      </c>
      <c r="J835" s="12">
        <v>-0.29617292122046446</v>
      </c>
      <c r="K835" s="12">
        <v>-0.34751182218548848</v>
      </c>
      <c r="L835" s="12">
        <v>-9.9432364024286762E-2</v>
      </c>
      <c r="M835" s="12">
        <v>0.56438262708638354</v>
      </c>
      <c r="N835" s="12">
        <v>-0.11133547920024778</v>
      </c>
      <c r="O835" s="12">
        <v>0.14728768567654799</v>
      </c>
      <c r="P835" s="12">
        <v>-2.6545165963130779E-2</v>
      </c>
      <c r="Q835" s="12">
        <v>-8.8078002073597117E-2</v>
      </c>
      <c r="R835" s="12">
        <v>-3.3604705326739204E-2</v>
      </c>
      <c r="S835" s="12">
        <v>0.20928914548466049</v>
      </c>
      <c r="T835" s="12">
        <v>0.90763085399199817</v>
      </c>
      <c r="U835" s="12">
        <v>-5.2956484929252423E-2</v>
      </c>
      <c r="V835" s="12">
        <v>-0.6883527713490003</v>
      </c>
      <c r="W835" s="12">
        <v>-0.62586550618937464</v>
      </c>
      <c r="X835" s="12">
        <v>0.16456071599064437</v>
      </c>
      <c r="Y835" s="12">
        <v>0.15152639940215296</v>
      </c>
      <c r="Z835" s="12">
        <v>0.28124846750248778</v>
      </c>
      <c r="AA835" s="12">
        <v>-7.2201040490025595E-15</v>
      </c>
    </row>
    <row r="836" spans="2:27" x14ac:dyDescent="0.25">
      <c r="B836" s="8" t="s">
        <v>267</v>
      </c>
      <c r="C836" s="10">
        <v>0.45676774704554085</v>
      </c>
      <c r="D836" s="10">
        <v>-0.45437065138584609</v>
      </c>
      <c r="E836" s="10">
        <v>-0.53592582735366001</v>
      </c>
      <c r="F836" s="10">
        <v>0.21922214012958241</v>
      </c>
      <c r="G836" s="10">
        <v>1.1385195348284638E-2</v>
      </c>
      <c r="H836" s="10">
        <v>-3.1683873195665291E-2</v>
      </c>
      <c r="I836" s="10">
        <v>0.19414840181030979</v>
      </c>
      <c r="J836" s="10">
        <v>-0.1401529482336793</v>
      </c>
      <c r="K836" s="10">
        <v>1.5527621684261028E-2</v>
      </c>
      <c r="L836" s="10">
        <v>6.0701052088494023E-2</v>
      </c>
      <c r="M836" s="10">
        <v>-0.12591652554662647</v>
      </c>
      <c r="N836" s="10">
        <v>3.8912646778380688E-2</v>
      </c>
      <c r="O836" s="10">
        <v>0.38866956350827847</v>
      </c>
      <c r="P836" s="10">
        <v>0.21414241612980342</v>
      </c>
      <c r="Q836" s="10">
        <v>0.16080628350903792</v>
      </c>
      <c r="R836" s="10">
        <v>-0.74473436966593087</v>
      </c>
      <c r="S836" s="10">
        <v>-0.10449839955389528</v>
      </c>
      <c r="T836" s="10">
        <v>-0.31979331216233198</v>
      </c>
      <c r="U836" s="10">
        <v>0.53292904892123227</v>
      </c>
      <c r="V836" s="10">
        <v>-1.137348512650882E-2</v>
      </c>
      <c r="W836" s="10">
        <v>0.26756200778216255</v>
      </c>
      <c r="X836" s="10">
        <v>0.1893231771297455</v>
      </c>
      <c r="Y836" s="10">
        <v>0.17649805459656401</v>
      </c>
      <c r="Z836" s="10">
        <v>-0.61008788737913444</v>
      </c>
      <c r="AA836" s="10">
        <v>-2.252455257662416E-14</v>
      </c>
    </row>
    <row r="837" spans="2:27" x14ac:dyDescent="0.25">
      <c r="B837" s="8" t="s">
        <v>268</v>
      </c>
      <c r="C837" s="12">
        <v>0.27535655263221509</v>
      </c>
      <c r="D837" s="12">
        <v>0.2717294390844483</v>
      </c>
      <c r="E837" s="12">
        <v>-0.71905969521547641</v>
      </c>
      <c r="F837" s="12">
        <v>3.9901596190825561E-2</v>
      </c>
      <c r="G837" s="12">
        <v>1.1385195348284638E-2</v>
      </c>
      <c r="H837" s="12">
        <v>-3.1683873195665291E-2</v>
      </c>
      <c r="I837" s="12">
        <v>0.19414840181030979</v>
      </c>
      <c r="J837" s="12">
        <v>-0.1401529482336793</v>
      </c>
      <c r="K837" s="12">
        <v>1.5527621684261028E-2</v>
      </c>
      <c r="L837" s="12">
        <v>6.0701052088494023E-2</v>
      </c>
      <c r="M837" s="12">
        <v>-0.12591652554662647</v>
      </c>
      <c r="N837" s="12">
        <v>3.8912646778380688E-2</v>
      </c>
      <c r="O837" s="12">
        <v>0.14728768567654799</v>
      </c>
      <c r="P837" s="12">
        <v>-2.6545165963130779E-2</v>
      </c>
      <c r="Q837" s="12">
        <v>-8.8078002073597117E-2</v>
      </c>
      <c r="R837" s="12">
        <v>-3.3604705326739204E-2</v>
      </c>
      <c r="S837" s="12">
        <v>-8.2424979090037487E-2</v>
      </c>
      <c r="T837" s="12">
        <v>0.62119009193221264</v>
      </c>
      <c r="U837" s="12">
        <v>-0.34624780986673098</v>
      </c>
      <c r="V837" s="12">
        <v>-0.13489378825444287</v>
      </c>
      <c r="W837" s="12">
        <v>3.4334586760008501E-2</v>
      </c>
      <c r="X837" s="12">
        <v>-4.9353236946107271E-2</v>
      </c>
      <c r="Y837" s="12">
        <v>-6.4194705378303796E-2</v>
      </c>
      <c r="Z837" s="12">
        <v>7.8231243712813425E-2</v>
      </c>
      <c r="AA837" s="12">
        <v>-1.2643506103410864E-14</v>
      </c>
    </row>
    <row r="838" spans="2:27" x14ac:dyDescent="0.25">
      <c r="B838" s="8" t="s">
        <v>269</v>
      </c>
      <c r="C838" s="10">
        <v>1.9633030355391186</v>
      </c>
      <c r="D838" s="10">
        <v>0.17321496062695696</v>
      </c>
      <c r="E838" s="10">
        <v>-0.70250159560069436</v>
      </c>
      <c r="F838" s="10">
        <v>-1.7385059299593153</v>
      </c>
      <c r="G838" s="10">
        <v>1.0583244181002156</v>
      </c>
      <c r="H838" s="10">
        <v>-0.94025028795680576</v>
      </c>
      <c r="I838" s="10">
        <v>-0.9729666579518339</v>
      </c>
      <c r="J838" s="10">
        <v>0.96523624734085711</v>
      </c>
      <c r="K838" s="10">
        <v>-0.14867121375133585</v>
      </c>
      <c r="L838" s="10">
        <v>0.99529129445114739</v>
      </c>
      <c r="M838" s="10">
        <v>-2.1669527467838083</v>
      </c>
      <c r="N838" s="10">
        <v>1.0442042697766962</v>
      </c>
      <c r="O838" s="10">
        <v>1.2658445420202735</v>
      </c>
      <c r="P838" s="10">
        <v>-0.6389043024195572</v>
      </c>
      <c r="Q838" s="10">
        <v>-1.6604213901622058</v>
      </c>
      <c r="R838" s="10">
        <v>0.99942696677383458</v>
      </c>
      <c r="S838" s="10">
        <v>0.45085581469836578</v>
      </c>
      <c r="T838" s="10">
        <v>-0.63529759319107482</v>
      </c>
      <c r="U838" s="10">
        <v>1.1337584951276085</v>
      </c>
      <c r="V838" s="10">
        <v>-0.55688167533928845</v>
      </c>
      <c r="W838" s="10">
        <v>0.73401684982647064</v>
      </c>
      <c r="X838" s="10">
        <v>0.66667600528145099</v>
      </c>
      <c r="Y838" s="10">
        <v>0.65788357454629964</v>
      </c>
      <c r="Z838" s="10">
        <v>-1.9867261495630304</v>
      </c>
      <c r="AA838" s="10">
        <v>-2.7163145114014873E-15</v>
      </c>
    </row>
    <row r="839" spans="2:27" x14ac:dyDescent="0.25">
      <c r="B839" s="8" t="s">
        <v>270</v>
      </c>
      <c r="C839" s="12">
        <v>0.45676774704554085</v>
      </c>
      <c r="D839" s="12">
        <v>-0.45437065138584609</v>
      </c>
      <c r="E839" s="12">
        <v>-0.53592582735366001</v>
      </c>
      <c r="F839" s="12">
        <v>0.21922214012958241</v>
      </c>
      <c r="G839" s="12">
        <v>1.1385195348284638E-2</v>
      </c>
      <c r="H839" s="12">
        <v>-3.1683873195665291E-2</v>
      </c>
      <c r="I839" s="12">
        <v>0.19414840181030979</v>
      </c>
      <c r="J839" s="12">
        <v>-0.1401529482336793</v>
      </c>
      <c r="K839" s="12">
        <v>-0.79975566654744379</v>
      </c>
      <c r="L839" s="12">
        <v>0.29170007691792871</v>
      </c>
      <c r="M839" s="12">
        <v>9.5641490016443231E-2</v>
      </c>
      <c r="N839" s="12">
        <v>0.28738665608833514</v>
      </c>
      <c r="O839" s="12">
        <v>0.14728768567654799</v>
      </c>
      <c r="P839" s="12">
        <v>-2.6545165963130779E-2</v>
      </c>
      <c r="Q839" s="12">
        <v>-8.8078002073597117E-2</v>
      </c>
      <c r="R839" s="12">
        <v>-3.3604705326739204E-2</v>
      </c>
      <c r="S839" s="12">
        <v>0.3025619495672256</v>
      </c>
      <c r="T839" s="12">
        <v>0.11890170198815242</v>
      </c>
      <c r="U839" s="12">
        <v>-0.86054900892812236</v>
      </c>
      <c r="V839" s="12">
        <v>0.16319260379964134</v>
      </c>
      <c r="W839" s="12">
        <v>0.26756200778216255</v>
      </c>
      <c r="X839" s="12">
        <v>0.1893231771297455</v>
      </c>
      <c r="Y839" s="12">
        <v>0.17649805459656401</v>
      </c>
      <c r="Z839" s="12">
        <v>-0.61008788737913444</v>
      </c>
      <c r="AA839" s="12">
        <v>-5.7319415737697213E-15</v>
      </c>
    </row>
    <row r="840" spans="2:27" x14ac:dyDescent="0.25">
      <c r="B840" s="8" t="s">
        <v>271</v>
      </c>
      <c r="C840" s="10">
        <v>1.4300974467002026</v>
      </c>
      <c r="D840" s="10">
        <v>0.53993811117514001</v>
      </c>
      <c r="E840" s="10">
        <v>0.44664657221070092</v>
      </c>
      <c r="F840" s="10">
        <v>-2.265566658107832</v>
      </c>
      <c r="G840" s="10">
        <v>-1.6918797327002002</v>
      </c>
      <c r="H840" s="10">
        <v>2.3879692727644244</v>
      </c>
      <c r="I840" s="10">
        <v>0.30663065327454531</v>
      </c>
      <c r="J840" s="10">
        <v>-1.2862750667420708</v>
      </c>
      <c r="K840" s="10">
        <v>0.90889800048717484</v>
      </c>
      <c r="L840" s="10">
        <v>1.0261173661022085</v>
      </c>
      <c r="M840" s="10">
        <v>-2.1373865472396454</v>
      </c>
      <c r="N840" s="10">
        <v>0.15295399354881595</v>
      </c>
      <c r="O840" s="10">
        <v>-0.54430086009244094</v>
      </c>
      <c r="P840" s="10">
        <v>1.1809539748553475</v>
      </c>
      <c r="Q840" s="10">
        <v>1.1605429628759487</v>
      </c>
      <c r="R840" s="10">
        <v>-1.7026020480451263</v>
      </c>
      <c r="S840" s="10">
        <v>0.18121511058752543</v>
      </c>
      <c r="T840" s="10">
        <v>1.9245048843684553E-2</v>
      </c>
      <c r="U840" s="10">
        <v>-3.8709688597833303E-2</v>
      </c>
      <c r="V840" s="10">
        <v>-0.12694299537266529</v>
      </c>
      <c r="W840" s="10">
        <v>0.27450319623358538</v>
      </c>
      <c r="X840" s="10">
        <v>1.0859651216073742</v>
      </c>
      <c r="Y840" s="10">
        <v>-1.6587001635035912</v>
      </c>
      <c r="Z840" s="10">
        <v>0.24087931603206994</v>
      </c>
      <c r="AA840" s="10">
        <v>5.3651920905598153E-16</v>
      </c>
    </row>
    <row r="841" spans="2:27" x14ac:dyDescent="0.25">
      <c r="B841" s="8" t="s">
        <v>272</v>
      </c>
      <c r="C841" s="12">
        <v>0.27535655263221509</v>
      </c>
      <c r="D841" s="12">
        <v>0.2717294390844483</v>
      </c>
      <c r="E841" s="12">
        <v>-0.71905969521547641</v>
      </c>
      <c r="F841" s="12">
        <v>3.9901596190825561E-2</v>
      </c>
      <c r="G841" s="12">
        <v>1.1385195348284638E-2</v>
      </c>
      <c r="H841" s="12">
        <v>-3.1683873195665291E-2</v>
      </c>
      <c r="I841" s="12">
        <v>0.19414840181030979</v>
      </c>
      <c r="J841" s="12">
        <v>-0.1401529482336793</v>
      </c>
      <c r="K841" s="12">
        <v>0.25781354769106679</v>
      </c>
      <c r="L841" s="12">
        <v>0.32252614856898987</v>
      </c>
      <c r="M841" s="12">
        <v>0.12520768956060627</v>
      </c>
      <c r="N841" s="12">
        <v>-0.6038636201395452</v>
      </c>
      <c r="O841" s="12">
        <v>0.35419743629148709</v>
      </c>
      <c r="P841" s="12">
        <v>-0.712313180308497</v>
      </c>
      <c r="Q841" s="12">
        <v>0.1252627255918784</v>
      </c>
      <c r="R841" s="12">
        <v>0.16376570721110661</v>
      </c>
      <c r="S841" s="12">
        <v>-0.75912603232199882</v>
      </c>
      <c r="T841" s="12">
        <v>0.83703771981648756</v>
      </c>
      <c r="U841" s="12">
        <v>-0.12523793574281816</v>
      </c>
      <c r="V841" s="12">
        <v>0.12047880278603029</v>
      </c>
      <c r="W841" s="12">
        <v>3.4334586760008501E-2</v>
      </c>
      <c r="X841" s="12">
        <v>-4.9353236946107271E-2</v>
      </c>
      <c r="Y841" s="12">
        <v>-6.4194705378303796E-2</v>
      </c>
      <c r="Z841" s="12">
        <v>7.8231243712813425E-2</v>
      </c>
      <c r="AA841" s="12">
        <v>-1.2124432184579364E-14</v>
      </c>
    </row>
    <row r="842" spans="2:27" x14ac:dyDescent="0.25">
      <c r="B842" s="8" t="s">
        <v>273</v>
      </c>
      <c r="C842" s="10">
        <v>9.9459355419419915E-2</v>
      </c>
      <c r="D842" s="10">
        <v>9.2040969123392602E-2</v>
      </c>
      <c r="E842" s="10">
        <v>-5.2918677378870793E-2</v>
      </c>
      <c r="F842" s="10">
        <v>-0.13396849591405446</v>
      </c>
      <c r="G842" s="10">
        <v>0.27795859391006356</v>
      </c>
      <c r="H842" s="10">
        <v>0.23933441680392692</v>
      </c>
      <c r="I842" s="10">
        <v>-0.63600802481901719</v>
      </c>
      <c r="J842" s="10">
        <v>0.1413030791976243</v>
      </c>
      <c r="K842" s="10">
        <v>1.5527621684261028E-2</v>
      </c>
      <c r="L842" s="10">
        <v>6.0701052088494023E-2</v>
      </c>
      <c r="M842" s="10">
        <v>-0.12591652554662647</v>
      </c>
      <c r="N842" s="10">
        <v>3.8912646778380688E-2</v>
      </c>
      <c r="O842" s="10">
        <v>0.14728768567654799</v>
      </c>
      <c r="P842" s="10">
        <v>-2.6545165963130779E-2</v>
      </c>
      <c r="Q842" s="10">
        <v>-8.8078002073597117E-2</v>
      </c>
      <c r="R842" s="10">
        <v>-3.3604705326739204E-2</v>
      </c>
      <c r="S842" s="10">
        <v>0.40376353247465796</v>
      </c>
      <c r="T842" s="10">
        <v>-0.64254542121023073</v>
      </c>
      <c r="U842" s="10">
        <v>0.20627828696825856</v>
      </c>
      <c r="V842" s="10">
        <v>-1.7565925136271865E-2</v>
      </c>
      <c r="W842" s="10">
        <v>3.4334586760008501E-2</v>
      </c>
      <c r="X842" s="10">
        <v>-4.9353236946107271E-2</v>
      </c>
      <c r="Y842" s="10">
        <v>-6.4194705378303796E-2</v>
      </c>
      <c r="Z842" s="10">
        <v>7.8231243712813425E-2</v>
      </c>
      <c r="AA842" s="10">
        <v>1.2254101253899153E-14</v>
      </c>
    </row>
    <row r="843" spans="2:27" x14ac:dyDescent="0.25">
      <c r="B843" s="8" t="s">
        <v>274</v>
      </c>
      <c r="C843" s="12">
        <v>0.45676774704554085</v>
      </c>
      <c r="D843" s="12">
        <v>-0.45437065138584609</v>
      </c>
      <c r="E843" s="12">
        <v>-0.53592582735366001</v>
      </c>
      <c r="F843" s="12">
        <v>0.21922214012958241</v>
      </c>
      <c r="G843" s="12">
        <v>1.1385195348284638E-2</v>
      </c>
      <c r="H843" s="12">
        <v>-3.1683873195665291E-2</v>
      </c>
      <c r="I843" s="12">
        <v>0.19414840181030979</v>
      </c>
      <c r="J843" s="12">
        <v>-0.1401529482336793</v>
      </c>
      <c r="K843" s="12">
        <v>1.5527621684261028E-2</v>
      </c>
      <c r="L843" s="12">
        <v>6.0701052088494023E-2</v>
      </c>
      <c r="M843" s="12">
        <v>-0.12591652554662647</v>
      </c>
      <c r="N843" s="12">
        <v>3.8912646778380688E-2</v>
      </c>
      <c r="O843" s="12">
        <v>0.59557931412321763</v>
      </c>
      <c r="P843" s="12">
        <v>-0.47162559821556277</v>
      </c>
      <c r="Q843" s="12">
        <v>0.37414701117451343</v>
      </c>
      <c r="R843" s="12">
        <v>-0.54736395712808505</v>
      </c>
      <c r="S843" s="12">
        <v>0.40376353247465796</v>
      </c>
      <c r="T843" s="12">
        <v>-0.64254542121023073</v>
      </c>
      <c r="U843" s="12">
        <v>0.20627828696825856</v>
      </c>
      <c r="V843" s="12">
        <v>-1.7565925136271865E-2</v>
      </c>
      <c r="W843" s="12">
        <v>3.4334586760008501E-2</v>
      </c>
      <c r="X843" s="12">
        <v>-4.9353236946107271E-2</v>
      </c>
      <c r="Y843" s="12">
        <v>-6.4194705378303796E-2</v>
      </c>
      <c r="Z843" s="12">
        <v>7.8231243712813425E-2</v>
      </c>
      <c r="AA843" s="12">
        <v>1.2254101253899153E-14</v>
      </c>
    </row>
    <row r="844" spans="2:27" x14ac:dyDescent="0.25">
      <c r="B844" s="8" t="s">
        <v>275</v>
      </c>
      <c r="C844" s="10">
        <v>9.9459355419419915E-2</v>
      </c>
      <c r="D844" s="10">
        <v>9.2040969123392602E-2</v>
      </c>
      <c r="E844" s="10">
        <v>-5.2918677378870793E-2</v>
      </c>
      <c r="F844" s="10">
        <v>-0.13396849591405446</v>
      </c>
      <c r="G844" s="10">
        <v>0.27795859391006356</v>
      </c>
      <c r="H844" s="10">
        <v>0.23933441680392692</v>
      </c>
      <c r="I844" s="10">
        <v>-0.63600802481901719</v>
      </c>
      <c r="J844" s="10">
        <v>0.1413030791976243</v>
      </c>
      <c r="K844" s="10">
        <v>1.5527621684261028E-2</v>
      </c>
      <c r="L844" s="10">
        <v>6.0701052088494023E-2</v>
      </c>
      <c r="M844" s="10">
        <v>-0.12591652554662647</v>
      </c>
      <c r="N844" s="10">
        <v>3.8912646778380688E-2</v>
      </c>
      <c r="O844" s="10">
        <v>0.14728768567654799</v>
      </c>
      <c r="P844" s="10">
        <v>-2.6545165963130779E-2</v>
      </c>
      <c r="Q844" s="10">
        <v>-8.8078002073597117E-2</v>
      </c>
      <c r="R844" s="10">
        <v>-3.3604705326739204E-2</v>
      </c>
      <c r="S844" s="10">
        <v>1.877660381739521E-2</v>
      </c>
      <c r="T844" s="10">
        <v>-0.14025703126617051</v>
      </c>
      <c r="U844" s="10">
        <v>0.72057948602964972</v>
      </c>
      <c r="V844" s="10">
        <v>-0.31565231719035608</v>
      </c>
      <c r="W844" s="10">
        <v>3.4334586760008501E-2</v>
      </c>
      <c r="X844" s="10">
        <v>-4.9353236946107271E-2</v>
      </c>
      <c r="Y844" s="10">
        <v>-6.4194705378303796E-2</v>
      </c>
      <c r="Z844" s="10">
        <v>7.8231243712813425E-2</v>
      </c>
      <c r="AA844" s="10">
        <v>6.4738830891936323E-15</v>
      </c>
    </row>
    <row r="845" spans="2:27" x14ac:dyDescent="0.25">
      <c r="B845" s="8" t="s">
        <v>276</v>
      </c>
      <c r="C845" s="12">
        <v>0.45676774704554085</v>
      </c>
      <c r="D845" s="12">
        <v>-0.45437065138584609</v>
      </c>
      <c r="E845" s="12">
        <v>-0.53592582735366001</v>
      </c>
      <c r="F845" s="12">
        <v>0.21922214012958241</v>
      </c>
      <c r="G845" s="12">
        <v>0.27795859391006356</v>
      </c>
      <c r="H845" s="12">
        <v>0.23933441680392692</v>
      </c>
      <c r="I845" s="12">
        <v>-0.63600802481901719</v>
      </c>
      <c r="J845" s="12">
        <v>0.1413030791976243</v>
      </c>
      <c r="K845" s="12">
        <v>0.22548554003941057</v>
      </c>
      <c r="L845" s="12">
        <v>-0.59225648533421715</v>
      </c>
      <c r="M845" s="12">
        <v>9.1700396416081076E-2</v>
      </c>
      <c r="N845" s="12">
        <v>0.28296677840772366</v>
      </c>
      <c r="O845" s="12">
        <v>0.62974776758309547</v>
      </c>
      <c r="P845" s="12">
        <v>0.45452719793402852</v>
      </c>
      <c r="Q845" s="12">
        <v>-0.51725219418308477</v>
      </c>
      <c r="R845" s="12">
        <v>-0.51477080124677244</v>
      </c>
      <c r="S845" s="12">
        <v>0.38474528514808554</v>
      </c>
      <c r="T845" s="12">
        <v>0.23859255591892697</v>
      </c>
      <c r="U845" s="12">
        <v>-0.7354487175225104</v>
      </c>
      <c r="V845" s="12">
        <v>-3.9659950909590291E-2</v>
      </c>
      <c r="W845" s="12">
        <v>3.4334586760008501E-2</v>
      </c>
      <c r="X845" s="12">
        <v>-4.9353236946107271E-2</v>
      </c>
      <c r="Y845" s="12">
        <v>-6.4194705378303796E-2</v>
      </c>
      <c r="Z845" s="12">
        <v>7.8231243712813425E-2</v>
      </c>
      <c r="AA845" s="12">
        <v>1.0092123438910069E-14</v>
      </c>
    </row>
    <row r="846" spans="2:27" x14ac:dyDescent="0.25">
      <c r="B846" s="8" t="s">
        <v>277</v>
      </c>
      <c r="C846" s="10">
        <v>9.9459355419419915E-2</v>
      </c>
      <c r="D846" s="10">
        <v>9.2040969123392602E-2</v>
      </c>
      <c r="E846" s="10">
        <v>-5.2918677378870793E-2</v>
      </c>
      <c r="F846" s="10">
        <v>-0.13396849591405446</v>
      </c>
      <c r="G846" s="10">
        <v>0.27795859391006356</v>
      </c>
      <c r="H846" s="10">
        <v>0.23933441680392692</v>
      </c>
      <c r="I846" s="10">
        <v>-0.63600802481901719</v>
      </c>
      <c r="J846" s="10">
        <v>0.1413030791976243</v>
      </c>
      <c r="K846" s="10">
        <v>1.5527621684261028E-2</v>
      </c>
      <c r="L846" s="10">
        <v>6.0701052088494023E-2</v>
      </c>
      <c r="M846" s="10">
        <v>-0.12591652554662647</v>
      </c>
      <c r="N846" s="10">
        <v>3.8912646778380688E-2</v>
      </c>
      <c r="O846" s="10">
        <v>0.14728768567654799</v>
      </c>
      <c r="P846" s="10">
        <v>-2.6545165963130779E-2</v>
      </c>
      <c r="Q846" s="10">
        <v>-8.8078002073597117E-2</v>
      </c>
      <c r="R846" s="10">
        <v>-3.3604705326739204E-2</v>
      </c>
      <c r="S846" s="10">
        <v>-0.2919557680838753</v>
      </c>
      <c r="T846" s="10">
        <v>0.45444018380320189</v>
      </c>
      <c r="U846" s="10">
        <v>-0.5144388433985978</v>
      </c>
      <c r="V846" s="10">
        <v>0.21571264013088287</v>
      </c>
      <c r="W846" s="10">
        <v>3.4334586760008501E-2</v>
      </c>
      <c r="X846" s="10">
        <v>-4.9353236946107271E-2</v>
      </c>
      <c r="Y846" s="10">
        <v>-6.4194705378303796E-2</v>
      </c>
      <c r="Z846" s="10">
        <v>7.8231243712813425E-2</v>
      </c>
      <c r="AA846" s="10">
        <v>9.98507812132622E-15</v>
      </c>
    </row>
    <row r="847" spans="2:27" x14ac:dyDescent="0.25">
      <c r="B847" s="8" t="s">
        <v>278</v>
      </c>
      <c r="C847" s="12">
        <v>0.33876831461207024</v>
      </c>
      <c r="D847" s="12">
        <v>-0.45276568535830053</v>
      </c>
      <c r="E847" s="12">
        <v>-0.4204300470959601</v>
      </c>
      <c r="F847" s="12">
        <v>0.26114289566832122</v>
      </c>
      <c r="G847" s="12">
        <v>0.27795859391006356</v>
      </c>
      <c r="H847" s="12">
        <v>0.23933441680392692</v>
      </c>
      <c r="I847" s="12">
        <v>-0.63600802481901719</v>
      </c>
      <c r="J847" s="12">
        <v>0.1413030791976243</v>
      </c>
      <c r="K847" s="12">
        <v>1.1299732287633213</v>
      </c>
      <c r="L847" s="12">
        <v>-1.3745213672186483</v>
      </c>
      <c r="M847" s="12">
        <v>1.0291826705559617</v>
      </c>
      <c r="N847" s="12">
        <v>-0.51447749216944216</v>
      </c>
      <c r="O847" s="12">
        <v>-1.2684464935876325</v>
      </c>
      <c r="P847" s="12">
        <v>0.45889122857654485</v>
      </c>
      <c r="Q847" s="12">
        <v>0.41389010612804361</v>
      </c>
      <c r="R847" s="12">
        <v>0.43078694497244885</v>
      </c>
      <c r="S847" s="12">
        <v>0.22830739281123302</v>
      </c>
      <c r="T847" s="12">
        <v>2.6492876862840409E-2</v>
      </c>
      <c r="U847" s="12">
        <v>0.88877051956151676</v>
      </c>
      <c r="V847" s="12">
        <v>-0.66625874557568199</v>
      </c>
      <c r="W847" s="12">
        <v>3.4334586760008501E-2</v>
      </c>
      <c r="X847" s="12">
        <v>-4.9353236946107271E-2</v>
      </c>
      <c r="Y847" s="12">
        <v>-6.4194705378303796E-2</v>
      </c>
      <c r="Z847" s="12">
        <v>7.8231243712813425E-2</v>
      </c>
      <c r="AA847" s="12">
        <v>-1.3579486594396326E-15</v>
      </c>
    </row>
    <row r="848" spans="2:27" x14ac:dyDescent="0.25">
      <c r="B848" s="8" t="s">
        <v>279</v>
      </c>
      <c r="C848" s="10">
        <v>9.9459355419419915E-2</v>
      </c>
      <c r="D848" s="10">
        <v>9.2040969123392602E-2</v>
      </c>
      <c r="E848" s="10">
        <v>-5.2918677378870793E-2</v>
      </c>
      <c r="F848" s="10">
        <v>-0.13396849591405446</v>
      </c>
      <c r="G848" s="10">
        <v>0.27795859391006356</v>
      </c>
      <c r="H848" s="10">
        <v>0.23933441680392692</v>
      </c>
      <c r="I848" s="10">
        <v>-0.63600802481901719</v>
      </c>
      <c r="J848" s="10">
        <v>0.1413030791976243</v>
      </c>
      <c r="K848" s="10">
        <v>1.5527621684261028E-2</v>
      </c>
      <c r="L848" s="10">
        <v>6.0701052088494023E-2</v>
      </c>
      <c r="M848" s="10">
        <v>-0.12591652554662647</v>
      </c>
      <c r="N848" s="10">
        <v>3.8912646778380688E-2</v>
      </c>
      <c r="O848" s="10">
        <v>0.14728768567654799</v>
      </c>
      <c r="P848" s="10">
        <v>-2.6545165963130779E-2</v>
      </c>
      <c r="Q848" s="10">
        <v>-8.8078002073597117E-2</v>
      </c>
      <c r="R848" s="10">
        <v>-3.3604705326739204E-2</v>
      </c>
      <c r="S848" s="10">
        <v>0.61329432146849605</v>
      </c>
      <c r="T848" s="10">
        <v>-0.47579551308121981</v>
      </c>
      <c r="U848" s="10">
        <v>0.37446932050012544</v>
      </c>
      <c r="V848" s="10">
        <v>-0.36817235352159761</v>
      </c>
      <c r="W848" s="10">
        <v>0.26756200778216255</v>
      </c>
      <c r="X848" s="10">
        <v>0.1893231771297455</v>
      </c>
      <c r="Y848" s="10">
        <v>0.17649805459656401</v>
      </c>
      <c r="Z848" s="10">
        <v>-0.61008788737913444</v>
      </c>
      <c r="AA848" s="10">
        <v>-1.0374482970837928E-14</v>
      </c>
    </row>
    <row r="849" spans="2:27" x14ac:dyDescent="0.25">
      <c r="B849" s="8" t="s">
        <v>280</v>
      </c>
      <c r="C849" s="12">
        <v>0.8195901358721922</v>
      </c>
      <c r="D849" s="12">
        <v>-1.9065708323264352</v>
      </c>
      <c r="E849" s="12">
        <v>-0.16965809163002726</v>
      </c>
      <c r="F849" s="12">
        <v>0.57786322800709633</v>
      </c>
      <c r="G849" s="12">
        <v>1.0389700466050309</v>
      </c>
      <c r="H849" s="12">
        <v>-2.9328898627163147</v>
      </c>
      <c r="I849" s="12">
        <v>1.18054398880333</v>
      </c>
      <c r="J849" s="12">
        <v>0.94480133319017923</v>
      </c>
      <c r="K849" s="12">
        <v>1.6145450807769328</v>
      </c>
      <c r="L849" s="12">
        <v>-0.85087117425765646</v>
      </c>
      <c r="M849" s="12">
        <v>1.5314311007704271</v>
      </c>
      <c r="N849" s="12">
        <v>-1.8000300260052939</v>
      </c>
      <c r="O849" s="12">
        <v>-1.2368004271321711</v>
      </c>
      <c r="P849" s="12">
        <v>2.387544714807698</v>
      </c>
      <c r="Q849" s="12">
        <v>-0.37166436199877839</v>
      </c>
      <c r="R849" s="12">
        <v>-0.54831969248846257</v>
      </c>
      <c r="S849" s="12">
        <v>-1.0318219095701242</v>
      </c>
      <c r="T849" s="12">
        <v>-0.33054101937245556</v>
      </c>
      <c r="U849" s="12">
        <v>0.52319774381047246</v>
      </c>
      <c r="V849" s="12">
        <v>0.69603181165390593</v>
      </c>
      <c r="W849" s="12">
        <v>-0.59341927854795107</v>
      </c>
      <c r="X849" s="12">
        <v>-1.6328083570804321</v>
      </c>
      <c r="Y849" s="12">
        <v>1.0820646292821592</v>
      </c>
      <c r="Z849" s="12">
        <v>1.1569870200778565</v>
      </c>
      <c r="AA849" s="12">
        <v>3.5386647396992264E-15</v>
      </c>
    </row>
    <row r="850" spans="2:27" x14ac:dyDescent="0.25">
      <c r="B850" s="8" t="s">
        <v>281</v>
      </c>
      <c r="C850" s="10">
        <v>0.45676774704554085</v>
      </c>
      <c r="D850" s="10">
        <v>-0.45437065138584609</v>
      </c>
      <c r="E850" s="10">
        <v>-0.53592582735366001</v>
      </c>
      <c r="F850" s="10">
        <v>0.21922214012958241</v>
      </c>
      <c r="G850" s="10">
        <v>-0.29082152313053938</v>
      </c>
      <c r="H850" s="10">
        <v>-0.2875812290856013</v>
      </c>
      <c r="I850" s="10">
        <v>0.8839460747392871</v>
      </c>
      <c r="J850" s="10">
        <v>-0.29617292122046446</v>
      </c>
      <c r="K850" s="10">
        <v>0.92001531040817164</v>
      </c>
      <c r="L850" s="10">
        <v>-0.72156382979593692</v>
      </c>
      <c r="M850" s="10">
        <v>0.81156574859325414</v>
      </c>
      <c r="N850" s="10">
        <v>-0.75853162379878514</v>
      </c>
      <c r="O850" s="10">
        <v>-0.8546269923577543</v>
      </c>
      <c r="P850" s="10">
        <v>-0.91264480011418769</v>
      </c>
      <c r="Q850" s="10">
        <v>0.84057156145899481</v>
      </c>
      <c r="R850" s="10">
        <v>0.82552777004814037</v>
      </c>
      <c r="S850" s="10">
        <v>-0.41523077145516568</v>
      </c>
      <c r="T850" s="10">
        <v>0.27490390290704003</v>
      </c>
      <c r="U850" s="10">
        <v>-0.70208928050701536</v>
      </c>
      <c r="V850" s="10">
        <v>0.51999147219473041</v>
      </c>
      <c r="W850" s="10">
        <v>0.26756200778216255</v>
      </c>
      <c r="X850" s="10">
        <v>0.1893231771297455</v>
      </c>
      <c r="Y850" s="10">
        <v>0.17649805459656401</v>
      </c>
      <c r="Z850" s="10">
        <v>-0.61008788737913444</v>
      </c>
      <c r="AA850" s="10">
        <v>-4.7822954809869633E-15</v>
      </c>
    </row>
    <row r="851" spans="2:27" x14ac:dyDescent="0.25">
      <c r="B851" s="8" t="s">
        <v>282</v>
      </c>
      <c r="C851" s="12">
        <v>-0.68110212405417658</v>
      </c>
      <c r="D851" s="12">
        <v>-0.58319691609061042</v>
      </c>
      <c r="E851" s="12">
        <v>0.2374319209332546</v>
      </c>
      <c r="F851" s="12">
        <v>0.97647656663851168</v>
      </c>
      <c r="G851" s="12">
        <v>-0.32645484304758471</v>
      </c>
      <c r="H851" s="12">
        <v>-0.27246029497594515</v>
      </c>
      <c r="I851" s="12">
        <v>0.74358732103893765</v>
      </c>
      <c r="J851" s="12">
        <v>-0.17073686677594591</v>
      </c>
      <c r="K851" s="12">
        <v>-0.58979774819229425</v>
      </c>
      <c r="L851" s="12">
        <v>-0.36125746050478258</v>
      </c>
      <c r="M851" s="12">
        <v>0.31325841197915083</v>
      </c>
      <c r="N851" s="12">
        <v>0.53144078771767811</v>
      </c>
      <c r="O851" s="12">
        <v>-1.2684464935876325</v>
      </c>
      <c r="P851" s="12">
        <v>0.45889122857654485</v>
      </c>
      <c r="Q851" s="12">
        <v>0.41389010612804361</v>
      </c>
      <c r="R851" s="12">
        <v>0.43078694497244885</v>
      </c>
      <c r="S851" s="12">
        <v>-0.24486348586016776</v>
      </c>
      <c r="T851" s="12">
        <v>0.46168801182235764</v>
      </c>
      <c r="U851" s="12">
        <v>0.41304136476075209</v>
      </c>
      <c r="V851" s="12">
        <v>-0.3236031100721336</v>
      </c>
      <c r="W851" s="12">
        <v>1.1787777040936747</v>
      </c>
      <c r="X851" s="12">
        <v>1.1218279996420357</v>
      </c>
      <c r="Y851" s="12">
        <v>-0.70939597404077515</v>
      </c>
      <c r="Z851" s="12">
        <v>-1.5547594964820104</v>
      </c>
      <c r="AA851" s="12">
        <v>-7.1290587578107368E-15</v>
      </c>
    </row>
    <row r="852" spans="2:27" x14ac:dyDescent="0.25">
      <c r="B852" s="8" t="s">
        <v>283</v>
      </c>
      <c r="C852" s="10">
        <v>-0.38428398012430642</v>
      </c>
      <c r="D852" s="10">
        <v>0.5703663519672133</v>
      </c>
      <c r="E852" s="10">
        <v>-0.42394775500292725</v>
      </c>
      <c r="F852" s="10">
        <v>0.32886853747591172</v>
      </c>
      <c r="G852" s="10">
        <v>-0.29530170330308064</v>
      </c>
      <c r="H852" s="10">
        <v>-0.2921361125653601</v>
      </c>
      <c r="I852" s="10">
        <v>-0.2063991368601639</v>
      </c>
      <c r="J852" s="10">
        <v>0.61383763680812864</v>
      </c>
      <c r="K852" s="10">
        <v>-0.48645288254631563</v>
      </c>
      <c r="L852" s="10">
        <v>0.86245256897445621</v>
      </c>
      <c r="M852" s="10">
        <v>-0.4713313001101484</v>
      </c>
      <c r="N852" s="10">
        <v>-1.0926610159783245E-3</v>
      </c>
      <c r="O852" s="10">
        <v>0.8181602610874309</v>
      </c>
      <c r="P852" s="10">
        <v>-0.19321826958970673</v>
      </c>
      <c r="Q852" s="10">
        <v>-0.26876087686080097</v>
      </c>
      <c r="R852" s="10">
        <v>-0.36900024694152</v>
      </c>
      <c r="S852" s="10">
        <v>-0.33304743587430535</v>
      </c>
      <c r="T852" s="10">
        <v>0.39459475683781453</v>
      </c>
      <c r="U852" s="10">
        <v>-0.57698898910140373</v>
      </c>
      <c r="V852" s="10">
        <v>0.31713891748549866</v>
      </c>
      <c r="W852" s="10">
        <v>0.26521669362361072</v>
      </c>
      <c r="X852" s="10">
        <v>-0.71978091228204999</v>
      </c>
      <c r="Y852" s="10">
        <v>0.17407766965487931</v>
      </c>
      <c r="Z852" s="10">
        <v>0.30247168664137825</v>
      </c>
      <c r="AA852" s="10">
        <v>-1.0496573096827697E-15</v>
      </c>
    </row>
    <row r="853" spans="2:27" x14ac:dyDescent="0.25">
      <c r="B853" s="8" t="s">
        <v>284</v>
      </c>
      <c r="C853" s="12">
        <v>-7.7539793230785914E-2</v>
      </c>
      <c r="D853" s="12">
        <v>9.4448418164711057E-2</v>
      </c>
      <c r="E853" s="12">
        <v>0.12032499300767929</v>
      </c>
      <c r="F853" s="12">
        <v>-7.108736260594628E-2</v>
      </c>
      <c r="G853" s="12">
        <v>0.24680545416555971</v>
      </c>
      <c r="H853" s="12">
        <v>0.25901023439334181</v>
      </c>
      <c r="I853" s="12">
        <v>0.31397843308008433</v>
      </c>
      <c r="J853" s="12">
        <v>-0.64327142438645035</v>
      </c>
      <c r="K853" s="12">
        <v>-0.88182033406772153</v>
      </c>
      <c r="L853" s="12">
        <v>-0.21246348104153159</v>
      </c>
      <c r="M853" s="12">
        <v>0.18546055937833666</v>
      </c>
      <c r="N853" s="12">
        <v>0.73548961155266213</v>
      </c>
      <c r="O853" s="12">
        <v>-0.59757391817674954</v>
      </c>
      <c r="P853" s="12">
        <v>0.29221812494996874</v>
      </c>
      <c r="Q853" s="12">
        <v>0.23320723134083982</v>
      </c>
      <c r="R853" s="12">
        <v>9.5391403357668048E-2</v>
      </c>
      <c r="S853" s="12">
        <v>-0.11049901398717255</v>
      </c>
      <c r="T853" s="12">
        <v>-0.26719571321610081</v>
      </c>
      <c r="U853" s="12">
        <v>-0.33200101353531181</v>
      </c>
      <c r="V853" s="12">
        <v>0.42651598772189198</v>
      </c>
      <c r="W853" s="12">
        <v>0.540176844897163</v>
      </c>
      <c r="X853" s="12">
        <v>-0.47272753738784967</v>
      </c>
      <c r="Y853" s="12">
        <v>-0.48746917364871722</v>
      </c>
      <c r="Z853" s="12">
        <v>0.42829873751549064</v>
      </c>
      <c r="AA853" s="12">
        <v>-8.3225596927860241E-15</v>
      </c>
    </row>
    <row r="854" spans="2:27" x14ac:dyDescent="0.25">
      <c r="B854" s="8" t="s">
        <v>285</v>
      </c>
      <c r="C854" s="10">
        <v>-0.25895098764411167</v>
      </c>
      <c r="D854" s="10">
        <v>0.82054850863500561</v>
      </c>
      <c r="E854" s="10">
        <v>-6.2808874854137109E-2</v>
      </c>
      <c r="F854" s="10">
        <v>-0.25040790654470313</v>
      </c>
      <c r="G854" s="10">
        <v>-1.1254582133304116</v>
      </c>
      <c r="H854" s="10">
        <v>-9.8305144554484691E-2</v>
      </c>
      <c r="I854" s="10">
        <v>-2.3389145649565735E-2</v>
      </c>
      <c r="J854" s="10">
        <v>0.81513362406266854</v>
      </c>
      <c r="K854" s="10">
        <v>-0.55110889784962791</v>
      </c>
      <c r="L854" s="10">
        <v>-0.96711269883195805</v>
      </c>
      <c r="M854" s="10">
        <v>-0.53834588639919867</v>
      </c>
      <c r="N854" s="10">
        <v>1.7725681360785595</v>
      </c>
      <c r="O854" s="10">
        <v>-1.3399131350256313</v>
      </c>
      <c r="P854" s="10">
        <v>-0.39151927421849408</v>
      </c>
      <c r="Q854" s="10">
        <v>0.44864772752450099</v>
      </c>
      <c r="R854" s="10">
        <v>1.2360873053842996</v>
      </c>
      <c r="S854" s="10">
        <v>0.22230677837795526</v>
      </c>
      <c r="T854" s="10">
        <v>7.9090475809071858E-2</v>
      </c>
      <c r="U854" s="10">
        <v>2.3840457104972623E-2</v>
      </c>
      <c r="V854" s="10">
        <v>-0.22836927272728103</v>
      </c>
      <c r="W854" s="10">
        <v>1.4096598109572769</v>
      </c>
      <c r="X854" s="10">
        <v>0.451400324306093</v>
      </c>
      <c r="Y854" s="10">
        <v>-0.47112359900759188</v>
      </c>
      <c r="Z854" s="10">
        <v>-1.3305190535534455</v>
      </c>
      <c r="AA854" s="10">
        <v>-4.9323653974942292E-15</v>
      </c>
    </row>
    <row r="855" spans="2:27" x14ac:dyDescent="0.25">
      <c r="B855" s="8" t="s">
        <v>286</v>
      </c>
      <c r="C855" s="12">
        <v>0.34279178033308533</v>
      </c>
      <c r="D855" s="12">
        <v>0.34061815976363907</v>
      </c>
      <c r="E855" s="12">
        <v>0.19272442251221944</v>
      </c>
      <c r="F855" s="12">
        <v>-0.75516569547340806</v>
      </c>
      <c r="G855" s="12">
        <v>-2.4248124568760451E-2</v>
      </c>
      <c r="H855" s="12">
        <v>-1.6562939086009143E-2</v>
      </c>
      <c r="I855" s="12">
        <v>5.3789648109960259E-2</v>
      </c>
      <c r="J855" s="12">
        <v>-1.4716893789160884E-2</v>
      </c>
      <c r="K855" s="12">
        <v>-0.79975566654744379</v>
      </c>
      <c r="L855" s="12">
        <v>0.29170007691792871</v>
      </c>
      <c r="M855" s="12">
        <v>9.5641490016443231E-2</v>
      </c>
      <c r="N855" s="12">
        <v>0.28738665608833514</v>
      </c>
      <c r="O855" s="12">
        <v>-0.56057940395554218</v>
      </c>
      <c r="P855" s="12">
        <v>0.21617303130670701</v>
      </c>
      <c r="Q855" s="12">
        <v>0.16290605202722319</v>
      </c>
      <c r="R855" s="12">
        <v>0.19859111982285493</v>
      </c>
      <c r="S855" s="12">
        <v>0.38474528514808554</v>
      </c>
      <c r="T855" s="12">
        <v>0.23859255591892697</v>
      </c>
      <c r="U855" s="12">
        <v>-0.7354487175225104</v>
      </c>
      <c r="V855" s="12">
        <v>-3.9659950909590291E-2</v>
      </c>
      <c r="W855" s="12">
        <v>0.26521669362361072</v>
      </c>
      <c r="X855" s="12">
        <v>-0.71978091228204999</v>
      </c>
      <c r="Y855" s="12">
        <v>0.17407766965487931</v>
      </c>
      <c r="Z855" s="12">
        <v>0.30247168664137825</v>
      </c>
      <c r="AA855" s="12">
        <v>1.0049077600413694E-14</v>
      </c>
    </row>
    <row r="856" spans="2:27" x14ac:dyDescent="0.25">
      <c r="B856" s="8" t="s">
        <v>287</v>
      </c>
      <c r="C856" s="10">
        <v>1.2417412722822574</v>
      </c>
      <c r="D856" s="10">
        <v>-0.50282540760081906</v>
      </c>
      <c r="E856" s="10">
        <v>-0.46989888741741903</v>
      </c>
      <c r="F856" s="10">
        <v>-0.64902124517611859</v>
      </c>
      <c r="G856" s="10">
        <v>-1.9767944396219206E-2</v>
      </c>
      <c r="H856" s="10">
        <v>-1.2008055606250373E-2</v>
      </c>
      <c r="I856" s="10">
        <v>1.1441348597094112</v>
      </c>
      <c r="J856" s="10">
        <v>-0.92472745181775395</v>
      </c>
      <c r="K856" s="10">
        <v>0.71005739205302199</v>
      </c>
      <c r="L856" s="10">
        <v>-6.8606292373225602E-2</v>
      </c>
      <c r="M856" s="10">
        <v>0.59394882663054649</v>
      </c>
      <c r="N856" s="10">
        <v>-1.0025857554281281</v>
      </c>
      <c r="O856" s="10">
        <v>4.1348917021757969E-2</v>
      </c>
      <c r="P856" s="10">
        <v>-1.8034112651964698</v>
      </c>
      <c r="Q856" s="10">
        <v>-8.8863938594299474E-2</v>
      </c>
      <c r="R856" s="10">
        <v>1.680195731962149</v>
      </c>
      <c r="S856" s="10">
        <v>-0.65792444941456585</v>
      </c>
      <c r="T856" s="10">
        <v>7.5590596618104383E-2</v>
      </c>
      <c r="U856" s="10">
        <v>0.94158936015356254</v>
      </c>
      <c r="V856" s="10">
        <v>-6.0279726149882917E-2</v>
      </c>
      <c r="W856" s="10">
        <v>-2.1617049307703202</v>
      </c>
      <c r="X856" s="10">
        <v>1.261454569161484</v>
      </c>
      <c r="Y856" s="10">
        <v>-0.5685898348435513</v>
      </c>
      <c r="Z856" s="10">
        <v>1.3222667919525308</v>
      </c>
      <c r="AA856" s="10">
        <v>1.1880748524292418E-15</v>
      </c>
    </row>
    <row r="857" spans="2:27" x14ac:dyDescent="0.25">
      <c r="B857" s="8" t="s">
        <v>288</v>
      </c>
      <c r="C857" s="12">
        <v>0.1657926316828795</v>
      </c>
      <c r="D857" s="12">
        <v>0.34302560880495758</v>
      </c>
      <c r="E857" s="12">
        <v>0.36596809289876953</v>
      </c>
      <c r="F857" s="12">
        <v>-0.69228456216529988</v>
      </c>
      <c r="G857" s="12">
        <v>0.51785903289987978</v>
      </c>
      <c r="H857" s="12">
        <v>0.53458340787269276</v>
      </c>
      <c r="I857" s="12">
        <v>0.57416721805020843</v>
      </c>
      <c r="J857" s="12">
        <v>-1.2718259549837396</v>
      </c>
      <c r="K857" s="12">
        <v>-4.834950333813326E-2</v>
      </c>
      <c r="L857" s="12">
        <v>-1.3036557585019941</v>
      </c>
      <c r="M857" s="12">
        <v>1.9410398387520418</v>
      </c>
      <c r="N857" s="12">
        <v>-0.41625160883811596</v>
      </c>
      <c r="O857" s="12">
        <v>-0.61607117528735322</v>
      </c>
      <c r="P857" s="12">
        <v>0.33024067177159944</v>
      </c>
      <c r="Q857" s="12">
        <v>0.26835782099764838</v>
      </c>
      <c r="R857" s="12">
        <v>4.3791545125074549E-2</v>
      </c>
      <c r="S857" s="12">
        <v>-0.45439427485400552</v>
      </c>
      <c r="T857" s="12">
        <v>0.29493810369334678</v>
      </c>
      <c r="U857" s="12">
        <v>0.24485033122888522</v>
      </c>
      <c r="V857" s="12">
        <v>2.7003318313192026E-2</v>
      </c>
      <c r="W857" s="12">
        <v>0.77340426591931699</v>
      </c>
      <c r="X857" s="12">
        <v>-0.2340511233119969</v>
      </c>
      <c r="Y857" s="12">
        <v>-0.24677641367384934</v>
      </c>
      <c r="Z857" s="12">
        <v>-0.26002039357645734</v>
      </c>
      <c r="AA857" s="12">
        <v>-9.644135915245266E-15</v>
      </c>
    </row>
    <row r="858" spans="2:27" x14ac:dyDescent="0.25">
      <c r="B858" s="8" t="s">
        <v>289</v>
      </c>
      <c r="C858" s="10">
        <v>0.28379206411635011</v>
      </c>
      <c r="D858" s="10">
        <v>0.34142064277741202</v>
      </c>
      <c r="E858" s="10">
        <v>0.25047231264106956</v>
      </c>
      <c r="F858" s="10">
        <v>-0.73420531770403863</v>
      </c>
      <c r="G858" s="10">
        <v>-2.4248124568760451E-2</v>
      </c>
      <c r="H858" s="10">
        <v>-1.6562939086009143E-2</v>
      </c>
      <c r="I858" s="10">
        <v>5.3789648109960259E-2</v>
      </c>
      <c r="J858" s="10">
        <v>-1.4716893789160884E-2</v>
      </c>
      <c r="K858" s="10">
        <v>-0.97102473455992711</v>
      </c>
      <c r="L858" s="10">
        <v>0.33880237601346458</v>
      </c>
      <c r="M858" s="10">
        <v>-0.97357973032461387</v>
      </c>
      <c r="N858" s="10">
        <v>1.2844598728198733</v>
      </c>
      <c r="O858" s="10">
        <v>-0.78598641168108496</v>
      </c>
      <c r="P858" s="10">
        <v>0.93996359247370409</v>
      </c>
      <c r="Q858" s="10">
        <v>-1.5284085981444054E-2</v>
      </c>
      <c r="R858" s="10">
        <v>-5.0379150947584314E-2</v>
      </c>
      <c r="S858" s="10">
        <v>-0.11049901398717255</v>
      </c>
      <c r="T858" s="10">
        <v>-0.26719571321610081</v>
      </c>
      <c r="U858" s="10">
        <v>-0.33200101353531181</v>
      </c>
      <c r="V858" s="10">
        <v>0.42651598772189198</v>
      </c>
      <c r="W858" s="10">
        <v>6.2969762988535433E-2</v>
      </c>
      <c r="X858" s="10">
        <v>0.86948954132264222</v>
      </c>
      <c r="Y858" s="10">
        <v>-5.0727854941648803E-2</v>
      </c>
      <c r="Z858" s="10">
        <v>-0.87940646814089796</v>
      </c>
      <c r="AA858" s="10">
        <v>-2.0545658704474432E-17</v>
      </c>
    </row>
    <row r="859" spans="2:27" x14ac:dyDescent="0.25">
      <c r="B859" s="8" t="s">
        <v>290</v>
      </c>
      <c r="C859" s="12">
        <v>1.1248437912861975</v>
      </c>
      <c r="D859" s="12">
        <v>-0.6833163605756476</v>
      </c>
      <c r="E859" s="12">
        <v>0.1384942402903368</v>
      </c>
      <c r="F859" s="12">
        <v>-0.84385171505036793</v>
      </c>
      <c r="G859" s="12">
        <v>-0.85440463459609139</v>
      </c>
      <c r="H859" s="12">
        <v>0.17726802892486626</v>
      </c>
      <c r="I859" s="12">
        <v>0.23679963932055842</v>
      </c>
      <c r="J859" s="12">
        <v>0.1865790934653789</v>
      </c>
      <c r="K859" s="12">
        <v>-1.1880528854919632</v>
      </c>
      <c r="L859" s="12">
        <v>0.10427197016905826</v>
      </c>
      <c r="M859" s="12">
        <v>-0.21938165139119659</v>
      </c>
      <c r="N859" s="12">
        <v>1.0321873349237529</v>
      </c>
      <c r="O859" s="12">
        <v>-7.781564829208118E-2</v>
      </c>
      <c r="P859" s="12">
        <v>0.69754819549257552</v>
      </c>
      <c r="Q859" s="12">
        <v>0.66067462319249326</v>
      </c>
      <c r="R859" s="12">
        <v>-1.2236682088555284</v>
      </c>
      <c r="S859" s="12">
        <v>-1.6453578745477975</v>
      </c>
      <c r="T859" s="12">
        <v>0.88613543957175156</v>
      </c>
      <c r="U859" s="12">
        <v>-7.2419095150772328E-2</v>
      </c>
      <c r="V859" s="12">
        <v>0.72645782221182909</v>
      </c>
      <c r="W859" s="12">
        <v>0.95405196280152083</v>
      </c>
      <c r="X859" s="12">
        <v>-1.4852086950052079E-2</v>
      </c>
      <c r="Y859" s="12">
        <v>-2.8176584688922451E-2</v>
      </c>
      <c r="Z859" s="12">
        <v>-0.8581832490020076</v>
      </c>
      <c r="AA859" s="12">
        <v>8.1561231814010366E-16</v>
      </c>
    </row>
    <row r="860" spans="2:27" x14ac:dyDescent="0.25">
      <c r="B860" s="8" t="s">
        <v>291</v>
      </c>
      <c r="C860" s="10">
        <v>-0.98343426518457733</v>
      </c>
      <c r="D860" s="10">
        <v>-0.83097162371708422</v>
      </c>
      <c r="E860" s="10">
        <v>4.953671117101438E-2</v>
      </c>
      <c r="F860" s="10">
        <v>1.6186341439672347</v>
      </c>
      <c r="G860" s="10">
        <v>0.7747552457140664</v>
      </c>
      <c r="H860" s="10">
        <v>-0.1907180895074696</v>
      </c>
      <c r="I860" s="10">
        <v>0.82076611479846351</v>
      </c>
      <c r="J860" s="10">
        <v>-1.0005873846277751</v>
      </c>
      <c r="K860" s="10">
        <v>-0.29063542934493897</v>
      </c>
      <c r="L860" s="10">
        <v>-1.5654808549824901</v>
      </c>
      <c r="M860" s="10">
        <v>1.689915623644809</v>
      </c>
      <c r="N860" s="10">
        <v>0.22652465807980987</v>
      </c>
      <c r="O860" s="10">
        <v>-1.9763135832197227</v>
      </c>
      <c r="P860" s="10">
        <v>0.70160942584638264</v>
      </c>
      <c r="Q860" s="10">
        <v>0.66487416022886414</v>
      </c>
      <c r="R860" s="10">
        <v>0.66298277012204299</v>
      </c>
      <c r="S860" s="10">
        <v>0.572202653678066</v>
      </c>
      <c r="T860" s="10">
        <v>-0.53564094004660689</v>
      </c>
      <c r="U860" s="10">
        <v>0.31191917479731956</v>
      </c>
      <c r="V860" s="10">
        <v>-0.26674607616698198</v>
      </c>
      <c r="W860" s="10">
        <v>0.51623229698573958</v>
      </c>
      <c r="X860" s="10">
        <v>0.42663786316699193</v>
      </c>
      <c r="Y860" s="10">
        <v>-0.49609525420200296</v>
      </c>
      <c r="Z860" s="10">
        <v>-0.43918269867182325</v>
      </c>
      <c r="AA860" s="10">
        <v>9.0704454874363438E-15</v>
      </c>
    </row>
    <row r="861" spans="2:27" x14ac:dyDescent="0.25">
      <c r="B861" s="8" t="s">
        <v>292</v>
      </c>
      <c r="C861" s="12">
        <v>0.34168982889567462</v>
      </c>
      <c r="D861" s="12">
        <v>0.52271407876601339</v>
      </c>
      <c r="E861" s="12">
        <v>-0.30017292493783621</v>
      </c>
      <c r="F861" s="12">
        <v>-0.51841447006041985</v>
      </c>
      <c r="G861" s="12">
        <v>-1.1254582133304116</v>
      </c>
      <c r="H861" s="12">
        <v>-9.8305144554484691E-2</v>
      </c>
      <c r="I861" s="12">
        <v>-2.3389145649565735E-2</v>
      </c>
      <c r="J861" s="12">
        <v>0.81513362406266854</v>
      </c>
      <c r="K861" s="12">
        <v>-0.10522589617868276</v>
      </c>
      <c r="L861" s="12">
        <v>0.16239273245620903</v>
      </c>
      <c r="M861" s="12">
        <v>0.81550684219361624</v>
      </c>
      <c r="N861" s="12">
        <v>-0.75411174611817366</v>
      </c>
      <c r="O861" s="12">
        <v>0.62944409382618183</v>
      </c>
      <c r="P861" s="12">
        <v>0.45422439764531941</v>
      </c>
      <c r="Q861" s="12">
        <v>-1.4441949574578423</v>
      </c>
      <c r="R861" s="12">
        <v>0.42632243151157778</v>
      </c>
      <c r="S861" s="12">
        <v>-1.4639011204510948</v>
      </c>
      <c r="T861" s="12">
        <v>0.16449954255244886</v>
      </c>
      <c r="U861" s="12">
        <v>0.11001873471251367</v>
      </c>
      <c r="V861" s="12">
        <v>0.93726116980283825</v>
      </c>
      <c r="W861" s="12">
        <v>4.9777454941431543E-2</v>
      </c>
      <c r="X861" s="12">
        <v>-5.0714964984713617E-2</v>
      </c>
      <c r="Y861" s="12">
        <v>-0.97748077415173862</v>
      </c>
      <c r="Z861" s="12">
        <v>0.9374555635120726</v>
      </c>
      <c r="AA861" s="12">
        <v>1.0118560140257864E-16</v>
      </c>
    </row>
    <row r="862" spans="2:27" x14ac:dyDescent="0.25">
      <c r="B862" s="8" t="s">
        <v>293</v>
      </c>
      <c r="C862" s="10">
        <v>0.93791859967234115</v>
      </c>
      <c r="D862" s="10">
        <v>0.94857229032599699</v>
      </c>
      <c r="E862" s="10">
        <v>-0.89391451326990179</v>
      </c>
      <c r="F862" s="10">
        <v>-1.0286227108230017</v>
      </c>
      <c r="G862" s="10">
        <v>-3.8405490488894078E-2</v>
      </c>
      <c r="H862" s="10">
        <v>-1.0174376099455225</v>
      </c>
      <c r="I862" s="10">
        <v>4.0199759888091102E-2</v>
      </c>
      <c r="J862" s="10">
        <v>0.8850762071640933</v>
      </c>
      <c r="K862" s="10">
        <v>7.9474247101697107E-2</v>
      </c>
      <c r="L862" s="10">
        <v>-0.51785949560259181</v>
      </c>
      <c r="M862" s="10">
        <v>2.7801470115673993E-2</v>
      </c>
      <c r="N862" s="10">
        <v>0.38499119032521556</v>
      </c>
      <c r="O862" s="10">
        <v>-1.0615367429726934</v>
      </c>
      <c r="P862" s="10">
        <v>-0.22687678576882148</v>
      </c>
      <c r="Q862" s="10">
        <v>0.62723083379351929</v>
      </c>
      <c r="R862" s="10">
        <v>0.62815735751029456</v>
      </c>
      <c r="S862" s="10">
        <v>1.877660381739521E-2</v>
      </c>
      <c r="T862" s="10">
        <v>-0.14025703126617051</v>
      </c>
      <c r="U862" s="10">
        <v>0.72057948602964972</v>
      </c>
      <c r="V862" s="10">
        <v>-0.31565231719035608</v>
      </c>
      <c r="W862" s="10">
        <v>-0.61042263800795138</v>
      </c>
      <c r="X862" s="10">
        <v>0.16319898795203797</v>
      </c>
      <c r="Y862" s="10">
        <v>-0.76175966937128181</v>
      </c>
      <c r="Z862" s="10">
        <v>1.1404727873017468</v>
      </c>
      <c r="AA862" s="10">
        <v>-2.6854859843869039E-16</v>
      </c>
    </row>
    <row r="863" spans="2:27" x14ac:dyDescent="0.25">
      <c r="B863" s="8" t="s">
        <v>294</v>
      </c>
      <c r="C863" s="12">
        <v>4.5973636403215265E-2</v>
      </c>
      <c r="D863" s="12">
        <v>-0.81294510829418476</v>
      </c>
      <c r="E863" s="12">
        <v>0.85410409844840129</v>
      </c>
      <c r="F863" s="12">
        <v>-0.10755766631080793</v>
      </c>
      <c r="G863" s="12">
        <v>0.49922148680720502</v>
      </c>
      <c r="H863" s="12">
        <v>-0.47084614646657935</v>
      </c>
      <c r="I863" s="12">
        <v>-0.52976788177111156</v>
      </c>
      <c r="J863" s="12">
        <v>0.53797770399810729</v>
      </c>
      <c r="K863" s="12">
        <v>0.71712762462990842</v>
      </c>
      <c r="L863" s="12">
        <v>0.81888165089389187</v>
      </c>
      <c r="M863" s="12">
        <v>-0.37786617426557828</v>
      </c>
      <c r="N863" s="12">
        <v>-0.99436734916135072</v>
      </c>
      <c r="O863" s="12">
        <v>9.4621975106066569E-2</v>
      </c>
      <c r="P863" s="12">
        <v>-0.91467541529109109</v>
      </c>
      <c r="Q863" s="12">
        <v>0.83847179294080931</v>
      </c>
      <c r="R863" s="12">
        <v>-0.11779771944064533</v>
      </c>
      <c r="S863" s="12">
        <v>1.6148723882407177</v>
      </c>
      <c r="T863" s="12">
        <v>-0.37263898074578461</v>
      </c>
      <c r="U863" s="12">
        <v>-1.3651189028787536</v>
      </c>
      <c r="V863" s="12">
        <v>-0.24612630092668908</v>
      </c>
      <c r="W863" s="12">
        <v>0.29150655569358586</v>
      </c>
      <c r="X863" s="12">
        <v>-0.71004222342509593</v>
      </c>
      <c r="Y863" s="12">
        <v>0.18512413514984963</v>
      </c>
      <c r="Z863" s="12">
        <v>0.2573935488081795</v>
      </c>
      <c r="AA863" s="12">
        <v>-5.0155820486576977E-15</v>
      </c>
    </row>
    <row r="864" spans="2:27" x14ac:dyDescent="0.25">
      <c r="B864" s="8" t="s">
        <v>295</v>
      </c>
      <c r="C864" s="10">
        <v>-0.38830744584532167</v>
      </c>
      <c r="D864" s="10">
        <v>-0.22301749315472624</v>
      </c>
      <c r="E864" s="10">
        <v>-1.037102224611107</v>
      </c>
      <c r="F864" s="10">
        <v>1.345177128617641</v>
      </c>
      <c r="G864" s="10">
        <v>-3.8405490488894078E-2</v>
      </c>
      <c r="H864" s="10">
        <v>-1.0174376099455225</v>
      </c>
      <c r="I864" s="10">
        <v>4.0199759888091102E-2</v>
      </c>
      <c r="J864" s="10">
        <v>0.8850762071640933</v>
      </c>
      <c r="K864" s="10">
        <v>1.806315456634199</v>
      </c>
      <c r="L864" s="10">
        <v>-0.64363545904933994</v>
      </c>
      <c r="M864" s="10">
        <v>-0.22808927220364011</v>
      </c>
      <c r="N864" s="10">
        <v>-0.65270868329512721</v>
      </c>
      <c r="O864" s="10">
        <v>-1.0273682895128156</v>
      </c>
      <c r="P864" s="10">
        <v>0.69927601038076992</v>
      </c>
      <c r="Q864" s="10">
        <v>-0.26416837156407907</v>
      </c>
      <c r="R864" s="10">
        <v>0.6607505133916074</v>
      </c>
      <c r="S864" s="10">
        <v>0.4840187036639283</v>
      </c>
      <c r="T864" s="10">
        <v>-0.60273419503115022</v>
      </c>
      <c r="U864" s="10">
        <v>-0.6781111790648362</v>
      </c>
      <c r="V864" s="10">
        <v>0.37399595139065051</v>
      </c>
      <c r="W864" s="10">
        <v>-1.9462656920881407</v>
      </c>
      <c r="X864" s="10">
        <v>0.59238862186414765</v>
      </c>
      <c r="Y864" s="10">
        <v>0.58296860896306657</v>
      </c>
      <c r="Z864" s="10">
        <v>0.68728291508183648</v>
      </c>
      <c r="AA864" s="10">
        <v>3.7196443677283021E-15</v>
      </c>
    </row>
    <row r="865" spans="2:27" x14ac:dyDescent="0.25">
      <c r="B865" s="8" t="s">
        <v>296</v>
      </c>
      <c r="C865" s="12">
        <v>-1.5166398540234935</v>
      </c>
      <c r="D865" s="12">
        <v>-0.46424847316890111</v>
      </c>
      <c r="E865" s="12">
        <v>1.1986848789824094</v>
      </c>
      <c r="F865" s="12">
        <v>1.091573415818718</v>
      </c>
      <c r="G865" s="12">
        <v>-2.4248124568760451E-2</v>
      </c>
      <c r="H865" s="12">
        <v>-1.6562939086009143E-2</v>
      </c>
      <c r="I865" s="12">
        <v>5.3789648109960259E-2</v>
      </c>
      <c r="J865" s="12">
        <v>-1.4716893789160884E-2</v>
      </c>
      <c r="K865" s="12">
        <v>0.90182776791028829</v>
      </c>
      <c r="L865" s="12">
        <v>0.13862942283509114</v>
      </c>
      <c r="M865" s="12">
        <v>-1.1655715463435206</v>
      </c>
      <c r="N865" s="12">
        <v>0.1447355872820385</v>
      </c>
      <c r="O865" s="12">
        <v>0.40464443361446623</v>
      </c>
      <c r="P865" s="12">
        <v>1.1786205593897348</v>
      </c>
      <c r="Q865" s="12">
        <v>0.23150043108300561</v>
      </c>
      <c r="R865" s="12">
        <v>-1.7048343047755616</v>
      </c>
      <c r="S865" s="12">
        <v>-0.49548594264443563</v>
      </c>
      <c r="T865" s="12">
        <v>0.23509267672795944</v>
      </c>
      <c r="U865" s="12">
        <v>0.18230018552607946</v>
      </c>
      <c r="V865" s="12">
        <v>0.12842959566780787</v>
      </c>
      <c r="W865" s="12">
        <v>0.25671501389361057</v>
      </c>
      <c r="X865" s="12">
        <v>0.17822276023418515</v>
      </c>
      <c r="Y865" s="12">
        <v>-0.74783447967184125</v>
      </c>
      <c r="Z865" s="12">
        <v>0.29421457025332343</v>
      </c>
      <c r="AA865" s="12">
        <v>-2.3066674786460726E-17</v>
      </c>
    </row>
    <row r="866" spans="2:27" x14ac:dyDescent="0.25">
      <c r="B866" s="8" t="s">
        <v>297</v>
      </c>
      <c r="C866" s="10">
        <v>0.63007246134140993</v>
      </c>
      <c r="D866" s="10">
        <v>1.6065861431308737</v>
      </c>
      <c r="E866" s="10">
        <v>-1.9310846087305642</v>
      </c>
      <c r="F866" s="10">
        <v>-0.39191558532815574</v>
      </c>
      <c r="G866" s="10">
        <v>1.3480155429272107</v>
      </c>
      <c r="H866" s="10">
        <v>0.3407524398618173</v>
      </c>
      <c r="I866" s="10">
        <v>0.39115722683961029</v>
      </c>
      <c r="J866" s="10">
        <v>-1.4731219422382795</v>
      </c>
      <c r="K866" s="10">
        <v>-1.0847080198459846</v>
      </c>
      <c r="L866" s="10">
        <v>1.3279819996482971</v>
      </c>
      <c r="M866" s="10">
        <v>-1.0039713634804959</v>
      </c>
      <c r="N866" s="10">
        <v>0.4996538861900966</v>
      </c>
      <c r="O866" s="10">
        <v>-0.14928228973007984</v>
      </c>
      <c r="P866" s="10">
        <v>-0.15286230730246325</v>
      </c>
      <c r="Q866" s="10">
        <v>0.69543224458895048</v>
      </c>
      <c r="R866" s="10">
        <v>-0.41836784844367803</v>
      </c>
      <c r="S866" s="10">
        <v>0.69547765704935594</v>
      </c>
      <c r="T866" s="10">
        <v>-0.35610465915044531</v>
      </c>
      <c r="U866" s="10">
        <v>0.49956961190573707</v>
      </c>
      <c r="V866" s="10">
        <v>-0.57102490823082919</v>
      </c>
      <c r="W866" s="10">
        <v>-9.3733385982245232E-2</v>
      </c>
      <c r="X866" s="10">
        <v>-0.24907489559414392</v>
      </c>
      <c r="Y866" s="10">
        <v>-0.26070160337328979</v>
      </c>
      <c r="Z866" s="10">
        <v>0.58623782347196607</v>
      </c>
      <c r="AA866" s="10">
        <v>-7.5401205380761061E-15</v>
      </c>
    </row>
    <row r="867" spans="2:27" x14ac:dyDescent="0.25">
      <c r="B867" s="8" t="s">
        <v>298</v>
      </c>
      <c r="C867" s="12">
        <v>0.87599736917200144</v>
      </c>
      <c r="D867" s="12">
        <v>-2.6104990784543855E-2</v>
      </c>
      <c r="E867" s="12">
        <v>-0.95642374529917562</v>
      </c>
      <c r="F867" s="12">
        <v>-0.22810496732489127</v>
      </c>
      <c r="G867" s="12">
        <v>-0.54771773594472595</v>
      </c>
      <c r="H867" s="12">
        <v>0.43772026829456107</v>
      </c>
      <c r="I867" s="12">
        <v>0.63734717799103224</v>
      </c>
      <c r="J867" s="12">
        <v>-0.56741149157642912</v>
      </c>
      <c r="K867" s="12">
        <v>-0.97809496713681354</v>
      </c>
      <c r="L867" s="12">
        <v>-0.54868556725365303</v>
      </c>
      <c r="M867" s="12">
        <v>-1.764729428488987E-3</v>
      </c>
      <c r="N867" s="12">
        <v>1.2762414665530959</v>
      </c>
      <c r="O867" s="12">
        <v>-0.56057940395554218</v>
      </c>
      <c r="P867" s="12">
        <v>0.21617303130670701</v>
      </c>
      <c r="Q867" s="12">
        <v>0.16290605202722319</v>
      </c>
      <c r="R867" s="12">
        <v>0.19859111982285493</v>
      </c>
      <c r="S867" s="12">
        <v>-0.82829173500956377</v>
      </c>
      <c r="T867" s="12">
        <v>-0.11119351229721315</v>
      </c>
      <c r="U867" s="12">
        <v>-0.17354128511420497</v>
      </c>
      <c r="V867" s="12">
        <v>0.78331485611698093</v>
      </c>
      <c r="W867" s="12">
        <v>2.0938044518180834</v>
      </c>
      <c r="X867" s="12">
        <v>-0.6618790291854999</v>
      </c>
      <c r="Y867" s="12">
        <v>-0.6782186232347629</v>
      </c>
      <c r="Z867" s="12">
        <v>-0.66605484115580604</v>
      </c>
      <c r="AA867" s="12">
        <v>-1.003790462669836E-15</v>
      </c>
    </row>
    <row r="868" spans="2:27" x14ac:dyDescent="0.25">
      <c r="B868" s="8" t="s">
        <v>299</v>
      </c>
      <c r="C868" s="10">
        <v>1.2388197579986528</v>
      </c>
      <c r="D868" s="10">
        <v>-1.478305171725133</v>
      </c>
      <c r="E868" s="10">
        <v>-0.59015600957554282</v>
      </c>
      <c r="F868" s="10">
        <v>0.13053612055262265</v>
      </c>
      <c r="G868" s="10">
        <v>-0.29530170330308064</v>
      </c>
      <c r="H868" s="10">
        <v>-0.2921361125653601</v>
      </c>
      <c r="I868" s="10">
        <v>-0.2063991368601639</v>
      </c>
      <c r="J868" s="10">
        <v>0.61383763680812864</v>
      </c>
      <c r="K868" s="10">
        <v>1.5527621684261028E-2</v>
      </c>
      <c r="L868" s="10">
        <v>6.0701052088494023E-2</v>
      </c>
      <c r="M868" s="10">
        <v>-0.12591652554662647</v>
      </c>
      <c r="N868" s="10">
        <v>3.8912646778380688E-2</v>
      </c>
      <c r="O868" s="10">
        <v>0.14728768567654799</v>
      </c>
      <c r="P868" s="10">
        <v>-2.6545165963130779E-2</v>
      </c>
      <c r="Q868" s="10">
        <v>-8.8078002073597117E-2</v>
      </c>
      <c r="R868" s="10">
        <v>-3.3604705326739204E-2</v>
      </c>
      <c r="S868" s="10">
        <v>0.67645940972278351</v>
      </c>
      <c r="T868" s="10">
        <v>0.52503331797871233</v>
      </c>
      <c r="U868" s="10">
        <v>-0.44215739258503195</v>
      </c>
      <c r="V868" s="10">
        <v>-0.59311893400414761</v>
      </c>
      <c r="W868" s="10">
        <v>0.25671501389361057</v>
      </c>
      <c r="X868" s="10">
        <v>0.17822276023418515</v>
      </c>
      <c r="Y868" s="10">
        <v>-0.74783447967184125</v>
      </c>
      <c r="Z868" s="10">
        <v>0.29421457025332343</v>
      </c>
      <c r="AA868" s="10">
        <v>9.172708724314626E-15</v>
      </c>
    </row>
    <row r="869" spans="2:27" x14ac:dyDescent="0.25">
      <c r="B869" s="8" t="s">
        <v>300</v>
      </c>
      <c r="C869" s="12">
        <v>0.34279178033308533</v>
      </c>
      <c r="D869" s="12">
        <v>0.34061815976363907</v>
      </c>
      <c r="E869" s="12">
        <v>0.19272442251221944</v>
      </c>
      <c r="F869" s="12">
        <v>-0.75516569547340806</v>
      </c>
      <c r="G869" s="12">
        <v>-0.29530170330308064</v>
      </c>
      <c r="H869" s="12">
        <v>-0.2921361125653601</v>
      </c>
      <c r="I869" s="12">
        <v>-0.2063991368601639</v>
      </c>
      <c r="J869" s="12">
        <v>0.61383763680812864</v>
      </c>
      <c r="K869" s="12">
        <v>-0.37276959726025821</v>
      </c>
      <c r="L869" s="12">
        <v>-0.12672705466037637</v>
      </c>
      <c r="M869" s="12">
        <v>-0.44093966695426634</v>
      </c>
      <c r="N869" s="12">
        <v>0.78371332561379847</v>
      </c>
      <c r="O869" s="12">
        <v>-0.35366965334060307</v>
      </c>
      <c r="P869" s="12">
        <v>-0.46959498303865921</v>
      </c>
      <c r="Q869" s="12">
        <v>0.37624677969269876</v>
      </c>
      <c r="R869" s="12">
        <v>0.39596153236070064</v>
      </c>
      <c r="S869" s="12">
        <v>-2.4164350917732502E-4</v>
      </c>
      <c r="T869" s="12">
        <v>0.74088094586298725</v>
      </c>
      <c r="U869" s="12">
        <v>-0.2211475184611193</v>
      </c>
      <c r="V869" s="12">
        <v>-0.3377463429636744</v>
      </c>
      <c r="W869" s="12">
        <v>-1.0551834922751555</v>
      </c>
      <c r="X869" s="12">
        <v>-0.29195300640854682</v>
      </c>
      <c r="Y869" s="12">
        <v>0.60551987921579298</v>
      </c>
      <c r="Z869" s="12">
        <v>0.70850613422072695</v>
      </c>
      <c r="AA869" s="12">
        <v>2.6178208298902555E-15</v>
      </c>
    </row>
    <row r="870" spans="2:27" x14ac:dyDescent="0.25">
      <c r="B870" s="8" t="s">
        <v>301</v>
      </c>
      <c r="C870" s="10">
        <v>9.9459355419419915E-2</v>
      </c>
      <c r="D870" s="10">
        <v>9.2040969123392602E-2</v>
      </c>
      <c r="E870" s="10">
        <v>-5.2918677378870793E-2</v>
      </c>
      <c r="F870" s="10">
        <v>-0.13396849591405446</v>
      </c>
      <c r="G870" s="10">
        <v>-0.28562451755548834</v>
      </c>
      <c r="H870" s="10">
        <v>0.70418367481439437</v>
      </c>
      <c r="I870" s="10">
        <v>-1.2831544602377458</v>
      </c>
      <c r="J870" s="10">
        <v>0.62405509388346758</v>
      </c>
      <c r="K870" s="10">
        <v>0.3217601731085028</v>
      </c>
      <c r="L870" s="10">
        <v>-0.25603439912209602</v>
      </c>
      <c r="M870" s="10">
        <v>0.27892568522290673</v>
      </c>
      <c r="N870" s="10">
        <v>-0.25778507659271027</v>
      </c>
      <c r="O870" s="10">
        <v>1.04326359505606</v>
      </c>
      <c r="P870" s="10">
        <v>-0.91731163104541291</v>
      </c>
      <c r="Q870" s="10">
        <v>-1.0175135021268915</v>
      </c>
      <c r="R870" s="10">
        <v>0.82106325658726931</v>
      </c>
      <c r="S870" s="10">
        <v>1.2709771273738846</v>
      </c>
      <c r="T870" s="10">
        <v>0.18949483616366292</v>
      </c>
      <c r="U870" s="10">
        <v>-0.7882675581145564</v>
      </c>
      <c r="V870" s="10">
        <v>-0.64563897033538908</v>
      </c>
      <c r="W870" s="10">
        <v>7.1471442718535644E-2</v>
      </c>
      <c r="X870" s="10">
        <v>-2.851413119359289E-2</v>
      </c>
      <c r="Y870" s="10">
        <v>0.87118429438507172</v>
      </c>
      <c r="Z870" s="10">
        <v>-0.87114935175284325</v>
      </c>
      <c r="AA870" s="10">
        <v>3.2359270242259387E-16</v>
      </c>
    </row>
    <row r="871" spans="2:27" x14ac:dyDescent="0.25">
      <c r="B871" s="8" t="s">
        <v>302</v>
      </c>
      <c r="C871" s="12">
        <v>0.63817894145886656</v>
      </c>
      <c r="D871" s="12">
        <v>-1.1804707418561406</v>
      </c>
      <c r="E871" s="12">
        <v>-0.35279195949184367</v>
      </c>
      <c r="F871" s="12">
        <v>0.39854268406833937</v>
      </c>
      <c r="G871" s="12">
        <v>1.3293779968345358</v>
      </c>
      <c r="H871" s="12">
        <v>-0.66467711447745481</v>
      </c>
      <c r="I871" s="12">
        <v>-0.7127778729817098</v>
      </c>
      <c r="J871" s="12">
        <v>0.33668171674356751</v>
      </c>
      <c r="K871" s="12">
        <v>-0.72873880855312134</v>
      </c>
      <c r="L871" s="12">
        <v>0.60062747249396042</v>
      </c>
      <c r="M871" s="12">
        <v>-0.72245551521738116</v>
      </c>
      <c r="N871" s="12">
        <v>0.64168360590194751</v>
      </c>
      <c r="O871" s="12">
        <v>-1.1142024535431747</v>
      </c>
      <c r="P871" s="12">
        <v>-1.1150070350967818</v>
      </c>
      <c r="Q871" s="12">
        <v>1.5537806288079257</v>
      </c>
      <c r="R871" s="12">
        <v>0.54396434339638844</v>
      </c>
      <c r="S871" s="12">
        <v>0.64645721043405857</v>
      </c>
      <c r="T871" s="12">
        <v>-0.44323211492129511</v>
      </c>
      <c r="U871" s="12">
        <v>-1.4374003536923194</v>
      </c>
      <c r="V871" s="12">
        <v>0.56270527320834129</v>
      </c>
      <c r="W871" s="12">
        <v>0.71232286204936657</v>
      </c>
      <c r="X871" s="12">
        <v>0.64447517149033029</v>
      </c>
      <c r="Y871" s="12">
        <v>-1.1907814939905108</v>
      </c>
      <c r="Z871" s="12">
        <v>-0.17812123429811447</v>
      </c>
      <c r="AA871" s="12">
        <v>5.9167373220688643E-16</v>
      </c>
    </row>
    <row r="872" spans="2:27" x14ac:dyDescent="0.25">
      <c r="B872" s="8" t="s">
        <v>303</v>
      </c>
      <c r="C872" s="10">
        <v>0.63817894145886656</v>
      </c>
      <c r="D872" s="10">
        <v>-1.1804707418561406</v>
      </c>
      <c r="E872" s="10">
        <v>-0.35279195949184367</v>
      </c>
      <c r="F872" s="10">
        <v>0.39854268406833937</v>
      </c>
      <c r="G872" s="10">
        <v>-0.29082152313053938</v>
      </c>
      <c r="H872" s="10">
        <v>-0.2875812290856013</v>
      </c>
      <c r="I872" s="10">
        <v>0.8839460747392871</v>
      </c>
      <c r="J872" s="10">
        <v>-0.29617292122046446</v>
      </c>
      <c r="K872" s="10">
        <v>-0.34751182218548848</v>
      </c>
      <c r="L872" s="10">
        <v>-9.9432364024286762E-2</v>
      </c>
      <c r="M872" s="10">
        <v>0.56438262708638354</v>
      </c>
      <c r="N872" s="10">
        <v>-0.11133547920024778</v>
      </c>
      <c r="O872" s="10">
        <v>0.56110718690642614</v>
      </c>
      <c r="P872" s="10">
        <v>-1.3980811946538632</v>
      </c>
      <c r="Q872" s="10">
        <v>0.33860345325735391</v>
      </c>
      <c r="R872" s="10">
        <v>0.36113611974895232</v>
      </c>
      <c r="S872" s="10">
        <v>-0.41523077145516568</v>
      </c>
      <c r="T872" s="10">
        <v>0.27490390290704003</v>
      </c>
      <c r="U872" s="10">
        <v>-0.70208928050701536</v>
      </c>
      <c r="V872" s="10">
        <v>0.51999147219473041</v>
      </c>
      <c r="W872" s="10">
        <v>0.49609880048721305</v>
      </c>
      <c r="X872" s="10">
        <v>-1.3902085876179926</v>
      </c>
      <c r="Y872" s="10">
        <v>0.41235004468806241</v>
      </c>
      <c r="Z872" s="10">
        <v>0.52671212956994307</v>
      </c>
      <c r="AA872" s="10">
        <v>-8.5345566599436195E-15</v>
      </c>
    </row>
    <row r="873" spans="2:27" x14ac:dyDescent="0.25">
      <c r="B873" s="8" t="s">
        <v>304</v>
      </c>
      <c r="C873" s="12">
        <v>0.5186889775458805</v>
      </c>
      <c r="D873" s="12">
        <v>0.52030662972469477</v>
      </c>
      <c r="E873" s="12">
        <v>-0.47341659532438618</v>
      </c>
      <c r="F873" s="12">
        <v>-0.58129560336852804</v>
      </c>
      <c r="G873" s="12">
        <v>0.22816790807288484</v>
      </c>
      <c r="H873" s="12">
        <v>-0.74641931994593036</v>
      </c>
      <c r="I873" s="12">
        <v>-0.78995666674123566</v>
      </c>
      <c r="J873" s="12">
        <v>1.1665322345953968</v>
      </c>
      <c r="K873" s="12">
        <v>0.10473202217646684</v>
      </c>
      <c r="L873" s="12">
        <v>-0.49056480496650223</v>
      </c>
      <c r="M873" s="12">
        <v>1.033123764156324</v>
      </c>
      <c r="N873" s="12">
        <v>-0.51005761448883069</v>
      </c>
      <c r="O873" s="12">
        <v>-1.0273682895128156</v>
      </c>
      <c r="P873" s="12">
        <v>0.69927601038076992</v>
      </c>
      <c r="Q873" s="12">
        <v>-0.26416837156407907</v>
      </c>
      <c r="R873" s="12">
        <v>0.6607505133916074</v>
      </c>
      <c r="S873" s="12">
        <v>-6.3406731763464952E-2</v>
      </c>
      <c r="T873" s="12">
        <v>-0.25994788519694501</v>
      </c>
      <c r="U873" s="12">
        <v>0.59547919462403809</v>
      </c>
      <c r="V873" s="12">
        <v>-0.11279976248112455</v>
      </c>
      <c r="W873" s="12">
        <v>0.28065956180503376</v>
      </c>
      <c r="X873" s="12">
        <v>-0.72114264032065623</v>
      </c>
      <c r="Y873" s="12">
        <v>-0.7392083991185554</v>
      </c>
      <c r="Z873" s="12">
        <v>1.1616960064406374</v>
      </c>
      <c r="AA873" s="12">
        <v>-1.1788220684555816E-15</v>
      </c>
    </row>
    <row r="874" spans="2:27" x14ac:dyDescent="0.25">
      <c r="B874" s="8" t="s">
        <v>305</v>
      </c>
      <c r="C874" s="10">
        <v>-0.68110212405417658</v>
      </c>
      <c r="D874" s="10">
        <v>-0.58319691609061042</v>
      </c>
      <c r="E874" s="10">
        <v>0.2374319209332546</v>
      </c>
      <c r="F874" s="10">
        <v>0.97647656663851168</v>
      </c>
      <c r="G874" s="10">
        <v>-0.60198860195444615</v>
      </c>
      <c r="H874" s="10">
        <v>-0.55258835193505496</v>
      </c>
      <c r="I874" s="10">
        <v>-0.60694667553063752</v>
      </c>
      <c r="J874" s="10">
        <v>1.3678282218499367</v>
      </c>
      <c r="K874" s="10">
        <v>0.25781354769106679</v>
      </c>
      <c r="L874" s="10">
        <v>0.32252614856898987</v>
      </c>
      <c r="M874" s="10">
        <v>0.12520768956060627</v>
      </c>
      <c r="N874" s="10">
        <v>-0.6038636201395452</v>
      </c>
      <c r="O874" s="10">
        <v>0.59527564036630398</v>
      </c>
      <c r="P874" s="10">
        <v>-0.47192839850427193</v>
      </c>
      <c r="Q874" s="10">
        <v>-0.55279575210024423</v>
      </c>
      <c r="R874" s="10">
        <v>0.39372927563026511</v>
      </c>
      <c r="S874" s="10">
        <v>0.79475107556519875</v>
      </c>
      <c r="T874" s="10">
        <v>-1.1974314101005223</v>
      </c>
      <c r="U874" s="10">
        <v>0.55690715036341132</v>
      </c>
      <c r="V874" s="10">
        <v>-0.15736900593058856</v>
      </c>
      <c r="W874" s="10">
        <v>-0.3926380851672206</v>
      </c>
      <c r="X874" s="10">
        <v>0.40323713006649714</v>
      </c>
      <c r="Y874" s="10">
        <v>0.39221915937702079</v>
      </c>
      <c r="Z874" s="10">
        <v>-0.40707066358946009</v>
      </c>
      <c r="AA874" s="10">
        <v>-9.9845933950510671E-15</v>
      </c>
    </row>
    <row r="875" spans="2:27" x14ac:dyDescent="0.25">
      <c r="B875" s="8" t="s">
        <v>306</v>
      </c>
      <c r="C875" s="12">
        <v>-0.13946102373112562</v>
      </c>
      <c r="D875" s="12">
        <v>-0.88022886294583014</v>
      </c>
      <c r="E875" s="12">
        <v>5.7815760978405462E-2</v>
      </c>
      <c r="F875" s="12">
        <v>0.72943038089216428</v>
      </c>
      <c r="G875" s="12">
        <v>0.50818184715228742</v>
      </c>
      <c r="H875" s="12">
        <v>-0.46173637950706181</v>
      </c>
      <c r="I875" s="12">
        <v>1.6509225414277904</v>
      </c>
      <c r="J875" s="12">
        <v>-1.2820434120590787</v>
      </c>
      <c r="K875" s="12">
        <v>-0.84949232641606542</v>
      </c>
      <c r="L875" s="12">
        <v>0.70231915286167546</v>
      </c>
      <c r="M875" s="12">
        <v>0.21896785252286172</v>
      </c>
      <c r="N875" s="12">
        <v>-0.15134078699460662</v>
      </c>
      <c r="O875" s="12">
        <v>-0.16777954684068375</v>
      </c>
      <c r="P875" s="12">
        <v>-0.11483976048083222</v>
      </c>
      <c r="Q875" s="12">
        <v>0.73058283424575898</v>
      </c>
      <c r="R875" s="12">
        <v>-0.4699677066762713</v>
      </c>
      <c r="S875" s="12">
        <v>-1.1721869958763969</v>
      </c>
      <c r="T875" s="12">
        <v>0.45094030461223422</v>
      </c>
      <c r="U875" s="12">
        <v>0.40331005964999217</v>
      </c>
      <c r="V875" s="12">
        <v>0.38380218670828098</v>
      </c>
      <c r="W875" s="12">
        <v>0.32014173192211282</v>
      </c>
      <c r="X875" s="12">
        <v>0.20880055484365348</v>
      </c>
      <c r="Y875" s="12">
        <v>0.19859098558650484</v>
      </c>
      <c r="Z875" s="12">
        <v>-0.70024416304553216</v>
      </c>
      <c r="AA875" s="12">
        <v>-1.0456196361069686E-15</v>
      </c>
    </row>
    <row r="876" spans="2:27" x14ac:dyDescent="0.25">
      <c r="B876" s="8" t="s">
        <v>307</v>
      </c>
      <c r="C876" s="10">
        <v>-0.14789653521526056</v>
      </c>
      <c r="D876" s="10">
        <v>-0.94992006663879347</v>
      </c>
      <c r="E876" s="10">
        <v>-0.91171624687814057</v>
      </c>
      <c r="F876" s="10">
        <v>1.5035372947870285</v>
      </c>
      <c r="G876" s="10">
        <v>0.2682814081624712</v>
      </c>
      <c r="H876" s="10">
        <v>-0.7569853705758276</v>
      </c>
      <c r="I876" s="10">
        <v>0.44074729855856487</v>
      </c>
      <c r="J876" s="10">
        <v>0.13108562212228536</v>
      </c>
      <c r="K876" s="10">
        <v>0.69186984955513886</v>
      </c>
      <c r="L876" s="10">
        <v>0.7915869602578024</v>
      </c>
      <c r="M876" s="10">
        <v>-1.3831884683062281</v>
      </c>
      <c r="N876" s="10">
        <v>-9.9318544347304416E-2</v>
      </c>
      <c r="O876" s="10">
        <v>0.14728768567654799</v>
      </c>
      <c r="P876" s="10">
        <v>-2.6545165963130779E-2</v>
      </c>
      <c r="Q876" s="10">
        <v>-8.8078002073597117E-2</v>
      </c>
      <c r="R876" s="10">
        <v>-3.3604705326739204E-2</v>
      </c>
      <c r="S876" s="10">
        <v>-0.7872000672191336</v>
      </c>
      <c r="T876" s="10">
        <v>-5.1348085331825943E-2</v>
      </c>
      <c r="U876" s="10">
        <v>-0.11099113941139904</v>
      </c>
      <c r="V876" s="10">
        <v>0.68188857876236519</v>
      </c>
      <c r="W876" s="10">
        <v>0.48759712075721279</v>
      </c>
      <c r="X876" s="10">
        <v>-0.49220491510175757</v>
      </c>
      <c r="Y876" s="10">
        <v>-0.50956210463865803</v>
      </c>
      <c r="Z876" s="10">
        <v>0.51845501318188825</v>
      </c>
      <c r="AA876" s="10">
        <v>1.8731942799970564E-15</v>
      </c>
    </row>
    <row r="877" spans="2:27" x14ac:dyDescent="0.25">
      <c r="B877" s="8" t="s">
        <v>308</v>
      </c>
      <c r="C877" s="12">
        <v>9.8357403982009206E-2</v>
      </c>
      <c r="D877" s="12">
        <v>0.27413688812576681</v>
      </c>
      <c r="E877" s="12">
        <v>-0.54581602482892644</v>
      </c>
      <c r="F877" s="12">
        <v>0.10278272949893374</v>
      </c>
      <c r="G877" s="12">
        <v>-0.28562451755548834</v>
      </c>
      <c r="H877" s="12">
        <v>0.70418367481439437</v>
      </c>
      <c r="I877" s="12">
        <v>-1.2831544602377458</v>
      </c>
      <c r="J877" s="12">
        <v>0.62405509388346758</v>
      </c>
      <c r="K877" s="12">
        <v>-5.9466813259130072E-2</v>
      </c>
      <c r="L877" s="12">
        <v>0.44402543739615119</v>
      </c>
      <c r="M877" s="12">
        <v>-1.007912457080858</v>
      </c>
      <c r="N877" s="12">
        <v>0.49523400850948501</v>
      </c>
      <c r="O877" s="12">
        <v>0.31689924831336619</v>
      </c>
      <c r="P877" s="12">
        <v>-0.63657088695394448</v>
      </c>
      <c r="Q877" s="12">
        <v>-0.73137885836926264</v>
      </c>
      <c r="R877" s="12">
        <v>1.0016592235042698</v>
      </c>
      <c r="S877" s="12">
        <v>-1.6453578745477975</v>
      </c>
      <c r="T877" s="12">
        <v>0.88613543957175156</v>
      </c>
      <c r="U877" s="12">
        <v>-7.2419095150772328E-2</v>
      </c>
      <c r="V877" s="12">
        <v>0.72645782221182909</v>
      </c>
      <c r="W877" s="12">
        <v>-0.62586550618937464</v>
      </c>
      <c r="X877" s="12">
        <v>0.16456071599064437</v>
      </c>
      <c r="Y877" s="12">
        <v>0.15152639940215296</v>
      </c>
      <c r="Z877" s="12">
        <v>0.28124846750248778</v>
      </c>
      <c r="AA877" s="12">
        <v>-4.733655552307802E-15</v>
      </c>
    </row>
    <row r="878" spans="2:27" x14ac:dyDescent="0.25">
      <c r="B878" s="8" t="s">
        <v>309</v>
      </c>
      <c r="C878" s="10">
        <v>0.63817894145886656</v>
      </c>
      <c r="D878" s="10">
        <v>-1.1804707418561406</v>
      </c>
      <c r="E878" s="10">
        <v>-0.35279195949184367</v>
      </c>
      <c r="F878" s="10">
        <v>0.39854268406833937</v>
      </c>
      <c r="G878" s="10">
        <v>0.80142820528602909</v>
      </c>
      <c r="H878" s="10">
        <v>-0.21494879057664334</v>
      </c>
      <c r="I878" s="10">
        <v>-1.2195655547000888</v>
      </c>
      <c r="J878" s="10">
        <v>0.69399767698489245</v>
      </c>
      <c r="K878" s="10">
        <v>0.25781354769106679</v>
      </c>
      <c r="L878" s="10">
        <v>0.32252614856898987</v>
      </c>
      <c r="M878" s="10">
        <v>0.12520768956060627</v>
      </c>
      <c r="N878" s="10">
        <v>-0.6038636201395452</v>
      </c>
      <c r="O878" s="10">
        <v>-0.31950119988072528</v>
      </c>
      <c r="P878" s="10">
        <v>0.45655781311093213</v>
      </c>
      <c r="Q878" s="10">
        <v>-0.51515242566489949</v>
      </c>
      <c r="R878" s="10">
        <v>0.42855468824201337</v>
      </c>
      <c r="S878" s="10">
        <v>-0.92156453909212899</v>
      </c>
      <c r="T878" s="10">
        <v>0.67753563970663255</v>
      </c>
      <c r="U878" s="10">
        <v>0.63405123888466486</v>
      </c>
      <c r="V878" s="10">
        <v>-6.8230519031660553E-2</v>
      </c>
      <c r="W878" s="10">
        <v>-1.0528381781166039</v>
      </c>
      <c r="X878" s="10">
        <v>0.61715108300324861</v>
      </c>
      <c r="Y878" s="10">
        <v>0.60794026415747748</v>
      </c>
      <c r="Z878" s="10">
        <v>-0.20405343979978577</v>
      </c>
      <c r="AA878" s="10">
        <v>-1.0671091491930883E-14</v>
      </c>
    </row>
    <row r="879" spans="2:27" x14ac:dyDescent="0.25">
      <c r="B879" s="8" t="s">
        <v>310</v>
      </c>
      <c r="C879" s="12">
        <v>0.51466551182486531</v>
      </c>
      <c r="D879" s="12">
        <v>-0.27307721539724472</v>
      </c>
      <c r="E879" s="12">
        <v>-1.0865710649325659</v>
      </c>
      <c r="F879" s="12">
        <v>0.43501298777320124</v>
      </c>
      <c r="G879" s="12">
        <v>1.0724817840203493</v>
      </c>
      <c r="H879" s="12">
        <v>6.0624382902707608E-2</v>
      </c>
      <c r="I879" s="12">
        <v>-0.95937676972996466</v>
      </c>
      <c r="J879" s="12">
        <v>6.5443146387602846E-2</v>
      </c>
      <c r="K879" s="12">
        <v>-1.6150389547791488</v>
      </c>
      <c r="L879" s="12">
        <v>0.52269910174736323</v>
      </c>
      <c r="M879" s="12">
        <v>0.31719950557951304</v>
      </c>
      <c r="N879" s="12">
        <v>0.53586066539828958</v>
      </c>
      <c r="O879" s="12">
        <v>0.16326255578273574</v>
      </c>
      <c r="P879" s="12">
        <v>0.93793297729680059</v>
      </c>
      <c r="Q879" s="12">
        <v>-1.7383854499629425E-2</v>
      </c>
      <c r="R879" s="12">
        <v>-0.99370464043636997</v>
      </c>
      <c r="S879" s="12">
        <v>-0.11049901398717255</v>
      </c>
      <c r="T879" s="12">
        <v>-0.26719571321610081</v>
      </c>
      <c r="U879" s="12">
        <v>-0.33200101353531181</v>
      </c>
      <c r="V879" s="12">
        <v>0.42651598772189198</v>
      </c>
      <c r="W879" s="12">
        <v>-0.16175597830361838</v>
      </c>
      <c r="X879" s="12">
        <v>-0.26719054526944563</v>
      </c>
      <c r="Y879" s="12">
        <v>0.63049153441020389</v>
      </c>
      <c r="Z879" s="12">
        <v>-0.1828302206608953</v>
      </c>
      <c r="AA879" s="12">
        <v>4.7606970723765933E-15</v>
      </c>
    </row>
    <row r="880" spans="2:27" x14ac:dyDescent="0.25">
      <c r="B880" s="8" t="s">
        <v>311</v>
      </c>
      <c r="C880" s="10">
        <v>-0.85699932126697176</v>
      </c>
      <c r="D880" s="10">
        <v>-0.76288538605166623</v>
      </c>
      <c r="E880" s="10">
        <v>0.90357293876986011</v>
      </c>
      <c r="F880" s="10">
        <v>0.80260647453363188</v>
      </c>
      <c r="G880" s="10">
        <v>-0.29530170330308064</v>
      </c>
      <c r="H880" s="10">
        <v>-0.2921361125653601</v>
      </c>
      <c r="I880" s="10">
        <v>-0.2063991368601639</v>
      </c>
      <c r="J880" s="10">
        <v>0.61383763680812864</v>
      </c>
      <c r="K880" s="10">
        <v>0.53171809146365234</v>
      </c>
      <c r="L880" s="10">
        <v>-0.90899193654480726</v>
      </c>
      <c r="M880" s="10">
        <v>0.49654260718561433</v>
      </c>
      <c r="N880" s="10">
        <v>-1.3730944963367298E-2</v>
      </c>
      <c r="O880" s="10">
        <v>0.14728768567654799</v>
      </c>
      <c r="P880" s="10">
        <v>-2.6545165963130779E-2</v>
      </c>
      <c r="Q880" s="10">
        <v>-8.8078002073597117E-2</v>
      </c>
      <c r="R880" s="10">
        <v>-3.3604705326739204E-2</v>
      </c>
      <c r="S880" s="10">
        <v>-1.1225595471330035E-2</v>
      </c>
      <c r="T880" s="10">
        <v>-1.1085224641661777</v>
      </c>
      <c r="U880" s="10">
        <v>-0.27466347507763755</v>
      </c>
      <c r="V880" s="10">
        <v>0.84017189002213266</v>
      </c>
      <c r="W880" s="10">
        <v>-0.61042263800795138</v>
      </c>
      <c r="X880" s="10">
        <v>0.16319898795203797</v>
      </c>
      <c r="Y880" s="10">
        <v>-0.76175966937128181</v>
      </c>
      <c r="Z880" s="10">
        <v>1.1404727873017468</v>
      </c>
      <c r="AA880" s="10">
        <v>3.4741958120944927E-15</v>
      </c>
    </row>
    <row r="881" spans="2:27" x14ac:dyDescent="0.25">
      <c r="B881" s="8" t="s">
        <v>312</v>
      </c>
      <c r="C881" s="12">
        <v>0.15443560591514022</v>
      </c>
      <c r="D881" s="12">
        <v>-0.70214535901231978</v>
      </c>
      <c r="E881" s="12">
        <v>-0.72382103711590029</v>
      </c>
      <c r="F881" s="12">
        <v>0.86137971745830555</v>
      </c>
      <c r="G881" s="12">
        <v>-0.55219791611726721</v>
      </c>
      <c r="H881" s="12">
        <v>0.43316538481480232</v>
      </c>
      <c r="I881" s="12">
        <v>-0.45299803360841889</v>
      </c>
      <c r="J881" s="12">
        <v>0.34259906645216404</v>
      </c>
      <c r="K881" s="12">
        <v>-0.34751182218548848</v>
      </c>
      <c r="L881" s="12">
        <v>-9.9432364024286762E-2</v>
      </c>
      <c r="M881" s="12">
        <v>0.56438262708638354</v>
      </c>
      <c r="N881" s="12">
        <v>-0.11133547920024778</v>
      </c>
      <c r="O881" s="12">
        <v>0.14728768567654799</v>
      </c>
      <c r="P881" s="12">
        <v>-2.6545165963130779E-2</v>
      </c>
      <c r="Q881" s="12">
        <v>-8.8078002073597117E-2</v>
      </c>
      <c r="R881" s="12">
        <v>-3.3604705326739204E-2</v>
      </c>
      <c r="S881" s="12">
        <v>0.59427607414192352</v>
      </c>
      <c r="T881" s="12">
        <v>0.40534246404793783</v>
      </c>
      <c r="U881" s="12">
        <v>-0.5672576839906438</v>
      </c>
      <c r="V881" s="12">
        <v>-0.39026637929491592</v>
      </c>
      <c r="W881" s="12">
        <v>3.4334586760008501E-2</v>
      </c>
      <c r="X881" s="12">
        <v>-4.9353236946107271E-2</v>
      </c>
      <c r="Y881" s="12">
        <v>-6.4194705378303796E-2</v>
      </c>
      <c r="Z881" s="12">
        <v>7.8231243712813425E-2</v>
      </c>
      <c r="AA881" s="12">
        <v>-4.748107848398674E-15</v>
      </c>
    </row>
    <row r="882" spans="2:27" x14ac:dyDescent="0.25">
      <c r="B882" s="8" t="s">
        <v>313</v>
      </c>
      <c r="C882" s="10">
        <v>9.9459355419419915E-2</v>
      </c>
      <c r="D882" s="10">
        <v>9.2040969123392602E-2</v>
      </c>
      <c r="E882" s="10">
        <v>-5.2918677378870793E-2</v>
      </c>
      <c r="F882" s="10">
        <v>-0.13396849591405446</v>
      </c>
      <c r="G882" s="10">
        <v>-0.58335105586177116</v>
      </c>
      <c r="H882" s="10">
        <v>0.45284120240421721</v>
      </c>
      <c r="I882" s="10">
        <v>0.49698842429068252</v>
      </c>
      <c r="J882" s="10">
        <v>-0.44197543713191056</v>
      </c>
      <c r="K882" s="10">
        <v>0.23255577261629701</v>
      </c>
      <c r="L882" s="10">
        <v>0.29523145793290023</v>
      </c>
      <c r="M882" s="10">
        <v>-0.88011460448004375</v>
      </c>
      <c r="N882" s="10">
        <v>0.29118518467450105</v>
      </c>
      <c r="O882" s="10">
        <v>0.56110718690642614</v>
      </c>
      <c r="P882" s="10">
        <v>-1.3980811946538632</v>
      </c>
      <c r="Q882" s="10">
        <v>0.33860345325735391</v>
      </c>
      <c r="R882" s="10">
        <v>0.36113611974895232</v>
      </c>
      <c r="S882" s="10">
        <v>2.5832875660473764</v>
      </c>
      <c r="T882" s="10">
        <v>-0.30204584657027422</v>
      </c>
      <c r="U882" s="10">
        <v>-1.2928374520651875</v>
      </c>
      <c r="V882" s="10">
        <v>-1.0549578750617195</v>
      </c>
      <c r="W882" s="10">
        <v>1.2290121140750732</v>
      </c>
      <c r="X882" s="10">
        <v>0.23220128794414818</v>
      </c>
      <c r="Y882" s="10">
        <v>-0.68972342799251851</v>
      </c>
      <c r="Z882" s="10">
        <v>-0.73235619812789543</v>
      </c>
      <c r="AA882" s="10">
        <v>-1.0197547524592098E-14</v>
      </c>
    </row>
    <row r="883" spans="2:27" x14ac:dyDescent="0.25">
      <c r="B883" s="8" t="s">
        <v>314</v>
      </c>
      <c r="C883" s="12">
        <v>0.27535655263221509</v>
      </c>
      <c r="D883" s="12">
        <v>0.2717294390844483</v>
      </c>
      <c r="E883" s="12">
        <v>-0.71905969521547641</v>
      </c>
      <c r="F883" s="12">
        <v>3.9901596190825561E-2</v>
      </c>
      <c r="G883" s="12">
        <v>-0.81877131467904618</v>
      </c>
      <c r="H883" s="12">
        <v>0.16214709481521011</v>
      </c>
      <c r="I883" s="12">
        <v>0.37715839302090803</v>
      </c>
      <c r="J883" s="12">
        <v>6.114303902086049E-2</v>
      </c>
      <c r="K883" s="12">
        <v>-0.72873880855312134</v>
      </c>
      <c r="L883" s="12">
        <v>0.60062747249396042</v>
      </c>
      <c r="M883" s="12">
        <v>-0.72245551521738116</v>
      </c>
      <c r="N883" s="12">
        <v>0.64168360590194751</v>
      </c>
      <c r="O883" s="12">
        <v>-0.13108870637638989</v>
      </c>
      <c r="P883" s="12">
        <v>-0.1911876544128033</v>
      </c>
      <c r="Q883" s="12">
        <v>-0.26666110834261558</v>
      </c>
      <c r="R883" s="12">
        <v>0.57432524254726569</v>
      </c>
      <c r="S883" s="12">
        <v>0.9381713350087566</v>
      </c>
      <c r="T883" s="12">
        <v>-0.15679135286150969</v>
      </c>
      <c r="U883" s="12">
        <v>-1.144109028754841</v>
      </c>
      <c r="V883" s="12">
        <v>9.2462901137840836E-3</v>
      </c>
      <c r="W883" s="12">
        <v>3.4334586760008501E-2</v>
      </c>
      <c r="X883" s="12">
        <v>-4.9353236946107271E-2</v>
      </c>
      <c r="Y883" s="12">
        <v>-6.4194705378303796E-2</v>
      </c>
      <c r="Z883" s="12">
        <v>7.8231243712813425E-2</v>
      </c>
      <c r="AA883" s="12">
        <v>1.0170297571477359E-15</v>
      </c>
    </row>
    <row r="884" spans="2:27" x14ac:dyDescent="0.25">
      <c r="B884" s="8" t="s">
        <v>315</v>
      </c>
      <c r="C884" s="10">
        <v>0.39776803082880563</v>
      </c>
      <c r="D884" s="10">
        <v>-0.45356816837207331</v>
      </c>
      <c r="E884" s="10">
        <v>-0.47817793722481006</v>
      </c>
      <c r="F884" s="10">
        <v>0.2401825178989519</v>
      </c>
      <c r="G884" s="10">
        <v>0.53933498689679138</v>
      </c>
      <c r="H884" s="10">
        <v>-0.4814121970964767</v>
      </c>
      <c r="I884" s="10">
        <v>0.70093608352868908</v>
      </c>
      <c r="J884" s="10">
        <v>-0.49746890847500425</v>
      </c>
      <c r="K884" s="10">
        <v>0.25781354769106679</v>
      </c>
      <c r="L884" s="10">
        <v>0.32252614856898987</v>
      </c>
      <c r="M884" s="10">
        <v>0.12520768956060627</v>
      </c>
      <c r="N884" s="10">
        <v>-0.6038636201395452</v>
      </c>
      <c r="O884" s="10">
        <v>0.79996667773374075</v>
      </c>
      <c r="P884" s="10">
        <v>-0.1548929224793667</v>
      </c>
      <c r="Q884" s="10">
        <v>0.6933324760707652</v>
      </c>
      <c r="R884" s="10">
        <v>-1.3616933379324638</v>
      </c>
      <c r="S884" s="10">
        <v>-1.5160822567432297</v>
      </c>
      <c r="T884" s="10">
        <v>1.0130741215216819</v>
      </c>
      <c r="U884" s="10">
        <v>0.98016140441418931</v>
      </c>
      <c r="V884" s="10">
        <v>-1.5710482700418971E-2</v>
      </c>
      <c r="W884" s="10">
        <v>-0.40348507905577263</v>
      </c>
      <c r="X884" s="10">
        <v>0.39213671317093673</v>
      </c>
      <c r="Y884" s="10">
        <v>-0.53211337489138444</v>
      </c>
      <c r="Z884" s="10">
        <v>0.49723179404299783</v>
      </c>
      <c r="AA884" s="10">
        <v>2.6692756392012612E-15</v>
      </c>
    </row>
    <row r="885" spans="2:27" x14ac:dyDescent="0.25">
      <c r="B885" s="8" t="s">
        <v>316</v>
      </c>
      <c r="C885" s="12">
        <v>0.52420297474641109</v>
      </c>
      <c r="D885" s="12">
        <v>-0.38548193070665532</v>
      </c>
      <c r="E885" s="12">
        <v>0.37585829037403584</v>
      </c>
      <c r="F885" s="12">
        <v>-0.5758451515346511</v>
      </c>
      <c r="G885" s="12">
        <v>0.25128563433810092</v>
      </c>
      <c r="H885" s="12">
        <v>0.26356511787310055</v>
      </c>
      <c r="I885" s="12">
        <v>1.4043236446795353</v>
      </c>
      <c r="J885" s="12">
        <v>-1.5532819824150432</v>
      </c>
      <c r="K885" s="12">
        <v>-1.7034644649904362</v>
      </c>
      <c r="L885" s="12">
        <v>1.5391734160182855</v>
      </c>
      <c r="M885" s="12">
        <v>1.292130166464281</v>
      </c>
      <c r="N885" s="12">
        <v>-1.1439941260455333</v>
      </c>
      <c r="O885" s="12">
        <v>-9.6616579159598565E-2</v>
      </c>
      <c r="P885" s="12">
        <v>0.73526794202549706</v>
      </c>
      <c r="Q885" s="12">
        <v>-0.23111755042545612</v>
      </c>
      <c r="R885" s="12">
        <v>-0.33417483432977169</v>
      </c>
      <c r="S885" s="12">
        <v>0.44292703587349824</v>
      </c>
      <c r="T885" s="12">
        <v>-0.6625796219965373</v>
      </c>
      <c r="U885" s="12">
        <v>-0.74066132476764235</v>
      </c>
      <c r="V885" s="12">
        <v>0.47542222874526618</v>
      </c>
      <c r="W885" s="12">
        <v>-0.15716010401074731</v>
      </c>
      <c r="X885" s="12">
        <v>-0.27965269020361239</v>
      </c>
      <c r="Y885" s="12">
        <v>-1.207127068631636</v>
      </c>
      <c r="Z885" s="12">
        <v>1.5806965567708215</v>
      </c>
      <c r="AA885" s="12">
        <v>2.4365379169618343E-15</v>
      </c>
    </row>
    <row r="886" spans="2:27" x14ac:dyDescent="0.25">
      <c r="B886" s="8" t="s">
        <v>317</v>
      </c>
      <c r="C886" s="10">
        <v>-1.5618562730446262E-2</v>
      </c>
      <c r="D886" s="10">
        <v>1.069125699275252</v>
      </c>
      <c r="E886" s="10">
        <v>0.18283422503695312</v>
      </c>
      <c r="F886" s="10">
        <v>-0.87160510610405673</v>
      </c>
      <c r="G886" s="10">
        <v>-0.31677765729999235</v>
      </c>
      <c r="H886" s="10">
        <v>0.72385949240380931</v>
      </c>
      <c r="I886" s="10">
        <v>-0.33316800233864435</v>
      </c>
      <c r="J886" s="10">
        <v>-0.16051940970060702</v>
      </c>
      <c r="K886" s="10">
        <v>-0.51171065762108547</v>
      </c>
      <c r="L886" s="10">
        <v>0.83515787833836663</v>
      </c>
      <c r="M886" s="10">
        <v>-1.4766535941507983</v>
      </c>
      <c r="N886" s="10">
        <v>0.89395614379806787</v>
      </c>
      <c r="O886" s="10">
        <v>0.55858479990201026</v>
      </c>
      <c r="P886" s="10">
        <v>-0.39558050457230104</v>
      </c>
      <c r="Q886" s="10">
        <v>0.44444819048813011</v>
      </c>
      <c r="R886" s="10">
        <v>-0.65056367359327205</v>
      </c>
      <c r="S886" s="10">
        <v>-0.75912603232199882</v>
      </c>
      <c r="T886" s="10">
        <v>0.83703771981648756</v>
      </c>
      <c r="U886" s="10">
        <v>-0.12523793574281816</v>
      </c>
      <c r="V886" s="10">
        <v>0.12047880278603029</v>
      </c>
      <c r="W886" s="10">
        <v>-0.34856004075727043</v>
      </c>
      <c r="X886" s="10">
        <v>1.3207181802966403</v>
      </c>
      <c r="Y886" s="10">
        <v>-0.5076000589597589</v>
      </c>
      <c r="Z886" s="10">
        <v>-0.50548405564391252</v>
      </c>
      <c r="AA886" s="10">
        <v>3.8465840138090839E-15</v>
      </c>
    </row>
    <row r="887" spans="2:27" x14ac:dyDescent="0.25">
      <c r="B887" s="8" t="s">
        <v>318</v>
      </c>
      <c r="C887" s="12">
        <v>0.23030634510014536</v>
      </c>
      <c r="D887" s="12">
        <v>-0.56356543464016551</v>
      </c>
      <c r="E887" s="12">
        <v>1.1574950884683417</v>
      </c>
      <c r="F887" s="12">
        <v>-0.70779448810079226</v>
      </c>
      <c r="G887" s="12">
        <v>0.78443243146165864</v>
      </c>
      <c r="H887" s="12">
        <v>0.80560169787228486</v>
      </c>
      <c r="I887" s="12">
        <v>-0.25598920857911839</v>
      </c>
      <c r="J887" s="12">
        <v>-0.99036992755243614</v>
      </c>
      <c r="K887" s="12">
        <v>0.38570679852593875</v>
      </c>
      <c r="L887" s="12">
        <v>-0.8345949468131818</v>
      </c>
      <c r="M887" s="12">
        <v>0.43264368088520716</v>
      </c>
      <c r="N887" s="12">
        <v>8.8293466954124877E-2</v>
      </c>
      <c r="O887" s="12">
        <v>-0.14928228973007984</v>
      </c>
      <c r="P887" s="12">
        <v>-0.15286230730246325</v>
      </c>
      <c r="Q887" s="12">
        <v>0.69543224458895048</v>
      </c>
      <c r="R887" s="12">
        <v>-0.41836784844367803</v>
      </c>
      <c r="S887" s="12">
        <v>0.40376353247465796</v>
      </c>
      <c r="T887" s="12">
        <v>-0.64254542121023073</v>
      </c>
      <c r="U887" s="12">
        <v>0.20627828696825856</v>
      </c>
      <c r="V887" s="12">
        <v>-1.7565925136271865E-2</v>
      </c>
      <c r="W887" s="12">
        <v>-1.2419875547288077</v>
      </c>
      <c r="X887" s="12">
        <v>1.295955719157539</v>
      </c>
      <c r="Y887" s="12">
        <v>-0.53257171415416982</v>
      </c>
      <c r="Z887" s="12">
        <v>0.38585229923770981</v>
      </c>
      <c r="AA887" s="12">
        <v>-1.4787227079359473E-14</v>
      </c>
    </row>
    <row r="888" spans="2:27" x14ac:dyDescent="0.25">
      <c r="B888" s="8" t="s">
        <v>319</v>
      </c>
      <c r="C888" s="10">
        <v>-0.25343699044358109</v>
      </c>
      <c r="D888" s="10">
        <v>-8.5240051796344696E-2</v>
      </c>
      <c r="E888" s="10">
        <v>0.78646601084428513</v>
      </c>
      <c r="F888" s="10">
        <v>-0.24495745471082619</v>
      </c>
      <c r="G888" s="10">
        <v>-1.9767944396219206E-2</v>
      </c>
      <c r="H888" s="10">
        <v>-1.2008055606250373E-2</v>
      </c>
      <c r="I888" s="10">
        <v>1.1441348597094112</v>
      </c>
      <c r="J888" s="10">
        <v>-0.92472745181775395</v>
      </c>
      <c r="K888" s="10">
        <v>-0.70348103347835178</v>
      </c>
      <c r="L888" s="10">
        <v>0.62792216313004989</v>
      </c>
      <c r="M888" s="10">
        <v>0.28286677882326888</v>
      </c>
      <c r="N888" s="10">
        <v>-0.25336519891209874</v>
      </c>
      <c r="O888" s="10">
        <v>-0.33769478323441537</v>
      </c>
      <c r="P888" s="10">
        <v>0.49488316022127204</v>
      </c>
      <c r="Q888" s="10">
        <v>0.44694092726666657</v>
      </c>
      <c r="R888" s="10">
        <v>-0.56413840274893023</v>
      </c>
      <c r="S888" s="10">
        <v>0.40376353247465796</v>
      </c>
      <c r="T888" s="10">
        <v>-0.64254542121023073</v>
      </c>
      <c r="U888" s="10">
        <v>0.20627828696825856</v>
      </c>
      <c r="V888" s="10">
        <v>-1.7565925136271865E-2</v>
      </c>
      <c r="W888" s="10">
        <v>0.35493327372208827</v>
      </c>
      <c r="X888" s="10">
        <v>-0.67946442881562741</v>
      </c>
      <c r="Y888" s="10">
        <v>1.1315496004081957</v>
      </c>
      <c r="Z888" s="10">
        <v>-0.73706518449067637</v>
      </c>
      <c r="AA888" s="10">
        <v>-2.657962262146311E-15</v>
      </c>
    </row>
    <row r="889" spans="2:27" x14ac:dyDescent="0.25">
      <c r="B889" s="8" t="s">
        <v>320</v>
      </c>
      <c r="C889" s="12">
        <v>-0.31684875242343619</v>
      </c>
      <c r="D889" s="12">
        <v>0.63925507264640413</v>
      </c>
      <c r="E889" s="12">
        <v>0.4878363627247686</v>
      </c>
      <c r="F889" s="12">
        <v>-0.4661987541883218</v>
      </c>
      <c r="G889" s="12">
        <v>0.51785903289987978</v>
      </c>
      <c r="H889" s="12">
        <v>0.53458340787269276</v>
      </c>
      <c r="I889" s="12">
        <v>0.57416721805020843</v>
      </c>
      <c r="J889" s="12">
        <v>-1.2718259549837396</v>
      </c>
      <c r="K889" s="12">
        <v>0.17574888017078921</v>
      </c>
      <c r="L889" s="12">
        <v>-0.18163740939047057</v>
      </c>
      <c r="M889" s="12">
        <v>0.21502675892249951</v>
      </c>
      <c r="N889" s="12">
        <v>-0.1557606646752181</v>
      </c>
      <c r="O889" s="12">
        <v>-1.0643628037340234</v>
      </c>
      <c r="P889" s="12">
        <v>0.77532110402403154</v>
      </c>
      <c r="Q889" s="12">
        <v>-0.19386719225046239</v>
      </c>
      <c r="R889" s="12">
        <v>0.55755079692642062</v>
      </c>
      <c r="S889" s="12">
        <v>1.877660381739521E-2</v>
      </c>
      <c r="T889" s="12">
        <v>-0.14025703126617051</v>
      </c>
      <c r="U889" s="12">
        <v>0.72057948602964972</v>
      </c>
      <c r="V889" s="12">
        <v>-0.31565231719035608</v>
      </c>
      <c r="W889" s="12">
        <v>-0.32461549284584745</v>
      </c>
      <c r="X889" s="12">
        <v>0.42135277974179869</v>
      </c>
      <c r="Y889" s="12">
        <v>-0.49897397840647278</v>
      </c>
      <c r="Z889" s="12">
        <v>0.36199738054340136</v>
      </c>
      <c r="AA889" s="12">
        <v>-7.2104051110600678E-15</v>
      </c>
    </row>
    <row r="890" spans="2:27" x14ac:dyDescent="0.25">
      <c r="B890" s="8" t="s">
        <v>321</v>
      </c>
      <c r="C890" s="10">
        <v>-0.98051275090097323</v>
      </c>
      <c r="D890" s="10">
        <v>0.14450814040722962</v>
      </c>
      <c r="E890" s="10">
        <v>0.16979383332913822</v>
      </c>
      <c r="F890" s="10">
        <v>0.83907677823849358</v>
      </c>
      <c r="G890" s="10">
        <v>0.49922148680720502</v>
      </c>
      <c r="H890" s="10">
        <v>-0.47084614646657935</v>
      </c>
      <c r="I890" s="10">
        <v>-0.52976788177111156</v>
      </c>
      <c r="J890" s="10">
        <v>0.53797770399810729</v>
      </c>
      <c r="K890" s="10">
        <v>-0.52585112277485824</v>
      </c>
      <c r="L890" s="10">
        <v>-0.93981800819586847</v>
      </c>
      <c r="M890" s="10">
        <v>0.46697640764145132</v>
      </c>
      <c r="N890" s="10">
        <v>0.87751933126451309</v>
      </c>
      <c r="O890" s="10">
        <v>-0.61637484904426687</v>
      </c>
      <c r="P890" s="10">
        <v>0.32993787148289033</v>
      </c>
      <c r="Q890" s="10">
        <v>-0.65858494227710951</v>
      </c>
      <c r="R890" s="10">
        <v>0.98488477788342488</v>
      </c>
      <c r="S890" s="10">
        <v>0.38474528514808554</v>
      </c>
      <c r="T890" s="10">
        <v>0.23859255591892697</v>
      </c>
      <c r="U890" s="10">
        <v>-0.7354487175225104</v>
      </c>
      <c r="V890" s="10">
        <v>-3.9659950909590291E-2</v>
      </c>
      <c r="W890" s="10">
        <v>0.96949483098294387</v>
      </c>
      <c r="X890" s="10">
        <v>-1.6213814988658398E-2</v>
      </c>
      <c r="Y890" s="10">
        <v>-0.94146265346235714</v>
      </c>
      <c r="Z890" s="10">
        <v>1.0410707972515754E-3</v>
      </c>
      <c r="AA890" s="10">
        <v>-4.7012598813097444E-15</v>
      </c>
    </row>
    <row r="891" spans="2:27" x14ac:dyDescent="0.25">
      <c r="B891" s="8" t="s">
        <v>322</v>
      </c>
      <c r="C891" s="12">
        <v>0.58210073952573571</v>
      </c>
      <c r="D891" s="12">
        <v>-0.204188494718054</v>
      </c>
      <c r="E891" s="12">
        <v>-0.17478694720486987</v>
      </c>
      <c r="F891" s="12">
        <v>-0.36005430389103243</v>
      </c>
      <c r="G891" s="12">
        <v>-0.29530170330308064</v>
      </c>
      <c r="H891" s="12">
        <v>-0.2921361125653601</v>
      </c>
      <c r="I891" s="12">
        <v>-0.2063991368601639</v>
      </c>
      <c r="J891" s="12">
        <v>0.61383763680812864</v>
      </c>
      <c r="K891" s="12">
        <v>-0.63953440806091577</v>
      </c>
      <c r="L891" s="12">
        <v>4.9361615438964224E-2</v>
      </c>
      <c r="M891" s="12">
        <v>0.43658477448556937</v>
      </c>
      <c r="N891" s="12">
        <v>9.271334463473635E-2</v>
      </c>
      <c r="O891" s="12">
        <v>-0.14928228973007984</v>
      </c>
      <c r="P891" s="12">
        <v>-0.15286230730246325</v>
      </c>
      <c r="Q891" s="12">
        <v>0.69543224458895048</v>
      </c>
      <c r="R891" s="12">
        <v>-0.41836784844367803</v>
      </c>
      <c r="S891" s="12">
        <v>-0.2919557680838753</v>
      </c>
      <c r="T891" s="12">
        <v>0.45444018380320189</v>
      </c>
      <c r="U891" s="12">
        <v>-0.5144388433985978</v>
      </c>
      <c r="V891" s="12">
        <v>0.21571264013088287</v>
      </c>
      <c r="W891" s="12">
        <v>-0.82430138541155329</v>
      </c>
      <c r="X891" s="12">
        <v>-0.96238068174448954</v>
      </c>
      <c r="Y891" s="12">
        <v>0.84379225424897597</v>
      </c>
      <c r="Z891" s="12">
        <v>0.93274657714929166</v>
      </c>
      <c r="AA891" s="12">
        <v>-1.2356302332469575E-14</v>
      </c>
    </row>
    <row r="892" spans="2:27" x14ac:dyDescent="0.25">
      <c r="B892" s="8" t="s">
        <v>323</v>
      </c>
      <c r="C892" s="10">
        <v>-0.14497502093165626</v>
      </c>
      <c r="D892" s="10">
        <v>2.5559697485520311E-2</v>
      </c>
      <c r="E892" s="10">
        <v>-0.79145912472001667</v>
      </c>
      <c r="F892" s="10">
        <v>0.72397992905828734</v>
      </c>
      <c r="G892" s="10">
        <v>-1.0090758648626907E-2</v>
      </c>
      <c r="H892" s="10">
        <v>0.98431173177350417</v>
      </c>
      <c r="I892" s="10">
        <v>6.7379536331829359E-2</v>
      </c>
      <c r="J892" s="10">
        <v>-0.91450999474241501</v>
      </c>
      <c r="K892" s="10">
        <v>0.71005739205302199</v>
      </c>
      <c r="L892" s="10">
        <v>-6.8606292373225602E-2</v>
      </c>
      <c r="M892" s="10">
        <v>0.59394882663054649</v>
      </c>
      <c r="N892" s="10">
        <v>-1.0025857554281281</v>
      </c>
      <c r="O892" s="10">
        <v>7.5517370481635704E-2</v>
      </c>
      <c r="P892" s="10">
        <v>-0.87725846904687865</v>
      </c>
      <c r="Q892" s="10">
        <v>-0.98026314395189762</v>
      </c>
      <c r="R892" s="10">
        <v>1.7127888878434616</v>
      </c>
      <c r="S892" s="10">
        <v>0.28048852910336797</v>
      </c>
      <c r="T892" s="10">
        <v>-0.82208170210639231</v>
      </c>
      <c r="U892" s="10">
        <v>1.8627849859841006E-2</v>
      </c>
      <c r="V892" s="10">
        <v>0.28671290692757545</v>
      </c>
      <c r="W892" s="10">
        <v>0.28535019012213741</v>
      </c>
      <c r="X892" s="10">
        <v>1.0970655385029346</v>
      </c>
      <c r="Y892" s="10">
        <v>-0.73436762923518617</v>
      </c>
      <c r="Z892" s="10">
        <v>-0.66342314160038796</v>
      </c>
      <c r="AA892" s="10">
        <v>-7.1709798429876999E-15</v>
      </c>
    </row>
    <row r="893" spans="2:27" x14ac:dyDescent="0.25">
      <c r="B893" s="8" t="s">
        <v>324</v>
      </c>
      <c r="C893" s="12">
        <v>1.1193297940856668</v>
      </c>
      <c r="D893" s="12">
        <v>0.22247219985570268</v>
      </c>
      <c r="E893" s="12">
        <v>-0.71078064540808539</v>
      </c>
      <c r="F893" s="12">
        <v>-0.84930216688424487</v>
      </c>
      <c r="G893" s="12">
        <v>-0.29082152313053938</v>
      </c>
      <c r="H893" s="12">
        <v>-0.2875812290856013</v>
      </c>
      <c r="I893" s="12">
        <v>0.8839460747392871</v>
      </c>
      <c r="J893" s="12">
        <v>-0.29617292122046446</v>
      </c>
      <c r="K893" s="12">
        <v>-0.5187808901979718</v>
      </c>
      <c r="L893" s="12">
        <v>-5.2330064928750891E-2</v>
      </c>
      <c r="M893" s="12">
        <v>-0.50483859325467362</v>
      </c>
      <c r="N893" s="12">
        <v>0.88573773753129048</v>
      </c>
      <c r="O893" s="12">
        <v>9.4318301349152978E-2</v>
      </c>
      <c r="P893" s="12">
        <v>-0.91497821557980019</v>
      </c>
      <c r="Q893" s="12">
        <v>-8.8470970333948351E-2</v>
      </c>
      <c r="R893" s="12">
        <v>0.82329551331770479</v>
      </c>
      <c r="S893" s="12">
        <v>0.61329432146849605</v>
      </c>
      <c r="T893" s="12">
        <v>-0.47579551308121981</v>
      </c>
      <c r="U893" s="12">
        <v>0.37446932050012544</v>
      </c>
      <c r="V893" s="12">
        <v>-0.36817235352159761</v>
      </c>
      <c r="W893" s="12">
        <v>-0.1641012924621702</v>
      </c>
      <c r="X893" s="12">
        <v>-1.1762946346812411</v>
      </c>
      <c r="Y893" s="12">
        <v>0.62807114946851916</v>
      </c>
      <c r="Z893" s="12">
        <v>0.72972935335961742</v>
      </c>
      <c r="AA893" s="12">
        <v>2.2880604488211806E-15</v>
      </c>
    </row>
    <row r="894" spans="2:27" x14ac:dyDescent="0.25">
      <c r="B894" s="8" t="s">
        <v>325</v>
      </c>
      <c r="C894" s="10">
        <v>4.5973636403215265E-2</v>
      </c>
      <c r="D894" s="10">
        <v>-0.81294510829418476</v>
      </c>
      <c r="E894" s="10">
        <v>0.85410409844840129</v>
      </c>
      <c r="F894" s="10">
        <v>-0.10755766631080793</v>
      </c>
      <c r="G894" s="10">
        <v>-0.85888481476863276</v>
      </c>
      <c r="H894" s="10">
        <v>0.17271314544510746</v>
      </c>
      <c r="I894" s="10">
        <v>-0.85354557227889261</v>
      </c>
      <c r="J894" s="10">
        <v>1.0965896514939719</v>
      </c>
      <c r="K894" s="10">
        <v>0.23255577261629701</v>
      </c>
      <c r="L894" s="10">
        <v>0.29523145793290023</v>
      </c>
      <c r="M894" s="10">
        <v>-0.88011460448004375</v>
      </c>
      <c r="N894" s="10">
        <v>0.29118518467450105</v>
      </c>
      <c r="O894" s="10">
        <v>9.4318301349152978E-2</v>
      </c>
      <c r="P894" s="10">
        <v>-0.91497821557980019</v>
      </c>
      <c r="Q894" s="10">
        <v>-8.8470970333948351E-2</v>
      </c>
      <c r="R894" s="10">
        <v>0.82329551331770479</v>
      </c>
      <c r="S894" s="10">
        <v>-1.0318219095701242</v>
      </c>
      <c r="T894" s="10">
        <v>-0.33054101937245556</v>
      </c>
      <c r="U894" s="10">
        <v>0.52319774381047246</v>
      </c>
      <c r="V894" s="10">
        <v>0.69603181165390593</v>
      </c>
      <c r="W894" s="10">
        <v>0.25671501389361057</v>
      </c>
      <c r="X894" s="10">
        <v>0.17822276023418515</v>
      </c>
      <c r="Y894" s="10">
        <v>-0.74783447967184125</v>
      </c>
      <c r="Z894" s="10">
        <v>0.29421457025332343</v>
      </c>
      <c r="AA894" s="10">
        <v>-9.9307895030657453E-15</v>
      </c>
    </row>
    <row r="895" spans="2:27" x14ac:dyDescent="0.25">
      <c r="B895" s="8" t="s">
        <v>326</v>
      </c>
      <c r="C895" s="12">
        <v>0.2247923478996148</v>
      </c>
      <c r="D895" s="12">
        <v>0.3422231257911848</v>
      </c>
      <c r="E895" s="12">
        <v>0.30822020276991952</v>
      </c>
      <c r="F895" s="12">
        <v>-0.7132449399346692</v>
      </c>
      <c r="G895" s="12">
        <v>-0.56187510186485956</v>
      </c>
      <c r="H895" s="12">
        <v>-0.56315440256495219</v>
      </c>
      <c r="I895" s="12">
        <v>0.623757289769163</v>
      </c>
      <c r="J895" s="12">
        <v>0.33238160937682515</v>
      </c>
      <c r="K895" s="12">
        <v>-0.50059334770008856</v>
      </c>
      <c r="L895" s="12">
        <v>-0.91252331755977878</v>
      </c>
      <c r="M895" s="12">
        <v>1.4722987016821014</v>
      </c>
      <c r="N895" s="12">
        <v>-1.7529473549533103E-2</v>
      </c>
      <c r="O895" s="12">
        <v>1.1125115232465563</v>
      </c>
      <c r="P895" s="12">
        <v>0.93590236211989697</v>
      </c>
      <c r="Q895" s="12">
        <v>-1.94836230178147E-2</v>
      </c>
      <c r="R895" s="12">
        <v>-1.937030129925156</v>
      </c>
      <c r="S895" s="12">
        <v>-0.39621252412859326</v>
      </c>
      <c r="T895" s="12">
        <v>-0.60623407422211739</v>
      </c>
      <c r="U895" s="12">
        <v>0.23963772398375371</v>
      </c>
      <c r="V895" s="12">
        <v>0.54208549796804861</v>
      </c>
      <c r="W895" s="12">
        <v>-1.2706227309573346</v>
      </c>
      <c r="X895" s="12">
        <v>0.37711294088878961</v>
      </c>
      <c r="Y895" s="12">
        <v>-0.546038564590825</v>
      </c>
      <c r="Z895" s="12">
        <v>1.3434900110914212</v>
      </c>
      <c r="AA895" s="12">
        <v>5.3175521225010664E-15</v>
      </c>
    </row>
    <row r="896" spans="2:27" x14ac:dyDescent="0.25">
      <c r="B896" s="8" t="s">
        <v>327</v>
      </c>
      <c r="C896" s="10">
        <v>0.15735712019874454</v>
      </c>
      <c r="D896" s="10">
        <v>0.27333440511199403</v>
      </c>
      <c r="E896" s="10">
        <v>-0.6035639149577765</v>
      </c>
      <c r="F896" s="10">
        <v>8.1822351729564369E-2</v>
      </c>
      <c r="G896" s="10">
        <v>0.50370166697974628</v>
      </c>
      <c r="H896" s="10">
        <v>-0.46629126298682055</v>
      </c>
      <c r="I896" s="10">
        <v>0.56057732982833941</v>
      </c>
      <c r="J896" s="10">
        <v>-0.37203285403048575</v>
      </c>
      <c r="K896" s="10">
        <v>-3.420903818436033E-2</v>
      </c>
      <c r="L896" s="10">
        <v>0.47132012803224071</v>
      </c>
      <c r="M896" s="10">
        <v>-2.5901630402081488E-3</v>
      </c>
      <c r="N896" s="10">
        <v>-0.39981479630456118</v>
      </c>
      <c r="O896" s="10">
        <v>-1.3396094612687177</v>
      </c>
      <c r="P896" s="10">
        <v>-0.39121647392978498</v>
      </c>
      <c r="Q896" s="10">
        <v>1.3755904907992587</v>
      </c>
      <c r="R896" s="10">
        <v>0.29499407262594934</v>
      </c>
      <c r="S896" s="10">
        <v>-0.24486348586016776</v>
      </c>
      <c r="T896" s="10">
        <v>0.46168801182235764</v>
      </c>
      <c r="U896" s="10">
        <v>0.41304136476075209</v>
      </c>
      <c r="V896" s="10">
        <v>-0.3236031100721336</v>
      </c>
      <c r="W896" s="10">
        <v>-0.35090535491582242</v>
      </c>
      <c r="X896" s="10">
        <v>0.4116140908848448</v>
      </c>
      <c r="Y896" s="10">
        <v>-0.51002044390144352</v>
      </c>
      <c r="Z896" s="10">
        <v>0.40707551837660028</v>
      </c>
      <c r="AA896" s="10">
        <v>6.6295148222096813E-15</v>
      </c>
    </row>
    <row r="897" spans="2:27" x14ac:dyDescent="0.25">
      <c r="B897" s="8" t="s">
        <v>328</v>
      </c>
      <c r="C897" s="12">
        <v>9.9459355419419915E-2</v>
      </c>
      <c r="D897" s="12">
        <v>9.2040969123392602E-2</v>
      </c>
      <c r="E897" s="12">
        <v>-5.2918677378870793E-2</v>
      </c>
      <c r="F897" s="12">
        <v>-0.13396849591405446</v>
      </c>
      <c r="G897" s="12">
        <v>-0.29530170330308064</v>
      </c>
      <c r="H897" s="12">
        <v>-0.2921361125653601</v>
      </c>
      <c r="I897" s="12">
        <v>-0.2063991368601639</v>
      </c>
      <c r="J897" s="12">
        <v>0.61383763680812864</v>
      </c>
      <c r="K897" s="12">
        <v>0.32883040568538924</v>
      </c>
      <c r="L897" s="12">
        <v>0.63145354414502153</v>
      </c>
      <c r="M897" s="12">
        <v>-0.69288931567321832</v>
      </c>
      <c r="N897" s="12">
        <v>-0.24956667032593285</v>
      </c>
      <c r="O897" s="12">
        <v>-0.35366965334060307</v>
      </c>
      <c r="P897" s="12">
        <v>-0.46959498303865921</v>
      </c>
      <c r="Q897" s="12">
        <v>0.37624677969269876</v>
      </c>
      <c r="R897" s="12">
        <v>0.39596153236070064</v>
      </c>
      <c r="S897" s="12">
        <v>-0.33304743587430535</v>
      </c>
      <c r="T897" s="12">
        <v>0.39459475683781453</v>
      </c>
      <c r="U897" s="12">
        <v>-0.57698898910140373</v>
      </c>
      <c r="V897" s="12">
        <v>0.31713891748549866</v>
      </c>
      <c r="W897" s="12">
        <v>3.4334586760008501E-2</v>
      </c>
      <c r="X897" s="12">
        <v>-4.9353236946107271E-2</v>
      </c>
      <c r="Y897" s="12">
        <v>-6.4194705378303796E-2</v>
      </c>
      <c r="Z897" s="12">
        <v>7.8231243712813425E-2</v>
      </c>
      <c r="AA897" s="12">
        <v>-8.616558927833072E-16</v>
      </c>
    </row>
    <row r="898" spans="2:27" x14ac:dyDescent="0.25">
      <c r="B898" s="8" t="s">
        <v>329</v>
      </c>
      <c r="C898" s="10">
        <v>-0.37876998292377589</v>
      </c>
      <c r="D898" s="10">
        <v>-0.33542220846413673</v>
      </c>
      <c r="E898" s="10">
        <v>0.42532713069549466</v>
      </c>
      <c r="F898" s="10">
        <v>0.33431898930978876</v>
      </c>
      <c r="G898" s="10">
        <v>-0.58783123603431253</v>
      </c>
      <c r="H898" s="10">
        <v>0.44828631892445842</v>
      </c>
      <c r="I898" s="10">
        <v>-0.5933567873087684</v>
      </c>
      <c r="J898" s="10">
        <v>0.46803512089668242</v>
      </c>
      <c r="K898" s="10">
        <v>0.22548554003941057</v>
      </c>
      <c r="L898" s="10">
        <v>-0.59225648533421715</v>
      </c>
      <c r="M898" s="10">
        <v>9.1700396416081076E-2</v>
      </c>
      <c r="N898" s="10">
        <v>0.28296677840772366</v>
      </c>
      <c r="O898" s="10">
        <v>-1.0615367429726934</v>
      </c>
      <c r="P898" s="10">
        <v>-0.22687678576882148</v>
      </c>
      <c r="Q898" s="10">
        <v>0.62723083379351929</v>
      </c>
      <c r="R898" s="10">
        <v>0.62815735751029456</v>
      </c>
      <c r="S898" s="10">
        <v>-0.11049901398717255</v>
      </c>
      <c r="T898" s="10">
        <v>-0.26719571321610081</v>
      </c>
      <c r="U898" s="10">
        <v>-0.33200101353531181</v>
      </c>
      <c r="V898" s="10">
        <v>0.42651598772189198</v>
      </c>
      <c r="W898" s="10">
        <v>-0.40348507905577263</v>
      </c>
      <c r="X898" s="10">
        <v>0.39213671317093673</v>
      </c>
      <c r="Y898" s="10">
        <v>-0.53211337489138444</v>
      </c>
      <c r="Z898" s="10">
        <v>0.49723179404299783</v>
      </c>
      <c r="AA898" s="10">
        <v>6.375909921817313E-15</v>
      </c>
    </row>
    <row r="899" spans="2:27" x14ac:dyDescent="0.25">
      <c r="B899" s="8" t="s">
        <v>330</v>
      </c>
      <c r="C899" s="12">
        <v>0.40620354231294054</v>
      </c>
      <c r="D899" s="12">
        <v>-0.38387696467910981</v>
      </c>
      <c r="E899" s="12">
        <v>0.49135407063173592</v>
      </c>
      <c r="F899" s="12">
        <v>-0.53392439599591235</v>
      </c>
      <c r="G899" s="12">
        <v>-0.28114433738294708</v>
      </c>
      <c r="H899" s="12">
        <v>0.70873855829415322</v>
      </c>
      <c r="I899" s="12">
        <v>-0.19280924863829474</v>
      </c>
      <c r="J899" s="12">
        <v>-0.28595546414512552</v>
      </c>
      <c r="K899" s="12">
        <v>-0.73580904113000778</v>
      </c>
      <c r="L899" s="12">
        <v>-0.28686047077315713</v>
      </c>
      <c r="M899" s="12">
        <v>0.24935948567874375</v>
      </c>
      <c r="N899" s="12">
        <v>0.63346519963517012</v>
      </c>
      <c r="O899" s="12">
        <v>-0.56057940395554218</v>
      </c>
      <c r="P899" s="12">
        <v>0.21617303130670701</v>
      </c>
      <c r="Q899" s="12">
        <v>0.16290605202722319</v>
      </c>
      <c r="R899" s="12">
        <v>0.19859111982285493</v>
      </c>
      <c r="S899" s="12">
        <v>0.3907458995813633</v>
      </c>
      <c r="T899" s="12">
        <v>0.18599495697269541</v>
      </c>
      <c r="U899" s="12">
        <v>0.12948134493403363</v>
      </c>
      <c r="V899" s="12">
        <v>-0.47754942375799114</v>
      </c>
      <c r="W899" s="12">
        <v>6.9126128559983832E-2</v>
      </c>
      <c r="X899" s="12">
        <v>-0.93761822060538835</v>
      </c>
      <c r="Y899" s="12">
        <v>0.86876390944338699</v>
      </c>
      <c r="Z899" s="12">
        <v>4.1410222267669466E-2</v>
      </c>
      <c r="AA899" s="12">
        <v>1.4210318270539913E-15</v>
      </c>
    </row>
    <row r="900" spans="2:27" x14ac:dyDescent="0.25">
      <c r="B900" s="8" t="s">
        <v>331</v>
      </c>
      <c r="C900" s="10">
        <v>9.8357403982009206E-2</v>
      </c>
      <c r="D900" s="10">
        <v>0.27413688812576681</v>
      </c>
      <c r="E900" s="10">
        <v>-0.54581602482892644</v>
      </c>
      <c r="F900" s="10">
        <v>0.10278272949893374</v>
      </c>
      <c r="G900" s="10">
        <v>-0.3122974771274511</v>
      </c>
      <c r="H900" s="10">
        <v>0.72841437588356817</v>
      </c>
      <c r="I900" s="10">
        <v>0.75717720926080667</v>
      </c>
      <c r="J900" s="10">
        <v>-1.0705299677291999</v>
      </c>
      <c r="K900" s="10">
        <v>-0.42250625712887979</v>
      </c>
      <c r="L900" s="10">
        <v>0.28389202128337043</v>
      </c>
      <c r="M900" s="10">
        <v>-0.3176133044478478</v>
      </c>
      <c r="N900" s="10">
        <v>0.34498588253085671</v>
      </c>
      <c r="O900" s="10">
        <v>-0.16525715983626765</v>
      </c>
      <c r="P900" s="10">
        <v>-1.1173404505623945</v>
      </c>
      <c r="Q900" s="10">
        <v>0.62473809701498273</v>
      </c>
      <c r="R900" s="10">
        <v>0.54173208666595285</v>
      </c>
      <c r="S900" s="10">
        <v>0.38474528514808554</v>
      </c>
      <c r="T900" s="10">
        <v>0.23859255591892697</v>
      </c>
      <c r="U900" s="10">
        <v>-0.7354487175225104</v>
      </c>
      <c r="V900" s="10">
        <v>-3.9659950909590291E-2</v>
      </c>
      <c r="W900" s="10">
        <v>0.56187083267426718</v>
      </c>
      <c r="X900" s="10">
        <v>-0.45052670359672875</v>
      </c>
      <c r="Y900" s="10">
        <v>1.3611958948880931</v>
      </c>
      <c r="Z900" s="10">
        <v>-1.3803061777494254</v>
      </c>
      <c r="AA900" s="10">
        <v>-1.7520735542418431E-14</v>
      </c>
    </row>
    <row r="901" spans="2:27" x14ac:dyDescent="0.25">
      <c r="B901" s="8" t="s">
        <v>332</v>
      </c>
      <c r="C901" s="12">
        <v>-0.37876998292377589</v>
      </c>
      <c r="D901" s="12">
        <v>-0.33542220846413673</v>
      </c>
      <c r="E901" s="12">
        <v>0.42532713069549466</v>
      </c>
      <c r="F901" s="12">
        <v>0.33431898930978876</v>
      </c>
      <c r="G901" s="12">
        <v>0.24680545416555971</v>
      </c>
      <c r="H901" s="12">
        <v>0.25901023439334181</v>
      </c>
      <c r="I901" s="12">
        <v>0.31397843308008433</v>
      </c>
      <c r="J901" s="12">
        <v>-0.64327142438645035</v>
      </c>
      <c r="K901" s="12">
        <v>0.50009947369787244</v>
      </c>
      <c r="L901" s="12">
        <v>0.58435124504948566</v>
      </c>
      <c r="M901" s="12">
        <v>0.376331904667839</v>
      </c>
      <c r="N901" s="12">
        <v>-1.2466398870574711</v>
      </c>
      <c r="O901" s="12">
        <v>-7.8422995805908363E-2</v>
      </c>
      <c r="P901" s="12">
        <v>0.6969425949151572</v>
      </c>
      <c r="Q901" s="12">
        <v>-1.1932109033570222</v>
      </c>
      <c r="R901" s="12">
        <v>0.65851825666117192</v>
      </c>
      <c r="S901" s="12">
        <v>-0.65792444941456585</v>
      </c>
      <c r="T901" s="12">
        <v>7.5590596618104383E-2</v>
      </c>
      <c r="U901" s="12">
        <v>0.94158936015356254</v>
      </c>
      <c r="V901" s="12">
        <v>-6.0279726149882917E-2</v>
      </c>
      <c r="W901" s="12">
        <v>0.71232286204936657</v>
      </c>
      <c r="X901" s="12">
        <v>0.64447517149033029</v>
      </c>
      <c r="Y901" s="12">
        <v>-1.1907814939905108</v>
      </c>
      <c r="Z901" s="12">
        <v>-0.17812123429811447</v>
      </c>
      <c r="AA901" s="12">
        <v>2.0350906699356711E-15</v>
      </c>
    </row>
    <row r="902" spans="2:27" x14ac:dyDescent="0.25">
      <c r="B902" s="8" t="s">
        <v>333</v>
      </c>
      <c r="C902" s="10">
        <v>0.40620354231294054</v>
      </c>
      <c r="D902" s="10">
        <v>-0.38387696467910981</v>
      </c>
      <c r="E902" s="10">
        <v>0.49135407063173592</v>
      </c>
      <c r="F902" s="10">
        <v>-0.53392439599591235</v>
      </c>
      <c r="G902" s="10">
        <v>0.51785903289987978</v>
      </c>
      <c r="H902" s="10">
        <v>0.53458340787269276</v>
      </c>
      <c r="I902" s="10">
        <v>0.57416721805020843</v>
      </c>
      <c r="J902" s="10">
        <v>-1.2718259549837396</v>
      </c>
      <c r="K902" s="10">
        <v>-0.70348103347835178</v>
      </c>
      <c r="L902" s="10">
        <v>0.62792216313004989</v>
      </c>
      <c r="M902" s="10">
        <v>0.28286677882326888</v>
      </c>
      <c r="N902" s="10">
        <v>-0.25336519891209874</v>
      </c>
      <c r="O902" s="10">
        <v>-0.35649571410193259</v>
      </c>
      <c r="P902" s="10">
        <v>0.53260290675419375</v>
      </c>
      <c r="Q902" s="10">
        <v>-0.44485124635128287</v>
      </c>
      <c r="R902" s="10">
        <v>0.3253549717768266</v>
      </c>
      <c r="S902" s="10">
        <v>-0.45439427485400552</v>
      </c>
      <c r="T902" s="10">
        <v>0.29493810369334678</v>
      </c>
      <c r="U902" s="10">
        <v>0.24485033122888522</v>
      </c>
      <c r="V902" s="10">
        <v>2.7003318313192026E-2</v>
      </c>
      <c r="W902" s="10">
        <v>-0.35090535491582242</v>
      </c>
      <c r="X902" s="10">
        <v>0.4116140908848448</v>
      </c>
      <c r="Y902" s="10">
        <v>-0.51002044390144352</v>
      </c>
      <c r="Z902" s="10">
        <v>0.40707551837660028</v>
      </c>
      <c r="AA902" s="10">
        <v>-2.5926122731849862E-15</v>
      </c>
    </row>
    <row r="903" spans="2:27" x14ac:dyDescent="0.25">
      <c r="B903" s="8" t="s">
        <v>334</v>
      </c>
      <c r="C903" s="12">
        <v>-0.32638621534498202</v>
      </c>
      <c r="D903" s="12">
        <v>0.7516597879558149</v>
      </c>
      <c r="E903" s="12">
        <v>-0.97459299258183307</v>
      </c>
      <c r="F903" s="12">
        <v>0.54465938511953049</v>
      </c>
      <c r="G903" s="12">
        <v>-3.8405490488894078E-2</v>
      </c>
      <c r="H903" s="12">
        <v>-1.0174376099455225</v>
      </c>
      <c r="I903" s="12">
        <v>4.0199759888091102E-2</v>
      </c>
      <c r="J903" s="12">
        <v>0.8850762071640933</v>
      </c>
      <c r="K903" s="12">
        <v>0.71005739205302199</v>
      </c>
      <c r="L903" s="12">
        <v>-6.8606292373225602E-2</v>
      </c>
      <c r="M903" s="12">
        <v>0.59394882663054649</v>
      </c>
      <c r="N903" s="12">
        <v>-1.0025857554281281</v>
      </c>
      <c r="O903" s="12">
        <v>-0.3724705842081204</v>
      </c>
      <c r="P903" s="12">
        <v>-0.4318752365057375</v>
      </c>
      <c r="Q903" s="12">
        <v>-0.51554539392525056</v>
      </c>
      <c r="R903" s="12">
        <v>1.2854549068864574</v>
      </c>
      <c r="S903" s="12">
        <v>0.56620203924478818</v>
      </c>
      <c r="T903" s="12">
        <v>-0.48304334110037567</v>
      </c>
      <c r="U903" s="12">
        <v>-0.55301088765922457</v>
      </c>
      <c r="V903" s="12">
        <v>0.17114339668141887</v>
      </c>
      <c r="W903" s="12">
        <v>-0.62586550618937464</v>
      </c>
      <c r="X903" s="12">
        <v>0.16456071599064437</v>
      </c>
      <c r="Y903" s="12">
        <v>0.15152639940215296</v>
      </c>
      <c r="Z903" s="12">
        <v>0.28124846750248778</v>
      </c>
      <c r="AA903" s="12">
        <v>3.7797844670277654E-15</v>
      </c>
    </row>
    <row r="904" spans="2:27" x14ac:dyDescent="0.25">
      <c r="B904" s="8" t="s">
        <v>335</v>
      </c>
      <c r="C904" s="10">
        <v>-0.25343699044358109</v>
      </c>
      <c r="D904" s="10">
        <v>-8.5240051796344696E-2</v>
      </c>
      <c r="E904" s="10">
        <v>0.78646601084428513</v>
      </c>
      <c r="F904" s="10">
        <v>-0.24495745471082619</v>
      </c>
      <c r="G904" s="10">
        <v>-2.4248124568760451E-2</v>
      </c>
      <c r="H904" s="10">
        <v>-1.6562939086009143E-2</v>
      </c>
      <c r="I904" s="10">
        <v>5.3789648109960259E-2</v>
      </c>
      <c r="J904" s="10">
        <v>-1.4716893789160884E-2</v>
      </c>
      <c r="K904" s="10">
        <v>-1.3980108038471126</v>
      </c>
      <c r="L904" s="10">
        <v>0.75722950759176944</v>
      </c>
      <c r="M904" s="10">
        <v>-0.43699857335390424</v>
      </c>
      <c r="N904" s="10">
        <v>0.78813320329440995</v>
      </c>
      <c r="O904" s="10">
        <v>-0.59787759193366308</v>
      </c>
      <c r="P904" s="10">
        <v>0.29191532466125958</v>
      </c>
      <c r="Q904" s="10">
        <v>-0.6937355319339179</v>
      </c>
      <c r="R904" s="10">
        <v>1.0364846361160183</v>
      </c>
      <c r="S904" s="10">
        <v>-0.96865682131583641</v>
      </c>
      <c r="T904" s="10">
        <v>0.67028781168747664</v>
      </c>
      <c r="U904" s="10">
        <v>-0.29342896927468504</v>
      </c>
      <c r="V904" s="10">
        <v>0.47108523117135598</v>
      </c>
      <c r="W904" s="10">
        <v>0.25671501389361057</v>
      </c>
      <c r="X904" s="10">
        <v>0.17822276023418515</v>
      </c>
      <c r="Y904" s="10">
        <v>-0.74783447967184125</v>
      </c>
      <c r="Z904" s="10">
        <v>0.29421457025332343</v>
      </c>
      <c r="AA904" s="10">
        <v>2.9560626485713753E-15</v>
      </c>
    </row>
    <row r="905" spans="2:27" x14ac:dyDescent="0.25">
      <c r="B905" s="8" t="s">
        <v>336</v>
      </c>
      <c r="C905" s="12">
        <v>0.88994687785666704</v>
      </c>
      <c r="D905" s="12">
        <v>-0.86220234752293057</v>
      </c>
      <c r="E905" s="12">
        <v>0.86238314825579254</v>
      </c>
      <c r="F905" s="12">
        <v>-0.99676142938587842</v>
      </c>
      <c r="G905" s="12">
        <v>-0.28562451755548834</v>
      </c>
      <c r="H905" s="12">
        <v>0.70418367481439437</v>
      </c>
      <c r="I905" s="12">
        <v>-1.2831544602377458</v>
      </c>
      <c r="J905" s="12">
        <v>0.62405509388346758</v>
      </c>
      <c r="K905" s="12">
        <v>-0.91343895183350132</v>
      </c>
      <c r="L905" s="12">
        <v>1.280879700552761</v>
      </c>
      <c r="M905" s="12">
        <v>6.5249856860561228E-2</v>
      </c>
      <c r="N905" s="12">
        <v>-0.49741933054144172</v>
      </c>
      <c r="O905" s="12">
        <v>0.16295888202582212</v>
      </c>
      <c r="P905" s="12">
        <v>0.93763017700809137</v>
      </c>
      <c r="Q905" s="12">
        <v>-0.9443266177743872</v>
      </c>
      <c r="R905" s="12">
        <v>-5.2611407678019792E-2</v>
      </c>
      <c r="S905" s="12">
        <v>1.9065865128154158</v>
      </c>
      <c r="T905" s="12">
        <v>-8.6198218685999195E-2</v>
      </c>
      <c r="U905" s="12">
        <v>-1.0718275779412751</v>
      </c>
      <c r="V905" s="12">
        <v>-0.79958528402124651</v>
      </c>
      <c r="W905" s="12">
        <v>-1.7060970826145643</v>
      </c>
      <c r="X905" s="12">
        <v>1.727706980417629</v>
      </c>
      <c r="Y905" s="12">
        <v>-1.0115368491622208</v>
      </c>
      <c r="Z905" s="12">
        <v>0.84993098740109296</v>
      </c>
      <c r="AA905" s="12">
        <v>-1.1246120905716644E-15</v>
      </c>
    </row>
    <row r="906" spans="2:27" x14ac:dyDescent="0.25">
      <c r="B906" s="8" t="s">
        <v>337</v>
      </c>
      <c r="C906" s="10">
        <v>0.28087054983274568</v>
      </c>
      <c r="D906" s="10">
        <v>-0.63405912134690179</v>
      </c>
      <c r="E906" s="10">
        <v>0.13021519048294561</v>
      </c>
      <c r="F906" s="10">
        <v>4.5352048024702496E-2</v>
      </c>
      <c r="G906" s="10">
        <v>-0.56187510186485956</v>
      </c>
      <c r="H906" s="10">
        <v>-0.56315440256495219</v>
      </c>
      <c r="I906" s="10">
        <v>0.623757289769163</v>
      </c>
      <c r="J906" s="10">
        <v>0.33238160937682515</v>
      </c>
      <c r="K906" s="10">
        <v>-0.5187808901979718</v>
      </c>
      <c r="L906" s="10">
        <v>-5.2330064928750891E-2</v>
      </c>
      <c r="M906" s="10">
        <v>-0.50483859325467362</v>
      </c>
      <c r="N906" s="10">
        <v>0.88573773753129048</v>
      </c>
      <c r="O906" s="10">
        <v>-0.37216691045120681</v>
      </c>
      <c r="P906" s="10">
        <v>-0.43157243621702834</v>
      </c>
      <c r="Q906" s="10">
        <v>0.4113973693495071</v>
      </c>
      <c r="R906" s="10">
        <v>0.3443616741281072</v>
      </c>
      <c r="S906" s="10">
        <v>-1.4639011204510948</v>
      </c>
      <c r="T906" s="10">
        <v>0.16449954255244886</v>
      </c>
      <c r="U906" s="10">
        <v>0.11001873471251367</v>
      </c>
      <c r="V906" s="10">
        <v>0.93726116980283825</v>
      </c>
      <c r="W906" s="10">
        <v>-0.3926380851672206</v>
      </c>
      <c r="X906" s="10">
        <v>0.40323713006649714</v>
      </c>
      <c r="Y906" s="10">
        <v>0.39221915937702079</v>
      </c>
      <c r="Z906" s="10">
        <v>-0.40707066358946009</v>
      </c>
      <c r="AA906" s="10">
        <v>-1.8406635891857255E-15</v>
      </c>
    </row>
    <row r="907" spans="2:27" x14ac:dyDescent="0.25">
      <c r="B907" s="8" t="s">
        <v>338</v>
      </c>
      <c r="C907" s="12">
        <v>-0.44328369634104181</v>
      </c>
      <c r="D907" s="12">
        <v>0.57116883498098625</v>
      </c>
      <c r="E907" s="12">
        <v>-0.3661998648740773</v>
      </c>
      <c r="F907" s="12">
        <v>0.34982891524528115</v>
      </c>
      <c r="G907" s="12">
        <v>0.23712826841796736</v>
      </c>
      <c r="H907" s="12">
        <v>-0.73730955298641276</v>
      </c>
      <c r="I907" s="12">
        <v>1.3907337564576663</v>
      </c>
      <c r="J907" s="12">
        <v>-0.65348888146178929</v>
      </c>
      <c r="K907" s="12">
        <v>7.9474247101697107E-2</v>
      </c>
      <c r="L907" s="12">
        <v>-0.51785949560259181</v>
      </c>
      <c r="M907" s="12">
        <v>2.7801470115673993E-2</v>
      </c>
      <c r="N907" s="12">
        <v>0.38499119032521556</v>
      </c>
      <c r="O907" s="12">
        <v>-0.56057940395554218</v>
      </c>
      <c r="P907" s="12">
        <v>0.21617303130670701</v>
      </c>
      <c r="Q907" s="12">
        <v>0.16290605202722319</v>
      </c>
      <c r="R907" s="12">
        <v>0.19859111982285493</v>
      </c>
      <c r="S907" s="12">
        <v>-0.27293752075730277</v>
      </c>
      <c r="T907" s="12">
        <v>-0.42669779332595592</v>
      </c>
      <c r="U907" s="12">
        <v>0.42728816109217127</v>
      </c>
      <c r="V907" s="12">
        <v>0.23780666590420119</v>
      </c>
      <c r="W907" s="12">
        <v>-0.18110465192217065</v>
      </c>
      <c r="X907" s="12">
        <v>0.61971271035122921</v>
      </c>
      <c r="Y907" s="12">
        <v>-1.2157531491849218</v>
      </c>
      <c r="Z907" s="12">
        <v>0.71321512058350778</v>
      </c>
      <c r="AA907" s="12">
        <v>-6.835968136539435E-17</v>
      </c>
    </row>
    <row r="908" spans="2:27" x14ac:dyDescent="0.25">
      <c r="B908" s="8" t="s">
        <v>339</v>
      </c>
      <c r="C908" s="10">
        <v>0.1657926316828795</v>
      </c>
      <c r="D908" s="10">
        <v>0.34302560880495758</v>
      </c>
      <c r="E908" s="10">
        <v>0.36596809289876953</v>
      </c>
      <c r="F908" s="10">
        <v>-0.69228456216529988</v>
      </c>
      <c r="G908" s="10">
        <v>0.51785903289987978</v>
      </c>
      <c r="H908" s="10">
        <v>0.53458340787269276</v>
      </c>
      <c r="I908" s="10">
        <v>0.57416721805020843</v>
      </c>
      <c r="J908" s="10">
        <v>-1.2718259549837396</v>
      </c>
      <c r="K908" s="10">
        <v>0.57747717438320501</v>
      </c>
      <c r="L908" s="10">
        <v>-0.62735923160486495</v>
      </c>
      <c r="M908" s="10">
        <v>-1.3268766920888602</v>
      </c>
      <c r="N908" s="10">
        <v>1.2356148096642914</v>
      </c>
      <c r="O908" s="10">
        <v>-6.2448125699720719E-2</v>
      </c>
      <c r="P908" s="10">
        <v>1.6614207381750885</v>
      </c>
      <c r="Q908" s="10">
        <v>-1.1225167557830544</v>
      </c>
      <c r="R908" s="10">
        <v>-0.30158167844845896</v>
      </c>
      <c r="S908" s="10">
        <v>-0.75912603232199882</v>
      </c>
      <c r="T908" s="10">
        <v>0.83703771981648756</v>
      </c>
      <c r="U908" s="10">
        <v>-0.12523793574281816</v>
      </c>
      <c r="V908" s="10">
        <v>0.12047880278603029</v>
      </c>
      <c r="W908" s="10">
        <v>1.4120051251158288</v>
      </c>
      <c r="X908" s="10">
        <v>1.3605044137178885</v>
      </c>
      <c r="Y908" s="10">
        <v>-0.4687032140659072</v>
      </c>
      <c r="Z908" s="10">
        <v>-2.2430786275739587</v>
      </c>
      <c r="AA908" s="10">
        <v>1.7346456931376097E-14</v>
      </c>
    </row>
    <row r="909" spans="2:27" x14ac:dyDescent="0.25">
      <c r="B909" s="8" t="s">
        <v>340</v>
      </c>
      <c r="C909" s="12">
        <v>-0.98051275090097323</v>
      </c>
      <c r="D909" s="12">
        <v>0.14450814040722962</v>
      </c>
      <c r="E909" s="12">
        <v>0.16979383332913822</v>
      </c>
      <c r="F909" s="12">
        <v>0.83907677823849358</v>
      </c>
      <c r="G909" s="12">
        <v>1.3480155429272107</v>
      </c>
      <c r="H909" s="12">
        <v>0.3407524398618173</v>
      </c>
      <c r="I909" s="12">
        <v>0.39115722683961029</v>
      </c>
      <c r="J909" s="12">
        <v>-1.4731219422382795</v>
      </c>
      <c r="K909" s="12">
        <v>0.42510503875448141</v>
      </c>
      <c r="L909" s="12">
        <v>0.96767563035714288</v>
      </c>
      <c r="M909" s="12">
        <v>-0.50566402686639245</v>
      </c>
      <c r="N909" s="12">
        <v>-0.79031852532636682</v>
      </c>
      <c r="O909" s="12">
        <v>0.31720292207027978</v>
      </c>
      <c r="P909" s="12">
        <v>-0.63626808666523527</v>
      </c>
      <c r="Q909" s="12">
        <v>0.19556390490549508</v>
      </c>
      <c r="R909" s="12">
        <v>6.0565990745919729E-2</v>
      </c>
      <c r="S909" s="12">
        <v>0.15121291129880024</v>
      </c>
      <c r="T909" s="12">
        <v>-0.94902038405632272</v>
      </c>
      <c r="U909" s="12">
        <v>-1.0339526497051208</v>
      </c>
      <c r="V909" s="12">
        <v>1.0288812118398234</v>
      </c>
      <c r="W909" s="12">
        <v>0.540176844897163</v>
      </c>
      <c r="X909" s="12">
        <v>-0.47272753738784967</v>
      </c>
      <c r="Y909" s="12">
        <v>-0.48746917364871722</v>
      </c>
      <c r="Z909" s="12">
        <v>0.42829873751549064</v>
      </c>
      <c r="AA909" s="12">
        <v>1.563284181663622E-14</v>
      </c>
    </row>
    <row r="910" spans="2:27" x14ac:dyDescent="0.25">
      <c r="B910" s="8" t="s">
        <v>341</v>
      </c>
      <c r="C910" s="10">
        <v>9.9459355419419915E-2</v>
      </c>
      <c r="D910" s="10">
        <v>9.2040969123392602E-2</v>
      </c>
      <c r="E910" s="10">
        <v>-5.2918677378870793E-2</v>
      </c>
      <c r="F910" s="10">
        <v>-0.13396849591405446</v>
      </c>
      <c r="G910" s="10">
        <v>0.54901217264438373</v>
      </c>
      <c r="H910" s="10">
        <v>0.51490759028327782</v>
      </c>
      <c r="I910" s="10">
        <v>-0.37581923984889298</v>
      </c>
      <c r="J910" s="10">
        <v>-0.4872514513996653</v>
      </c>
      <c r="K910" s="10">
        <v>-0.5187808901979718</v>
      </c>
      <c r="L910" s="10">
        <v>-5.2330064928750891E-2</v>
      </c>
      <c r="M910" s="10">
        <v>-0.50483859325467362</v>
      </c>
      <c r="N910" s="10">
        <v>0.88573773753129048</v>
      </c>
      <c r="O910" s="10">
        <v>-0.56057940395554218</v>
      </c>
      <c r="P910" s="10">
        <v>0.21617303130670701</v>
      </c>
      <c r="Q910" s="10">
        <v>0.16290605202722319</v>
      </c>
      <c r="R910" s="10">
        <v>0.19859111982285493</v>
      </c>
      <c r="S910" s="10">
        <v>0.85791616381948621</v>
      </c>
      <c r="T910" s="10">
        <v>-0.19660257904059028</v>
      </c>
      <c r="U910" s="10">
        <v>-0.25971956272174601</v>
      </c>
      <c r="V910" s="10">
        <v>-0.3823155864131384</v>
      </c>
      <c r="W910" s="10">
        <v>-0.1641012924621702</v>
      </c>
      <c r="X910" s="10">
        <v>-1.1762946346812411</v>
      </c>
      <c r="Y910" s="10">
        <v>0.62807114946851916</v>
      </c>
      <c r="Z910" s="10">
        <v>0.72972935335961742</v>
      </c>
      <c r="AA910" s="10">
        <v>-3.1266574518729103E-15</v>
      </c>
    </row>
    <row r="911" spans="2:27" x14ac:dyDescent="0.25">
      <c r="B911" s="8" t="s">
        <v>342</v>
      </c>
      <c r="C911" s="12">
        <v>0.95186810835700675</v>
      </c>
      <c r="D911" s="12">
        <v>0.11247493358761051</v>
      </c>
      <c r="E911" s="12">
        <v>0.92489238028506637</v>
      </c>
      <c r="F911" s="12">
        <v>-1.797279172883989</v>
      </c>
      <c r="G911" s="12">
        <v>-0.59750842178190489</v>
      </c>
      <c r="H911" s="12">
        <v>-0.5480334684552961</v>
      </c>
      <c r="I911" s="12">
        <v>0.4833985360688135</v>
      </c>
      <c r="J911" s="12">
        <v>0.45781766382134359</v>
      </c>
      <c r="K911" s="12">
        <v>-2.0104064063005547</v>
      </c>
      <c r="L911" s="12">
        <v>-0.55221694826862455</v>
      </c>
      <c r="M911" s="12">
        <v>0.9739913650679981</v>
      </c>
      <c r="N911" s="12">
        <v>1.2724429379669302</v>
      </c>
      <c r="O911" s="12">
        <v>-7.8422995805908363E-2</v>
      </c>
      <c r="P911" s="12">
        <v>0.6969425949151572</v>
      </c>
      <c r="Q911" s="12">
        <v>-1.1932109033570222</v>
      </c>
      <c r="R911" s="12">
        <v>0.65851825666117192</v>
      </c>
      <c r="S911" s="12">
        <v>-0.7872000672191336</v>
      </c>
      <c r="T911" s="12">
        <v>-5.1348085331825943E-2</v>
      </c>
      <c r="U911" s="12">
        <v>-0.11099113941139904</v>
      </c>
      <c r="V911" s="12">
        <v>0.68188857876236519</v>
      </c>
      <c r="W911" s="12">
        <v>8.9259625058510705E-2</v>
      </c>
      <c r="X911" s="12">
        <v>0.87922823017959617</v>
      </c>
      <c r="Y911" s="12">
        <v>-3.9681389446678261E-2</v>
      </c>
      <c r="Z911" s="12">
        <v>-0.92448460597409687</v>
      </c>
      <c r="AA911" s="12">
        <v>-1.6251256173560661E-16</v>
      </c>
    </row>
    <row r="912" spans="2:27" x14ac:dyDescent="0.25">
      <c r="B912" s="8" t="s">
        <v>343</v>
      </c>
      <c r="C912" s="10">
        <v>0.10387140118253985</v>
      </c>
      <c r="D912" s="10">
        <v>-0.63165167230558361</v>
      </c>
      <c r="E912" s="10">
        <v>0.30345886086949569</v>
      </c>
      <c r="F912" s="10">
        <v>0.10823318133281068</v>
      </c>
      <c r="G912" s="10">
        <v>0.24680545416555971</v>
      </c>
      <c r="H912" s="10">
        <v>0.25901023439334181</v>
      </c>
      <c r="I912" s="10">
        <v>0.31397843308008433</v>
      </c>
      <c r="J912" s="10">
        <v>-0.64327142438645035</v>
      </c>
      <c r="K912" s="10">
        <v>-0.48645288254631563</v>
      </c>
      <c r="L912" s="10">
        <v>0.86245256897445621</v>
      </c>
      <c r="M912" s="10">
        <v>-0.4713313001101484</v>
      </c>
      <c r="N912" s="10">
        <v>-1.0926610159783245E-3</v>
      </c>
      <c r="O912" s="10">
        <v>9.1795914344737106E-2</v>
      </c>
      <c r="P912" s="10">
        <v>8.752247450176176E-2</v>
      </c>
      <c r="Q912" s="10">
        <v>1.7373766896827791E-2</v>
      </c>
      <c r="R912" s="10">
        <v>-0.18840428002451937</v>
      </c>
      <c r="S912" s="10">
        <v>-0.49548594264443563</v>
      </c>
      <c r="T912" s="10">
        <v>0.23509267672795944</v>
      </c>
      <c r="U912" s="10">
        <v>0.18230018552607946</v>
      </c>
      <c r="V912" s="10">
        <v>0.12842959566780787</v>
      </c>
      <c r="W912" s="10">
        <v>-0.32461549284584745</v>
      </c>
      <c r="X912" s="10">
        <v>0.42135277974179869</v>
      </c>
      <c r="Y912" s="10">
        <v>-0.49897397840647278</v>
      </c>
      <c r="Z912" s="10">
        <v>0.36199738054340136</v>
      </c>
      <c r="AA912" s="10">
        <v>-1.6686853720844044E-15</v>
      </c>
    </row>
    <row r="913" spans="2:27" x14ac:dyDescent="0.25">
      <c r="B913" s="8" t="s">
        <v>344</v>
      </c>
      <c r="C913" s="12">
        <v>0.64402197002607542</v>
      </c>
      <c r="D913" s="12">
        <v>0.77048878639248708</v>
      </c>
      <c r="E913" s="12">
        <v>-0.11227771517559604</v>
      </c>
      <c r="F913" s="12">
        <v>-1.160572047389143</v>
      </c>
      <c r="G913" s="12">
        <v>0.7747552457140664</v>
      </c>
      <c r="H913" s="12">
        <v>-0.1907180895074696</v>
      </c>
      <c r="I913" s="12">
        <v>0.82076611479846351</v>
      </c>
      <c r="J913" s="12">
        <v>-1.0005873846277751</v>
      </c>
      <c r="K913" s="12">
        <v>-0.88182033406772153</v>
      </c>
      <c r="L913" s="12">
        <v>-0.21246348104153159</v>
      </c>
      <c r="M913" s="12">
        <v>0.18546055937833666</v>
      </c>
      <c r="N913" s="12">
        <v>0.73548961155266213</v>
      </c>
      <c r="O913" s="12">
        <v>5.7627460884859261E-2</v>
      </c>
      <c r="P913" s="12">
        <v>-0.83863032164782947</v>
      </c>
      <c r="Q913" s="12">
        <v>0.90877297225442599</v>
      </c>
      <c r="R913" s="12">
        <v>-0.22099743590583221</v>
      </c>
      <c r="S913" s="12">
        <v>-0.53657761043486574</v>
      </c>
      <c r="T913" s="12">
        <v>0.17524724976257222</v>
      </c>
      <c r="U913" s="12">
        <v>0.11975003982327356</v>
      </c>
      <c r="V913" s="12">
        <v>0.22985587302242366</v>
      </c>
      <c r="W913" s="12">
        <v>0.34408627983353612</v>
      </c>
      <c r="X913" s="12">
        <v>-0.6905648457111877</v>
      </c>
      <c r="Y913" s="12">
        <v>0.20721706613979057</v>
      </c>
      <c r="Z913" s="12">
        <v>0.16723727314178172</v>
      </c>
      <c r="AA913" s="12">
        <v>5.2981142221653795E-15</v>
      </c>
    </row>
    <row r="914" spans="2:27" x14ac:dyDescent="0.25">
      <c r="B914" s="8" t="s">
        <v>345</v>
      </c>
      <c r="C914" s="10">
        <v>-0.31684875242343619</v>
      </c>
      <c r="D914" s="10">
        <v>0.63925507264640413</v>
      </c>
      <c r="E914" s="10">
        <v>0.4878363627247686</v>
      </c>
      <c r="F914" s="10">
        <v>-0.4661987541883218</v>
      </c>
      <c r="G914" s="10">
        <v>-0.29530170330308064</v>
      </c>
      <c r="H914" s="10">
        <v>-0.2921361125653601</v>
      </c>
      <c r="I914" s="10">
        <v>-0.2063991368601639</v>
      </c>
      <c r="J914" s="10">
        <v>0.61383763680812864</v>
      </c>
      <c r="K914" s="10">
        <v>-1.3980108038471126</v>
      </c>
      <c r="L914" s="10">
        <v>0.75722950759176944</v>
      </c>
      <c r="M914" s="10">
        <v>-0.43699857335390424</v>
      </c>
      <c r="N914" s="10">
        <v>0.78813320329440995</v>
      </c>
      <c r="O914" s="10">
        <v>0.38836588975136493</v>
      </c>
      <c r="P914" s="10">
        <v>0.21383961584109429</v>
      </c>
      <c r="Q914" s="10">
        <v>-0.76613647976571975</v>
      </c>
      <c r="R914" s="10">
        <v>0.19635886309241923</v>
      </c>
      <c r="S914" s="10">
        <v>0.40376353247465796</v>
      </c>
      <c r="T914" s="10">
        <v>-0.64254542121023073</v>
      </c>
      <c r="U914" s="10">
        <v>0.20627828696825856</v>
      </c>
      <c r="V914" s="10">
        <v>-1.7565925136271865E-2</v>
      </c>
      <c r="W914" s="10">
        <v>3.4334586760008501E-2</v>
      </c>
      <c r="X914" s="10">
        <v>-4.9353236946107271E-2</v>
      </c>
      <c r="Y914" s="10">
        <v>-6.4194705378303796E-2</v>
      </c>
      <c r="Z914" s="10">
        <v>7.8231243712813425E-2</v>
      </c>
      <c r="AA914" s="10">
        <v>5.0763653356373627E-15</v>
      </c>
    </row>
    <row r="915" spans="2:27" x14ac:dyDescent="0.25">
      <c r="B915" s="8" t="s">
        <v>346</v>
      </c>
      <c r="C915" s="12">
        <v>0.34168982889567462</v>
      </c>
      <c r="D915" s="12">
        <v>0.52271407876601339</v>
      </c>
      <c r="E915" s="12">
        <v>-0.30017292493783621</v>
      </c>
      <c r="F915" s="12">
        <v>-0.51841447006041985</v>
      </c>
      <c r="G915" s="12">
        <v>-0.29530170330308064</v>
      </c>
      <c r="H915" s="12">
        <v>-0.2921361125653601</v>
      </c>
      <c r="I915" s="12">
        <v>-0.2063991368601639</v>
      </c>
      <c r="J915" s="12">
        <v>0.61383763680812864</v>
      </c>
      <c r="K915" s="12">
        <v>0.43544345839456022</v>
      </c>
      <c r="L915" s="12">
        <v>-1.2452140227569286</v>
      </c>
      <c r="M915" s="12">
        <v>0.30931731837878873</v>
      </c>
      <c r="N915" s="12">
        <v>0.52702091003706664</v>
      </c>
      <c r="O915" s="12">
        <v>-0.63234971915045435</v>
      </c>
      <c r="P915" s="12">
        <v>-0.63454027177704098</v>
      </c>
      <c r="Q915" s="12">
        <v>-0.72927908985107726</v>
      </c>
      <c r="R915" s="12">
        <v>1.9449847129930558</v>
      </c>
      <c r="S915" s="12">
        <v>0.56620203924478818</v>
      </c>
      <c r="T915" s="12">
        <v>-0.48304334110037567</v>
      </c>
      <c r="U915" s="12">
        <v>-0.55301088765922457</v>
      </c>
      <c r="V915" s="12">
        <v>0.17114339668141887</v>
      </c>
      <c r="W915" s="12">
        <v>3.4334586760008501E-2</v>
      </c>
      <c r="X915" s="12">
        <v>-4.9353236946107271E-2</v>
      </c>
      <c r="Y915" s="12">
        <v>-6.4194705378303796E-2</v>
      </c>
      <c r="Z915" s="12">
        <v>7.8231243712813425E-2</v>
      </c>
      <c r="AA915" s="12">
        <v>6.4047375318539814E-15</v>
      </c>
    </row>
    <row r="916" spans="2:27" x14ac:dyDescent="0.25">
      <c r="B916" s="8" t="s">
        <v>347</v>
      </c>
      <c r="C916" s="10">
        <v>0.45125374984501027</v>
      </c>
      <c r="D916" s="10">
        <v>0.451417909045504</v>
      </c>
      <c r="E916" s="10">
        <v>-1.3852007130520823</v>
      </c>
      <c r="F916" s="10">
        <v>0.21377168829570548</v>
      </c>
      <c r="G916" s="10">
        <v>-1.135135399078004</v>
      </c>
      <c r="H916" s="10">
        <v>-1.0946249319342392</v>
      </c>
      <c r="I916" s="10">
        <v>1.0533661777280163</v>
      </c>
      <c r="J916" s="10">
        <v>0.8049161669873296</v>
      </c>
      <c r="K916" s="10">
        <v>0.50009947369787244</v>
      </c>
      <c r="L916" s="10">
        <v>0.58435124504948566</v>
      </c>
      <c r="M916" s="10">
        <v>0.376331904667839</v>
      </c>
      <c r="N916" s="10">
        <v>-1.2466398870574711</v>
      </c>
      <c r="O916" s="10">
        <v>-1.2684464935876325</v>
      </c>
      <c r="P916" s="10">
        <v>0.45889122857654485</v>
      </c>
      <c r="Q916" s="10">
        <v>0.41389010612804361</v>
      </c>
      <c r="R916" s="10">
        <v>0.43078694497244885</v>
      </c>
      <c r="S916" s="10">
        <v>-0.99073024177969393</v>
      </c>
      <c r="T916" s="10">
        <v>-0.2706955924070682</v>
      </c>
      <c r="U916" s="10">
        <v>0.58574788951327816</v>
      </c>
      <c r="V916" s="10">
        <v>0.59460553429929019</v>
      </c>
      <c r="W916" s="10">
        <v>3.4334586760008501E-2</v>
      </c>
      <c r="X916" s="10">
        <v>-4.9353236946107271E-2</v>
      </c>
      <c r="Y916" s="10">
        <v>-6.4194705378303796E-2</v>
      </c>
      <c r="Z916" s="10">
        <v>7.8231243712813425E-2</v>
      </c>
      <c r="AA916" s="10">
        <v>-1.6822267565181393E-15</v>
      </c>
    </row>
    <row r="917" spans="2:27" x14ac:dyDescent="0.25">
      <c r="B917" s="8" t="s">
        <v>348</v>
      </c>
      <c r="C917" s="12">
        <v>-0.49676941535724656</v>
      </c>
      <c r="D917" s="12">
        <v>-0.33381724243659117</v>
      </c>
      <c r="E917" s="12">
        <v>0.54082291095319479</v>
      </c>
      <c r="F917" s="12">
        <v>0.37623974484852746</v>
      </c>
      <c r="G917" s="12">
        <v>0.51337885272733863</v>
      </c>
      <c r="H917" s="12">
        <v>0.53002852439293391</v>
      </c>
      <c r="I917" s="12">
        <v>-0.51617799354924254</v>
      </c>
      <c r="J917" s="12">
        <v>-0.36181539695514686</v>
      </c>
      <c r="K917" s="12">
        <v>-0.24416695653950993</v>
      </c>
      <c r="L917" s="12">
        <v>1.124277665454952</v>
      </c>
      <c r="M917" s="12">
        <v>-0.22020708500291569</v>
      </c>
      <c r="N917" s="12">
        <v>-0.64386892793390416</v>
      </c>
      <c r="O917" s="12">
        <v>0.54008754279140669</v>
      </c>
      <c r="P917" s="12">
        <v>-0.35755795775067001</v>
      </c>
      <c r="Q917" s="12">
        <v>0.4795987801449384</v>
      </c>
      <c r="R917" s="12">
        <v>-0.70216353182586544</v>
      </c>
      <c r="S917" s="12">
        <v>-3.0243842797902404E-2</v>
      </c>
      <c r="T917" s="12">
        <v>-0.2273844870370203</v>
      </c>
      <c r="U917" s="12">
        <v>-1.2163904795684066</v>
      </c>
      <c r="V917" s="12">
        <v>0.81807786424881423</v>
      </c>
      <c r="W917" s="12">
        <v>-0.12002324805222017</v>
      </c>
      <c r="X917" s="12">
        <v>-0.25881358445109792</v>
      </c>
      <c r="Y917" s="12">
        <v>-0.27174806886826053</v>
      </c>
      <c r="Z917" s="12">
        <v>0.63131596130516499</v>
      </c>
      <c r="AA917" s="12">
        <v>6.1293768097452405E-15</v>
      </c>
    </row>
    <row r="918" spans="2:27" x14ac:dyDescent="0.25">
      <c r="B918" s="8" t="s">
        <v>349</v>
      </c>
      <c r="C918" s="10">
        <v>-0.37584846864017157</v>
      </c>
      <c r="D918" s="10">
        <v>0.64005755566017708</v>
      </c>
      <c r="E918" s="10">
        <v>0.54558425285361867</v>
      </c>
      <c r="F918" s="10">
        <v>-0.44523837641895248</v>
      </c>
      <c r="G918" s="10">
        <v>-0.85888481476863276</v>
      </c>
      <c r="H918" s="10">
        <v>0.17271314544510746</v>
      </c>
      <c r="I918" s="10">
        <v>-0.85354557227889261</v>
      </c>
      <c r="J918" s="10">
        <v>1.0965896514939719</v>
      </c>
      <c r="K918" s="10">
        <v>-0.58272751561540781</v>
      </c>
      <c r="L918" s="10">
        <v>0.52623048276233497</v>
      </c>
      <c r="M918" s="10">
        <v>-0.658556588916974</v>
      </c>
      <c r="N918" s="10">
        <v>0.5396591939844555</v>
      </c>
      <c r="O918" s="10">
        <v>-0.33769478323441537</v>
      </c>
      <c r="P918" s="10">
        <v>0.49488316022127204</v>
      </c>
      <c r="Q918" s="10">
        <v>0.44694092726666657</v>
      </c>
      <c r="R918" s="10">
        <v>-0.56413840274893023</v>
      </c>
      <c r="S918" s="10">
        <v>0.69547765704935594</v>
      </c>
      <c r="T918" s="10">
        <v>-0.35610465915044531</v>
      </c>
      <c r="U918" s="10">
        <v>0.49956961190573707</v>
      </c>
      <c r="V918" s="10">
        <v>-0.57102490823082919</v>
      </c>
      <c r="W918" s="10">
        <v>3.4334586760008501E-2</v>
      </c>
      <c r="X918" s="10">
        <v>-4.9353236946107271E-2</v>
      </c>
      <c r="Y918" s="10">
        <v>-6.4194705378303796E-2</v>
      </c>
      <c r="Z918" s="10">
        <v>7.8231243712813425E-2</v>
      </c>
      <c r="AA918" s="10">
        <v>5.3808109819160877E-15</v>
      </c>
    </row>
    <row r="919" spans="2:27" x14ac:dyDescent="0.25">
      <c r="B919" s="8" t="s">
        <v>350</v>
      </c>
      <c r="C919" s="12">
        <v>-0.78664257928249715</v>
      </c>
      <c r="D919" s="12">
        <v>0.28148309875183841</v>
      </c>
      <c r="E919" s="12">
        <v>1.9356141786556802</v>
      </c>
      <c r="F919" s="12">
        <v>-0.77201818285934287</v>
      </c>
      <c r="G919" s="12">
        <v>-0.28114433738294708</v>
      </c>
      <c r="H919" s="12">
        <v>0.70873855829415322</v>
      </c>
      <c r="I919" s="12">
        <v>-0.19280924863829474</v>
      </c>
      <c r="J919" s="12">
        <v>-0.28595546414512552</v>
      </c>
      <c r="K919" s="12">
        <v>-0.39724848205411001</v>
      </c>
      <c r="L919" s="12">
        <v>0.31118671191946012</v>
      </c>
      <c r="M919" s="12">
        <v>0.68770898959280213</v>
      </c>
      <c r="N919" s="12">
        <v>-0.55006292228318965</v>
      </c>
      <c r="O919" s="12">
        <v>-0.61576750153043969</v>
      </c>
      <c r="P919" s="12">
        <v>0.33054347206030871</v>
      </c>
      <c r="Q919" s="12">
        <v>1.195300584272406</v>
      </c>
      <c r="R919" s="12">
        <v>-0.89730168763327556</v>
      </c>
      <c r="S919" s="12">
        <v>-1.5160822567432297</v>
      </c>
      <c r="T919" s="12">
        <v>1.0130741215216819</v>
      </c>
      <c r="U919" s="12">
        <v>0.98016140441418931</v>
      </c>
      <c r="V919" s="12">
        <v>-1.5710482700418971E-2</v>
      </c>
      <c r="W919" s="12">
        <v>-0.78481921529447418</v>
      </c>
      <c r="X919" s="12">
        <v>-3.2437486580179642E-2</v>
      </c>
      <c r="Y919" s="12">
        <v>1.7815916389540363</v>
      </c>
      <c r="Z919" s="12">
        <v>-0.92919359233687771</v>
      </c>
      <c r="AA919" s="12">
        <v>-6.2361749114846714E-15</v>
      </c>
    </row>
    <row r="920" spans="2:27" x14ac:dyDescent="0.25">
      <c r="B920" s="8" t="s">
        <v>351</v>
      </c>
      <c r="C920" s="10">
        <v>2.8000661997534537E-2</v>
      </c>
      <c r="D920" s="10">
        <v>-0.77023159667773777</v>
      </c>
      <c r="E920" s="10">
        <v>-1.5778572647147464</v>
      </c>
      <c r="F920" s="10">
        <v>1.6774073868919084</v>
      </c>
      <c r="G920" s="10">
        <v>-3.8405490488894078E-2</v>
      </c>
      <c r="H920" s="10">
        <v>-1.0174376099455225</v>
      </c>
      <c r="I920" s="10">
        <v>4.0199759888091102E-2</v>
      </c>
      <c r="J920" s="10">
        <v>0.8850762071640933</v>
      </c>
      <c r="K920" s="10">
        <v>-0.47938264996942931</v>
      </c>
      <c r="L920" s="10">
        <v>1.7499405122415734</v>
      </c>
      <c r="M920" s="10">
        <v>-1.4431463010062733</v>
      </c>
      <c r="N920" s="10">
        <v>7.1257452507990648E-3</v>
      </c>
      <c r="O920" s="10">
        <v>-0.56279811720304462</v>
      </c>
      <c r="P920" s="10">
        <v>1.2189765216769783</v>
      </c>
      <c r="Q920" s="10">
        <v>1.1956935525327572</v>
      </c>
      <c r="R920" s="10">
        <v>-1.7542019062777197</v>
      </c>
      <c r="S920" s="10">
        <v>-0.11049901398717255</v>
      </c>
      <c r="T920" s="10">
        <v>-0.26719571321610081</v>
      </c>
      <c r="U920" s="10">
        <v>-0.33200101353531181</v>
      </c>
      <c r="V920" s="10">
        <v>0.42651598772189198</v>
      </c>
      <c r="W920" s="10">
        <v>0.30313837246211228</v>
      </c>
      <c r="X920" s="10">
        <v>2.0048078998761234</v>
      </c>
      <c r="Y920" s="10">
        <v>-1.6452333130669359</v>
      </c>
      <c r="Z920" s="10">
        <v>-0.71675839582164169</v>
      </c>
      <c r="AA920" s="10">
        <v>-3.6705584525861043E-15</v>
      </c>
    </row>
    <row r="921" spans="2:27" x14ac:dyDescent="0.25">
      <c r="B921" s="8" t="s">
        <v>352</v>
      </c>
      <c r="C921" s="12">
        <v>-0.56128312877451259</v>
      </c>
      <c r="D921" s="12">
        <v>0.57277380100853192</v>
      </c>
      <c r="E921" s="12">
        <v>-0.25070408461637728</v>
      </c>
      <c r="F921" s="12">
        <v>0.3917496707840199</v>
      </c>
      <c r="G921" s="12">
        <v>1.3480155429272107</v>
      </c>
      <c r="H921" s="12">
        <v>0.3407524398618173</v>
      </c>
      <c r="I921" s="12">
        <v>0.39115722683961029</v>
      </c>
      <c r="J921" s="12">
        <v>-1.4731219422382795</v>
      </c>
      <c r="K921" s="12">
        <v>-1.0988484849997575</v>
      </c>
      <c r="L921" s="12">
        <v>-0.44699388688593789</v>
      </c>
      <c r="M921" s="12">
        <v>0.93965863831175389</v>
      </c>
      <c r="N921" s="12">
        <v>0.48321707365654182</v>
      </c>
      <c r="O921" s="12">
        <v>0.35167504928707116</v>
      </c>
      <c r="P921" s="12">
        <v>0.29018750977306518</v>
      </c>
      <c r="Q921" s="12">
        <v>0.23110746282265449</v>
      </c>
      <c r="R921" s="12">
        <v>-0.84793408613111776</v>
      </c>
      <c r="S921" s="12">
        <v>0.56620203924478818</v>
      </c>
      <c r="T921" s="12">
        <v>-0.48304334110037567</v>
      </c>
      <c r="U921" s="12">
        <v>-0.55301088765922457</v>
      </c>
      <c r="V921" s="12">
        <v>0.17114339668141887</v>
      </c>
      <c r="W921" s="12">
        <v>-0.77787802684305163</v>
      </c>
      <c r="X921" s="12">
        <v>0.86420445789744915</v>
      </c>
      <c r="Y921" s="12">
        <v>-5.3606579146118827E-2</v>
      </c>
      <c r="Z921" s="12">
        <v>-7.8226388925673351E-2</v>
      </c>
      <c r="AA921" s="12">
        <v>-8.4383879168525631E-15</v>
      </c>
    </row>
    <row r="922" spans="2:27" x14ac:dyDescent="0.25">
      <c r="B922" s="8" t="s">
        <v>353</v>
      </c>
      <c r="C922" s="10">
        <v>-0.98343426518457733</v>
      </c>
      <c r="D922" s="10">
        <v>-0.83097162371708422</v>
      </c>
      <c r="E922" s="10">
        <v>4.953671117101438E-2</v>
      </c>
      <c r="F922" s="10">
        <v>1.6186341439672347</v>
      </c>
      <c r="G922" s="10">
        <v>-1.0090758648626907E-2</v>
      </c>
      <c r="H922" s="10">
        <v>0.98431173177350417</v>
      </c>
      <c r="I922" s="10">
        <v>6.7379536331829359E-2</v>
      </c>
      <c r="J922" s="10">
        <v>-0.91450999474241501</v>
      </c>
      <c r="K922" s="10">
        <v>1.8457136968627414</v>
      </c>
      <c r="L922" s="10">
        <v>1.1586351181209849</v>
      </c>
      <c r="M922" s="10">
        <v>-1.1663969799552398</v>
      </c>
      <c r="N922" s="10">
        <v>-1.5313206755756188</v>
      </c>
      <c r="O922" s="10">
        <v>1.024462664188543</v>
      </c>
      <c r="P922" s="10">
        <v>-0.87959188451249137</v>
      </c>
      <c r="Q922" s="10">
        <v>-1.9093056757448408</v>
      </c>
      <c r="R922" s="10">
        <v>1.7105566311130262</v>
      </c>
      <c r="S922" s="10">
        <v>-0.27293752075730277</v>
      </c>
      <c r="T922" s="10">
        <v>-0.42669779332595592</v>
      </c>
      <c r="U922" s="10">
        <v>0.42728816109217127</v>
      </c>
      <c r="V922" s="10">
        <v>0.23780666590420119</v>
      </c>
      <c r="W922" s="10">
        <v>-1.022737264633732</v>
      </c>
      <c r="X922" s="10">
        <v>-2.089322079479623</v>
      </c>
      <c r="Y922" s="10">
        <v>1.536058109095799</v>
      </c>
      <c r="Z922" s="10">
        <v>1.5842446867960955</v>
      </c>
      <c r="AA922" s="10">
        <v>-6.7042181239907332E-15</v>
      </c>
    </row>
    <row r="923" spans="2:27" x14ac:dyDescent="0.25">
      <c r="B923" s="8" t="s">
        <v>354</v>
      </c>
      <c r="C923" s="12">
        <v>0.40620354231294054</v>
      </c>
      <c r="D923" s="12">
        <v>-0.38387696467910981</v>
      </c>
      <c r="E923" s="12">
        <v>0.49135407063173592</v>
      </c>
      <c r="F923" s="12">
        <v>-0.53392439599591235</v>
      </c>
      <c r="G923" s="12">
        <v>-0.56187510186485956</v>
      </c>
      <c r="H923" s="12">
        <v>-0.56315440256495219</v>
      </c>
      <c r="I923" s="12">
        <v>0.623757289769163</v>
      </c>
      <c r="J923" s="12">
        <v>0.33238160937682515</v>
      </c>
      <c r="K923" s="12">
        <v>0.50009947369787244</v>
      </c>
      <c r="L923" s="12">
        <v>0.58435124504948566</v>
      </c>
      <c r="M923" s="12">
        <v>0.376331904667839</v>
      </c>
      <c r="N923" s="12">
        <v>-1.2466398870574711</v>
      </c>
      <c r="O923" s="12">
        <v>-0.35366965334060307</v>
      </c>
      <c r="P923" s="12">
        <v>-0.46959498303865921</v>
      </c>
      <c r="Q923" s="12">
        <v>0.37624677969269876</v>
      </c>
      <c r="R923" s="12">
        <v>0.39596153236070064</v>
      </c>
      <c r="S923" s="12">
        <v>1.877660381739521E-2</v>
      </c>
      <c r="T923" s="12">
        <v>-0.14025703126617051</v>
      </c>
      <c r="U923" s="12">
        <v>0.72057948602964972</v>
      </c>
      <c r="V923" s="12">
        <v>-0.31565231719035608</v>
      </c>
      <c r="W923" s="12">
        <v>-1.2860655991387577</v>
      </c>
      <c r="X923" s="12">
        <v>0.37847466892739584</v>
      </c>
      <c r="Y923" s="12">
        <v>0.36724750418260971</v>
      </c>
      <c r="Z923" s="12">
        <v>0.48426569129216213</v>
      </c>
      <c r="AA923" s="12">
        <v>3.4846590756473924E-15</v>
      </c>
    </row>
    <row r="924" spans="2:27" x14ac:dyDescent="0.25">
      <c r="B924" s="8" t="s">
        <v>355</v>
      </c>
      <c r="C924" s="10">
        <v>-0.14497502093165626</v>
      </c>
      <c r="D924" s="10">
        <v>2.5559697485520311E-2</v>
      </c>
      <c r="E924" s="10">
        <v>-0.79145912472001667</v>
      </c>
      <c r="F924" s="10">
        <v>0.72397992905828734</v>
      </c>
      <c r="G924" s="10">
        <v>0.82454593155124511</v>
      </c>
      <c r="H924" s="10">
        <v>0.79503564724238751</v>
      </c>
      <c r="I924" s="10">
        <v>0.9747147567206822</v>
      </c>
      <c r="J924" s="10">
        <v>-2.0258165400255477</v>
      </c>
      <c r="K924" s="10">
        <v>-1.671845847224656</v>
      </c>
      <c r="L924" s="10">
        <v>4.5830234423992477E-2</v>
      </c>
      <c r="M924" s="10">
        <v>1.4123408689820565</v>
      </c>
      <c r="N924" s="10">
        <v>8.8914816048570433E-2</v>
      </c>
      <c r="O924" s="10">
        <v>-1.0637554562201958</v>
      </c>
      <c r="P924" s="10">
        <v>0.77592670460144997</v>
      </c>
      <c r="Q924" s="10">
        <v>1.6600183342990531</v>
      </c>
      <c r="R924" s="10">
        <v>-1.32463566859028</v>
      </c>
      <c r="S924" s="10">
        <v>0.56620203924478818</v>
      </c>
      <c r="T924" s="10">
        <v>-0.48304334110037567</v>
      </c>
      <c r="U924" s="10">
        <v>-0.55301088765922457</v>
      </c>
      <c r="V924" s="10">
        <v>0.17114339668141887</v>
      </c>
      <c r="W924" s="10">
        <v>-0.35090535491582242</v>
      </c>
      <c r="X924" s="10">
        <v>0.4116140908848448</v>
      </c>
      <c r="Y924" s="10">
        <v>-0.51002044390144352</v>
      </c>
      <c r="Z924" s="10">
        <v>0.40707551837660028</v>
      </c>
      <c r="AA924" s="10">
        <v>-1.2797598454392344E-14</v>
      </c>
    </row>
    <row r="925" spans="2:27" x14ac:dyDescent="0.25">
      <c r="B925" s="8" t="s">
        <v>356</v>
      </c>
      <c r="C925" s="12">
        <v>9.8357403982009206E-2</v>
      </c>
      <c r="D925" s="12">
        <v>0.27413688812576681</v>
      </c>
      <c r="E925" s="12">
        <v>-0.54581602482892644</v>
      </c>
      <c r="F925" s="12">
        <v>0.10278272949893374</v>
      </c>
      <c r="G925" s="12">
        <v>0.24680545416555971</v>
      </c>
      <c r="H925" s="12">
        <v>0.25901023439334181</v>
      </c>
      <c r="I925" s="12">
        <v>0.31397843308008433</v>
      </c>
      <c r="J925" s="12">
        <v>-0.64327142438645035</v>
      </c>
      <c r="K925" s="12">
        <v>-0.67186241571257188</v>
      </c>
      <c r="L925" s="12">
        <v>-0.8654210184642428</v>
      </c>
      <c r="M925" s="12">
        <v>0.40307748134104421</v>
      </c>
      <c r="N925" s="12">
        <v>0.9795437431820051</v>
      </c>
      <c r="O925" s="12">
        <v>0.63005144134000901</v>
      </c>
      <c r="P925" s="12">
        <v>0.45482999822273767</v>
      </c>
      <c r="Q925" s="12">
        <v>0.40969056909167295</v>
      </c>
      <c r="R925" s="12">
        <v>-1.4558640340051225</v>
      </c>
      <c r="S925" s="12">
        <v>-0.11049901398717255</v>
      </c>
      <c r="T925" s="12">
        <v>-0.26719571321610081</v>
      </c>
      <c r="U925" s="12">
        <v>-0.33200101353531181</v>
      </c>
      <c r="V925" s="12">
        <v>0.42651598772189198</v>
      </c>
      <c r="W925" s="12">
        <v>-0.12002324805222017</v>
      </c>
      <c r="X925" s="12">
        <v>-0.25881358445109792</v>
      </c>
      <c r="Y925" s="12">
        <v>-0.27174806886826053</v>
      </c>
      <c r="Z925" s="12">
        <v>0.63131596130516499</v>
      </c>
      <c r="AA925" s="12">
        <v>-9.8813137380410483E-15</v>
      </c>
    </row>
    <row r="926" spans="2:27" x14ac:dyDescent="0.25">
      <c r="B926" s="8" t="s">
        <v>357</v>
      </c>
      <c r="C926" s="10">
        <v>0.39776803082880563</v>
      </c>
      <c r="D926" s="10">
        <v>-0.45356816837207331</v>
      </c>
      <c r="E926" s="10">
        <v>-0.47817793722481006</v>
      </c>
      <c r="F926" s="10">
        <v>0.2401825178989519</v>
      </c>
      <c r="G926" s="10">
        <v>-0.29530170330308064</v>
      </c>
      <c r="H926" s="10">
        <v>-0.2921361125653601</v>
      </c>
      <c r="I926" s="10">
        <v>-0.2063991368601639</v>
      </c>
      <c r="J926" s="10">
        <v>0.61383763680812864</v>
      </c>
      <c r="K926" s="10">
        <v>0.50009947369787244</v>
      </c>
      <c r="L926" s="10">
        <v>0.58435124504948566</v>
      </c>
      <c r="M926" s="10">
        <v>0.376331904667839</v>
      </c>
      <c r="N926" s="10">
        <v>-1.2466398870574711</v>
      </c>
      <c r="O926" s="10">
        <v>-1.2684464935876325</v>
      </c>
      <c r="P926" s="10">
        <v>0.45889122857654485</v>
      </c>
      <c r="Q926" s="10">
        <v>0.41389010612804361</v>
      </c>
      <c r="R926" s="10">
        <v>0.43078694497244885</v>
      </c>
      <c r="S926" s="10">
        <v>0.56620203924478818</v>
      </c>
      <c r="T926" s="10">
        <v>-0.48304334110037567</v>
      </c>
      <c r="U926" s="10">
        <v>-0.55301088765922457</v>
      </c>
      <c r="V926" s="10">
        <v>0.17114339668141887</v>
      </c>
      <c r="W926" s="10">
        <v>0.94085965475441702</v>
      </c>
      <c r="X926" s="10">
        <v>-0.93505659325740798</v>
      </c>
      <c r="Y926" s="10">
        <v>-0.95492950389901221</v>
      </c>
      <c r="Z926" s="10">
        <v>0.95867878265096307</v>
      </c>
      <c r="AA926" s="10">
        <v>5.7867098765604242E-15</v>
      </c>
    </row>
    <row r="927" spans="2:27" x14ac:dyDescent="0.25">
      <c r="B927" s="8" t="s">
        <v>358</v>
      </c>
      <c r="C927" s="12">
        <v>-0.79507809076663216</v>
      </c>
      <c r="D927" s="12">
        <v>0.21179189505887486</v>
      </c>
      <c r="E927" s="12">
        <v>0.96608217079913417</v>
      </c>
      <c r="F927" s="12">
        <v>2.0887310355213184E-3</v>
      </c>
      <c r="G927" s="12">
        <v>-0.56187510186485956</v>
      </c>
      <c r="H927" s="12">
        <v>-0.56315440256495219</v>
      </c>
      <c r="I927" s="12">
        <v>0.623757289769163</v>
      </c>
      <c r="J927" s="12">
        <v>0.33238160937682515</v>
      </c>
      <c r="K927" s="12">
        <v>0.46777146604621633</v>
      </c>
      <c r="L927" s="12">
        <v>-0.33043138885372136</v>
      </c>
      <c r="M927" s="12">
        <v>0.34282461152331378</v>
      </c>
      <c r="N927" s="12">
        <v>-0.35980948851020222</v>
      </c>
      <c r="O927" s="12">
        <v>0.8181602610874309</v>
      </c>
      <c r="P927" s="12">
        <v>-0.19321826958970673</v>
      </c>
      <c r="Q927" s="12">
        <v>-0.26876087686080097</v>
      </c>
      <c r="R927" s="12">
        <v>-0.36900024694152</v>
      </c>
      <c r="S927" s="12">
        <v>-2.4164350917732502E-4</v>
      </c>
      <c r="T927" s="12">
        <v>0.74088094586298725</v>
      </c>
      <c r="U927" s="12">
        <v>-0.2211475184611193</v>
      </c>
      <c r="V927" s="12">
        <v>-0.3377463429636744</v>
      </c>
      <c r="W927" s="12">
        <v>-0.16175597830361838</v>
      </c>
      <c r="X927" s="12">
        <v>-0.26719054526944563</v>
      </c>
      <c r="Y927" s="12">
        <v>0.63049153441020389</v>
      </c>
      <c r="Z927" s="12">
        <v>-0.1828302206608953</v>
      </c>
      <c r="AA927" s="12">
        <v>3.8154661908263337E-15</v>
      </c>
    </row>
    <row r="928" spans="2:27" x14ac:dyDescent="0.25">
      <c r="B928" s="8" t="s">
        <v>359</v>
      </c>
      <c r="C928" s="10">
        <v>0.40620354231294054</v>
      </c>
      <c r="D928" s="10">
        <v>-0.38387696467910981</v>
      </c>
      <c r="E928" s="10">
        <v>0.49135407063173592</v>
      </c>
      <c r="F928" s="10">
        <v>-0.53392439599591235</v>
      </c>
      <c r="G928" s="10">
        <v>-0.59750842178190489</v>
      </c>
      <c r="H928" s="10">
        <v>-0.5480334684552961</v>
      </c>
      <c r="I928" s="10">
        <v>0.4833985360688135</v>
      </c>
      <c r="J928" s="10">
        <v>0.45781766382134359</v>
      </c>
      <c r="K928" s="10">
        <v>0.18281911274767565</v>
      </c>
      <c r="L928" s="10">
        <v>0.70585053387664698</v>
      </c>
      <c r="M928" s="10">
        <v>-0.75678824197362515</v>
      </c>
      <c r="N928" s="10">
        <v>-0.14754225840844082</v>
      </c>
      <c r="O928" s="10">
        <v>0.38866956350827847</v>
      </c>
      <c r="P928" s="10">
        <v>0.21414241612980342</v>
      </c>
      <c r="Q928" s="10">
        <v>0.16080628350903792</v>
      </c>
      <c r="R928" s="10">
        <v>-0.74473436966593087</v>
      </c>
      <c r="S928" s="10">
        <v>0.69547765704935594</v>
      </c>
      <c r="T928" s="10">
        <v>-0.35610465915044531</v>
      </c>
      <c r="U928" s="10">
        <v>0.49956961190573707</v>
      </c>
      <c r="V928" s="10">
        <v>-0.57102490823082919</v>
      </c>
      <c r="W928" s="10">
        <v>-0.17260297219217041</v>
      </c>
      <c r="X928" s="10">
        <v>-0.27829096216500598</v>
      </c>
      <c r="Y928" s="10">
        <v>-0.29384099985820128</v>
      </c>
      <c r="Z928" s="10">
        <v>0.7214722369715626</v>
      </c>
      <c r="AA928" s="10">
        <v>-9.5203379009292458E-15</v>
      </c>
    </row>
    <row r="929" spans="2:27" x14ac:dyDescent="0.25">
      <c r="B929" s="8" t="s">
        <v>360</v>
      </c>
      <c r="C929" s="12">
        <v>0.75799793673853078</v>
      </c>
      <c r="D929" s="12">
        <v>-2.4500024756998251E-2</v>
      </c>
      <c r="E929" s="12">
        <v>-0.84092796504147571</v>
      </c>
      <c r="F929" s="12">
        <v>-0.18618421178615241</v>
      </c>
      <c r="G929" s="12">
        <v>-1.135135399078004</v>
      </c>
      <c r="H929" s="12">
        <v>-1.0946249319342392</v>
      </c>
      <c r="I929" s="12">
        <v>1.0533661777280163</v>
      </c>
      <c r="J929" s="12">
        <v>0.8049161669873296</v>
      </c>
      <c r="K929" s="12">
        <v>0.22548554003941057</v>
      </c>
      <c r="L929" s="12">
        <v>-0.59225648533421715</v>
      </c>
      <c r="M929" s="12">
        <v>9.1700396416081076E-2</v>
      </c>
      <c r="N929" s="12">
        <v>0.28296677840772366</v>
      </c>
      <c r="O929" s="12">
        <v>-1.2684464935876325</v>
      </c>
      <c r="P929" s="12">
        <v>0.45889122857654485</v>
      </c>
      <c r="Q929" s="12">
        <v>0.41389010612804361</v>
      </c>
      <c r="R929" s="12">
        <v>0.43078694497244885</v>
      </c>
      <c r="S929" s="12">
        <v>-0.16268015027930754</v>
      </c>
      <c r="T929" s="12">
        <v>0.58137886575313213</v>
      </c>
      <c r="U929" s="12">
        <v>0.53814165616636367</v>
      </c>
      <c r="V929" s="12">
        <v>-0.52645566478136518</v>
      </c>
      <c r="W929" s="12">
        <v>-1.2860655991387577</v>
      </c>
      <c r="X929" s="12">
        <v>0.37847466892739584</v>
      </c>
      <c r="Y929" s="12">
        <v>0.36724750418260971</v>
      </c>
      <c r="Z929" s="12">
        <v>0.48426569129216213</v>
      </c>
      <c r="AA929" s="12">
        <v>6.859156404932994E-15</v>
      </c>
    </row>
    <row r="930" spans="2:27" x14ac:dyDescent="0.25">
      <c r="B930" s="8" t="s">
        <v>361</v>
      </c>
      <c r="C930" s="10">
        <v>-0.62320435927485218</v>
      </c>
      <c r="D930" s="10">
        <v>-0.40190348010200916</v>
      </c>
      <c r="E930" s="10">
        <v>-0.313213316645651</v>
      </c>
      <c r="F930" s="10">
        <v>1.1922674142821306</v>
      </c>
      <c r="G930" s="10">
        <v>0.51785903289987978</v>
      </c>
      <c r="H930" s="10">
        <v>0.53458340787269276</v>
      </c>
      <c r="I930" s="10">
        <v>0.57416721805020843</v>
      </c>
      <c r="J930" s="10">
        <v>-1.2718259549837396</v>
      </c>
      <c r="K930" s="10">
        <v>0.38570679852593875</v>
      </c>
      <c r="L930" s="10">
        <v>-0.8345949468131818</v>
      </c>
      <c r="M930" s="10">
        <v>0.43264368088520716</v>
      </c>
      <c r="N930" s="10">
        <v>8.8293466954124877E-2</v>
      </c>
      <c r="O930" s="10">
        <v>-0.11511383627020211</v>
      </c>
      <c r="P930" s="10">
        <v>0.77329048884712803</v>
      </c>
      <c r="Q930" s="10">
        <v>-0.19596696076864784</v>
      </c>
      <c r="R930" s="10">
        <v>-0.38577469256236518</v>
      </c>
      <c r="S930" s="10">
        <v>0.67645940972278351</v>
      </c>
      <c r="T930" s="10">
        <v>0.52503331797871233</v>
      </c>
      <c r="U930" s="10">
        <v>-0.44215739258503195</v>
      </c>
      <c r="V930" s="10">
        <v>-0.59311893400414761</v>
      </c>
      <c r="W930" s="10">
        <v>-0.10683094000511617</v>
      </c>
      <c r="X930" s="10">
        <v>0.66139092185625792</v>
      </c>
      <c r="Y930" s="10">
        <v>0.65500485034182954</v>
      </c>
      <c r="Z930" s="10">
        <v>-1.1855460703478058</v>
      </c>
      <c r="AA930" s="10">
        <v>-1.1438532972459309E-14</v>
      </c>
    </row>
    <row r="931" spans="2:27" x14ac:dyDescent="0.25">
      <c r="B931" s="8" t="s">
        <v>362</v>
      </c>
      <c r="C931" s="12">
        <v>0.46228174424607144</v>
      </c>
      <c r="D931" s="12">
        <v>-1.3601592118171963</v>
      </c>
      <c r="E931" s="12">
        <v>0.31334905834476201</v>
      </c>
      <c r="F931" s="12">
        <v>0.22467259196345946</v>
      </c>
      <c r="G931" s="12">
        <v>-0.29530170330308064</v>
      </c>
      <c r="H931" s="12">
        <v>-0.2921361125653601</v>
      </c>
      <c r="I931" s="12">
        <v>-0.2063991368601639</v>
      </c>
      <c r="J931" s="12">
        <v>0.61383763680812864</v>
      </c>
      <c r="K931" s="12">
        <v>-0.37983982983714459</v>
      </c>
      <c r="L931" s="12">
        <v>-1.0142149979274939</v>
      </c>
      <c r="M931" s="12">
        <v>0.53087533394185848</v>
      </c>
      <c r="N931" s="12">
        <v>0.77549491934702108</v>
      </c>
      <c r="O931" s="12">
        <v>0.14728768567654799</v>
      </c>
      <c r="P931" s="12">
        <v>-2.6545165963130779E-2</v>
      </c>
      <c r="Q931" s="12">
        <v>-8.8078002073597117E-2</v>
      </c>
      <c r="R931" s="12">
        <v>-3.3604705326739204E-2</v>
      </c>
      <c r="S931" s="12">
        <v>-2.4164350917732502E-4</v>
      </c>
      <c r="T931" s="12">
        <v>0.74088094586298725</v>
      </c>
      <c r="U931" s="12">
        <v>-0.2211475184611193</v>
      </c>
      <c r="V931" s="12">
        <v>-0.3377463429636744</v>
      </c>
      <c r="W931" s="12">
        <v>-1.2860655991387577</v>
      </c>
      <c r="X931" s="12">
        <v>0.37847466892739584</v>
      </c>
      <c r="Y931" s="12">
        <v>0.36724750418260971</v>
      </c>
      <c r="Z931" s="12">
        <v>0.48426569129216213</v>
      </c>
      <c r="AA931" s="12">
        <v>2.6627413475238651E-15</v>
      </c>
    </row>
    <row r="932" spans="2:27" x14ac:dyDescent="0.25">
      <c r="B932" s="8" t="s">
        <v>363</v>
      </c>
      <c r="C932" s="10">
        <v>0.40068954511241001</v>
      </c>
      <c r="D932" s="10">
        <v>0.52191159575224055</v>
      </c>
      <c r="E932" s="10">
        <v>-0.35792081506668627</v>
      </c>
      <c r="F932" s="10">
        <v>-0.53937484782978928</v>
      </c>
      <c r="G932" s="10">
        <v>-0.29530170330308064</v>
      </c>
      <c r="H932" s="10">
        <v>-0.2921361125653601</v>
      </c>
      <c r="I932" s="10">
        <v>-0.2063991368601639</v>
      </c>
      <c r="J932" s="10">
        <v>0.61383763680812864</v>
      </c>
      <c r="K932" s="10">
        <v>-1.2448597779374708</v>
      </c>
      <c r="L932" s="10">
        <v>-0.37259689715431232</v>
      </c>
      <c r="M932" s="10">
        <v>0.87575971201134672</v>
      </c>
      <c r="N932" s="10">
        <v>0.58524148557403377</v>
      </c>
      <c r="O932" s="10">
        <v>-1.2684464935876325</v>
      </c>
      <c r="P932" s="10">
        <v>0.45889122857654485</v>
      </c>
      <c r="Q932" s="10">
        <v>0.41389010612804361</v>
      </c>
      <c r="R932" s="10">
        <v>0.43078694497244885</v>
      </c>
      <c r="S932" s="10">
        <v>0.55318440635149357</v>
      </c>
      <c r="T932" s="10">
        <v>0.34549703708255053</v>
      </c>
      <c r="U932" s="10">
        <v>-0.62980782969344962</v>
      </c>
      <c r="V932" s="10">
        <v>-0.28884010194030041</v>
      </c>
      <c r="W932" s="10">
        <v>3.4334586760008501E-2</v>
      </c>
      <c r="X932" s="10">
        <v>-4.9353236946107271E-2</v>
      </c>
      <c r="Y932" s="10">
        <v>-6.4194705378303796E-2</v>
      </c>
      <c r="Z932" s="10">
        <v>7.8231243712813425E-2</v>
      </c>
      <c r="AA932" s="10">
        <v>2.7100428474372731E-14</v>
      </c>
    </row>
    <row r="933" spans="2:27" x14ac:dyDescent="0.25">
      <c r="B933" s="8" t="s">
        <v>364</v>
      </c>
      <c r="C933" s="12">
        <v>-1.0578354490135113E-14</v>
      </c>
      <c r="D933" s="12">
        <v>-1.3581219172506634E-14</v>
      </c>
      <c r="E933" s="12">
        <v>-3.3915332889678523E-15</v>
      </c>
      <c r="F933" s="12">
        <v>2.3580925996124979E-14</v>
      </c>
      <c r="G933" s="12">
        <v>1.9430081711649611E-14</v>
      </c>
      <c r="H933" s="12">
        <v>1.0676682473800263E-15</v>
      </c>
      <c r="I933" s="12">
        <v>1.5267874791539853E-14</v>
      </c>
      <c r="J933" s="12">
        <v>-2.5831980708255924E-14</v>
      </c>
      <c r="K933" s="12">
        <v>-1.3096536444926024E-14</v>
      </c>
      <c r="L933" s="12">
        <v>-3.7331903367925264E-15</v>
      </c>
      <c r="M933" s="12">
        <v>2.3075738213056792E-14</v>
      </c>
      <c r="N933" s="12">
        <v>-5.7360350692368048E-15</v>
      </c>
      <c r="O933" s="12">
        <v>6.873934226685399E-15</v>
      </c>
      <c r="P933" s="12">
        <v>-3.3093309984190639E-14</v>
      </c>
      <c r="Q933" s="12">
        <v>1.996897649836395E-14</v>
      </c>
      <c r="R933" s="12">
        <v>2.8137369451143493E-15</v>
      </c>
      <c r="S933" s="12">
        <v>2.4489854043090738E-14</v>
      </c>
      <c r="T933" s="12">
        <v>-2.8137523374033752E-15</v>
      </c>
      <c r="U933" s="12">
        <v>-1.232268804586754E-14</v>
      </c>
      <c r="V933" s="12">
        <v>-9.995976279940599E-15</v>
      </c>
      <c r="W933" s="12">
        <v>4.1586776000061196E-15</v>
      </c>
      <c r="X933" s="12">
        <v>2.2273053776533466E-15</v>
      </c>
      <c r="Y933" s="12">
        <v>1.279331834466729E-14</v>
      </c>
      <c r="Z933" s="12">
        <v>-1.8368487232770035E-14</v>
      </c>
      <c r="AA933" s="12">
        <v>-7.0450285624686732E-16</v>
      </c>
    </row>
    <row r="934" spans="2:27" x14ac:dyDescent="0.25">
      <c r="B934" s="8" t="s">
        <v>365</v>
      </c>
      <c r="C934" s="10">
        <v>-1.0578354490135113E-14</v>
      </c>
      <c r="D934" s="10">
        <v>-1.3581219172506634E-14</v>
      </c>
      <c r="E934" s="10">
        <v>-3.3915332889678523E-15</v>
      </c>
      <c r="F934" s="10">
        <v>2.3580925996124979E-14</v>
      </c>
      <c r="G934" s="10">
        <v>1.9430081711649611E-14</v>
      </c>
      <c r="H934" s="10">
        <v>1.0676682473800263E-15</v>
      </c>
      <c r="I934" s="10">
        <v>1.5267874791539853E-14</v>
      </c>
      <c r="J934" s="10">
        <v>-2.5831980708255924E-14</v>
      </c>
      <c r="K934" s="10">
        <v>-1.3096536444926024E-14</v>
      </c>
      <c r="L934" s="10">
        <v>-3.7331903367925264E-15</v>
      </c>
      <c r="M934" s="10">
        <v>2.3075738213056792E-14</v>
      </c>
      <c r="N934" s="10">
        <v>-5.7360350692368048E-15</v>
      </c>
      <c r="O934" s="10">
        <v>6.873934226685399E-15</v>
      </c>
      <c r="P934" s="10">
        <v>-3.3093309984190639E-14</v>
      </c>
      <c r="Q934" s="10">
        <v>1.996897649836395E-14</v>
      </c>
      <c r="R934" s="10">
        <v>2.8137369451143493E-15</v>
      </c>
      <c r="S934" s="10">
        <v>2.4489854043090738E-14</v>
      </c>
      <c r="T934" s="10">
        <v>-2.8137523374033752E-15</v>
      </c>
      <c r="U934" s="10">
        <v>-1.232268804586754E-14</v>
      </c>
      <c r="V934" s="10">
        <v>-9.995976279940599E-15</v>
      </c>
      <c r="W934" s="10">
        <v>4.1586776000061196E-15</v>
      </c>
      <c r="X934" s="10">
        <v>2.2273053776533466E-15</v>
      </c>
      <c r="Y934" s="10">
        <v>1.279331834466729E-14</v>
      </c>
      <c r="Z934" s="10">
        <v>-1.8368487232770035E-14</v>
      </c>
      <c r="AA934" s="10">
        <v>-7.0450285624686732E-16</v>
      </c>
    </row>
    <row r="935" spans="2:27" x14ac:dyDescent="0.25">
      <c r="B935" s="8" t="s">
        <v>366</v>
      </c>
      <c r="C935" s="12">
        <v>-1.0578354490135113E-14</v>
      </c>
      <c r="D935" s="12">
        <v>-1.3581219172506634E-14</v>
      </c>
      <c r="E935" s="12">
        <v>-3.3915332889678523E-15</v>
      </c>
      <c r="F935" s="12">
        <v>2.3580925996124979E-14</v>
      </c>
      <c r="G935" s="12">
        <v>1.9430081711649611E-14</v>
      </c>
      <c r="H935" s="12">
        <v>1.0676682473800263E-15</v>
      </c>
      <c r="I935" s="12">
        <v>1.5267874791539853E-14</v>
      </c>
      <c r="J935" s="12">
        <v>-2.5831980708255924E-14</v>
      </c>
      <c r="K935" s="12">
        <v>-1.3096536444926024E-14</v>
      </c>
      <c r="L935" s="12">
        <v>-3.7331903367925264E-15</v>
      </c>
      <c r="M935" s="12">
        <v>2.3075738213056792E-14</v>
      </c>
      <c r="N935" s="12">
        <v>-5.7360350692368048E-15</v>
      </c>
      <c r="O935" s="12">
        <v>6.873934226685399E-15</v>
      </c>
      <c r="P935" s="12">
        <v>-3.3093309984190639E-14</v>
      </c>
      <c r="Q935" s="12">
        <v>1.996897649836395E-14</v>
      </c>
      <c r="R935" s="12">
        <v>2.8137369451143493E-15</v>
      </c>
      <c r="S935" s="12">
        <v>2.4489854043090738E-14</v>
      </c>
      <c r="T935" s="12">
        <v>-2.8137523374033752E-15</v>
      </c>
      <c r="U935" s="12">
        <v>-1.232268804586754E-14</v>
      </c>
      <c r="V935" s="12">
        <v>-9.995976279940599E-15</v>
      </c>
      <c r="W935" s="12">
        <v>4.1586776000061196E-15</v>
      </c>
      <c r="X935" s="12">
        <v>2.2273053776533466E-15</v>
      </c>
      <c r="Y935" s="12">
        <v>1.279331834466729E-14</v>
      </c>
      <c r="Z935" s="12">
        <v>-1.8368487232770035E-14</v>
      </c>
      <c r="AA935" s="12">
        <v>-7.0450285624686732E-16</v>
      </c>
    </row>
    <row r="936" spans="2:27" x14ac:dyDescent="0.25">
      <c r="B936" s="8" t="s">
        <v>367</v>
      </c>
      <c r="C936" s="10">
        <v>-1.0578354490135113E-14</v>
      </c>
      <c r="D936" s="10">
        <v>-1.3581219172506634E-14</v>
      </c>
      <c r="E936" s="10">
        <v>-3.3915332889678523E-15</v>
      </c>
      <c r="F936" s="10">
        <v>2.3580925996124979E-14</v>
      </c>
      <c r="G936" s="10">
        <v>1.9430081711649611E-14</v>
      </c>
      <c r="H936" s="10">
        <v>1.0676682473800263E-15</v>
      </c>
      <c r="I936" s="10">
        <v>1.5267874791539853E-14</v>
      </c>
      <c r="J936" s="10">
        <v>-2.5831980708255924E-14</v>
      </c>
      <c r="K936" s="10">
        <v>-1.3096536444926024E-14</v>
      </c>
      <c r="L936" s="10">
        <v>-3.7331903367925264E-15</v>
      </c>
      <c r="M936" s="10">
        <v>2.3075738213056792E-14</v>
      </c>
      <c r="N936" s="10">
        <v>-5.7360350692368048E-15</v>
      </c>
      <c r="O936" s="10">
        <v>6.873934226685399E-15</v>
      </c>
      <c r="P936" s="10">
        <v>-3.3093309984190639E-14</v>
      </c>
      <c r="Q936" s="10">
        <v>1.996897649836395E-14</v>
      </c>
      <c r="R936" s="10">
        <v>2.8137369451143493E-15</v>
      </c>
      <c r="S936" s="10">
        <v>2.4489854043090738E-14</v>
      </c>
      <c r="T936" s="10">
        <v>-2.8137523374033752E-15</v>
      </c>
      <c r="U936" s="10">
        <v>-1.232268804586754E-14</v>
      </c>
      <c r="V936" s="10">
        <v>-9.995976279940599E-15</v>
      </c>
      <c r="W936" s="10">
        <v>4.1586776000061196E-15</v>
      </c>
      <c r="X936" s="10">
        <v>2.2273053776533466E-15</v>
      </c>
      <c r="Y936" s="10">
        <v>1.279331834466729E-14</v>
      </c>
      <c r="Z936" s="10">
        <v>-1.8368487232770035E-14</v>
      </c>
      <c r="AA936" s="10">
        <v>-7.0450285624686732E-16</v>
      </c>
    </row>
    <row r="937" spans="2:27" x14ac:dyDescent="0.25">
      <c r="B937" s="8" t="s">
        <v>368</v>
      </c>
      <c r="C937" s="12">
        <v>-1.0578354490135113E-14</v>
      </c>
      <c r="D937" s="12">
        <v>-1.3581219172506634E-14</v>
      </c>
      <c r="E937" s="12">
        <v>-3.3915332889678523E-15</v>
      </c>
      <c r="F937" s="12">
        <v>2.3580925996124979E-14</v>
      </c>
      <c r="G937" s="12">
        <v>1.9430081711649611E-14</v>
      </c>
      <c r="H937" s="12">
        <v>1.0676682473800263E-15</v>
      </c>
      <c r="I937" s="12">
        <v>1.5267874791539853E-14</v>
      </c>
      <c r="J937" s="12">
        <v>-2.5831980708255924E-14</v>
      </c>
      <c r="K937" s="12">
        <v>-1.3096536444926024E-14</v>
      </c>
      <c r="L937" s="12">
        <v>-3.7331903367925264E-15</v>
      </c>
      <c r="M937" s="12">
        <v>2.3075738213056792E-14</v>
      </c>
      <c r="N937" s="12">
        <v>-5.7360350692368048E-15</v>
      </c>
      <c r="O937" s="12">
        <v>6.873934226685399E-15</v>
      </c>
      <c r="P937" s="12">
        <v>-3.3093309984190639E-14</v>
      </c>
      <c r="Q937" s="12">
        <v>1.996897649836395E-14</v>
      </c>
      <c r="R937" s="12">
        <v>2.8137369451143493E-15</v>
      </c>
      <c r="S937" s="12">
        <v>2.4489854043090738E-14</v>
      </c>
      <c r="T937" s="12">
        <v>-2.8137523374033752E-15</v>
      </c>
      <c r="U937" s="12">
        <v>-1.232268804586754E-14</v>
      </c>
      <c r="V937" s="12">
        <v>-9.995976279940599E-15</v>
      </c>
      <c r="W937" s="12">
        <v>4.1586776000061196E-15</v>
      </c>
      <c r="X937" s="12">
        <v>2.2273053776533466E-15</v>
      </c>
      <c r="Y937" s="12">
        <v>1.279331834466729E-14</v>
      </c>
      <c r="Z937" s="12">
        <v>-1.8368487232770035E-14</v>
      </c>
      <c r="AA937" s="12">
        <v>-7.0450285624686732E-16</v>
      </c>
    </row>
    <row r="938" spans="2:27" x14ac:dyDescent="0.25">
      <c r="B938" s="8" t="s">
        <v>369</v>
      </c>
      <c r="C938" s="10">
        <v>-1.0578354490135113E-14</v>
      </c>
      <c r="D938" s="10">
        <v>-1.3581219172506634E-14</v>
      </c>
      <c r="E938" s="10">
        <v>-3.3915332889678523E-15</v>
      </c>
      <c r="F938" s="10">
        <v>2.3580925996124979E-14</v>
      </c>
      <c r="G938" s="10">
        <v>1.9430081711649611E-14</v>
      </c>
      <c r="H938" s="10">
        <v>1.0676682473800263E-15</v>
      </c>
      <c r="I938" s="10">
        <v>1.5267874791539853E-14</v>
      </c>
      <c r="J938" s="10">
        <v>-2.5831980708255924E-14</v>
      </c>
      <c r="K938" s="10">
        <v>-1.3096536444926024E-14</v>
      </c>
      <c r="L938" s="10">
        <v>-3.7331903367925264E-15</v>
      </c>
      <c r="M938" s="10">
        <v>2.3075738213056792E-14</v>
      </c>
      <c r="N938" s="10">
        <v>-5.7360350692368048E-15</v>
      </c>
      <c r="O938" s="10">
        <v>6.873934226685399E-15</v>
      </c>
      <c r="P938" s="10">
        <v>-3.3093309984190639E-14</v>
      </c>
      <c r="Q938" s="10">
        <v>1.996897649836395E-14</v>
      </c>
      <c r="R938" s="10">
        <v>2.8137369451143493E-15</v>
      </c>
      <c r="S938" s="10">
        <v>2.4489854043090738E-14</v>
      </c>
      <c r="T938" s="10">
        <v>-2.8137523374033752E-15</v>
      </c>
      <c r="U938" s="10">
        <v>-1.232268804586754E-14</v>
      </c>
      <c r="V938" s="10">
        <v>-9.995976279940599E-15</v>
      </c>
      <c r="W938" s="10">
        <v>4.1586776000061196E-15</v>
      </c>
      <c r="X938" s="10">
        <v>2.2273053776533466E-15</v>
      </c>
      <c r="Y938" s="10">
        <v>1.279331834466729E-14</v>
      </c>
      <c r="Z938" s="10">
        <v>-1.8368487232770035E-14</v>
      </c>
      <c r="AA938" s="10">
        <v>-7.0450285624686732E-16</v>
      </c>
    </row>
    <row r="939" spans="2:27" x14ac:dyDescent="0.25">
      <c r="B939" s="8" t="s">
        <v>370</v>
      </c>
      <c r="C939" s="12">
        <v>-1.0578354490135113E-14</v>
      </c>
      <c r="D939" s="12">
        <v>-1.3581219172506634E-14</v>
      </c>
      <c r="E939" s="12">
        <v>-3.3915332889678523E-15</v>
      </c>
      <c r="F939" s="12">
        <v>2.3580925996124979E-14</v>
      </c>
      <c r="G939" s="12">
        <v>1.9430081711649611E-14</v>
      </c>
      <c r="H939" s="12">
        <v>1.0676682473800263E-15</v>
      </c>
      <c r="I939" s="12">
        <v>1.5267874791539853E-14</v>
      </c>
      <c r="J939" s="12">
        <v>-2.5831980708255924E-14</v>
      </c>
      <c r="K939" s="12">
        <v>-1.3096536444926024E-14</v>
      </c>
      <c r="L939" s="12">
        <v>-3.7331903367925264E-15</v>
      </c>
      <c r="M939" s="12">
        <v>2.3075738213056792E-14</v>
      </c>
      <c r="N939" s="12">
        <v>-5.7360350692368048E-15</v>
      </c>
      <c r="O939" s="12">
        <v>6.873934226685399E-15</v>
      </c>
      <c r="P939" s="12">
        <v>-3.3093309984190639E-14</v>
      </c>
      <c r="Q939" s="12">
        <v>1.996897649836395E-14</v>
      </c>
      <c r="R939" s="12">
        <v>2.8137369451143493E-15</v>
      </c>
      <c r="S939" s="12">
        <v>2.4489854043090738E-14</v>
      </c>
      <c r="T939" s="12">
        <v>-2.8137523374033752E-15</v>
      </c>
      <c r="U939" s="12">
        <v>-1.232268804586754E-14</v>
      </c>
      <c r="V939" s="12">
        <v>-9.995976279940599E-15</v>
      </c>
      <c r="W939" s="12">
        <v>4.1586776000061196E-15</v>
      </c>
      <c r="X939" s="12">
        <v>2.2273053776533466E-15</v>
      </c>
      <c r="Y939" s="12">
        <v>1.279331834466729E-14</v>
      </c>
      <c r="Z939" s="12">
        <v>-1.8368487232770035E-14</v>
      </c>
      <c r="AA939" s="12">
        <v>-7.0450285624686732E-16</v>
      </c>
    </row>
    <row r="940" spans="2:27" x14ac:dyDescent="0.25">
      <c r="B940" s="8" t="s">
        <v>371</v>
      </c>
      <c r="C940" s="10">
        <v>-1.0578354490135113E-14</v>
      </c>
      <c r="D940" s="10">
        <v>-1.3581219172506634E-14</v>
      </c>
      <c r="E940" s="10">
        <v>-3.3915332889678523E-15</v>
      </c>
      <c r="F940" s="10">
        <v>2.3580925996124979E-14</v>
      </c>
      <c r="G940" s="10">
        <v>1.9430081711649611E-14</v>
      </c>
      <c r="H940" s="10">
        <v>1.0676682473800263E-15</v>
      </c>
      <c r="I940" s="10">
        <v>1.5267874791539853E-14</v>
      </c>
      <c r="J940" s="10">
        <v>-2.5831980708255924E-14</v>
      </c>
      <c r="K940" s="10">
        <v>-1.3096536444926024E-14</v>
      </c>
      <c r="L940" s="10">
        <v>-3.7331903367925264E-15</v>
      </c>
      <c r="M940" s="10">
        <v>2.3075738213056792E-14</v>
      </c>
      <c r="N940" s="10">
        <v>-5.7360350692368048E-15</v>
      </c>
      <c r="O940" s="10">
        <v>6.873934226685399E-15</v>
      </c>
      <c r="P940" s="10">
        <v>-3.3093309984190639E-14</v>
      </c>
      <c r="Q940" s="10">
        <v>1.996897649836395E-14</v>
      </c>
      <c r="R940" s="10">
        <v>2.8137369451143493E-15</v>
      </c>
      <c r="S940" s="10">
        <v>2.4489854043090738E-14</v>
      </c>
      <c r="T940" s="10">
        <v>-2.8137523374033752E-15</v>
      </c>
      <c r="U940" s="10">
        <v>-1.232268804586754E-14</v>
      </c>
      <c r="V940" s="10">
        <v>-9.995976279940599E-15</v>
      </c>
      <c r="W940" s="10">
        <v>4.1586776000061196E-15</v>
      </c>
      <c r="X940" s="10">
        <v>2.2273053776533466E-15</v>
      </c>
      <c r="Y940" s="10">
        <v>1.279331834466729E-14</v>
      </c>
      <c r="Z940" s="10">
        <v>-1.8368487232770035E-14</v>
      </c>
      <c r="AA940" s="10">
        <v>-7.0450285624686732E-16</v>
      </c>
    </row>
    <row r="941" spans="2:27" x14ac:dyDescent="0.25">
      <c r="B941" s="8" t="s">
        <v>372</v>
      </c>
      <c r="C941" s="12">
        <v>-1.0578354490135113E-14</v>
      </c>
      <c r="D941" s="12">
        <v>-1.3581219172506634E-14</v>
      </c>
      <c r="E941" s="12">
        <v>-3.3915332889678523E-15</v>
      </c>
      <c r="F941" s="12">
        <v>2.3580925996124979E-14</v>
      </c>
      <c r="G941" s="12">
        <v>1.9430081711649611E-14</v>
      </c>
      <c r="H941" s="12">
        <v>1.0676682473800263E-15</v>
      </c>
      <c r="I941" s="12">
        <v>1.5267874791539853E-14</v>
      </c>
      <c r="J941" s="12">
        <v>-2.5831980708255924E-14</v>
      </c>
      <c r="K941" s="12">
        <v>-1.3096536444926024E-14</v>
      </c>
      <c r="L941" s="12">
        <v>-3.7331903367925264E-15</v>
      </c>
      <c r="M941" s="12">
        <v>2.3075738213056792E-14</v>
      </c>
      <c r="N941" s="12">
        <v>-5.7360350692368048E-15</v>
      </c>
      <c r="O941" s="12">
        <v>6.873934226685399E-15</v>
      </c>
      <c r="P941" s="12">
        <v>-3.3093309984190639E-14</v>
      </c>
      <c r="Q941" s="12">
        <v>1.996897649836395E-14</v>
      </c>
      <c r="R941" s="12">
        <v>2.8137369451143493E-15</v>
      </c>
      <c r="S941" s="12">
        <v>2.4489854043090738E-14</v>
      </c>
      <c r="T941" s="12">
        <v>-2.8137523374033752E-15</v>
      </c>
      <c r="U941" s="12">
        <v>-1.232268804586754E-14</v>
      </c>
      <c r="V941" s="12">
        <v>-9.995976279940599E-15</v>
      </c>
      <c r="W941" s="12">
        <v>4.1586776000061196E-15</v>
      </c>
      <c r="X941" s="12">
        <v>2.2273053776533466E-15</v>
      </c>
      <c r="Y941" s="12">
        <v>1.279331834466729E-14</v>
      </c>
      <c r="Z941" s="12">
        <v>-1.8368487232770035E-14</v>
      </c>
      <c r="AA941" s="12">
        <v>-7.0450285624686732E-16</v>
      </c>
    </row>
    <row r="942" spans="2:27" x14ac:dyDescent="0.25">
      <c r="B942" s="8" t="s">
        <v>373</v>
      </c>
      <c r="C942" s="10">
        <v>-1.0578354490135113E-14</v>
      </c>
      <c r="D942" s="10">
        <v>-1.3581219172506634E-14</v>
      </c>
      <c r="E942" s="10">
        <v>-3.3915332889678523E-15</v>
      </c>
      <c r="F942" s="10">
        <v>2.3580925996124979E-14</v>
      </c>
      <c r="G942" s="10">
        <v>1.9430081711649611E-14</v>
      </c>
      <c r="H942" s="10">
        <v>1.0676682473800263E-15</v>
      </c>
      <c r="I942" s="10">
        <v>1.5267874791539853E-14</v>
      </c>
      <c r="J942" s="10">
        <v>-2.5831980708255924E-14</v>
      </c>
      <c r="K942" s="10">
        <v>-1.3096536444926024E-14</v>
      </c>
      <c r="L942" s="10">
        <v>-3.7331903367925264E-15</v>
      </c>
      <c r="M942" s="10">
        <v>2.3075738213056792E-14</v>
      </c>
      <c r="N942" s="10">
        <v>-5.7360350692368048E-15</v>
      </c>
      <c r="O942" s="10">
        <v>6.873934226685399E-15</v>
      </c>
      <c r="P942" s="10">
        <v>-3.3093309984190639E-14</v>
      </c>
      <c r="Q942" s="10">
        <v>1.996897649836395E-14</v>
      </c>
      <c r="R942" s="10">
        <v>2.8137369451143493E-15</v>
      </c>
      <c r="S942" s="10">
        <v>2.4489854043090738E-14</v>
      </c>
      <c r="T942" s="10">
        <v>-2.8137523374033752E-15</v>
      </c>
      <c r="U942" s="10">
        <v>-1.232268804586754E-14</v>
      </c>
      <c r="V942" s="10">
        <v>-9.995976279940599E-15</v>
      </c>
      <c r="W942" s="10">
        <v>4.1586776000061196E-15</v>
      </c>
      <c r="X942" s="10">
        <v>2.2273053776533466E-15</v>
      </c>
      <c r="Y942" s="10">
        <v>1.279331834466729E-14</v>
      </c>
      <c r="Z942" s="10">
        <v>-1.8368487232770035E-14</v>
      </c>
      <c r="AA942" s="10">
        <v>-7.0450285624686732E-16</v>
      </c>
    </row>
    <row r="943" spans="2:27" x14ac:dyDescent="0.25">
      <c r="B943" s="8" t="s">
        <v>374</v>
      </c>
      <c r="C943" s="12">
        <v>-1.0578354490135113E-14</v>
      </c>
      <c r="D943" s="12">
        <v>-1.3581219172506634E-14</v>
      </c>
      <c r="E943" s="12">
        <v>-3.3915332889678523E-15</v>
      </c>
      <c r="F943" s="12">
        <v>2.3580925996124979E-14</v>
      </c>
      <c r="G943" s="12">
        <v>1.9430081711649611E-14</v>
      </c>
      <c r="H943" s="12">
        <v>1.0676682473800263E-15</v>
      </c>
      <c r="I943" s="12">
        <v>1.5267874791539853E-14</v>
      </c>
      <c r="J943" s="12">
        <v>-2.5831980708255924E-14</v>
      </c>
      <c r="K943" s="12">
        <v>-1.3096536444926024E-14</v>
      </c>
      <c r="L943" s="12">
        <v>-3.7331903367925264E-15</v>
      </c>
      <c r="M943" s="12">
        <v>2.3075738213056792E-14</v>
      </c>
      <c r="N943" s="12">
        <v>-5.7360350692368048E-15</v>
      </c>
      <c r="O943" s="12">
        <v>6.873934226685399E-15</v>
      </c>
      <c r="P943" s="12">
        <v>-3.3093309984190639E-14</v>
      </c>
      <c r="Q943" s="12">
        <v>1.996897649836395E-14</v>
      </c>
      <c r="R943" s="12">
        <v>2.8137369451143493E-15</v>
      </c>
      <c r="S943" s="12">
        <v>2.4489854043090738E-14</v>
      </c>
      <c r="T943" s="12">
        <v>-2.8137523374033752E-15</v>
      </c>
      <c r="U943" s="12">
        <v>-1.232268804586754E-14</v>
      </c>
      <c r="V943" s="12">
        <v>-9.995976279940599E-15</v>
      </c>
      <c r="W943" s="12">
        <v>4.1586776000061196E-15</v>
      </c>
      <c r="X943" s="12">
        <v>2.2273053776533466E-15</v>
      </c>
      <c r="Y943" s="12">
        <v>1.279331834466729E-14</v>
      </c>
      <c r="Z943" s="12">
        <v>-1.8368487232770035E-14</v>
      </c>
      <c r="AA943" s="12">
        <v>-7.0450285624686732E-16</v>
      </c>
    </row>
    <row r="944" spans="2:27" x14ac:dyDescent="0.25">
      <c r="B944" s="8" t="s">
        <v>375</v>
      </c>
      <c r="C944" s="10">
        <v>-1.0578354490135113E-14</v>
      </c>
      <c r="D944" s="10">
        <v>-1.3581219172506634E-14</v>
      </c>
      <c r="E944" s="10">
        <v>-3.3915332889678523E-15</v>
      </c>
      <c r="F944" s="10">
        <v>2.3580925996124979E-14</v>
      </c>
      <c r="G944" s="10">
        <v>1.9430081711649611E-14</v>
      </c>
      <c r="H944" s="10">
        <v>1.0676682473800263E-15</v>
      </c>
      <c r="I944" s="10">
        <v>1.5267874791539853E-14</v>
      </c>
      <c r="J944" s="10">
        <v>-2.5831980708255924E-14</v>
      </c>
      <c r="K944" s="10">
        <v>-1.3096536444926024E-14</v>
      </c>
      <c r="L944" s="10">
        <v>-3.7331903367925264E-15</v>
      </c>
      <c r="M944" s="10">
        <v>2.3075738213056792E-14</v>
      </c>
      <c r="N944" s="10">
        <v>-5.7360350692368048E-15</v>
      </c>
      <c r="O944" s="10">
        <v>6.873934226685399E-15</v>
      </c>
      <c r="P944" s="10">
        <v>-3.3093309984190639E-14</v>
      </c>
      <c r="Q944" s="10">
        <v>1.996897649836395E-14</v>
      </c>
      <c r="R944" s="10">
        <v>2.8137369451143493E-15</v>
      </c>
      <c r="S944" s="10">
        <v>2.4489854043090738E-14</v>
      </c>
      <c r="T944" s="10">
        <v>-2.8137523374033752E-15</v>
      </c>
      <c r="U944" s="10">
        <v>-1.232268804586754E-14</v>
      </c>
      <c r="V944" s="10">
        <v>-9.995976279940599E-15</v>
      </c>
      <c r="W944" s="10">
        <v>4.1586776000061196E-15</v>
      </c>
      <c r="X944" s="10">
        <v>2.2273053776533466E-15</v>
      </c>
      <c r="Y944" s="10">
        <v>1.279331834466729E-14</v>
      </c>
      <c r="Z944" s="10">
        <v>-1.8368487232770035E-14</v>
      </c>
      <c r="AA944" s="10">
        <v>-7.0450285624686732E-16</v>
      </c>
    </row>
    <row r="945" spans="2:27" x14ac:dyDescent="0.25">
      <c r="B945" s="8" t="s">
        <v>376</v>
      </c>
      <c r="C945" s="12">
        <v>-1.0578354490135113E-14</v>
      </c>
      <c r="D945" s="12">
        <v>-1.3581219172506634E-14</v>
      </c>
      <c r="E945" s="12">
        <v>-3.3915332889678523E-15</v>
      </c>
      <c r="F945" s="12">
        <v>2.3580925996124979E-14</v>
      </c>
      <c r="G945" s="12">
        <v>1.9430081711649611E-14</v>
      </c>
      <c r="H945" s="12">
        <v>1.0676682473800263E-15</v>
      </c>
      <c r="I945" s="12">
        <v>1.5267874791539853E-14</v>
      </c>
      <c r="J945" s="12">
        <v>-2.5831980708255924E-14</v>
      </c>
      <c r="K945" s="12">
        <v>-1.3096536444926024E-14</v>
      </c>
      <c r="L945" s="12">
        <v>-3.7331903367925264E-15</v>
      </c>
      <c r="M945" s="12">
        <v>2.3075738213056792E-14</v>
      </c>
      <c r="N945" s="12">
        <v>-5.7360350692368048E-15</v>
      </c>
      <c r="O945" s="12">
        <v>6.873934226685399E-15</v>
      </c>
      <c r="P945" s="12">
        <v>-3.3093309984190639E-14</v>
      </c>
      <c r="Q945" s="12">
        <v>1.996897649836395E-14</v>
      </c>
      <c r="R945" s="12">
        <v>2.8137369451143493E-15</v>
      </c>
      <c r="S945" s="12">
        <v>2.4489854043090738E-14</v>
      </c>
      <c r="T945" s="12">
        <v>-2.8137523374033752E-15</v>
      </c>
      <c r="U945" s="12">
        <v>-1.232268804586754E-14</v>
      </c>
      <c r="V945" s="12">
        <v>-9.995976279940599E-15</v>
      </c>
      <c r="W945" s="12">
        <v>4.1586776000061196E-15</v>
      </c>
      <c r="X945" s="12">
        <v>2.2273053776533466E-15</v>
      </c>
      <c r="Y945" s="12">
        <v>1.279331834466729E-14</v>
      </c>
      <c r="Z945" s="12">
        <v>-1.8368487232770035E-14</v>
      </c>
      <c r="AA945" s="12">
        <v>-7.0450285624686732E-16</v>
      </c>
    </row>
    <row r="946" spans="2:27" x14ac:dyDescent="0.25">
      <c r="B946" s="8" t="s">
        <v>377</v>
      </c>
      <c r="C946" s="10">
        <v>-1.0578354490135113E-14</v>
      </c>
      <c r="D946" s="10">
        <v>-1.3581219172506634E-14</v>
      </c>
      <c r="E946" s="10">
        <v>-3.3915332889678523E-15</v>
      </c>
      <c r="F946" s="10">
        <v>2.3580925996124979E-14</v>
      </c>
      <c r="G946" s="10">
        <v>1.9430081711649611E-14</v>
      </c>
      <c r="H946" s="10">
        <v>1.0676682473800263E-15</v>
      </c>
      <c r="I946" s="10">
        <v>1.5267874791539853E-14</v>
      </c>
      <c r="J946" s="10">
        <v>-2.5831980708255924E-14</v>
      </c>
      <c r="K946" s="10">
        <v>-1.3096536444926024E-14</v>
      </c>
      <c r="L946" s="10">
        <v>-3.7331903367925264E-15</v>
      </c>
      <c r="M946" s="10">
        <v>2.3075738213056792E-14</v>
      </c>
      <c r="N946" s="10">
        <v>-5.7360350692368048E-15</v>
      </c>
      <c r="O946" s="10">
        <v>6.873934226685399E-15</v>
      </c>
      <c r="P946" s="10">
        <v>-3.3093309984190639E-14</v>
      </c>
      <c r="Q946" s="10">
        <v>1.996897649836395E-14</v>
      </c>
      <c r="R946" s="10">
        <v>2.8137369451143493E-15</v>
      </c>
      <c r="S946" s="10">
        <v>2.4489854043090738E-14</v>
      </c>
      <c r="T946" s="10">
        <v>-2.8137523374033752E-15</v>
      </c>
      <c r="U946" s="10">
        <v>-1.232268804586754E-14</v>
      </c>
      <c r="V946" s="10">
        <v>-9.995976279940599E-15</v>
      </c>
      <c r="W946" s="10">
        <v>4.1586776000061196E-15</v>
      </c>
      <c r="X946" s="10">
        <v>2.2273053776533466E-15</v>
      </c>
      <c r="Y946" s="10">
        <v>1.279331834466729E-14</v>
      </c>
      <c r="Z946" s="10">
        <v>-1.8368487232770035E-14</v>
      </c>
      <c r="AA946" s="10">
        <v>-7.0450285624686732E-16</v>
      </c>
    </row>
    <row r="947" spans="2:27" x14ac:dyDescent="0.25">
      <c r="B947" s="8" t="s">
        <v>378</v>
      </c>
      <c r="C947" s="12">
        <v>-1.0578354490135113E-14</v>
      </c>
      <c r="D947" s="12">
        <v>-1.3581219172506634E-14</v>
      </c>
      <c r="E947" s="12">
        <v>-3.3915332889678523E-15</v>
      </c>
      <c r="F947" s="12">
        <v>2.3580925996124979E-14</v>
      </c>
      <c r="G947" s="12">
        <v>1.9430081711649611E-14</v>
      </c>
      <c r="H947" s="12">
        <v>1.0676682473800263E-15</v>
      </c>
      <c r="I947" s="12">
        <v>1.5267874791539853E-14</v>
      </c>
      <c r="J947" s="12">
        <v>-2.5831980708255924E-14</v>
      </c>
      <c r="K947" s="12">
        <v>-1.3096536444926024E-14</v>
      </c>
      <c r="L947" s="12">
        <v>-3.7331903367925264E-15</v>
      </c>
      <c r="M947" s="12">
        <v>2.3075738213056792E-14</v>
      </c>
      <c r="N947" s="12">
        <v>-5.7360350692368048E-15</v>
      </c>
      <c r="O947" s="12">
        <v>6.873934226685399E-15</v>
      </c>
      <c r="P947" s="12">
        <v>-3.3093309984190639E-14</v>
      </c>
      <c r="Q947" s="12">
        <v>1.996897649836395E-14</v>
      </c>
      <c r="R947" s="12">
        <v>2.8137369451143493E-15</v>
      </c>
      <c r="S947" s="12">
        <v>2.4489854043090738E-14</v>
      </c>
      <c r="T947" s="12">
        <v>-2.8137523374033752E-15</v>
      </c>
      <c r="U947" s="12">
        <v>-1.232268804586754E-14</v>
      </c>
      <c r="V947" s="12">
        <v>-9.995976279940599E-15</v>
      </c>
      <c r="W947" s="12">
        <v>4.1586776000061196E-15</v>
      </c>
      <c r="X947" s="12">
        <v>2.2273053776533466E-15</v>
      </c>
      <c r="Y947" s="12">
        <v>1.279331834466729E-14</v>
      </c>
      <c r="Z947" s="12">
        <v>-1.8368487232770035E-14</v>
      </c>
      <c r="AA947" s="12">
        <v>-7.0450285624686732E-16</v>
      </c>
    </row>
    <row r="948" spans="2:27" x14ac:dyDescent="0.25">
      <c r="B948" s="8" t="s">
        <v>379</v>
      </c>
      <c r="C948" s="10">
        <v>-1.0578354490135113E-14</v>
      </c>
      <c r="D948" s="10">
        <v>-1.3581219172506634E-14</v>
      </c>
      <c r="E948" s="10">
        <v>-3.3915332889678523E-15</v>
      </c>
      <c r="F948" s="10">
        <v>2.3580925996124979E-14</v>
      </c>
      <c r="G948" s="10">
        <v>1.9430081711649611E-14</v>
      </c>
      <c r="H948" s="10">
        <v>1.0676682473800263E-15</v>
      </c>
      <c r="I948" s="10">
        <v>1.5267874791539853E-14</v>
      </c>
      <c r="J948" s="10">
        <v>-2.5831980708255924E-14</v>
      </c>
      <c r="K948" s="10">
        <v>-1.3096536444926024E-14</v>
      </c>
      <c r="L948" s="10">
        <v>-3.7331903367925264E-15</v>
      </c>
      <c r="M948" s="10">
        <v>2.3075738213056792E-14</v>
      </c>
      <c r="N948" s="10">
        <v>-5.7360350692368048E-15</v>
      </c>
      <c r="O948" s="10">
        <v>6.873934226685399E-15</v>
      </c>
      <c r="P948" s="10">
        <v>-3.3093309984190639E-14</v>
      </c>
      <c r="Q948" s="10">
        <v>1.996897649836395E-14</v>
      </c>
      <c r="R948" s="10">
        <v>2.8137369451143493E-15</v>
      </c>
      <c r="S948" s="10">
        <v>2.4489854043090738E-14</v>
      </c>
      <c r="T948" s="10">
        <v>-2.8137523374033752E-15</v>
      </c>
      <c r="U948" s="10">
        <v>-1.232268804586754E-14</v>
      </c>
      <c r="V948" s="10">
        <v>-9.995976279940599E-15</v>
      </c>
      <c r="W948" s="10">
        <v>4.1586776000061196E-15</v>
      </c>
      <c r="X948" s="10">
        <v>2.2273053776533466E-15</v>
      </c>
      <c r="Y948" s="10">
        <v>1.279331834466729E-14</v>
      </c>
      <c r="Z948" s="10">
        <v>-1.8368487232770035E-14</v>
      </c>
      <c r="AA948" s="10">
        <v>-7.0450285624686732E-16</v>
      </c>
    </row>
    <row r="949" spans="2:27" x14ac:dyDescent="0.25">
      <c r="B949" s="8" t="s">
        <v>380</v>
      </c>
      <c r="C949" s="12">
        <v>-1.0578354490135113E-14</v>
      </c>
      <c r="D949" s="12">
        <v>-1.3581219172506634E-14</v>
      </c>
      <c r="E949" s="12">
        <v>-3.3915332889678523E-15</v>
      </c>
      <c r="F949" s="12">
        <v>2.3580925996124979E-14</v>
      </c>
      <c r="G949" s="12">
        <v>1.9430081711649611E-14</v>
      </c>
      <c r="H949" s="12">
        <v>1.0676682473800263E-15</v>
      </c>
      <c r="I949" s="12">
        <v>1.5267874791539853E-14</v>
      </c>
      <c r="J949" s="12">
        <v>-2.5831980708255924E-14</v>
      </c>
      <c r="K949" s="12">
        <v>-1.3096536444926024E-14</v>
      </c>
      <c r="L949" s="12">
        <v>-3.7331903367925264E-15</v>
      </c>
      <c r="M949" s="12">
        <v>2.3075738213056792E-14</v>
      </c>
      <c r="N949" s="12">
        <v>-5.7360350692368048E-15</v>
      </c>
      <c r="O949" s="12">
        <v>6.873934226685399E-15</v>
      </c>
      <c r="P949" s="12">
        <v>-3.3093309984190639E-14</v>
      </c>
      <c r="Q949" s="12">
        <v>1.996897649836395E-14</v>
      </c>
      <c r="R949" s="12">
        <v>2.8137369451143493E-15</v>
      </c>
      <c r="S949" s="12">
        <v>2.4489854043090738E-14</v>
      </c>
      <c r="T949" s="12">
        <v>-2.8137523374033752E-15</v>
      </c>
      <c r="U949" s="12">
        <v>-1.232268804586754E-14</v>
      </c>
      <c r="V949" s="12">
        <v>-9.995976279940599E-15</v>
      </c>
      <c r="W949" s="12">
        <v>4.1586776000061196E-15</v>
      </c>
      <c r="X949" s="12">
        <v>2.2273053776533466E-15</v>
      </c>
      <c r="Y949" s="12">
        <v>1.279331834466729E-14</v>
      </c>
      <c r="Z949" s="12">
        <v>-1.8368487232770035E-14</v>
      </c>
      <c r="AA949" s="12">
        <v>-7.0450285624686732E-16</v>
      </c>
    </row>
    <row r="950" spans="2:27" x14ac:dyDescent="0.25">
      <c r="B950" s="8" t="s">
        <v>381</v>
      </c>
      <c r="C950" s="10">
        <v>-1.0578354490135113E-14</v>
      </c>
      <c r="D950" s="10">
        <v>-1.3581219172506634E-14</v>
      </c>
      <c r="E950" s="10">
        <v>-3.3915332889678523E-15</v>
      </c>
      <c r="F950" s="10">
        <v>2.3580925996124979E-14</v>
      </c>
      <c r="G950" s="10">
        <v>1.9430081711649611E-14</v>
      </c>
      <c r="H950" s="10">
        <v>1.0676682473800263E-15</v>
      </c>
      <c r="I950" s="10">
        <v>1.5267874791539853E-14</v>
      </c>
      <c r="J950" s="10">
        <v>-2.5831980708255924E-14</v>
      </c>
      <c r="K950" s="10">
        <v>-1.3096536444926024E-14</v>
      </c>
      <c r="L950" s="10">
        <v>-3.7331903367925264E-15</v>
      </c>
      <c r="M950" s="10">
        <v>2.3075738213056792E-14</v>
      </c>
      <c r="N950" s="10">
        <v>-5.7360350692368048E-15</v>
      </c>
      <c r="O950" s="10">
        <v>6.873934226685399E-15</v>
      </c>
      <c r="P950" s="10">
        <v>-3.3093309984190639E-14</v>
      </c>
      <c r="Q950" s="10">
        <v>1.996897649836395E-14</v>
      </c>
      <c r="R950" s="10">
        <v>2.8137369451143493E-15</v>
      </c>
      <c r="S950" s="10">
        <v>2.4489854043090738E-14</v>
      </c>
      <c r="T950" s="10">
        <v>-2.8137523374033752E-15</v>
      </c>
      <c r="U950" s="10">
        <v>-1.232268804586754E-14</v>
      </c>
      <c r="V950" s="10">
        <v>-9.995976279940599E-15</v>
      </c>
      <c r="W950" s="10">
        <v>4.1586776000061196E-15</v>
      </c>
      <c r="X950" s="10">
        <v>2.2273053776533466E-15</v>
      </c>
      <c r="Y950" s="10">
        <v>1.279331834466729E-14</v>
      </c>
      <c r="Z950" s="10">
        <v>-1.8368487232770035E-14</v>
      </c>
      <c r="AA950" s="10">
        <v>-7.0450285624686732E-16</v>
      </c>
    </row>
    <row r="951" spans="2:27" x14ac:dyDescent="0.25">
      <c r="B951" s="8" t="s">
        <v>382</v>
      </c>
      <c r="C951" s="12">
        <v>-1.0578354490135113E-14</v>
      </c>
      <c r="D951" s="12">
        <v>-1.3581219172506634E-14</v>
      </c>
      <c r="E951" s="12">
        <v>-3.3915332889678523E-15</v>
      </c>
      <c r="F951" s="12">
        <v>2.3580925996124979E-14</v>
      </c>
      <c r="G951" s="12">
        <v>1.9430081711649611E-14</v>
      </c>
      <c r="H951" s="12">
        <v>1.0676682473800263E-15</v>
      </c>
      <c r="I951" s="12">
        <v>1.5267874791539853E-14</v>
      </c>
      <c r="J951" s="12">
        <v>-2.5831980708255924E-14</v>
      </c>
      <c r="K951" s="12">
        <v>-1.3096536444926024E-14</v>
      </c>
      <c r="L951" s="12">
        <v>-3.7331903367925264E-15</v>
      </c>
      <c r="M951" s="12">
        <v>2.3075738213056792E-14</v>
      </c>
      <c r="N951" s="12">
        <v>-5.7360350692368048E-15</v>
      </c>
      <c r="O951" s="12">
        <v>6.873934226685399E-15</v>
      </c>
      <c r="P951" s="12">
        <v>-3.3093309984190639E-14</v>
      </c>
      <c r="Q951" s="12">
        <v>1.996897649836395E-14</v>
      </c>
      <c r="R951" s="12">
        <v>2.8137369451143493E-15</v>
      </c>
      <c r="S951" s="12">
        <v>2.4489854043090738E-14</v>
      </c>
      <c r="T951" s="12">
        <v>-2.8137523374033752E-15</v>
      </c>
      <c r="U951" s="12">
        <v>-1.232268804586754E-14</v>
      </c>
      <c r="V951" s="12">
        <v>-9.995976279940599E-15</v>
      </c>
      <c r="W951" s="12">
        <v>4.1586776000061196E-15</v>
      </c>
      <c r="X951" s="12">
        <v>2.2273053776533466E-15</v>
      </c>
      <c r="Y951" s="12">
        <v>1.279331834466729E-14</v>
      </c>
      <c r="Z951" s="12">
        <v>-1.8368487232770035E-14</v>
      </c>
      <c r="AA951" s="12">
        <v>-7.0450285624686732E-16</v>
      </c>
    </row>
    <row r="952" spans="2:27" x14ac:dyDescent="0.25">
      <c r="B952" s="8" t="s">
        <v>383</v>
      </c>
      <c r="C952" s="10">
        <v>-1.0578354490135113E-14</v>
      </c>
      <c r="D952" s="10">
        <v>-1.3581219172506634E-14</v>
      </c>
      <c r="E952" s="10">
        <v>-3.3915332889678523E-15</v>
      </c>
      <c r="F952" s="10">
        <v>2.3580925996124979E-14</v>
      </c>
      <c r="G952" s="10">
        <v>1.9430081711649611E-14</v>
      </c>
      <c r="H952" s="10">
        <v>1.0676682473800263E-15</v>
      </c>
      <c r="I952" s="10">
        <v>1.5267874791539853E-14</v>
      </c>
      <c r="J952" s="10">
        <v>-2.5831980708255924E-14</v>
      </c>
      <c r="K952" s="10">
        <v>-1.3096536444926024E-14</v>
      </c>
      <c r="L952" s="10">
        <v>-3.7331903367925264E-15</v>
      </c>
      <c r="M952" s="10">
        <v>2.3075738213056792E-14</v>
      </c>
      <c r="N952" s="10">
        <v>-5.7360350692368048E-15</v>
      </c>
      <c r="O952" s="10">
        <v>6.873934226685399E-15</v>
      </c>
      <c r="P952" s="10">
        <v>-3.3093309984190639E-14</v>
      </c>
      <c r="Q952" s="10">
        <v>1.996897649836395E-14</v>
      </c>
      <c r="R952" s="10">
        <v>2.8137369451143493E-15</v>
      </c>
      <c r="S952" s="10">
        <v>2.4489854043090738E-14</v>
      </c>
      <c r="T952" s="10">
        <v>-2.8137523374033752E-15</v>
      </c>
      <c r="U952" s="10">
        <v>-1.232268804586754E-14</v>
      </c>
      <c r="V952" s="10">
        <v>-9.995976279940599E-15</v>
      </c>
      <c r="W952" s="10">
        <v>4.1586776000061196E-15</v>
      </c>
      <c r="X952" s="10">
        <v>2.2273053776533466E-15</v>
      </c>
      <c r="Y952" s="10">
        <v>1.279331834466729E-14</v>
      </c>
      <c r="Z952" s="10">
        <v>-1.8368487232770035E-14</v>
      </c>
      <c r="AA952" s="10">
        <v>-7.0450285624686732E-16</v>
      </c>
    </row>
    <row r="953" spans="2:27" x14ac:dyDescent="0.25">
      <c r="B953" s="8" t="s">
        <v>384</v>
      </c>
      <c r="C953" s="12">
        <v>-1.0578354490135113E-14</v>
      </c>
      <c r="D953" s="12">
        <v>-1.3581219172506634E-14</v>
      </c>
      <c r="E953" s="12">
        <v>-3.3915332889678523E-15</v>
      </c>
      <c r="F953" s="12">
        <v>2.3580925996124979E-14</v>
      </c>
      <c r="G953" s="12">
        <v>1.9430081711649611E-14</v>
      </c>
      <c r="H953" s="12">
        <v>1.0676682473800263E-15</v>
      </c>
      <c r="I953" s="12">
        <v>1.5267874791539853E-14</v>
      </c>
      <c r="J953" s="12">
        <v>-2.5831980708255924E-14</v>
      </c>
      <c r="K953" s="12">
        <v>-1.3096536444926024E-14</v>
      </c>
      <c r="L953" s="12">
        <v>-3.7331903367925264E-15</v>
      </c>
      <c r="M953" s="12">
        <v>2.3075738213056792E-14</v>
      </c>
      <c r="N953" s="12">
        <v>-5.7360350692368048E-15</v>
      </c>
      <c r="O953" s="12">
        <v>6.873934226685399E-15</v>
      </c>
      <c r="P953" s="12">
        <v>-3.3093309984190639E-14</v>
      </c>
      <c r="Q953" s="12">
        <v>1.996897649836395E-14</v>
      </c>
      <c r="R953" s="12">
        <v>2.8137369451143493E-15</v>
      </c>
      <c r="S953" s="12">
        <v>2.4489854043090738E-14</v>
      </c>
      <c r="T953" s="12">
        <v>-2.8137523374033752E-15</v>
      </c>
      <c r="U953" s="12">
        <v>-1.232268804586754E-14</v>
      </c>
      <c r="V953" s="12">
        <v>-9.995976279940599E-15</v>
      </c>
      <c r="W953" s="12">
        <v>4.1586776000061196E-15</v>
      </c>
      <c r="X953" s="12">
        <v>2.2273053776533466E-15</v>
      </c>
      <c r="Y953" s="12">
        <v>1.279331834466729E-14</v>
      </c>
      <c r="Z953" s="12">
        <v>-1.8368487232770035E-14</v>
      </c>
      <c r="AA953" s="12">
        <v>-7.0450285624686732E-16</v>
      </c>
    </row>
    <row r="954" spans="2:27" x14ac:dyDescent="0.25">
      <c r="B954" s="8" t="s">
        <v>385</v>
      </c>
      <c r="C954" s="10">
        <v>-1.0578354490135113E-14</v>
      </c>
      <c r="D954" s="10">
        <v>-1.3581219172506634E-14</v>
      </c>
      <c r="E954" s="10">
        <v>-3.3915332889678523E-15</v>
      </c>
      <c r="F954" s="10">
        <v>2.3580925996124979E-14</v>
      </c>
      <c r="G954" s="10">
        <v>1.9430081711649611E-14</v>
      </c>
      <c r="H954" s="10">
        <v>1.0676682473800263E-15</v>
      </c>
      <c r="I954" s="10">
        <v>1.5267874791539853E-14</v>
      </c>
      <c r="J954" s="10">
        <v>-2.5831980708255924E-14</v>
      </c>
      <c r="K954" s="10">
        <v>-1.3096536444926024E-14</v>
      </c>
      <c r="L954" s="10">
        <v>-3.7331903367925264E-15</v>
      </c>
      <c r="M954" s="10">
        <v>2.3075738213056792E-14</v>
      </c>
      <c r="N954" s="10">
        <v>-5.7360350692368048E-15</v>
      </c>
      <c r="O954" s="10">
        <v>6.873934226685399E-15</v>
      </c>
      <c r="P954" s="10">
        <v>-3.3093309984190639E-14</v>
      </c>
      <c r="Q954" s="10">
        <v>1.996897649836395E-14</v>
      </c>
      <c r="R954" s="10">
        <v>2.8137369451143493E-15</v>
      </c>
      <c r="S954" s="10">
        <v>2.4489854043090738E-14</v>
      </c>
      <c r="T954" s="10">
        <v>-2.8137523374033752E-15</v>
      </c>
      <c r="U954" s="10">
        <v>-1.232268804586754E-14</v>
      </c>
      <c r="V954" s="10">
        <v>-9.995976279940599E-15</v>
      </c>
      <c r="W954" s="10">
        <v>4.1586776000061196E-15</v>
      </c>
      <c r="X954" s="10">
        <v>2.2273053776533466E-15</v>
      </c>
      <c r="Y954" s="10">
        <v>1.279331834466729E-14</v>
      </c>
      <c r="Z954" s="10">
        <v>-1.8368487232770035E-14</v>
      </c>
      <c r="AA954" s="10">
        <v>-7.0450285624686732E-16</v>
      </c>
    </row>
    <row r="955" spans="2:27" x14ac:dyDescent="0.25">
      <c r="B955" s="8" t="s">
        <v>386</v>
      </c>
      <c r="C955" s="12">
        <v>-1.0578354490135113E-14</v>
      </c>
      <c r="D955" s="12">
        <v>-1.3581219172506634E-14</v>
      </c>
      <c r="E955" s="12">
        <v>-3.3915332889678523E-15</v>
      </c>
      <c r="F955" s="12">
        <v>2.3580925996124979E-14</v>
      </c>
      <c r="G955" s="12">
        <v>1.9430081711649611E-14</v>
      </c>
      <c r="H955" s="12">
        <v>1.0676682473800263E-15</v>
      </c>
      <c r="I955" s="12">
        <v>1.5267874791539853E-14</v>
      </c>
      <c r="J955" s="12">
        <v>-2.5831980708255924E-14</v>
      </c>
      <c r="K955" s="12">
        <v>-1.3096536444926024E-14</v>
      </c>
      <c r="L955" s="12">
        <v>-3.7331903367925264E-15</v>
      </c>
      <c r="M955" s="12">
        <v>2.3075738213056792E-14</v>
      </c>
      <c r="N955" s="12">
        <v>-5.7360350692368048E-15</v>
      </c>
      <c r="O955" s="12">
        <v>6.873934226685399E-15</v>
      </c>
      <c r="P955" s="12">
        <v>-3.3093309984190639E-14</v>
      </c>
      <c r="Q955" s="12">
        <v>1.996897649836395E-14</v>
      </c>
      <c r="R955" s="12">
        <v>2.8137369451143493E-15</v>
      </c>
      <c r="S955" s="12">
        <v>2.4489854043090738E-14</v>
      </c>
      <c r="T955" s="12">
        <v>-2.8137523374033752E-15</v>
      </c>
      <c r="U955" s="12">
        <v>-1.232268804586754E-14</v>
      </c>
      <c r="V955" s="12">
        <v>-9.995976279940599E-15</v>
      </c>
      <c r="W955" s="12">
        <v>4.1586776000061196E-15</v>
      </c>
      <c r="X955" s="12">
        <v>2.2273053776533466E-15</v>
      </c>
      <c r="Y955" s="12">
        <v>1.279331834466729E-14</v>
      </c>
      <c r="Z955" s="12">
        <v>-1.8368487232770035E-14</v>
      </c>
      <c r="AA955" s="12">
        <v>-7.0450285624686732E-16</v>
      </c>
    </row>
    <row r="956" spans="2:27" x14ac:dyDescent="0.25">
      <c r="B956" s="8" t="s">
        <v>387</v>
      </c>
      <c r="C956" s="10">
        <v>-1.0578354490135113E-14</v>
      </c>
      <c r="D956" s="10">
        <v>-1.3581219172506634E-14</v>
      </c>
      <c r="E956" s="10">
        <v>-3.3915332889678523E-15</v>
      </c>
      <c r="F956" s="10">
        <v>2.3580925996124979E-14</v>
      </c>
      <c r="G956" s="10">
        <v>1.9430081711649611E-14</v>
      </c>
      <c r="H956" s="10">
        <v>1.0676682473800263E-15</v>
      </c>
      <c r="I956" s="10">
        <v>1.5267874791539853E-14</v>
      </c>
      <c r="J956" s="10">
        <v>-2.5831980708255924E-14</v>
      </c>
      <c r="K956" s="10">
        <v>-1.3096536444926024E-14</v>
      </c>
      <c r="L956" s="10">
        <v>-3.7331903367925264E-15</v>
      </c>
      <c r="M956" s="10">
        <v>2.3075738213056792E-14</v>
      </c>
      <c r="N956" s="10">
        <v>-5.7360350692368048E-15</v>
      </c>
      <c r="O956" s="10">
        <v>6.873934226685399E-15</v>
      </c>
      <c r="P956" s="10">
        <v>-3.3093309984190639E-14</v>
      </c>
      <c r="Q956" s="10">
        <v>1.996897649836395E-14</v>
      </c>
      <c r="R956" s="10">
        <v>2.8137369451143493E-15</v>
      </c>
      <c r="S956" s="10">
        <v>2.4489854043090738E-14</v>
      </c>
      <c r="T956" s="10">
        <v>-2.8137523374033752E-15</v>
      </c>
      <c r="U956" s="10">
        <v>-1.232268804586754E-14</v>
      </c>
      <c r="V956" s="10">
        <v>-9.995976279940599E-15</v>
      </c>
      <c r="W956" s="10">
        <v>4.1586776000061196E-15</v>
      </c>
      <c r="X956" s="10">
        <v>2.2273053776533466E-15</v>
      </c>
      <c r="Y956" s="10">
        <v>1.279331834466729E-14</v>
      </c>
      <c r="Z956" s="10">
        <v>-1.8368487232770035E-14</v>
      </c>
      <c r="AA956" s="10">
        <v>-7.0450285624686732E-16</v>
      </c>
    </row>
    <row r="957" spans="2:27" x14ac:dyDescent="0.25">
      <c r="B957" s="8" t="s">
        <v>388</v>
      </c>
      <c r="C957" s="12">
        <v>-1.0578354490135113E-14</v>
      </c>
      <c r="D957" s="12">
        <v>-1.3581219172506634E-14</v>
      </c>
      <c r="E957" s="12">
        <v>-3.3915332889678523E-15</v>
      </c>
      <c r="F957" s="12">
        <v>2.3580925996124979E-14</v>
      </c>
      <c r="G957" s="12">
        <v>1.9430081711649611E-14</v>
      </c>
      <c r="H957" s="12">
        <v>1.0676682473800263E-15</v>
      </c>
      <c r="I957" s="12">
        <v>1.5267874791539853E-14</v>
      </c>
      <c r="J957" s="12">
        <v>-2.5831980708255924E-14</v>
      </c>
      <c r="K957" s="12">
        <v>-1.3096536444926024E-14</v>
      </c>
      <c r="L957" s="12">
        <v>-3.7331903367925264E-15</v>
      </c>
      <c r="M957" s="12">
        <v>2.3075738213056792E-14</v>
      </c>
      <c r="N957" s="12">
        <v>-5.7360350692368048E-15</v>
      </c>
      <c r="O957" s="12">
        <v>6.873934226685399E-15</v>
      </c>
      <c r="P957" s="12">
        <v>-3.3093309984190639E-14</v>
      </c>
      <c r="Q957" s="12">
        <v>1.996897649836395E-14</v>
      </c>
      <c r="R957" s="12">
        <v>2.8137369451143493E-15</v>
      </c>
      <c r="S957" s="12">
        <v>2.4489854043090738E-14</v>
      </c>
      <c r="T957" s="12">
        <v>-2.8137523374033752E-15</v>
      </c>
      <c r="U957" s="12">
        <v>-1.232268804586754E-14</v>
      </c>
      <c r="V957" s="12">
        <v>-9.995976279940599E-15</v>
      </c>
      <c r="W957" s="12">
        <v>4.1586776000061196E-15</v>
      </c>
      <c r="X957" s="12">
        <v>2.2273053776533466E-15</v>
      </c>
      <c r="Y957" s="12">
        <v>1.279331834466729E-14</v>
      </c>
      <c r="Z957" s="12">
        <v>-1.8368487232770035E-14</v>
      </c>
      <c r="AA957" s="12">
        <v>-7.0450285624686732E-16</v>
      </c>
    </row>
    <row r="958" spans="2:27" x14ac:dyDescent="0.25">
      <c r="B958" s="8" t="s">
        <v>389</v>
      </c>
      <c r="C958" s="10">
        <v>-1.0578354490135113E-14</v>
      </c>
      <c r="D958" s="10">
        <v>-1.3581219172506634E-14</v>
      </c>
      <c r="E958" s="10">
        <v>-3.3915332889678523E-15</v>
      </c>
      <c r="F958" s="10">
        <v>2.3580925996124979E-14</v>
      </c>
      <c r="G958" s="10">
        <v>1.9430081711649611E-14</v>
      </c>
      <c r="H958" s="10">
        <v>1.0676682473800263E-15</v>
      </c>
      <c r="I958" s="10">
        <v>1.5267874791539853E-14</v>
      </c>
      <c r="J958" s="10">
        <v>-2.5831980708255924E-14</v>
      </c>
      <c r="K958" s="10">
        <v>-1.3096536444926024E-14</v>
      </c>
      <c r="L958" s="10">
        <v>-3.7331903367925264E-15</v>
      </c>
      <c r="M958" s="10">
        <v>2.3075738213056792E-14</v>
      </c>
      <c r="N958" s="10">
        <v>-5.7360350692368048E-15</v>
      </c>
      <c r="O958" s="10">
        <v>6.873934226685399E-15</v>
      </c>
      <c r="P958" s="10">
        <v>-3.3093309984190639E-14</v>
      </c>
      <c r="Q958" s="10">
        <v>1.996897649836395E-14</v>
      </c>
      <c r="R958" s="10">
        <v>2.8137369451143493E-15</v>
      </c>
      <c r="S958" s="10">
        <v>2.4489854043090738E-14</v>
      </c>
      <c r="T958" s="10">
        <v>-2.8137523374033752E-15</v>
      </c>
      <c r="U958" s="10">
        <v>-1.232268804586754E-14</v>
      </c>
      <c r="V958" s="10">
        <v>-9.995976279940599E-15</v>
      </c>
      <c r="W958" s="10">
        <v>4.1586776000061196E-15</v>
      </c>
      <c r="X958" s="10">
        <v>2.2273053776533466E-15</v>
      </c>
      <c r="Y958" s="10">
        <v>1.279331834466729E-14</v>
      </c>
      <c r="Z958" s="10">
        <v>-1.8368487232770035E-14</v>
      </c>
      <c r="AA958" s="10">
        <v>-7.0450285624686732E-16</v>
      </c>
    </row>
    <row r="959" spans="2:27" x14ac:dyDescent="0.25">
      <c r="B959" s="8" t="s">
        <v>390</v>
      </c>
      <c r="C959" s="12">
        <v>-1.0578354490135113E-14</v>
      </c>
      <c r="D959" s="12">
        <v>-1.3581219172506634E-14</v>
      </c>
      <c r="E959" s="12">
        <v>-3.3915332889678523E-15</v>
      </c>
      <c r="F959" s="12">
        <v>2.3580925996124979E-14</v>
      </c>
      <c r="G959" s="12">
        <v>1.9430081711649611E-14</v>
      </c>
      <c r="H959" s="12">
        <v>1.0676682473800263E-15</v>
      </c>
      <c r="I959" s="12">
        <v>1.5267874791539853E-14</v>
      </c>
      <c r="J959" s="12">
        <v>-2.5831980708255924E-14</v>
      </c>
      <c r="K959" s="12">
        <v>-1.3096536444926024E-14</v>
      </c>
      <c r="L959" s="12">
        <v>-3.7331903367925264E-15</v>
      </c>
      <c r="M959" s="12">
        <v>2.3075738213056792E-14</v>
      </c>
      <c r="N959" s="12">
        <v>-5.7360350692368048E-15</v>
      </c>
      <c r="O959" s="12">
        <v>6.873934226685399E-15</v>
      </c>
      <c r="P959" s="12">
        <v>-3.3093309984190639E-14</v>
      </c>
      <c r="Q959" s="12">
        <v>1.996897649836395E-14</v>
      </c>
      <c r="R959" s="12">
        <v>2.8137369451143493E-15</v>
      </c>
      <c r="S959" s="12">
        <v>2.4489854043090738E-14</v>
      </c>
      <c r="T959" s="12">
        <v>-2.8137523374033752E-15</v>
      </c>
      <c r="U959" s="12">
        <v>-1.232268804586754E-14</v>
      </c>
      <c r="V959" s="12">
        <v>-9.995976279940599E-15</v>
      </c>
      <c r="W959" s="12">
        <v>4.1586776000061196E-15</v>
      </c>
      <c r="X959" s="12">
        <v>2.2273053776533466E-15</v>
      </c>
      <c r="Y959" s="12">
        <v>1.279331834466729E-14</v>
      </c>
      <c r="Z959" s="12">
        <v>-1.8368487232770035E-14</v>
      </c>
      <c r="AA959" s="12">
        <v>-7.0450285624686732E-16</v>
      </c>
    </row>
    <row r="960" spans="2:27" x14ac:dyDescent="0.25">
      <c r="B960" s="8" t="s">
        <v>391</v>
      </c>
      <c r="C960" s="10">
        <v>-1.0578354490135113E-14</v>
      </c>
      <c r="D960" s="10">
        <v>-1.3581219172506634E-14</v>
      </c>
      <c r="E960" s="10">
        <v>-3.3915332889678523E-15</v>
      </c>
      <c r="F960" s="10">
        <v>2.3580925996124979E-14</v>
      </c>
      <c r="G960" s="10">
        <v>1.9430081711649611E-14</v>
      </c>
      <c r="H960" s="10">
        <v>1.0676682473800263E-15</v>
      </c>
      <c r="I960" s="10">
        <v>1.5267874791539853E-14</v>
      </c>
      <c r="J960" s="10">
        <v>-2.5831980708255924E-14</v>
      </c>
      <c r="K960" s="10">
        <v>-1.3096536444926024E-14</v>
      </c>
      <c r="L960" s="10">
        <v>-3.7331903367925264E-15</v>
      </c>
      <c r="M960" s="10">
        <v>2.3075738213056792E-14</v>
      </c>
      <c r="N960" s="10">
        <v>-5.7360350692368048E-15</v>
      </c>
      <c r="O960" s="10">
        <v>6.873934226685399E-15</v>
      </c>
      <c r="P960" s="10">
        <v>-3.3093309984190639E-14</v>
      </c>
      <c r="Q960" s="10">
        <v>1.996897649836395E-14</v>
      </c>
      <c r="R960" s="10">
        <v>2.8137369451143493E-15</v>
      </c>
      <c r="S960" s="10">
        <v>2.4489854043090738E-14</v>
      </c>
      <c r="T960" s="10">
        <v>-2.8137523374033752E-15</v>
      </c>
      <c r="U960" s="10">
        <v>-1.232268804586754E-14</v>
      </c>
      <c r="V960" s="10">
        <v>-9.995976279940599E-15</v>
      </c>
      <c r="W960" s="10">
        <v>4.1586776000061196E-15</v>
      </c>
      <c r="X960" s="10">
        <v>2.2273053776533466E-15</v>
      </c>
      <c r="Y960" s="10">
        <v>1.279331834466729E-14</v>
      </c>
      <c r="Z960" s="10">
        <v>-1.8368487232770035E-14</v>
      </c>
      <c r="AA960" s="10">
        <v>-7.0450285624686732E-16</v>
      </c>
    </row>
    <row r="961" spans="2:27" x14ac:dyDescent="0.25">
      <c r="B961" s="8" t="s">
        <v>392</v>
      </c>
      <c r="C961" s="12">
        <v>-1.0578354490135113E-14</v>
      </c>
      <c r="D961" s="12">
        <v>-1.3581219172506634E-14</v>
      </c>
      <c r="E961" s="12">
        <v>-3.3915332889678523E-15</v>
      </c>
      <c r="F961" s="12">
        <v>2.3580925996124979E-14</v>
      </c>
      <c r="G961" s="12">
        <v>1.9430081711649611E-14</v>
      </c>
      <c r="H961" s="12">
        <v>1.0676682473800263E-15</v>
      </c>
      <c r="I961" s="12">
        <v>1.5267874791539853E-14</v>
      </c>
      <c r="J961" s="12">
        <v>-2.5831980708255924E-14</v>
      </c>
      <c r="K961" s="12">
        <v>-1.3096536444926024E-14</v>
      </c>
      <c r="L961" s="12">
        <v>-3.7331903367925264E-15</v>
      </c>
      <c r="M961" s="12">
        <v>2.3075738213056792E-14</v>
      </c>
      <c r="N961" s="12">
        <v>-5.7360350692368048E-15</v>
      </c>
      <c r="O961" s="12">
        <v>6.873934226685399E-15</v>
      </c>
      <c r="P961" s="12">
        <v>-3.3093309984190639E-14</v>
      </c>
      <c r="Q961" s="12">
        <v>1.996897649836395E-14</v>
      </c>
      <c r="R961" s="12">
        <v>2.8137369451143493E-15</v>
      </c>
      <c r="S961" s="12">
        <v>2.4489854043090738E-14</v>
      </c>
      <c r="T961" s="12">
        <v>-2.8137523374033752E-15</v>
      </c>
      <c r="U961" s="12">
        <v>-1.232268804586754E-14</v>
      </c>
      <c r="V961" s="12">
        <v>-9.995976279940599E-15</v>
      </c>
      <c r="W961" s="12">
        <v>4.1586776000061196E-15</v>
      </c>
      <c r="X961" s="12">
        <v>2.2273053776533466E-15</v>
      </c>
      <c r="Y961" s="12">
        <v>1.279331834466729E-14</v>
      </c>
      <c r="Z961" s="12">
        <v>-1.8368487232770035E-14</v>
      </c>
      <c r="AA961" s="12">
        <v>-7.0450285624686732E-16</v>
      </c>
    </row>
    <row r="962" spans="2:27" x14ac:dyDescent="0.25">
      <c r="B962" s="8" t="s">
        <v>393</v>
      </c>
      <c r="C962" s="10">
        <v>-1.0578354490135113E-14</v>
      </c>
      <c r="D962" s="10">
        <v>-1.3581219172506634E-14</v>
      </c>
      <c r="E962" s="10">
        <v>-3.3915332889678523E-15</v>
      </c>
      <c r="F962" s="10">
        <v>2.3580925996124979E-14</v>
      </c>
      <c r="G962" s="10">
        <v>1.9430081711649611E-14</v>
      </c>
      <c r="H962" s="10">
        <v>1.0676682473800263E-15</v>
      </c>
      <c r="I962" s="10">
        <v>1.5267874791539853E-14</v>
      </c>
      <c r="J962" s="10">
        <v>-2.5831980708255924E-14</v>
      </c>
      <c r="K962" s="10">
        <v>-1.3096536444926024E-14</v>
      </c>
      <c r="L962" s="10">
        <v>-3.7331903367925264E-15</v>
      </c>
      <c r="M962" s="10">
        <v>2.3075738213056792E-14</v>
      </c>
      <c r="N962" s="10">
        <v>-5.7360350692368048E-15</v>
      </c>
      <c r="O962" s="10">
        <v>6.873934226685399E-15</v>
      </c>
      <c r="P962" s="10">
        <v>-3.3093309984190639E-14</v>
      </c>
      <c r="Q962" s="10">
        <v>1.996897649836395E-14</v>
      </c>
      <c r="R962" s="10">
        <v>2.8137369451143493E-15</v>
      </c>
      <c r="S962" s="10">
        <v>2.4489854043090738E-14</v>
      </c>
      <c r="T962" s="10">
        <v>-2.8137523374033752E-15</v>
      </c>
      <c r="U962" s="10">
        <v>-1.232268804586754E-14</v>
      </c>
      <c r="V962" s="10">
        <v>-9.995976279940599E-15</v>
      </c>
      <c r="W962" s="10">
        <v>4.1586776000061196E-15</v>
      </c>
      <c r="X962" s="10">
        <v>2.2273053776533466E-15</v>
      </c>
      <c r="Y962" s="10">
        <v>1.279331834466729E-14</v>
      </c>
      <c r="Z962" s="10">
        <v>-1.8368487232770035E-14</v>
      </c>
      <c r="AA962" s="10">
        <v>-7.0450285624686732E-16</v>
      </c>
    </row>
    <row r="963" spans="2:27" x14ac:dyDescent="0.25">
      <c r="B963" s="8" t="s">
        <v>394</v>
      </c>
      <c r="C963" s="12">
        <v>-1.0578354490135113E-14</v>
      </c>
      <c r="D963" s="12">
        <v>-1.3581219172506634E-14</v>
      </c>
      <c r="E963" s="12">
        <v>-3.3915332889678523E-15</v>
      </c>
      <c r="F963" s="12">
        <v>2.3580925996124979E-14</v>
      </c>
      <c r="G963" s="12">
        <v>1.9430081711649611E-14</v>
      </c>
      <c r="H963" s="12">
        <v>1.0676682473800263E-15</v>
      </c>
      <c r="I963" s="12">
        <v>1.5267874791539853E-14</v>
      </c>
      <c r="J963" s="12">
        <v>-2.5831980708255924E-14</v>
      </c>
      <c r="K963" s="12">
        <v>-1.3096536444926024E-14</v>
      </c>
      <c r="L963" s="12">
        <v>-3.7331903367925264E-15</v>
      </c>
      <c r="M963" s="12">
        <v>2.3075738213056792E-14</v>
      </c>
      <c r="N963" s="12">
        <v>-5.7360350692368048E-15</v>
      </c>
      <c r="O963" s="12">
        <v>6.873934226685399E-15</v>
      </c>
      <c r="P963" s="12">
        <v>-3.3093309984190639E-14</v>
      </c>
      <c r="Q963" s="12">
        <v>1.996897649836395E-14</v>
      </c>
      <c r="R963" s="12">
        <v>2.8137369451143493E-15</v>
      </c>
      <c r="S963" s="12">
        <v>2.4489854043090738E-14</v>
      </c>
      <c r="T963" s="12">
        <v>-2.8137523374033752E-15</v>
      </c>
      <c r="U963" s="12">
        <v>-1.232268804586754E-14</v>
      </c>
      <c r="V963" s="12">
        <v>-9.995976279940599E-15</v>
      </c>
      <c r="W963" s="12">
        <v>4.1586776000061196E-15</v>
      </c>
      <c r="X963" s="12">
        <v>2.2273053776533466E-15</v>
      </c>
      <c r="Y963" s="12">
        <v>1.279331834466729E-14</v>
      </c>
      <c r="Z963" s="12">
        <v>-1.8368487232770035E-14</v>
      </c>
      <c r="AA963" s="12">
        <v>-7.0450285624686732E-16</v>
      </c>
    </row>
    <row r="964" spans="2:27" x14ac:dyDescent="0.25">
      <c r="B964" s="8" t="s">
        <v>395</v>
      </c>
      <c r="C964" s="10">
        <v>-1.0578354490135113E-14</v>
      </c>
      <c r="D964" s="10">
        <v>-1.3581219172506634E-14</v>
      </c>
      <c r="E964" s="10">
        <v>-3.3915332889678523E-15</v>
      </c>
      <c r="F964" s="10">
        <v>2.3580925996124979E-14</v>
      </c>
      <c r="G964" s="10">
        <v>1.9430081711649611E-14</v>
      </c>
      <c r="H964" s="10">
        <v>1.0676682473800263E-15</v>
      </c>
      <c r="I964" s="10">
        <v>1.5267874791539853E-14</v>
      </c>
      <c r="J964" s="10">
        <v>-2.5831980708255924E-14</v>
      </c>
      <c r="K964" s="10">
        <v>-1.3096536444926024E-14</v>
      </c>
      <c r="L964" s="10">
        <v>-3.7331903367925264E-15</v>
      </c>
      <c r="M964" s="10">
        <v>2.3075738213056792E-14</v>
      </c>
      <c r="N964" s="10">
        <v>-5.7360350692368048E-15</v>
      </c>
      <c r="O964" s="10">
        <v>6.873934226685399E-15</v>
      </c>
      <c r="P964" s="10">
        <v>-3.3093309984190639E-14</v>
      </c>
      <c r="Q964" s="10">
        <v>1.996897649836395E-14</v>
      </c>
      <c r="R964" s="10">
        <v>2.8137369451143493E-15</v>
      </c>
      <c r="S964" s="10">
        <v>2.4489854043090738E-14</v>
      </c>
      <c r="T964" s="10">
        <v>-2.8137523374033752E-15</v>
      </c>
      <c r="U964" s="10">
        <v>-1.232268804586754E-14</v>
      </c>
      <c r="V964" s="10">
        <v>-9.995976279940599E-15</v>
      </c>
      <c r="W964" s="10">
        <v>4.1586776000061196E-15</v>
      </c>
      <c r="X964" s="10">
        <v>2.2273053776533466E-15</v>
      </c>
      <c r="Y964" s="10">
        <v>1.279331834466729E-14</v>
      </c>
      <c r="Z964" s="10">
        <v>-1.8368487232770035E-14</v>
      </c>
      <c r="AA964" s="10">
        <v>-7.0450285624686732E-16</v>
      </c>
    </row>
    <row r="965" spans="2:27" x14ac:dyDescent="0.25">
      <c r="B965" s="8" t="s">
        <v>396</v>
      </c>
      <c r="C965" s="12">
        <v>-1.0578354490135113E-14</v>
      </c>
      <c r="D965" s="12">
        <v>-1.3581219172506634E-14</v>
      </c>
      <c r="E965" s="12">
        <v>-3.3915332889678523E-15</v>
      </c>
      <c r="F965" s="12">
        <v>2.3580925996124979E-14</v>
      </c>
      <c r="G965" s="12">
        <v>1.9430081711649611E-14</v>
      </c>
      <c r="H965" s="12">
        <v>1.0676682473800263E-15</v>
      </c>
      <c r="I965" s="12">
        <v>1.5267874791539853E-14</v>
      </c>
      <c r="J965" s="12">
        <v>-2.5831980708255924E-14</v>
      </c>
      <c r="K965" s="12">
        <v>-1.3096536444926024E-14</v>
      </c>
      <c r="L965" s="12">
        <v>-3.7331903367925264E-15</v>
      </c>
      <c r="M965" s="12">
        <v>2.3075738213056792E-14</v>
      </c>
      <c r="N965" s="12">
        <v>-5.7360350692368048E-15</v>
      </c>
      <c r="O965" s="12">
        <v>6.873934226685399E-15</v>
      </c>
      <c r="P965" s="12">
        <v>-3.3093309984190639E-14</v>
      </c>
      <c r="Q965" s="12">
        <v>1.996897649836395E-14</v>
      </c>
      <c r="R965" s="12">
        <v>2.8137369451143493E-15</v>
      </c>
      <c r="S965" s="12">
        <v>2.4489854043090738E-14</v>
      </c>
      <c r="T965" s="12">
        <v>-2.8137523374033752E-15</v>
      </c>
      <c r="U965" s="12">
        <v>-1.232268804586754E-14</v>
      </c>
      <c r="V965" s="12">
        <v>-9.995976279940599E-15</v>
      </c>
      <c r="W965" s="12">
        <v>4.1586776000061196E-15</v>
      </c>
      <c r="X965" s="12">
        <v>2.2273053776533466E-15</v>
      </c>
      <c r="Y965" s="12">
        <v>1.279331834466729E-14</v>
      </c>
      <c r="Z965" s="12">
        <v>-1.8368487232770035E-14</v>
      </c>
      <c r="AA965" s="12">
        <v>-7.0450285624686732E-16</v>
      </c>
    </row>
    <row r="966" spans="2:27" x14ac:dyDescent="0.25">
      <c r="B966" s="8" t="s">
        <v>397</v>
      </c>
      <c r="C966" s="10">
        <v>-1.0578354490135113E-14</v>
      </c>
      <c r="D966" s="10">
        <v>-1.3581219172506634E-14</v>
      </c>
      <c r="E966" s="10">
        <v>-3.3915332889678523E-15</v>
      </c>
      <c r="F966" s="10">
        <v>2.3580925996124979E-14</v>
      </c>
      <c r="G966" s="10">
        <v>1.9430081711649611E-14</v>
      </c>
      <c r="H966" s="10">
        <v>1.0676682473800263E-15</v>
      </c>
      <c r="I966" s="10">
        <v>1.5267874791539853E-14</v>
      </c>
      <c r="J966" s="10">
        <v>-2.5831980708255924E-14</v>
      </c>
      <c r="K966" s="10">
        <v>-1.3096536444926024E-14</v>
      </c>
      <c r="L966" s="10">
        <v>-3.7331903367925264E-15</v>
      </c>
      <c r="M966" s="10">
        <v>2.3075738213056792E-14</v>
      </c>
      <c r="N966" s="10">
        <v>-5.7360350692368048E-15</v>
      </c>
      <c r="O966" s="10">
        <v>6.873934226685399E-15</v>
      </c>
      <c r="P966" s="10">
        <v>-3.3093309984190639E-14</v>
      </c>
      <c r="Q966" s="10">
        <v>1.996897649836395E-14</v>
      </c>
      <c r="R966" s="10">
        <v>2.8137369451143493E-15</v>
      </c>
      <c r="S966" s="10">
        <v>2.4489854043090738E-14</v>
      </c>
      <c r="T966" s="10">
        <v>-2.8137523374033752E-15</v>
      </c>
      <c r="U966" s="10">
        <v>-1.232268804586754E-14</v>
      </c>
      <c r="V966" s="10">
        <v>-9.995976279940599E-15</v>
      </c>
      <c r="W966" s="10">
        <v>4.1586776000061196E-15</v>
      </c>
      <c r="X966" s="10">
        <v>2.2273053776533466E-15</v>
      </c>
      <c r="Y966" s="10">
        <v>1.279331834466729E-14</v>
      </c>
      <c r="Z966" s="10">
        <v>-1.8368487232770035E-14</v>
      </c>
      <c r="AA966" s="10">
        <v>-7.0450285624686732E-16</v>
      </c>
    </row>
    <row r="967" spans="2:27" x14ac:dyDescent="0.25">
      <c r="B967" s="8" t="s">
        <v>398</v>
      </c>
      <c r="C967" s="12">
        <v>-1.0578354490135113E-14</v>
      </c>
      <c r="D967" s="12">
        <v>-1.3581219172506634E-14</v>
      </c>
      <c r="E967" s="12">
        <v>-3.3915332889678523E-15</v>
      </c>
      <c r="F967" s="12">
        <v>2.3580925996124979E-14</v>
      </c>
      <c r="G967" s="12">
        <v>1.9430081711649611E-14</v>
      </c>
      <c r="H967" s="12">
        <v>1.0676682473800263E-15</v>
      </c>
      <c r="I967" s="12">
        <v>1.5267874791539853E-14</v>
      </c>
      <c r="J967" s="12">
        <v>-2.5831980708255924E-14</v>
      </c>
      <c r="K967" s="12">
        <v>-1.3096536444926024E-14</v>
      </c>
      <c r="L967" s="12">
        <v>-3.7331903367925264E-15</v>
      </c>
      <c r="M967" s="12">
        <v>2.3075738213056792E-14</v>
      </c>
      <c r="N967" s="12">
        <v>-5.7360350692368048E-15</v>
      </c>
      <c r="O967" s="12">
        <v>6.873934226685399E-15</v>
      </c>
      <c r="P967" s="12">
        <v>-3.3093309984190639E-14</v>
      </c>
      <c r="Q967" s="12">
        <v>1.996897649836395E-14</v>
      </c>
      <c r="R967" s="12">
        <v>2.8137369451143493E-15</v>
      </c>
      <c r="S967" s="12">
        <v>2.4489854043090738E-14</v>
      </c>
      <c r="T967" s="12">
        <v>-2.8137523374033752E-15</v>
      </c>
      <c r="U967" s="12">
        <v>-1.232268804586754E-14</v>
      </c>
      <c r="V967" s="12">
        <v>-9.995976279940599E-15</v>
      </c>
      <c r="W967" s="12">
        <v>4.1586776000061196E-15</v>
      </c>
      <c r="X967" s="12">
        <v>2.2273053776533466E-15</v>
      </c>
      <c r="Y967" s="12">
        <v>1.279331834466729E-14</v>
      </c>
      <c r="Z967" s="12">
        <v>-1.8368487232770035E-14</v>
      </c>
      <c r="AA967" s="12">
        <v>-7.0450285624686732E-16</v>
      </c>
    </row>
    <row r="968" spans="2:27" x14ac:dyDescent="0.25">
      <c r="B968" s="8" t="s">
        <v>399</v>
      </c>
      <c r="C968" s="10">
        <v>-1.0578354490135113E-14</v>
      </c>
      <c r="D968" s="10">
        <v>-1.3581219172506634E-14</v>
      </c>
      <c r="E968" s="10">
        <v>-3.3915332889678523E-15</v>
      </c>
      <c r="F968" s="10">
        <v>2.3580925996124979E-14</v>
      </c>
      <c r="G968" s="10">
        <v>1.9430081711649611E-14</v>
      </c>
      <c r="H968" s="10">
        <v>1.0676682473800263E-15</v>
      </c>
      <c r="I968" s="10">
        <v>1.5267874791539853E-14</v>
      </c>
      <c r="J968" s="10">
        <v>-2.5831980708255924E-14</v>
      </c>
      <c r="K968" s="10">
        <v>-1.3096536444926024E-14</v>
      </c>
      <c r="L968" s="10">
        <v>-3.7331903367925264E-15</v>
      </c>
      <c r="M968" s="10">
        <v>2.3075738213056792E-14</v>
      </c>
      <c r="N968" s="10">
        <v>-5.7360350692368048E-15</v>
      </c>
      <c r="O968" s="10">
        <v>6.873934226685399E-15</v>
      </c>
      <c r="P968" s="10">
        <v>-3.3093309984190639E-14</v>
      </c>
      <c r="Q968" s="10">
        <v>1.996897649836395E-14</v>
      </c>
      <c r="R968" s="10">
        <v>2.8137369451143493E-15</v>
      </c>
      <c r="S968" s="10">
        <v>2.4489854043090738E-14</v>
      </c>
      <c r="T968" s="10">
        <v>-2.8137523374033752E-15</v>
      </c>
      <c r="U968" s="10">
        <v>-1.232268804586754E-14</v>
      </c>
      <c r="V968" s="10">
        <v>-9.995976279940599E-15</v>
      </c>
      <c r="W968" s="10">
        <v>4.1586776000061196E-15</v>
      </c>
      <c r="X968" s="10">
        <v>2.2273053776533466E-15</v>
      </c>
      <c r="Y968" s="10">
        <v>1.279331834466729E-14</v>
      </c>
      <c r="Z968" s="10">
        <v>-1.8368487232770035E-14</v>
      </c>
      <c r="AA968" s="10">
        <v>-7.0450285624686732E-16</v>
      </c>
    </row>
    <row r="969" spans="2:27" x14ac:dyDescent="0.25">
      <c r="B969" s="8" t="s">
        <v>400</v>
      </c>
      <c r="C969" s="12">
        <v>-1.0578354490135113E-14</v>
      </c>
      <c r="D969" s="12">
        <v>-1.3581219172506634E-14</v>
      </c>
      <c r="E969" s="12">
        <v>-3.3915332889678523E-15</v>
      </c>
      <c r="F969" s="12">
        <v>2.3580925996124979E-14</v>
      </c>
      <c r="G969" s="12">
        <v>1.9430081711649611E-14</v>
      </c>
      <c r="H969" s="12">
        <v>1.0676682473800263E-15</v>
      </c>
      <c r="I969" s="12">
        <v>1.5267874791539853E-14</v>
      </c>
      <c r="J969" s="12">
        <v>-2.5831980708255924E-14</v>
      </c>
      <c r="K969" s="12">
        <v>-1.3096536444926024E-14</v>
      </c>
      <c r="L969" s="12">
        <v>-3.7331903367925264E-15</v>
      </c>
      <c r="M969" s="12">
        <v>2.3075738213056792E-14</v>
      </c>
      <c r="N969" s="12">
        <v>-5.7360350692368048E-15</v>
      </c>
      <c r="O969" s="12">
        <v>6.873934226685399E-15</v>
      </c>
      <c r="P969" s="12">
        <v>-3.3093309984190639E-14</v>
      </c>
      <c r="Q969" s="12">
        <v>1.996897649836395E-14</v>
      </c>
      <c r="R969" s="12">
        <v>2.8137369451143493E-15</v>
      </c>
      <c r="S969" s="12">
        <v>2.4489854043090738E-14</v>
      </c>
      <c r="T969" s="12">
        <v>-2.8137523374033752E-15</v>
      </c>
      <c r="U969" s="12">
        <v>-1.232268804586754E-14</v>
      </c>
      <c r="V969" s="12">
        <v>-9.995976279940599E-15</v>
      </c>
      <c r="W969" s="12">
        <v>4.1586776000061196E-15</v>
      </c>
      <c r="X969" s="12">
        <v>2.2273053776533466E-15</v>
      </c>
      <c r="Y969" s="12">
        <v>1.279331834466729E-14</v>
      </c>
      <c r="Z969" s="12">
        <v>-1.8368487232770035E-14</v>
      </c>
      <c r="AA969" s="12">
        <v>-7.0450285624686732E-16</v>
      </c>
    </row>
    <row r="970" spans="2:27" x14ac:dyDescent="0.25">
      <c r="B970" s="8" t="s">
        <v>401</v>
      </c>
      <c r="C970" s="10">
        <v>-1.0578354490135113E-14</v>
      </c>
      <c r="D970" s="10">
        <v>-1.3581219172506634E-14</v>
      </c>
      <c r="E970" s="10">
        <v>-3.3915332889678523E-15</v>
      </c>
      <c r="F970" s="10">
        <v>2.3580925996124979E-14</v>
      </c>
      <c r="G970" s="10">
        <v>1.9430081711649611E-14</v>
      </c>
      <c r="H970" s="10">
        <v>1.0676682473800263E-15</v>
      </c>
      <c r="I970" s="10">
        <v>1.5267874791539853E-14</v>
      </c>
      <c r="J970" s="10">
        <v>-2.5831980708255924E-14</v>
      </c>
      <c r="K970" s="10">
        <v>-1.3096536444926024E-14</v>
      </c>
      <c r="L970" s="10">
        <v>-3.7331903367925264E-15</v>
      </c>
      <c r="M970" s="10">
        <v>2.3075738213056792E-14</v>
      </c>
      <c r="N970" s="10">
        <v>-5.7360350692368048E-15</v>
      </c>
      <c r="O970" s="10">
        <v>6.873934226685399E-15</v>
      </c>
      <c r="P970" s="10">
        <v>-3.3093309984190639E-14</v>
      </c>
      <c r="Q970" s="10">
        <v>1.996897649836395E-14</v>
      </c>
      <c r="R970" s="10">
        <v>2.8137369451143493E-15</v>
      </c>
      <c r="S970" s="10">
        <v>2.4489854043090738E-14</v>
      </c>
      <c r="T970" s="10">
        <v>-2.8137523374033752E-15</v>
      </c>
      <c r="U970" s="10">
        <v>-1.232268804586754E-14</v>
      </c>
      <c r="V970" s="10">
        <v>-9.995976279940599E-15</v>
      </c>
      <c r="W970" s="10">
        <v>4.1586776000061196E-15</v>
      </c>
      <c r="X970" s="10">
        <v>2.2273053776533466E-15</v>
      </c>
      <c r="Y970" s="10">
        <v>1.279331834466729E-14</v>
      </c>
      <c r="Z970" s="10">
        <v>-1.8368487232770035E-14</v>
      </c>
      <c r="AA970" s="10">
        <v>-7.0450285624686732E-16</v>
      </c>
    </row>
    <row r="971" spans="2:27" x14ac:dyDescent="0.25">
      <c r="B971" s="8" t="s">
        <v>402</v>
      </c>
      <c r="C971" s="12">
        <v>-1.0578354490135113E-14</v>
      </c>
      <c r="D971" s="12">
        <v>-1.3581219172506634E-14</v>
      </c>
      <c r="E971" s="12">
        <v>-3.3915332889678523E-15</v>
      </c>
      <c r="F971" s="12">
        <v>2.3580925996124979E-14</v>
      </c>
      <c r="G971" s="12">
        <v>1.9430081711649611E-14</v>
      </c>
      <c r="H971" s="12">
        <v>1.0676682473800263E-15</v>
      </c>
      <c r="I971" s="12">
        <v>1.5267874791539853E-14</v>
      </c>
      <c r="J971" s="12">
        <v>-2.5831980708255924E-14</v>
      </c>
      <c r="K971" s="12">
        <v>-1.3096536444926024E-14</v>
      </c>
      <c r="L971" s="12">
        <v>-3.7331903367925264E-15</v>
      </c>
      <c r="M971" s="12">
        <v>2.3075738213056792E-14</v>
      </c>
      <c r="N971" s="12">
        <v>-5.7360350692368048E-15</v>
      </c>
      <c r="O971" s="12">
        <v>6.873934226685399E-15</v>
      </c>
      <c r="P971" s="12">
        <v>-3.3093309984190639E-14</v>
      </c>
      <c r="Q971" s="12">
        <v>1.996897649836395E-14</v>
      </c>
      <c r="R971" s="12">
        <v>2.8137369451143493E-15</v>
      </c>
      <c r="S971" s="12">
        <v>2.4489854043090738E-14</v>
      </c>
      <c r="T971" s="12">
        <v>-2.8137523374033752E-15</v>
      </c>
      <c r="U971" s="12">
        <v>-1.232268804586754E-14</v>
      </c>
      <c r="V971" s="12">
        <v>-9.995976279940599E-15</v>
      </c>
      <c r="W971" s="12">
        <v>4.1586776000061196E-15</v>
      </c>
      <c r="X971" s="12">
        <v>2.2273053776533466E-15</v>
      </c>
      <c r="Y971" s="12">
        <v>1.279331834466729E-14</v>
      </c>
      <c r="Z971" s="12">
        <v>-1.8368487232770035E-14</v>
      </c>
      <c r="AA971" s="12">
        <v>-7.0450285624686732E-16</v>
      </c>
    </row>
    <row r="972" spans="2:27" x14ac:dyDescent="0.25">
      <c r="B972" s="8" t="s">
        <v>403</v>
      </c>
      <c r="C972" s="10">
        <v>-1.0578354490135113E-14</v>
      </c>
      <c r="D972" s="10">
        <v>-1.3581219172506634E-14</v>
      </c>
      <c r="E972" s="10">
        <v>-3.3915332889678523E-15</v>
      </c>
      <c r="F972" s="10">
        <v>2.3580925996124979E-14</v>
      </c>
      <c r="G972" s="10">
        <v>1.9430081711649611E-14</v>
      </c>
      <c r="H972" s="10">
        <v>1.0676682473800263E-15</v>
      </c>
      <c r="I972" s="10">
        <v>1.5267874791539853E-14</v>
      </c>
      <c r="J972" s="10">
        <v>-2.5831980708255924E-14</v>
      </c>
      <c r="K972" s="10">
        <v>-1.3096536444926024E-14</v>
      </c>
      <c r="L972" s="10">
        <v>-3.7331903367925264E-15</v>
      </c>
      <c r="M972" s="10">
        <v>2.3075738213056792E-14</v>
      </c>
      <c r="N972" s="10">
        <v>-5.7360350692368048E-15</v>
      </c>
      <c r="O972" s="10">
        <v>6.873934226685399E-15</v>
      </c>
      <c r="P972" s="10">
        <v>-3.3093309984190639E-14</v>
      </c>
      <c r="Q972" s="10">
        <v>1.996897649836395E-14</v>
      </c>
      <c r="R972" s="10">
        <v>2.8137369451143493E-15</v>
      </c>
      <c r="S972" s="10">
        <v>2.4489854043090738E-14</v>
      </c>
      <c r="T972" s="10">
        <v>-2.8137523374033752E-15</v>
      </c>
      <c r="U972" s="10">
        <v>-1.232268804586754E-14</v>
      </c>
      <c r="V972" s="10">
        <v>-9.995976279940599E-15</v>
      </c>
      <c r="W972" s="10">
        <v>4.1586776000061196E-15</v>
      </c>
      <c r="X972" s="10">
        <v>2.2273053776533466E-15</v>
      </c>
      <c r="Y972" s="10">
        <v>1.279331834466729E-14</v>
      </c>
      <c r="Z972" s="10">
        <v>-1.8368487232770035E-14</v>
      </c>
      <c r="AA972" s="10">
        <v>-7.0450285624686732E-16</v>
      </c>
    </row>
    <row r="973" spans="2:27" x14ac:dyDescent="0.25">
      <c r="B973" s="8" t="s">
        <v>404</v>
      </c>
      <c r="C973" s="12">
        <v>-1.0578354490135113E-14</v>
      </c>
      <c r="D973" s="12">
        <v>-1.3581219172506634E-14</v>
      </c>
      <c r="E973" s="12">
        <v>-3.3915332889678523E-15</v>
      </c>
      <c r="F973" s="12">
        <v>2.3580925996124979E-14</v>
      </c>
      <c r="G973" s="12">
        <v>1.9430081711649611E-14</v>
      </c>
      <c r="H973" s="12">
        <v>1.0676682473800263E-15</v>
      </c>
      <c r="I973" s="12">
        <v>1.5267874791539853E-14</v>
      </c>
      <c r="J973" s="12">
        <v>-2.5831980708255924E-14</v>
      </c>
      <c r="K973" s="12">
        <v>-1.3096536444926024E-14</v>
      </c>
      <c r="L973" s="12">
        <v>-3.7331903367925264E-15</v>
      </c>
      <c r="M973" s="12">
        <v>2.3075738213056792E-14</v>
      </c>
      <c r="N973" s="12">
        <v>-5.7360350692368048E-15</v>
      </c>
      <c r="O973" s="12">
        <v>6.873934226685399E-15</v>
      </c>
      <c r="P973" s="12">
        <v>-3.3093309984190639E-14</v>
      </c>
      <c r="Q973" s="12">
        <v>1.996897649836395E-14</v>
      </c>
      <c r="R973" s="12">
        <v>2.8137369451143493E-15</v>
      </c>
      <c r="S973" s="12">
        <v>2.4489854043090738E-14</v>
      </c>
      <c r="T973" s="12">
        <v>-2.8137523374033752E-15</v>
      </c>
      <c r="U973" s="12">
        <v>-1.232268804586754E-14</v>
      </c>
      <c r="V973" s="12">
        <v>-9.995976279940599E-15</v>
      </c>
      <c r="W973" s="12">
        <v>4.1586776000061196E-15</v>
      </c>
      <c r="X973" s="12">
        <v>2.2273053776533466E-15</v>
      </c>
      <c r="Y973" s="12">
        <v>1.279331834466729E-14</v>
      </c>
      <c r="Z973" s="12">
        <v>-1.8368487232770035E-14</v>
      </c>
      <c r="AA973" s="12">
        <v>-7.0450285624686732E-16</v>
      </c>
    </row>
    <row r="974" spans="2:27" x14ac:dyDescent="0.25">
      <c r="B974" s="8" t="s">
        <v>405</v>
      </c>
      <c r="C974" s="10">
        <v>-1.0578354490135113E-14</v>
      </c>
      <c r="D974" s="10">
        <v>-1.3581219172506634E-14</v>
      </c>
      <c r="E974" s="10">
        <v>-3.3915332889678523E-15</v>
      </c>
      <c r="F974" s="10">
        <v>2.3580925996124979E-14</v>
      </c>
      <c r="G974" s="10">
        <v>1.9430081711649611E-14</v>
      </c>
      <c r="H974" s="10">
        <v>1.0676682473800263E-15</v>
      </c>
      <c r="I974" s="10">
        <v>1.5267874791539853E-14</v>
      </c>
      <c r="J974" s="10">
        <v>-2.5831980708255924E-14</v>
      </c>
      <c r="K974" s="10">
        <v>-1.3096536444926024E-14</v>
      </c>
      <c r="L974" s="10">
        <v>-3.7331903367925264E-15</v>
      </c>
      <c r="M974" s="10">
        <v>2.3075738213056792E-14</v>
      </c>
      <c r="N974" s="10">
        <v>-5.7360350692368048E-15</v>
      </c>
      <c r="O974" s="10">
        <v>6.873934226685399E-15</v>
      </c>
      <c r="P974" s="10">
        <v>-3.3093309984190639E-14</v>
      </c>
      <c r="Q974" s="10">
        <v>1.996897649836395E-14</v>
      </c>
      <c r="R974" s="10">
        <v>2.8137369451143493E-15</v>
      </c>
      <c r="S974" s="10">
        <v>2.4489854043090738E-14</v>
      </c>
      <c r="T974" s="10">
        <v>-2.8137523374033752E-15</v>
      </c>
      <c r="U974" s="10">
        <v>-1.232268804586754E-14</v>
      </c>
      <c r="V974" s="10">
        <v>-9.995976279940599E-15</v>
      </c>
      <c r="W974" s="10">
        <v>4.1586776000061196E-15</v>
      </c>
      <c r="X974" s="10">
        <v>2.2273053776533466E-15</v>
      </c>
      <c r="Y974" s="10">
        <v>1.279331834466729E-14</v>
      </c>
      <c r="Z974" s="10">
        <v>-1.8368487232770035E-14</v>
      </c>
      <c r="AA974" s="10">
        <v>-7.0450285624686732E-16</v>
      </c>
    </row>
    <row r="975" spans="2:27" x14ac:dyDescent="0.25">
      <c r="B975" s="8" t="s">
        <v>406</v>
      </c>
      <c r="C975" s="12">
        <v>-1.0578354490135113E-14</v>
      </c>
      <c r="D975" s="12">
        <v>-1.3581219172506634E-14</v>
      </c>
      <c r="E975" s="12">
        <v>-3.3915332889678523E-15</v>
      </c>
      <c r="F975" s="12">
        <v>2.3580925996124979E-14</v>
      </c>
      <c r="G975" s="12">
        <v>1.9430081711649611E-14</v>
      </c>
      <c r="H975" s="12">
        <v>1.0676682473800263E-15</v>
      </c>
      <c r="I975" s="12">
        <v>1.5267874791539853E-14</v>
      </c>
      <c r="J975" s="12">
        <v>-2.5831980708255924E-14</v>
      </c>
      <c r="K975" s="12">
        <v>-1.3096536444926024E-14</v>
      </c>
      <c r="L975" s="12">
        <v>-3.7331903367925264E-15</v>
      </c>
      <c r="M975" s="12">
        <v>2.3075738213056792E-14</v>
      </c>
      <c r="N975" s="12">
        <v>-5.7360350692368048E-15</v>
      </c>
      <c r="O975" s="12">
        <v>6.873934226685399E-15</v>
      </c>
      <c r="P975" s="12">
        <v>-3.3093309984190639E-14</v>
      </c>
      <c r="Q975" s="12">
        <v>1.996897649836395E-14</v>
      </c>
      <c r="R975" s="12">
        <v>2.8137369451143493E-15</v>
      </c>
      <c r="S975" s="12">
        <v>2.4489854043090738E-14</v>
      </c>
      <c r="T975" s="12">
        <v>-2.8137523374033752E-15</v>
      </c>
      <c r="U975" s="12">
        <v>-1.232268804586754E-14</v>
      </c>
      <c r="V975" s="12">
        <v>-9.995976279940599E-15</v>
      </c>
      <c r="W975" s="12">
        <v>4.1586776000061196E-15</v>
      </c>
      <c r="X975" s="12">
        <v>2.2273053776533466E-15</v>
      </c>
      <c r="Y975" s="12">
        <v>1.279331834466729E-14</v>
      </c>
      <c r="Z975" s="12">
        <v>-1.8368487232770035E-14</v>
      </c>
      <c r="AA975" s="12">
        <v>-7.0450285624686732E-16</v>
      </c>
    </row>
    <row r="976" spans="2:27" x14ac:dyDescent="0.25">
      <c r="B976" s="8" t="s">
        <v>407</v>
      </c>
      <c r="C976" s="10">
        <v>-1.0578354490135113E-14</v>
      </c>
      <c r="D976" s="10">
        <v>-1.3581219172506634E-14</v>
      </c>
      <c r="E976" s="10">
        <v>-3.3915332889678523E-15</v>
      </c>
      <c r="F976" s="10">
        <v>2.3580925996124979E-14</v>
      </c>
      <c r="G976" s="10">
        <v>1.9430081711649611E-14</v>
      </c>
      <c r="H976" s="10">
        <v>1.0676682473800263E-15</v>
      </c>
      <c r="I976" s="10">
        <v>1.5267874791539853E-14</v>
      </c>
      <c r="J976" s="10">
        <v>-2.5831980708255924E-14</v>
      </c>
      <c r="K976" s="10">
        <v>-1.3096536444926024E-14</v>
      </c>
      <c r="L976" s="10">
        <v>-3.7331903367925264E-15</v>
      </c>
      <c r="M976" s="10">
        <v>2.3075738213056792E-14</v>
      </c>
      <c r="N976" s="10">
        <v>-5.7360350692368048E-15</v>
      </c>
      <c r="O976" s="10">
        <v>6.873934226685399E-15</v>
      </c>
      <c r="P976" s="10">
        <v>-3.3093309984190639E-14</v>
      </c>
      <c r="Q976" s="10">
        <v>1.996897649836395E-14</v>
      </c>
      <c r="R976" s="10">
        <v>2.8137369451143493E-15</v>
      </c>
      <c r="S976" s="10">
        <v>2.4489854043090738E-14</v>
      </c>
      <c r="T976" s="10">
        <v>-2.8137523374033752E-15</v>
      </c>
      <c r="U976" s="10">
        <v>-1.232268804586754E-14</v>
      </c>
      <c r="V976" s="10">
        <v>-9.995976279940599E-15</v>
      </c>
      <c r="W976" s="10">
        <v>4.1586776000061196E-15</v>
      </c>
      <c r="X976" s="10">
        <v>2.2273053776533466E-15</v>
      </c>
      <c r="Y976" s="10">
        <v>1.279331834466729E-14</v>
      </c>
      <c r="Z976" s="10">
        <v>-1.8368487232770035E-14</v>
      </c>
      <c r="AA976" s="10">
        <v>-7.0450285624686732E-16</v>
      </c>
    </row>
    <row r="977" spans="2:27" x14ac:dyDescent="0.25">
      <c r="B977" s="8" t="s">
        <v>408</v>
      </c>
      <c r="C977" s="12">
        <v>-1.0578354490135113E-14</v>
      </c>
      <c r="D977" s="12">
        <v>-1.3581219172506634E-14</v>
      </c>
      <c r="E977" s="12">
        <v>-3.3915332889678523E-15</v>
      </c>
      <c r="F977" s="12">
        <v>2.3580925996124979E-14</v>
      </c>
      <c r="G977" s="12">
        <v>1.9430081711649611E-14</v>
      </c>
      <c r="H977" s="12">
        <v>1.0676682473800263E-15</v>
      </c>
      <c r="I977" s="12">
        <v>1.5267874791539853E-14</v>
      </c>
      <c r="J977" s="12">
        <v>-2.5831980708255924E-14</v>
      </c>
      <c r="K977" s="12">
        <v>-1.3096536444926024E-14</v>
      </c>
      <c r="L977" s="12">
        <v>-3.7331903367925264E-15</v>
      </c>
      <c r="M977" s="12">
        <v>2.3075738213056792E-14</v>
      </c>
      <c r="N977" s="12">
        <v>-5.7360350692368048E-15</v>
      </c>
      <c r="O977" s="12">
        <v>6.873934226685399E-15</v>
      </c>
      <c r="P977" s="12">
        <v>-3.3093309984190639E-14</v>
      </c>
      <c r="Q977" s="12">
        <v>1.996897649836395E-14</v>
      </c>
      <c r="R977" s="12">
        <v>2.8137369451143493E-15</v>
      </c>
      <c r="S977" s="12">
        <v>2.4489854043090738E-14</v>
      </c>
      <c r="T977" s="12">
        <v>-2.8137523374033752E-15</v>
      </c>
      <c r="U977" s="12">
        <v>-1.232268804586754E-14</v>
      </c>
      <c r="V977" s="12">
        <v>-9.995976279940599E-15</v>
      </c>
      <c r="W977" s="12">
        <v>4.1586776000061196E-15</v>
      </c>
      <c r="X977" s="12">
        <v>2.2273053776533466E-15</v>
      </c>
      <c r="Y977" s="12">
        <v>1.279331834466729E-14</v>
      </c>
      <c r="Z977" s="12">
        <v>-1.8368487232770035E-14</v>
      </c>
      <c r="AA977" s="12">
        <v>-7.0450285624686732E-16</v>
      </c>
    </row>
    <row r="978" spans="2:27" x14ac:dyDescent="0.25">
      <c r="B978" s="8" t="s">
        <v>409</v>
      </c>
      <c r="C978" s="10">
        <v>-1.0578354490135113E-14</v>
      </c>
      <c r="D978" s="10">
        <v>-1.3581219172506634E-14</v>
      </c>
      <c r="E978" s="10">
        <v>-3.3915332889678523E-15</v>
      </c>
      <c r="F978" s="10">
        <v>2.3580925996124979E-14</v>
      </c>
      <c r="G978" s="10">
        <v>1.9430081711649611E-14</v>
      </c>
      <c r="H978" s="10">
        <v>1.0676682473800263E-15</v>
      </c>
      <c r="I978" s="10">
        <v>1.5267874791539853E-14</v>
      </c>
      <c r="J978" s="10">
        <v>-2.5831980708255924E-14</v>
      </c>
      <c r="K978" s="10">
        <v>-1.3096536444926024E-14</v>
      </c>
      <c r="L978" s="10">
        <v>-3.7331903367925264E-15</v>
      </c>
      <c r="M978" s="10">
        <v>2.3075738213056792E-14</v>
      </c>
      <c r="N978" s="10">
        <v>-5.7360350692368048E-15</v>
      </c>
      <c r="O978" s="10">
        <v>6.873934226685399E-15</v>
      </c>
      <c r="P978" s="10">
        <v>-3.3093309984190639E-14</v>
      </c>
      <c r="Q978" s="10">
        <v>1.996897649836395E-14</v>
      </c>
      <c r="R978" s="10">
        <v>2.8137369451143493E-15</v>
      </c>
      <c r="S978" s="10">
        <v>2.4489854043090738E-14</v>
      </c>
      <c r="T978" s="10">
        <v>-2.8137523374033752E-15</v>
      </c>
      <c r="U978" s="10">
        <v>-1.232268804586754E-14</v>
      </c>
      <c r="V978" s="10">
        <v>-9.995976279940599E-15</v>
      </c>
      <c r="W978" s="10">
        <v>4.1586776000061196E-15</v>
      </c>
      <c r="X978" s="10">
        <v>2.2273053776533466E-15</v>
      </c>
      <c r="Y978" s="10">
        <v>1.279331834466729E-14</v>
      </c>
      <c r="Z978" s="10">
        <v>-1.8368487232770035E-14</v>
      </c>
      <c r="AA978" s="10">
        <v>-7.0450285624686732E-16</v>
      </c>
    </row>
    <row r="979" spans="2:27" x14ac:dyDescent="0.25">
      <c r="B979" s="8" t="s">
        <v>410</v>
      </c>
      <c r="C979" s="12">
        <v>-1.0578354490135113E-14</v>
      </c>
      <c r="D979" s="12">
        <v>-1.3581219172506634E-14</v>
      </c>
      <c r="E979" s="12">
        <v>-3.3915332889678523E-15</v>
      </c>
      <c r="F979" s="12">
        <v>2.3580925996124979E-14</v>
      </c>
      <c r="G979" s="12">
        <v>1.9430081711649611E-14</v>
      </c>
      <c r="H979" s="12">
        <v>1.0676682473800263E-15</v>
      </c>
      <c r="I979" s="12">
        <v>1.5267874791539853E-14</v>
      </c>
      <c r="J979" s="12">
        <v>-2.5831980708255924E-14</v>
      </c>
      <c r="K979" s="12">
        <v>-1.3096536444926024E-14</v>
      </c>
      <c r="L979" s="12">
        <v>-3.7331903367925264E-15</v>
      </c>
      <c r="M979" s="12">
        <v>2.3075738213056792E-14</v>
      </c>
      <c r="N979" s="12">
        <v>-5.7360350692368048E-15</v>
      </c>
      <c r="O979" s="12">
        <v>6.873934226685399E-15</v>
      </c>
      <c r="P979" s="12">
        <v>-3.3093309984190639E-14</v>
      </c>
      <c r="Q979" s="12">
        <v>1.996897649836395E-14</v>
      </c>
      <c r="R979" s="12">
        <v>2.8137369451143493E-15</v>
      </c>
      <c r="S979" s="12">
        <v>2.4489854043090738E-14</v>
      </c>
      <c r="T979" s="12">
        <v>-2.8137523374033752E-15</v>
      </c>
      <c r="U979" s="12">
        <v>-1.232268804586754E-14</v>
      </c>
      <c r="V979" s="12">
        <v>-9.995976279940599E-15</v>
      </c>
      <c r="W979" s="12">
        <v>4.1586776000061196E-15</v>
      </c>
      <c r="X979" s="12">
        <v>2.2273053776533466E-15</v>
      </c>
      <c r="Y979" s="12">
        <v>1.279331834466729E-14</v>
      </c>
      <c r="Z979" s="12">
        <v>-1.8368487232770035E-14</v>
      </c>
      <c r="AA979" s="12">
        <v>-7.0450285624686732E-16</v>
      </c>
    </row>
    <row r="980" spans="2:27" x14ac:dyDescent="0.25">
      <c r="B980" s="8" t="s">
        <v>411</v>
      </c>
      <c r="C980" s="10">
        <v>-1.0578354490135113E-14</v>
      </c>
      <c r="D980" s="10">
        <v>-1.3581219172506634E-14</v>
      </c>
      <c r="E980" s="10">
        <v>-3.3915332889678523E-15</v>
      </c>
      <c r="F980" s="10">
        <v>2.3580925996124979E-14</v>
      </c>
      <c r="G980" s="10">
        <v>1.9430081711649611E-14</v>
      </c>
      <c r="H980" s="10">
        <v>1.0676682473800263E-15</v>
      </c>
      <c r="I980" s="10">
        <v>1.5267874791539853E-14</v>
      </c>
      <c r="J980" s="10">
        <v>-2.5831980708255924E-14</v>
      </c>
      <c r="K980" s="10">
        <v>-1.3096536444926024E-14</v>
      </c>
      <c r="L980" s="10">
        <v>-3.7331903367925264E-15</v>
      </c>
      <c r="M980" s="10">
        <v>2.3075738213056792E-14</v>
      </c>
      <c r="N980" s="10">
        <v>-5.7360350692368048E-15</v>
      </c>
      <c r="O980" s="10">
        <v>6.873934226685399E-15</v>
      </c>
      <c r="P980" s="10">
        <v>-3.3093309984190639E-14</v>
      </c>
      <c r="Q980" s="10">
        <v>1.996897649836395E-14</v>
      </c>
      <c r="R980" s="10">
        <v>2.8137369451143493E-15</v>
      </c>
      <c r="S980" s="10">
        <v>2.4489854043090738E-14</v>
      </c>
      <c r="T980" s="10">
        <v>-2.8137523374033752E-15</v>
      </c>
      <c r="U980" s="10">
        <v>-1.232268804586754E-14</v>
      </c>
      <c r="V980" s="10">
        <v>-9.995976279940599E-15</v>
      </c>
      <c r="W980" s="10">
        <v>4.1586776000061196E-15</v>
      </c>
      <c r="X980" s="10">
        <v>2.2273053776533466E-15</v>
      </c>
      <c r="Y980" s="10">
        <v>1.279331834466729E-14</v>
      </c>
      <c r="Z980" s="10">
        <v>-1.8368487232770035E-14</v>
      </c>
      <c r="AA980" s="10">
        <v>-7.0450285624686732E-16</v>
      </c>
    </row>
    <row r="981" spans="2:27" x14ac:dyDescent="0.25">
      <c r="B981" s="8" t="s">
        <v>412</v>
      </c>
      <c r="C981" s="12">
        <v>-1.0578354490135113E-14</v>
      </c>
      <c r="D981" s="12">
        <v>-1.3581219172506634E-14</v>
      </c>
      <c r="E981" s="12">
        <v>-3.3915332889678523E-15</v>
      </c>
      <c r="F981" s="12">
        <v>2.3580925996124979E-14</v>
      </c>
      <c r="G981" s="12">
        <v>1.9430081711649611E-14</v>
      </c>
      <c r="H981" s="12">
        <v>1.0676682473800263E-15</v>
      </c>
      <c r="I981" s="12">
        <v>1.5267874791539853E-14</v>
      </c>
      <c r="J981" s="12">
        <v>-2.5831980708255924E-14</v>
      </c>
      <c r="K981" s="12">
        <v>-1.3096536444926024E-14</v>
      </c>
      <c r="L981" s="12">
        <v>-3.7331903367925264E-15</v>
      </c>
      <c r="M981" s="12">
        <v>2.3075738213056792E-14</v>
      </c>
      <c r="N981" s="12">
        <v>-5.7360350692368048E-15</v>
      </c>
      <c r="O981" s="12">
        <v>6.873934226685399E-15</v>
      </c>
      <c r="P981" s="12">
        <v>-3.3093309984190639E-14</v>
      </c>
      <c r="Q981" s="12">
        <v>1.996897649836395E-14</v>
      </c>
      <c r="R981" s="12">
        <v>2.8137369451143493E-15</v>
      </c>
      <c r="S981" s="12">
        <v>2.4489854043090738E-14</v>
      </c>
      <c r="T981" s="12">
        <v>-2.8137523374033752E-15</v>
      </c>
      <c r="U981" s="12">
        <v>-1.232268804586754E-14</v>
      </c>
      <c r="V981" s="12">
        <v>-9.995976279940599E-15</v>
      </c>
      <c r="W981" s="12">
        <v>4.1586776000061196E-15</v>
      </c>
      <c r="X981" s="12">
        <v>2.2273053776533466E-15</v>
      </c>
      <c r="Y981" s="12">
        <v>1.279331834466729E-14</v>
      </c>
      <c r="Z981" s="12">
        <v>-1.8368487232770035E-14</v>
      </c>
      <c r="AA981" s="12">
        <v>-7.0450285624686732E-16</v>
      </c>
    </row>
    <row r="982" spans="2:27" x14ac:dyDescent="0.25">
      <c r="B982" s="8" t="s">
        <v>413</v>
      </c>
      <c r="C982" s="10">
        <v>-1.0578354490135113E-14</v>
      </c>
      <c r="D982" s="10">
        <v>-1.3581219172506634E-14</v>
      </c>
      <c r="E982" s="10">
        <v>-3.3915332889678523E-15</v>
      </c>
      <c r="F982" s="10">
        <v>2.3580925996124979E-14</v>
      </c>
      <c r="G982" s="10">
        <v>1.9430081711649611E-14</v>
      </c>
      <c r="H982" s="10">
        <v>1.0676682473800263E-15</v>
      </c>
      <c r="I982" s="10">
        <v>1.5267874791539853E-14</v>
      </c>
      <c r="J982" s="10">
        <v>-2.5831980708255924E-14</v>
      </c>
      <c r="K982" s="10">
        <v>-1.3096536444926024E-14</v>
      </c>
      <c r="L982" s="10">
        <v>-3.7331903367925264E-15</v>
      </c>
      <c r="M982" s="10">
        <v>2.3075738213056792E-14</v>
      </c>
      <c r="N982" s="10">
        <v>-5.7360350692368048E-15</v>
      </c>
      <c r="O982" s="10">
        <v>6.873934226685399E-15</v>
      </c>
      <c r="P982" s="10">
        <v>-3.3093309984190639E-14</v>
      </c>
      <c r="Q982" s="10">
        <v>1.996897649836395E-14</v>
      </c>
      <c r="R982" s="10">
        <v>2.8137369451143493E-15</v>
      </c>
      <c r="S982" s="10">
        <v>2.4489854043090738E-14</v>
      </c>
      <c r="T982" s="10">
        <v>-2.8137523374033752E-15</v>
      </c>
      <c r="U982" s="10">
        <v>-1.232268804586754E-14</v>
      </c>
      <c r="V982" s="10">
        <v>-9.995976279940599E-15</v>
      </c>
      <c r="W982" s="10">
        <v>4.1586776000061196E-15</v>
      </c>
      <c r="X982" s="10">
        <v>2.2273053776533466E-15</v>
      </c>
      <c r="Y982" s="10">
        <v>1.279331834466729E-14</v>
      </c>
      <c r="Z982" s="10">
        <v>-1.8368487232770035E-14</v>
      </c>
      <c r="AA982" s="10">
        <v>-7.0450285624686732E-16</v>
      </c>
    </row>
    <row r="983" spans="2:27" x14ac:dyDescent="0.25">
      <c r="B983" s="8" t="s">
        <v>414</v>
      </c>
      <c r="C983" s="12">
        <v>-1.0578354490135113E-14</v>
      </c>
      <c r="D983" s="12">
        <v>-1.3581219172506634E-14</v>
      </c>
      <c r="E983" s="12">
        <v>-3.3915332889678523E-15</v>
      </c>
      <c r="F983" s="12">
        <v>2.3580925996124979E-14</v>
      </c>
      <c r="G983" s="12">
        <v>1.9430081711649611E-14</v>
      </c>
      <c r="H983" s="12">
        <v>1.0676682473800263E-15</v>
      </c>
      <c r="I983" s="12">
        <v>1.5267874791539853E-14</v>
      </c>
      <c r="J983" s="12">
        <v>-2.5831980708255924E-14</v>
      </c>
      <c r="K983" s="12">
        <v>-1.3096536444926024E-14</v>
      </c>
      <c r="L983" s="12">
        <v>-3.7331903367925264E-15</v>
      </c>
      <c r="M983" s="12">
        <v>2.3075738213056792E-14</v>
      </c>
      <c r="N983" s="12">
        <v>-5.7360350692368048E-15</v>
      </c>
      <c r="O983" s="12">
        <v>6.873934226685399E-15</v>
      </c>
      <c r="P983" s="12">
        <v>-3.3093309984190639E-14</v>
      </c>
      <c r="Q983" s="12">
        <v>1.996897649836395E-14</v>
      </c>
      <c r="R983" s="12">
        <v>2.8137369451143493E-15</v>
      </c>
      <c r="S983" s="12">
        <v>2.4489854043090738E-14</v>
      </c>
      <c r="T983" s="12">
        <v>-2.8137523374033752E-15</v>
      </c>
      <c r="U983" s="12">
        <v>-1.232268804586754E-14</v>
      </c>
      <c r="V983" s="12">
        <v>-9.995976279940599E-15</v>
      </c>
      <c r="W983" s="12">
        <v>4.1586776000061196E-15</v>
      </c>
      <c r="X983" s="12">
        <v>2.2273053776533466E-15</v>
      </c>
      <c r="Y983" s="12">
        <v>1.279331834466729E-14</v>
      </c>
      <c r="Z983" s="12">
        <v>-1.8368487232770035E-14</v>
      </c>
      <c r="AA983" s="12">
        <v>-7.0450285624686732E-16</v>
      </c>
    </row>
    <row r="984" spans="2:27" x14ac:dyDescent="0.25">
      <c r="B984" s="8" t="s">
        <v>415</v>
      </c>
      <c r="C984" s="10">
        <v>-1.0578354490135113E-14</v>
      </c>
      <c r="D984" s="10">
        <v>-1.3581219172506634E-14</v>
      </c>
      <c r="E984" s="10">
        <v>-3.3915332889678523E-15</v>
      </c>
      <c r="F984" s="10">
        <v>2.3580925996124979E-14</v>
      </c>
      <c r="G984" s="10">
        <v>1.9430081711649611E-14</v>
      </c>
      <c r="H984" s="10">
        <v>1.0676682473800263E-15</v>
      </c>
      <c r="I984" s="10">
        <v>1.5267874791539853E-14</v>
      </c>
      <c r="J984" s="10">
        <v>-2.5831980708255924E-14</v>
      </c>
      <c r="K984" s="10">
        <v>-1.3096536444926024E-14</v>
      </c>
      <c r="L984" s="10">
        <v>-3.7331903367925264E-15</v>
      </c>
      <c r="M984" s="10">
        <v>2.3075738213056792E-14</v>
      </c>
      <c r="N984" s="10">
        <v>-5.7360350692368048E-15</v>
      </c>
      <c r="O984" s="10">
        <v>6.873934226685399E-15</v>
      </c>
      <c r="P984" s="10">
        <v>-3.3093309984190639E-14</v>
      </c>
      <c r="Q984" s="10">
        <v>1.996897649836395E-14</v>
      </c>
      <c r="R984" s="10">
        <v>2.8137369451143493E-15</v>
      </c>
      <c r="S984" s="10">
        <v>2.4489854043090738E-14</v>
      </c>
      <c r="T984" s="10">
        <v>-2.8137523374033752E-15</v>
      </c>
      <c r="U984" s="10">
        <v>-1.232268804586754E-14</v>
      </c>
      <c r="V984" s="10">
        <v>-9.995976279940599E-15</v>
      </c>
      <c r="W984" s="10">
        <v>4.1586776000061196E-15</v>
      </c>
      <c r="X984" s="10">
        <v>2.2273053776533466E-15</v>
      </c>
      <c r="Y984" s="10">
        <v>1.279331834466729E-14</v>
      </c>
      <c r="Z984" s="10">
        <v>-1.8368487232770035E-14</v>
      </c>
      <c r="AA984" s="10">
        <v>-7.0450285624686732E-16</v>
      </c>
    </row>
    <row r="985" spans="2:27" x14ac:dyDescent="0.25">
      <c r="B985" s="8" t="s">
        <v>416</v>
      </c>
      <c r="C985" s="12">
        <v>-1.0578354490135113E-14</v>
      </c>
      <c r="D985" s="12">
        <v>-1.3581219172506634E-14</v>
      </c>
      <c r="E985" s="12">
        <v>-3.3915332889678523E-15</v>
      </c>
      <c r="F985" s="12">
        <v>2.3580925996124979E-14</v>
      </c>
      <c r="G985" s="12">
        <v>1.9430081711649611E-14</v>
      </c>
      <c r="H985" s="12">
        <v>1.0676682473800263E-15</v>
      </c>
      <c r="I985" s="12">
        <v>1.5267874791539853E-14</v>
      </c>
      <c r="J985" s="12">
        <v>-2.5831980708255924E-14</v>
      </c>
      <c r="K985" s="12">
        <v>-1.3096536444926024E-14</v>
      </c>
      <c r="L985" s="12">
        <v>-3.7331903367925264E-15</v>
      </c>
      <c r="M985" s="12">
        <v>2.3075738213056792E-14</v>
      </c>
      <c r="N985" s="12">
        <v>-5.7360350692368048E-15</v>
      </c>
      <c r="O985" s="12">
        <v>6.873934226685399E-15</v>
      </c>
      <c r="P985" s="12">
        <v>-3.3093309984190639E-14</v>
      </c>
      <c r="Q985" s="12">
        <v>1.996897649836395E-14</v>
      </c>
      <c r="R985" s="12">
        <v>2.8137369451143493E-15</v>
      </c>
      <c r="S985" s="12">
        <v>2.4489854043090738E-14</v>
      </c>
      <c r="T985" s="12">
        <v>-2.8137523374033752E-15</v>
      </c>
      <c r="U985" s="12">
        <v>-1.232268804586754E-14</v>
      </c>
      <c r="V985" s="12">
        <v>-9.995976279940599E-15</v>
      </c>
      <c r="W985" s="12">
        <v>4.1586776000061196E-15</v>
      </c>
      <c r="X985" s="12">
        <v>2.2273053776533466E-15</v>
      </c>
      <c r="Y985" s="12">
        <v>1.279331834466729E-14</v>
      </c>
      <c r="Z985" s="12">
        <v>-1.8368487232770035E-14</v>
      </c>
      <c r="AA985" s="12">
        <v>-7.0450285624686732E-16</v>
      </c>
    </row>
    <row r="986" spans="2:27" x14ac:dyDescent="0.25">
      <c r="B986" s="8" t="s">
        <v>417</v>
      </c>
      <c r="C986" s="10">
        <v>-1.0578354490135113E-14</v>
      </c>
      <c r="D986" s="10">
        <v>-1.3581219172506634E-14</v>
      </c>
      <c r="E986" s="10">
        <v>-3.3915332889678523E-15</v>
      </c>
      <c r="F986" s="10">
        <v>2.3580925996124979E-14</v>
      </c>
      <c r="G986" s="10">
        <v>1.9430081711649611E-14</v>
      </c>
      <c r="H986" s="10">
        <v>1.0676682473800263E-15</v>
      </c>
      <c r="I986" s="10">
        <v>1.5267874791539853E-14</v>
      </c>
      <c r="J986" s="10">
        <v>-2.5831980708255924E-14</v>
      </c>
      <c r="K986" s="10">
        <v>-1.3096536444926024E-14</v>
      </c>
      <c r="L986" s="10">
        <v>-3.7331903367925264E-15</v>
      </c>
      <c r="M986" s="10">
        <v>2.3075738213056792E-14</v>
      </c>
      <c r="N986" s="10">
        <v>-5.7360350692368048E-15</v>
      </c>
      <c r="O986" s="10">
        <v>6.873934226685399E-15</v>
      </c>
      <c r="P986" s="10">
        <v>-3.3093309984190639E-14</v>
      </c>
      <c r="Q986" s="10">
        <v>1.996897649836395E-14</v>
      </c>
      <c r="R986" s="10">
        <v>2.8137369451143493E-15</v>
      </c>
      <c r="S986" s="10">
        <v>2.4489854043090738E-14</v>
      </c>
      <c r="T986" s="10">
        <v>-2.8137523374033752E-15</v>
      </c>
      <c r="U986" s="10">
        <v>-1.232268804586754E-14</v>
      </c>
      <c r="V986" s="10">
        <v>-9.995976279940599E-15</v>
      </c>
      <c r="W986" s="10">
        <v>4.1586776000061196E-15</v>
      </c>
      <c r="X986" s="10">
        <v>2.2273053776533466E-15</v>
      </c>
      <c r="Y986" s="10">
        <v>1.279331834466729E-14</v>
      </c>
      <c r="Z986" s="10">
        <v>-1.8368487232770035E-14</v>
      </c>
      <c r="AA986" s="10">
        <v>-7.0450285624686732E-16</v>
      </c>
    </row>
    <row r="987" spans="2:27" x14ac:dyDescent="0.25">
      <c r="B987" s="8" t="s">
        <v>418</v>
      </c>
      <c r="C987" s="12">
        <v>-1.0578354490135113E-14</v>
      </c>
      <c r="D987" s="12">
        <v>-1.3581219172506634E-14</v>
      </c>
      <c r="E987" s="12">
        <v>-3.3915332889678523E-15</v>
      </c>
      <c r="F987" s="12">
        <v>2.3580925996124979E-14</v>
      </c>
      <c r="G987" s="12">
        <v>1.9430081711649611E-14</v>
      </c>
      <c r="H987" s="12">
        <v>1.0676682473800263E-15</v>
      </c>
      <c r="I987" s="12">
        <v>1.5267874791539853E-14</v>
      </c>
      <c r="J987" s="12">
        <v>-2.5831980708255924E-14</v>
      </c>
      <c r="K987" s="12">
        <v>-1.3096536444926024E-14</v>
      </c>
      <c r="L987" s="12">
        <v>-3.7331903367925264E-15</v>
      </c>
      <c r="M987" s="12">
        <v>2.3075738213056792E-14</v>
      </c>
      <c r="N987" s="12">
        <v>-5.7360350692368048E-15</v>
      </c>
      <c r="O987" s="12">
        <v>6.873934226685399E-15</v>
      </c>
      <c r="P987" s="12">
        <v>-3.3093309984190639E-14</v>
      </c>
      <c r="Q987" s="12">
        <v>1.996897649836395E-14</v>
      </c>
      <c r="R987" s="12">
        <v>2.8137369451143493E-15</v>
      </c>
      <c r="S987" s="12">
        <v>2.4489854043090738E-14</v>
      </c>
      <c r="T987" s="12">
        <v>-2.8137523374033752E-15</v>
      </c>
      <c r="U987" s="12">
        <v>-1.232268804586754E-14</v>
      </c>
      <c r="V987" s="12">
        <v>-9.995976279940599E-15</v>
      </c>
      <c r="W987" s="12">
        <v>4.1586776000061196E-15</v>
      </c>
      <c r="X987" s="12">
        <v>2.2273053776533466E-15</v>
      </c>
      <c r="Y987" s="12">
        <v>1.279331834466729E-14</v>
      </c>
      <c r="Z987" s="12">
        <v>-1.8368487232770035E-14</v>
      </c>
      <c r="AA987" s="12">
        <v>-7.0450285624686732E-16</v>
      </c>
    </row>
    <row r="988" spans="2:27" x14ac:dyDescent="0.25">
      <c r="B988" s="8" t="s">
        <v>419</v>
      </c>
      <c r="C988" s="10">
        <v>-1.0578354490135113E-14</v>
      </c>
      <c r="D988" s="10">
        <v>-1.3581219172506634E-14</v>
      </c>
      <c r="E988" s="10">
        <v>-3.3915332889678523E-15</v>
      </c>
      <c r="F988" s="10">
        <v>2.3580925996124979E-14</v>
      </c>
      <c r="G988" s="10">
        <v>1.9430081711649611E-14</v>
      </c>
      <c r="H988" s="10">
        <v>1.0676682473800263E-15</v>
      </c>
      <c r="I988" s="10">
        <v>1.5267874791539853E-14</v>
      </c>
      <c r="J988" s="10">
        <v>-2.5831980708255924E-14</v>
      </c>
      <c r="K988" s="10">
        <v>-1.3096536444926024E-14</v>
      </c>
      <c r="L988" s="10">
        <v>-3.7331903367925264E-15</v>
      </c>
      <c r="M988" s="10">
        <v>2.3075738213056792E-14</v>
      </c>
      <c r="N988" s="10">
        <v>-5.7360350692368048E-15</v>
      </c>
      <c r="O988" s="10">
        <v>6.873934226685399E-15</v>
      </c>
      <c r="P988" s="10">
        <v>-3.3093309984190639E-14</v>
      </c>
      <c r="Q988" s="10">
        <v>1.996897649836395E-14</v>
      </c>
      <c r="R988" s="10">
        <v>2.8137369451143493E-15</v>
      </c>
      <c r="S988" s="10">
        <v>2.4489854043090738E-14</v>
      </c>
      <c r="T988" s="10">
        <v>-2.8137523374033752E-15</v>
      </c>
      <c r="U988" s="10">
        <v>-1.232268804586754E-14</v>
      </c>
      <c r="V988" s="10">
        <v>-9.995976279940599E-15</v>
      </c>
      <c r="W988" s="10">
        <v>4.1586776000061196E-15</v>
      </c>
      <c r="X988" s="10">
        <v>2.2273053776533466E-15</v>
      </c>
      <c r="Y988" s="10">
        <v>1.279331834466729E-14</v>
      </c>
      <c r="Z988" s="10">
        <v>-1.8368487232770035E-14</v>
      </c>
      <c r="AA988" s="10">
        <v>-7.0450285624686732E-16</v>
      </c>
    </row>
    <row r="989" spans="2:27" x14ac:dyDescent="0.25">
      <c r="B989" s="8" t="s">
        <v>420</v>
      </c>
      <c r="C989" s="12">
        <v>-1.0578354490135113E-14</v>
      </c>
      <c r="D989" s="12">
        <v>-1.3581219172506634E-14</v>
      </c>
      <c r="E989" s="12">
        <v>-3.3915332889678523E-15</v>
      </c>
      <c r="F989" s="12">
        <v>2.3580925996124979E-14</v>
      </c>
      <c r="G989" s="12">
        <v>1.9430081711649611E-14</v>
      </c>
      <c r="H989" s="12">
        <v>1.0676682473800263E-15</v>
      </c>
      <c r="I989" s="12">
        <v>1.5267874791539853E-14</v>
      </c>
      <c r="J989" s="12">
        <v>-2.5831980708255924E-14</v>
      </c>
      <c r="K989" s="12">
        <v>-1.3096536444926024E-14</v>
      </c>
      <c r="L989" s="12">
        <v>-3.7331903367925264E-15</v>
      </c>
      <c r="M989" s="12">
        <v>2.3075738213056792E-14</v>
      </c>
      <c r="N989" s="12">
        <v>-5.7360350692368048E-15</v>
      </c>
      <c r="O989" s="12">
        <v>6.873934226685399E-15</v>
      </c>
      <c r="P989" s="12">
        <v>-3.3093309984190639E-14</v>
      </c>
      <c r="Q989" s="12">
        <v>1.996897649836395E-14</v>
      </c>
      <c r="R989" s="12">
        <v>2.8137369451143493E-15</v>
      </c>
      <c r="S989" s="12">
        <v>2.4489854043090738E-14</v>
      </c>
      <c r="T989" s="12">
        <v>-2.8137523374033752E-15</v>
      </c>
      <c r="U989" s="12">
        <v>-1.232268804586754E-14</v>
      </c>
      <c r="V989" s="12">
        <v>-9.995976279940599E-15</v>
      </c>
      <c r="W989" s="12">
        <v>4.1586776000061196E-15</v>
      </c>
      <c r="X989" s="12">
        <v>2.2273053776533466E-15</v>
      </c>
      <c r="Y989" s="12">
        <v>1.279331834466729E-14</v>
      </c>
      <c r="Z989" s="12">
        <v>-1.8368487232770035E-14</v>
      </c>
      <c r="AA989" s="12">
        <v>-7.0450285624686732E-16</v>
      </c>
    </row>
    <row r="990" spans="2:27" x14ac:dyDescent="0.25">
      <c r="B990" s="8" t="s">
        <v>421</v>
      </c>
      <c r="C990" s="10">
        <v>-1.0578354490135113E-14</v>
      </c>
      <c r="D990" s="10">
        <v>-1.3581219172506634E-14</v>
      </c>
      <c r="E990" s="10">
        <v>-3.3915332889678523E-15</v>
      </c>
      <c r="F990" s="10">
        <v>2.3580925996124979E-14</v>
      </c>
      <c r="G990" s="10">
        <v>1.9430081711649611E-14</v>
      </c>
      <c r="H990" s="10">
        <v>1.0676682473800263E-15</v>
      </c>
      <c r="I990" s="10">
        <v>1.5267874791539853E-14</v>
      </c>
      <c r="J990" s="10">
        <v>-2.5831980708255924E-14</v>
      </c>
      <c r="K990" s="10">
        <v>-1.3096536444926024E-14</v>
      </c>
      <c r="L990" s="10">
        <v>-3.7331903367925264E-15</v>
      </c>
      <c r="M990" s="10">
        <v>2.3075738213056792E-14</v>
      </c>
      <c r="N990" s="10">
        <v>-5.7360350692368048E-15</v>
      </c>
      <c r="O990" s="10">
        <v>6.873934226685399E-15</v>
      </c>
      <c r="P990" s="10">
        <v>-3.3093309984190639E-14</v>
      </c>
      <c r="Q990" s="10">
        <v>1.996897649836395E-14</v>
      </c>
      <c r="R990" s="10">
        <v>2.8137369451143493E-15</v>
      </c>
      <c r="S990" s="10">
        <v>2.4489854043090738E-14</v>
      </c>
      <c r="T990" s="10">
        <v>-2.8137523374033752E-15</v>
      </c>
      <c r="U990" s="10">
        <v>-1.232268804586754E-14</v>
      </c>
      <c r="V990" s="10">
        <v>-9.995976279940599E-15</v>
      </c>
      <c r="W990" s="10">
        <v>4.1586776000061196E-15</v>
      </c>
      <c r="X990" s="10">
        <v>2.2273053776533466E-15</v>
      </c>
      <c r="Y990" s="10">
        <v>1.279331834466729E-14</v>
      </c>
      <c r="Z990" s="10">
        <v>-1.8368487232770035E-14</v>
      </c>
      <c r="AA990" s="10">
        <v>-7.0450285624686732E-16</v>
      </c>
    </row>
    <row r="991" spans="2:27" x14ac:dyDescent="0.25">
      <c r="B991" s="8" t="s">
        <v>422</v>
      </c>
      <c r="C991" s="12">
        <v>-1.0578354490135113E-14</v>
      </c>
      <c r="D991" s="12">
        <v>-1.3581219172506634E-14</v>
      </c>
      <c r="E991" s="12">
        <v>-3.3915332889678523E-15</v>
      </c>
      <c r="F991" s="12">
        <v>2.3580925996124979E-14</v>
      </c>
      <c r="G991" s="12">
        <v>1.9430081711649611E-14</v>
      </c>
      <c r="H991" s="12">
        <v>1.0676682473800263E-15</v>
      </c>
      <c r="I991" s="12">
        <v>1.5267874791539853E-14</v>
      </c>
      <c r="J991" s="12">
        <v>-2.5831980708255924E-14</v>
      </c>
      <c r="K991" s="12">
        <v>-1.3096536444926024E-14</v>
      </c>
      <c r="L991" s="12">
        <v>-3.7331903367925264E-15</v>
      </c>
      <c r="M991" s="12">
        <v>2.3075738213056792E-14</v>
      </c>
      <c r="N991" s="12">
        <v>-5.7360350692368048E-15</v>
      </c>
      <c r="O991" s="12">
        <v>6.873934226685399E-15</v>
      </c>
      <c r="P991" s="12">
        <v>-3.3093309984190639E-14</v>
      </c>
      <c r="Q991" s="12">
        <v>1.996897649836395E-14</v>
      </c>
      <c r="R991" s="12">
        <v>2.8137369451143493E-15</v>
      </c>
      <c r="S991" s="12">
        <v>2.4489854043090738E-14</v>
      </c>
      <c r="T991" s="12">
        <v>-2.8137523374033752E-15</v>
      </c>
      <c r="U991" s="12">
        <v>-1.232268804586754E-14</v>
      </c>
      <c r="V991" s="12">
        <v>-9.995976279940599E-15</v>
      </c>
      <c r="W991" s="12">
        <v>4.1586776000061196E-15</v>
      </c>
      <c r="X991" s="12">
        <v>2.2273053776533466E-15</v>
      </c>
      <c r="Y991" s="12">
        <v>1.279331834466729E-14</v>
      </c>
      <c r="Z991" s="12">
        <v>-1.8368487232770035E-14</v>
      </c>
      <c r="AA991" s="12">
        <v>-7.0450285624686732E-16</v>
      </c>
    </row>
    <row r="992" spans="2:27" x14ac:dyDescent="0.25">
      <c r="B992" s="8" t="s">
        <v>423</v>
      </c>
      <c r="C992" s="10">
        <v>-1.0578354490135113E-14</v>
      </c>
      <c r="D992" s="10">
        <v>-1.3581219172506634E-14</v>
      </c>
      <c r="E992" s="10">
        <v>-3.3915332889678523E-15</v>
      </c>
      <c r="F992" s="10">
        <v>2.3580925996124979E-14</v>
      </c>
      <c r="G992" s="10">
        <v>1.9430081711649611E-14</v>
      </c>
      <c r="H992" s="10">
        <v>1.0676682473800263E-15</v>
      </c>
      <c r="I992" s="10">
        <v>1.5267874791539853E-14</v>
      </c>
      <c r="J992" s="10">
        <v>-2.5831980708255924E-14</v>
      </c>
      <c r="K992" s="10">
        <v>-1.3096536444926024E-14</v>
      </c>
      <c r="L992" s="10">
        <v>-3.7331903367925264E-15</v>
      </c>
      <c r="M992" s="10">
        <v>2.3075738213056792E-14</v>
      </c>
      <c r="N992" s="10">
        <v>-5.7360350692368048E-15</v>
      </c>
      <c r="O992" s="10">
        <v>6.873934226685399E-15</v>
      </c>
      <c r="P992" s="10">
        <v>-3.3093309984190639E-14</v>
      </c>
      <c r="Q992" s="10">
        <v>1.996897649836395E-14</v>
      </c>
      <c r="R992" s="10">
        <v>2.8137369451143493E-15</v>
      </c>
      <c r="S992" s="10">
        <v>2.4489854043090738E-14</v>
      </c>
      <c r="T992" s="10">
        <v>-2.8137523374033752E-15</v>
      </c>
      <c r="U992" s="10">
        <v>-1.232268804586754E-14</v>
      </c>
      <c r="V992" s="10">
        <v>-9.995976279940599E-15</v>
      </c>
      <c r="W992" s="10">
        <v>4.1586776000061196E-15</v>
      </c>
      <c r="X992" s="10">
        <v>2.2273053776533466E-15</v>
      </c>
      <c r="Y992" s="10">
        <v>1.279331834466729E-14</v>
      </c>
      <c r="Z992" s="10">
        <v>-1.8368487232770035E-14</v>
      </c>
      <c r="AA992" s="10">
        <v>-7.0450285624686732E-16</v>
      </c>
    </row>
    <row r="993" spans="2:27" x14ac:dyDescent="0.25">
      <c r="B993" s="8" t="s">
        <v>424</v>
      </c>
      <c r="C993" s="12">
        <v>-1.0578354490135113E-14</v>
      </c>
      <c r="D993" s="12">
        <v>-1.3581219172506634E-14</v>
      </c>
      <c r="E993" s="12">
        <v>-3.3915332889678523E-15</v>
      </c>
      <c r="F993" s="12">
        <v>2.3580925996124979E-14</v>
      </c>
      <c r="G993" s="12">
        <v>1.9430081711649611E-14</v>
      </c>
      <c r="H993" s="12">
        <v>1.0676682473800263E-15</v>
      </c>
      <c r="I993" s="12">
        <v>1.5267874791539853E-14</v>
      </c>
      <c r="J993" s="12">
        <v>-2.5831980708255924E-14</v>
      </c>
      <c r="K993" s="12">
        <v>-1.3096536444926024E-14</v>
      </c>
      <c r="L993" s="12">
        <v>-3.7331903367925264E-15</v>
      </c>
      <c r="M993" s="12">
        <v>2.3075738213056792E-14</v>
      </c>
      <c r="N993" s="12">
        <v>-5.7360350692368048E-15</v>
      </c>
      <c r="O993" s="12">
        <v>6.873934226685399E-15</v>
      </c>
      <c r="P993" s="12">
        <v>-3.3093309984190639E-14</v>
      </c>
      <c r="Q993" s="12">
        <v>1.996897649836395E-14</v>
      </c>
      <c r="R993" s="12">
        <v>2.8137369451143493E-15</v>
      </c>
      <c r="S993" s="12">
        <v>2.4489854043090738E-14</v>
      </c>
      <c r="T993" s="12">
        <v>-2.8137523374033752E-15</v>
      </c>
      <c r="U993" s="12">
        <v>-1.232268804586754E-14</v>
      </c>
      <c r="V993" s="12">
        <v>-9.995976279940599E-15</v>
      </c>
      <c r="W993" s="12">
        <v>4.1586776000061196E-15</v>
      </c>
      <c r="X993" s="12">
        <v>2.2273053776533466E-15</v>
      </c>
      <c r="Y993" s="12">
        <v>1.279331834466729E-14</v>
      </c>
      <c r="Z993" s="12">
        <v>-1.8368487232770035E-14</v>
      </c>
      <c r="AA993" s="12">
        <v>-7.0450285624686732E-16</v>
      </c>
    </row>
    <row r="994" spans="2:27" x14ac:dyDescent="0.25">
      <c r="B994" s="8" t="s">
        <v>425</v>
      </c>
      <c r="C994" s="10">
        <v>-1.0578354490135113E-14</v>
      </c>
      <c r="D994" s="10">
        <v>-1.3581219172506634E-14</v>
      </c>
      <c r="E994" s="10">
        <v>-3.3915332889678523E-15</v>
      </c>
      <c r="F994" s="10">
        <v>2.3580925996124979E-14</v>
      </c>
      <c r="G994" s="10">
        <v>1.9430081711649611E-14</v>
      </c>
      <c r="H994" s="10">
        <v>1.0676682473800263E-15</v>
      </c>
      <c r="I994" s="10">
        <v>1.5267874791539853E-14</v>
      </c>
      <c r="J994" s="10">
        <v>-2.5831980708255924E-14</v>
      </c>
      <c r="K994" s="10">
        <v>-1.3096536444926024E-14</v>
      </c>
      <c r="L994" s="10">
        <v>-3.7331903367925264E-15</v>
      </c>
      <c r="M994" s="10">
        <v>2.3075738213056792E-14</v>
      </c>
      <c r="N994" s="10">
        <v>-5.7360350692368048E-15</v>
      </c>
      <c r="O994" s="10">
        <v>6.873934226685399E-15</v>
      </c>
      <c r="P994" s="10">
        <v>-3.3093309984190639E-14</v>
      </c>
      <c r="Q994" s="10">
        <v>1.996897649836395E-14</v>
      </c>
      <c r="R994" s="10">
        <v>2.8137369451143493E-15</v>
      </c>
      <c r="S994" s="10">
        <v>2.4489854043090738E-14</v>
      </c>
      <c r="T994" s="10">
        <v>-2.8137523374033752E-15</v>
      </c>
      <c r="U994" s="10">
        <v>-1.232268804586754E-14</v>
      </c>
      <c r="V994" s="10">
        <v>-9.995976279940599E-15</v>
      </c>
      <c r="W994" s="10">
        <v>4.1586776000061196E-15</v>
      </c>
      <c r="X994" s="10">
        <v>2.2273053776533466E-15</v>
      </c>
      <c r="Y994" s="10">
        <v>1.279331834466729E-14</v>
      </c>
      <c r="Z994" s="10">
        <v>-1.8368487232770035E-14</v>
      </c>
      <c r="AA994" s="10">
        <v>-7.0450285624686732E-16</v>
      </c>
    </row>
    <row r="995" spans="2:27" x14ac:dyDescent="0.25">
      <c r="B995" s="8" t="s">
        <v>426</v>
      </c>
      <c r="C995" s="12">
        <v>-1.0578354490135113E-14</v>
      </c>
      <c r="D995" s="12">
        <v>-1.3581219172506634E-14</v>
      </c>
      <c r="E995" s="12">
        <v>-3.3915332889678523E-15</v>
      </c>
      <c r="F995" s="12">
        <v>2.3580925996124979E-14</v>
      </c>
      <c r="G995" s="12">
        <v>1.9430081711649611E-14</v>
      </c>
      <c r="H995" s="12">
        <v>1.0676682473800263E-15</v>
      </c>
      <c r="I995" s="12">
        <v>1.5267874791539853E-14</v>
      </c>
      <c r="J995" s="12">
        <v>-2.5831980708255924E-14</v>
      </c>
      <c r="K995" s="12">
        <v>-1.3096536444926024E-14</v>
      </c>
      <c r="L995" s="12">
        <v>-3.7331903367925264E-15</v>
      </c>
      <c r="M995" s="12">
        <v>2.3075738213056792E-14</v>
      </c>
      <c r="N995" s="12">
        <v>-5.7360350692368048E-15</v>
      </c>
      <c r="O995" s="12">
        <v>6.873934226685399E-15</v>
      </c>
      <c r="P995" s="12">
        <v>-3.3093309984190639E-14</v>
      </c>
      <c r="Q995" s="12">
        <v>1.996897649836395E-14</v>
      </c>
      <c r="R995" s="12">
        <v>2.8137369451143493E-15</v>
      </c>
      <c r="S995" s="12">
        <v>2.4489854043090738E-14</v>
      </c>
      <c r="T995" s="12">
        <v>-2.8137523374033752E-15</v>
      </c>
      <c r="U995" s="12">
        <v>-1.232268804586754E-14</v>
      </c>
      <c r="V995" s="12">
        <v>-9.995976279940599E-15</v>
      </c>
      <c r="W995" s="12">
        <v>4.1586776000061196E-15</v>
      </c>
      <c r="X995" s="12">
        <v>2.2273053776533466E-15</v>
      </c>
      <c r="Y995" s="12">
        <v>1.279331834466729E-14</v>
      </c>
      <c r="Z995" s="12">
        <v>-1.8368487232770035E-14</v>
      </c>
      <c r="AA995" s="12">
        <v>-7.0450285624686732E-16</v>
      </c>
    </row>
    <row r="996" spans="2:27" x14ac:dyDescent="0.25">
      <c r="B996" s="8" t="s">
        <v>427</v>
      </c>
      <c r="C996" s="10">
        <v>-1.0578354490135113E-14</v>
      </c>
      <c r="D996" s="10">
        <v>-1.3581219172506634E-14</v>
      </c>
      <c r="E996" s="10">
        <v>-3.3915332889678523E-15</v>
      </c>
      <c r="F996" s="10">
        <v>2.3580925996124979E-14</v>
      </c>
      <c r="G996" s="10">
        <v>1.9430081711649611E-14</v>
      </c>
      <c r="H996" s="10">
        <v>1.0676682473800263E-15</v>
      </c>
      <c r="I996" s="10">
        <v>1.5267874791539853E-14</v>
      </c>
      <c r="J996" s="10">
        <v>-2.5831980708255924E-14</v>
      </c>
      <c r="K996" s="10">
        <v>-1.3096536444926024E-14</v>
      </c>
      <c r="L996" s="10">
        <v>-3.7331903367925264E-15</v>
      </c>
      <c r="M996" s="10">
        <v>2.3075738213056792E-14</v>
      </c>
      <c r="N996" s="10">
        <v>-5.7360350692368048E-15</v>
      </c>
      <c r="O996" s="10">
        <v>6.873934226685399E-15</v>
      </c>
      <c r="P996" s="10">
        <v>-3.3093309984190639E-14</v>
      </c>
      <c r="Q996" s="10">
        <v>1.996897649836395E-14</v>
      </c>
      <c r="R996" s="10">
        <v>2.8137369451143493E-15</v>
      </c>
      <c r="S996" s="10">
        <v>2.4489854043090738E-14</v>
      </c>
      <c r="T996" s="10">
        <v>-2.8137523374033752E-15</v>
      </c>
      <c r="U996" s="10">
        <v>-1.232268804586754E-14</v>
      </c>
      <c r="V996" s="10">
        <v>-9.995976279940599E-15</v>
      </c>
      <c r="W996" s="10">
        <v>4.1586776000061196E-15</v>
      </c>
      <c r="X996" s="10">
        <v>2.2273053776533466E-15</v>
      </c>
      <c r="Y996" s="10">
        <v>1.279331834466729E-14</v>
      </c>
      <c r="Z996" s="10">
        <v>-1.8368487232770035E-14</v>
      </c>
      <c r="AA996" s="10">
        <v>-7.0450285624686732E-16</v>
      </c>
    </row>
    <row r="997" spans="2:27" x14ac:dyDescent="0.25">
      <c r="B997" s="8" t="s">
        <v>428</v>
      </c>
      <c r="C997" s="12">
        <v>-1.0578354490135113E-14</v>
      </c>
      <c r="D997" s="12">
        <v>-1.3581219172506634E-14</v>
      </c>
      <c r="E997" s="12">
        <v>-3.3915332889678523E-15</v>
      </c>
      <c r="F997" s="12">
        <v>2.3580925996124979E-14</v>
      </c>
      <c r="G997" s="12">
        <v>1.9430081711649611E-14</v>
      </c>
      <c r="H997" s="12">
        <v>1.0676682473800263E-15</v>
      </c>
      <c r="I997" s="12">
        <v>1.5267874791539853E-14</v>
      </c>
      <c r="J997" s="12">
        <v>-2.5831980708255924E-14</v>
      </c>
      <c r="K997" s="12">
        <v>-1.3096536444926024E-14</v>
      </c>
      <c r="L997" s="12">
        <v>-3.7331903367925264E-15</v>
      </c>
      <c r="M997" s="12">
        <v>2.3075738213056792E-14</v>
      </c>
      <c r="N997" s="12">
        <v>-5.7360350692368048E-15</v>
      </c>
      <c r="O997" s="12">
        <v>6.873934226685399E-15</v>
      </c>
      <c r="P997" s="12">
        <v>-3.3093309984190639E-14</v>
      </c>
      <c r="Q997" s="12">
        <v>1.996897649836395E-14</v>
      </c>
      <c r="R997" s="12">
        <v>2.8137369451143493E-15</v>
      </c>
      <c r="S997" s="12">
        <v>2.4489854043090738E-14</v>
      </c>
      <c r="T997" s="12">
        <v>-2.8137523374033752E-15</v>
      </c>
      <c r="U997" s="12">
        <v>-1.232268804586754E-14</v>
      </c>
      <c r="V997" s="12">
        <v>-9.995976279940599E-15</v>
      </c>
      <c r="W997" s="12">
        <v>4.1586776000061196E-15</v>
      </c>
      <c r="X997" s="12">
        <v>2.2273053776533466E-15</v>
      </c>
      <c r="Y997" s="12">
        <v>1.279331834466729E-14</v>
      </c>
      <c r="Z997" s="12">
        <v>-1.8368487232770035E-14</v>
      </c>
      <c r="AA997" s="12">
        <v>-7.0450285624686732E-16</v>
      </c>
    </row>
    <row r="998" spans="2:27" x14ac:dyDescent="0.25">
      <c r="B998" s="8" t="s">
        <v>429</v>
      </c>
      <c r="C998" s="10">
        <v>-1.0578354490135113E-14</v>
      </c>
      <c r="D998" s="10">
        <v>-1.3581219172506634E-14</v>
      </c>
      <c r="E998" s="10">
        <v>-3.3915332889678523E-15</v>
      </c>
      <c r="F998" s="10">
        <v>2.3580925996124979E-14</v>
      </c>
      <c r="G998" s="10">
        <v>1.9430081711649611E-14</v>
      </c>
      <c r="H998" s="10">
        <v>1.0676682473800263E-15</v>
      </c>
      <c r="I998" s="10">
        <v>1.5267874791539853E-14</v>
      </c>
      <c r="J998" s="10">
        <v>-2.5831980708255924E-14</v>
      </c>
      <c r="K998" s="10">
        <v>-1.3096536444926024E-14</v>
      </c>
      <c r="L998" s="10">
        <v>-3.7331903367925264E-15</v>
      </c>
      <c r="M998" s="10">
        <v>2.3075738213056792E-14</v>
      </c>
      <c r="N998" s="10">
        <v>-5.7360350692368048E-15</v>
      </c>
      <c r="O998" s="10">
        <v>6.873934226685399E-15</v>
      </c>
      <c r="P998" s="10">
        <v>-3.3093309984190639E-14</v>
      </c>
      <c r="Q998" s="10">
        <v>1.996897649836395E-14</v>
      </c>
      <c r="R998" s="10">
        <v>2.8137369451143493E-15</v>
      </c>
      <c r="S998" s="10">
        <v>2.4489854043090738E-14</v>
      </c>
      <c r="T998" s="10">
        <v>-2.8137523374033752E-15</v>
      </c>
      <c r="U998" s="10">
        <v>-1.232268804586754E-14</v>
      </c>
      <c r="V998" s="10">
        <v>-9.995976279940599E-15</v>
      </c>
      <c r="W998" s="10">
        <v>4.1586776000061196E-15</v>
      </c>
      <c r="X998" s="10">
        <v>2.2273053776533466E-15</v>
      </c>
      <c r="Y998" s="10">
        <v>1.279331834466729E-14</v>
      </c>
      <c r="Z998" s="10">
        <v>-1.8368487232770035E-14</v>
      </c>
      <c r="AA998" s="10">
        <v>-7.0450285624686732E-16</v>
      </c>
    </row>
    <row r="999" spans="2:27" x14ac:dyDescent="0.25">
      <c r="B999" s="8" t="s">
        <v>430</v>
      </c>
      <c r="C999" s="12">
        <v>-1.0578354490135113E-14</v>
      </c>
      <c r="D999" s="12">
        <v>-1.3581219172506634E-14</v>
      </c>
      <c r="E999" s="12">
        <v>-3.3915332889678523E-15</v>
      </c>
      <c r="F999" s="12">
        <v>2.3580925996124979E-14</v>
      </c>
      <c r="G999" s="12">
        <v>1.9430081711649611E-14</v>
      </c>
      <c r="H999" s="12">
        <v>1.0676682473800263E-15</v>
      </c>
      <c r="I999" s="12">
        <v>1.5267874791539853E-14</v>
      </c>
      <c r="J999" s="12">
        <v>-2.5831980708255924E-14</v>
      </c>
      <c r="K999" s="12">
        <v>-1.3096536444926024E-14</v>
      </c>
      <c r="L999" s="12">
        <v>-3.7331903367925264E-15</v>
      </c>
      <c r="M999" s="12">
        <v>2.3075738213056792E-14</v>
      </c>
      <c r="N999" s="12">
        <v>-5.7360350692368048E-15</v>
      </c>
      <c r="O999" s="12">
        <v>6.873934226685399E-15</v>
      </c>
      <c r="P999" s="12">
        <v>-3.3093309984190639E-14</v>
      </c>
      <c r="Q999" s="12">
        <v>1.996897649836395E-14</v>
      </c>
      <c r="R999" s="12">
        <v>2.8137369451143493E-15</v>
      </c>
      <c r="S999" s="12">
        <v>2.4489854043090738E-14</v>
      </c>
      <c r="T999" s="12">
        <v>-2.8137523374033752E-15</v>
      </c>
      <c r="U999" s="12">
        <v>-1.232268804586754E-14</v>
      </c>
      <c r="V999" s="12">
        <v>-9.995976279940599E-15</v>
      </c>
      <c r="W999" s="12">
        <v>4.1586776000061196E-15</v>
      </c>
      <c r="X999" s="12">
        <v>2.2273053776533466E-15</v>
      </c>
      <c r="Y999" s="12">
        <v>1.279331834466729E-14</v>
      </c>
      <c r="Z999" s="12">
        <v>-1.8368487232770035E-14</v>
      </c>
      <c r="AA999" s="12">
        <v>-7.0450285624686732E-16</v>
      </c>
    </row>
    <row r="1000" spans="2:27" x14ac:dyDescent="0.25">
      <c r="B1000" s="8" t="s">
        <v>431</v>
      </c>
      <c r="C1000" s="10">
        <v>-1.0578354490135113E-14</v>
      </c>
      <c r="D1000" s="10">
        <v>-1.3581219172506634E-14</v>
      </c>
      <c r="E1000" s="10">
        <v>-3.3915332889678523E-15</v>
      </c>
      <c r="F1000" s="10">
        <v>2.3580925996124979E-14</v>
      </c>
      <c r="G1000" s="10">
        <v>1.9430081711649611E-14</v>
      </c>
      <c r="H1000" s="10">
        <v>1.0676682473800263E-15</v>
      </c>
      <c r="I1000" s="10">
        <v>1.5267874791539853E-14</v>
      </c>
      <c r="J1000" s="10">
        <v>-2.5831980708255924E-14</v>
      </c>
      <c r="K1000" s="10">
        <v>-1.3096536444926024E-14</v>
      </c>
      <c r="L1000" s="10">
        <v>-3.7331903367925264E-15</v>
      </c>
      <c r="M1000" s="10">
        <v>2.3075738213056792E-14</v>
      </c>
      <c r="N1000" s="10">
        <v>-5.7360350692368048E-15</v>
      </c>
      <c r="O1000" s="10">
        <v>6.873934226685399E-15</v>
      </c>
      <c r="P1000" s="10">
        <v>-3.3093309984190639E-14</v>
      </c>
      <c r="Q1000" s="10">
        <v>1.996897649836395E-14</v>
      </c>
      <c r="R1000" s="10">
        <v>2.8137369451143493E-15</v>
      </c>
      <c r="S1000" s="10">
        <v>2.4489854043090738E-14</v>
      </c>
      <c r="T1000" s="10">
        <v>-2.8137523374033752E-15</v>
      </c>
      <c r="U1000" s="10">
        <v>-1.232268804586754E-14</v>
      </c>
      <c r="V1000" s="10">
        <v>-9.995976279940599E-15</v>
      </c>
      <c r="W1000" s="10">
        <v>4.1586776000061196E-15</v>
      </c>
      <c r="X1000" s="10">
        <v>2.2273053776533466E-15</v>
      </c>
      <c r="Y1000" s="10">
        <v>1.279331834466729E-14</v>
      </c>
      <c r="Z1000" s="10">
        <v>-1.8368487232770035E-14</v>
      </c>
      <c r="AA1000" s="10">
        <v>-7.0450285624686732E-16</v>
      </c>
    </row>
    <row r="1001" spans="2:27" x14ac:dyDescent="0.25">
      <c r="B1001" s="8" t="s">
        <v>432</v>
      </c>
      <c r="C1001" s="12">
        <v>-1.0578354490135113E-14</v>
      </c>
      <c r="D1001" s="12">
        <v>-1.3581219172506634E-14</v>
      </c>
      <c r="E1001" s="12">
        <v>-3.3915332889678523E-15</v>
      </c>
      <c r="F1001" s="12">
        <v>2.3580925996124979E-14</v>
      </c>
      <c r="G1001" s="12">
        <v>1.9430081711649611E-14</v>
      </c>
      <c r="H1001" s="12">
        <v>1.0676682473800263E-15</v>
      </c>
      <c r="I1001" s="12">
        <v>1.5267874791539853E-14</v>
      </c>
      <c r="J1001" s="12">
        <v>-2.5831980708255924E-14</v>
      </c>
      <c r="K1001" s="12">
        <v>-1.3096536444926024E-14</v>
      </c>
      <c r="L1001" s="12">
        <v>-3.7331903367925264E-15</v>
      </c>
      <c r="M1001" s="12">
        <v>2.3075738213056792E-14</v>
      </c>
      <c r="N1001" s="12">
        <v>-5.7360350692368048E-15</v>
      </c>
      <c r="O1001" s="12">
        <v>6.873934226685399E-15</v>
      </c>
      <c r="P1001" s="12">
        <v>-3.3093309984190639E-14</v>
      </c>
      <c r="Q1001" s="12">
        <v>1.996897649836395E-14</v>
      </c>
      <c r="R1001" s="12">
        <v>2.8137369451143493E-15</v>
      </c>
      <c r="S1001" s="12">
        <v>2.4489854043090738E-14</v>
      </c>
      <c r="T1001" s="12">
        <v>-2.8137523374033752E-15</v>
      </c>
      <c r="U1001" s="12">
        <v>-1.232268804586754E-14</v>
      </c>
      <c r="V1001" s="12">
        <v>-9.995976279940599E-15</v>
      </c>
      <c r="W1001" s="12">
        <v>4.1586776000061196E-15</v>
      </c>
      <c r="X1001" s="12">
        <v>2.2273053776533466E-15</v>
      </c>
      <c r="Y1001" s="12">
        <v>1.279331834466729E-14</v>
      </c>
      <c r="Z1001" s="12">
        <v>-1.8368487232770035E-14</v>
      </c>
      <c r="AA1001" s="12">
        <v>-7.0450285624686732E-16</v>
      </c>
    </row>
    <row r="1002" spans="2:27" x14ac:dyDescent="0.25">
      <c r="B1002" s="8" t="s">
        <v>433</v>
      </c>
      <c r="C1002" s="10">
        <v>-1.0578354490135113E-14</v>
      </c>
      <c r="D1002" s="10">
        <v>-1.3581219172506634E-14</v>
      </c>
      <c r="E1002" s="10">
        <v>-3.3915332889678523E-15</v>
      </c>
      <c r="F1002" s="10">
        <v>2.3580925996124979E-14</v>
      </c>
      <c r="G1002" s="10">
        <v>1.9430081711649611E-14</v>
      </c>
      <c r="H1002" s="10">
        <v>1.0676682473800263E-15</v>
      </c>
      <c r="I1002" s="10">
        <v>1.5267874791539853E-14</v>
      </c>
      <c r="J1002" s="10">
        <v>-2.5831980708255924E-14</v>
      </c>
      <c r="K1002" s="10">
        <v>-1.3096536444926024E-14</v>
      </c>
      <c r="L1002" s="10">
        <v>-3.7331903367925264E-15</v>
      </c>
      <c r="M1002" s="10">
        <v>2.3075738213056792E-14</v>
      </c>
      <c r="N1002" s="10">
        <v>-5.7360350692368048E-15</v>
      </c>
      <c r="O1002" s="10">
        <v>6.873934226685399E-15</v>
      </c>
      <c r="P1002" s="10">
        <v>-3.3093309984190639E-14</v>
      </c>
      <c r="Q1002" s="10">
        <v>1.996897649836395E-14</v>
      </c>
      <c r="R1002" s="10">
        <v>2.8137369451143493E-15</v>
      </c>
      <c r="S1002" s="10">
        <v>2.4489854043090738E-14</v>
      </c>
      <c r="T1002" s="10">
        <v>-2.8137523374033752E-15</v>
      </c>
      <c r="U1002" s="10">
        <v>-1.232268804586754E-14</v>
      </c>
      <c r="V1002" s="10">
        <v>-9.995976279940599E-15</v>
      </c>
      <c r="W1002" s="10">
        <v>4.1586776000061196E-15</v>
      </c>
      <c r="X1002" s="10">
        <v>2.2273053776533466E-15</v>
      </c>
      <c r="Y1002" s="10">
        <v>1.279331834466729E-14</v>
      </c>
      <c r="Z1002" s="10">
        <v>-1.8368487232770035E-14</v>
      </c>
      <c r="AA1002" s="10">
        <v>-7.0450285624686732E-16</v>
      </c>
    </row>
    <row r="1003" spans="2:27" x14ac:dyDescent="0.25">
      <c r="B1003" s="8" t="s">
        <v>434</v>
      </c>
      <c r="C1003" s="12">
        <v>-1.0578354490135113E-14</v>
      </c>
      <c r="D1003" s="12">
        <v>-1.3581219172506634E-14</v>
      </c>
      <c r="E1003" s="12">
        <v>-3.3915332889678523E-15</v>
      </c>
      <c r="F1003" s="12">
        <v>2.3580925996124979E-14</v>
      </c>
      <c r="G1003" s="12">
        <v>1.9430081711649611E-14</v>
      </c>
      <c r="H1003" s="12">
        <v>1.0676682473800263E-15</v>
      </c>
      <c r="I1003" s="12">
        <v>1.5267874791539853E-14</v>
      </c>
      <c r="J1003" s="12">
        <v>-2.5831980708255924E-14</v>
      </c>
      <c r="K1003" s="12">
        <v>-1.3096536444926024E-14</v>
      </c>
      <c r="L1003" s="12">
        <v>-3.7331903367925264E-15</v>
      </c>
      <c r="M1003" s="12">
        <v>2.3075738213056792E-14</v>
      </c>
      <c r="N1003" s="12">
        <v>-5.7360350692368048E-15</v>
      </c>
      <c r="O1003" s="12">
        <v>6.873934226685399E-15</v>
      </c>
      <c r="P1003" s="12">
        <v>-3.3093309984190639E-14</v>
      </c>
      <c r="Q1003" s="12">
        <v>1.996897649836395E-14</v>
      </c>
      <c r="R1003" s="12">
        <v>2.8137369451143493E-15</v>
      </c>
      <c r="S1003" s="12">
        <v>2.4489854043090738E-14</v>
      </c>
      <c r="T1003" s="12">
        <v>-2.8137523374033752E-15</v>
      </c>
      <c r="U1003" s="12">
        <v>-1.232268804586754E-14</v>
      </c>
      <c r="V1003" s="12">
        <v>-9.995976279940599E-15</v>
      </c>
      <c r="W1003" s="12">
        <v>4.1586776000061196E-15</v>
      </c>
      <c r="X1003" s="12">
        <v>2.2273053776533466E-15</v>
      </c>
      <c r="Y1003" s="12">
        <v>1.279331834466729E-14</v>
      </c>
      <c r="Z1003" s="12">
        <v>-1.8368487232770035E-14</v>
      </c>
      <c r="AA1003" s="12">
        <v>-7.0450285624686732E-16</v>
      </c>
    </row>
    <row r="1004" spans="2:27" x14ac:dyDescent="0.25">
      <c r="B1004" s="8" t="s">
        <v>435</v>
      </c>
      <c r="C1004" s="10">
        <v>-1.0578354490135113E-14</v>
      </c>
      <c r="D1004" s="10">
        <v>-1.3581219172506634E-14</v>
      </c>
      <c r="E1004" s="10">
        <v>-3.3915332889678523E-15</v>
      </c>
      <c r="F1004" s="10">
        <v>2.3580925996124979E-14</v>
      </c>
      <c r="G1004" s="10">
        <v>1.9430081711649611E-14</v>
      </c>
      <c r="H1004" s="10">
        <v>1.0676682473800263E-15</v>
      </c>
      <c r="I1004" s="10">
        <v>1.5267874791539853E-14</v>
      </c>
      <c r="J1004" s="10">
        <v>-2.5831980708255924E-14</v>
      </c>
      <c r="K1004" s="10">
        <v>-1.3096536444926024E-14</v>
      </c>
      <c r="L1004" s="10">
        <v>-3.7331903367925264E-15</v>
      </c>
      <c r="M1004" s="10">
        <v>2.3075738213056792E-14</v>
      </c>
      <c r="N1004" s="10">
        <v>-5.7360350692368048E-15</v>
      </c>
      <c r="O1004" s="10">
        <v>6.873934226685399E-15</v>
      </c>
      <c r="P1004" s="10">
        <v>-3.3093309984190639E-14</v>
      </c>
      <c r="Q1004" s="10">
        <v>1.996897649836395E-14</v>
      </c>
      <c r="R1004" s="10">
        <v>2.8137369451143493E-15</v>
      </c>
      <c r="S1004" s="10">
        <v>2.4489854043090738E-14</v>
      </c>
      <c r="T1004" s="10">
        <v>-2.8137523374033752E-15</v>
      </c>
      <c r="U1004" s="10">
        <v>-1.232268804586754E-14</v>
      </c>
      <c r="V1004" s="10">
        <v>-9.995976279940599E-15</v>
      </c>
      <c r="W1004" s="10">
        <v>4.1586776000061196E-15</v>
      </c>
      <c r="X1004" s="10">
        <v>2.2273053776533466E-15</v>
      </c>
      <c r="Y1004" s="10">
        <v>1.279331834466729E-14</v>
      </c>
      <c r="Z1004" s="10">
        <v>-1.8368487232770035E-14</v>
      </c>
      <c r="AA1004" s="10">
        <v>-7.0450285624686732E-16</v>
      </c>
    </row>
    <row r="1005" spans="2:27" x14ac:dyDescent="0.25">
      <c r="B1005" s="8" t="s">
        <v>436</v>
      </c>
      <c r="C1005" s="12">
        <v>-1.0578354490135113E-14</v>
      </c>
      <c r="D1005" s="12">
        <v>-1.3581219172506634E-14</v>
      </c>
      <c r="E1005" s="12">
        <v>-3.3915332889678523E-15</v>
      </c>
      <c r="F1005" s="12">
        <v>2.3580925996124979E-14</v>
      </c>
      <c r="G1005" s="12">
        <v>1.9430081711649611E-14</v>
      </c>
      <c r="H1005" s="12">
        <v>1.0676682473800263E-15</v>
      </c>
      <c r="I1005" s="12">
        <v>1.5267874791539853E-14</v>
      </c>
      <c r="J1005" s="12">
        <v>-2.5831980708255924E-14</v>
      </c>
      <c r="K1005" s="12">
        <v>-1.3096536444926024E-14</v>
      </c>
      <c r="L1005" s="12">
        <v>-3.7331903367925264E-15</v>
      </c>
      <c r="M1005" s="12">
        <v>2.3075738213056792E-14</v>
      </c>
      <c r="N1005" s="12">
        <v>-5.7360350692368048E-15</v>
      </c>
      <c r="O1005" s="12">
        <v>6.873934226685399E-15</v>
      </c>
      <c r="P1005" s="12">
        <v>-3.3093309984190639E-14</v>
      </c>
      <c r="Q1005" s="12">
        <v>1.996897649836395E-14</v>
      </c>
      <c r="R1005" s="12">
        <v>2.8137369451143493E-15</v>
      </c>
      <c r="S1005" s="12">
        <v>2.4489854043090738E-14</v>
      </c>
      <c r="T1005" s="12">
        <v>-2.8137523374033752E-15</v>
      </c>
      <c r="U1005" s="12">
        <v>-1.232268804586754E-14</v>
      </c>
      <c r="V1005" s="12">
        <v>-9.995976279940599E-15</v>
      </c>
      <c r="W1005" s="12">
        <v>4.1586776000061196E-15</v>
      </c>
      <c r="X1005" s="12">
        <v>2.2273053776533466E-15</v>
      </c>
      <c r="Y1005" s="12">
        <v>1.279331834466729E-14</v>
      </c>
      <c r="Z1005" s="12">
        <v>-1.8368487232770035E-14</v>
      </c>
      <c r="AA1005" s="12">
        <v>-7.0450285624686732E-16</v>
      </c>
    </row>
    <row r="1006" spans="2:27" x14ac:dyDescent="0.25">
      <c r="B1006" s="8" t="s">
        <v>437</v>
      </c>
      <c r="C1006" s="10">
        <v>-1.0578354490135113E-14</v>
      </c>
      <c r="D1006" s="10">
        <v>-1.3581219172506634E-14</v>
      </c>
      <c r="E1006" s="10">
        <v>-3.3915332889678523E-15</v>
      </c>
      <c r="F1006" s="10">
        <v>2.3580925996124979E-14</v>
      </c>
      <c r="G1006" s="10">
        <v>1.9430081711649611E-14</v>
      </c>
      <c r="H1006" s="10">
        <v>1.0676682473800263E-15</v>
      </c>
      <c r="I1006" s="10">
        <v>1.5267874791539853E-14</v>
      </c>
      <c r="J1006" s="10">
        <v>-2.5831980708255924E-14</v>
      </c>
      <c r="K1006" s="10">
        <v>-1.3096536444926024E-14</v>
      </c>
      <c r="L1006" s="10">
        <v>-3.7331903367925264E-15</v>
      </c>
      <c r="M1006" s="10">
        <v>2.3075738213056792E-14</v>
      </c>
      <c r="N1006" s="10">
        <v>-5.7360350692368048E-15</v>
      </c>
      <c r="O1006" s="10">
        <v>6.873934226685399E-15</v>
      </c>
      <c r="P1006" s="10">
        <v>-3.3093309984190639E-14</v>
      </c>
      <c r="Q1006" s="10">
        <v>1.996897649836395E-14</v>
      </c>
      <c r="R1006" s="10">
        <v>2.8137369451143493E-15</v>
      </c>
      <c r="S1006" s="10">
        <v>2.4489854043090738E-14</v>
      </c>
      <c r="T1006" s="10">
        <v>-2.8137523374033752E-15</v>
      </c>
      <c r="U1006" s="10">
        <v>-1.232268804586754E-14</v>
      </c>
      <c r="V1006" s="10">
        <v>-9.995976279940599E-15</v>
      </c>
      <c r="W1006" s="10">
        <v>4.1586776000061196E-15</v>
      </c>
      <c r="X1006" s="10">
        <v>2.2273053776533466E-15</v>
      </c>
      <c r="Y1006" s="10">
        <v>1.279331834466729E-14</v>
      </c>
      <c r="Z1006" s="10">
        <v>-1.8368487232770035E-14</v>
      </c>
      <c r="AA1006" s="10">
        <v>-7.0450285624686732E-16</v>
      </c>
    </row>
    <row r="1007" spans="2:27" x14ac:dyDescent="0.25">
      <c r="B1007" s="8" t="s">
        <v>438</v>
      </c>
      <c r="C1007" s="12">
        <v>-1.0578354490135113E-14</v>
      </c>
      <c r="D1007" s="12">
        <v>-1.3581219172506634E-14</v>
      </c>
      <c r="E1007" s="12">
        <v>-3.3915332889678523E-15</v>
      </c>
      <c r="F1007" s="12">
        <v>2.3580925996124979E-14</v>
      </c>
      <c r="G1007" s="12">
        <v>1.9430081711649611E-14</v>
      </c>
      <c r="H1007" s="12">
        <v>1.0676682473800263E-15</v>
      </c>
      <c r="I1007" s="12">
        <v>1.5267874791539853E-14</v>
      </c>
      <c r="J1007" s="12">
        <v>-2.5831980708255924E-14</v>
      </c>
      <c r="K1007" s="12">
        <v>-1.3096536444926024E-14</v>
      </c>
      <c r="L1007" s="12">
        <v>-3.7331903367925264E-15</v>
      </c>
      <c r="M1007" s="12">
        <v>2.3075738213056792E-14</v>
      </c>
      <c r="N1007" s="12">
        <v>-5.7360350692368048E-15</v>
      </c>
      <c r="O1007" s="12">
        <v>6.873934226685399E-15</v>
      </c>
      <c r="P1007" s="12">
        <v>-3.3093309984190639E-14</v>
      </c>
      <c r="Q1007" s="12">
        <v>1.996897649836395E-14</v>
      </c>
      <c r="R1007" s="12">
        <v>2.8137369451143493E-15</v>
      </c>
      <c r="S1007" s="12">
        <v>2.4489854043090738E-14</v>
      </c>
      <c r="T1007" s="12">
        <v>-2.8137523374033752E-15</v>
      </c>
      <c r="U1007" s="12">
        <v>-1.232268804586754E-14</v>
      </c>
      <c r="V1007" s="12">
        <v>-9.995976279940599E-15</v>
      </c>
      <c r="W1007" s="12">
        <v>4.1586776000061196E-15</v>
      </c>
      <c r="X1007" s="12">
        <v>2.2273053776533466E-15</v>
      </c>
      <c r="Y1007" s="12">
        <v>1.279331834466729E-14</v>
      </c>
      <c r="Z1007" s="12">
        <v>-1.8368487232770035E-14</v>
      </c>
      <c r="AA1007" s="12">
        <v>-7.0450285624686732E-16</v>
      </c>
    </row>
    <row r="1008" spans="2:27" x14ac:dyDescent="0.25">
      <c r="B1008" s="8" t="s">
        <v>439</v>
      </c>
      <c r="C1008" s="10">
        <v>-1.0578354490135113E-14</v>
      </c>
      <c r="D1008" s="10">
        <v>-1.3581219172506634E-14</v>
      </c>
      <c r="E1008" s="10">
        <v>-3.3915332889678523E-15</v>
      </c>
      <c r="F1008" s="10">
        <v>2.3580925996124979E-14</v>
      </c>
      <c r="G1008" s="10">
        <v>1.9430081711649611E-14</v>
      </c>
      <c r="H1008" s="10">
        <v>1.0676682473800263E-15</v>
      </c>
      <c r="I1008" s="10">
        <v>1.5267874791539853E-14</v>
      </c>
      <c r="J1008" s="10">
        <v>-2.5831980708255924E-14</v>
      </c>
      <c r="K1008" s="10">
        <v>-1.3096536444926024E-14</v>
      </c>
      <c r="L1008" s="10">
        <v>-3.7331903367925264E-15</v>
      </c>
      <c r="M1008" s="10">
        <v>2.3075738213056792E-14</v>
      </c>
      <c r="N1008" s="10">
        <v>-5.7360350692368048E-15</v>
      </c>
      <c r="O1008" s="10">
        <v>6.873934226685399E-15</v>
      </c>
      <c r="P1008" s="10">
        <v>-3.3093309984190639E-14</v>
      </c>
      <c r="Q1008" s="10">
        <v>1.996897649836395E-14</v>
      </c>
      <c r="R1008" s="10">
        <v>2.8137369451143493E-15</v>
      </c>
      <c r="S1008" s="10">
        <v>2.4489854043090738E-14</v>
      </c>
      <c r="T1008" s="10">
        <v>-2.8137523374033752E-15</v>
      </c>
      <c r="U1008" s="10">
        <v>-1.232268804586754E-14</v>
      </c>
      <c r="V1008" s="10">
        <v>-9.995976279940599E-15</v>
      </c>
      <c r="W1008" s="10">
        <v>4.1586776000061196E-15</v>
      </c>
      <c r="X1008" s="10">
        <v>2.2273053776533466E-15</v>
      </c>
      <c r="Y1008" s="10">
        <v>1.279331834466729E-14</v>
      </c>
      <c r="Z1008" s="10">
        <v>-1.8368487232770035E-14</v>
      </c>
      <c r="AA1008" s="10">
        <v>-7.0450285624686732E-16</v>
      </c>
    </row>
    <row r="1009" spans="2:27" x14ac:dyDescent="0.25">
      <c r="B1009" s="8" t="s">
        <v>440</v>
      </c>
      <c r="C1009" s="12">
        <v>-1.0578354490135113E-14</v>
      </c>
      <c r="D1009" s="12">
        <v>-1.3581219172506634E-14</v>
      </c>
      <c r="E1009" s="12">
        <v>-3.3915332889678523E-15</v>
      </c>
      <c r="F1009" s="12">
        <v>2.3580925996124979E-14</v>
      </c>
      <c r="G1009" s="12">
        <v>1.9430081711649611E-14</v>
      </c>
      <c r="H1009" s="12">
        <v>1.0676682473800263E-15</v>
      </c>
      <c r="I1009" s="12">
        <v>1.5267874791539853E-14</v>
      </c>
      <c r="J1009" s="12">
        <v>-2.5831980708255924E-14</v>
      </c>
      <c r="K1009" s="12">
        <v>-1.3096536444926024E-14</v>
      </c>
      <c r="L1009" s="12">
        <v>-3.7331903367925264E-15</v>
      </c>
      <c r="M1009" s="12">
        <v>2.3075738213056792E-14</v>
      </c>
      <c r="N1009" s="12">
        <v>-5.7360350692368048E-15</v>
      </c>
      <c r="O1009" s="12">
        <v>6.873934226685399E-15</v>
      </c>
      <c r="P1009" s="12">
        <v>-3.3093309984190639E-14</v>
      </c>
      <c r="Q1009" s="12">
        <v>1.996897649836395E-14</v>
      </c>
      <c r="R1009" s="12">
        <v>2.8137369451143493E-15</v>
      </c>
      <c r="S1009" s="12">
        <v>2.4489854043090738E-14</v>
      </c>
      <c r="T1009" s="12">
        <v>-2.8137523374033752E-15</v>
      </c>
      <c r="U1009" s="12">
        <v>-1.232268804586754E-14</v>
      </c>
      <c r="V1009" s="12">
        <v>-9.995976279940599E-15</v>
      </c>
      <c r="W1009" s="12">
        <v>4.1586776000061196E-15</v>
      </c>
      <c r="X1009" s="12">
        <v>2.2273053776533466E-15</v>
      </c>
      <c r="Y1009" s="12">
        <v>1.279331834466729E-14</v>
      </c>
      <c r="Z1009" s="12">
        <v>-1.8368487232770035E-14</v>
      </c>
      <c r="AA1009" s="12">
        <v>-7.0450285624686732E-16</v>
      </c>
    </row>
    <row r="1010" spans="2:27" x14ac:dyDescent="0.25">
      <c r="B1010" s="8" t="s">
        <v>441</v>
      </c>
      <c r="C1010" s="10">
        <v>-1.0578354490135113E-14</v>
      </c>
      <c r="D1010" s="10">
        <v>-1.3581219172506634E-14</v>
      </c>
      <c r="E1010" s="10">
        <v>-3.3915332889678523E-15</v>
      </c>
      <c r="F1010" s="10">
        <v>2.3580925996124979E-14</v>
      </c>
      <c r="G1010" s="10">
        <v>1.9430081711649611E-14</v>
      </c>
      <c r="H1010" s="10">
        <v>1.0676682473800263E-15</v>
      </c>
      <c r="I1010" s="10">
        <v>1.5267874791539853E-14</v>
      </c>
      <c r="J1010" s="10">
        <v>-2.5831980708255924E-14</v>
      </c>
      <c r="K1010" s="10">
        <v>-1.3096536444926024E-14</v>
      </c>
      <c r="L1010" s="10">
        <v>-3.7331903367925264E-15</v>
      </c>
      <c r="M1010" s="10">
        <v>2.3075738213056792E-14</v>
      </c>
      <c r="N1010" s="10">
        <v>-5.7360350692368048E-15</v>
      </c>
      <c r="O1010" s="10">
        <v>6.873934226685399E-15</v>
      </c>
      <c r="P1010" s="10">
        <v>-3.3093309984190639E-14</v>
      </c>
      <c r="Q1010" s="10">
        <v>1.996897649836395E-14</v>
      </c>
      <c r="R1010" s="10">
        <v>2.8137369451143493E-15</v>
      </c>
      <c r="S1010" s="10">
        <v>2.4489854043090738E-14</v>
      </c>
      <c r="T1010" s="10">
        <v>-2.8137523374033752E-15</v>
      </c>
      <c r="U1010" s="10">
        <v>-1.232268804586754E-14</v>
      </c>
      <c r="V1010" s="10">
        <v>-9.995976279940599E-15</v>
      </c>
      <c r="W1010" s="10">
        <v>4.1586776000061196E-15</v>
      </c>
      <c r="X1010" s="10">
        <v>2.2273053776533466E-15</v>
      </c>
      <c r="Y1010" s="10">
        <v>1.279331834466729E-14</v>
      </c>
      <c r="Z1010" s="10">
        <v>-1.8368487232770035E-14</v>
      </c>
      <c r="AA1010" s="10">
        <v>-7.0450285624686732E-16</v>
      </c>
    </row>
    <row r="1011" spans="2:27" x14ac:dyDescent="0.25">
      <c r="B1011" s="8" t="s">
        <v>442</v>
      </c>
      <c r="C1011" s="12">
        <v>-1.0578354490135113E-14</v>
      </c>
      <c r="D1011" s="12">
        <v>-1.3581219172506634E-14</v>
      </c>
      <c r="E1011" s="12">
        <v>-3.3915332889678523E-15</v>
      </c>
      <c r="F1011" s="12">
        <v>2.3580925996124979E-14</v>
      </c>
      <c r="G1011" s="12">
        <v>1.9430081711649611E-14</v>
      </c>
      <c r="H1011" s="12">
        <v>1.0676682473800263E-15</v>
      </c>
      <c r="I1011" s="12">
        <v>1.5267874791539853E-14</v>
      </c>
      <c r="J1011" s="12">
        <v>-2.5831980708255924E-14</v>
      </c>
      <c r="K1011" s="12">
        <v>-1.3096536444926024E-14</v>
      </c>
      <c r="L1011" s="12">
        <v>-3.7331903367925264E-15</v>
      </c>
      <c r="M1011" s="12">
        <v>2.3075738213056792E-14</v>
      </c>
      <c r="N1011" s="12">
        <v>-5.7360350692368048E-15</v>
      </c>
      <c r="O1011" s="12">
        <v>6.873934226685399E-15</v>
      </c>
      <c r="P1011" s="12">
        <v>-3.3093309984190639E-14</v>
      </c>
      <c r="Q1011" s="12">
        <v>1.996897649836395E-14</v>
      </c>
      <c r="R1011" s="12">
        <v>2.8137369451143493E-15</v>
      </c>
      <c r="S1011" s="12">
        <v>2.4489854043090738E-14</v>
      </c>
      <c r="T1011" s="12">
        <v>-2.8137523374033752E-15</v>
      </c>
      <c r="U1011" s="12">
        <v>-1.232268804586754E-14</v>
      </c>
      <c r="V1011" s="12">
        <v>-9.995976279940599E-15</v>
      </c>
      <c r="W1011" s="12">
        <v>4.1586776000061196E-15</v>
      </c>
      <c r="X1011" s="12">
        <v>2.2273053776533466E-15</v>
      </c>
      <c r="Y1011" s="12">
        <v>1.279331834466729E-14</v>
      </c>
      <c r="Z1011" s="12">
        <v>-1.8368487232770035E-14</v>
      </c>
      <c r="AA1011" s="12">
        <v>-7.0450285624686732E-16</v>
      </c>
    </row>
    <row r="1012" spans="2:27" x14ac:dyDescent="0.25">
      <c r="B1012" s="8" t="s">
        <v>443</v>
      </c>
      <c r="C1012" s="10">
        <v>-1.0578354490135113E-14</v>
      </c>
      <c r="D1012" s="10">
        <v>-1.3581219172506634E-14</v>
      </c>
      <c r="E1012" s="10">
        <v>-3.3915332889678523E-15</v>
      </c>
      <c r="F1012" s="10">
        <v>2.3580925996124979E-14</v>
      </c>
      <c r="G1012" s="10">
        <v>1.9430081711649611E-14</v>
      </c>
      <c r="H1012" s="10">
        <v>1.0676682473800263E-15</v>
      </c>
      <c r="I1012" s="10">
        <v>1.5267874791539853E-14</v>
      </c>
      <c r="J1012" s="10">
        <v>-2.5831980708255924E-14</v>
      </c>
      <c r="K1012" s="10">
        <v>-1.3096536444926024E-14</v>
      </c>
      <c r="L1012" s="10">
        <v>-3.7331903367925264E-15</v>
      </c>
      <c r="M1012" s="10">
        <v>2.3075738213056792E-14</v>
      </c>
      <c r="N1012" s="10">
        <v>-5.7360350692368048E-15</v>
      </c>
      <c r="O1012" s="10">
        <v>6.873934226685399E-15</v>
      </c>
      <c r="P1012" s="10">
        <v>-3.3093309984190639E-14</v>
      </c>
      <c r="Q1012" s="10">
        <v>1.996897649836395E-14</v>
      </c>
      <c r="R1012" s="10">
        <v>2.8137369451143493E-15</v>
      </c>
      <c r="S1012" s="10">
        <v>2.4489854043090738E-14</v>
      </c>
      <c r="T1012" s="10">
        <v>-2.8137523374033752E-15</v>
      </c>
      <c r="U1012" s="10">
        <v>-1.232268804586754E-14</v>
      </c>
      <c r="V1012" s="10">
        <v>-9.995976279940599E-15</v>
      </c>
      <c r="W1012" s="10">
        <v>4.1586776000061196E-15</v>
      </c>
      <c r="X1012" s="10">
        <v>2.2273053776533466E-15</v>
      </c>
      <c r="Y1012" s="10">
        <v>1.279331834466729E-14</v>
      </c>
      <c r="Z1012" s="10">
        <v>-1.8368487232770035E-14</v>
      </c>
      <c r="AA1012" s="10">
        <v>-7.0450285624686732E-16</v>
      </c>
    </row>
    <row r="1013" spans="2:27" x14ac:dyDescent="0.25">
      <c r="B1013" s="8" t="s">
        <v>444</v>
      </c>
      <c r="C1013" s="12">
        <v>-1.0578354490135113E-14</v>
      </c>
      <c r="D1013" s="12">
        <v>-1.3581219172506634E-14</v>
      </c>
      <c r="E1013" s="12">
        <v>-3.3915332889678523E-15</v>
      </c>
      <c r="F1013" s="12">
        <v>2.3580925996124979E-14</v>
      </c>
      <c r="G1013" s="12">
        <v>1.9430081711649611E-14</v>
      </c>
      <c r="H1013" s="12">
        <v>1.0676682473800263E-15</v>
      </c>
      <c r="I1013" s="12">
        <v>1.5267874791539853E-14</v>
      </c>
      <c r="J1013" s="12">
        <v>-2.5831980708255924E-14</v>
      </c>
      <c r="K1013" s="12">
        <v>-1.3096536444926024E-14</v>
      </c>
      <c r="L1013" s="12">
        <v>-3.7331903367925264E-15</v>
      </c>
      <c r="M1013" s="12">
        <v>2.3075738213056792E-14</v>
      </c>
      <c r="N1013" s="12">
        <v>-5.7360350692368048E-15</v>
      </c>
      <c r="O1013" s="12">
        <v>6.873934226685399E-15</v>
      </c>
      <c r="P1013" s="12">
        <v>-3.3093309984190639E-14</v>
      </c>
      <c r="Q1013" s="12">
        <v>1.996897649836395E-14</v>
      </c>
      <c r="R1013" s="12">
        <v>2.8137369451143493E-15</v>
      </c>
      <c r="S1013" s="12">
        <v>2.4489854043090738E-14</v>
      </c>
      <c r="T1013" s="12">
        <v>-2.8137523374033752E-15</v>
      </c>
      <c r="U1013" s="12">
        <v>-1.232268804586754E-14</v>
      </c>
      <c r="V1013" s="12">
        <v>-9.995976279940599E-15</v>
      </c>
      <c r="W1013" s="12">
        <v>4.1586776000061196E-15</v>
      </c>
      <c r="X1013" s="12">
        <v>2.2273053776533466E-15</v>
      </c>
      <c r="Y1013" s="12">
        <v>1.279331834466729E-14</v>
      </c>
      <c r="Z1013" s="12">
        <v>-1.8368487232770035E-14</v>
      </c>
      <c r="AA1013" s="12">
        <v>-7.0450285624686732E-16</v>
      </c>
    </row>
    <row r="1014" spans="2:27" x14ac:dyDescent="0.25">
      <c r="B1014" s="8" t="s">
        <v>445</v>
      </c>
      <c r="C1014" s="10">
        <v>-1.0578354490135113E-14</v>
      </c>
      <c r="D1014" s="10">
        <v>-1.3581219172506634E-14</v>
      </c>
      <c r="E1014" s="10">
        <v>-3.3915332889678523E-15</v>
      </c>
      <c r="F1014" s="10">
        <v>2.3580925996124979E-14</v>
      </c>
      <c r="G1014" s="10">
        <v>1.9430081711649611E-14</v>
      </c>
      <c r="H1014" s="10">
        <v>1.0676682473800263E-15</v>
      </c>
      <c r="I1014" s="10">
        <v>1.5267874791539853E-14</v>
      </c>
      <c r="J1014" s="10">
        <v>-2.5831980708255924E-14</v>
      </c>
      <c r="K1014" s="10">
        <v>-1.3096536444926024E-14</v>
      </c>
      <c r="L1014" s="10">
        <v>-3.7331903367925264E-15</v>
      </c>
      <c r="M1014" s="10">
        <v>2.3075738213056792E-14</v>
      </c>
      <c r="N1014" s="10">
        <v>-5.7360350692368048E-15</v>
      </c>
      <c r="O1014" s="10">
        <v>6.873934226685399E-15</v>
      </c>
      <c r="P1014" s="10">
        <v>-3.3093309984190639E-14</v>
      </c>
      <c r="Q1014" s="10">
        <v>1.996897649836395E-14</v>
      </c>
      <c r="R1014" s="10">
        <v>2.8137369451143493E-15</v>
      </c>
      <c r="S1014" s="10">
        <v>2.4489854043090738E-14</v>
      </c>
      <c r="T1014" s="10">
        <v>-2.8137523374033752E-15</v>
      </c>
      <c r="U1014" s="10">
        <v>-1.232268804586754E-14</v>
      </c>
      <c r="V1014" s="10">
        <v>-9.995976279940599E-15</v>
      </c>
      <c r="W1014" s="10">
        <v>4.1586776000061196E-15</v>
      </c>
      <c r="X1014" s="10">
        <v>2.2273053776533466E-15</v>
      </c>
      <c r="Y1014" s="10">
        <v>1.279331834466729E-14</v>
      </c>
      <c r="Z1014" s="10">
        <v>-1.8368487232770035E-14</v>
      </c>
      <c r="AA1014" s="10">
        <v>-7.0450285624686732E-16</v>
      </c>
    </row>
    <row r="1015" spans="2:27" x14ac:dyDescent="0.25">
      <c r="B1015" s="8" t="s">
        <v>446</v>
      </c>
      <c r="C1015" s="12">
        <v>-1.0578354490135113E-14</v>
      </c>
      <c r="D1015" s="12">
        <v>-1.3581219172506634E-14</v>
      </c>
      <c r="E1015" s="12">
        <v>-3.3915332889678523E-15</v>
      </c>
      <c r="F1015" s="12">
        <v>2.3580925996124979E-14</v>
      </c>
      <c r="G1015" s="12">
        <v>1.9430081711649611E-14</v>
      </c>
      <c r="H1015" s="12">
        <v>1.0676682473800263E-15</v>
      </c>
      <c r="I1015" s="12">
        <v>1.5267874791539853E-14</v>
      </c>
      <c r="J1015" s="12">
        <v>-2.5831980708255924E-14</v>
      </c>
      <c r="K1015" s="12">
        <v>-1.3096536444926024E-14</v>
      </c>
      <c r="L1015" s="12">
        <v>-3.7331903367925264E-15</v>
      </c>
      <c r="M1015" s="12">
        <v>2.3075738213056792E-14</v>
      </c>
      <c r="N1015" s="12">
        <v>-5.7360350692368048E-15</v>
      </c>
      <c r="O1015" s="12">
        <v>6.873934226685399E-15</v>
      </c>
      <c r="P1015" s="12">
        <v>-3.3093309984190639E-14</v>
      </c>
      <c r="Q1015" s="12">
        <v>1.996897649836395E-14</v>
      </c>
      <c r="R1015" s="12">
        <v>2.8137369451143493E-15</v>
      </c>
      <c r="S1015" s="12">
        <v>2.4489854043090738E-14</v>
      </c>
      <c r="T1015" s="12">
        <v>-2.8137523374033752E-15</v>
      </c>
      <c r="U1015" s="12">
        <v>-1.232268804586754E-14</v>
      </c>
      <c r="V1015" s="12">
        <v>-9.995976279940599E-15</v>
      </c>
      <c r="W1015" s="12">
        <v>4.1586776000061196E-15</v>
      </c>
      <c r="X1015" s="12">
        <v>2.2273053776533466E-15</v>
      </c>
      <c r="Y1015" s="12">
        <v>1.279331834466729E-14</v>
      </c>
      <c r="Z1015" s="12">
        <v>-1.8368487232770035E-14</v>
      </c>
      <c r="AA1015" s="12">
        <v>-7.0450285624686732E-16</v>
      </c>
    </row>
    <row r="1016" spans="2:27" x14ac:dyDescent="0.25">
      <c r="B1016" s="8" t="s">
        <v>447</v>
      </c>
      <c r="C1016" s="10">
        <v>-1.0578354490135113E-14</v>
      </c>
      <c r="D1016" s="10">
        <v>-1.3581219172506634E-14</v>
      </c>
      <c r="E1016" s="10">
        <v>-3.3915332889678523E-15</v>
      </c>
      <c r="F1016" s="10">
        <v>2.3580925996124979E-14</v>
      </c>
      <c r="G1016" s="10">
        <v>1.9430081711649611E-14</v>
      </c>
      <c r="H1016" s="10">
        <v>1.0676682473800263E-15</v>
      </c>
      <c r="I1016" s="10">
        <v>1.5267874791539853E-14</v>
      </c>
      <c r="J1016" s="10">
        <v>-2.5831980708255924E-14</v>
      </c>
      <c r="K1016" s="10">
        <v>-1.3096536444926024E-14</v>
      </c>
      <c r="L1016" s="10">
        <v>-3.7331903367925264E-15</v>
      </c>
      <c r="M1016" s="10">
        <v>2.3075738213056792E-14</v>
      </c>
      <c r="N1016" s="10">
        <v>-5.7360350692368048E-15</v>
      </c>
      <c r="O1016" s="10">
        <v>6.873934226685399E-15</v>
      </c>
      <c r="P1016" s="10">
        <v>-3.3093309984190639E-14</v>
      </c>
      <c r="Q1016" s="10">
        <v>1.996897649836395E-14</v>
      </c>
      <c r="R1016" s="10">
        <v>2.8137369451143493E-15</v>
      </c>
      <c r="S1016" s="10">
        <v>2.4489854043090738E-14</v>
      </c>
      <c r="T1016" s="10">
        <v>-2.8137523374033752E-15</v>
      </c>
      <c r="U1016" s="10">
        <v>-1.232268804586754E-14</v>
      </c>
      <c r="V1016" s="10">
        <v>-9.995976279940599E-15</v>
      </c>
      <c r="W1016" s="10">
        <v>4.1586776000061196E-15</v>
      </c>
      <c r="X1016" s="10">
        <v>2.2273053776533466E-15</v>
      </c>
      <c r="Y1016" s="10">
        <v>1.279331834466729E-14</v>
      </c>
      <c r="Z1016" s="10">
        <v>-1.8368487232770035E-14</v>
      </c>
      <c r="AA1016" s="10">
        <v>-7.0450285624686732E-16</v>
      </c>
    </row>
    <row r="1017" spans="2:27" x14ac:dyDescent="0.25">
      <c r="B1017" s="8" t="s">
        <v>448</v>
      </c>
      <c r="C1017" s="12">
        <v>-1.0578354490135113E-14</v>
      </c>
      <c r="D1017" s="12">
        <v>-1.3581219172506634E-14</v>
      </c>
      <c r="E1017" s="12">
        <v>-3.3915332889678523E-15</v>
      </c>
      <c r="F1017" s="12">
        <v>2.3580925996124979E-14</v>
      </c>
      <c r="G1017" s="12">
        <v>1.9430081711649611E-14</v>
      </c>
      <c r="H1017" s="12">
        <v>1.0676682473800263E-15</v>
      </c>
      <c r="I1017" s="12">
        <v>1.5267874791539853E-14</v>
      </c>
      <c r="J1017" s="12">
        <v>-2.5831980708255924E-14</v>
      </c>
      <c r="K1017" s="12">
        <v>-1.3096536444926024E-14</v>
      </c>
      <c r="L1017" s="12">
        <v>-3.7331903367925264E-15</v>
      </c>
      <c r="M1017" s="12">
        <v>2.3075738213056792E-14</v>
      </c>
      <c r="N1017" s="12">
        <v>-5.7360350692368048E-15</v>
      </c>
      <c r="O1017" s="12">
        <v>6.873934226685399E-15</v>
      </c>
      <c r="P1017" s="12">
        <v>-3.3093309984190639E-14</v>
      </c>
      <c r="Q1017" s="12">
        <v>1.996897649836395E-14</v>
      </c>
      <c r="R1017" s="12">
        <v>2.8137369451143493E-15</v>
      </c>
      <c r="S1017" s="12">
        <v>2.4489854043090738E-14</v>
      </c>
      <c r="T1017" s="12">
        <v>-2.8137523374033752E-15</v>
      </c>
      <c r="U1017" s="12">
        <v>-1.232268804586754E-14</v>
      </c>
      <c r="V1017" s="12">
        <v>-9.995976279940599E-15</v>
      </c>
      <c r="W1017" s="12">
        <v>4.1586776000061196E-15</v>
      </c>
      <c r="X1017" s="12">
        <v>2.2273053776533466E-15</v>
      </c>
      <c r="Y1017" s="12">
        <v>1.279331834466729E-14</v>
      </c>
      <c r="Z1017" s="12">
        <v>-1.8368487232770035E-14</v>
      </c>
      <c r="AA1017" s="12">
        <v>-7.0450285624686732E-16</v>
      </c>
    </row>
    <row r="1018" spans="2:27" x14ac:dyDescent="0.25">
      <c r="B1018" s="8" t="s">
        <v>449</v>
      </c>
      <c r="C1018" s="10">
        <v>-1.0578354490135113E-14</v>
      </c>
      <c r="D1018" s="10">
        <v>-1.3581219172506634E-14</v>
      </c>
      <c r="E1018" s="10">
        <v>-3.3915332889678523E-15</v>
      </c>
      <c r="F1018" s="10">
        <v>2.3580925996124979E-14</v>
      </c>
      <c r="G1018" s="10">
        <v>1.9430081711649611E-14</v>
      </c>
      <c r="H1018" s="10">
        <v>1.0676682473800263E-15</v>
      </c>
      <c r="I1018" s="10">
        <v>1.5267874791539853E-14</v>
      </c>
      <c r="J1018" s="10">
        <v>-2.5831980708255924E-14</v>
      </c>
      <c r="K1018" s="10">
        <v>-1.3096536444926024E-14</v>
      </c>
      <c r="L1018" s="10">
        <v>-3.7331903367925264E-15</v>
      </c>
      <c r="M1018" s="10">
        <v>2.3075738213056792E-14</v>
      </c>
      <c r="N1018" s="10">
        <v>-5.7360350692368048E-15</v>
      </c>
      <c r="O1018" s="10">
        <v>6.873934226685399E-15</v>
      </c>
      <c r="P1018" s="10">
        <v>-3.3093309984190639E-14</v>
      </c>
      <c r="Q1018" s="10">
        <v>1.996897649836395E-14</v>
      </c>
      <c r="R1018" s="10">
        <v>2.8137369451143493E-15</v>
      </c>
      <c r="S1018" s="10">
        <v>2.4489854043090738E-14</v>
      </c>
      <c r="T1018" s="10">
        <v>-2.8137523374033752E-15</v>
      </c>
      <c r="U1018" s="10">
        <v>-1.232268804586754E-14</v>
      </c>
      <c r="V1018" s="10">
        <v>-9.995976279940599E-15</v>
      </c>
      <c r="W1018" s="10">
        <v>4.1586776000061196E-15</v>
      </c>
      <c r="X1018" s="10">
        <v>2.2273053776533466E-15</v>
      </c>
      <c r="Y1018" s="10">
        <v>1.279331834466729E-14</v>
      </c>
      <c r="Z1018" s="10">
        <v>-1.8368487232770035E-14</v>
      </c>
      <c r="AA1018" s="10">
        <v>-7.0450285624686732E-16</v>
      </c>
    </row>
    <row r="1019" spans="2:27" x14ac:dyDescent="0.25">
      <c r="B1019" s="8" t="s">
        <v>450</v>
      </c>
      <c r="C1019" s="12">
        <v>-1.0578354490135113E-14</v>
      </c>
      <c r="D1019" s="12">
        <v>-1.3581219172506634E-14</v>
      </c>
      <c r="E1019" s="12">
        <v>-3.3915332889678523E-15</v>
      </c>
      <c r="F1019" s="12">
        <v>2.3580925996124979E-14</v>
      </c>
      <c r="G1019" s="12">
        <v>1.9430081711649611E-14</v>
      </c>
      <c r="H1019" s="12">
        <v>1.0676682473800263E-15</v>
      </c>
      <c r="I1019" s="12">
        <v>1.5267874791539853E-14</v>
      </c>
      <c r="J1019" s="12">
        <v>-2.5831980708255924E-14</v>
      </c>
      <c r="K1019" s="12">
        <v>-1.3096536444926024E-14</v>
      </c>
      <c r="L1019" s="12">
        <v>-3.7331903367925264E-15</v>
      </c>
      <c r="M1019" s="12">
        <v>2.3075738213056792E-14</v>
      </c>
      <c r="N1019" s="12">
        <v>-5.7360350692368048E-15</v>
      </c>
      <c r="O1019" s="12">
        <v>6.873934226685399E-15</v>
      </c>
      <c r="P1019" s="12">
        <v>-3.3093309984190639E-14</v>
      </c>
      <c r="Q1019" s="12">
        <v>1.996897649836395E-14</v>
      </c>
      <c r="R1019" s="12">
        <v>2.8137369451143493E-15</v>
      </c>
      <c r="S1019" s="12">
        <v>2.4489854043090738E-14</v>
      </c>
      <c r="T1019" s="12">
        <v>-2.8137523374033752E-15</v>
      </c>
      <c r="U1019" s="12">
        <v>-1.232268804586754E-14</v>
      </c>
      <c r="V1019" s="12">
        <v>-9.995976279940599E-15</v>
      </c>
      <c r="W1019" s="12">
        <v>4.1586776000061196E-15</v>
      </c>
      <c r="X1019" s="12">
        <v>2.2273053776533466E-15</v>
      </c>
      <c r="Y1019" s="12">
        <v>1.279331834466729E-14</v>
      </c>
      <c r="Z1019" s="12">
        <v>-1.8368487232770035E-14</v>
      </c>
      <c r="AA1019" s="12">
        <v>-7.0450285624686732E-16</v>
      </c>
    </row>
    <row r="1020" spans="2:27" x14ac:dyDescent="0.25">
      <c r="B1020" s="8" t="s">
        <v>451</v>
      </c>
      <c r="C1020" s="10">
        <v>-1.0578354490135113E-14</v>
      </c>
      <c r="D1020" s="10">
        <v>-1.3581219172506634E-14</v>
      </c>
      <c r="E1020" s="10">
        <v>-3.3915332889678523E-15</v>
      </c>
      <c r="F1020" s="10">
        <v>2.3580925996124979E-14</v>
      </c>
      <c r="G1020" s="10">
        <v>1.9430081711649611E-14</v>
      </c>
      <c r="H1020" s="10">
        <v>1.0676682473800263E-15</v>
      </c>
      <c r="I1020" s="10">
        <v>1.5267874791539853E-14</v>
      </c>
      <c r="J1020" s="10">
        <v>-2.5831980708255924E-14</v>
      </c>
      <c r="K1020" s="10">
        <v>-1.3096536444926024E-14</v>
      </c>
      <c r="L1020" s="10">
        <v>-3.7331903367925264E-15</v>
      </c>
      <c r="M1020" s="10">
        <v>2.3075738213056792E-14</v>
      </c>
      <c r="N1020" s="10">
        <v>-5.7360350692368048E-15</v>
      </c>
      <c r="O1020" s="10">
        <v>6.873934226685399E-15</v>
      </c>
      <c r="P1020" s="10">
        <v>-3.3093309984190639E-14</v>
      </c>
      <c r="Q1020" s="10">
        <v>1.996897649836395E-14</v>
      </c>
      <c r="R1020" s="10">
        <v>2.8137369451143493E-15</v>
      </c>
      <c r="S1020" s="10">
        <v>2.4489854043090738E-14</v>
      </c>
      <c r="T1020" s="10">
        <v>-2.8137523374033752E-15</v>
      </c>
      <c r="U1020" s="10">
        <v>-1.232268804586754E-14</v>
      </c>
      <c r="V1020" s="10">
        <v>-9.995976279940599E-15</v>
      </c>
      <c r="W1020" s="10">
        <v>4.1586776000061196E-15</v>
      </c>
      <c r="X1020" s="10">
        <v>2.2273053776533466E-15</v>
      </c>
      <c r="Y1020" s="10">
        <v>1.279331834466729E-14</v>
      </c>
      <c r="Z1020" s="10">
        <v>-1.8368487232770035E-14</v>
      </c>
      <c r="AA1020" s="10">
        <v>-7.0450285624686732E-16</v>
      </c>
    </row>
    <row r="1021" spans="2:27" x14ac:dyDescent="0.25">
      <c r="B1021" s="8" t="s">
        <v>452</v>
      </c>
      <c r="C1021" s="12">
        <v>-1.0578354490135113E-14</v>
      </c>
      <c r="D1021" s="12">
        <v>-1.3581219172506634E-14</v>
      </c>
      <c r="E1021" s="12">
        <v>-3.3915332889678523E-15</v>
      </c>
      <c r="F1021" s="12">
        <v>2.3580925996124979E-14</v>
      </c>
      <c r="G1021" s="12">
        <v>1.9430081711649611E-14</v>
      </c>
      <c r="H1021" s="12">
        <v>1.0676682473800263E-15</v>
      </c>
      <c r="I1021" s="12">
        <v>1.5267874791539853E-14</v>
      </c>
      <c r="J1021" s="12">
        <v>-2.5831980708255924E-14</v>
      </c>
      <c r="K1021" s="12">
        <v>-1.3096536444926024E-14</v>
      </c>
      <c r="L1021" s="12">
        <v>-3.7331903367925264E-15</v>
      </c>
      <c r="M1021" s="12">
        <v>2.3075738213056792E-14</v>
      </c>
      <c r="N1021" s="12">
        <v>-5.7360350692368048E-15</v>
      </c>
      <c r="O1021" s="12">
        <v>6.873934226685399E-15</v>
      </c>
      <c r="P1021" s="12">
        <v>-3.3093309984190639E-14</v>
      </c>
      <c r="Q1021" s="12">
        <v>1.996897649836395E-14</v>
      </c>
      <c r="R1021" s="12">
        <v>2.8137369451143493E-15</v>
      </c>
      <c r="S1021" s="12">
        <v>2.4489854043090738E-14</v>
      </c>
      <c r="T1021" s="12">
        <v>-2.8137523374033752E-15</v>
      </c>
      <c r="U1021" s="12">
        <v>-1.232268804586754E-14</v>
      </c>
      <c r="V1021" s="12">
        <v>-9.995976279940599E-15</v>
      </c>
      <c r="W1021" s="12">
        <v>4.1586776000061196E-15</v>
      </c>
      <c r="X1021" s="12">
        <v>2.2273053776533466E-15</v>
      </c>
      <c r="Y1021" s="12">
        <v>1.279331834466729E-14</v>
      </c>
      <c r="Z1021" s="12">
        <v>-1.8368487232770035E-14</v>
      </c>
      <c r="AA1021" s="12">
        <v>-7.0450285624686732E-16</v>
      </c>
    </row>
    <row r="1022" spans="2:27" x14ac:dyDescent="0.25">
      <c r="B1022" s="8" t="s">
        <v>453</v>
      </c>
      <c r="C1022" s="10">
        <v>-1.0578354490135113E-14</v>
      </c>
      <c r="D1022" s="10">
        <v>-1.3581219172506634E-14</v>
      </c>
      <c r="E1022" s="10">
        <v>-3.3915332889678523E-15</v>
      </c>
      <c r="F1022" s="10">
        <v>2.3580925996124979E-14</v>
      </c>
      <c r="G1022" s="10">
        <v>1.9430081711649611E-14</v>
      </c>
      <c r="H1022" s="10">
        <v>1.0676682473800263E-15</v>
      </c>
      <c r="I1022" s="10">
        <v>1.5267874791539853E-14</v>
      </c>
      <c r="J1022" s="10">
        <v>-2.5831980708255924E-14</v>
      </c>
      <c r="K1022" s="10">
        <v>-1.3096536444926024E-14</v>
      </c>
      <c r="L1022" s="10">
        <v>-3.7331903367925264E-15</v>
      </c>
      <c r="M1022" s="10">
        <v>2.3075738213056792E-14</v>
      </c>
      <c r="N1022" s="10">
        <v>-5.7360350692368048E-15</v>
      </c>
      <c r="O1022" s="10">
        <v>6.873934226685399E-15</v>
      </c>
      <c r="P1022" s="10">
        <v>-3.3093309984190639E-14</v>
      </c>
      <c r="Q1022" s="10">
        <v>1.996897649836395E-14</v>
      </c>
      <c r="R1022" s="10">
        <v>2.8137369451143493E-15</v>
      </c>
      <c r="S1022" s="10">
        <v>2.4489854043090738E-14</v>
      </c>
      <c r="T1022" s="10">
        <v>-2.8137523374033752E-15</v>
      </c>
      <c r="U1022" s="10">
        <v>-1.232268804586754E-14</v>
      </c>
      <c r="V1022" s="10">
        <v>-9.995976279940599E-15</v>
      </c>
      <c r="W1022" s="10">
        <v>4.1586776000061196E-15</v>
      </c>
      <c r="X1022" s="10">
        <v>2.2273053776533466E-15</v>
      </c>
      <c r="Y1022" s="10">
        <v>1.279331834466729E-14</v>
      </c>
      <c r="Z1022" s="10">
        <v>-1.8368487232770035E-14</v>
      </c>
      <c r="AA1022" s="10">
        <v>-7.0450285624686732E-16</v>
      </c>
    </row>
    <row r="1023" spans="2:27" x14ac:dyDescent="0.25">
      <c r="B1023" s="8" t="s">
        <v>454</v>
      </c>
      <c r="C1023" s="12">
        <v>-1.0578354490135113E-14</v>
      </c>
      <c r="D1023" s="12">
        <v>-1.3581219172506634E-14</v>
      </c>
      <c r="E1023" s="12">
        <v>-3.3915332889678523E-15</v>
      </c>
      <c r="F1023" s="12">
        <v>2.3580925996124979E-14</v>
      </c>
      <c r="G1023" s="12">
        <v>1.9430081711649611E-14</v>
      </c>
      <c r="H1023" s="12">
        <v>1.0676682473800263E-15</v>
      </c>
      <c r="I1023" s="12">
        <v>1.5267874791539853E-14</v>
      </c>
      <c r="J1023" s="12">
        <v>-2.5831980708255924E-14</v>
      </c>
      <c r="K1023" s="12">
        <v>-1.3096536444926024E-14</v>
      </c>
      <c r="L1023" s="12">
        <v>-3.7331903367925264E-15</v>
      </c>
      <c r="M1023" s="12">
        <v>2.3075738213056792E-14</v>
      </c>
      <c r="N1023" s="12">
        <v>-5.7360350692368048E-15</v>
      </c>
      <c r="O1023" s="12">
        <v>6.873934226685399E-15</v>
      </c>
      <c r="P1023" s="12">
        <v>-3.3093309984190639E-14</v>
      </c>
      <c r="Q1023" s="12">
        <v>1.996897649836395E-14</v>
      </c>
      <c r="R1023" s="12">
        <v>2.8137369451143493E-15</v>
      </c>
      <c r="S1023" s="12">
        <v>2.4489854043090738E-14</v>
      </c>
      <c r="T1023" s="12">
        <v>-2.8137523374033752E-15</v>
      </c>
      <c r="U1023" s="12">
        <v>-1.232268804586754E-14</v>
      </c>
      <c r="V1023" s="12">
        <v>-9.995976279940599E-15</v>
      </c>
      <c r="W1023" s="12">
        <v>4.1586776000061196E-15</v>
      </c>
      <c r="X1023" s="12">
        <v>2.2273053776533466E-15</v>
      </c>
      <c r="Y1023" s="12">
        <v>1.279331834466729E-14</v>
      </c>
      <c r="Z1023" s="12">
        <v>-1.8368487232770035E-14</v>
      </c>
      <c r="AA1023" s="12">
        <v>-7.0450285624686732E-16</v>
      </c>
    </row>
    <row r="1024" spans="2:27" x14ac:dyDescent="0.25">
      <c r="B1024" s="8" t="s">
        <v>455</v>
      </c>
      <c r="C1024" s="10">
        <v>-1.0578354490135113E-14</v>
      </c>
      <c r="D1024" s="10">
        <v>-1.3581219172506634E-14</v>
      </c>
      <c r="E1024" s="10">
        <v>-3.3915332889678523E-15</v>
      </c>
      <c r="F1024" s="10">
        <v>2.3580925996124979E-14</v>
      </c>
      <c r="G1024" s="10">
        <v>1.9430081711649611E-14</v>
      </c>
      <c r="H1024" s="10">
        <v>1.0676682473800263E-15</v>
      </c>
      <c r="I1024" s="10">
        <v>1.5267874791539853E-14</v>
      </c>
      <c r="J1024" s="10">
        <v>-2.5831980708255924E-14</v>
      </c>
      <c r="K1024" s="10">
        <v>-1.3096536444926024E-14</v>
      </c>
      <c r="L1024" s="10">
        <v>-3.7331903367925264E-15</v>
      </c>
      <c r="M1024" s="10">
        <v>2.3075738213056792E-14</v>
      </c>
      <c r="N1024" s="10">
        <v>-5.7360350692368048E-15</v>
      </c>
      <c r="O1024" s="10">
        <v>6.873934226685399E-15</v>
      </c>
      <c r="P1024" s="10">
        <v>-3.3093309984190639E-14</v>
      </c>
      <c r="Q1024" s="10">
        <v>1.996897649836395E-14</v>
      </c>
      <c r="R1024" s="10">
        <v>2.8137369451143493E-15</v>
      </c>
      <c r="S1024" s="10">
        <v>2.4489854043090738E-14</v>
      </c>
      <c r="T1024" s="10">
        <v>-2.8137523374033752E-15</v>
      </c>
      <c r="U1024" s="10">
        <v>-1.232268804586754E-14</v>
      </c>
      <c r="V1024" s="10">
        <v>-9.995976279940599E-15</v>
      </c>
      <c r="W1024" s="10">
        <v>4.1586776000061196E-15</v>
      </c>
      <c r="X1024" s="10">
        <v>2.2273053776533466E-15</v>
      </c>
      <c r="Y1024" s="10">
        <v>1.279331834466729E-14</v>
      </c>
      <c r="Z1024" s="10">
        <v>-1.8368487232770035E-14</v>
      </c>
      <c r="AA1024" s="10">
        <v>-7.0450285624686732E-16</v>
      </c>
    </row>
    <row r="1025" spans="2:27" x14ac:dyDescent="0.25">
      <c r="B1025" s="8" t="s">
        <v>456</v>
      </c>
      <c r="C1025" s="12">
        <v>-1.0578354490135113E-14</v>
      </c>
      <c r="D1025" s="12">
        <v>-1.3581219172506634E-14</v>
      </c>
      <c r="E1025" s="12">
        <v>-3.3915332889678523E-15</v>
      </c>
      <c r="F1025" s="12">
        <v>2.3580925996124979E-14</v>
      </c>
      <c r="G1025" s="12">
        <v>1.9430081711649611E-14</v>
      </c>
      <c r="H1025" s="12">
        <v>1.0676682473800263E-15</v>
      </c>
      <c r="I1025" s="12">
        <v>1.5267874791539853E-14</v>
      </c>
      <c r="J1025" s="12">
        <v>-2.5831980708255924E-14</v>
      </c>
      <c r="K1025" s="12">
        <v>-1.3096536444926024E-14</v>
      </c>
      <c r="L1025" s="12">
        <v>-3.7331903367925264E-15</v>
      </c>
      <c r="M1025" s="12">
        <v>2.3075738213056792E-14</v>
      </c>
      <c r="N1025" s="12">
        <v>-5.7360350692368048E-15</v>
      </c>
      <c r="O1025" s="12">
        <v>6.873934226685399E-15</v>
      </c>
      <c r="P1025" s="12">
        <v>-3.3093309984190639E-14</v>
      </c>
      <c r="Q1025" s="12">
        <v>1.996897649836395E-14</v>
      </c>
      <c r="R1025" s="12">
        <v>2.8137369451143493E-15</v>
      </c>
      <c r="S1025" s="12">
        <v>2.4489854043090738E-14</v>
      </c>
      <c r="T1025" s="12">
        <v>-2.8137523374033752E-15</v>
      </c>
      <c r="U1025" s="12">
        <v>-1.232268804586754E-14</v>
      </c>
      <c r="V1025" s="12">
        <v>-9.995976279940599E-15</v>
      </c>
      <c r="W1025" s="12">
        <v>4.1586776000061196E-15</v>
      </c>
      <c r="X1025" s="12">
        <v>2.2273053776533466E-15</v>
      </c>
      <c r="Y1025" s="12">
        <v>1.279331834466729E-14</v>
      </c>
      <c r="Z1025" s="12">
        <v>-1.8368487232770035E-14</v>
      </c>
      <c r="AA1025" s="12">
        <v>-7.0450285624686732E-16</v>
      </c>
    </row>
    <row r="1026" spans="2:27" x14ac:dyDescent="0.25">
      <c r="B1026" s="8" t="s">
        <v>457</v>
      </c>
      <c r="C1026" s="10">
        <v>-1.0578354490135113E-14</v>
      </c>
      <c r="D1026" s="10">
        <v>-1.3581219172506634E-14</v>
      </c>
      <c r="E1026" s="10">
        <v>-3.3915332889678523E-15</v>
      </c>
      <c r="F1026" s="10">
        <v>2.3580925996124979E-14</v>
      </c>
      <c r="G1026" s="10">
        <v>1.9430081711649611E-14</v>
      </c>
      <c r="H1026" s="10">
        <v>1.0676682473800263E-15</v>
      </c>
      <c r="I1026" s="10">
        <v>1.5267874791539853E-14</v>
      </c>
      <c r="J1026" s="10">
        <v>-2.5831980708255924E-14</v>
      </c>
      <c r="K1026" s="10">
        <v>-1.3096536444926024E-14</v>
      </c>
      <c r="L1026" s="10">
        <v>-3.7331903367925264E-15</v>
      </c>
      <c r="M1026" s="10">
        <v>2.3075738213056792E-14</v>
      </c>
      <c r="N1026" s="10">
        <v>-5.7360350692368048E-15</v>
      </c>
      <c r="O1026" s="10">
        <v>6.873934226685399E-15</v>
      </c>
      <c r="P1026" s="10">
        <v>-3.3093309984190639E-14</v>
      </c>
      <c r="Q1026" s="10">
        <v>1.996897649836395E-14</v>
      </c>
      <c r="R1026" s="10">
        <v>2.8137369451143493E-15</v>
      </c>
      <c r="S1026" s="10">
        <v>2.4489854043090738E-14</v>
      </c>
      <c r="T1026" s="10">
        <v>-2.8137523374033752E-15</v>
      </c>
      <c r="U1026" s="10">
        <v>-1.232268804586754E-14</v>
      </c>
      <c r="V1026" s="10">
        <v>-9.995976279940599E-15</v>
      </c>
      <c r="W1026" s="10">
        <v>4.1586776000061196E-15</v>
      </c>
      <c r="X1026" s="10">
        <v>2.2273053776533466E-15</v>
      </c>
      <c r="Y1026" s="10">
        <v>1.279331834466729E-14</v>
      </c>
      <c r="Z1026" s="10">
        <v>-1.8368487232770035E-14</v>
      </c>
      <c r="AA1026" s="10">
        <v>-7.0450285624686732E-16</v>
      </c>
    </row>
    <row r="1027" spans="2:27" x14ac:dyDescent="0.25">
      <c r="B1027" s="8" t="s">
        <v>458</v>
      </c>
      <c r="C1027" s="12">
        <v>-1.0578354490135113E-14</v>
      </c>
      <c r="D1027" s="12">
        <v>-1.3581219172506634E-14</v>
      </c>
      <c r="E1027" s="12">
        <v>-3.3915332889678523E-15</v>
      </c>
      <c r="F1027" s="12">
        <v>2.3580925996124979E-14</v>
      </c>
      <c r="G1027" s="12">
        <v>1.9430081711649611E-14</v>
      </c>
      <c r="H1027" s="12">
        <v>1.0676682473800263E-15</v>
      </c>
      <c r="I1027" s="12">
        <v>1.5267874791539853E-14</v>
      </c>
      <c r="J1027" s="12">
        <v>-2.5831980708255924E-14</v>
      </c>
      <c r="K1027" s="12">
        <v>-1.3096536444926024E-14</v>
      </c>
      <c r="L1027" s="12">
        <v>-3.7331903367925264E-15</v>
      </c>
      <c r="M1027" s="12">
        <v>2.3075738213056792E-14</v>
      </c>
      <c r="N1027" s="12">
        <v>-5.7360350692368048E-15</v>
      </c>
      <c r="O1027" s="12">
        <v>6.873934226685399E-15</v>
      </c>
      <c r="P1027" s="12">
        <v>-3.3093309984190639E-14</v>
      </c>
      <c r="Q1027" s="12">
        <v>1.996897649836395E-14</v>
      </c>
      <c r="R1027" s="12">
        <v>2.8137369451143493E-15</v>
      </c>
      <c r="S1027" s="12">
        <v>2.4489854043090738E-14</v>
      </c>
      <c r="T1027" s="12">
        <v>-2.8137523374033752E-15</v>
      </c>
      <c r="U1027" s="12">
        <v>-1.232268804586754E-14</v>
      </c>
      <c r="V1027" s="12">
        <v>-9.995976279940599E-15</v>
      </c>
      <c r="W1027" s="12">
        <v>4.1586776000061196E-15</v>
      </c>
      <c r="X1027" s="12">
        <v>2.2273053776533466E-15</v>
      </c>
      <c r="Y1027" s="12">
        <v>1.279331834466729E-14</v>
      </c>
      <c r="Z1027" s="12">
        <v>-1.8368487232770035E-14</v>
      </c>
      <c r="AA1027" s="12">
        <v>-7.0450285624686732E-16</v>
      </c>
    </row>
    <row r="1028" spans="2:27" x14ac:dyDescent="0.25">
      <c r="B1028" s="8" t="s">
        <v>459</v>
      </c>
      <c r="C1028" s="10">
        <v>-1.0578354490135113E-14</v>
      </c>
      <c r="D1028" s="10">
        <v>-1.3581219172506634E-14</v>
      </c>
      <c r="E1028" s="10">
        <v>-3.3915332889678523E-15</v>
      </c>
      <c r="F1028" s="10">
        <v>2.3580925996124979E-14</v>
      </c>
      <c r="G1028" s="10">
        <v>1.9430081711649611E-14</v>
      </c>
      <c r="H1028" s="10">
        <v>1.0676682473800263E-15</v>
      </c>
      <c r="I1028" s="10">
        <v>1.5267874791539853E-14</v>
      </c>
      <c r="J1028" s="10">
        <v>-2.5831980708255924E-14</v>
      </c>
      <c r="K1028" s="10">
        <v>-1.3096536444926024E-14</v>
      </c>
      <c r="L1028" s="10">
        <v>-3.7331903367925264E-15</v>
      </c>
      <c r="M1028" s="10">
        <v>2.3075738213056792E-14</v>
      </c>
      <c r="N1028" s="10">
        <v>-5.7360350692368048E-15</v>
      </c>
      <c r="O1028" s="10">
        <v>6.873934226685399E-15</v>
      </c>
      <c r="P1028" s="10">
        <v>-3.3093309984190639E-14</v>
      </c>
      <c r="Q1028" s="10">
        <v>1.996897649836395E-14</v>
      </c>
      <c r="R1028" s="10">
        <v>2.8137369451143493E-15</v>
      </c>
      <c r="S1028" s="10">
        <v>2.4489854043090738E-14</v>
      </c>
      <c r="T1028" s="10">
        <v>-2.8137523374033752E-15</v>
      </c>
      <c r="U1028" s="10">
        <v>-1.232268804586754E-14</v>
      </c>
      <c r="V1028" s="10">
        <v>-9.995976279940599E-15</v>
      </c>
      <c r="W1028" s="10">
        <v>4.1586776000061196E-15</v>
      </c>
      <c r="X1028" s="10">
        <v>2.2273053776533466E-15</v>
      </c>
      <c r="Y1028" s="10">
        <v>1.279331834466729E-14</v>
      </c>
      <c r="Z1028" s="10">
        <v>-1.8368487232770035E-14</v>
      </c>
      <c r="AA1028" s="10">
        <v>-7.0450285624686732E-16</v>
      </c>
    </row>
    <row r="1029" spans="2:27" x14ac:dyDescent="0.25">
      <c r="B1029" s="8" t="s">
        <v>460</v>
      </c>
      <c r="C1029" s="12">
        <v>-1.0578354490135113E-14</v>
      </c>
      <c r="D1029" s="12">
        <v>-1.3581219172506634E-14</v>
      </c>
      <c r="E1029" s="12">
        <v>-3.3915332889678523E-15</v>
      </c>
      <c r="F1029" s="12">
        <v>2.3580925996124979E-14</v>
      </c>
      <c r="G1029" s="12">
        <v>1.9430081711649611E-14</v>
      </c>
      <c r="H1029" s="12">
        <v>1.0676682473800263E-15</v>
      </c>
      <c r="I1029" s="12">
        <v>1.5267874791539853E-14</v>
      </c>
      <c r="J1029" s="12">
        <v>-2.5831980708255924E-14</v>
      </c>
      <c r="K1029" s="12">
        <v>-1.3096536444926024E-14</v>
      </c>
      <c r="L1029" s="12">
        <v>-3.7331903367925264E-15</v>
      </c>
      <c r="M1029" s="12">
        <v>2.3075738213056792E-14</v>
      </c>
      <c r="N1029" s="12">
        <v>-5.7360350692368048E-15</v>
      </c>
      <c r="O1029" s="12">
        <v>6.873934226685399E-15</v>
      </c>
      <c r="P1029" s="12">
        <v>-3.3093309984190639E-14</v>
      </c>
      <c r="Q1029" s="12">
        <v>1.996897649836395E-14</v>
      </c>
      <c r="R1029" s="12">
        <v>2.8137369451143493E-15</v>
      </c>
      <c r="S1029" s="12">
        <v>2.4489854043090738E-14</v>
      </c>
      <c r="T1029" s="12">
        <v>-2.8137523374033752E-15</v>
      </c>
      <c r="U1029" s="12">
        <v>-1.232268804586754E-14</v>
      </c>
      <c r="V1029" s="12">
        <v>-9.995976279940599E-15</v>
      </c>
      <c r="W1029" s="12">
        <v>4.1586776000061196E-15</v>
      </c>
      <c r="X1029" s="12">
        <v>2.2273053776533466E-15</v>
      </c>
      <c r="Y1029" s="12">
        <v>1.279331834466729E-14</v>
      </c>
      <c r="Z1029" s="12">
        <v>-1.8368487232770035E-14</v>
      </c>
      <c r="AA1029" s="12">
        <v>-7.0450285624686732E-16</v>
      </c>
    </row>
    <row r="1030" spans="2:27" x14ac:dyDescent="0.25">
      <c r="B1030" s="8" t="s">
        <v>461</v>
      </c>
      <c r="C1030" s="10">
        <v>-1.0578354490135113E-14</v>
      </c>
      <c r="D1030" s="10">
        <v>-1.3581219172506634E-14</v>
      </c>
      <c r="E1030" s="10">
        <v>-3.3915332889678523E-15</v>
      </c>
      <c r="F1030" s="10">
        <v>2.3580925996124979E-14</v>
      </c>
      <c r="G1030" s="10">
        <v>1.9430081711649611E-14</v>
      </c>
      <c r="H1030" s="10">
        <v>1.0676682473800263E-15</v>
      </c>
      <c r="I1030" s="10">
        <v>1.5267874791539853E-14</v>
      </c>
      <c r="J1030" s="10">
        <v>-2.5831980708255924E-14</v>
      </c>
      <c r="K1030" s="10">
        <v>-1.3096536444926024E-14</v>
      </c>
      <c r="L1030" s="10">
        <v>-3.7331903367925264E-15</v>
      </c>
      <c r="M1030" s="10">
        <v>2.3075738213056792E-14</v>
      </c>
      <c r="N1030" s="10">
        <v>-5.7360350692368048E-15</v>
      </c>
      <c r="O1030" s="10">
        <v>6.873934226685399E-15</v>
      </c>
      <c r="P1030" s="10">
        <v>-3.3093309984190639E-14</v>
      </c>
      <c r="Q1030" s="10">
        <v>1.996897649836395E-14</v>
      </c>
      <c r="R1030" s="10">
        <v>2.8137369451143493E-15</v>
      </c>
      <c r="S1030" s="10">
        <v>2.4489854043090738E-14</v>
      </c>
      <c r="T1030" s="10">
        <v>-2.8137523374033752E-15</v>
      </c>
      <c r="U1030" s="10">
        <v>-1.232268804586754E-14</v>
      </c>
      <c r="V1030" s="10">
        <v>-9.995976279940599E-15</v>
      </c>
      <c r="W1030" s="10">
        <v>4.1586776000061196E-15</v>
      </c>
      <c r="X1030" s="10">
        <v>2.2273053776533466E-15</v>
      </c>
      <c r="Y1030" s="10">
        <v>1.279331834466729E-14</v>
      </c>
      <c r="Z1030" s="10">
        <v>-1.8368487232770035E-14</v>
      </c>
      <c r="AA1030" s="10">
        <v>-7.0450285624686732E-16</v>
      </c>
    </row>
    <row r="1031" spans="2:27" x14ac:dyDescent="0.25">
      <c r="B1031" s="8" t="s">
        <v>462</v>
      </c>
      <c r="C1031" s="12">
        <v>-1.0578354490135113E-14</v>
      </c>
      <c r="D1031" s="12">
        <v>-1.3581219172506634E-14</v>
      </c>
      <c r="E1031" s="12">
        <v>-3.3915332889678523E-15</v>
      </c>
      <c r="F1031" s="12">
        <v>2.3580925996124979E-14</v>
      </c>
      <c r="G1031" s="12">
        <v>1.9430081711649611E-14</v>
      </c>
      <c r="H1031" s="12">
        <v>1.0676682473800263E-15</v>
      </c>
      <c r="I1031" s="12">
        <v>1.5267874791539853E-14</v>
      </c>
      <c r="J1031" s="12">
        <v>-2.5831980708255924E-14</v>
      </c>
      <c r="K1031" s="12">
        <v>-1.3096536444926024E-14</v>
      </c>
      <c r="L1031" s="12">
        <v>-3.7331903367925264E-15</v>
      </c>
      <c r="M1031" s="12">
        <v>2.3075738213056792E-14</v>
      </c>
      <c r="N1031" s="12">
        <v>-5.7360350692368048E-15</v>
      </c>
      <c r="O1031" s="12">
        <v>6.873934226685399E-15</v>
      </c>
      <c r="P1031" s="12">
        <v>-3.3093309984190639E-14</v>
      </c>
      <c r="Q1031" s="12">
        <v>1.996897649836395E-14</v>
      </c>
      <c r="R1031" s="12">
        <v>2.8137369451143493E-15</v>
      </c>
      <c r="S1031" s="12">
        <v>2.4489854043090738E-14</v>
      </c>
      <c r="T1031" s="12">
        <v>-2.8137523374033752E-15</v>
      </c>
      <c r="U1031" s="12">
        <v>-1.232268804586754E-14</v>
      </c>
      <c r="V1031" s="12">
        <v>-9.995976279940599E-15</v>
      </c>
      <c r="W1031" s="12">
        <v>4.1586776000061196E-15</v>
      </c>
      <c r="X1031" s="12">
        <v>2.2273053776533466E-15</v>
      </c>
      <c r="Y1031" s="12">
        <v>1.279331834466729E-14</v>
      </c>
      <c r="Z1031" s="12">
        <v>-1.8368487232770035E-14</v>
      </c>
      <c r="AA1031" s="12">
        <v>-7.0450285624686732E-16</v>
      </c>
    </row>
    <row r="1032" spans="2:27" x14ac:dyDescent="0.25">
      <c r="B1032" s="8" t="s">
        <v>463</v>
      </c>
      <c r="C1032" s="10">
        <v>-1.0578354490135113E-14</v>
      </c>
      <c r="D1032" s="10">
        <v>-1.3581219172506634E-14</v>
      </c>
      <c r="E1032" s="10">
        <v>-3.3915332889678523E-15</v>
      </c>
      <c r="F1032" s="10">
        <v>2.3580925996124979E-14</v>
      </c>
      <c r="G1032" s="10">
        <v>1.9430081711649611E-14</v>
      </c>
      <c r="H1032" s="10">
        <v>1.0676682473800263E-15</v>
      </c>
      <c r="I1032" s="10">
        <v>1.5267874791539853E-14</v>
      </c>
      <c r="J1032" s="10">
        <v>-2.5831980708255924E-14</v>
      </c>
      <c r="K1032" s="10">
        <v>-1.3096536444926024E-14</v>
      </c>
      <c r="L1032" s="10">
        <v>-3.7331903367925264E-15</v>
      </c>
      <c r="M1032" s="10">
        <v>2.3075738213056792E-14</v>
      </c>
      <c r="N1032" s="10">
        <v>-5.7360350692368048E-15</v>
      </c>
      <c r="O1032" s="10">
        <v>6.873934226685399E-15</v>
      </c>
      <c r="P1032" s="10">
        <v>-3.3093309984190639E-14</v>
      </c>
      <c r="Q1032" s="10">
        <v>1.996897649836395E-14</v>
      </c>
      <c r="R1032" s="10">
        <v>2.8137369451143493E-15</v>
      </c>
      <c r="S1032" s="10">
        <v>2.4489854043090738E-14</v>
      </c>
      <c r="T1032" s="10">
        <v>-2.8137523374033752E-15</v>
      </c>
      <c r="U1032" s="10">
        <v>-1.232268804586754E-14</v>
      </c>
      <c r="V1032" s="10">
        <v>-9.995976279940599E-15</v>
      </c>
      <c r="W1032" s="10">
        <v>4.1586776000061196E-15</v>
      </c>
      <c r="X1032" s="10">
        <v>2.2273053776533466E-15</v>
      </c>
      <c r="Y1032" s="10">
        <v>1.279331834466729E-14</v>
      </c>
      <c r="Z1032" s="10">
        <v>-1.8368487232770035E-14</v>
      </c>
      <c r="AA1032" s="10">
        <v>-7.0450285624686732E-16</v>
      </c>
    </row>
    <row r="1033" spans="2:27" x14ac:dyDescent="0.25">
      <c r="B1033" s="8" t="s">
        <v>464</v>
      </c>
      <c r="C1033" s="12">
        <v>-1.0578354490135113E-14</v>
      </c>
      <c r="D1033" s="12">
        <v>-1.3581219172506634E-14</v>
      </c>
      <c r="E1033" s="12">
        <v>-3.3915332889678523E-15</v>
      </c>
      <c r="F1033" s="12">
        <v>2.3580925996124979E-14</v>
      </c>
      <c r="G1033" s="12">
        <v>1.9430081711649611E-14</v>
      </c>
      <c r="H1033" s="12">
        <v>1.0676682473800263E-15</v>
      </c>
      <c r="I1033" s="12">
        <v>1.5267874791539853E-14</v>
      </c>
      <c r="J1033" s="12">
        <v>-2.5831980708255924E-14</v>
      </c>
      <c r="K1033" s="12">
        <v>-1.3096536444926024E-14</v>
      </c>
      <c r="L1033" s="12">
        <v>-3.7331903367925264E-15</v>
      </c>
      <c r="M1033" s="12">
        <v>2.3075738213056792E-14</v>
      </c>
      <c r="N1033" s="12">
        <v>-5.7360350692368048E-15</v>
      </c>
      <c r="O1033" s="12">
        <v>6.873934226685399E-15</v>
      </c>
      <c r="P1033" s="12">
        <v>-3.3093309984190639E-14</v>
      </c>
      <c r="Q1033" s="12">
        <v>1.996897649836395E-14</v>
      </c>
      <c r="R1033" s="12">
        <v>2.8137369451143493E-15</v>
      </c>
      <c r="S1033" s="12">
        <v>2.4489854043090738E-14</v>
      </c>
      <c r="T1033" s="12">
        <v>-2.8137523374033752E-15</v>
      </c>
      <c r="U1033" s="12">
        <v>-1.232268804586754E-14</v>
      </c>
      <c r="V1033" s="12">
        <v>-9.995976279940599E-15</v>
      </c>
      <c r="W1033" s="12">
        <v>4.1586776000061196E-15</v>
      </c>
      <c r="X1033" s="12">
        <v>2.2273053776533466E-15</v>
      </c>
      <c r="Y1033" s="12">
        <v>1.279331834466729E-14</v>
      </c>
      <c r="Z1033" s="12">
        <v>-1.8368487232770035E-14</v>
      </c>
      <c r="AA1033" s="12">
        <v>-7.0450285624686732E-16</v>
      </c>
    </row>
    <row r="1034" spans="2:27" x14ac:dyDescent="0.25">
      <c r="B1034" s="8" t="s">
        <v>465</v>
      </c>
      <c r="C1034" s="10">
        <v>-1.0578354490135113E-14</v>
      </c>
      <c r="D1034" s="10">
        <v>-1.3581219172506634E-14</v>
      </c>
      <c r="E1034" s="10">
        <v>-3.3915332889678523E-15</v>
      </c>
      <c r="F1034" s="10">
        <v>2.3580925996124979E-14</v>
      </c>
      <c r="G1034" s="10">
        <v>1.9430081711649611E-14</v>
      </c>
      <c r="H1034" s="10">
        <v>1.0676682473800263E-15</v>
      </c>
      <c r="I1034" s="10">
        <v>1.5267874791539853E-14</v>
      </c>
      <c r="J1034" s="10">
        <v>-2.5831980708255924E-14</v>
      </c>
      <c r="K1034" s="10">
        <v>-1.3096536444926024E-14</v>
      </c>
      <c r="L1034" s="10">
        <v>-3.7331903367925264E-15</v>
      </c>
      <c r="M1034" s="10">
        <v>2.3075738213056792E-14</v>
      </c>
      <c r="N1034" s="10">
        <v>-5.7360350692368048E-15</v>
      </c>
      <c r="O1034" s="10">
        <v>6.873934226685399E-15</v>
      </c>
      <c r="P1034" s="10">
        <v>-3.3093309984190639E-14</v>
      </c>
      <c r="Q1034" s="10">
        <v>1.996897649836395E-14</v>
      </c>
      <c r="R1034" s="10">
        <v>2.8137369451143493E-15</v>
      </c>
      <c r="S1034" s="10">
        <v>2.4489854043090738E-14</v>
      </c>
      <c r="T1034" s="10">
        <v>-2.8137523374033752E-15</v>
      </c>
      <c r="U1034" s="10">
        <v>-1.232268804586754E-14</v>
      </c>
      <c r="V1034" s="10">
        <v>-9.995976279940599E-15</v>
      </c>
      <c r="W1034" s="10">
        <v>4.1586776000061196E-15</v>
      </c>
      <c r="X1034" s="10">
        <v>2.2273053776533466E-15</v>
      </c>
      <c r="Y1034" s="10">
        <v>1.279331834466729E-14</v>
      </c>
      <c r="Z1034" s="10">
        <v>-1.8368487232770035E-14</v>
      </c>
      <c r="AA1034" s="10">
        <v>-7.0450285624686732E-16</v>
      </c>
    </row>
    <row r="1035" spans="2:27" x14ac:dyDescent="0.25">
      <c r="B1035" s="8" t="s">
        <v>466</v>
      </c>
      <c r="C1035" s="12">
        <v>-1.0578354490135113E-14</v>
      </c>
      <c r="D1035" s="12">
        <v>-1.3581219172506634E-14</v>
      </c>
      <c r="E1035" s="12">
        <v>-3.3915332889678523E-15</v>
      </c>
      <c r="F1035" s="12">
        <v>2.3580925996124979E-14</v>
      </c>
      <c r="G1035" s="12">
        <v>1.9430081711649611E-14</v>
      </c>
      <c r="H1035" s="12">
        <v>1.0676682473800263E-15</v>
      </c>
      <c r="I1035" s="12">
        <v>1.5267874791539853E-14</v>
      </c>
      <c r="J1035" s="12">
        <v>-2.5831980708255924E-14</v>
      </c>
      <c r="K1035" s="12">
        <v>-1.3096536444926024E-14</v>
      </c>
      <c r="L1035" s="12">
        <v>-3.7331903367925264E-15</v>
      </c>
      <c r="M1035" s="12">
        <v>2.3075738213056792E-14</v>
      </c>
      <c r="N1035" s="12">
        <v>-5.7360350692368048E-15</v>
      </c>
      <c r="O1035" s="12">
        <v>6.873934226685399E-15</v>
      </c>
      <c r="P1035" s="12">
        <v>-3.3093309984190639E-14</v>
      </c>
      <c r="Q1035" s="12">
        <v>1.996897649836395E-14</v>
      </c>
      <c r="R1035" s="12">
        <v>2.8137369451143493E-15</v>
      </c>
      <c r="S1035" s="12">
        <v>2.4489854043090738E-14</v>
      </c>
      <c r="T1035" s="12">
        <v>-2.8137523374033752E-15</v>
      </c>
      <c r="U1035" s="12">
        <v>-1.232268804586754E-14</v>
      </c>
      <c r="V1035" s="12">
        <v>-9.995976279940599E-15</v>
      </c>
      <c r="W1035" s="12">
        <v>4.1586776000061196E-15</v>
      </c>
      <c r="X1035" s="12">
        <v>2.2273053776533466E-15</v>
      </c>
      <c r="Y1035" s="12">
        <v>1.279331834466729E-14</v>
      </c>
      <c r="Z1035" s="12">
        <v>-1.8368487232770035E-14</v>
      </c>
      <c r="AA1035" s="12">
        <v>-7.0450285624686732E-16</v>
      </c>
    </row>
    <row r="1036" spans="2:27" x14ac:dyDescent="0.25">
      <c r="B1036" s="8" t="s">
        <v>467</v>
      </c>
      <c r="C1036" s="10">
        <v>-1.0578354490135113E-14</v>
      </c>
      <c r="D1036" s="10">
        <v>-1.3581219172506634E-14</v>
      </c>
      <c r="E1036" s="10">
        <v>-3.3915332889678523E-15</v>
      </c>
      <c r="F1036" s="10">
        <v>2.3580925996124979E-14</v>
      </c>
      <c r="G1036" s="10">
        <v>1.9430081711649611E-14</v>
      </c>
      <c r="H1036" s="10">
        <v>1.0676682473800263E-15</v>
      </c>
      <c r="I1036" s="10">
        <v>1.5267874791539853E-14</v>
      </c>
      <c r="J1036" s="10">
        <v>-2.5831980708255924E-14</v>
      </c>
      <c r="K1036" s="10">
        <v>-1.3096536444926024E-14</v>
      </c>
      <c r="L1036" s="10">
        <v>-3.7331903367925264E-15</v>
      </c>
      <c r="M1036" s="10">
        <v>2.3075738213056792E-14</v>
      </c>
      <c r="N1036" s="10">
        <v>-5.7360350692368048E-15</v>
      </c>
      <c r="O1036" s="10">
        <v>6.873934226685399E-15</v>
      </c>
      <c r="P1036" s="10">
        <v>-3.3093309984190639E-14</v>
      </c>
      <c r="Q1036" s="10">
        <v>1.996897649836395E-14</v>
      </c>
      <c r="R1036" s="10">
        <v>2.8137369451143493E-15</v>
      </c>
      <c r="S1036" s="10">
        <v>2.4489854043090738E-14</v>
      </c>
      <c r="T1036" s="10">
        <v>-2.8137523374033752E-15</v>
      </c>
      <c r="U1036" s="10">
        <v>-1.232268804586754E-14</v>
      </c>
      <c r="V1036" s="10">
        <v>-9.995976279940599E-15</v>
      </c>
      <c r="W1036" s="10">
        <v>4.1586776000061196E-15</v>
      </c>
      <c r="X1036" s="10">
        <v>2.2273053776533466E-15</v>
      </c>
      <c r="Y1036" s="10">
        <v>1.279331834466729E-14</v>
      </c>
      <c r="Z1036" s="10">
        <v>-1.8368487232770035E-14</v>
      </c>
      <c r="AA1036" s="10">
        <v>-7.0450285624686732E-16</v>
      </c>
    </row>
    <row r="1037" spans="2:27" x14ac:dyDescent="0.25">
      <c r="B1037" s="8" t="s">
        <v>468</v>
      </c>
      <c r="C1037" s="12">
        <v>-1.0578354490135113E-14</v>
      </c>
      <c r="D1037" s="12">
        <v>-1.3581219172506634E-14</v>
      </c>
      <c r="E1037" s="12">
        <v>-3.3915332889678523E-15</v>
      </c>
      <c r="F1037" s="12">
        <v>2.3580925996124979E-14</v>
      </c>
      <c r="G1037" s="12">
        <v>1.9430081711649611E-14</v>
      </c>
      <c r="H1037" s="12">
        <v>1.0676682473800263E-15</v>
      </c>
      <c r="I1037" s="12">
        <v>1.5267874791539853E-14</v>
      </c>
      <c r="J1037" s="12">
        <v>-2.5831980708255924E-14</v>
      </c>
      <c r="K1037" s="12">
        <v>-1.3096536444926024E-14</v>
      </c>
      <c r="L1037" s="12">
        <v>-3.7331903367925264E-15</v>
      </c>
      <c r="M1037" s="12">
        <v>2.3075738213056792E-14</v>
      </c>
      <c r="N1037" s="12">
        <v>-5.7360350692368048E-15</v>
      </c>
      <c r="O1037" s="12">
        <v>6.873934226685399E-15</v>
      </c>
      <c r="P1037" s="12">
        <v>-3.3093309984190639E-14</v>
      </c>
      <c r="Q1037" s="12">
        <v>1.996897649836395E-14</v>
      </c>
      <c r="R1037" s="12">
        <v>2.8137369451143493E-15</v>
      </c>
      <c r="S1037" s="12">
        <v>2.4489854043090738E-14</v>
      </c>
      <c r="T1037" s="12">
        <v>-2.8137523374033752E-15</v>
      </c>
      <c r="U1037" s="12">
        <v>-1.232268804586754E-14</v>
      </c>
      <c r="V1037" s="12">
        <v>-9.995976279940599E-15</v>
      </c>
      <c r="W1037" s="12">
        <v>4.1586776000061196E-15</v>
      </c>
      <c r="X1037" s="12">
        <v>2.2273053776533466E-15</v>
      </c>
      <c r="Y1037" s="12">
        <v>1.279331834466729E-14</v>
      </c>
      <c r="Z1037" s="12">
        <v>-1.8368487232770035E-14</v>
      </c>
      <c r="AA1037" s="12">
        <v>-7.0450285624686732E-16</v>
      </c>
    </row>
    <row r="1038" spans="2:27" x14ac:dyDescent="0.25">
      <c r="B1038" s="8" t="s">
        <v>469</v>
      </c>
      <c r="C1038" s="10">
        <v>-1.0578354490135113E-14</v>
      </c>
      <c r="D1038" s="10">
        <v>-1.3581219172506634E-14</v>
      </c>
      <c r="E1038" s="10">
        <v>-3.3915332889678523E-15</v>
      </c>
      <c r="F1038" s="10">
        <v>2.3580925996124979E-14</v>
      </c>
      <c r="G1038" s="10">
        <v>1.9430081711649611E-14</v>
      </c>
      <c r="H1038" s="10">
        <v>1.0676682473800263E-15</v>
      </c>
      <c r="I1038" s="10">
        <v>1.5267874791539853E-14</v>
      </c>
      <c r="J1038" s="10">
        <v>-2.5831980708255924E-14</v>
      </c>
      <c r="K1038" s="10">
        <v>-1.3096536444926024E-14</v>
      </c>
      <c r="L1038" s="10">
        <v>-3.7331903367925264E-15</v>
      </c>
      <c r="M1038" s="10">
        <v>2.3075738213056792E-14</v>
      </c>
      <c r="N1038" s="10">
        <v>-5.7360350692368048E-15</v>
      </c>
      <c r="O1038" s="10">
        <v>6.873934226685399E-15</v>
      </c>
      <c r="P1038" s="10">
        <v>-3.3093309984190639E-14</v>
      </c>
      <c r="Q1038" s="10">
        <v>1.996897649836395E-14</v>
      </c>
      <c r="R1038" s="10">
        <v>2.8137369451143493E-15</v>
      </c>
      <c r="S1038" s="10">
        <v>2.4489854043090738E-14</v>
      </c>
      <c r="T1038" s="10">
        <v>-2.8137523374033752E-15</v>
      </c>
      <c r="U1038" s="10">
        <v>-1.232268804586754E-14</v>
      </c>
      <c r="V1038" s="10">
        <v>-9.995976279940599E-15</v>
      </c>
      <c r="W1038" s="10">
        <v>4.1586776000061196E-15</v>
      </c>
      <c r="X1038" s="10">
        <v>2.2273053776533466E-15</v>
      </c>
      <c r="Y1038" s="10">
        <v>1.279331834466729E-14</v>
      </c>
      <c r="Z1038" s="10">
        <v>-1.8368487232770035E-14</v>
      </c>
      <c r="AA1038" s="10">
        <v>-7.0450285624686732E-16</v>
      </c>
    </row>
    <row r="1039" spans="2:27" x14ac:dyDescent="0.25">
      <c r="B1039" s="8" t="s">
        <v>470</v>
      </c>
      <c r="C1039" s="12">
        <v>-1.0578354490135113E-14</v>
      </c>
      <c r="D1039" s="12">
        <v>-1.3581219172506634E-14</v>
      </c>
      <c r="E1039" s="12">
        <v>-3.3915332889678523E-15</v>
      </c>
      <c r="F1039" s="12">
        <v>2.3580925996124979E-14</v>
      </c>
      <c r="G1039" s="12">
        <v>1.9430081711649611E-14</v>
      </c>
      <c r="H1039" s="12">
        <v>1.0676682473800263E-15</v>
      </c>
      <c r="I1039" s="12">
        <v>1.5267874791539853E-14</v>
      </c>
      <c r="J1039" s="12">
        <v>-2.5831980708255924E-14</v>
      </c>
      <c r="K1039" s="12">
        <v>-1.3096536444926024E-14</v>
      </c>
      <c r="L1039" s="12">
        <v>-3.7331903367925264E-15</v>
      </c>
      <c r="M1039" s="12">
        <v>2.3075738213056792E-14</v>
      </c>
      <c r="N1039" s="12">
        <v>-5.7360350692368048E-15</v>
      </c>
      <c r="O1039" s="12">
        <v>6.873934226685399E-15</v>
      </c>
      <c r="P1039" s="12">
        <v>-3.3093309984190639E-14</v>
      </c>
      <c r="Q1039" s="12">
        <v>1.996897649836395E-14</v>
      </c>
      <c r="R1039" s="12">
        <v>2.8137369451143493E-15</v>
      </c>
      <c r="S1039" s="12">
        <v>2.4489854043090738E-14</v>
      </c>
      <c r="T1039" s="12">
        <v>-2.8137523374033752E-15</v>
      </c>
      <c r="U1039" s="12">
        <v>-1.232268804586754E-14</v>
      </c>
      <c r="V1039" s="12">
        <v>-9.995976279940599E-15</v>
      </c>
      <c r="W1039" s="12">
        <v>4.1586776000061196E-15</v>
      </c>
      <c r="X1039" s="12">
        <v>2.2273053776533466E-15</v>
      </c>
      <c r="Y1039" s="12">
        <v>1.279331834466729E-14</v>
      </c>
      <c r="Z1039" s="12">
        <v>-1.8368487232770035E-14</v>
      </c>
      <c r="AA1039" s="12">
        <v>-7.0450285624686732E-16</v>
      </c>
    </row>
    <row r="1040" spans="2:27" x14ac:dyDescent="0.25">
      <c r="B1040" s="8" t="s">
        <v>471</v>
      </c>
      <c r="C1040" s="10">
        <v>-1.0578354490135113E-14</v>
      </c>
      <c r="D1040" s="10">
        <v>-1.3581219172506634E-14</v>
      </c>
      <c r="E1040" s="10">
        <v>-3.3915332889678523E-15</v>
      </c>
      <c r="F1040" s="10">
        <v>2.3580925996124979E-14</v>
      </c>
      <c r="G1040" s="10">
        <v>1.9430081711649611E-14</v>
      </c>
      <c r="H1040" s="10">
        <v>1.0676682473800263E-15</v>
      </c>
      <c r="I1040" s="10">
        <v>1.5267874791539853E-14</v>
      </c>
      <c r="J1040" s="10">
        <v>-2.5831980708255924E-14</v>
      </c>
      <c r="K1040" s="10">
        <v>-1.3096536444926024E-14</v>
      </c>
      <c r="L1040" s="10">
        <v>-3.7331903367925264E-15</v>
      </c>
      <c r="M1040" s="10">
        <v>2.3075738213056792E-14</v>
      </c>
      <c r="N1040" s="10">
        <v>-5.7360350692368048E-15</v>
      </c>
      <c r="O1040" s="10">
        <v>6.873934226685399E-15</v>
      </c>
      <c r="P1040" s="10">
        <v>-3.3093309984190639E-14</v>
      </c>
      <c r="Q1040" s="10">
        <v>1.996897649836395E-14</v>
      </c>
      <c r="R1040" s="10">
        <v>2.8137369451143493E-15</v>
      </c>
      <c r="S1040" s="10">
        <v>2.4489854043090738E-14</v>
      </c>
      <c r="T1040" s="10">
        <v>-2.8137523374033752E-15</v>
      </c>
      <c r="U1040" s="10">
        <v>-1.232268804586754E-14</v>
      </c>
      <c r="V1040" s="10">
        <v>-9.995976279940599E-15</v>
      </c>
      <c r="W1040" s="10">
        <v>4.1586776000061196E-15</v>
      </c>
      <c r="X1040" s="10">
        <v>2.2273053776533466E-15</v>
      </c>
      <c r="Y1040" s="10">
        <v>1.279331834466729E-14</v>
      </c>
      <c r="Z1040" s="10">
        <v>-1.8368487232770035E-14</v>
      </c>
      <c r="AA1040" s="10">
        <v>-7.0450285624686732E-16</v>
      </c>
    </row>
    <row r="1041" spans="2:27" x14ac:dyDescent="0.25">
      <c r="B1041" s="8" t="s">
        <v>472</v>
      </c>
      <c r="C1041" s="12">
        <v>-1.0578354490135113E-14</v>
      </c>
      <c r="D1041" s="12">
        <v>-1.3581219172506634E-14</v>
      </c>
      <c r="E1041" s="12">
        <v>-3.3915332889678523E-15</v>
      </c>
      <c r="F1041" s="12">
        <v>2.3580925996124979E-14</v>
      </c>
      <c r="G1041" s="12">
        <v>1.9430081711649611E-14</v>
      </c>
      <c r="H1041" s="12">
        <v>1.0676682473800263E-15</v>
      </c>
      <c r="I1041" s="12">
        <v>1.5267874791539853E-14</v>
      </c>
      <c r="J1041" s="12">
        <v>-2.5831980708255924E-14</v>
      </c>
      <c r="K1041" s="12">
        <v>-1.3096536444926024E-14</v>
      </c>
      <c r="L1041" s="12">
        <v>-3.7331903367925264E-15</v>
      </c>
      <c r="M1041" s="12">
        <v>2.3075738213056792E-14</v>
      </c>
      <c r="N1041" s="12">
        <v>-5.7360350692368048E-15</v>
      </c>
      <c r="O1041" s="12">
        <v>6.873934226685399E-15</v>
      </c>
      <c r="P1041" s="12">
        <v>-3.3093309984190639E-14</v>
      </c>
      <c r="Q1041" s="12">
        <v>1.996897649836395E-14</v>
      </c>
      <c r="R1041" s="12">
        <v>2.8137369451143493E-15</v>
      </c>
      <c r="S1041" s="12">
        <v>2.4489854043090738E-14</v>
      </c>
      <c r="T1041" s="12">
        <v>-2.8137523374033752E-15</v>
      </c>
      <c r="U1041" s="12">
        <v>-1.232268804586754E-14</v>
      </c>
      <c r="V1041" s="12">
        <v>-9.995976279940599E-15</v>
      </c>
      <c r="W1041" s="12">
        <v>4.1586776000061196E-15</v>
      </c>
      <c r="X1041" s="12">
        <v>2.2273053776533466E-15</v>
      </c>
      <c r="Y1041" s="12">
        <v>1.279331834466729E-14</v>
      </c>
      <c r="Z1041" s="12">
        <v>-1.8368487232770035E-14</v>
      </c>
      <c r="AA1041" s="12">
        <v>-7.0450285624686732E-16</v>
      </c>
    </row>
    <row r="1042" spans="2:27" x14ac:dyDescent="0.25">
      <c r="B1042" s="8" t="s">
        <v>473</v>
      </c>
      <c r="C1042" s="10">
        <v>-1.0578354490135113E-14</v>
      </c>
      <c r="D1042" s="10">
        <v>-1.3581219172506634E-14</v>
      </c>
      <c r="E1042" s="10">
        <v>-3.3915332889678523E-15</v>
      </c>
      <c r="F1042" s="10">
        <v>2.3580925996124979E-14</v>
      </c>
      <c r="G1042" s="10">
        <v>1.9430081711649611E-14</v>
      </c>
      <c r="H1042" s="10">
        <v>1.0676682473800263E-15</v>
      </c>
      <c r="I1042" s="10">
        <v>1.5267874791539853E-14</v>
      </c>
      <c r="J1042" s="10">
        <v>-2.5831980708255924E-14</v>
      </c>
      <c r="K1042" s="10">
        <v>-1.3096536444926024E-14</v>
      </c>
      <c r="L1042" s="10">
        <v>-3.7331903367925264E-15</v>
      </c>
      <c r="M1042" s="10">
        <v>2.3075738213056792E-14</v>
      </c>
      <c r="N1042" s="10">
        <v>-5.7360350692368048E-15</v>
      </c>
      <c r="O1042" s="10">
        <v>6.873934226685399E-15</v>
      </c>
      <c r="P1042" s="10">
        <v>-3.3093309984190639E-14</v>
      </c>
      <c r="Q1042" s="10">
        <v>1.996897649836395E-14</v>
      </c>
      <c r="R1042" s="10">
        <v>2.8137369451143493E-15</v>
      </c>
      <c r="S1042" s="10">
        <v>2.4489854043090738E-14</v>
      </c>
      <c r="T1042" s="10">
        <v>-2.8137523374033752E-15</v>
      </c>
      <c r="U1042" s="10">
        <v>-1.232268804586754E-14</v>
      </c>
      <c r="V1042" s="10">
        <v>-9.995976279940599E-15</v>
      </c>
      <c r="W1042" s="10">
        <v>4.1586776000061196E-15</v>
      </c>
      <c r="X1042" s="10">
        <v>2.2273053776533466E-15</v>
      </c>
      <c r="Y1042" s="10">
        <v>1.279331834466729E-14</v>
      </c>
      <c r="Z1042" s="10">
        <v>-1.8368487232770035E-14</v>
      </c>
      <c r="AA1042" s="10">
        <v>-7.0450285624686732E-16</v>
      </c>
    </row>
    <row r="1043" spans="2:27" x14ac:dyDescent="0.25">
      <c r="B1043" s="8" t="s">
        <v>474</v>
      </c>
      <c r="C1043" s="12">
        <v>-1.0578354490135113E-14</v>
      </c>
      <c r="D1043" s="12">
        <v>-1.3581219172506634E-14</v>
      </c>
      <c r="E1043" s="12">
        <v>-3.3915332889678523E-15</v>
      </c>
      <c r="F1043" s="12">
        <v>2.3580925996124979E-14</v>
      </c>
      <c r="G1043" s="12">
        <v>1.9430081711649611E-14</v>
      </c>
      <c r="H1043" s="12">
        <v>1.0676682473800263E-15</v>
      </c>
      <c r="I1043" s="12">
        <v>1.5267874791539853E-14</v>
      </c>
      <c r="J1043" s="12">
        <v>-2.5831980708255924E-14</v>
      </c>
      <c r="K1043" s="12">
        <v>-1.3096536444926024E-14</v>
      </c>
      <c r="L1043" s="12">
        <v>-3.7331903367925264E-15</v>
      </c>
      <c r="M1043" s="12">
        <v>2.3075738213056792E-14</v>
      </c>
      <c r="N1043" s="12">
        <v>-5.7360350692368048E-15</v>
      </c>
      <c r="O1043" s="12">
        <v>6.873934226685399E-15</v>
      </c>
      <c r="P1043" s="12">
        <v>-3.3093309984190639E-14</v>
      </c>
      <c r="Q1043" s="12">
        <v>1.996897649836395E-14</v>
      </c>
      <c r="R1043" s="12">
        <v>2.8137369451143493E-15</v>
      </c>
      <c r="S1043" s="12">
        <v>2.4489854043090738E-14</v>
      </c>
      <c r="T1043" s="12">
        <v>-2.8137523374033752E-15</v>
      </c>
      <c r="U1043" s="12">
        <v>-1.232268804586754E-14</v>
      </c>
      <c r="V1043" s="12">
        <v>-9.995976279940599E-15</v>
      </c>
      <c r="W1043" s="12">
        <v>4.1586776000061196E-15</v>
      </c>
      <c r="X1043" s="12">
        <v>2.2273053776533466E-15</v>
      </c>
      <c r="Y1043" s="12">
        <v>1.279331834466729E-14</v>
      </c>
      <c r="Z1043" s="12">
        <v>-1.8368487232770035E-14</v>
      </c>
      <c r="AA1043" s="12">
        <v>-7.0450285624686732E-16</v>
      </c>
    </row>
    <row r="1044" spans="2:27" x14ac:dyDescent="0.25">
      <c r="B1044" s="8" t="s">
        <v>475</v>
      </c>
      <c r="C1044" s="10">
        <v>-1.0578354490135113E-14</v>
      </c>
      <c r="D1044" s="10">
        <v>-1.3581219172506634E-14</v>
      </c>
      <c r="E1044" s="10">
        <v>-3.3915332889678523E-15</v>
      </c>
      <c r="F1044" s="10">
        <v>2.3580925996124979E-14</v>
      </c>
      <c r="G1044" s="10">
        <v>1.9430081711649611E-14</v>
      </c>
      <c r="H1044" s="10">
        <v>1.0676682473800263E-15</v>
      </c>
      <c r="I1044" s="10">
        <v>1.5267874791539853E-14</v>
      </c>
      <c r="J1044" s="10">
        <v>-2.5831980708255924E-14</v>
      </c>
      <c r="K1044" s="10">
        <v>-1.3096536444926024E-14</v>
      </c>
      <c r="L1044" s="10">
        <v>-3.7331903367925264E-15</v>
      </c>
      <c r="M1044" s="10">
        <v>2.3075738213056792E-14</v>
      </c>
      <c r="N1044" s="10">
        <v>-5.7360350692368048E-15</v>
      </c>
      <c r="O1044" s="10">
        <v>6.873934226685399E-15</v>
      </c>
      <c r="P1044" s="10">
        <v>-3.3093309984190639E-14</v>
      </c>
      <c r="Q1044" s="10">
        <v>1.996897649836395E-14</v>
      </c>
      <c r="R1044" s="10">
        <v>2.8137369451143493E-15</v>
      </c>
      <c r="S1044" s="10">
        <v>2.4489854043090738E-14</v>
      </c>
      <c r="T1044" s="10">
        <v>-2.8137523374033752E-15</v>
      </c>
      <c r="U1044" s="10">
        <v>-1.232268804586754E-14</v>
      </c>
      <c r="V1044" s="10">
        <v>-9.995976279940599E-15</v>
      </c>
      <c r="W1044" s="10">
        <v>4.1586776000061196E-15</v>
      </c>
      <c r="X1044" s="10">
        <v>2.2273053776533466E-15</v>
      </c>
      <c r="Y1044" s="10">
        <v>1.279331834466729E-14</v>
      </c>
      <c r="Z1044" s="10">
        <v>-1.8368487232770035E-14</v>
      </c>
      <c r="AA1044" s="10">
        <v>-7.0450285624686732E-16</v>
      </c>
    </row>
    <row r="1045" spans="2:27" x14ac:dyDescent="0.25">
      <c r="B1045" s="8" t="s">
        <v>476</v>
      </c>
      <c r="C1045" s="12">
        <v>-1.0578354490135113E-14</v>
      </c>
      <c r="D1045" s="12">
        <v>-1.3581219172506634E-14</v>
      </c>
      <c r="E1045" s="12">
        <v>-3.3915332889678523E-15</v>
      </c>
      <c r="F1045" s="12">
        <v>2.3580925996124979E-14</v>
      </c>
      <c r="G1045" s="12">
        <v>1.9430081711649611E-14</v>
      </c>
      <c r="H1045" s="12">
        <v>1.0676682473800263E-15</v>
      </c>
      <c r="I1045" s="12">
        <v>1.5267874791539853E-14</v>
      </c>
      <c r="J1045" s="12">
        <v>-2.5831980708255924E-14</v>
      </c>
      <c r="K1045" s="12">
        <v>-1.3096536444926024E-14</v>
      </c>
      <c r="L1045" s="12">
        <v>-3.7331903367925264E-15</v>
      </c>
      <c r="M1045" s="12">
        <v>2.3075738213056792E-14</v>
      </c>
      <c r="N1045" s="12">
        <v>-5.7360350692368048E-15</v>
      </c>
      <c r="O1045" s="12">
        <v>6.873934226685399E-15</v>
      </c>
      <c r="P1045" s="12">
        <v>-3.3093309984190639E-14</v>
      </c>
      <c r="Q1045" s="12">
        <v>1.996897649836395E-14</v>
      </c>
      <c r="R1045" s="12">
        <v>2.8137369451143493E-15</v>
      </c>
      <c r="S1045" s="12">
        <v>2.4489854043090738E-14</v>
      </c>
      <c r="T1045" s="12">
        <v>-2.8137523374033752E-15</v>
      </c>
      <c r="U1045" s="12">
        <v>-1.232268804586754E-14</v>
      </c>
      <c r="V1045" s="12">
        <v>-9.995976279940599E-15</v>
      </c>
      <c r="W1045" s="12">
        <v>4.1586776000061196E-15</v>
      </c>
      <c r="X1045" s="12">
        <v>2.2273053776533466E-15</v>
      </c>
      <c r="Y1045" s="12">
        <v>1.279331834466729E-14</v>
      </c>
      <c r="Z1045" s="12">
        <v>-1.8368487232770035E-14</v>
      </c>
      <c r="AA1045" s="12">
        <v>-7.0450285624686732E-16</v>
      </c>
    </row>
    <row r="1046" spans="2:27" x14ac:dyDescent="0.25">
      <c r="B1046" s="8" t="s">
        <v>477</v>
      </c>
      <c r="C1046" s="10">
        <v>-1.0578354490135113E-14</v>
      </c>
      <c r="D1046" s="10">
        <v>-1.3581219172506634E-14</v>
      </c>
      <c r="E1046" s="10">
        <v>-3.3915332889678523E-15</v>
      </c>
      <c r="F1046" s="10">
        <v>2.3580925996124979E-14</v>
      </c>
      <c r="G1046" s="10">
        <v>1.9430081711649611E-14</v>
      </c>
      <c r="H1046" s="10">
        <v>1.0676682473800263E-15</v>
      </c>
      <c r="I1046" s="10">
        <v>1.5267874791539853E-14</v>
      </c>
      <c r="J1046" s="10">
        <v>-2.5831980708255924E-14</v>
      </c>
      <c r="K1046" s="10">
        <v>-1.3096536444926024E-14</v>
      </c>
      <c r="L1046" s="10">
        <v>-3.7331903367925264E-15</v>
      </c>
      <c r="M1046" s="10">
        <v>2.3075738213056792E-14</v>
      </c>
      <c r="N1046" s="10">
        <v>-5.7360350692368048E-15</v>
      </c>
      <c r="O1046" s="10">
        <v>6.873934226685399E-15</v>
      </c>
      <c r="P1046" s="10">
        <v>-3.3093309984190639E-14</v>
      </c>
      <c r="Q1046" s="10">
        <v>1.996897649836395E-14</v>
      </c>
      <c r="R1046" s="10">
        <v>2.8137369451143493E-15</v>
      </c>
      <c r="S1046" s="10">
        <v>2.4489854043090738E-14</v>
      </c>
      <c r="T1046" s="10">
        <v>-2.8137523374033752E-15</v>
      </c>
      <c r="U1046" s="10">
        <v>-1.232268804586754E-14</v>
      </c>
      <c r="V1046" s="10">
        <v>-9.995976279940599E-15</v>
      </c>
      <c r="W1046" s="10">
        <v>4.1586776000061196E-15</v>
      </c>
      <c r="X1046" s="10">
        <v>2.2273053776533466E-15</v>
      </c>
      <c r="Y1046" s="10">
        <v>1.279331834466729E-14</v>
      </c>
      <c r="Z1046" s="10">
        <v>-1.8368487232770035E-14</v>
      </c>
      <c r="AA1046" s="10">
        <v>-7.0450285624686732E-16</v>
      </c>
    </row>
    <row r="1049" spans="2:27" ht="17.25" x14ac:dyDescent="0.3">
      <c r="B1049" s="5" t="s">
        <v>494</v>
      </c>
    </row>
    <row r="1051" spans="2:27" x14ac:dyDescent="0.25">
      <c r="B1051" s="6" t="s">
        <v>5</v>
      </c>
      <c r="C1051" s="7" t="s">
        <v>31</v>
      </c>
      <c r="D1051" s="7" t="s">
        <v>32</v>
      </c>
      <c r="E1051" s="7" t="s">
        <v>33</v>
      </c>
      <c r="F1051" s="7" t="s">
        <v>34</v>
      </c>
      <c r="G1051" s="7" t="s">
        <v>35</v>
      </c>
      <c r="H1051" s="7" t="s">
        <v>36</v>
      </c>
      <c r="I1051" s="7" t="s">
        <v>37</v>
      </c>
      <c r="J1051" s="7" t="s">
        <v>38</v>
      </c>
      <c r="K1051" s="7" t="s">
        <v>39</v>
      </c>
      <c r="L1051" s="7" t="s">
        <v>40</v>
      </c>
      <c r="M1051" s="7" t="s">
        <v>41</v>
      </c>
      <c r="N1051" s="7" t="s">
        <v>42</v>
      </c>
      <c r="O1051" s="7" t="s">
        <v>43</v>
      </c>
      <c r="P1051" s="7" t="s">
        <v>44</v>
      </c>
      <c r="Q1051" s="7" t="s">
        <v>45</v>
      </c>
      <c r="R1051" s="7" t="s">
        <v>46</v>
      </c>
      <c r="S1051" s="7" t="s">
        <v>47</v>
      </c>
      <c r="T1051" s="7" t="s">
        <v>48</v>
      </c>
      <c r="U1051" s="7" t="s">
        <v>49</v>
      </c>
      <c r="V1051" s="7" t="s">
        <v>50</v>
      </c>
      <c r="W1051" s="7" t="s">
        <v>51</v>
      </c>
      <c r="X1051" s="7" t="s">
        <v>52</v>
      </c>
      <c r="Y1051" s="7" t="s">
        <v>53</v>
      </c>
      <c r="Z1051" s="7" t="s">
        <v>54</v>
      </c>
      <c r="AA1051" s="7" t="s">
        <v>12</v>
      </c>
    </row>
    <row r="1052" spans="2:27" x14ac:dyDescent="0.25">
      <c r="B1052" s="8" t="s">
        <v>31</v>
      </c>
      <c r="C1052" s="10">
        <v>1.0000000000000064</v>
      </c>
      <c r="D1052" s="10">
        <v>-0.31683831848939686</v>
      </c>
      <c r="E1052" s="10">
        <v>-0.52884884344820693</v>
      </c>
      <c r="F1052" s="10">
        <v>-0.48104639881538663</v>
      </c>
      <c r="G1052" s="10">
        <v>9.3146052182144605E-3</v>
      </c>
      <c r="H1052" s="10">
        <v>-1.8676252439837542E-2</v>
      </c>
      <c r="I1052" s="10">
        <v>-7.6416681199371228E-2</v>
      </c>
      <c r="J1052" s="10">
        <v>8.224107652859429E-2</v>
      </c>
      <c r="K1052" s="10">
        <v>-7.6050430360646501E-2</v>
      </c>
      <c r="L1052" s="10">
        <v>0.14896085526842637</v>
      </c>
      <c r="M1052" s="10">
        <v>-9.2324179827006525E-2</v>
      </c>
      <c r="N1052" s="10">
        <v>1.7130848509927476E-2</v>
      </c>
      <c r="O1052" s="10">
        <v>0.14272019751418361</v>
      </c>
      <c r="P1052" s="10">
        <v>-6.1580245870207481E-2</v>
      </c>
      <c r="Q1052" s="10">
        <v>-8.8716829907462061E-3</v>
      </c>
      <c r="R1052" s="10">
        <v>-7.2758818177163537E-2</v>
      </c>
      <c r="S1052" s="10">
        <v>3.4002615155421701E-3</v>
      </c>
      <c r="T1052" s="10">
        <v>0.10058992511581107</v>
      </c>
      <c r="U1052" s="10">
        <v>-6.2652467041139415E-2</v>
      </c>
      <c r="V1052" s="10">
        <v>-4.2873596892518601E-2</v>
      </c>
      <c r="W1052" s="10">
        <v>-0.12472515637710956</v>
      </c>
      <c r="X1052" s="10">
        <v>0.18971274306315997</v>
      </c>
      <c r="Y1052" s="10">
        <v>-0.21442139743776331</v>
      </c>
      <c r="Z1052" s="10">
        <v>0.12331509902560188</v>
      </c>
      <c r="AA1052" s="10">
        <v>-1.6434207050595423E-2</v>
      </c>
    </row>
    <row r="1053" spans="2:27" x14ac:dyDescent="0.25">
      <c r="B1053" s="8" t="s">
        <v>32</v>
      </c>
      <c r="C1053" s="12">
        <v>-0.31683831848939686</v>
      </c>
      <c r="D1053" s="12">
        <v>1.0000000000000022</v>
      </c>
      <c r="E1053" s="12">
        <v>0.19629250731085618</v>
      </c>
      <c r="F1053" s="12">
        <v>-0.45579832671110571</v>
      </c>
      <c r="G1053" s="12">
        <v>1.4788624573871005E-2</v>
      </c>
      <c r="H1053" s="12">
        <v>0.11801551492278618</v>
      </c>
      <c r="I1053" s="12">
        <v>-0.10542805119594982</v>
      </c>
      <c r="J1053" s="12">
        <v>-2.1106253213222813E-2</v>
      </c>
      <c r="K1053" s="12">
        <v>6.740379831164868E-2</v>
      </c>
      <c r="L1053" s="12">
        <v>-7.8698164381481056E-2</v>
      </c>
      <c r="M1053" s="12">
        <v>-8.1504239938191142E-2</v>
      </c>
      <c r="N1053" s="12">
        <v>9.9706044024496177E-2</v>
      </c>
      <c r="O1053" s="12">
        <v>3.9911209107122286E-3</v>
      </c>
      <c r="P1053" s="12">
        <v>-9.6922591743293568E-2</v>
      </c>
      <c r="Q1053" s="12">
        <v>-2.6936337702814089E-2</v>
      </c>
      <c r="R1053" s="12">
        <v>0.10267262825108216</v>
      </c>
      <c r="S1053" s="12">
        <v>-3.4500765931867072E-2</v>
      </c>
      <c r="T1053" s="12">
        <v>-3.7986966109061382E-2</v>
      </c>
      <c r="U1053" s="12">
        <v>0.16124178566478481</v>
      </c>
      <c r="V1053" s="12">
        <v>-4.8182852663720299E-2</v>
      </c>
      <c r="W1053" s="12">
        <v>9.0922422922047427E-2</v>
      </c>
      <c r="X1053" s="12">
        <v>-7.4365478279509789E-2</v>
      </c>
      <c r="Y1053" s="12">
        <v>0.13019770466736724</v>
      </c>
      <c r="Z1053" s="12">
        <v>-0.12591530894231739</v>
      </c>
      <c r="AA1053" s="12">
        <v>0.12011455905890064</v>
      </c>
    </row>
    <row r="1054" spans="2:27" x14ac:dyDescent="0.25">
      <c r="B1054" s="8" t="s">
        <v>33</v>
      </c>
      <c r="C1054" s="10">
        <v>-0.52884884344820693</v>
      </c>
      <c r="D1054" s="10">
        <v>0.19629250731085618</v>
      </c>
      <c r="E1054" s="10">
        <v>1.0000000000000053</v>
      </c>
      <c r="F1054" s="10">
        <v>-0.27208420491552082</v>
      </c>
      <c r="G1054" s="10">
        <v>-4.8704685641694875E-2</v>
      </c>
      <c r="H1054" s="10">
        <v>6.9193025099488964E-2</v>
      </c>
      <c r="I1054" s="10">
        <v>-1.3086012799758713E-2</v>
      </c>
      <c r="J1054" s="10">
        <v>-1.8883944885052049E-2</v>
      </c>
      <c r="K1054" s="10">
        <v>3.1965075481801102E-2</v>
      </c>
      <c r="L1054" s="10">
        <v>-0.11308110148667871</v>
      </c>
      <c r="M1054" s="10">
        <v>-8.2519757187579784E-3</v>
      </c>
      <c r="N1054" s="10">
        <v>9.5760810367782626E-2</v>
      </c>
      <c r="O1054" s="10">
        <v>2.0361652625249957E-2</v>
      </c>
      <c r="P1054" s="10">
        <v>4.8265001222085782E-2</v>
      </c>
      <c r="Q1054" s="10">
        <v>-9.3016149175674342E-2</v>
      </c>
      <c r="R1054" s="10">
        <v>2.3513168096194983E-2</v>
      </c>
      <c r="S1054" s="10">
        <v>-4.8977309331213498E-2</v>
      </c>
      <c r="T1054" s="10">
        <v>-6.306846450339619E-2</v>
      </c>
      <c r="U1054" s="10">
        <v>0.10804631423371303</v>
      </c>
      <c r="V1054" s="10">
        <v>2.4696597889356631E-2</v>
      </c>
      <c r="W1054" s="10">
        <v>6.5938711790463648E-3</v>
      </c>
      <c r="X1054" s="10">
        <v>-0.14390671166668254</v>
      </c>
      <c r="Y1054" s="10">
        <v>9.1622013613335107E-2</v>
      </c>
      <c r="Z1054" s="10">
        <v>4.6875346846341537E-2</v>
      </c>
      <c r="AA1054" s="10">
        <v>9.3836683997922762E-2</v>
      </c>
    </row>
    <row r="1055" spans="2:27" x14ac:dyDescent="0.25">
      <c r="B1055" s="8" t="s">
        <v>34</v>
      </c>
      <c r="C1055" s="12">
        <v>-0.48104639881538663</v>
      </c>
      <c r="D1055" s="12">
        <v>-0.45579832671110571</v>
      </c>
      <c r="E1055" s="12">
        <v>-0.27208420491552082</v>
      </c>
      <c r="F1055" s="12">
        <v>1.0000000000000036</v>
      </c>
      <c r="G1055" s="12">
        <v>1.4781754305010658E-2</v>
      </c>
      <c r="H1055" s="12">
        <v>-0.10608791750610101</v>
      </c>
      <c r="I1055" s="12">
        <v>0.15919652235525975</v>
      </c>
      <c r="J1055" s="12">
        <v>-6.0142909575888387E-2</v>
      </c>
      <c r="K1055" s="12">
        <v>1.4096694727817594E-2</v>
      </c>
      <c r="L1055" s="12">
        <v>-2.6890359701500343E-2</v>
      </c>
      <c r="M1055" s="12">
        <v>0.15702928628019661</v>
      </c>
      <c r="N1055" s="12">
        <v>-0.15083411565957108</v>
      </c>
      <c r="O1055" s="12">
        <v>-0.16836817713754221</v>
      </c>
      <c r="P1055" s="12">
        <v>9.4655677921825512E-2</v>
      </c>
      <c r="Q1055" s="12">
        <v>9.2577562410431857E-2</v>
      </c>
      <c r="R1055" s="12">
        <v>-6.4887338815358825E-3</v>
      </c>
      <c r="S1055" s="12">
        <v>5.3462341712012369E-2</v>
      </c>
      <c r="T1055" s="12">
        <v>-3.7433192172888194E-2</v>
      </c>
      <c r="U1055" s="12">
        <v>-0.11507126312429088</v>
      </c>
      <c r="V1055" s="12">
        <v>5.9567300069538635E-2</v>
      </c>
      <c r="W1055" s="12">
        <v>6.824587858902699E-2</v>
      </c>
      <c r="X1055" s="12">
        <v>-5.1227702989989958E-2</v>
      </c>
      <c r="Y1055" s="12">
        <v>7.7802292155317282E-2</v>
      </c>
      <c r="Z1055" s="12">
        <v>-8.1566672082970595E-2</v>
      </c>
      <c r="AA1055" s="12">
        <v>-0.12720803265291175</v>
      </c>
    </row>
    <row r="1056" spans="2:27" x14ac:dyDescent="0.25">
      <c r="B1056" s="8" t="s">
        <v>35</v>
      </c>
      <c r="C1056" s="10">
        <v>9.3146052182144605E-3</v>
      </c>
      <c r="D1056" s="10">
        <v>1.4788624573871005E-2</v>
      </c>
      <c r="E1056" s="10">
        <v>-4.8704685641694875E-2</v>
      </c>
      <c r="F1056" s="10">
        <v>1.4781754305010658E-2</v>
      </c>
      <c r="G1056" s="10">
        <v>1.000000000000004</v>
      </c>
      <c r="H1056" s="10">
        <v>-0.48103138150915303</v>
      </c>
      <c r="I1056" s="10">
        <v>-0.49549196920947086</v>
      </c>
      <c r="J1056" s="10">
        <v>0.22940273109309564</v>
      </c>
      <c r="K1056" s="10">
        <v>-2.5875700247405459E-2</v>
      </c>
      <c r="L1056" s="10">
        <v>7.012814755520505E-2</v>
      </c>
      <c r="M1056" s="10">
        <v>-4.3766720696205692E-2</v>
      </c>
      <c r="N1056" s="10">
        <v>-1.8355542926077194E-3</v>
      </c>
      <c r="O1056" s="10">
        <v>-3.8572256715622165E-2</v>
      </c>
      <c r="P1056" s="10">
        <v>4.6919340421711912E-2</v>
      </c>
      <c r="Q1056" s="10">
        <v>-1.5791207910804531E-2</v>
      </c>
      <c r="R1056" s="10">
        <v>1.02919550893463E-2</v>
      </c>
      <c r="S1056" s="10">
        <v>0.20391234212252307</v>
      </c>
      <c r="T1056" s="10">
        <v>-0.1728995993456294</v>
      </c>
      <c r="U1056" s="10">
        <v>-0.17483041153308795</v>
      </c>
      <c r="V1056" s="10">
        <v>6.5523772505574243E-2</v>
      </c>
      <c r="W1056" s="10">
        <v>9.3661011972397713E-3</v>
      </c>
      <c r="X1056" s="10">
        <v>2.2661883581695953E-2</v>
      </c>
      <c r="Y1056" s="10">
        <v>4.8135569649838776E-3</v>
      </c>
      <c r="Z1056" s="10">
        <v>-3.3313376978125364E-2</v>
      </c>
      <c r="AA1056" s="10">
        <v>0.14146924807390976</v>
      </c>
    </row>
    <row r="1057" spans="2:27" x14ac:dyDescent="0.25">
      <c r="B1057" s="8" t="s">
        <v>36</v>
      </c>
      <c r="C1057" s="12">
        <v>-1.8676252439837542E-2</v>
      </c>
      <c r="D1057" s="12">
        <v>0.11801551492278618</v>
      </c>
      <c r="E1057" s="12">
        <v>6.9193025099488964E-2</v>
      </c>
      <c r="F1057" s="12">
        <v>-0.10608791750610101</v>
      </c>
      <c r="G1057" s="12">
        <v>-0.48103138150915303</v>
      </c>
      <c r="H1057" s="12">
        <v>0.99999999999999822</v>
      </c>
      <c r="I1057" s="12">
        <v>2.4987806073521093E-2</v>
      </c>
      <c r="J1057" s="12">
        <v>-0.6237486182596963</v>
      </c>
      <c r="K1057" s="12">
        <v>3.6250090306004207E-2</v>
      </c>
      <c r="L1057" s="12">
        <v>-6.9712952218441496E-2</v>
      </c>
      <c r="M1057" s="12">
        <v>-3.9974996411367994E-2</v>
      </c>
      <c r="N1057" s="12">
        <v>7.8635258184723528E-2</v>
      </c>
      <c r="O1057" s="12">
        <v>5.2675332386228665E-2</v>
      </c>
      <c r="P1057" s="12">
        <v>-6.6957682345820405E-2</v>
      </c>
      <c r="Q1057" s="12">
        <v>7.730713614322951E-2</v>
      </c>
      <c r="R1057" s="12">
        <v>-6.1606901091009934E-2</v>
      </c>
      <c r="S1057" s="12">
        <v>-9.5265793383425681E-2</v>
      </c>
      <c r="T1057" s="12">
        <v>0.13223177291309152</v>
      </c>
      <c r="U1057" s="12">
        <v>0.16123553750829608</v>
      </c>
      <c r="V1057" s="12">
        <v>-0.12975706863147995</v>
      </c>
      <c r="W1057" s="12">
        <v>-2.4484623213439825E-2</v>
      </c>
      <c r="X1057" s="12">
        <v>2.6931316843031423E-2</v>
      </c>
      <c r="Y1057" s="12">
        <v>1.037567931711998E-2</v>
      </c>
      <c r="Z1057" s="12">
        <v>-1.15092501362933E-2</v>
      </c>
      <c r="AA1057" s="12">
        <v>-8.6574230508327563E-2</v>
      </c>
    </row>
    <row r="1058" spans="2:27" x14ac:dyDescent="0.25">
      <c r="B1058" s="8" t="s">
        <v>37</v>
      </c>
      <c r="C1058" s="10">
        <v>-7.6416681199371228E-2</v>
      </c>
      <c r="D1058" s="10">
        <v>-0.10542805119594982</v>
      </c>
      <c r="E1058" s="10">
        <v>-1.3086012799758713E-2</v>
      </c>
      <c r="F1058" s="10">
        <v>0.15919652235525975</v>
      </c>
      <c r="G1058" s="10">
        <v>-0.49549196920947086</v>
      </c>
      <c r="H1058" s="10">
        <v>2.4987806073521093E-2</v>
      </c>
      <c r="I1058" s="10">
        <v>0.99999999999999567</v>
      </c>
      <c r="J1058" s="10">
        <v>-0.61941684338080827</v>
      </c>
      <c r="K1058" s="10">
        <v>-4.5931609191711513E-2</v>
      </c>
      <c r="L1058" s="10">
        <v>-4.443394720912059E-2</v>
      </c>
      <c r="M1058" s="10">
        <v>0.1488295368714275</v>
      </c>
      <c r="N1058" s="10">
        <v>-6.1826280740237487E-2</v>
      </c>
      <c r="O1058" s="10">
        <v>-8.4692637410645352E-2</v>
      </c>
      <c r="P1058" s="10">
        <v>1.9842744165320934E-3</v>
      </c>
      <c r="Q1058" s="10">
        <v>0.11719481675667946</v>
      </c>
      <c r="R1058" s="10">
        <v>-2.7900015640699358E-2</v>
      </c>
      <c r="S1058" s="10">
        <v>-0.22076314166121253</v>
      </c>
      <c r="T1058" s="10">
        <v>0.11789899586630667</v>
      </c>
      <c r="U1058" s="10">
        <v>0.19222934940887054</v>
      </c>
      <c r="V1058" s="10">
        <v>-1.5291619095500255E-2</v>
      </c>
      <c r="W1058" s="10">
        <v>7.241695546126431E-2</v>
      </c>
      <c r="X1058" s="10">
        <v>1.9771560534297756E-2</v>
      </c>
      <c r="Y1058" s="10">
        <v>3.770061820684259E-2</v>
      </c>
      <c r="Z1058" s="10">
        <v>-0.11577250807266058</v>
      </c>
      <c r="AA1058" s="10">
        <v>-0.14082841201756729</v>
      </c>
    </row>
    <row r="1059" spans="2:27" x14ac:dyDescent="0.25">
      <c r="B1059" s="8" t="s">
        <v>38</v>
      </c>
      <c r="C1059" s="12">
        <v>8.224107652859429E-2</v>
      </c>
      <c r="D1059" s="12">
        <v>-2.1106253213222813E-2</v>
      </c>
      <c r="E1059" s="12">
        <v>-1.8883944885052049E-2</v>
      </c>
      <c r="F1059" s="12">
        <v>-6.0142909575888387E-2</v>
      </c>
      <c r="G1059" s="12">
        <v>0.22940273109309564</v>
      </c>
      <c r="H1059" s="12">
        <v>-0.6237486182596963</v>
      </c>
      <c r="I1059" s="12">
        <v>-0.61941684338080827</v>
      </c>
      <c r="J1059" s="12">
        <v>1.0000000000000029</v>
      </c>
      <c r="K1059" s="12">
        <v>2.6785108329429548E-2</v>
      </c>
      <c r="L1059" s="12">
        <v>5.8463823286129826E-2</v>
      </c>
      <c r="M1059" s="12">
        <v>-7.2029368453982973E-2</v>
      </c>
      <c r="N1059" s="12">
        <v>-1.398567974618533E-2</v>
      </c>
      <c r="O1059" s="12">
        <v>5.6316867381692046E-2</v>
      </c>
      <c r="P1059" s="12">
        <v>2.8374772861825246E-2</v>
      </c>
      <c r="Q1059" s="12">
        <v>-0.17020732351689102</v>
      </c>
      <c r="R1059" s="12">
        <v>7.6128382213925608E-2</v>
      </c>
      <c r="S1059" s="12">
        <v>0.15579557740362732</v>
      </c>
      <c r="T1059" s="12">
        <v>-0.11518343443063377</v>
      </c>
      <c r="U1059" s="12">
        <v>-0.21005984201746081</v>
      </c>
      <c r="V1059" s="12">
        <v>9.0063082924934298E-2</v>
      </c>
      <c r="W1059" s="12">
        <v>-5.1183979592948743E-2</v>
      </c>
      <c r="X1059" s="12">
        <v>-5.8768720770161695E-2</v>
      </c>
      <c r="Y1059" s="12">
        <v>-4.8033848912546473E-2</v>
      </c>
      <c r="Z1059" s="12">
        <v>0.14121360975606945</v>
      </c>
      <c r="AA1059" s="12">
        <v>0.11557081338694168</v>
      </c>
    </row>
    <row r="1060" spans="2:27" x14ac:dyDescent="0.25">
      <c r="B1060" s="8" t="s">
        <v>39</v>
      </c>
      <c r="C1060" s="10">
        <v>-7.6050430360646501E-2</v>
      </c>
      <c r="D1060" s="10">
        <v>6.740379831164868E-2</v>
      </c>
      <c r="E1060" s="10">
        <v>3.1965075481801102E-2</v>
      </c>
      <c r="F1060" s="10">
        <v>1.4096694727817594E-2</v>
      </c>
      <c r="G1060" s="10">
        <v>-2.5875700247405459E-2</v>
      </c>
      <c r="H1060" s="10">
        <v>3.6250090306004207E-2</v>
      </c>
      <c r="I1060" s="10">
        <v>-4.5931609191711513E-2</v>
      </c>
      <c r="J1060" s="10">
        <v>2.6785108329429548E-2</v>
      </c>
      <c r="K1060" s="10">
        <v>0.999999999999995</v>
      </c>
      <c r="L1060" s="10">
        <v>-0.32820972079725907</v>
      </c>
      <c r="M1060" s="10">
        <v>-0.29591408214434595</v>
      </c>
      <c r="N1060" s="10">
        <v>-0.37027344536880247</v>
      </c>
      <c r="O1060" s="10">
        <v>9.5766749699932006E-3</v>
      </c>
      <c r="P1060" s="10">
        <v>1.6307480102889002E-2</v>
      </c>
      <c r="Q1060" s="10">
        <v>-0.12440140910771001</v>
      </c>
      <c r="R1060" s="10">
        <v>8.8824957842752142E-2</v>
      </c>
      <c r="S1060" s="10">
        <v>-1.6404244461958189E-2</v>
      </c>
      <c r="T1060" s="10">
        <v>-5.7579015512094983E-3</v>
      </c>
      <c r="U1060" s="10">
        <v>4.3136970523823821E-2</v>
      </c>
      <c r="V1060" s="10">
        <v>-9.4464865429629442E-3</v>
      </c>
      <c r="W1060" s="10">
        <v>-2.2016696349576037E-2</v>
      </c>
      <c r="X1060" s="10">
        <v>-7.9891787560188207E-2</v>
      </c>
      <c r="Y1060" s="10">
        <v>4.2644021501703966E-3</v>
      </c>
      <c r="Z1060" s="10">
        <v>8.925775654367453E-2</v>
      </c>
      <c r="AA1060" s="10">
        <v>2.1870765098660924E-2</v>
      </c>
    </row>
    <row r="1061" spans="2:27" x14ac:dyDescent="0.25">
      <c r="B1061" s="8" t="s">
        <v>40</v>
      </c>
      <c r="C1061" s="12">
        <v>0.14896085526842637</v>
      </c>
      <c r="D1061" s="12">
        <v>-7.8698164381481056E-2</v>
      </c>
      <c r="E1061" s="12">
        <v>-0.11308110148667871</v>
      </c>
      <c r="F1061" s="12">
        <v>-2.6890359701500343E-2</v>
      </c>
      <c r="G1061" s="12">
        <v>7.012814755520505E-2</v>
      </c>
      <c r="H1061" s="12">
        <v>-6.9712952218441496E-2</v>
      </c>
      <c r="I1061" s="12">
        <v>-4.443394720912059E-2</v>
      </c>
      <c r="J1061" s="12">
        <v>5.8463823286129826E-2</v>
      </c>
      <c r="K1061" s="12">
        <v>-0.32820972079725907</v>
      </c>
      <c r="L1061" s="12">
        <v>0.99999999999999456</v>
      </c>
      <c r="M1061" s="12">
        <v>-0.41790756446012278</v>
      </c>
      <c r="N1061" s="12">
        <v>-0.28460476414587499</v>
      </c>
      <c r="O1061" s="12">
        <v>0.10141653100886694</v>
      </c>
      <c r="P1061" s="12">
        <v>-0.21987829754148666</v>
      </c>
      <c r="Q1061" s="12">
        <v>-1.9323410405027028E-2</v>
      </c>
      <c r="R1061" s="12">
        <v>0.10939725800940799</v>
      </c>
      <c r="S1061" s="12">
        <v>-3.5146527174634533E-2</v>
      </c>
      <c r="T1061" s="12">
        <v>-3.4127526953388235E-2</v>
      </c>
      <c r="U1061" s="12">
        <v>-2.0565453697625521E-2</v>
      </c>
      <c r="V1061" s="12">
        <v>7.7834334111994391E-2</v>
      </c>
      <c r="W1061" s="12">
        <v>-2.3031888233714704E-2</v>
      </c>
      <c r="X1061" s="12">
        <v>1.9059975663281237E-3</v>
      </c>
      <c r="Y1061" s="12">
        <v>-2.3641662717123268E-2</v>
      </c>
      <c r="Z1061" s="12">
        <v>3.9350192367430883E-2</v>
      </c>
      <c r="AA1061" s="12">
        <v>-8.8980183399458047E-3</v>
      </c>
    </row>
    <row r="1062" spans="2:27" x14ac:dyDescent="0.25">
      <c r="B1062" s="8" t="s">
        <v>41</v>
      </c>
      <c r="C1062" s="10">
        <v>-9.2324179827006525E-2</v>
      </c>
      <c r="D1062" s="10">
        <v>-8.1504239938191142E-2</v>
      </c>
      <c r="E1062" s="10">
        <v>-8.2519757187579784E-3</v>
      </c>
      <c r="F1062" s="10">
        <v>0.15702928628019661</v>
      </c>
      <c r="G1062" s="10">
        <v>-4.3766720696205692E-2</v>
      </c>
      <c r="H1062" s="10">
        <v>-3.9974996411367994E-2</v>
      </c>
      <c r="I1062" s="10">
        <v>0.1488295368714275</v>
      </c>
      <c r="J1062" s="10">
        <v>-7.2029368453982973E-2</v>
      </c>
      <c r="K1062" s="10">
        <v>-0.29591408214434595</v>
      </c>
      <c r="L1062" s="10">
        <v>-0.41790756446012278</v>
      </c>
      <c r="M1062" s="10">
        <v>1.0000000000000024</v>
      </c>
      <c r="N1062" s="10">
        <v>-0.30184231169251591</v>
      </c>
      <c r="O1062" s="10">
        <v>-6.3998255066576942E-2</v>
      </c>
      <c r="P1062" s="10">
        <v>9.4392138192528036E-2</v>
      </c>
      <c r="Q1062" s="10">
        <v>6.025627383999925E-2</v>
      </c>
      <c r="R1062" s="10">
        <v>-7.4508060490392602E-2</v>
      </c>
      <c r="S1062" s="10">
        <v>1.2603247018235623E-2</v>
      </c>
      <c r="T1062" s="10">
        <v>7.9384704454276644E-2</v>
      </c>
      <c r="U1062" s="10">
        <v>-2.8765077466241393E-2</v>
      </c>
      <c r="V1062" s="10">
        <v>-5.8298870738781462E-2</v>
      </c>
      <c r="W1062" s="10">
        <v>-0.10667879975972333</v>
      </c>
      <c r="X1062" s="10">
        <v>8.1310559439286174E-3</v>
      </c>
      <c r="Y1062" s="10">
        <v>8.9230385086824487E-2</v>
      </c>
      <c r="Z1062" s="10">
        <v>1.1884205621582856E-2</v>
      </c>
      <c r="AA1062" s="10">
        <v>-2.3196330147423165E-2</v>
      </c>
    </row>
    <row r="1063" spans="2:27" x14ac:dyDescent="0.25">
      <c r="B1063" s="8" t="s">
        <v>42</v>
      </c>
      <c r="C1063" s="12">
        <v>1.7130848509927476E-2</v>
      </c>
      <c r="D1063" s="12">
        <v>9.9706044024496177E-2</v>
      </c>
      <c r="E1063" s="12">
        <v>9.5760810367782626E-2</v>
      </c>
      <c r="F1063" s="12">
        <v>-0.15083411565957108</v>
      </c>
      <c r="G1063" s="12">
        <v>-1.8355542926077194E-3</v>
      </c>
      <c r="H1063" s="12">
        <v>7.8635258184723528E-2</v>
      </c>
      <c r="I1063" s="12">
        <v>-6.1826280740237487E-2</v>
      </c>
      <c r="J1063" s="12">
        <v>-1.398567974618533E-2</v>
      </c>
      <c r="K1063" s="12">
        <v>-0.37027344536880247</v>
      </c>
      <c r="L1063" s="12">
        <v>-0.28460476414587499</v>
      </c>
      <c r="M1063" s="12">
        <v>-0.30184231169251591</v>
      </c>
      <c r="N1063" s="12">
        <v>1.0000000000000036</v>
      </c>
      <c r="O1063" s="12">
        <v>-5.0285423095111456E-2</v>
      </c>
      <c r="P1063" s="12">
        <v>0.11744148368575023</v>
      </c>
      <c r="Q1063" s="12">
        <v>8.5281085524844605E-2</v>
      </c>
      <c r="R1063" s="12">
        <v>-0.12928468972745866</v>
      </c>
      <c r="S1063" s="12">
        <v>4.0947831752833397E-2</v>
      </c>
      <c r="T1063" s="12">
        <v>-4.1202802265963075E-2</v>
      </c>
      <c r="U1063" s="12">
        <v>7.625023032553439E-3</v>
      </c>
      <c r="V1063" s="12">
        <v>-1.1665527461759024E-2</v>
      </c>
      <c r="W1063" s="12">
        <v>0.15909939698216957</v>
      </c>
      <c r="X1063" s="12">
        <v>7.1667605774002996E-2</v>
      </c>
      <c r="Y1063" s="12">
        <v>-7.2981829421722447E-2</v>
      </c>
      <c r="Z1063" s="12">
        <v>-0.14609994204458243</v>
      </c>
      <c r="AA1063" s="12">
        <v>1.1285338277747511E-2</v>
      </c>
    </row>
    <row r="1064" spans="2:27" x14ac:dyDescent="0.25">
      <c r="B1064" s="8" t="s">
        <v>43</v>
      </c>
      <c r="C1064" s="10">
        <v>0.14272019751418361</v>
      </c>
      <c r="D1064" s="10">
        <v>3.9911209107122286E-3</v>
      </c>
      <c r="E1064" s="10">
        <v>2.0361652625249957E-2</v>
      </c>
      <c r="F1064" s="10">
        <v>-0.16836817713754221</v>
      </c>
      <c r="G1064" s="10">
        <v>-3.8572256715622165E-2</v>
      </c>
      <c r="H1064" s="10">
        <v>5.2675332386228665E-2</v>
      </c>
      <c r="I1064" s="10">
        <v>-8.4692637410645352E-2</v>
      </c>
      <c r="J1064" s="10">
        <v>5.6316867381692046E-2</v>
      </c>
      <c r="K1064" s="10">
        <v>9.5766749699932006E-3</v>
      </c>
      <c r="L1064" s="10">
        <v>0.10141653100886694</v>
      </c>
      <c r="M1064" s="10">
        <v>-6.3998255066576942E-2</v>
      </c>
      <c r="N1064" s="10">
        <v>-5.0285423095111456E-2</v>
      </c>
      <c r="O1064" s="10">
        <v>1.0000000000000049</v>
      </c>
      <c r="P1064" s="10">
        <v>-0.29357573319761915</v>
      </c>
      <c r="Q1064" s="10">
        <v>-0.42307261685573105</v>
      </c>
      <c r="R1064" s="10">
        <v>-0.3030754116176626</v>
      </c>
      <c r="S1064" s="10">
        <v>-3.4315727775880676E-2</v>
      </c>
      <c r="T1064" s="10">
        <v>6.7446224051730827E-2</v>
      </c>
      <c r="U1064" s="10">
        <v>-6.1953389661997461E-2</v>
      </c>
      <c r="V1064" s="10">
        <v>2.164842478279631E-2</v>
      </c>
      <c r="W1064" s="10">
        <v>1.3012408652925772E-2</v>
      </c>
      <c r="X1064" s="10">
        <v>-2.2841839351706E-2</v>
      </c>
      <c r="Y1064" s="10">
        <v>0.10973751675027947</v>
      </c>
      <c r="Z1064" s="10">
        <v>-8.5257193803713896E-2</v>
      </c>
      <c r="AA1064" s="10">
        <v>-2.5106513706796708E-2</v>
      </c>
    </row>
    <row r="1065" spans="2:27" x14ac:dyDescent="0.25">
      <c r="B1065" s="8" t="s">
        <v>44</v>
      </c>
      <c r="C1065" s="12">
        <v>-6.1580245870207481E-2</v>
      </c>
      <c r="D1065" s="12">
        <v>-9.6922591743293568E-2</v>
      </c>
      <c r="E1065" s="12">
        <v>4.8265001222085782E-2</v>
      </c>
      <c r="F1065" s="12">
        <v>9.4655677921825512E-2</v>
      </c>
      <c r="G1065" s="12">
        <v>4.6919340421711912E-2</v>
      </c>
      <c r="H1065" s="12">
        <v>-6.6957682345820405E-2</v>
      </c>
      <c r="I1065" s="12">
        <v>1.9842744165320934E-3</v>
      </c>
      <c r="J1065" s="12">
        <v>2.8374772861825246E-2</v>
      </c>
      <c r="K1065" s="12">
        <v>1.6307480102889002E-2</v>
      </c>
      <c r="L1065" s="12">
        <v>-0.21987829754148666</v>
      </c>
      <c r="M1065" s="12">
        <v>9.4392138192528036E-2</v>
      </c>
      <c r="N1065" s="12">
        <v>0.11744148368575023</v>
      </c>
      <c r="O1065" s="12">
        <v>-0.29357573319761915</v>
      </c>
      <c r="P1065" s="12">
        <v>0.999999999999999</v>
      </c>
      <c r="Q1065" s="12">
        <v>-0.14527708451484375</v>
      </c>
      <c r="R1065" s="12">
        <v>-0.44460199787552296</v>
      </c>
      <c r="S1065" s="12">
        <v>5.2367106341912044E-2</v>
      </c>
      <c r="T1065" s="12">
        <v>-0.13048590523580639</v>
      </c>
      <c r="U1065" s="12">
        <v>-3.3830098007260508E-2</v>
      </c>
      <c r="V1065" s="12">
        <v>8.0727025492081897E-2</v>
      </c>
      <c r="W1065" s="12">
        <v>0.19636669237403928</v>
      </c>
      <c r="X1065" s="12">
        <v>3.4479355106856534E-2</v>
      </c>
      <c r="Y1065" s="12">
        <v>-0.30327392873261388</v>
      </c>
      <c r="Z1065" s="12">
        <v>5.2520922826082152E-2</v>
      </c>
      <c r="AA1065" s="12">
        <v>9.9446215713180228E-2</v>
      </c>
    </row>
    <row r="1066" spans="2:27" x14ac:dyDescent="0.25">
      <c r="B1066" s="8" t="s">
        <v>45</v>
      </c>
      <c r="C1066" s="10">
        <v>-8.8716829907462061E-3</v>
      </c>
      <c r="D1066" s="10">
        <v>-2.6936337702814089E-2</v>
      </c>
      <c r="E1066" s="10">
        <v>-9.3016149175674342E-2</v>
      </c>
      <c r="F1066" s="10">
        <v>9.2577562410431857E-2</v>
      </c>
      <c r="G1066" s="10">
        <v>-1.5791207910804531E-2</v>
      </c>
      <c r="H1066" s="10">
        <v>7.730713614322951E-2</v>
      </c>
      <c r="I1066" s="10">
        <v>0.11719481675667946</v>
      </c>
      <c r="J1066" s="10">
        <v>-0.17020732351689102</v>
      </c>
      <c r="K1066" s="10">
        <v>-0.12440140910771001</v>
      </c>
      <c r="L1066" s="10">
        <v>-1.9323410405027028E-2</v>
      </c>
      <c r="M1066" s="10">
        <v>6.025627383999925E-2</v>
      </c>
      <c r="N1066" s="10">
        <v>8.5281085524844605E-2</v>
      </c>
      <c r="O1066" s="10">
        <v>-0.42307261685573105</v>
      </c>
      <c r="P1066" s="10">
        <v>-0.14527708451484375</v>
      </c>
      <c r="Q1066" s="10">
        <v>0.99999999999999711</v>
      </c>
      <c r="R1066" s="10">
        <v>-0.37955381138785738</v>
      </c>
      <c r="S1066" s="10">
        <v>7.4241853499982897E-3</v>
      </c>
      <c r="T1066" s="10">
        <v>0.11852675891512268</v>
      </c>
      <c r="U1066" s="10">
        <v>3.6272109807936381E-2</v>
      </c>
      <c r="V1066" s="10">
        <v>-0.13177914834514001</v>
      </c>
      <c r="W1066" s="10">
        <v>-8.7104669665034384E-2</v>
      </c>
      <c r="X1066" s="10">
        <v>-2.2075870567693983E-2</v>
      </c>
      <c r="Y1066" s="10">
        <v>5.6392624639628249E-2</v>
      </c>
      <c r="Z1066" s="10">
        <v>5.0143401594633687E-2</v>
      </c>
      <c r="AA1066" s="10">
        <v>-7.5554126462357388E-2</v>
      </c>
    </row>
    <row r="1067" spans="2:27" x14ac:dyDescent="0.25">
      <c r="B1067" s="8" t="s">
        <v>46</v>
      </c>
      <c r="C1067" s="12">
        <v>-7.2758818177163537E-2</v>
      </c>
      <c r="D1067" s="12">
        <v>0.10267262825108216</v>
      </c>
      <c r="E1067" s="12">
        <v>2.3513168096194983E-2</v>
      </c>
      <c r="F1067" s="12">
        <v>-6.4887338815358825E-3</v>
      </c>
      <c r="G1067" s="12">
        <v>1.02919550893463E-2</v>
      </c>
      <c r="H1067" s="12">
        <v>-6.1606901091009934E-2</v>
      </c>
      <c r="I1067" s="12">
        <v>-2.7900015640699358E-2</v>
      </c>
      <c r="J1067" s="12">
        <v>7.6128382213925608E-2</v>
      </c>
      <c r="K1067" s="12">
        <v>8.8824957842752142E-2</v>
      </c>
      <c r="L1067" s="12">
        <v>0.10939725800940799</v>
      </c>
      <c r="M1067" s="12">
        <v>-7.4508060490392602E-2</v>
      </c>
      <c r="N1067" s="12">
        <v>-0.12928468972745866</v>
      </c>
      <c r="O1067" s="12">
        <v>-0.3030754116176626</v>
      </c>
      <c r="P1067" s="12">
        <v>-0.44460199787552296</v>
      </c>
      <c r="Q1067" s="12">
        <v>-0.37955381138785738</v>
      </c>
      <c r="R1067" s="12">
        <v>1.0000000000000002</v>
      </c>
      <c r="S1067" s="12">
        <v>-1.9118605986354269E-2</v>
      </c>
      <c r="T1067" s="12">
        <v>-5.8441856679170359E-2</v>
      </c>
      <c r="U1067" s="12">
        <v>5.3884754733941248E-2</v>
      </c>
      <c r="V1067" s="12">
        <v>2.9541840085563119E-2</v>
      </c>
      <c r="W1067" s="12">
        <v>-0.10059355206537325</v>
      </c>
      <c r="X1067" s="12">
        <v>1.1828381091400121E-2</v>
      </c>
      <c r="Y1067" s="12">
        <v>0.10448525035401125</v>
      </c>
      <c r="Z1067" s="12">
        <v>-1.0107921201315595E-2</v>
      </c>
      <c r="AA1067" s="12">
        <v>6.7871014710987497E-3</v>
      </c>
    </row>
    <row r="1068" spans="2:27" x14ac:dyDescent="0.25">
      <c r="B1068" s="8" t="s">
        <v>47</v>
      </c>
      <c r="C1068" s="10">
        <v>3.4002615155421701E-3</v>
      </c>
      <c r="D1068" s="10">
        <v>-3.4500765931867072E-2</v>
      </c>
      <c r="E1068" s="10">
        <v>-4.8977309331213498E-2</v>
      </c>
      <c r="F1068" s="10">
        <v>5.3462341712012369E-2</v>
      </c>
      <c r="G1068" s="10">
        <v>0.20391234212252307</v>
      </c>
      <c r="H1068" s="10">
        <v>-9.5265793383425681E-2</v>
      </c>
      <c r="I1068" s="10">
        <v>-0.22076314166121253</v>
      </c>
      <c r="J1068" s="10">
        <v>0.15579557740362732</v>
      </c>
      <c r="K1068" s="10">
        <v>-1.6404244461958189E-2</v>
      </c>
      <c r="L1068" s="10">
        <v>-3.5146527174634533E-2</v>
      </c>
      <c r="M1068" s="10">
        <v>1.2603247018235623E-2</v>
      </c>
      <c r="N1068" s="10">
        <v>4.0947831752833397E-2</v>
      </c>
      <c r="O1068" s="10">
        <v>-3.4315727775880676E-2</v>
      </c>
      <c r="P1068" s="10">
        <v>5.2367106341912044E-2</v>
      </c>
      <c r="Q1068" s="10">
        <v>7.4241853499982897E-3</v>
      </c>
      <c r="R1068" s="10">
        <v>-1.9118605986354269E-2</v>
      </c>
      <c r="S1068" s="10">
        <v>0.99999999999999645</v>
      </c>
      <c r="T1068" s="10">
        <v>-0.28342427166371359</v>
      </c>
      <c r="U1068" s="10">
        <v>-0.49815146319362619</v>
      </c>
      <c r="V1068" s="10">
        <v>-0.40310667474180994</v>
      </c>
      <c r="W1068" s="10">
        <v>-3.8832170076691149E-3</v>
      </c>
      <c r="X1068" s="10">
        <v>3.722057129792953E-4</v>
      </c>
      <c r="Y1068" s="10">
        <v>-9.969976746550065E-3</v>
      </c>
      <c r="Z1068" s="10">
        <v>1.1737331369291939E-2</v>
      </c>
      <c r="AA1068" s="10">
        <v>1.0357258239786938E-2</v>
      </c>
    </row>
    <row r="1069" spans="2:27" x14ac:dyDescent="0.25">
      <c r="B1069" s="8" t="s">
        <v>48</v>
      </c>
      <c r="C1069" s="12">
        <v>0.10058992511581107</v>
      </c>
      <c r="D1069" s="12">
        <v>-3.7986966109061382E-2</v>
      </c>
      <c r="E1069" s="12">
        <v>-6.306846450339619E-2</v>
      </c>
      <c r="F1069" s="12">
        <v>-3.7433192172888194E-2</v>
      </c>
      <c r="G1069" s="12">
        <v>-0.1728995993456294</v>
      </c>
      <c r="H1069" s="12">
        <v>0.13223177291309152</v>
      </c>
      <c r="I1069" s="12">
        <v>0.11789899586630667</v>
      </c>
      <c r="J1069" s="12">
        <v>-0.11518343443063377</v>
      </c>
      <c r="K1069" s="12">
        <v>-5.7579015512094983E-3</v>
      </c>
      <c r="L1069" s="12">
        <v>-3.4127526953388235E-2</v>
      </c>
      <c r="M1069" s="12">
        <v>7.9384704454276644E-2</v>
      </c>
      <c r="N1069" s="12">
        <v>-4.1202802265963075E-2</v>
      </c>
      <c r="O1069" s="12">
        <v>6.7446224051730827E-2</v>
      </c>
      <c r="P1069" s="12">
        <v>-0.13048590523580639</v>
      </c>
      <c r="Q1069" s="12">
        <v>0.11852675891512268</v>
      </c>
      <c r="R1069" s="12">
        <v>-5.8441856679170359E-2</v>
      </c>
      <c r="S1069" s="12">
        <v>-0.28342427166371359</v>
      </c>
      <c r="T1069" s="12">
        <v>0.99999999999999545</v>
      </c>
      <c r="U1069" s="12">
        <v>-9.1037516484135852E-3</v>
      </c>
      <c r="V1069" s="12">
        <v>-0.54575932336436428</v>
      </c>
      <c r="W1069" s="12">
        <v>-4.7695702486438757E-2</v>
      </c>
      <c r="X1069" s="12">
        <v>2.4942702175955619E-2</v>
      </c>
      <c r="Y1069" s="12">
        <v>7.1616772410785901E-2</v>
      </c>
      <c r="Z1069" s="12">
        <v>-4.1478261402405965E-2</v>
      </c>
      <c r="AA1069" s="12">
        <v>3.1321375753242578E-2</v>
      </c>
    </row>
    <row r="1070" spans="2:27" x14ac:dyDescent="0.25">
      <c r="B1070" s="8" t="s">
        <v>49</v>
      </c>
      <c r="C1070" s="10">
        <v>-6.2652467041139415E-2</v>
      </c>
      <c r="D1070" s="10">
        <v>0.16124178566478481</v>
      </c>
      <c r="E1070" s="10">
        <v>0.10804631423371303</v>
      </c>
      <c r="F1070" s="10">
        <v>-0.11507126312429088</v>
      </c>
      <c r="G1070" s="10">
        <v>-0.17483041153308795</v>
      </c>
      <c r="H1070" s="10">
        <v>0.16123553750829608</v>
      </c>
      <c r="I1070" s="10">
        <v>0.19222934940887054</v>
      </c>
      <c r="J1070" s="10">
        <v>-0.21005984201746081</v>
      </c>
      <c r="K1070" s="10">
        <v>4.3136970523823821E-2</v>
      </c>
      <c r="L1070" s="10">
        <v>-2.0565453697625521E-2</v>
      </c>
      <c r="M1070" s="10">
        <v>-2.8765077466241393E-2</v>
      </c>
      <c r="N1070" s="10">
        <v>7.625023032553439E-3</v>
      </c>
      <c r="O1070" s="10">
        <v>-6.1953389661997461E-2</v>
      </c>
      <c r="P1070" s="10">
        <v>-3.3830098007260508E-2</v>
      </c>
      <c r="Q1070" s="10">
        <v>3.6272109807936381E-2</v>
      </c>
      <c r="R1070" s="10">
        <v>5.3884754733941248E-2</v>
      </c>
      <c r="S1070" s="10">
        <v>-0.49815146319362619</v>
      </c>
      <c r="T1070" s="10">
        <v>-9.1037516484135852E-3</v>
      </c>
      <c r="U1070" s="10">
        <v>1.000000000000002</v>
      </c>
      <c r="V1070" s="10">
        <v>-0.20574360159230626</v>
      </c>
      <c r="W1070" s="10">
        <v>-7.7215601776252071E-2</v>
      </c>
      <c r="X1070" s="10">
        <v>6.4767907700160235E-2</v>
      </c>
      <c r="Y1070" s="10">
        <v>8.0353990435649156E-2</v>
      </c>
      <c r="Z1070" s="10">
        <v>-5.8837731432620374E-2</v>
      </c>
      <c r="AA1070" s="10">
        <v>3.6600571176625379E-2</v>
      </c>
    </row>
    <row r="1071" spans="2:27" x14ac:dyDescent="0.25">
      <c r="B1071" s="8" t="s">
        <v>50</v>
      </c>
      <c r="C1071" s="12">
        <v>-4.2873596892518601E-2</v>
      </c>
      <c r="D1071" s="12">
        <v>-4.8182852663720299E-2</v>
      </c>
      <c r="E1071" s="12">
        <v>2.4696597889356631E-2</v>
      </c>
      <c r="F1071" s="12">
        <v>5.9567300069538635E-2</v>
      </c>
      <c r="G1071" s="12">
        <v>6.5523772505574243E-2</v>
      </c>
      <c r="H1071" s="12">
        <v>-0.12975706863147995</v>
      </c>
      <c r="I1071" s="12">
        <v>-1.5291619095500255E-2</v>
      </c>
      <c r="J1071" s="12">
        <v>9.0063082924934298E-2</v>
      </c>
      <c r="K1071" s="12">
        <v>-9.4464865429629442E-3</v>
      </c>
      <c r="L1071" s="12">
        <v>7.7834334111994391E-2</v>
      </c>
      <c r="M1071" s="12">
        <v>-5.8298870738781462E-2</v>
      </c>
      <c r="N1071" s="12">
        <v>-1.1665527461759024E-2</v>
      </c>
      <c r="O1071" s="12">
        <v>2.164842478279631E-2</v>
      </c>
      <c r="P1071" s="12">
        <v>8.0727025492081897E-2</v>
      </c>
      <c r="Q1071" s="12">
        <v>-0.13177914834514001</v>
      </c>
      <c r="R1071" s="12">
        <v>2.9541840085563119E-2</v>
      </c>
      <c r="S1071" s="12">
        <v>-0.40310667474180994</v>
      </c>
      <c r="T1071" s="12">
        <v>-0.54575932336436428</v>
      </c>
      <c r="U1071" s="12">
        <v>-0.20574360159230626</v>
      </c>
      <c r="V1071" s="12">
        <v>0.99999999999998102</v>
      </c>
      <c r="W1071" s="12">
        <v>9.8207655982013725E-2</v>
      </c>
      <c r="X1071" s="12">
        <v>-6.6962975378028033E-2</v>
      </c>
      <c r="Y1071" s="12">
        <v>-0.10662256990280825</v>
      </c>
      <c r="Z1071" s="12">
        <v>6.4538759679975466E-2</v>
      </c>
      <c r="AA1071" s="12">
        <v>-6.2256452474024962E-2</v>
      </c>
    </row>
    <row r="1072" spans="2:27" x14ac:dyDescent="0.25">
      <c r="B1072" s="8" t="s">
        <v>51</v>
      </c>
      <c r="C1072" s="10">
        <v>-0.12472515637710956</v>
      </c>
      <c r="D1072" s="10">
        <v>9.0922422922047427E-2</v>
      </c>
      <c r="E1072" s="10">
        <v>6.5938711790463648E-3</v>
      </c>
      <c r="F1072" s="10">
        <v>6.824587858902699E-2</v>
      </c>
      <c r="G1072" s="10">
        <v>9.3661011972397713E-3</v>
      </c>
      <c r="H1072" s="10">
        <v>-2.4484623213439825E-2</v>
      </c>
      <c r="I1072" s="10">
        <v>7.241695546126431E-2</v>
      </c>
      <c r="J1072" s="10">
        <v>-5.1183979592948743E-2</v>
      </c>
      <c r="K1072" s="10">
        <v>-2.2016696349576037E-2</v>
      </c>
      <c r="L1072" s="10">
        <v>-2.3031888233714704E-2</v>
      </c>
      <c r="M1072" s="10">
        <v>-0.10667879975972333</v>
      </c>
      <c r="N1072" s="10">
        <v>0.15909939698216957</v>
      </c>
      <c r="O1072" s="10">
        <v>1.3012408652925772E-2</v>
      </c>
      <c r="P1072" s="10">
        <v>0.19636669237403928</v>
      </c>
      <c r="Q1072" s="10">
        <v>-8.7104669665034384E-2</v>
      </c>
      <c r="R1072" s="10">
        <v>-0.10059355206537325</v>
      </c>
      <c r="S1072" s="10">
        <v>-3.8832170076691149E-3</v>
      </c>
      <c r="T1072" s="10">
        <v>-4.7695702486438757E-2</v>
      </c>
      <c r="U1072" s="10">
        <v>-7.7215601776252071E-2</v>
      </c>
      <c r="V1072" s="10">
        <v>9.8207655982013725E-2</v>
      </c>
      <c r="W1072" s="10">
        <v>0.99999999999999356</v>
      </c>
      <c r="X1072" s="10">
        <v>-0.23956406732287183</v>
      </c>
      <c r="Y1072" s="10">
        <v>-0.2988162684933518</v>
      </c>
      <c r="Z1072" s="10">
        <v>-0.42459848206161499</v>
      </c>
      <c r="AA1072" s="10">
        <v>-7.2350237169158914E-3</v>
      </c>
    </row>
    <row r="1073" spans="2:27" x14ac:dyDescent="0.25">
      <c r="B1073" s="8" t="s">
        <v>52</v>
      </c>
      <c r="C1073" s="12">
        <v>0.18971274306315997</v>
      </c>
      <c r="D1073" s="12">
        <v>-7.4365478279509789E-2</v>
      </c>
      <c r="E1073" s="12">
        <v>-0.14390671166668254</v>
      </c>
      <c r="F1073" s="12">
        <v>-5.1227702989989958E-2</v>
      </c>
      <c r="G1073" s="12">
        <v>2.2661883581695953E-2</v>
      </c>
      <c r="H1073" s="12">
        <v>2.6931316843031423E-2</v>
      </c>
      <c r="I1073" s="12">
        <v>1.9771560534297756E-2</v>
      </c>
      <c r="J1073" s="12">
        <v>-5.8768720770161695E-2</v>
      </c>
      <c r="K1073" s="12">
        <v>-7.9891787560188207E-2</v>
      </c>
      <c r="L1073" s="12">
        <v>1.9059975663281237E-3</v>
      </c>
      <c r="M1073" s="12">
        <v>8.1310559439286174E-3</v>
      </c>
      <c r="N1073" s="12">
        <v>7.1667605774002996E-2</v>
      </c>
      <c r="O1073" s="12">
        <v>-2.2841839351706E-2</v>
      </c>
      <c r="P1073" s="12">
        <v>3.4479355106856534E-2</v>
      </c>
      <c r="Q1073" s="12">
        <v>-2.2075870567693983E-2</v>
      </c>
      <c r="R1073" s="12">
        <v>1.1828381091400121E-2</v>
      </c>
      <c r="S1073" s="12">
        <v>3.722057129792953E-4</v>
      </c>
      <c r="T1073" s="12">
        <v>2.4942702175955619E-2</v>
      </c>
      <c r="U1073" s="12">
        <v>6.4767907700160235E-2</v>
      </c>
      <c r="V1073" s="12">
        <v>-6.6962975378028033E-2</v>
      </c>
      <c r="W1073" s="12">
        <v>-0.23956406732287183</v>
      </c>
      <c r="X1073" s="12">
        <v>1.0000000000000036</v>
      </c>
      <c r="Y1073" s="12">
        <v>-0.33719495878623829</v>
      </c>
      <c r="Z1073" s="12">
        <v>-0.40889970705624545</v>
      </c>
      <c r="AA1073" s="12">
        <v>-3.4421512709194281E-2</v>
      </c>
    </row>
    <row r="1074" spans="2:27" x14ac:dyDescent="0.25">
      <c r="B1074" s="8" t="s">
        <v>53</v>
      </c>
      <c r="C1074" s="10">
        <v>-0.21442139743776331</v>
      </c>
      <c r="D1074" s="10">
        <v>0.13019770466736724</v>
      </c>
      <c r="E1074" s="10">
        <v>9.1622013613335107E-2</v>
      </c>
      <c r="F1074" s="10">
        <v>7.7802292155317282E-2</v>
      </c>
      <c r="G1074" s="10">
        <v>4.8135569649838776E-3</v>
      </c>
      <c r="H1074" s="10">
        <v>1.037567931711998E-2</v>
      </c>
      <c r="I1074" s="10">
        <v>3.770061820684259E-2</v>
      </c>
      <c r="J1074" s="10">
        <v>-4.8033848912546473E-2</v>
      </c>
      <c r="K1074" s="10">
        <v>4.2644021501703966E-3</v>
      </c>
      <c r="L1074" s="10">
        <v>-2.3641662717123268E-2</v>
      </c>
      <c r="M1074" s="10">
        <v>8.9230385086824487E-2</v>
      </c>
      <c r="N1074" s="10">
        <v>-7.2981829421722447E-2</v>
      </c>
      <c r="O1074" s="10">
        <v>0.10973751675027947</v>
      </c>
      <c r="P1074" s="10">
        <v>-0.30327392873261388</v>
      </c>
      <c r="Q1074" s="10">
        <v>5.6392624639628249E-2</v>
      </c>
      <c r="R1074" s="10">
        <v>0.10448525035401125</v>
      </c>
      <c r="S1074" s="10">
        <v>-9.969976746550065E-3</v>
      </c>
      <c r="T1074" s="10">
        <v>7.1616772410785901E-2</v>
      </c>
      <c r="U1074" s="10">
        <v>8.0353990435649156E-2</v>
      </c>
      <c r="V1074" s="10">
        <v>-0.10662256990280825</v>
      </c>
      <c r="W1074" s="10">
        <v>-0.2988162684933518</v>
      </c>
      <c r="X1074" s="10">
        <v>-0.33719495878623829</v>
      </c>
      <c r="Y1074" s="10">
        <v>1.0000000000000071</v>
      </c>
      <c r="Z1074" s="10">
        <v>-0.28282169716869471</v>
      </c>
      <c r="AA1074" s="10">
        <v>-3.1033093643478425E-2</v>
      </c>
    </row>
    <row r="1075" spans="2:27" x14ac:dyDescent="0.25">
      <c r="B1075" s="8" t="s">
        <v>54</v>
      </c>
      <c r="C1075" s="12">
        <v>0.12331509902560188</v>
      </c>
      <c r="D1075" s="12">
        <v>-0.12591530894231739</v>
      </c>
      <c r="E1075" s="12">
        <v>4.6875346846341537E-2</v>
      </c>
      <c r="F1075" s="12">
        <v>-8.1566672082970595E-2</v>
      </c>
      <c r="G1075" s="12">
        <v>-3.3313376978125364E-2</v>
      </c>
      <c r="H1075" s="12">
        <v>-1.15092501362933E-2</v>
      </c>
      <c r="I1075" s="12">
        <v>-0.11577250807266058</v>
      </c>
      <c r="J1075" s="12">
        <v>0.14121360975606945</v>
      </c>
      <c r="K1075" s="12">
        <v>8.925775654367453E-2</v>
      </c>
      <c r="L1075" s="12">
        <v>3.9350192367430883E-2</v>
      </c>
      <c r="M1075" s="12">
        <v>1.1884205621582856E-2</v>
      </c>
      <c r="N1075" s="12">
        <v>-0.14609994204458243</v>
      </c>
      <c r="O1075" s="12">
        <v>-8.5257193803713896E-2</v>
      </c>
      <c r="P1075" s="12">
        <v>5.2520922826082152E-2</v>
      </c>
      <c r="Q1075" s="12">
        <v>5.0143401594633687E-2</v>
      </c>
      <c r="R1075" s="12">
        <v>-1.0107921201315595E-2</v>
      </c>
      <c r="S1075" s="12">
        <v>1.1737331369291939E-2</v>
      </c>
      <c r="T1075" s="12">
        <v>-4.1478261402405965E-2</v>
      </c>
      <c r="U1075" s="12">
        <v>-5.8837731432620374E-2</v>
      </c>
      <c r="V1075" s="12">
        <v>6.4538759679975466E-2</v>
      </c>
      <c r="W1075" s="12">
        <v>-0.42459848206161499</v>
      </c>
      <c r="X1075" s="12">
        <v>-0.40889970705624545</v>
      </c>
      <c r="Y1075" s="12">
        <v>-0.28282169716869471</v>
      </c>
      <c r="Z1075" s="12">
        <v>0.99999999999999822</v>
      </c>
      <c r="AA1075" s="12">
        <v>6.4714822380063791E-2</v>
      </c>
    </row>
    <row r="1076" spans="2:27" x14ac:dyDescent="0.25">
      <c r="B1076" s="8" t="s">
        <v>12</v>
      </c>
      <c r="C1076" s="10">
        <v>-1.6434207050595423E-2</v>
      </c>
      <c r="D1076" s="10">
        <v>0.12011455905890064</v>
      </c>
      <c r="E1076" s="10">
        <v>9.3836683997922762E-2</v>
      </c>
      <c r="F1076" s="10">
        <v>-0.12720803265291175</v>
      </c>
      <c r="G1076" s="10">
        <v>0.14146924807390976</v>
      </c>
      <c r="H1076" s="10">
        <v>-8.6574230508327563E-2</v>
      </c>
      <c r="I1076" s="10">
        <v>-0.14082841201756729</v>
      </c>
      <c r="J1076" s="10">
        <v>0.11557081338694168</v>
      </c>
      <c r="K1076" s="10">
        <v>2.1870765098660924E-2</v>
      </c>
      <c r="L1076" s="10">
        <v>-8.8980183399458047E-3</v>
      </c>
      <c r="M1076" s="10">
        <v>-2.3196330147423165E-2</v>
      </c>
      <c r="N1076" s="10">
        <v>1.1285338277747511E-2</v>
      </c>
      <c r="O1076" s="10">
        <v>-2.5106513706796708E-2</v>
      </c>
      <c r="P1076" s="10">
        <v>9.9446215713180228E-2</v>
      </c>
      <c r="Q1076" s="10">
        <v>-7.5554126462357388E-2</v>
      </c>
      <c r="R1076" s="10">
        <v>6.7871014710987497E-3</v>
      </c>
      <c r="S1076" s="10">
        <v>1.0357258239786938E-2</v>
      </c>
      <c r="T1076" s="10">
        <v>3.1321375753242578E-2</v>
      </c>
      <c r="U1076" s="10">
        <v>3.6600571176625379E-2</v>
      </c>
      <c r="V1076" s="10">
        <v>-6.2256452474024962E-2</v>
      </c>
      <c r="W1076" s="10">
        <v>-7.2350237169158914E-3</v>
      </c>
      <c r="X1076" s="10">
        <v>-3.4421512709194281E-2</v>
      </c>
      <c r="Y1076" s="10">
        <v>-3.1033093643478425E-2</v>
      </c>
      <c r="Z1076" s="10">
        <v>6.4714822380063791E-2</v>
      </c>
      <c r="AA1076" s="10">
        <v>1.0000000000000129</v>
      </c>
    </row>
    <row r="1079" spans="2:27" ht="17.25" x14ac:dyDescent="0.3">
      <c r="B1079" s="5" t="s">
        <v>495</v>
      </c>
    </row>
    <row r="1081" spans="2:27" x14ac:dyDescent="0.25">
      <c r="B1081" s="6" t="s">
        <v>5</v>
      </c>
      <c r="C1081" s="7" t="s">
        <v>481</v>
      </c>
      <c r="D1081" s="7" t="s">
        <v>482</v>
      </c>
      <c r="E1081" s="7" t="s">
        <v>483</v>
      </c>
      <c r="F1081" s="7" t="s">
        <v>484</v>
      </c>
      <c r="G1081" s="7" t="s">
        <v>485</v>
      </c>
      <c r="H1081" s="7" t="s">
        <v>486</v>
      </c>
      <c r="I1081" s="7" t="s">
        <v>487</v>
      </c>
      <c r="J1081" s="7" t="s">
        <v>488</v>
      </c>
      <c r="K1081" s="7" t="s">
        <v>489</v>
      </c>
      <c r="L1081" s="7" t="s">
        <v>490</v>
      </c>
    </row>
    <row r="1082" spans="2:27" x14ac:dyDescent="0.25">
      <c r="B1082" s="8" t="s">
        <v>31</v>
      </c>
      <c r="C1082" s="10">
        <v>-1.0567657444337312E-14</v>
      </c>
      <c r="D1082" s="10">
        <v>-1.0578354490135113E-14</v>
      </c>
      <c r="E1082" s="10">
        <v>-2.5391027756066666</v>
      </c>
      <c r="F1082" s="10">
        <v>1.9633030355391186</v>
      </c>
      <c r="G1082" s="10">
        <v>0.55753359351044318</v>
      </c>
      <c r="H1082" s="10">
        <v>3.8251456929790537</v>
      </c>
      <c r="I1082" s="10">
        <v>-0.69872828726145786</v>
      </c>
      <c r="J1082" s="10">
        <v>395</v>
      </c>
      <c r="K1082" s="10">
        <v>3.363613473883285</v>
      </c>
      <c r="L1082" s="10">
        <v>7.3700000000000004E-10</v>
      </c>
    </row>
    <row r="1083" spans="2:27" x14ac:dyDescent="0.25">
      <c r="B1083" s="8" t="s">
        <v>32</v>
      </c>
      <c r="C1083" s="12">
        <v>-1.3674708955018397E-14</v>
      </c>
      <c r="D1083" s="12">
        <v>-1.3581219172506634E-14</v>
      </c>
      <c r="E1083" s="12">
        <v>-1.9065708323264352</v>
      </c>
      <c r="F1083" s="12">
        <v>2.2120086625362481</v>
      </c>
      <c r="G1083" s="12">
        <v>0.529920293368498</v>
      </c>
      <c r="H1083" s="12">
        <v>2.7234718518952352</v>
      </c>
      <c r="I1083" s="12">
        <v>-7.3179407085435216E-2</v>
      </c>
      <c r="J1083" s="12">
        <v>395</v>
      </c>
      <c r="K1083" s="12">
        <v>2.9351569274609552</v>
      </c>
      <c r="L1083" s="12">
        <v>7.3700000000000004E-10</v>
      </c>
    </row>
    <row r="1084" spans="2:27" x14ac:dyDescent="0.25">
      <c r="B1084" s="8" t="s">
        <v>33</v>
      </c>
      <c r="C1084" s="10">
        <v>-3.3712826164639619E-15</v>
      </c>
      <c r="D1084" s="10">
        <v>-3.3915332889678523E-15</v>
      </c>
      <c r="E1084" s="10">
        <v>-1.9310846087305642</v>
      </c>
      <c r="F1084" s="10">
        <v>1.9356141786556802</v>
      </c>
      <c r="G1084" s="10">
        <v>0.54561264944750265</v>
      </c>
      <c r="H1084" s="10">
        <v>1.6091187371547813</v>
      </c>
      <c r="I1084" s="10">
        <v>0.11693495562608726</v>
      </c>
      <c r="J1084" s="10">
        <v>395</v>
      </c>
      <c r="K1084" s="10">
        <v>2.9701804926183719</v>
      </c>
      <c r="L1084" s="10">
        <v>7.3700000000000004E-10</v>
      </c>
    </row>
    <row r="1085" spans="2:27" x14ac:dyDescent="0.25">
      <c r="B1085" s="8" t="s">
        <v>34</v>
      </c>
      <c r="C1085" s="12">
        <v>2.3565785973159553E-14</v>
      </c>
      <c r="D1085" s="12">
        <v>2.3580925996124979E-14</v>
      </c>
      <c r="E1085" s="12">
        <v>-2.265566658107832</v>
      </c>
      <c r="F1085" s="12">
        <v>1.6774073868919084</v>
      </c>
      <c r="G1085" s="12">
        <v>0.57152110205886086</v>
      </c>
      <c r="H1085" s="12">
        <v>2.1730449960626768</v>
      </c>
      <c r="I1085" s="12">
        <v>-0.16436155132408051</v>
      </c>
      <c r="J1085" s="12">
        <v>395</v>
      </c>
      <c r="K1085" s="12">
        <v>2.8528190967112166</v>
      </c>
      <c r="L1085" s="12">
        <v>7.3700000000000004E-10</v>
      </c>
    </row>
    <row r="1086" spans="2:27" x14ac:dyDescent="0.25">
      <c r="B1086" s="8" t="s">
        <v>35</v>
      </c>
      <c r="C1086" s="10">
        <v>1.9394390565106181E-14</v>
      </c>
      <c r="D1086" s="10">
        <v>1.9430081711649611E-14</v>
      </c>
      <c r="E1086" s="10">
        <v>-3.0381872660267182</v>
      </c>
      <c r="F1086" s="10">
        <v>2.9325817429752408</v>
      </c>
      <c r="G1086" s="10">
        <v>0.67540444578766634</v>
      </c>
      <c r="H1086" s="10">
        <v>2.7993516243257401</v>
      </c>
      <c r="I1086" s="10">
        <v>-0.15662871461042008</v>
      </c>
      <c r="J1086" s="10">
        <v>395</v>
      </c>
      <c r="K1086" s="10">
        <v>3.6091987645672972</v>
      </c>
      <c r="L1086" s="10">
        <v>7.3700000000000004E-10</v>
      </c>
    </row>
    <row r="1087" spans="2:27" x14ac:dyDescent="0.25">
      <c r="B1087" s="8" t="s">
        <v>36</v>
      </c>
      <c r="C1087" s="12">
        <v>1.1580901844252395E-15</v>
      </c>
      <c r="D1087" s="12">
        <v>1.0676682473800263E-15</v>
      </c>
      <c r="E1087" s="12">
        <v>-2.9328898627163147</v>
      </c>
      <c r="F1087" s="12">
        <v>2.3879692727644244</v>
      </c>
      <c r="G1087" s="12">
        <v>0.6617281704888085</v>
      </c>
      <c r="H1087" s="12">
        <v>3.5652115488477305</v>
      </c>
      <c r="I1087" s="12">
        <v>-0.43377077441243433</v>
      </c>
      <c r="J1087" s="12">
        <v>395</v>
      </c>
      <c r="K1087" s="12">
        <v>3.7470912222966013</v>
      </c>
      <c r="L1087" s="12">
        <v>7.3700000000000004E-10</v>
      </c>
    </row>
    <row r="1088" spans="2:27" x14ac:dyDescent="0.25">
      <c r="B1088" s="8" t="s">
        <v>37</v>
      </c>
      <c r="C1088" s="10">
        <v>1.5207208238262919E-14</v>
      </c>
      <c r="D1088" s="10">
        <v>1.5267874791539853E-14</v>
      </c>
      <c r="E1088" s="10">
        <v>-2.6332795112104876</v>
      </c>
      <c r="F1088" s="10">
        <v>2.9533390935262194</v>
      </c>
      <c r="G1088" s="10">
        <v>0.70632471061182966</v>
      </c>
      <c r="H1088" s="10">
        <v>1.9882906616723908</v>
      </c>
      <c r="I1088" s="10">
        <v>-0.28569125471579493</v>
      </c>
      <c r="J1088" s="10">
        <v>395</v>
      </c>
      <c r="K1088" s="10">
        <v>2.5971409852084699</v>
      </c>
      <c r="L1088" s="10">
        <v>7.3700000000000004E-10</v>
      </c>
    </row>
    <row r="1089" spans="2:12" x14ac:dyDescent="0.25">
      <c r="B1089" s="8" t="s">
        <v>38</v>
      </c>
      <c r="C1089" s="12">
        <v>-2.5882197342237331E-14</v>
      </c>
      <c r="D1089" s="12">
        <v>-2.5831980708255924E-14</v>
      </c>
      <c r="E1089" s="12">
        <v>-2.0258165400255477</v>
      </c>
      <c r="F1089" s="12">
        <v>2.4032748343230481</v>
      </c>
      <c r="G1089" s="12">
        <v>0.62749727940277589</v>
      </c>
      <c r="H1089" s="12">
        <v>1.2621239443319672</v>
      </c>
      <c r="I1089" s="12">
        <v>-9.3585067192373222E-2</v>
      </c>
      <c r="J1089" s="12">
        <v>395</v>
      </c>
      <c r="K1089" s="12">
        <v>2.7167384467998503</v>
      </c>
      <c r="L1089" s="12">
        <v>7.3700000000000004E-10</v>
      </c>
    </row>
    <row r="1090" spans="2:12" x14ac:dyDescent="0.25">
      <c r="B1090" s="8" t="s">
        <v>39</v>
      </c>
      <c r="C1090" s="10">
        <v>-1.3074153550764613E-14</v>
      </c>
      <c r="D1090" s="10">
        <v>-1.3096536444926024E-14</v>
      </c>
      <c r="E1090" s="10">
        <v>-2.6157317761771095</v>
      </c>
      <c r="F1090" s="10">
        <v>2.47558745192819</v>
      </c>
      <c r="G1090" s="10">
        <v>0.68055928601053761</v>
      </c>
      <c r="H1090" s="10">
        <v>2.4334886428294107</v>
      </c>
      <c r="I1090" s="10">
        <v>-0.24951012809191567</v>
      </c>
      <c r="J1090" s="10">
        <v>395</v>
      </c>
      <c r="K1090" s="10">
        <v>3.6314280022880627</v>
      </c>
      <c r="L1090" s="10">
        <v>7.3700000000000004E-10</v>
      </c>
    </row>
    <row r="1091" spans="2:12" x14ac:dyDescent="0.25">
      <c r="B1091" s="8" t="s">
        <v>40</v>
      </c>
      <c r="C1091" s="12">
        <v>-3.6014277835638971E-15</v>
      </c>
      <c r="D1091" s="12">
        <v>-3.7331903367925264E-15</v>
      </c>
      <c r="E1091" s="12">
        <v>-1.8546006420990755</v>
      </c>
      <c r="F1091" s="12">
        <v>2.2392332525365326</v>
      </c>
      <c r="G1091" s="12">
        <v>0.61080493593087315</v>
      </c>
      <c r="H1091" s="12">
        <v>1.652546656343798</v>
      </c>
      <c r="I1091" s="12">
        <v>0.20159503417773406</v>
      </c>
      <c r="J1091" s="12">
        <v>395</v>
      </c>
      <c r="K1091" s="12">
        <v>2.9664693894142369</v>
      </c>
      <c r="L1091" s="12">
        <v>7.3700000000000004E-10</v>
      </c>
    </row>
    <row r="1092" spans="2:12" x14ac:dyDescent="0.25">
      <c r="B1092" s="8" t="s">
        <v>41</v>
      </c>
      <c r="C1092" s="10">
        <v>2.2898039585962935E-14</v>
      </c>
      <c r="D1092" s="10">
        <v>2.3075738213056792E-14</v>
      </c>
      <c r="E1092" s="10">
        <v>-2.2012854735400524</v>
      </c>
      <c r="F1092" s="10">
        <v>1.948922025952766</v>
      </c>
      <c r="G1092" s="10">
        <v>0.65059982212832945</v>
      </c>
      <c r="H1092" s="10">
        <v>2.2154974750269965</v>
      </c>
      <c r="I1092" s="10">
        <v>-0.33444775753848976</v>
      </c>
      <c r="J1092" s="10">
        <v>395</v>
      </c>
      <c r="K1092" s="10">
        <v>3.5634102345709842</v>
      </c>
      <c r="L1092" s="10">
        <v>7.3700000000000004E-10</v>
      </c>
    </row>
    <row r="1093" spans="2:12" x14ac:dyDescent="0.25">
      <c r="B1093" s="8" t="s">
        <v>42</v>
      </c>
      <c r="C1093" s="12">
        <v>-5.7393976017047006E-15</v>
      </c>
      <c r="D1093" s="12">
        <v>-5.7360350692368048E-15</v>
      </c>
      <c r="E1093" s="12">
        <v>-1.8000300260052939</v>
      </c>
      <c r="F1093" s="12">
        <v>1.7725681360785595</v>
      </c>
      <c r="G1093" s="12">
        <v>0.52406375000214944</v>
      </c>
      <c r="H1093" s="12">
        <v>1.7953419910379651</v>
      </c>
      <c r="I1093" s="12">
        <v>9.3265529741554179E-2</v>
      </c>
      <c r="J1093" s="12">
        <v>395</v>
      </c>
      <c r="K1093" s="12">
        <v>3.1575328526839082</v>
      </c>
      <c r="L1093" s="12">
        <v>7.3700000000000004E-10</v>
      </c>
    </row>
    <row r="1094" spans="2:12" x14ac:dyDescent="0.25">
      <c r="B1094" s="8" t="s">
        <v>43</v>
      </c>
      <c r="C1094" s="10">
        <v>6.8643538273449456E-15</v>
      </c>
      <c r="D1094" s="10">
        <v>6.873934226685399E-15</v>
      </c>
      <c r="E1094" s="10">
        <v>-2.6841806728518134</v>
      </c>
      <c r="F1094" s="10">
        <v>2.215093509484094</v>
      </c>
      <c r="G1094" s="10">
        <v>0.61585236907379115</v>
      </c>
      <c r="H1094" s="10">
        <v>2.0061614059842396</v>
      </c>
      <c r="I1094" s="10">
        <v>-0.29455138580199336</v>
      </c>
      <c r="J1094" s="10">
        <v>395</v>
      </c>
      <c r="K1094" s="10">
        <v>2.2816774197279379</v>
      </c>
      <c r="L1094" s="10">
        <v>7.3700000000000004E-10</v>
      </c>
    </row>
    <row r="1095" spans="2:12" x14ac:dyDescent="0.25">
      <c r="B1095" s="8" t="s">
        <v>44</v>
      </c>
      <c r="C1095" s="12">
        <v>-3.2984696892547497E-14</v>
      </c>
      <c r="D1095" s="12">
        <v>-3.3093309984190639E-14</v>
      </c>
      <c r="E1095" s="12">
        <v>-2.7696172233445959</v>
      </c>
      <c r="F1095" s="12">
        <v>2.387544714807698</v>
      </c>
      <c r="G1095" s="12">
        <v>0.61874052649180122</v>
      </c>
      <c r="H1095" s="12">
        <v>3.0217664958535773</v>
      </c>
      <c r="I1095" s="12">
        <v>-0.4012366393274131</v>
      </c>
      <c r="J1095" s="12">
        <v>395</v>
      </c>
      <c r="K1095" s="12">
        <v>2.981153503999046</v>
      </c>
      <c r="L1095" s="12">
        <v>7.3700000000000004E-10</v>
      </c>
    </row>
    <row r="1096" spans="2:12" x14ac:dyDescent="0.25">
      <c r="B1096" s="8" t="s">
        <v>45</v>
      </c>
      <c r="C1096" s="10">
        <v>1.9923601088674192E-14</v>
      </c>
      <c r="D1096" s="10">
        <v>1.996897649836395E-14</v>
      </c>
      <c r="E1096" s="10">
        <v>-1.9469490021801859</v>
      </c>
      <c r="F1096" s="10">
        <v>2.2669896961568567</v>
      </c>
      <c r="G1096" s="10">
        <v>0.58317137047560574</v>
      </c>
      <c r="H1096" s="10">
        <v>2.2537934554149457</v>
      </c>
      <c r="I1096" s="10">
        <v>-0.19002070637421864</v>
      </c>
      <c r="J1096" s="10">
        <v>395</v>
      </c>
      <c r="K1096" s="10">
        <v>3.0008509293990686</v>
      </c>
      <c r="L1096" s="10">
        <v>7.3700000000000004E-10</v>
      </c>
    </row>
    <row r="1097" spans="2:12" x14ac:dyDescent="0.25">
      <c r="B1097" s="8" t="s">
        <v>46</v>
      </c>
      <c r="C1097" s="12">
        <v>2.8568437016654004E-15</v>
      </c>
      <c r="D1097" s="12">
        <v>2.8137369451143493E-15</v>
      </c>
      <c r="E1097" s="12">
        <v>-2.6481597942643478</v>
      </c>
      <c r="F1097" s="12">
        <v>1.9449847129930558</v>
      </c>
      <c r="G1097" s="12">
        <v>0.65968967132972312</v>
      </c>
      <c r="H1097" s="12">
        <v>3.2281202959814506</v>
      </c>
      <c r="I1097" s="12">
        <v>-0.73899215215399972</v>
      </c>
      <c r="J1097" s="12">
        <v>395</v>
      </c>
      <c r="K1097" s="12">
        <v>3.5075144684605188</v>
      </c>
      <c r="L1097" s="12">
        <v>7.3700000000000004E-10</v>
      </c>
    </row>
    <row r="1098" spans="2:12" x14ac:dyDescent="0.25">
      <c r="B1098" s="8" t="s">
        <v>47</v>
      </c>
      <c r="C1098" s="10">
        <v>2.4466417482644174E-14</v>
      </c>
      <c r="D1098" s="10">
        <v>2.4489854043090738E-14</v>
      </c>
      <c r="E1098" s="10">
        <v>-1.9591454195863531</v>
      </c>
      <c r="F1098" s="10">
        <v>2.5832875660473764</v>
      </c>
      <c r="G1098" s="10">
        <v>0.67057325628998099</v>
      </c>
      <c r="H1098" s="10">
        <v>1.2091946620294065</v>
      </c>
      <c r="I1098" s="10">
        <v>-0.13811852281678863</v>
      </c>
      <c r="J1098" s="10">
        <v>395</v>
      </c>
      <c r="K1098" s="10">
        <v>2.1041845551270519</v>
      </c>
      <c r="L1098" s="10">
        <v>7.3700000000000004E-10</v>
      </c>
    </row>
    <row r="1099" spans="2:12" x14ac:dyDescent="0.25">
      <c r="B1099" s="8" t="s">
        <v>48</v>
      </c>
      <c r="C1099" s="12">
        <v>-2.7913590390000587E-15</v>
      </c>
      <c r="D1099" s="12">
        <v>-2.8137523374033752E-15</v>
      </c>
      <c r="E1099" s="12">
        <v>-2.3615102700984978</v>
      </c>
      <c r="F1099" s="12">
        <v>2.5667502759148784</v>
      </c>
      <c r="G1099" s="12">
        <v>0.6851171525218499</v>
      </c>
      <c r="H1099" s="12">
        <v>1.9931448381121122</v>
      </c>
      <c r="I1099" s="12">
        <v>1.5174001488844274E-2</v>
      </c>
      <c r="J1099" s="12">
        <v>395</v>
      </c>
      <c r="K1099" s="12">
        <v>1.9980104687397231</v>
      </c>
      <c r="L1099" s="12">
        <v>7.3700000000000004E-10</v>
      </c>
    </row>
    <row r="1100" spans="2:12" x14ac:dyDescent="0.25">
      <c r="B1100" s="8" t="s">
        <v>49</v>
      </c>
      <c r="C1100" s="10">
        <v>-1.2266472324657757E-14</v>
      </c>
      <c r="D1100" s="10">
        <v>-1.232268804586754E-14</v>
      </c>
      <c r="E1100" s="10">
        <v>-2.7923063672810473</v>
      </c>
      <c r="F1100" s="10">
        <v>2.2964953737422902</v>
      </c>
      <c r="G1100" s="10">
        <v>0.66610921720198568</v>
      </c>
      <c r="H1100" s="10">
        <v>1.8820868687598331</v>
      </c>
      <c r="I1100" s="10">
        <v>-4.5670956669076751E-2</v>
      </c>
      <c r="J1100" s="10">
        <v>395</v>
      </c>
      <c r="K1100" s="10">
        <v>1.7406157702663649</v>
      </c>
      <c r="L1100" s="10">
        <v>7.3700000000000004E-10</v>
      </c>
    </row>
    <row r="1101" spans="2:12" x14ac:dyDescent="0.25">
      <c r="B1101" s="8" t="s">
        <v>50</v>
      </c>
      <c r="C1101" s="12">
        <v>-9.9694023813472508E-15</v>
      </c>
      <c r="D1101" s="12">
        <v>-9.995976279940599E-15</v>
      </c>
      <c r="E1101" s="12">
        <v>-1.931460023024564</v>
      </c>
      <c r="F1101" s="12">
        <v>1.5696712125758656</v>
      </c>
      <c r="G1101" s="12">
        <v>0.50721428974518579</v>
      </c>
      <c r="H1101" s="12">
        <v>1.8856955195262408</v>
      </c>
      <c r="I1101" s="12">
        <v>-0.23514019147864099</v>
      </c>
      <c r="J1101" s="12">
        <v>395</v>
      </c>
      <c r="K1101" s="12">
        <v>2.6271792531443907</v>
      </c>
      <c r="L1101" s="12">
        <v>7.3700000000000004E-10</v>
      </c>
    </row>
    <row r="1102" spans="2:12" x14ac:dyDescent="0.25">
      <c r="B1102" s="8" t="s">
        <v>51</v>
      </c>
      <c r="C1102" s="10">
        <v>4.0757035740340726E-15</v>
      </c>
      <c r="D1102" s="10">
        <v>4.1586776000061196E-15</v>
      </c>
      <c r="E1102" s="10">
        <v>-2.3755836781739221</v>
      </c>
      <c r="F1102" s="10">
        <v>2.0938044518180834</v>
      </c>
      <c r="G1102" s="10">
        <v>0.60886525501805533</v>
      </c>
      <c r="H1102" s="10">
        <v>2.9569497771962219</v>
      </c>
      <c r="I1102" s="10">
        <v>-0.38183081624475002</v>
      </c>
      <c r="J1102" s="10">
        <v>395</v>
      </c>
      <c r="K1102" s="10">
        <v>4.1471353300988163</v>
      </c>
      <c r="L1102" s="10">
        <v>7.3700000000000004E-10</v>
      </c>
    </row>
    <row r="1103" spans="2:12" x14ac:dyDescent="0.25">
      <c r="B1103" s="8" t="s">
        <v>52</v>
      </c>
      <c r="C1103" s="12">
        <v>2.3209404301390727E-15</v>
      </c>
      <c r="D1103" s="12">
        <v>2.2273053776533466E-15</v>
      </c>
      <c r="E1103" s="12">
        <v>-2.089322079479623</v>
      </c>
      <c r="F1103" s="12">
        <v>2.015908316771684</v>
      </c>
      <c r="G1103" s="12">
        <v>0.58392549043868691</v>
      </c>
      <c r="H1103" s="12">
        <v>2.5715663231264365</v>
      </c>
      <c r="I1103" s="12">
        <v>-0.18500424939739243</v>
      </c>
      <c r="J1103" s="12">
        <v>395</v>
      </c>
      <c r="K1103" s="12">
        <v>4.3261733918022518</v>
      </c>
      <c r="L1103" s="12">
        <v>7.3700000000000004E-10</v>
      </c>
    </row>
    <row r="1104" spans="2:12" x14ac:dyDescent="0.25">
      <c r="B1104" s="8" t="s">
        <v>53</v>
      </c>
      <c r="C1104" s="10">
        <v>1.2961908421533812E-14</v>
      </c>
      <c r="D1104" s="10">
        <v>1.279331834466729E-14</v>
      </c>
      <c r="E1104" s="10">
        <v>-2.1151140282589158</v>
      </c>
      <c r="F1104" s="10">
        <v>2.2581363890204025</v>
      </c>
      <c r="G1104" s="10">
        <v>0.57427076713913439</v>
      </c>
      <c r="H1104" s="10">
        <v>2.6361052798615496</v>
      </c>
      <c r="I1104" s="10">
        <v>-4.6206858139015809E-2</v>
      </c>
      <c r="J1104" s="10">
        <v>395</v>
      </c>
      <c r="K1104" s="10">
        <v>3.90276069191686</v>
      </c>
      <c r="L1104" s="10">
        <v>7.3700000000000004E-10</v>
      </c>
    </row>
    <row r="1105" spans="2:12" x14ac:dyDescent="0.25">
      <c r="B1105" s="8" t="s">
        <v>54</v>
      </c>
      <c r="C1105" s="12">
        <v>-1.8533456961686238E-14</v>
      </c>
      <c r="D1105" s="12">
        <v>-1.8368487232770035E-14</v>
      </c>
      <c r="E1105" s="12">
        <v>-2.6750452806549783</v>
      </c>
      <c r="F1105" s="12">
        <v>2.2321946664176258</v>
      </c>
      <c r="G1105" s="12">
        <v>0.63749562479412769</v>
      </c>
      <c r="H1105" s="12">
        <v>2.5798380099962026</v>
      </c>
      <c r="I1105" s="12">
        <v>-0.2554113233454367</v>
      </c>
      <c r="J1105" s="12">
        <v>395</v>
      </c>
      <c r="K1105" s="12">
        <v>3.3190987805502652</v>
      </c>
      <c r="L1105" s="12">
        <v>7.3700000000000004E-10</v>
      </c>
    </row>
    <row r="1108" spans="2:12" ht="17.25" x14ac:dyDescent="0.3">
      <c r="B1108" s="5" t="s">
        <v>496</v>
      </c>
    </row>
    <row r="1110" spans="2:12" x14ac:dyDescent="0.25">
      <c r="B1110" s="6" t="s">
        <v>5</v>
      </c>
      <c r="C1110" s="7" t="s">
        <v>7</v>
      </c>
      <c r="D1110" s="7" t="s">
        <v>8</v>
      </c>
    </row>
    <row r="1111" spans="2:12" x14ac:dyDescent="0.25">
      <c r="B1111" s="8" t="s">
        <v>83</v>
      </c>
      <c r="C1111" s="10">
        <v>0.84166263579862211</v>
      </c>
      <c r="D1111" s="10">
        <v>0.40620409032102844</v>
      </c>
    </row>
    <row r="1112" spans="2:12" x14ac:dyDescent="0.25">
      <c r="B1112" s="8" t="s">
        <v>84</v>
      </c>
      <c r="C1112" s="12">
        <v>0.41094093918506075</v>
      </c>
      <c r="D1112" s="12">
        <v>-0.4105186917199638</v>
      </c>
    </row>
    <row r="1113" spans="2:12" x14ac:dyDescent="0.25">
      <c r="B1113" s="8" t="s">
        <v>85</v>
      </c>
      <c r="C1113" s="10">
        <v>-0.31485721212394291</v>
      </c>
      <c r="D1113" s="10">
        <v>0.30929833594175249</v>
      </c>
    </row>
    <row r="1114" spans="2:12" x14ac:dyDescent="0.25">
      <c r="B1114" s="8" t="s">
        <v>86</v>
      </c>
      <c r="C1114" s="12">
        <v>0.65012259956945284</v>
      </c>
      <c r="D1114" s="12">
        <v>-0.58377405943255156</v>
      </c>
    </row>
    <row r="1115" spans="2:12" x14ac:dyDescent="0.25">
      <c r="B1115" s="8" t="s">
        <v>87</v>
      </c>
      <c r="C1115" s="10">
        <v>-1.0730932097521224</v>
      </c>
      <c r="D1115" s="10">
        <v>0.17969055152377345</v>
      </c>
    </row>
    <row r="1116" spans="2:12" x14ac:dyDescent="0.25">
      <c r="B1116" s="8" t="s">
        <v>88</v>
      </c>
      <c r="C1116" s="12">
        <v>-1.0664423580210227</v>
      </c>
      <c r="D1116" s="12">
        <v>-0.43912074739734863</v>
      </c>
    </row>
    <row r="1117" spans="2:12" x14ac:dyDescent="0.25">
      <c r="B1117" s="8" t="s">
        <v>89</v>
      </c>
      <c r="C1117" s="10">
        <v>-1.6971073822967402</v>
      </c>
      <c r="D1117" s="10">
        <v>1.4592313717408134</v>
      </c>
    </row>
    <row r="1118" spans="2:12" x14ac:dyDescent="0.25">
      <c r="B1118" s="8" t="s">
        <v>90</v>
      </c>
      <c r="C1118" s="12">
        <v>-0.39213047924182326</v>
      </c>
      <c r="D1118" s="12">
        <v>0.37676030050307285</v>
      </c>
    </row>
    <row r="1119" spans="2:12" x14ac:dyDescent="0.25">
      <c r="B1119" s="8" t="s">
        <v>91</v>
      </c>
      <c r="C1119" s="10">
        <v>-0.97867152749579178</v>
      </c>
      <c r="D1119" s="10">
        <v>0.40620409032102844</v>
      </c>
    </row>
    <row r="1120" spans="2:12" x14ac:dyDescent="0.25">
      <c r="B1120" s="8" t="s">
        <v>92</v>
      </c>
      <c r="C1120" s="12">
        <v>-0.71702983159624156</v>
      </c>
      <c r="D1120" s="12">
        <v>0.30929833594175249</v>
      </c>
    </row>
    <row r="1121" spans="2:4" x14ac:dyDescent="0.25">
      <c r="B1121" s="8" t="s">
        <v>93</v>
      </c>
      <c r="C1121" s="10">
        <v>-0.18314289389549288</v>
      </c>
      <c r="D1121" s="10">
        <v>-0.74179231915617261</v>
      </c>
    </row>
    <row r="1122" spans="2:4" x14ac:dyDescent="0.25">
      <c r="B1122" s="8" t="s">
        <v>94</v>
      </c>
      <c r="C1122" s="12">
        <v>0.42260027370513398</v>
      </c>
      <c r="D1122" s="12">
        <v>-0.14759873431391424</v>
      </c>
    </row>
    <row r="1123" spans="2:4" x14ac:dyDescent="0.25">
      <c r="B1123" s="8" t="s">
        <v>95</v>
      </c>
      <c r="C1123" s="10">
        <v>-1.5999118090316466</v>
      </c>
      <c r="D1123" s="10">
        <v>0.30929833594175249</v>
      </c>
    </row>
    <row r="1124" spans="2:4" x14ac:dyDescent="0.25">
      <c r="B1124" s="8" t="s">
        <v>96</v>
      </c>
      <c r="C1124" s="12">
        <v>0.15748940943939052</v>
      </c>
      <c r="D1124" s="12">
        <v>-0.38235530184238253</v>
      </c>
    </row>
    <row r="1125" spans="2:4" x14ac:dyDescent="0.25">
      <c r="B1125" s="8" t="s">
        <v>97</v>
      </c>
      <c r="C1125" s="10">
        <v>-1.5586002877548206</v>
      </c>
      <c r="D1125" s="10">
        <v>0.47077815645106269</v>
      </c>
    </row>
    <row r="1126" spans="2:4" x14ac:dyDescent="0.25">
      <c r="B1126" s="8" t="s">
        <v>98</v>
      </c>
      <c r="C1126" s="12">
        <v>-2.3285458869035893</v>
      </c>
      <c r="D1126" s="12">
        <v>1.5545000976565855</v>
      </c>
    </row>
    <row r="1127" spans="2:4" x14ac:dyDescent="0.25">
      <c r="B1127" s="8" t="s">
        <v>99</v>
      </c>
      <c r="C1127" s="10">
        <v>-0.826230139832554</v>
      </c>
      <c r="D1127" s="10">
        <v>-1.9088494687374902</v>
      </c>
    </row>
    <row r="1128" spans="2:4" x14ac:dyDescent="0.25">
      <c r="B1128" s="8" t="s">
        <v>100</v>
      </c>
      <c r="C1128" s="12">
        <v>-0.65476300917329566</v>
      </c>
      <c r="D1128" s="12">
        <v>-0.54431461857414076</v>
      </c>
    </row>
    <row r="1129" spans="2:4" x14ac:dyDescent="0.25">
      <c r="B1129" s="8" t="s">
        <v>101</v>
      </c>
      <c r="C1129" s="10">
        <v>-0.77010117999305749</v>
      </c>
      <c r="D1129" s="10">
        <v>-2.8860435286551063</v>
      </c>
    </row>
    <row r="1130" spans="2:4" x14ac:dyDescent="0.25">
      <c r="B1130" s="8" t="s">
        <v>102</v>
      </c>
      <c r="C1130" s="12">
        <v>-2.1573714718788151</v>
      </c>
      <c r="D1130" s="12">
        <v>0.10061876035636219</v>
      </c>
    </row>
    <row r="1131" spans="2:4" x14ac:dyDescent="0.25">
      <c r="B1131" s="8" t="s">
        <v>103</v>
      </c>
      <c r="C1131" s="10">
        <v>-2.8087623453092045</v>
      </c>
      <c r="D1131" s="10">
        <v>0.17279371541836686</v>
      </c>
    </row>
    <row r="1132" spans="2:4" x14ac:dyDescent="0.25">
      <c r="B1132" s="8" t="s">
        <v>104</v>
      </c>
      <c r="C1132" s="12">
        <v>0.44979030790607155</v>
      </c>
      <c r="D1132" s="12">
        <v>-1.4266922062354035</v>
      </c>
    </row>
    <row r="1133" spans="2:4" x14ac:dyDescent="0.25">
      <c r="B1133" s="8" t="s">
        <v>105</v>
      </c>
      <c r="C1133" s="10">
        <v>-1.0933579427468738</v>
      </c>
      <c r="D1133" s="10">
        <v>1.0081962244299738</v>
      </c>
    </row>
    <row r="1134" spans="2:4" x14ac:dyDescent="0.25">
      <c r="B1134" s="8" t="s">
        <v>106</v>
      </c>
      <c r="C1134" s="12">
        <v>0.22165186402920112</v>
      </c>
      <c r="D1134" s="12">
        <v>0.40620409032102844</v>
      </c>
    </row>
    <row r="1135" spans="2:4" x14ac:dyDescent="0.25">
      <c r="B1135" s="8" t="s">
        <v>107</v>
      </c>
      <c r="C1135" s="10">
        <v>0.51895984761380864</v>
      </c>
      <c r="D1135" s="10">
        <v>0.69365767295974212</v>
      </c>
    </row>
    <row r="1136" spans="2:4" x14ac:dyDescent="0.25">
      <c r="B1136" s="8" t="s">
        <v>108</v>
      </c>
      <c r="C1136" s="12">
        <v>-1.2545055847782649E-2</v>
      </c>
      <c r="D1136" s="12">
        <v>0.82938151163581053</v>
      </c>
    </row>
    <row r="1137" spans="2:4" x14ac:dyDescent="0.25">
      <c r="B1137" s="8" t="s">
        <v>109</v>
      </c>
      <c r="C1137" s="10">
        <v>-0.94898381125483611</v>
      </c>
      <c r="D1137" s="10">
        <v>0.30929833594175249</v>
      </c>
    </row>
    <row r="1138" spans="2:4" x14ac:dyDescent="0.25">
      <c r="B1138" s="8" t="s">
        <v>110</v>
      </c>
      <c r="C1138" s="12">
        <v>-0.5549594982397803</v>
      </c>
      <c r="D1138" s="12">
        <v>0.58617633524167867</v>
      </c>
    </row>
    <row r="1139" spans="2:4" x14ac:dyDescent="0.25">
      <c r="B1139" s="8" t="s">
        <v>111</v>
      </c>
      <c r="C1139" s="10">
        <v>-1.4065434027250168</v>
      </c>
      <c r="D1139" s="10">
        <v>-0.57548832921795257</v>
      </c>
    </row>
    <row r="1140" spans="2:4" x14ac:dyDescent="0.25">
      <c r="B1140" s="8" t="s">
        <v>112</v>
      </c>
      <c r="C1140" s="12">
        <v>-1.9624613911108995</v>
      </c>
      <c r="D1140" s="12">
        <v>-0.59805307269416541</v>
      </c>
    </row>
    <row r="1141" spans="2:4" x14ac:dyDescent="0.25">
      <c r="B1141" s="8" t="s">
        <v>113</v>
      </c>
      <c r="C1141" s="10">
        <v>-0.99302357896911864</v>
      </c>
      <c r="D1141" s="10">
        <v>0.30929833594175249</v>
      </c>
    </row>
    <row r="1142" spans="2:4" x14ac:dyDescent="0.25">
      <c r="B1142" s="8" t="s">
        <v>114</v>
      </c>
      <c r="C1142" s="12">
        <v>-1.725502087000744</v>
      </c>
      <c r="D1142" s="12">
        <v>-0.55821293465872945</v>
      </c>
    </row>
    <row r="1143" spans="2:4" x14ac:dyDescent="0.25">
      <c r="B1143" s="8" t="s">
        <v>115</v>
      </c>
      <c r="C1143" s="10">
        <v>0.12825794161668691</v>
      </c>
      <c r="D1143" s="10">
        <v>0.30929833594175249</v>
      </c>
    </row>
    <row r="1144" spans="2:4" x14ac:dyDescent="0.25">
      <c r="B1144" s="8" t="s">
        <v>116</v>
      </c>
      <c r="C1144" s="12">
        <v>-1.4138352405128742</v>
      </c>
      <c r="D1144" s="12">
        <v>0.13373528700734338</v>
      </c>
    </row>
    <row r="1145" spans="2:4" x14ac:dyDescent="0.25">
      <c r="B1145" s="8" t="s">
        <v>117</v>
      </c>
      <c r="C1145" s="10">
        <v>0.11142855109880401</v>
      </c>
      <c r="D1145" s="10">
        <v>7.5525456643472877E-2</v>
      </c>
    </row>
    <row r="1146" spans="2:4" x14ac:dyDescent="0.25">
      <c r="B1146" s="8" t="s">
        <v>118</v>
      </c>
      <c r="C1146" s="12">
        <v>-0.56579647702228553</v>
      </c>
      <c r="D1146" s="12">
        <v>-0.30435293363653304</v>
      </c>
    </row>
    <row r="1147" spans="2:4" x14ac:dyDescent="0.25">
      <c r="B1147" s="8" t="s">
        <v>119</v>
      </c>
      <c r="C1147" s="10">
        <v>0.56031180917139978</v>
      </c>
      <c r="D1147" s="10">
        <v>0.14741269070079843</v>
      </c>
    </row>
    <row r="1148" spans="2:4" x14ac:dyDescent="0.25">
      <c r="B1148" s="8" t="s">
        <v>120</v>
      </c>
      <c r="C1148" s="12">
        <v>7.9304412159318494E-2</v>
      </c>
      <c r="D1148" s="12">
        <v>0.40608217671772384</v>
      </c>
    </row>
    <row r="1149" spans="2:4" x14ac:dyDescent="0.25">
      <c r="B1149" s="8" t="s">
        <v>121</v>
      </c>
      <c r="C1149" s="10">
        <v>0.52137302562417398</v>
      </c>
      <c r="D1149" s="10">
        <v>-0.84167602365074456</v>
      </c>
    </row>
    <row r="1150" spans="2:4" x14ac:dyDescent="0.25">
      <c r="B1150" s="8" t="s">
        <v>122</v>
      </c>
      <c r="C1150" s="12">
        <v>-2.0993948257982291</v>
      </c>
      <c r="D1150" s="12">
        <v>0.24435839162121664</v>
      </c>
    </row>
    <row r="1151" spans="2:4" x14ac:dyDescent="0.25">
      <c r="B1151" s="8" t="s">
        <v>123</v>
      </c>
      <c r="C1151" s="10">
        <v>0.40979690015687714</v>
      </c>
      <c r="D1151" s="10">
        <v>-0.95397770842482776</v>
      </c>
    </row>
    <row r="1152" spans="2:4" x14ac:dyDescent="0.25">
      <c r="B1152" s="8" t="s">
        <v>124</v>
      </c>
      <c r="C1152" s="12">
        <v>0.98378139885375948</v>
      </c>
      <c r="D1152" s="12">
        <v>0.55650128752995831</v>
      </c>
    </row>
    <row r="1153" spans="2:4" x14ac:dyDescent="0.25">
      <c r="B1153" s="8" t="s">
        <v>125</v>
      </c>
      <c r="C1153" s="10">
        <v>-0.75638006708818928</v>
      </c>
      <c r="D1153" s="10">
        <v>0.91772553429508996</v>
      </c>
    </row>
    <row r="1154" spans="2:4" x14ac:dyDescent="0.25">
      <c r="B1154" s="8" t="s">
        <v>126</v>
      </c>
      <c r="C1154" s="12">
        <v>-1.6251821403777356</v>
      </c>
      <c r="D1154" s="12">
        <v>0.47825318452280086</v>
      </c>
    </row>
    <row r="1155" spans="2:4" x14ac:dyDescent="0.25">
      <c r="B1155" s="8" t="s">
        <v>127</v>
      </c>
      <c r="C1155" s="10">
        <v>-1.3609065295812126</v>
      </c>
      <c r="D1155" s="10">
        <v>0.65133411978525735</v>
      </c>
    </row>
    <row r="1156" spans="2:4" x14ac:dyDescent="0.25">
      <c r="B1156" s="8" t="s">
        <v>128</v>
      </c>
      <c r="C1156" s="12">
        <v>-6.7533957181364901E-2</v>
      </c>
      <c r="D1156" s="12">
        <v>0.56131967506417491</v>
      </c>
    </row>
    <row r="1157" spans="2:4" x14ac:dyDescent="0.25">
      <c r="B1157" s="8" t="s">
        <v>129</v>
      </c>
      <c r="C1157" s="10">
        <v>0.47621189327538116</v>
      </c>
      <c r="D1157" s="10">
        <v>-1.1369808619771058</v>
      </c>
    </row>
    <row r="1158" spans="2:4" x14ac:dyDescent="0.25">
      <c r="B1158" s="8" t="s">
        <v>130</v>
      </c>
      <c r="C1158" s="12">
        <v>-0.94600592944432482</v>
      </c>
      <c r="D1158" s="12">
        <v>0.39380607917711774</v>
      </c>
    </row>
    <row r="1159" spans="2:4" x14ac:dyDescent="0.25">
      <c r="B1159" s="8" t="s">
        <v>131</v>
      </c>
      <c r="C1159" s="10">
        <v>4.4504144425734804E-2</v>
      </c>
      <c r="D1159" s="10">
        <v>0.30929833594175249</v>
      </c>
    </row>
    <row r="1160" spans="2:4" x14ac:dyDescent="0.25">
      <c r="B1160" s="8" t="s">
        <v>132</v>
      </c>
      <c r="C1160" s="12">
        <v>0.49935830640688467</v>
      </c>
      <c r="D1160" s="12">
        <v>5.8583113039090806E-2</v>
      </c>
    </row>
    <row r="1161" spans="2:4" x14ac:dyDescent="0.25">
      <c r="B1161" s="8" t="s">
        <v>133</v>
      </c>
      <c r="C1161" s="10">
        <v>0.47182953971363428</v>
      </c>
      <c r="D1161" s="10">
        <v>-0.24832476819786908</v>
      </c>
    </row>
    <row r="1162" spans="2:4" x14ac:dyDescent="0.25">
      <c r="B1162" s="8" t="s">
        <v>134</v>
      </c>
      <c r="C1162" s="12">
        <v>-1.749900356994686</v>
      </c>
      <c r="D1162" s="12">
        <v>0.22164471575992639</v>
      </c>
    </row>
    <row r="1163" spans="2:4" x14ac:dyDescent="0.25">
      <c r="B1163" s="8" t="s">
        <v>135</v>
      </c>
      <c r="C1163" s="10">
        <v>0.18185818372357576</v>
      </c>
      <c r="D1163" s="10">
        <v>0.40620409032102844</v>
      </c>
    </row>
    <row r="1164" spans="2:4" x14ac:dyDescent="0.25">
      <c r="B1164" s="8" t="s">
        <v>136</v>
      </c>
      <c r="C1164" s="12">
        <v>0.83872328903188242</v>
      </c>
      <c r="D1164" s="12">
        <v>0.46463866309998314</v>
      </c>
    </row>
    <row r="1165" spans="2:4" x14ac:dyDescent="0.25">
      <c r="B1165" s="8" t="s">
        <v>137</v>
      </c>
      <c r="C1165" s="10">
        <v>-0.15694401242037465</v>
      </c>
      <c r="D1165" s="10">
        <v>-2.2963354191067609</v>
      </c>
    </row>
    <row r="1166" spans="2:4" x14ac:dyDescent="0.25">
      <c r="B1166" s="8" t="s">
        <v>138</v>
      </c>
      <c r="C1166" s="12">
        <v>0.48439118885954374</v>
      </c>
      <c r="D1166" s="12">
        <v>-0.81872557249129874</v>
      </c>
    </row>
    <row r="1167" spans="2:4" x14ac:dyDescent="0.25">
      <c r="B1167" s="8" t="s">
        <v>139</v>
      </c>
      <c r="C1167" s="10">
        <v>1.0072873373319446</v>
      </c>
      <c r="D1167" s="10">
        <v>1.1035361116526652</v>
      </c>
    </row>
    <row r="1168" spans="2:4" x14ac:dyDescent="0.25">
      <c r="B1168" s="8" t="s">
        <v>140</v>
      </c>
      <c r="C1168" s="12">
        <v>-0.27641503402880829</v>
      </c>
      <c r="D1168" s="12">
        <v>0.60012399053312271</v>
      </c>
    </row>
    <row r="1169" spans="2:4" x14ac:dyDescent="0.25">
      <c r="B1169" s="8" t="s">
        <v>141</v>
      </c>
      <c r="C1169" s="10">
        <v>-6.6703490108788066E-2</v>
      </c>
      <c r="D1169" s="10">
        <v>0.17932128360191912</v>
      </c>
    </row>
    <row r="1170" spans="2:4" x14ac:dyDescent="0.25">
      <c r="B1170" s="8" t="s">
        <v>142</v>
      </c>
      <c r="C1170" s="12">
        <v>0.48558628967068879</v>
      </c>
      <c r="D1170" s="12">
        <v>-0.46351138141725828</v>
      </c>
    </row>
    <row r="1171" spans="2:4" x14ac:dyDescent="0.25">
      <c r="B1171" s="8" t="s">
        <v>143</v>
      </c>
      <c r="C1171" s="10">
        <v>1.6571893543889578</v>
      </c>
      <c r="D1171" s="10">
        <v>2.166583919994852</v>
      </c>
    </row>
    <row r="1172" spans="2:4" x14ac:dyDescent="0.25">
      <c r="B1172" s="8" t="s">
        <v>144</v>
      </c>
      <c r="C1172" s="12">
        <v>2.7179237963651737E-2</v>
      </c>
      <c r="D1172" s="12">
        <v>0.30125039420448174</v>
      </c>
    </row>
    <row r="1173" spans="2:4" x14ac:dyDescent="0.25">
      <c r="B1173" s="8" t="s">
        <v>145</v>
      </c>
      <c r="C1173" s="10">
        <v>0.43266651127554634</v>
      </c>
      <c r="D1173" s="10">
        <v>0.39236482648312654</v>
      </c>
    </row>
    <row r="1174" spans="2:4" x14ac:dyDescent="0.25">
      <c r="B1174" s="8" t="s">
        <v>146</v>
      </c>
      <c r="C1174" s="12">
        <v>0.33154142884498239</v>
      </c>
      <c r="D1174" s="12">
        <v>0.56131967506417491</v>
      </c>
    </row>
    <row r="1175" spans="2:4" x14ac:dyDescent="0.25">
      <c r="B1175" s="8" t="s">
        <v>147</v>
      </c>
      <c r="C1175" s="10">
        <v>0.59191615811680298</v>
      </c>
      <c r="D1175" s="10">
        <v>-9.7311039054454707E-2</v>
      </c>
    </row>
    <row r="1176" spans="2:4" x14ac:dyDescent="0.25">
      <c r="B1176" s="8" t="s">
        <v>148</v>
      </c>
      <c r="C1176" s="12">
        <v>-0.39707326527144443</v>
      </c>
      <c r="D1176" s="12">
        <v>0.4526720050756432</v>
      </c>
    </row>
    <row r="1177" spans="2:4" x14ac:dyDescent="0.25">
      <c r="B1177" s="8" t="s">
        <v>149</v>
      </c>
      <c r="C1177" s="10">
        <v>-1.9525836363461051</v>
      </c>
      <c r="D1177" s="10">
        <v>0.70111579931955959</v>
      </c>
    </row>
    <row r="1178" spans="2:4" x14ac:dyDescent="0.25">
      <c r="B1178" s="8" t="s">
        <v>150</v>
      </c>
      <c r="C1178" s="12">
        <v>-0.27978904442670288</v>
      </c>
      <c r="D1178" s="12">
        <v>-0.35344907598931147</v>
      </c>
    </row>
    <row r="1179" spans="2:4" x14ac:dyDescent="0.25">
      <c r="B1179" s="8" t="s">
        <v>151</v>
      </c>
      <c r="C1179" s="10">
        <v>-1.0844886238793301</v>
      </c>
      <c r="D1179" s="10">
        <v>-1.0765619862829545</v>
      </c>
    </row>
    <row r="1180" spans="2:4" x14ac:dyDescent="0.25">
      <c r="B1180" s="8" t="s">
        <v>152</v>
      </c>
      <c r="C1180" s="12">
        <v>-0.86169280438348927</v>
      </c>
      <c r="D1180" s="12">
        <v>-0.38872409164101884</v>
      </c>
    </row>
    <row r="1181" spans="2:4" x14ac:dyDescent="0.25">
      <c r="B1181" s="8" t="s">
        <v>153</v>
      </c>
      <c r="C1181" s="10">
        <v>-2.040502638049408</v>
      </c>
      <c r="D1181" s="10">
        <v>-0.29619394656648096</v>
      </c>
    </row>
    <row r="1182" spans="2:4" x14ac:dyDescent="0.25">
      <c r="B1182" s="8" t="s">
        <v>154</v>
      </c>
      <c r="C1182" s="12">
        <v>1.9488314306161199</v>
      </c>
      <c r="D1182" s="12">
        <v>-0.83670748324510846</v>
      </c>
    </row>
    <row r="1183" spans="2:4" x14ac:dyDescent="0.25">
      <c r="B1183" s="8" t="s">
        <v>155</v>
      </c>
      <c r="C1183" s="10">
        <v>-0.38283726097516801</v>
      </c>
      <c r="D1183" s="10">
        <v>0.54364481794841679</v>
      </c>
    </row>
    <row r="1184" spans="2:4" x14ac:dyDescent="0.25">
      <c r="B1184" s="8" t="s">
        <v>156</v>
      </c>
      <c r="C1184" s="12">
        <v>-0.62148750996619007</v>
      </c>
      <c r="D1184" s="12">
        <v>0.77504580569790626</v>
      </c>
    </row>
    <row r="1185" spans="2:4" x14ac:dyDescent="0.25">
      <c r="B1185" s="8" t="s">
        <v>157</v>
      </c>
      <c r="C1185" s="10">
        <v>0.40932339966989462</v>
      </c>
      <c r="D1185" s="10">
        <v>0.88424513709850905</v>
      </c>
    </row>
    <row r="1186" spans="2:4" x14ac:dyDescent="0.25">
      <c r="B1186" s="8" t="s">
        <v>158</v>
      </c>
      <c r="C1186" s="12">
        <v>0.20811256147996149</v>
      </c>
      <c r="D1186" s="12">
        <v>-2.2571700689980112</v>
      </c>
    </row>
    <row r="1187" spans="2:4" x14ac:dyDescent="0.25">
      <c r="B1187" s="8" t="s">
        <v>159</v>
      </c>
      <c r="C1187" s="10">
        <v>-2.9540376213113668</v>
      </c>
      <c r="D1187" s="10">
        <v>-1.3741143479259661</v>
      </c>
    </row>
    <row r="1188" spans="2:4" x14ac:dyDescent="0.25">
      <c r="B1188" s="8" t="s">
        <v>160</v>
      </c>
      <c r="C1188" s="12">
        <v>-2.3270440777354464</v>
      </c>
      <c r="D1188" s="12">
        <v>-1.8739988831200991</v>
      </c>
    </row>
    <row r="1189" spans="2:4" x14ac:dyDescent="0.25">
      <c r="B1189" s="8" t="s">
        <v>161</v>
      </c>
      <c r="C1189" s="10">
        <v>-0.5702961209685049</v>
      </c>
      <c r="D1189" s="10">
        <v>-0.86945127110456388</v>
      </c>
    </row>
    <row r="1190" spans="2:4" x14ac:dyDescent="0.25">
      <c r="B1190" s="8" t="s">
        <v>162</v>
      </c>
      <c r="C1190" s="12">
        <v>-0.10189044562975946</v>
      </c>
      <c r="D1190" s="12">
        <v>0.64474600451119224</v>
      </c>
    </row>
    <row r="1191" spans="2:4" x14ac:dyDescent="0.25">
      <c r="B1191" s="8" t="s">
        <v>163</v>
      </c>
      <c r="C1191" s="10">
        <v>-0.58663440863280814</v>
      </c>
      <c r="D1191" s="10">
        <v>-0.30328926811710599</v>
      </c>
    </row>
    <row r="1192" spans="2:4" x14ac:dyDescent="0.25">
      <c r="B1192" s="8" t="s">
        <v>164</v>
      </c>
      <c r="C1192" s="12">
        <v>0.40444979887707955</v>
      </c>
      <c r="D1192" s="12">
        <v>-0.48658516657675233</v>
      </c>
    </row>
    <row r="1193" spans="2:4" x14ac:dyDescent="0.25">
      <c r="B1193" s="8" t="s">
        <v>165</v>
      </c>
      <c r="C1193" s="10">
        <v>-1.1023824028258375</v>
      </c>
      <c r="D1193" s="10">
        <v>-1.7422370020511369</v>
      </c>
    </row>
    <row r="1194" spans="2:4" x14ac:dyDescent="0.25">
      <c r="B1194" s="8" t="s">
        <v>166</v>
      </c>
      <c r="C1194" s="12">
        <v>0.92602738874614243</v>
      </c>
      <c r="D1194" s="12">
        <v>-0.54472000679165622</v>
      </c>
    </row>
    <row r="1195" spans="2:4" x14ac:dyDescent="0.25">
      <c r="B1195" s="8" t="s">
        <v>167</v>
      </c>
      <c r="C1195" s="10">
        <v>0.83413367116957149</v>
      </c>
      <c r="D1195" s="10">
        <v>-0.91892379448445582</v>
      </c>
    </row>
    <row r="1196" spans="2:4" x14ac:dyDescent="0.25">
      <c r="B1196" s="8" t="s">
        <v>168</v>
      </c>
      <c r="C1196" s="12">
        <v>0.99844601983089587</v>
      </c>
      <c r="D1196" s="12">
        <v>-1.0550405323503638</v>
      </c>
    </row>
    <row r="1197" spans="2:4" x14ac:dyDescent="0.25">
      <c r="B1197" s="8" t="s">
        <v>169</v>
      </c>
      <c r="C1197" s="10">
        <v>0.21392446644764573</v>
      </c>
      <c r="D1197" s="10">
        <v>-0.28766938053049451</v>
      </c>
    </row>
    <row r="1198" spans="2:4" x14ac:dyDescent="0.25">
      <c r="B1198" s="8" t="s">
        <v>170</v>
      </c>
      <c r="C1198" s="12">
        <v>0.45688250860818103</v>
      </c>
      <c r="D1198" s="12">
        <v>-1.1622925462255211</v>
      </c>
    </row>
    <row r="1199" spans="2:4" x14ac:dyDescent="0.25">
      <c r="B1199" s="8" t="s">
        <v>171</v>
      </c>
      <c r="C1199" s="10">
        <v>0.25532322925508999</v>
      </c>
      <c r="D1199" s="10">
        <v>0.12807238017684908</v>
      </c>
    </row>
    <row r="1200" spans="2:4" x14ac:dyDescent="0.25">
      <c r="B1200" s="8" t="s">
        <v>172</v>
      </c>
      <c r="C1200" s="12">
        <v>-1.0491152517419908</v>
      </c>
      <c r="D1200" s="12">
        <v>0.20267765943901056</v>
      </c>
    </row>
    <row r="1201" spans="2:4" x14ac:dyDescent="0.25">
      <c r="B1201" s="8" t="s">
        <v>173</v>
      </c>
      <c r="C1201" s="10">
        <v>-1.6279153985858499</v>
      </c>
      <c r="D1201" s="10">
        <v>-0.10463130352434713</v>
      </c>
    </row>
    <row r="1202" spans="2:4" x14ac:dyDescent="0.25">
      <c r="B1202" s="8" t="s">
        <v>174</v>
      </c>
      <c r="C1202" s="12">
        <v>-1.9832007574348367</v>
      </c>
      <c r="D1202" s="12">
        <v>-0.69723056425508723</v>
      </c>
    </row>
    <row r="1203" spans="2:4" x14ac:dyDescent="0.25">
      <c r="B1203" s="8" t="s">
        <v>175</v>
      </c>
      <c r="C1203" s="10">
        <v>-0.93055831716004667</v>
      </c>
      <c r="D1203" s="10">
        <v>-0.37613780744510938</v>
      </c>
    </row>
    <row r="1204" spans="2:4" x14ac:dyDescent="0.25">
      <c r="B1204" s="8" t="s">
        <v>176</v>
      </c>
      <c r="C1204" s="12">
        <v>4.8099112480481487E-2</v>
      </c>
      <c r="D1204" s="12">
        <v>-1.2578120860693214</v>
      </c>
    </row>
    <row r="1205" spans="2:4" x14ac:dyDescent="0.25">
      <c r="B1205" s="8" t="s">
        <v>177</v>
      </c>
      <c r="C1205" s="10">
        <v>-0.10017768557945661</v>
      </c>
      <c r="D1205" s="10">
        <v>-0.32652801621655569</v>
      </c>
    </row>
    <row r="1206" spans="2:4" x14ac:dyDescent="0.25">
      <c r="B1206" s="8" t="s">
        <v>178</v>
      </c>
      <c r="C1206" s="12">
        <v>-0.12786872019051504</v>
      </c>
      <c r="D1206" s="12">
        <v>-0.69224983617058022</v>
      </c>
    </row>
    <row r="1207" spans="2:4" x14ac:dyDescent="0.25">
      <c r="B1207" s="8" t="s">
        <v>179</v>
      </c>
      <c r="C1207" s="10">
        <v>6.4288264722476951E-2</v>
      </c>
      <c r="D1207" s="10">
        <v>-2.8100360155824955E-2</v>
      </c>
    </row>
    <row r="1208" spans="2:4" x14ac:dyDescent="0.25">
      <c r="B1208" s="8" t="s">
        <v>180</v>
      </c>
      <c r="C1208" s="12">
        <v>0.61939645052886783</v>
      </c>
      <c r="D1208" s="12">
        <v>9.1963431690484043E-2</v>
      </c>
    </row>
    <row r="1209" spans="2:4" x14ac:dyDescent="0.25">
      <c r="B1209" s="8" t="s">
        <v>181</v>
      </c>
      <c r="C1209" s="10">
        <v>0.33212158670085989</v>
      </c>
      <c r="D1209" s="10">
        <v>0.34762217870684731</v>
      </c>
    </row>
    <row r="1210" spans="2:4" x14ac:dyDescent="0.25">
      <c r="B1210" s="8" t="s">
        <v>182</v>
      </c>
      <c r="C1210" s="12">
        <v>0.53231273497127973</v>
      </c>
      <c r="D1210" s="12">
        <v>-0.1178230327891342</v>
      </c>
    </row>
    <row r="1211" spans="2:4" x14ac:dyDescent="0.25">
      <c r="B1211" s="8" t="s">
        <v>183</v>
      </c>
      <c r="C1211" s="10">
        <v>-0.7715853636081591</v>
      </c>
      <c r="D1211" s="10">
        <v>8.2587952481647298E-2</v>
      </c>
    </row>
    <row r="1212" spans="2:4" x14ac:dyDescent="0.25">
      <c r="B1212" s="8" t="s">
        <v>184</v>
      </c>
      <c r="C1212" s="12">
        <v>-0.24381824387584761</v>
      </c>
      <c r="D1212" s="12">
        <v>-0.32997559047900982</v>
      </c>
    </row>
    <row r="1213" spans="2:4" x14ac:dyDescent="0.25">
      <c r="B1213" s="8" t="s">
        <v>185</v>
      </c>
      <c r="C1213" s="10">
        <v>-0.57732088527496916</v>
      </c>
      <c r="D1213" s="10">
        <v>0.59575366373019201</v>
      </c>
    </row>
    <row r="1214" spans="2:4" x14ac:dyDescent="0.25">
      <c r="B1214" s="8" t="s">
        <v>186</v>
      </c>
      <c r="C1214" s="12">
        <v>0.37815023307683238</v>
      </c>
      <c r="D1214" s="12">
        <v>-0.50727841888670422</v>
      </c>
    </row>
    <row r="1215" spans="2:4" x14ac:dyDescent="0.25">
      <c r="B1215" s="8" t="s">
        <v>187</v>
      </c>
      <c r="C1215" s="10">
        <v>-0.34338526057073271</v>
      </c>
      <c r="D1215" s="10">
        <v>-0.61125793901434267</v>
      </c>
    </row>
    <row r="1216" spans="2:4" x14ac:dyDescent="0.25">
      <c r="B1216" s="8" t="s">
        <v>188</v>
      </c>
      <c r="C1216" s="12">
        <v>-0.73702288330441179</v>
      </c>
      <c r="D1216" s="12">
        <v>-0.43114866189427326</v>
      </c>
    </row>
    <row r="1217" spans="2:4" x14ac:dyDescent="0.25">
      <c r="B1217" s="8" t="s">
        <v>189</v>
      </c>
      <c r="C1217" s="10">
        <v>-0.22485721291136362</v>
      </c>
      <c r="D1217" s="10">
        <v>-0.67539579775881464</v>
      </c>
    </row>
    <row r="1218" spans="2:4" x14ac:dyDescent="0.25">
      <c r="B1218" s="8" t="s">
        <v>190</v>
      </c>
      <c r="C1218" s="12">
        <v>1.1109082153767336</v>
      </c>
      <c r="D1218" s="12">
        <v>-1.0540547253519006</v>
      </c>
    </row>
    <row r="1219" spans="2:4" x14ac:dyDescent="0.25">
      <c r="B1219" s="8" t="s">
        <v>191</v>
      </c>
      <c r="C1219" s="10">
        <v>-0.15890397646339055</v>
      </c>
      <c r="D1219" s="10">
        <v>-4.9846378942076441E-2</v>
      </c>
    </row>
    <row r="1220" spans="2:4" x14ac:dyDescent="0.25">
      <c r="B1220" s="8" t="s">
        <v>192</v>
      </c>
      <c r="C1220" s="12">
        <v>0.46423330883241365</v>
      </c>
      <c r="D1220" s="12">
        <v>0.41258879384990277</v>
      </c>
    </row>
    <row r="1221" spans="2:4" x14ac:dyDescent="0.25">
      <c r="B1221" s="8" t="s">
        <v>193</v>
      </c>
      <c r="C1221" s="10">
        <v>0.21690471613290541</v>
      </c>
      <c r="D1221" s="10">
        <v>-0.15366069196374377</v>
      </c>
    </row>
    <row r="1222" spans="2:4" x14ac:dyDescent="0.25">
      <c r="B1222" s="8" t="s">
        <v>194</v>
      </c>
      <c r="C1222" s="12">
        <v>-0.34635186458012612</v>
      </c>
      <c r="D1222" s="12">
        <v>-0.493060939197286</v>
      </c>
    </row>
    <row r="1223" spans="2:4" x14ac:dyDescent="0.25">
      <c r="B1223" s="8" t="s">
        <v>195</v>
      </c>
      <c r="C1223" s="10">
        <v>-0.98192944942863258</v>
      </c>
      <c r="D1223" s="10">
        <v>0.72015115111650296</v>
      </c>
    </row>
    <row r="1224" spans="2:4" x14ac:dyDescent="0.25">
      <c r="B1224" s="8" t="s">
        <v>196</v>
      </c>
      <c r="C1224" s="12">
        <v>-1.569106666732627</v>
      </c>
      <c r="D1224" s="12">
        <v>-0.88573878420266849</v>
      </c>
    </row>
    <row r="1225" spans="2:4" x14ac:dyDescent="0.25">
      <c r="B1225" s="8" t="s">
        <v>197</v>
      </c>
      <c r="C1225" s="10">
        <v>-0.60306186155735819</v>
      </c>
      <c r="D1225" s="10">
        <v>1.5672507251819823</v>
      </c>
    </row>
    <row r="1226" spans="2:4" x14ac:dyDescent="0.25">
      <c r="B1226" s="8" t="s">
        <v>198</v>
      </c>
      <c r="C1226" s="12">
        <v>0.59686149813518563</v>
      </c>
      <c r="D1226" s="12">
        <v>-7.7504100256623021E-2</v>
      </c>
    </row>
    <row r="1227" spans="2:4" x14ac:dyDescent="0.25">
      <c r="B1227" s="8" t="s">
        <v>199</v>
      </c>
      <c r="C1227" s="10">
        <v>-0.39165044993479359</v>
      </c>
      <c r="D1227" s="10">
        <v>-0.51635937393854903</v>
      </c>
    </row>
    <row r="1228" spans="2:4" x14ac:dyDescent="0.25">
      <c r="B1228" s="8" t="s">
        <v>200</v>
      </c>
      <c r="C1228" s="12">
        <v>-1.4358669548579082</v>
      </c>
      <c r="D1228" s="12">
        <v>-0.14927113860388852</v>
      </c>
    </row>
    <row r="1229" spans="2:4" x14ac:dyDescent="0.25">
      <c r="B1229" s="8" t="s">
        <v>201</v>
      </c>
      <c r="C1229" s="10">
        <v>-0.59462928784995706</v>
      </c>
      <c r="D1229" s="10">
        <v>-0.87891681343629069</v>
      </c>
    </row>
    <row r="1230" spans="2:4" x14ac:dyDescent="0.25">
      <c r="B1230" s="8" t="s">
        <v>202</v>
      </c>
      <c r="C1230" s="12">
        <v>-0.92387460291022394</v>
      </c>
      <c r="D1230" s="12">
        <v>1.1974759062591804</v>
      </c>
    </row>
    <row r="1231" spans="2:4" x14ac:dyDescent="0.25">
      <c r="B1231" s="8" t="s">
        <v>203</v>
      </c>
      <c r="C1231" s="10">
        <v>-0.89664703302818194</v>
      </c>
      <c r="D1231" s="10">
        <v>1.0484841649861862</v>
      </c>
    </row>
    <row r="1232" spans="2:4" x14ac:dyDescent="0.25">
      <c r="B1232" s="8" t="s">
        <v>204</v>
      </c>
      <c r="C1232" s="12">
        <v>-1.1148851169192064</v>
      </c>
      <c r="D1232" s="12">
        <v>0.90151844492100963</v>
      </c>
    </row>
    <row r="1233" spans="2:4" x14ac:dyDescent="0.25">
      <c r="B1233" s="8" t="s">
        <v>205</v>
      </c>
      <c r="C1233" s="10">
        <v>-5.2804803579697079E-2</v>
      </c>
      <c r="D1233" s="10">
        <v>0.39906627279641427</v>
      </c>
    </row>
    <row r="1234" spans="2:4" x14ac:dyDescent="0.25">
      <c r="B1234" s="8" t="s">
        <v>206</v>
      </c>
      <c r="C1234" s="12">
        <v>-1.5000558044960484</v>
      </c>
      <c r="D1234" s="12">
        <v>1.2057148798126867</v>
      </c>
    </row>
    <row r="1235" spans="2:4" x14ac:dyDescent="0.25">
      <c r="B1235" s="8" t="s">
        <v>207</v>
      </c>
      <c r="C1235" s="10">
        <v>0.29636673307961492</v>
      </c>
      <c r="D1235" s="10">
        <v>0.16552198843153887</v>
      </c>
    </row>
    <row r="1236" spans="2:4" x14ac:dyDescent="0.25">
      <c r="B1236" s="8" t="s">
        <v>208</v>
      </c>
      <c r="C1236" s="12">
        <v>-1.157708107672889</v>
      </c>
      <c r="D1236" s="12">
        <v>-8.8440273978555251E-2</v>
      </c>
    </row>
    <row r="1237" spans="2:4" x14ac:dyDescent="0.25">
      <c r="B1237" s="8" t="s">
        <v>209</v>
      </c>
      <c r="C1237" s="10">
        <v>1.2454076713703235</v>
      </c>
      <c r="D1237" s="10">
        <v>0.83302387369124642</v>
      </c>
    </row>
    <row r="1238" spans="2:4" x14ac:dyDescent="0.25">
      <c r="B1238" s="8" t="s">
        <v>210</v>
      </c>
      <c r="C1238" s="12">
        <v>0.31857510227999786</v>
      </c>
      <c r="D1238" s="12">
        <v>0.1226011673748566</v>
      </c>
    </row>
    <row r="1239" spans="2:4" x14ac:dyDescent="0.25">
      <c r="B1239" s="8" t="s">
        <v>211</v>
      </c>
      <c r="C1239" s="10">
        <v>-1.1143654988412968</v>
      </c>
      <c r="D1239" s="10">
        <v>-0.51778351318593119</v>
      </c>
    </row>
    <row r="1240" spans="2:4" x14ac:dyDescent="0.25">
      <c r="B1240" s="8" t="s">
        <v>212</v>
      </c>
      <c r="C1240" s="12">
        <v>-1.5396385981724037</v>
      </c>
      <c r="D1240" s="12">
        <v>-0.74265387056769638</v>
      </c>
    </row>
    <row r="1241" spans="2:4" x14ac:dyDescent="0.25">
      <c r="B1241" s="8" t="s">
        <v>213</v>
      </c>
      <c r="C1241" s="10">
        <v>0.80902641374955198</v>
      </c>
      <c r="D1241" s="10">
        <v>-2.1476716750108773</v>
      </c>
    </row>
    <row r="1242" spans="2:4" x14ac:dyDescent="0.25">
      <c r="B1242" s="8" t="s">
        <v>214</v>
      </c>
      <c r="C1242" s="12">
        <v>0.55318972678732958</v>
      </c>
      <c r="D1242" s="12">
        <v>0.43016134896848668</v>
      </c>
    </row>
    <row r="1243" spans="2:4" x14ac:dyDescent="0.25">
      <c r="B1243" s="8" t="s">
        <v>215</v>
      </c>
      <c r="C1243" s="10">
        <v>-0.92261666892282546</v>
      </c>
      <c r="D1243" s="10">
        <v>-0.7736550008274099</v>
      </c>
    </row>
    <row r="1244" spans="2:4" x14ac:dyDescent="0.25">
      <c r="B1244" s="8" t="s">
        <v>216</v>
      </c>
      <c r="C1244" s="12">
        <v>-1.5627036727160692</v>
      </c>
      <c r="D1244" s="12">
        <v>0.50679993179554073</v>
      </c>
    </row>
    <row r="1245" spans="2:4" x14ac:dyDescent="0.25">
      <c r="B1245" s="8" t="s">
        <v>217</v>
      </c>
      <c r="C1245" s="10">
        <v>-1.0366443759881376</v>
      </c>
      <c r="D1245" s="10">
        <v>-0.45417758355371274</v>
      </c>
    </row>
    <row r="1246" spans="2:4" x14ac:dyDescent="0.25">
      <c r="B1246" s="8" t="s">
        <v>218</v>
      </c>
      <c r="C1246" s="12">
        <v>1.4392809787775569</v>
      </c>
      <c r="D1246" s="12">
        <v>0.85865039937633614</v>
      </c>
    </row>
    <row r="1247" spans="2:4" x14ac:dyDescent="0.25">
      <c r="B1247" s="8" t="s">
        <v>219</v>
      </c>
      <c r="C1247" s="10">
        <v>8.5704742707305964E-2</v>
      </c>
      <c r="D1247" s="10">
        <v>-0.53099341431823066</v>
      </c>
    </row>
    <row r="1248" spans="2:4" x14ac:dyDescent="0.25">
      <c r="B1248" s="8" t="s">
        <v>220</v>
      </c>
      <c r="C1248" s="12">
        <v>1.2740860469011628</v>
      </c>
      <c r="D1248" s="12">
        <v>2.0111254219514652E-2</v>
      </c>
    </row>
    <row r="1249" spans="2:4" x14ac:dyDescent="0.25">
      <c r="B1249" s="8" t="s">
        <v>221</v>
      </c>
      <c r="C1249" s="10">
        <v>1.321261553637249</v>
      </c>
      <c r="D1249" s="10">
        <v>-2.0266067320174166</v>
      </c>
    </row>
    <row r="1250" spans="2:4" x14ac:dyDescent="0.25">
      <c r="B1250" s="8" t="s">
        <v>222</v>
      </c>
      <c r="C1250" s="12">
        <v>1.3022774412690272</v>
      </c>
      <c r="D1250" s="12">
        <v>0.26722460260223824</v>
      </c>
    </row>
    <row r="1251" spans="2:4" x14ac:dyDescent="0.25">
      <c r="B1251" s="8" t="s">
        <v>223</v>
      </c>
      <c r="C1251" s="10">
        <v>1.2453993460676103</v>
      </c>
      <c r="D1251" s="10">
        <v>0.38734398420931515</v>
      </c>
    </row>
    <row r="1252" spans="2:4" x14ac:dyDescent="0.25">
      <c r="B1252" s="8" t="s">
        <v>224</v>
      </c>
      <c r="C1252" s="12">
        <v>0.50771998917405547</v>
      </c>
      <c r="D1252" s="12">
        <v>-0.55162980861200572</v>
      </c>
    </row>
    <row r="1253" spans="2:4" x14ac:dyDescent="0.25">
      <c r="B1253" s="8" t="s">
        <v>225</v>
      </c>
      <c r="C1253" s="10">
        <v>-1.2336091245690692</v>
      </c>
      <c r="D1253" s="10">
        <v>2.2647257537369514E-2</v>
      </c>
    </row>
    <row r="1254" spans="2:4" x14ac:dyDescent="0.25">
      <c r="B1254" s="8" t="s">
        <v>226</v>
      </c>
      <c r="C1254" s="12">
        <v>1.0822461524470548</v>
      </c>
      <c r="D1254" s="12">
        <v>0.55840930882998907</v>
      </c>
    </row>
    <row r="1255" spans="2:4" x14ac:dyDescent="0.25">
      <c r="B1255" s="8" t="s">
        <v>227</v>
      </c>
      <c r="C1255" s="10">
        <v>0.78070140758685769</v>
      </c>
      <c r="D1255" s="10">
        <v>0.45373600887938514</v>
      </c>
    </row>
    <row r="1256" spans="2:4" x14ac:dyDescent="0.25">
      <c r="B1256" s="8" t="s">
        <v>228</v>
      </c>
      <c r="C1256" s="12">
        <v>-1.287518993223788</v>
      </c>
      <c r="D1256" s="12">
        <v>0.17281652004810355</v>
      </c>
    </row>
    <row r="1257" spans="2:4" x14ac:dyDescent="0.25">
      <c r="B1257" s="8" t="s">
        <v>229</v>
      </c>
      <c r="C1257" s="10">
        <v>1.0676159327674559</v>
      </c>
      <c r="D1257" s="10">
        <v>0.59208523486452691</v>
      </c>
    </row>
    <row r="1258" spans="2:4" x14ac:dyDescent="0.25">
      <c r="B1258" s="8" t="s">
        <v>230</v>
      </c>
      <c r="C1258" s="12">
        <v>-0.87263903018713407</v>
      </c>
      <c r="D1258" s="12">
        <v>0.81802933904858677</v>
      </c>
    </row>
    <row r="1259" spans="2:4" x14ac:dyDescent="0.25">
      <c r="B1259" s="8" t="s">
        <v>231</v>
      </c>
      <c r="C1259" s="10">
        <v>-0.4126153307439745</v>
      </c>
      <c r="D1259" s="10">
        <v>-0.91529994667988923</v>
      </c>
    </row>
    <row r="1260" spans="2:4" x14ac:dyDescent="0.25">
      <c r="B1260" s="8" t="s">
        <v>232</v>
      </c>
      <c r="C1260" s="12">
        <v>0.52337318623413065</v>
      </c>
      <c r="D1260" s="12">
        <v>-0.95291716843954044</v>
      </c>
    </row>
    <row r="1261" spans="2:4" x14ac:dyDescent="0.25">
      <c r="B1261" s="8" t="s">
        <v>233</v>
      </c>
      <c r="C1261" s="10">
        <v>0.3062499274453061</v>
      </c>
      <c r="D1261" s="10">
        <v>1.1375707498138268</v>
      </c>
    </row>
    <row r="1262" spans="2:4" x14ac:dyDescent="0.25">
      <c r="B1262" s="8" t="s">
        <v>234</v>
      </c>
      <c r="C1262" s="12">
        <v>0.59128894353696515</v>
      </c>
      <c r="D1262" s="12">
        <v>0.52328324243737323</v>
      </c>
    </row>
    <row r="1263" spans="2:4" x14ac:dyDescent="0.25">
      <c r="B1263" s="8" t="s">
        <v>235</v>
      </c>
      <c r="C1263" s="10">
        <v>1.1297481919735244</v>
      </c>
      <c r="D1263" s="10">
        <v>0.6514396245885935</v>
      </c>
    </row>
    <row r="1264" spans="2:4" x14ac:dyDescent="0.25">
      <c r="B1264" s="8" t="s">
        <v>236</v>
      </c>
      <c r="C1264" s="12">
        <v>0.74032108532077545</v>
      </c>
      <c r="D1264" s="12">
        <v>0.35332612089653348</v>
      </c>
    </row>
    <row r="1265" spans="2:4" x14ac:dyDescent="0.25">
      <c r="B1265" s="8" t="s">
        <v>237</v>
      </c>
      <c r="C1265" s="10">
        <v>-1.0734907036135939</v>
      </c>
      <c r="D1265" s="10">
        <v>1.0714524737347753</v>
      </c>
    </row>
    <row r="1266" spans="2:4" x14ac:dyDescent="0.25">
      <c r="B1266" s="8" t="s">
        <v>238</v>
      </c>
      <c r="C1266" s="12">
        <v>0.76169959641134988</v>
      </c>
      <c r="D1266" s="12">
        <v>0.52237401750350965</v>
      </c>
    </row>
    <row r="1267" spans="2:4" x14ac:dyDescent="0.25">
      <c r="B1267" s="8" t="s">
        <v>239</v>
      </c>
      <c r="C1267" s="10">
        <v>0.49346576563989109</v>
      </c>
      <c r="D1267" s="10">
        <v>0.60291940332372973</v>
      </c>
    </row>
    <row r="1268" spans="2:4" x14ac:dyDescent="0.25">
      <c r="B1268" s="8" t="s">
        <v>240</v>
      </c>
      <c r="C1268" s="12">
        <v>0.89759662360750914</v>
      </c>
      <c r="D1268" s="12">
        <v>0.30929833594175249</v>
      </c>
    </row>
    <row r="1269" spans="2:4" x14ac:dyDescent="0.25">
      <c r="B1269" s="8" t="s">
        <v>241</v>
      </c>
      <c r="C1269" s="10">
        <v>0.98409647993448768</v>
      </c>
      <c r="D1269" s="10">
        <v>0.51703104528405541</v>
      </c>
    </row>
    <row r="1270" spans="2:4" x14ac:dyDescent="0.25">
      <c r="B1270" s="8" t="s">
        <v>242</v>
      </c>
      <c r="C1270" s="12">
        <v>0.83769501563543214</v>
      </c>
      <c r="D1270" s="12">
        <v>0.44271861253978351</v>
      </c>
    </row>
    <row r="1271" spans="2:4" x14ac:dyDescent="0.25">
      <c r="B1271" s="8" t="s">
        <v>243</v>
      </c>
      <c r="C1271" s="10">
        <v>0.41120772628254687</v>
      </c>
      <c r="D1271" s="10">
        <v>-0.41174856244276298</v>
      </c>
    </row>
    <row r="1272" spans="2:4" x14ac:dyDescent="0.25">
      <c r="B1272" s="8" t="s">
        <v>244</v>
      </c>
      <c r="C1272" s="12">
        <v>0.54710079328188277</v>
      </c>
      <c r="D1272" s="12">
        <v>1.1910237052618469</v>
      </c>
    </row>
    <row r="1273" spans="2:4" x14ac:dyDescent="0.25">
      <c r="B1273" s="8" t="s">
        <v>245</v>
      </c>
      <c r="C1273" s="10">
        <v>1.1297569905898752</v>
      </c>
      <c r="D1273" s="10">
        <v>0.5225336977615912</v>
      </c>
    </row>
    <row r="1274" spans="2:4" x14ac:dyDescent="0.25">
      <c r="B1274" s="8" t="s">
        <v>246</v>
      </c>
      <c r="C1274" s="12">
        <v>0.71983934263048388</v>
      </c>
      <c r="D1274" s="12">
        <v>0.88245759960901216</v>
      </c>
    </row>
    <row r="1275" spans="2:4" x14ac:dyDescent="0.25">
      <c r="B1275" s="8" t="s">
        <v>247</v>
      </c>
      <c r="C1275" s="10">
        <v>0.81970749705250534</v>
      </c>
      <c r="D1275" s="10">
        <v>0.69727813550992512</v>
      </c>
    </row>
    <row r="1276" spans="2:4" x14ac:dyDescent="0.25">
      <c r="B1276" s="8" t="s">
        <v>248</v>
      </c>
      <c r="C1276" s="12">
        <v>-1.9678537314123015</v>
      </c>
      <c r="D1276" s="12">
        <v>-0.76615282231685611</v>
      </c>
    </row>
    <row r="1277" spans="2:4" x14ac:dyDescent="0.25">
      <c r="B1277" s="8" t="s">
        <v>249</v>
      </c>
      <c r="C1277" s="10">
        <v>0.53823182191942209</v>
      </c>
      <c r="D1277" s="10">
        <v>0.139129365854466</v>
      </c>
    </row>
    <row r="1278" spans="2:4" x14ac:dyDescent="0.25">
      <c r="B1278" s="8" t="s">
        <v>250</v>
      </c>
      <c r="C1278" s="12">
        <v>0.79189596060319833</v>
      </c>
      <c r="D1278" s="12">
        <v>-1.3148760983092771</v>
      </c>
    </row>
    <row r="1279" spans="2:4" x14ac:dyDescent="0.25">
      <c r="B1279" s="8" t="s">
        <v>251</v>
      </c>
      <c r="C1279" s="10">
        <v>-0.40646895953493223</v>
      </c>
      <c r="D1279" s="10">
        <v>-0.4494449717411253</v>
      </c>
    </row>
    <row r="1280" spans="2:4" x14ac:dyDescent="0.25">
      <c r="B1280" s="8" t="s">
        <v>252</v>
      </c>
      <c r="C1280" s="12">
        <v>-2.2556812662259134</v>
      </c>
      <c r="D1280" s="12">
        <v>-0.71199934823154565</v>
      </c>
    </row>
    <row r="1281" spans="2:4" x14ac:dyDescent="0.25">
      <c r="B1281" s="8" t="s">
        <v>253</v>
      </c>
      <c r="C1281" s="10">
        <v>0.82310877483123446</v>
      </c>
      <c r="D1281" s="10">
        <v>3.9990884660455528E-2</v>
      </c>
    </row>
    <row r="1282" spans="2:4" x14ac:dyDescent="0.25">
      <c r="B1282" s="8" t="s">
        <v>254</v>
      </c>
      <c r="C1282" s="12">
        <v>0.90839074185969748</v>
      </c>
      <c r="D1282" s="12">
        <v>0.69970324409970108</v>
      </c>
    </row>
    <row r="1283" spans="2:4" x14ac:dyDescent="0.25">
      <c r="B1283" s="8" t="s">
        <v>255</v>
      </c>
      <c r="C1283" s="10">
        <v>1.310419258412884</v>
      </c>
      <c r="D1283" s="10">
        <v>1.0655527589735865</v>
      </c>
    </row>
    <row r="1284" spans="2:4" x14ac:dyDescent="0.25">
      <c r="B1284" s="8" t="s">
        <v>256</v>
      </c>
      <c r="C1284" s="12">
        <v>1.2357620150064674</v>
      </c>
      <c r="D1284" s="12">
        <v>0.2832581659857758</v>
      </c>
    </row>
    <row r="1285" spans="2:4" x14ac:dyDescent="0.25">
      <c r="B1285" s="8" t="s">
        <v>257</v>
      </c>
      <c r="C1285" s="10">
        <v>1.0706275288204745</v>
      </c>
      <c r="D1285" s="10">
        <v>0.3813474301435249</v>
      </c>
    </row>
    <row r="1286" spans="2:4" x14ac:dyDescent="0.25">
      <c r="B1286" s="8" t="s">
        <v>258</v>
      </c>
      <c r="C1286" s="12">
        <v>0.65124305228135038</v>
      </c>
      <c r="D1286" s="12">
        <v>0.83190505218202437</v>
      </c>
    </row>
    <row r="1287" spans="2:4" x14ac:dyDescent="0.25">
      <c r="B1287" s="8" t="s">
        <v>259</v>
      </c>
      <c r="C1287" s="10">
        <v>1.4099207882145226</v>
      </c>
      <c r="D1287" s="10">
        <v>0.43351689390435666</v>
      </c>
    </row>
    <row r="1288" spans="2:4" x14ac:dyDescent="0.25">
      <c r="B1288" s="8" t="s">
        <v>260</v>
      </c>
      <c r="C1288" s="12">
        <v>1.1592342180888187</v>
      </c>
      <c r="D1288" s="12">
        <v>9.4066449606226232E-2</v>
      </c>
    </row>
    <row r="1289" spans="2:4" x14ac:dyDescent="0.25">
      <c r="B1289" s="8" t="s">
        <v>261</v>
      </c>
      <c r="C1289" s="10">
        <v>-1.8304406396358679</v>
      </c>
      <c r="D1289" s="10">
        <v>-0.11459179624298577</v>
      </c>
    </row>
    <row r="1290" spans="2:4" x14ac:dyDescent="0.25">
      <c r="B1290" s="8" t="s">
        <v>262</v>
      </c>
      <c r="C1290" s="12">
        <v>-0.94712354422922174</v>
      </c>
      <c r="D1290" s="12">
        <v>-1.5558911169917138</v>
      </c>
    </row>
    <row r="1291" spans="2:4" x14ac:dyDescent="0.25">
      <c r="B1291" s="8" t="s">
        <v>263</v>
      </c>
      <c r="C1291" s="10">
        <v>-2.4969928059863666</v>
      </c>
      <c r="D1291" s="10">
        <v>-0.13889618344828303</v>
      </c>
    </row>
    <row r="1292" spans="2:4" x14ac:dyDescent="0.25">
      <c r="B1292" s="8" t="s">
        <v>264</v>
      </c>
      <c r="C1292" s="12">
        <v>-4.0576713855280909E-3</v>
      </c>
      <c r="D1292" s="12">
        <v>-1.116095848012032</v>
      </c>
    </row>
    <row r="1293" spans="2:4" x14ac:dyDescent="0.25">
      <c r="B1293" s="8" t="s">
        <v>265</v>
      </c>
      <c r="C1293" s="10">
        <v>0.89785170587620022</v>
      </c>
      <c r="D1293" s="10">
        <v>0.20084192353508384</v>
      </c>
    </row>
    <row r="1294" spans="2:4" x14ac:dyDescent="0.25">
      <c r="B1294" s="8" t="s">
        <v>266</v>
      </c>
      <c r="C1294" s="12">
        <v>9.5883200033669236E-2</v>
      </c>
      <c r="D1294" s="12">
        <v>0.1493881997068095</v>
      </c>
    </row>
    <row r="1295" spans="2:4" x14ac:dyDescent="0.25">
      <c r="B1295" s="8" t="s">
        <v>267</v>
      </c>
      <c r="C1295" s="10">
        <v>1.1741505825626462</v>
      </c>
      <c r="D1295" s="10">
        <v>0.60291940332372973</v>
      </c>
    </row>
    <row r="1296" spans="2:4" x14ac:dyDescent="0.25">
      <c r="B1296" s="8" t="s">
        <v>268</v>
      </c>
      <c r="C1296" s="12">
        <v>0.96700403746646724</v>
      </c>
      <c r="D1296" s="12">
        <v>0.37066951833801109</v>
      </c>
    </row>
    <row r="1297" spans="2:4" x14ac:dyDescent="0.25">
      <c r="B1297" s="8" t="s">
        <v>269</v>
      </c>
      <c r="C1297" s="10">
        <v>0.28843064944120267</v>
      </c>
      <c r="D1297" s="10">
        <v>0.82634707426353959</v>
      </c>
    </row>
    <row r="1298" spans="2:4" x14ac:dyDescent="0.25">
      <c r="B1298" s="8" t="s">
        <v>270</v>
      </c>
      <c r="C1298" s="12">
        <v>1.0529662147830861</v>
      </c>
      <c r="D1298" s="12">
        <v>0.21426758281768943</v>
      </c>
    </row>
    <row r="1299" spans="2:4" x14ac:dyDescent="0.25">
      <c r="B1299" s="8" t="s">
        <v>271</v>
      </c>
      <c r="C1299" s="10">
        <v>-1.6781539224733808</v>
      </c>
      <c r="D1299" s="10">
        <v>0.3831476346224898</v>
      </c>
    </row>
    <row r="1300" spans="2:4" x14ac:dyDescent="0.25">
      <c r="B1300" s="8" t="s">
        <v>272</v>
      </c>
      <c r="C1300" s="12">
        <v>1.159316625228344</v>
      </c>
      <c r="D1300" s="12">
        <v>0.12305737520182958</v>
      </c>
    </row>
    <row r="1301" spans="2:4" x14ac:dyDescent="0.25">
      <c r="B1301" s="8" t="s">
        <v>273</v>
      </c>
      <c r="C1301" s="10">
        <v>0.38848958897549868</v>
      </c>
      <c r="D1301" s="10">
        <v>0.30929833594175249</v>
      </c>
    </row>
    <row r="1302" spans="2:4" x14ac:dyDescent="0.25">
      <c r="B1302" s="8" t="s">
        <v>274</v>
      </c>
      <c r="C1302" s="12">
        <v>0.78105054912274374</v>
      </c>
      <c r="D1302" s="12">
        <v>0.61393679966333137</v>
      </c>
    </row>
    <row r="1303" spans="2:4" x14ac:dyDescent="0.25">
      <c r="B1303" s="8" t="s">
        <v>275</v>
      </c>
      <c r="C1303" s="10">
        <v>0.44679968782492063</v>
      </c>
      <c r="D1303" s="10">
        <v>0.30929833594175249</v>
      </c>
    </row>
    <row r="1304" spans="2:4" x14ac:dyDescent="0.25">
      <c r="B1304" s="8" t="s">
        <v>276</v>
      </c>
      <c r="C1304" s="12">
        <v>0.47799550752496667</v>
      </c>
      <c r="D1304" s="12">
        <v>0.34109768863028411</v>
      </c>
    </row>
    <row r="1305" spans="2:4" x14ac:dyDescent="0.25">
      <c r="B1305" s="8" t="s">
        <v>277</v>
      </c>
      <c r="C1305" s="10">
        <v>0.4113792030665081</v>
      </c>
      <c r="D1305" s="10">
        <v>0.30929833594175249</v>
      </c>
    </row>
    <row r="1306" spans="2:4" x14ac:dyDescent="0.25">
      <c r="B1306" s="8" t="s">
        <v>278</v>
      </c>
      <c r="C1306" s="12">
        <v>0.93464049799479021</v>
      </c>
      <c r="D1306" s="12">
        <v>-0.26848967675491942</v>
      </c>
    </row>
    <row r="1307" spans="2:4" x14ac:dyDescent="0.25">
      <c r="B1307" s="8" t="s">
        <v>279</v>
      </c>
      <c r="C1307" s="10">
        <v>0.7053660984510548</v>
      </c>
      <c r="D1307" s="10">
        <v>0.3813474301435249</v>
      </c>
    </row>
    <row r="1308" spans="2:4" x14ac:dyDescent="0.25">
      <c r="B1308" s="8" t="s">
        <v>280</v>
      </c>
      <c r="C1308" s="12">
        <v>1.1800676105525969</v>
      </c>
      <c r="D1308" s="12">
        <v>-0.30674536173953793</v>
      </c>
    </row>
    <row r="1309" spans="2:4" x14ac:dyDescent="0.25">
      <c r="B1309" s="8" t="s">
        <v>281</v>
      </c>
      <c r="C1309" s="10">
        <v>0.79477328912299339</v>
      </c>
      <c r="D1309" s="10">
        <v>-0.36687691651348342</v>
      </c>
    </row>
    <row r="1310" spans="2:4" x14ac:dyDescent="0.25">
      <c r="B1310" s="8" t="s">
        <v>282</v>
      </c>
      <c r="C1310" s="12">
        <v>-0.80683962105475382</v>
      </c>
      <c r="D1310" s="12">
        <v>0.67194160023775207</v>
      </c>
    </row>
    <row r="1311" spans="2:4" x14ac:dyDescent="0.25">
      <c r="B1311" s="8" t="s">
        <v>283</v>
      </c>
      <c r="C1311" s="10">
        <v>0.82371888135284332</v>
      </c>
      <c r="D1311" s="10">
        <v>-0.92859141418390956</v>
      </c>
    </row>
    <row r="1312" spans="2:4" x14ac:dyDescent="0.25">
      <c r="B1312" s="8" t="s">
        <v>284</v>
      </c>
      <c r="C1312" s="12">
        <v>0.5362214396531868</v>
      </c>
      <c r="D1312" s="12">
        <v>-0.20469323793006788</v>
      </c>
    </row>
    <row r="1313" spans="2:4" x14ac:dyDescent="0.25">
      <c r="B1313" s="8" t="s">
        <v>285</v>
      </c>
      <c r="C1313" s="10">
        <v>0.41101950121720887</v>
      </c>
      <c r="D1313" s="10">
        <v>0.50055271050321459</v>
      </c>
    </row>
    <row r="1314" spans="2:4" x14ac:dyDescent="0.25">
      <c r="B1314" s="8" t="s">
        <v>286</v>
      </c>
      <c r="C1314" s="12">
        <v>-0.43920545068445044</v>
      </c>
      <c r="D1314" s="12">
        <v>0.27149974906985741</v>
      </c>
    </row>
    <row r="1315" spans="2:4" x14ac:dyDescent="0.25">
      <c r="B1315" s="8" t="s">
        <v>287</v>
      </c>
      <c r="C1315" s="10">
        <v>0.20180606309198151</v>
      </c>
      <c r="D1315" s="10">
        <v>1.2090520870759875</v>
      </c>
    </row>
    <row r="1316" spans="2:4" x14ac:dyDescent="0.25">
      <c r="B1316" s="8" t="s">
        <v>288</v>
      </c>
      <c r="C1316" s="12">
        <v>0.25320575174174131</v>
      </c>
      <c r="D1316" s="12">
        <v>0.59365804382503806</v>
      </c>
    </row>
    <row r="1317" spans="2:4" x14ac:dyDescent="0.25">
      <c r="B1317" s="8" t="s">
        <v>289</v>
      </c>
      <c r="C1317" s="10">
        <v>0.10899220363399986</v>
      </c>
      <c r="D1317" s="10">
        <v>-9.0193301531672987E-2</v>
      </c>
    </row>
    <row r="1318" spans="2:4" x14ac:dyDescent="0.25">
      <c r="B1318" s="8" t="s">
        <v>290</v>
      </c>
      <c r="C1318" s="12">
        <v>-0.18596029145770893</v>
      </c>
      <c r="D1318" s="12">
        <v>7.6459862073184559E-2</v>
      </c>
    </row>
    <row r="1319" spans="2:4" x14ac:dyDescent="0.25">
      <c r="B1319" s="8" t="s">
        <v>291</v>
      </c>
      <c r="C1319" s="10">
        <v>-5.9534636102577365E-2</v>
      </c>
      <c r="D1319" s="10">
        <v>-0.75259494300434848</v>
      </c>
    </row>
    <row r="1320" spans="2:4" x14ac:dyDescent="0.25">
      <c r="B1320" s="8" t="s">
        <v>292</v>
      </c>
      <c r="C1320" s="12">
        <v>-0.23407785478806914</v>
      </c>
      <c r="D1320" s="12">
        <v>0.61746073043326422</v>
      </c>
    </row>
    <row r="1321" spans="2:4" x14ac:dyDescent="0.25">
      <c r="B1321" s="8" t="s">
        <v>293</v>
      </c>
      <c r="C1321" s="10">
        <v>0.23396335132740675</v>
      </c>
      <c r="D1321" s="10">
        <v>-0.27352159128578418</v>
      </c>
    </row>
    <row r="1322" spans="2:4" x14ac:dyDescent="0.25">
      <c r="B1322" s="8" t="s">
        <v>294</v>
      </c>
      <c r="C1322" s="12">
        <v>-0.27294786730829129</v>
      </c>
      <c r="D1322" s="12">
        <v>0.37395428346548981</v>
      </c>
    </row>
    <row r="1323" spans="2:4" x14ac:dyDescent="0.25">
      <c r="B1323" s="8" t="s">
        <v>295</v>
      </c>
      <c r="C1323" s="10">
        <v>0.38266386482989334</v>
      </c>
      <c r="D1323" s="10">
        <v>-0.82260581116389064</v>
      </c>
    </row>
    <row r="1324" spans="2:4" x14ac:dyDescent="0.25">
      <c r="B1324" s="8" t="s">
        <v>296</v>
      </c>
      <c r="C1324" s="12">
        <v>-6.4177443212794894E-2</v>
      </c>
      <c r="D1324" s="12">
        <v>8.6154991720125917E-2</v>
      </c>
    </row>
    <row r="1325" spans="2:4" x14ac:dyDescent="0.25">
      <c r="B1325" s="8" t="s">
        <v>297</v>
      </c>
      <c r="C1325" s="10">
        <v>1.0914580536986564</v>
      </c>
      <c r="D1325" s="10">
        <v>0.17599815342324732</v>
      </c>
    </row>
    <row r="1326" spans="2:4" x14ac:dyDescent="0.25">
      <c r="B1326" s="8" t="s">
        <v>298</v>
      </c>
      <c r="C1326" s="12">
        <v>1.4035499579549169</v>
      </c>
      <c r="D1326" s="12">
        <v>-0.13863686342661596</v>
      </c>
    </row>
    <row r="1327" spans="2:4" x14ac:dyDescent="0.25">
      <c r="B1327" s="8" t="s">
        <v>299</v>
      </c>
      <c r="C1327" s="10">
        <v>-0.32391073251424951</v>
      </c>
      <c r="D1327" s="10">
        <v>0.77552361115451951</v>
      </c>
    </row>
    <row r="1328" spans="2:4" x14ac:dyDescent="0.25">
      <c r="B1328" s="8" t="s">
        <v>300</v>
      </c>
      <c r="C1328" s="12">
        <v>0.3326244888222526</v>
      </c>
      <c r="D1328" s="12">
        <v>-9.9048202572543653E-2</v>
      </c>
    </row>
    <row r="1329" spans="2:4" x14ac:dyDescent="0.25">
      <c r="B1329" s="8" t="s">
        <v>301</v>
      </c>
      <c r="C1329" s="10">
        <v>1.0918759689663984</v>
      </c>
      <c r="D1329" s="10">
        <v>-0.87342654115122298</v>
      </c>
    </row>
    <row r="1330" spans="2:4" x14ac:dyDescent="0.25">
      <c r="B1330" s="8" t="s">
        <v>302</v>
      </c>
      <c r="C1330" s="12">
        <v>0.30867690887469762</v>
      </c>
      <c r="D1330" s="12">
        <v>-0.44715914005733937</v>
      </c>
    </row>
    <row r="1331" spans="2:4" x14ac:dyDescent="0.25">
      <c r="B1331" s="8" t="s">
        <v>303</v>
      </c>
      <c r="C1331" s="10">
        <v>0.61004497449060491</v>
      </c>
      <c r="D1331" s="10">
        <v>-0.10293943897762825</v>
      </c>
    </row>
    <row r="1332" spans="2:4" x14ac:dyDescent="0.25">
      <c r="B1332" s="8" t="s">
        <v>304</v>
      </c>
      <c r="C1332" s="12">
        <v>0.36593500256904776</v>
      </c>
      <c r="D1332" s="12">
        <v>-0.43379701779461127</v>
      </c>
    </row>
    <row r="1333" spans="2:4" x14ac:dyDescent="0.25">
      <c r="B1333" s="8" t="s">
        <v>305</v>
      </c>
      <c r="C1333" s="10">
        <v>-0.772381976656626</v>
      </c>
      <c r="D1333" s="10">
        <v>0.68704862253203314</v>
      </c>
    </row>
    <row r="1334" spans="2:4" x14ac:dyDescent="0.25">
      <c r="B1334" s="8" t="s">
        <v>306</v>
      </c>
      <c r="C1334" s="12">
        <v>0.67667574761880489</v>
      </c>
      <c r="D1334" s="12">
        <v>0.2160579964202356</v>
      </c>
    </row>
    <row r="1335" spans="2:4" x14ac:dyDescent="0.25">
      <c r="B1335" s="8" t="s">
        <v>307</v>
      </c>
      <c r="C1335" s="10">
        <v>0.53400082109346503</v>
      </c>
      <c r="D1335" s="10">
        <v>0.10422309921813544</v>
      </c>
    </row>
    <row r="1336" spans="2:4" x14ac:dyDescent="0.25">
      <c r="B1336" s="8" t="s">
        <v>308</v>
      </c>
      <c r="C1336" s="12">
        <v>0.46333228919142383</v>
      </c>
      <c r="D1336" s="12">
        <v>-0.50474502105735897</v>
      </c>
    </row>
    <row r="1337" spans="2:4" x14ac:dyDescent="0.25">
      <c r="B1337" s="8" t="s">
        <v>309</v>
      </c>
      <c r="C1337" s="10">
        <v>0.30469693512743712</v>
      </c>
      <c r="D1337" s="10">
        <v>0.56228534638246586</v>
      </c>
    </row>
    <row r="1338" spans="2:4" x14ac:dyDescent="0.25">
      <c r="B1338" s="8" t="s">
        <v>310</v>
      </c>
      <c r="C1338" s="12">
        <v>-0.49781802680274861</v>
      </c>
      <c r="D1338" s="12">
        <v>1.1312357876694465</v>
      </c>
    </row>
    <row r="1339" spans="2:4" x14ac:dyDescent="0.25">
      <c r="B1339" s="8" t="s">
        <v>311</v>
      </c>
      <c r="C1339" s="10">
        <v>1.0204425927709471</v>
      </c>
      <c r="D1339" s="10">
        <v>-1.131227103987952</v>
      </c>
    </row>
    <row r="1340" spans="2:4" x14ac:dyDescent="0.25">
      <c r="B1340" s="8" t="s">
        <v>312</v>
      </c>
      <c r="C1340" s="12">
        <v>0.46344219363971839</v>
      </c>
      <c r="D1340" s="12">
        <v>-0.24835330082181206</v>
      </c>
    </row>
    <row r="1341" spans="2:4" x14ac:dyDescent="0.25">
      <c r="B1341" s="8" t="s">
        <v>313</v>
      </c>
      <c r="C1341" s="10">
        <v>0.34634125360227708</v>
      </c>
      <c r="D1341" s="10">
        <v>1.0853363119451984</v>
      </c>
    </row>
    <row r="1342" spans="2:4" x14ac:dyDescent="0.25">
      <c r="B1342" s="8" t="s">
        <v>314</v>
      </c>
      <c r="C1342" s="12">
        <v>1.7293455360695076</v>
      </c>
      <c r="D1342" s="12">
        <v>-0.77041687484943311</v>
      </c>
    </row>
    <row r="1343" spans="2:4" x14ac:dyDescent="0.25">
      <c r="B1343" s="8" t="s">
        <v>315</v>
      </c>
      <c r="C1343" s="10">
        <v>0.69583651142503089</v>
      </c>
      <c r="D1343" s="10">
        <v>1.5739579079517547</v>
      </c>
    </row>
    <row r="1344" spans="2:4" x14ac:dyDescent="0.25">
      <c r="B1344" s="8" t="s">
        <v>316</v>
      </c>
      <c r="C1344" s="12">
        <v>0.9532632967107505</v>
      </c>
      <c r="D1344" s="12">
        <v>-0.26599688241771735</v>
      </c>
    </row>
    <row r="1345" spans="2:4" x14ac:dyDescent="0.25">
      <c r="B1345" s="8" t="s">
        <v>317</v>
      </c>
      <c r="C1345" s="10">
        <v>0.29829153047748114</v>
      </c>
      <c r="D1345" s="10">
        <v>0.79246575118992746</v>
      </c>
    </row>
    <row r="1346" spans="2:4" x14ac:dyDescent="0.25">
      <c r="B1346" s="8" t="s">
        <v>318</v>
      </c>
      <c r="C1346" s="12">
        <v>-5.162591229508795E-2</v>
      </c>
      <c r="D1346" s="12">
        <v>-0.58845049093108215</v>
      </c>
    </row>
    <row r="1347" spans="2:4" x14ac:dyDescent="0.25">
      <c r="B1347" s="8" t="s">
        <v>319</v>
      </c>
      <c r="C1347" s="10">
        <v>0.69247692909297331</v>
      </c>
      <c r="D1347" s="10">
        <v>0.82872563942707456</v>
      </c>
    </row>
    <row r="1348" spans="2:4" x14ac:dyDescent="0.25">
      <c r="B1348" s="8" t="s">
        <v>320</v>
      </c>
      <c r="C1348" s="12">
        <v>1.0770380099232311</v>
      </c>
      <c r="D1348" s="12">
        <v>-0.52701519312150158</v>
      </c>
    </row>
    <row r="1349" spans="2:4" x14ac:dyDescent="0.25">
      <c r="B1349" s="8" t="s">
        <v>321</v>
      </c>
      <c r="C1349" s="10">
        <v>-7.8116844201107649E-2</v>
      </c>
      <c r="D1349" s="10">
        <v>0.96949393181512222</v>
      </c>
    </row>
    <row r="1350" spans="2:4" x14ac:dyDescent="0.25">
      <c r="B1350" s="8" t="s">
        <v>322</v>
      </c>
      <c r="C1350" s="12">
        <v>0.91573181162072026</v>
      </c>
      <c r="D1350" s="12">
        <v>-0.8789141324042169</v>
      </c>
    </row>
    <row r="1351" spans="2:4" x14ac:dyDescent="0.25">
      <c r="B1351" s="8" t="s">
        <v>323</v>
      </c>
      <c r="C1351" s="10">
        <v>0.37294750789265224</v>
      </c>
      <c r="D1351" s="10">
        <v>1.3536112004854779</v>
      </c>
    </row>
    <row r="1352" spans="2:4" x14ac:dyDescent="0.25">
      <c r="B1352" s="8" t="s">
        <v>324</v>
      </c>
      <c r="C1352" s="12">
        <v>0.95758160477217835</v>
      </c>
      <c r="D1352" s="12">
        <v>-0.8466976528561968</v>
      </c>
    </row>
    <row r="1353" spans="2:4" x14ac:dyDescent="0.25">
      <c r="B1353" s="8" t="s">
        <v>325</v>
      </c>
      <c r="C1353" s="10">
        <v>-0.37959921150790332</v>
      </c>
      <c r="D1353" s="10">
        <v>0.75591732702125314</v>
      </c>
    </row>
    <row r="1354" spans="2:4" x14ac:dyDescent="0.25">
      <c r="B1354" s="8" t="s">
        <v>326</v>
      </c>
      <c r="C1354" s="12">
        <v>1.6040893070813502</v>
      </c>
      <c r="D1354" s="12">
        <v>-0.29725077415848777</v>
      </c>
    </row>
    <row r="1355" spans="2:4" x14ac:dyDescent="0.25">
      <c r="B1355" s="8" t="s">
        <v>327</v>
      </c>
      <c r="C1355" s="10">
        <v>0.83829645944001085</v>
      </c>
      <c r="D1355" s="10">
        <v>-0.13000558733414436</v>
      </c>
    </row>
    <row r="1356" spans="2:4" x14ac:dyDescent="0.25">
      <c r="B1356" s="8" t="s">
        <v>328</v>
      </c>
      <c r="C1356" s="12">
        <v>0.48725384612766226</v>
      </c>
      <c r="D1356" s="12">
        <v>-1.3419838729439333</v>
      </c>
    </row>
    <row r="1357" spans="2:4" x14ac:dyDescent="0.25">
      <c r="B1357" s="8" t="s">
        <v>329</v>
      </c>
      <c r="C1357" s="10">
        <v>-0.873577857441306</v>
      </c>
      <c r="D1357" s="10">
        <v>0.5998194163647903</v>
      </c>
    </row>
    <row r="1358" spans="2:4" x14ac:dyDescent="0.25">
      <c r="B1358" s="8" t="s">
        <v>330</v>
      </c>
      <c r="C1358" s="12">
        <v>0.72209208516222179</v>
      </c>
      <c r="D1358" s="12">
        <v>-0.32587543846662637</v>
      </c>
    </row>
    <row r="1359" spans="2:4" x14ac:dyDescent="0.25">
      <c r="B1359" s="8" t="s">
        <v>331</v>
      </c>
      <c r="C1359" s="10">
        <v>-0.25075245990373352</v>
      </c>
      <c r="D1359" s="10">
        <v>-0.971851477389442</v>
      </c>
    </row>
    <row r="1360" spans="2:4" x14ac:dyDescent="0.25">
      <c r="B1360" s="8" t="s">
        <v>332</v>
      </c>
      <c r="C1360" s="12">
        <v>-0.38304193299437189</v>
      </c>
      <c r="D1360" s="12">
        <v>0.3139697262431187</v>
      </c>
    </row>
    <row r="1361" spans="2:4" x14ac:dyDescent="0.25">
      <c r="B1361" s="8" t="s">
        <v>333</v>
      </c>
      <c r="C1361" s="10">
        <v>-2.9552381443145315E-2</v>
      </c>
      <c r="D1361" s="10">
        <v>0.88303692677927059</v>
      </c>
    </row>
    <row r="1362" spans="2:4" x14ac:dyDescent="0.25">
      <c r="B1362" s="8" t="s">
        <v>334</v>
      </c>
      <c r="C1362" s="12">
        <v>-0.44276171194973668</v>
      </c>
      <c r="D1362" s="12">
        <v>0.82897120724322571</v>
      </c>
    </row>
    <row r="1363" spans="2:4" x14ac:dyDescent="0.25">
      <c r="B1363" s="8" t="s">
        <v>335</v>
      </c>
      <c r="C1363" s="10">
        <v>-0.2757220094733856</v>
      </c>
      <c r="D1363" s="10">
        <v>1.2181760139547175</v>
      </c>
    </row>
    <row r="1364" spans="2:4" x14ac:dyDescent="0.25">
      <c r="B1364" s="8" t="s">
        <v>336</v>
      </c>
      <c r="C1364" s="12">
        <v>1.1409017365235619</v>
      </c>
      <c r="D1364" s="12">
        <v>0.30083172142042802</v>
      </c>
    </row>
    <row r="1365" spans="2:4" x14ac:dyDescent="0.25">
      <c r="B1365" s="8" t="s">
        <v>337</v>
      </c>
      <c r="C1365" s="10">
        <v>1.1931390532054271</v>
      </c>
      <c r="D1365" s="10">
        <v>-1.0152101625528309</v>
      </c>
    </row>
    <row r="1366" spans="2:4" x14ac:dyDescent="0.25">
      <c r="B1366" s="8" t="s">
        <v>338</v>
      </c>
      <c r="C1366" s="12">
        <v>-0.57457457633980491</v>
      </c>
      <c r="D1366" s="12">
        <v>-0.40782041739430647</v>
      </c>
    </row>
    <row r="1367" spans="2:4" x14ac:dyDescent="0.25">
      <c r="B1367" s="8" t="s">
        <v>339</v>
      </c>
      <c r="C1367" s="10">
        <v>0.5981705701124902</v>
      </c>
      <c r="D1367" s="10">
        <v>-1.1418106259683114</v>
      </c>
    </row>
    <row r="1368" spans="2:4" x14ac:dyDescent="0.25">
      <c r="B1368" s="8" t="s">
        <v>340</v>
      </c>
      <c r="C1368" s="12">
        <v>1.2376560790362179</v>
      </c>
      <c r="D1368" s="12">
        <v>-0.58151341814180335</v>
      </c>
    </row>
    <row r="1369" spans="2:4" x14ac:dyDescent="0.25">
      <c r="B1369" s="8" t="s">
        <v>341</v>
      </c>
      <c r="C1369" s="10">
        <v>0.83916537256172219</v>
      </c>
      <c r="D1369" s="10">
        <v>-1.4654510412078898</v>
      </c>
    </row>
    <row r="1370" spans="2:4" x14ac:dyDescent="0.25">
      <c r="B1370" s="8" t="s">
        <v>342</v>
      </c>
      <c r="C1370" s="12">
        <v>-0.29629934091906723</v>
      </c>
      <c r="D1370" s="12">
        <v>0.33581131767088013</v>
      </c>
    </row>
    <row r="1371" spans="2:4" x14ac:dyDescent="0.25">
      <c r="B1371" s="8" t="s">
        <v>343</v>
      </c>
      <c r="C1371" s="10">
        <v>0.94062650270639936</v>
      </c>
      <c r="D1371" s="10">
        <v>1.2701123178534641</v>
      </c>
    </row>
    <row r="1372" spans="2:4" x14ac:dyDescent="0.25">
      <c r="B1372" s="8" t="s">
        <v>344</v>
      </c>
      <c r="C1372" s="12">
        <v>0.7259216506651297</v>
      </c>
      <c r="D1372" s="12">
        <v>0.18590069233256123</v>
      </c>
    </row>
    <row r="1373" spans="2:4" x14ac:dyDescent="0.25">
      <c r="B1373" s="8" t="s">
        <v>345</v>
      </c>
      <c r="C1373" s="10">
        <v>-0.10457828319574536</v>
      </c>
      <c r="D1373" s="10">
        <v>-0.28671939935756796</v>
      </c>
    </row>
    <row r="1374" spans="2:4" x14ac:dyDescent="0.25">
      <c r="B1374" s="8" t="s">
        <v>346</v>
      </c>
      <c r="C1374" s="12">
        <v>-0.22286070291011617</v>
      </c>
      <c r="D1374" s="12">
        <v>1.6498658018933179</v>
      </c>
    </row>
    <row r="1375" spans="2:4" x14ac:dyDescent="0.25">
      <c r="B1375" s="8" t="s">
        <v>347</v>
      </c>
      <c r="C1375" s="10">
        <v>-8.8839151606123878E-2</v>
      </c>
      <c r="D1375" s="10">
        <v>-3.3869923271125812E-2</v>
      </c>
    </row>
    <row r="1376" spans="2:4" x14ac:dyDescent="0.25">
      <c r="B1376" s="8" t="s">
        <v>348</v>
      </c>
      <c r="C1376" s="12">
        <v>1.0298616237162754</v>
      </c>
      <c r="D1376" s="12">
        <v>0.70451874875758391</v>
      </c>
    </row>
    <row r="1377" spans="2:4" x14ac:dyDescent="0.25">
      <c r="B1377" s="8" t="s">
        <v>349</v>
      </c>
      <c r="C1377" s="10">
        <v>-0.64269229103996506</v>
      </c>
      <c r="D1377" s="10">
        <v>0.78891419757420267</v>
      </c>
    </row>
    <row r="1378" spans="2:4" x14ac:dyDescent="0.25">
      <c r="B1378" s="8" t="s">
        <v>350</v>
      </c>
      <c r="C1378" s="12">
        <v>1.7163460470463621</v>
      </c>
      <c r="D1378" s="12">
        <v>-0.87965383817919118</v>
      </c>
    </row>
    <row r="1379" spans="2:4" x14ac:dyDescent="0.25">
      <c r="B1379" s="8" t="s">
        <v>351</v>
      </c>
      <c r="C1379" s="10">
        <v>0.82153754158490644</v>
      </c>
      <c r="D1379" s="10">
        <v>0.29592621197443814</v>
      </c>
    </row>
    <row r="1380" spans="2:4" x14ac:dyDescent="0.25">
      <c r="B1380" s="8" t="s">
        <v>352</v>
      </c>
      <c r="C1380" s="12">
        <v>0.36317028130774565</v>
      </c>
      <c r="D1380" s="12">
        <v>0.3839362285830723</v>
      </c>
    </row>
    <row r="1381" spans="2:4" x14ac:dyDescent="0.25">
      <c r="B1381" s="8" t="s">
        <v>353</v>
      </c>
      <c r="C1381" s="10">
        <v>0.5801635792032287</v>
      </c>
      <c r="D1381" s="10">
        <v>-0.35689361091711369</v>
      </c>
    </row>
    <row r="1382" spans="2:4" x14ac:dyDescent="0.25">
      <c r="B1382" s="8" t="s">
        <v>354</v>
      </c>
      <c r="C1382" s="12">
        <v>0.18029648789813157</v>
      </c>
      <c r="D1382" s="12">
        <v>0.72919940842623387</v>
      </c>
    </row>
    <row r="1383" spans="2:4" x14ac:dyDescent="0.25">
      <c r="B1383" s="8" t="s">
        <v>355</v>
      </c>
      <c r="C1383" s="10">
        <v>1.2414075685123351</v>
      </c>
      <c r="D1383" s="10">
        <v>-0.36643974395446977</v>
      </c>
    </row>
    <row r="1384" spans="2:4" x14ac:dyDescent="0.25">
      <c r="B1384" s="8" t="s">
        <v>356</v>
      </c>
      <c r="C1384" s="12">
        <v>0.27870625650306852</v>
      </c>
      <c r="D1384" s="12">
        <v>-1.018175078330684</v>
      </c>
    </row>
    <row r="1385" spans="2:4" x14ac:dyDescent="0.25">
      <c r="B1385" s="8" t="s">
        <v>357</v>
      </c>
      <c r="C1385" s="10">
        <v>0.14201951185412931</v>
      </c>
      <c r="D1385" s="10">
        <v>0.55966240587357885</v>
      </c>
    </row>
    <row r="1386" spans="2:4" x14ac:dyDescent="0.25">
      <c r="B1386" s="8" t="s">
        <v>358</v>
      </c>
      <c r="C1386" s="12">
        <v>0.75984381898296971</v>
      </c>
      <c r="D1386" s="12">
        <v>0.90343526179422606</v>
      </c>
    </row>
    <row r="1387" spans="2:4" x14ac:dyDescent="0.25">
      <c r="B1387" s="8" t="s">
        <v>359</v>
      </c>
      <c r="C1387" s="10">
        <v>-0.65184606252808908</v>
      </c>
      <c r="D1387" s="10">
        <v>-1.6551379500452619</v>
      </c>
    </row>
    <row r="1388" spans="2:4" x14ac:dyDescent="0.25">
      <c r="B1388" s="8" t="s">
        <v>360</v>
      </c>
      <c r="C1388" s="12">
        <v>-0.59518400504616609</v>
      </c>
      <c r="D1388" s="12">
        <v>1.2413994104397015</v>
      </c>
    </row>
    <row r="1389" spans="2:4" x14ac:dyDescent="0.25">
      <c r="B1389" s="8" t="s">
        <v>361</v>
      </c>
      <c r="C1389" s="10">
        <v>0.31273401670042555</v>
      </c>
      <c r="D1389" s="10">
        <v>-0.12607948769056354</v>
      </c>
    </row>
    <row r="1390" spans="2:4" x14ac:dyDescent="0.25">
      <c r="B1390" s="8" t="s">
        <v>362</v>
      </c>
      <c r="C1390" s="12">
        <v>0.11871229528370086</v>
      </c>
      <c r="D1390" s="12">
        <v>-0.2998224476508925</v>
      </c>
    </row>
    <row r="1391" spans="2:4" x14ac:dyDescent="0.25">
      <c r="B1391" s="8" t="s">
        <v>363</v>
      </c>
      <c r="C1391" s="10">
        <v>1.3315635234622425</v>
      </c>
      <c r="D1391" s="10">
        <v>-2.623516716316352</v>
      </c>
    </row>
    <row r="1392" spans="2:4" x14ac:dyDescent="0.25">
      <c r="B1392" s="8" t="s">
        <v>364</v>
      </c>
      <c r="C1392" s="12">
        <v>1.0722771695248278E-14</v>
      </c>
      <c r="D1392" s="12">
        <v>-1.1669795406603059E-14</v>
      </c>
    </row>
    <row r="1393" spans="2:4" x14ac:dyDescent="0.25">
      <c r="B1393" s="8" t="s">
        <v>365</v>
      </c>
      <c r="C1393" s="10">
        <v>1.0722771695248278E-14</v>
      </c>
      <c r="D1393" s="10">
        <v>-1.1669795406603059E-14</v>
      </c>
    </row>
    <row r="1394" spans="2:4" x14ac:dyDescent="0.25">
      <c r="B1394" s="8" t="s">
        <v>366</v>
      </c>
      <c r="C1394" s="12">
        <v>1.0722771695248278E-14</v>
      </c>
      <c r="D1394" s="12">
        <v>-1.1669795406603059E-14</v>
      </c>
    </row>
    <row r="1395" spans="2:4" x14ac:dyDescent="0.25">
      <c r="B1395" s="8" t="s">
        <v>367</v>
      </c>
      <c r="C1395" s="10">
        <v>1.0722771695248278E-14</v>
      </c>
      <c r="D1395" s="10">
        <v>-1.1669795406603059E-14</v>
      </c>
    </row>
    <row r="1396" spans="2:4" x14ac:dyDescent="0.25">
      <c r="B1396" s="8" t="s">
        <v>368</v>
      </c>
      <c r="C1396" s="12">
        <v>1.0722771695248278E-14</v>
      </c>
      <c r="D1396" s="12">
        <v>-1.1669795406603059E-14</v>
      </c>
    </row>
    <row r="1397" spans="2:4" x14ac:dyDescent="0.25">
      <c r="B1397" s="8" t="s">
        <v>369</v>
      </c>
      <c r="C1397" s="10">
        <v>1.0722771695248278E-14</v>
      </c>
      <c r="D1397" s="10">
        <v>-1.1669795406603059E-14</v>
      </c>
    </row>
    <row r="1398" spans="2:4" x14ac:dyDescent="0.25">
      <c r="B1398" s="8" t="s">
        <v>370</v>
      </c>
      <c r="C1398" s="12">
        <v>1.0722771695248278E-14</v>
      </c>
      <c r="D1398" s="12">
        <v>-1.1669795406603059E-14</v>
      </c>
    </row>
    <row r="1399" spans="2:4" x14ac:dyDescent="0.25">
      <c r="B1399" s="8" t="s">
        <v>371</v>
      </c>
      <c r="C1399" s="10">
        <v>1.0722771695248278E-14</v>
      </c>
      <c r="D1399" s="10">
        <v>-1.1669795406603059E-14</v>
      </c>
    </row>
    <row r="1400" spans="2:4" x14ac:dyDescent="0.25">
      <c r="B1400" s="8" t="s">
        <v>372</v>
      </c>
      <c r="C1400" s="12">
        <v>1.0722771695248278E-14</v>
      </c>
      <c r="D1400" s="12">
        <v>-1.1669795406603059E-14</v>
      </c>
    </row>
    <row r="1401" spans="2:4" x14ac:dyDescent="0.25">
      <c r="B1401" s="8" t="s">
        <v>373</v>
      </c>
      <c r="C1401" s="10">
        <v>1.0722771695248278E-14</v>
      </c>
      <c r="D1401" s="10">
        <v>-1.1669795406603059E-14</v>
      </c>
    </row>
    <row r="1402" spans="2:4" x14ac:dyDescent="0.25">
      <c r="B1402" s="8" t="s">
        <v>374</v>
      </c>
      <c r="C1402" s="12">
        <v>1.0722771695248278E-14</v>
      </c>
      <c r="D1402" s="12">
        <v>-1.1669795406603059E-14</v>
      </c>
    </row>
    <row r="1403" spans="2:4" x14ac:dyDescent="0.25">
      <c r="B1403" s="8" t="s">
        <v>375</v>
      </c>
      <c r="C1403" s="10">
        <v>1.0722771695248278E-14</v>
      </c>
      <c r="D1403" s="10">
        <v>-1.1669795406603059E-14</v>
      </c>
    </row>
    <row r="1404" spans="2:4" x14ac:dyDescent="0.25">
      <c r="B1404" s="8" t="s">
        <v>376</v>
      </c>
      <c r="C1404" s="12">
        <v>1.0722771695248278E-14</v>
      </c>
      <c r="D1404" s="12">
        <v>-1.1669795406603059E-14</v>
      </c>
    </row>
    <row r="1405" spans="2:4" x14ac:dyDescent="0.25">
      <c r="B1405" s="8" t="s">
        <v>377</v>
      </c>
      <c r="C1405" s="10">
        <v>1.0722771695248278E-14</v>
      </c>
      <c r="D1405" s="10">
        <v>-1.1669795406603059E-14</v>
      </c>
    </row>
    <row r="1406" spans="2:4" x14ac:dyDescent="0.25">
      <c r="B1406" s="8" t="s">
        <v>378</v>
      </c>
      <c r="C1406" s="12">
        <v>1.0722771695248278E-14</v>
      </c>
      <c r="D1406" s="12">
        <v>-1.1669795406603059E-14</v>
      </c>
    </row>
    <row r="1407" spans="2:4" x14ac:dyDescent="0.25">
      <c r="B1407" s="8" t="s">
        <v>379</v>
      </c>
      <c r="C1407" s="10">
        <v>1.0722771695248278E-14</v>
      </c>
      <c r="D1407" s="10">
        <v>-1.1669795406603059E-14</v>
      </c>
    </row>
    <row r="1408" spans="2:4" x14ac:dyDescent="0.25">
      <c r="B1408" s="8" t="s">
        <v>380</v>
      </c>
      <c r="C1408" s="12">
        <v>1.0722771695248278E-14</v>
      </c>
      <c r="D1408" s="12">
        <v>-1.1669795406603059E-14</v>
      </c>
    </row>
    <row r="1409" spans="2:4" x14ac:dyDescent="0.25">
      <c r="B1409" s="8" t="s">
        <v>381</v>
      </c>
      <c r="C1409" s="10">
        <v>1.0722771695248278E-14</v>
      </c>
      <c r="D1409" s="10">
        <v>-1.1669795406603059E-14</v>
      </c>
    </row>
    <row r="1410" spans="2:4" x14ac:dyDescent="0.25">
      <c r="B1410" s="8" t="s">
        <v>382</v>
      </c>
      <c r="C1410" s="12">
        <v>1.0722771695248278E-14</v>
      </c>
      <c r="D1410" s="12">
        <v>-1.1669795406603059E-14</v>
      </c>
    </row>
    <row r="1411" spans="2:4" x14ac:dyDescent="0.25">
      <c r="B1411" s="8" t="s">
        <v>383</v>
      </c>
      <c r="C1411" s="10">
        <v>1.0722771695248278E-14</v>
      </c>
      <c r="D1411" s="10">
        <v>-1.1669795406603059E-14</v>
      </c>
    </row>
    <row r="1412" spans="2:4" x14ac:dyDescent="0.25">
      <c r="B1412" s="8" t="s">
        <v>384</v>
      </c>
      <c r="C1412" s="12">
        <v>1.0722771695248278E-14</v>
      </c>
      <c r="D1412" s="12">
        <v>-1.1669795406603059E-14</v>
      </c>
    </row>
    <row r="1413" spans="2:4" x14ac:dyDescent="0.25">
      <c r="B1413" s="8" t="s">
        <v>385</v>
      </c>
      <c r="C1413" s="10">
        <v>1.0722771695248278E-14</v>
      </c>
      <c r="D1413" s="10">
        <v>-1.1669795406603059E-14</v>
      </c>
    </row>
    <row r="1414" spans="2:4" x14ac:dyDescent="0.25">
      <c r="B1414" s="8" t="s">
        <v>386</v>
      </c>
      <c r="C1414" s="12">
        <v>1.0722771695248278E-14</v>
      </c>
      <c r="D1414" s="12">
        <v>-1.1669795406603059E-14</v>
      </c>
    </row>
    <row r="1415" spans="2:4" x14ac:dyDescent="0.25">
      <c r="B1415" s="8" t="s">
        <v>387</v>
      </c>
      <c r="C1415" s="10">
        <v>1.0722771695248278E-14</v>
      </c>
      <c r="D1415" s="10">
        <v>-1.1669795406603059E-14</v>
      </c>
    </row>
    <row r="1416" spans="2:4" x14ac:dyDescent="0.25">
      <c r="B1416" s="8" t="s">
        <v>388</v>
      </c>
      <c r="C1416" s="12">
        <v>1.0722771695248278E-14</v>
      </c>
      <c r="D1416" s="12">
        <v>-1.1669795406603059E-14</v>
      </c>
    </row>
    <row r="1417" spans="2:4" x14ac:dyDescent="0.25">
      <c r="B1417" s="8" t="s">
        <v>389</v>
      </c>
      <c r="C1417" s="10">
        <v>1.0722771695248278E-14</v>
      </c>
      <c r="D1417" s="10">
        <v>-1.1669795406603059E-14</v>
      </c>
    </row>
    <row r="1418" spans="2:4" x14ac:dyDescent="0.25">
      <c r="B1418" s="8" t="s">
        <v>390</v>
      </c>
      <c r="C1418" s="12">
        <v>1.0722771695248278E-14</v>
      </c>
      <c r="D1418" s="12">
        <v>-1.1669795406603059E-14</v>
      </c>
    </row>
    <row r="1419" spans="2:4" x14ac:dyDescent="0.25">
      <c r="B1419" s="8" t="s">
        <v>391</v>
      </c>
      <c r="C1419" s="10">
        <v>1.0722771695248278E-14</v>
      </c>
      <c r="D1419" s="10">
        <v>-1.1669795406603059E-14</v>
      </c>
    </row>
    <row r="1420" spans="2:4" x14ac:dyDescent="0.25">
      <c r="B1420" s="8" t="s">
        <v>392</v>
      </c>
      <c r="C1420" s="12">
        <v>1.0722771695248278E-14</v>
      </c>
      <c r="D1420" s="12">
        <v>-1.1669795406603059E-14</v>
      </c>
    </row>
    <row r="1421" spans="2:4" x14ac:dyDescent="0.25">
      <c r="B1421" s="8" t="s">
        <v>393</v>
      </c>
      <c r="C1421" s="10">
        <v>1.0722771695248278E-14</v>
      </c>
      <c r="D1421" s="10">
        <v>-1.1669795406603059E-14</v>
      </c>
    </row>
    <row r="1422" spans="2:4" x14ac:dyDescent="0.25">
      <c r="B1422" s="8" t="s">
        <v>394</v>
      </c>
      <c r="C1422" s="12">
        <v>1.0722771695248278E-14</v>
      </c>
      <c r="D1422" s="12">
        <v>-1.1669795406603059E-14</v>
      </c>
    </row>
    <row r="1423" spans="2:4" x14ac:dyDescent="0.25">
      <c r="B1423" s="8" t="s">
        <v>395</v>
      </c>
      <c r="C1423" s="10">
        <v>1.0722771695248278E-14</v>
      </c>
      <c r="D1423" s="10">
        <v>-1.1669795406603059E-14</v>
      </c>
    </row>
    <row r="1424" spans="2:4" x14ac:dyDescent="0.25">
      <c r="B1424" s="8" t="s">
        <v>396</v>
      </c>
      <c r="C1424" s="12">
        <v>1.0722771695248278E-14</v>
      </c>
      <c r="D1424" s="12">
        <v>-1.1669795406603059E-14</v>
      </c>
    </row>
    <row r="1425" spans="2:4" x14ac:dyDescent="0.25">
      <c r="B1425" s="8" t="s">
        <v>397</v>
      </c>
      <c r="C1425" s="10">
        <v>1.0722771695248278E-14</v>
      </c>
      <c r="D1425" s="10">
        <v>-1.1669795406603059E-14</v>
      </c>
    </row>
    <row r="1426" spans="2:4" x14ac:dyDescent="0.25">
      <c r="B1426" s="8" t="s">
        <v>398</v>
      </c>
      <c r="C1426" s="12">
        <v>1.0722771695248278E-14</v>
      </c>
      <c r="D1426" s="12">
        <v>-1.1669795406603059E-14</v>
      </c>
    </row>
    <row r="1427" spans="2:4" x14ac:dyDescent="0.25">
      <c r="B1427" s="8" t="s">
        <v>399</v>
      </c>
      <c r="C1427" s="10">
        <v>1.0722771695248278E-14</v>
      </c>
      <c r="D1427" s="10">
        <v>-1.1669795406603059E-14</v>
      </c>
    </row>
    <row r="1428" spans="2:4" x14ac:dyDescent="0.25">
      <c r="B1428" s="8" t="s">
        <v>400</v>
      </c>
      <c r="C1428" s="12">
        <v>1.0722771695248278E-14</v>
      </c>
      <c r="D1428" s="12">
        <v>-1.1669795406603059E-14</v>
      </c>
    </row>
    <row r="1429" spans="2:4" x14ac:dyDescent="0.25">
      <c r="B1429" s="8" t="s">
        <v>401</v>
      </c>
      <c r="C1429" s="10">
        <v>1.0722771695248278E-14</v>
      </c>
      <c r="D1429" s="10">
        <v>-1.1669795406603059E-14</v>
      </c>
    </row>
    <row r="1430" spans="2:4" x14ac:dyDescent="0.25">
      <c r="B1430" s="8" t="s">
        <v>402</v>
      </c>
      <c r="C1430" s="12">
        <v>1.0722771695248278E-14</v>
      </c>
      <c r="D1430" s="12">
        <v>-1.1669795406603059E-14</v>
      </c>
    </row>
    <row r="1431" spans="2:4" x14ac:dyDescent="0.25">
      <c r="B1431" s="8" t="s">
        <v>403</v>
      </c>
      <c r="C1431" s="10">
        <v>1.0722771695248278E-14</v>
      </c>
      <c r="D1431" s="10">
        <v>-1.1669795406603059E-14</v>
      </c>
    </row>
    <row r="1432" spans="2:4" x14ac:dyDescent="0.25">
      <c r="B1432" s="8" t="s">
        <v>404</v>
      </c>
      <c r="C1432" s="12">
        <v>1.0722771695248278E-14</v>
      </c>
      <c r="D1432" s="12">
        <v>-1.1669795406603059E-14</v>
      </c>
    </row>
    <row r="1433" spans="2:4" x14ac:dyDescent="0.25">
      <c r="B1433" s="8" t="s">
        <v>405</v>
      </c>
      <c r="C1433" s="10">
        <v>1.0722771695248278E-14</v>
      </c>
      <c r="D1433" s="10">
        <v>-1.1669795406603059E-14</v>
      </c>
    </row>
    <row r="1434" spans="2:4" x14ac:dyDescent="0.25">
      <c r="B1434" s="8" t="s">
        <v>406</v>
      </c>
      <c r="C1434" s="12">
        <v>1.0722771695248278E-14</v>
      </c>
      <c r="D1434" s="12">
        <v>-1.1669795406603059E-14</v>
      </c>
    </row>
    <row r="1435" spans="2:4" x14ac:dyDescent="0.25">
      <c r="B1435" s="8" t="s">
        <v>407</v>
      </c>
      <c r="C1435" s="10">
        <v>1.0722771695248278E-14</v>
      </c>
      <c r="D1435" s="10">
        <v>-1.1669795406603059E-14</v>
      </c>
    </row>
    <row r="1436" spans="2:4" x14ac:dyDescent="0.25">
      <c r="B1436" s="8" t="s">
        <v>408</v>
      </c>
      <c r="C1436" s="12">
        <v>1.0722771695248278E-14</v>
      </c>
      <c r="D1436" s="12">
        <v>-1.1669795406603059E-14</v>
      </c>
    </row>
    <row r="1437" spans="2:4" x14ac:dyDescent="0.25">
      <c r="B1437" s="8" t="s">
        <v>409</v>
      </c>
      <c r="C1437" s="10">
        <v>1.0722771695248278E-14</v>
      </c>
      <c r="D1437" s="10">
        <v>-1.1669795406603059E-14</v>
      </c>
    </row>
    <row r="1438" spans="2:4" x14ac:dyDescent="0.25">
      <c r="B1438" s="8" t="s">
        <v>410</v>
      </c>
      <c r="C1438" s="12">
        <v>1.0722771695248278E-14</v>
      </c>
      <c r="D1438" s="12">
        <v>-1.1669795406603059E-14</v>
      </c>
    </row>
    <row r="1439" spans="2:4" x14ac:dyDescent="0.25">
      <c r="B1439" s="8" t="s">
        <v>411</v>
      </c>
      <c r="C1439" s="10">
        <v>1.0722771695248278E-14</v>
      </c>
      <c r="D1439" s="10">
        <v>-1.1669795406603059E-14</v>
      </c>
    </row>
    <row r="1440" spans="2:4" x14ac:dyDescent="0.25">
      <c r="B1440" s="8" t="s">
        <v>412</v>
      </c>
      <c r="C1440" s="12">
        <v>1.0722771695248278E-14</v>
      </c>
      <c r="D1440" s="12">
        <v>-1.1669795406603059E-14</v>
      </c>
    </row>
    <row r="1441" spans="2:4" x14ac:dyDescent="0.25">
      <c r="B1441" s="8" t="s">
        <v>413</v>
      </c>
      <c r="C1441" s="10">
        <v>1.0722771695248278E-14</v>
      </c>
      <c r="D1441" s="10">
        <v>-1.1669795406603059E-14</v>
      </c>
    </row>
    <row r="1442" spans="2:4" x14ac:dyDescent="0.25">
      <c r="B1442" s="8" t="s">
        <v>414</v>
      </c>
      <c r="C1442" s="12">
        <v>1.0722771695248278E-14</v>
      </c>
      <c r="D1442" s="12">
        <v>-1.1669795406603059E-14</v>
      </c>
    </row>
    <row r="1443" spans="2:4" x14ac:dyDescent="0.25">
      <c r="B1443" s="8" t="s">
        <v>415</v>
      </c>
      <c r="C1443" s="10">
        <v>1.0722771695248278E-14</v>
      </c>
      <c r="D1443" s="10">
        <v>-1.1669795406603059E-14</v>
      </c>
    </row>
    <row r="1444" spans="2:4" x14ac:dyDescent="0.25">
      <c r="B1444" s="8" t="s">
        <v>416</v>
      </c>
      <c r="C1444" s="12">
        <v>1.0722771695248278E-14</v>
      </c>
      <c r="D1444" s="12">
        <v>-1.1669795406603059E-14</v>
      </c>
    </row>
    <row r="1445" spans="2:4" x14ac:dyDescent="0.25">
      <c r="B1445" s="8" t="s">
        <v>417</v>
      </c>
      <c r="C1445" s="10">
        <v>1.0722771695248278E-14</v>
      </c>
      <c r="D1445" s="10">
        <v>-1.1669795406603059E-14</v>
      </c>
    </row>
    <row r="1446" spans="2:4" x14ac:dyDescent="0.25">
      <c r="B1446" s="8" t="s">
        <v>418</v>
      </c>
      <c r="C1446" s="12">
        <v>1.0722771695248278E-14</v>
      </c>
      <c r="D1446" s="12">
        <v>-1.1669795406603059E-14</v>
      </c>
    </row>
    <row r="1447" spans="2:4" x14ac:dyDescent="0.25">
      <c r="B1447" s="8" t="s">
        <v>419</v>
      </c>
      <c r="C1447" s="10">
        <v>1.0722771695248278E-14</v>
      </c>
      <c r="D1447" s="10">
        <v>-1.1669795406603059E-14</v>
      </c>
    </row>
    <row r="1448" spans="2:4" x14ac:dyDescent="0.25">
      <c r="B1448" s="8" t="s">
        <v>420</v>
      </c>
      <c r="C1448" s="12">
        <v>1.0722771695248278E-14</v>
      </c>
      <c r="D1448" s="12">
        <v>-1.1669795406603059E-14</v>
      </c>
    </row>
    <row r="1449" spans="2:4" x14ac:dyDescent="0.25">
      <c r="B1449" s="8" t="s">
        <v>421</v>
      </c>
      <c r="C1449" s="10">
        <v>1.0722771695248278E-14</v>
      </c>
      <c r="D1449" s="10">
        <v>-1.1669795406603059E-14</v>
      </c>
    </row>
    <row r="1450" spans="2:4" x14ac:dyDescent="0.25">
      <c r="B1450" s="8" t="s">
        <v>422</v>
      </c>
      <c r="C1450" s="12">
        <v>1.0722771695248278E-14</v>
      </c>
      <c r="D1450" s="12">
        <v>-1.1669795406603059E-14</v>
      </c>
    </row>
    <row r="1451" spans="2:4" x14ac:dyDescent="0.25">
      <c r="B1451" s="8" t="s">
        <v>423</v>
      </c>
      <c r="C1451" s="10">
        <v>1.0722771695248278E-14</v>
      </c>
      <c r="D1451" s="10">
        <v>-1.1669795406603059E-14</v>
      </c>
    </row>
    <row r="1452" spans="2:4" x14ac:dyDescent="0.25">
      <c r="B1452" s="8" t="s">
        <v>424</v>
      </c>
      <c r="C1452" s="12">
        <v>1.0722771695248278E-14</v>
      </c>
      <c r="D1452" s="12">
        <v>-1.1669795406603059E-14</v>
      </c>
    </row>
    <row r="1453" spans="2:4" x14ac:dyDescent="0.25">
      <c r="B1453" s="8" t="s">
        <v>425</v>
      </c>
      <c r="C1453" s="10">
        <v>1.0722771695248278E-14</v>
      </c>
      <c r="D1453" s="10">
        <v>-1.1669795406603059E-14</v>
      </c>
    </row>
    <row r="1454" spans="2:4" x14ac:dyDescent="0.25">
      <c r="B1454" s="8" t="s">
        <v>426</v>
      </c>
      <c r="C1454" s="12">
        <v>1.0722771695248278E-14</v>
      </c>
      <c r="D1454" s="12">
        <v>-1.1669795406603059E-14</v>
      </c>
    </row>
    <row r="1455" spans="2:4" x14ac:dyDescent="0.25">
      <c r="B1455" s="8" t="s">
        <v>427</v>
      </c>
      <c r="C1455" s="10">
        <v>1.0722771695248278E-14</v>
      </c>
      <c r="D1455" s="10">
        <v>-1.1669795406603059E-14</v>
      </c>
    </row>
    <row r="1456" spans="2:4" x14ac:dyDescent="0.25">
      <c r="B1456" s="8" t="s">
        <v>428</v>
      </c>
      <c r="C1456" s="12">
        <v>1.0722771695248278E-14</v>
      </c>
      <c r="D1456" s="12">
        <v>-1.1669795406603059E-14</v>
      </c>
    </row>
    <row r="1457" spans="2:4" x14ac:dyDescent="0.25">
      <c r="B1457" s="8" t="s">
        <v>429</v>
      </c>
      <c r="C1457" s="10">
        <v>1.0722771695248278E-14</v>
      </c>
      <c r="D1457" s="10">
        <v>-1.1669795406603059E-14</v>
      </c>
    </row>
    <row r="1458" spans="2:4" x14ac:dyDescent="0.25">
      <c r="B1458" s="8" t="s">
        <v>430</v>
      </c>
      <c r="C1458" s="12">
        <v>1.0722771695248278E-14</v>
      </c>
      <c r="D1458" s="12">
        <v>-1.1669795406603059E-14</v>
      </c>
    </row>
    <row r="1459" spans="2:4" x14ac:dyDescent="0.25">
      <c r="B1459" s="8" t="s">
        <v>431</v>
      </c>
      <c r="C1459" s="10">
        <v>1.0722771695248278E-14</v>
      </c>
      <c r="D1459" s="10">
        <v>-1.1669795406603059E-14</v>
      </c>
    </row>
    <row r="1460" spans="2:4" x14ac:dyDescent="0.25">
      <c r="B1460" s="8" t="s">
        <v>432</v>
      </c>
      <c r="C1460" s="12">
        <v>1.0722771695248278E-14</v>
      </c>
      <c r="D1460" s="12">
        <v>-1.1669795406603059E-14</v>
      </c>
    </row>
    <row r="1461" spans="2:4" x14ac:dyDescent="0.25">
      <c r="B1461" s="8" t="s">
        <v>433</v>
      </c>
      <c r="C1461" s="10">
        <v>1.0722771695248278E-14</v>
      </c>
      <c r="D1461" s="10">
        <v>-1.1669795406603059E-14</v>
      </c>
    </row>
    <row r="1462" spans="2:4" x14ac:dyDescent="0.25">
      <c r="B1462" s="8" t="s">
        <v>434</v>
      </c>
      <c r="C1462" s="12">
        <v>1.0722771695248278E-14</v>
      </c>
      <c r="D1462" s="12">
        <v>-1.1669795406603059E-14</v>
      </c>
    </row>
    <row r="1463" spans="2:4" x14ac:dyDescent="0.25">
      <c r="B1463" s="8" t="s">
        <v>435</v>
      </c>
      <c r="C1463" s="10">
        <v>1.0722771695248278E-14</v>
      </c>
      <c r="D1463" s="10">
        <v>-1.1669795406603059E-14</v>
      </c>
    </row>
    <row r="1464" spans="2:4" x14ac:dyDescent="0.25">
      <c r="B1464" s="8" t="s">
        <v>436</v>
      </c>
      <c r="C1464" s="12">
        <v>1.0722771695248278E-14</v>
      </c>
      <c r="D1464" s="12">
        <v>-1.1669795406603059E-14</v>
      </c>
    </row>
    <row r="1465" spans="2:4" x14ac:dyDescent="0.25">
      <c r="B1465" s="8" t="s">
        <v>437</v>
      </c>
      <c r="C1465" s="10">
        <v>1.0722771695248278E-14</v>
      </c>
      <c r="D1465" s="10">
        <v>-1.1669795406603059E-14</v>
      </c>
    </row>
    <row r="1466" spans="2:4" x14ac:dyDescent="0.25">
      <c r="B1466" s="8" t="s">
        <v>438</v>
      </c>
      <c r="C1466" s="12">
        <v>1.0722771695248278E-14</v>
      </c>
      <c r="D1466" s="12">
        <v>-1.1669795406603059E-14</v>
      </c>
    </row>
    <row r="1467" spans="2:4" x14ac:dyDescent="0.25">
      <c r="B1467" s="8" t="s">
        <v>439</v>
      </c>
      <c r="C1467" s="10">
        <v>1.0722771695248278E-14</v>
      </c>
      <c r="D1467" s="10">
        <v>-1.1669795406603059E-14</v>
      </c>
    </row>
    <row r="1468" spans="2:4" x14ac:dyDescent="0.25">
      <c r="B1468" s="8" t="s">
        <v>440</v>
      </c>
      <c r="C1468" s="12">
        <v>1.0722771695248278E-14</v>
      </c>
      <c r="D1468" s="12">
        <v>-1.1669795406603059E-14</v>
      </c>
    </row>
    <row r="1469" spans="2:4" x14ac:dyDescent="0.25">
      <c r="B1469" s="8" t="s">
        <v>441</v>
      </c>
      <c r="C1469" s="10">
        <v>1.0722771695248278E-14</v>
      </c>
      <c r="D1469" s="10">
        <v>-1.1669795406603059E-14</v>
      </c>
    </row>
    <row r="1470" spans="2:4" x14ac:dyDescent="0.25">
      <c r="B1470" s="8" t="s">
        <v>442</v>
      </c>
      <c r="C1470" s="12">
        <v>1.0722771695248278E-14</v>
      </c>
      <c r="D1470" s="12">
        <v>-1.1669795406603059E-14</v>
      </c>
    </row>
    <row r="1471" spans="2:4" x14ac:dyDescent="0.25">
      <c r="B1471" s="8" t="s">
        <v>443</v>
      </c>
      <c r="C1471" s="10">
        <v>1.0722771695248278E-14</v>
      </c>
      <c r="D1471" s="10">
        <v>-1.1669795406603059E-14</v>
      </c>
    </row>
    <row r="1472" spans="2:4" x14ac:dyDescent="0.25">
      <c r="B1472" s="8" t="s">
        <v>444</v>
      </c>
      <c r="C1472" s="12">
        <v>1.0722771695248278E-14</v>
      </c>
      <c r="D1472" s="12">
        <v>-1.1669795406603059E-14</v>
      </c>
    </row>
    <row r="1473" spans="2:4" x14ac:dyDescent="0.25">
      <c r="B1473" s="8" t="s">
        <v>445</v>
      </c>
      <c r="C1473" s="10">
        <v>1.0722771695248278E-14</v>
      </c>
      <c r="D1473" s="10">
        <v>-1.1669795406603059E-14</v>
      </c>
    </row>
    <row r="1474" spans="2:4" x14ac:dyDescent="0.25">
      <c r="B1474" s="8" t="s">
        <v>446</v>
      </c>
      <c r="C1474" s="12">
        <v>1.0722771695248278E-14</v>
      </c>
      <c r="D1474" s="12">
        <v>-1.1669795406603059E-14</v>
      </c>
    </row>
    <row r="1475" spans="2:4" x14ac:dyDescent="0.25">
      <c r="B1475" s="8" t="s">
        <v>447</v>
      </c>
      <c r="C1475" s="10">
        <v>1.0722771695248278E-14</v>
      </c>
      <c r="D1475" s="10">
        <v>-1.1669795406603059E-14</v>
      </c>
    </row>
    <row r="1476" spans="2:4" x14ac:dyDescent="0.25">
      <c r="B1476" s="8" t="s">
        <v>448</v>
      </c>
      <c r="C1476" s="12">
        <v>1.0722771695248278E-14</v>
      </c>
      <c r="D1476" s="12">
        <v>-1.1669795406603059E-14</v>
      </c>
    </row>
    <row r="1477" spans="2:4" x14ac:dyDescent="0.25">
      <c r="B1477" s="8" t="s">
        <v>449</v>
      </c>
      <c r="C1477" s="10">
        <v>1.0722771695248278E-14</v>
      </c>
      <c r="D1477" s="10">
        <v>-1.1669795406603059E-14</v>
      </c>
    </row>
    <row r="1478" spans="2:4" x14ac:dyDescent="0.25">
      <c r="B1478" s="8" t="s">
        <v>450</v>
      </c>
      <c r="C1478" s="12">
        <v>1.0722771695248278E-14</v>
      </c>
      <c r="D1478" s="12">
        <v>-1.1669795406603059E-14</v>
      </c>
    </row>
    <row r="1479" spans="2:4" x14ac:dyDescent="0.25">
      <c r="B1479" s="8" t="s">
        <v>451</v>
      </c>
      <c r="C1479" s="10">
        <v>1.0722771695248278E-14</v>
      </c>
      <c r="D1479" s="10">
        <v>-1.1669795406603059E-14</v>
      </c>
    </row>
    <row r="1480" spans="2:4" x14ac:dyDescent="0.25">
      <c r="B1480" s="8" t="s">
        <v>452</v>
      </c>
      <c r="C1480" s="12">
        <v>1.0722771695248278E-14</v>
      </c>
      <c r="D1480" s="12">
        <v>-1.1669795406603059E-14</v>
      </c>
    </row>
    <row r="1481" spans="2:4" x14ac:dyDescent="0.25">
      <c r="B1481" s="8" t="s">
        <v>453</v>
      </c>
      <c r="C1481" s="10">
        <v>1.0722771695248278E-14</v>
      </c>
      <c r="D1481" s="10">
        <v>-1.1669795406603059E-14</v>
      </c>
    </row>
    <row r="1482" spans="2:4" x14ac:dyDescent="0.25">
      <c r="B1482" s="8" t="s">
        <v>454</v>
      </c>
      <c r="C1482" s="12">
        <v>1.0722771695248278E-14</v>
      </c>
      <c r="D1482" s="12">
        <v>-1.1669795406603059E-14</v>
      </c>
    </row>
    <row r="1483" spans="2:4" x14ac:dyDescent="0.25">
      <c r="B1483" s="8" t="s">
        <v>455</v>
      </c>
      <c r="C1483" s="10">
        <v>1.0722771695248278E-14</v>
      </c>
      <c r="D1483" s="10">
        <v>-1.1669795406603059E-14</v>
      </c>
    </row>
    <row r="1484" spans="2:4" x14ac:dyDescent="0.25">
      <c r="B1484" s="8" t="s">
        <v>456</v>
      </c>
      <c r="C1484" s="12">
        <v>1.0722771695248278E-14</v>
      </c>
      <c r="D1484" s="12">
        <v>-1.1669795406603059E-14</v>
      </c>
    </row>
    <row r="1485" spans="2:4" x14ac:dyDescent="0.25">
      <c r="B1485" s="8" t="s">
        <v>457</v>
      </c>
      <c r="C1485" s="10">
        <v>1.0722771695248278E-14</v>
      </c>
      <c r="D1485" s="10">
        <v>-1.1669795406603059E-14</v>
      </c>
    </row>
    <row r="1486" spans="2:4" x14ac:dyDescent="0.25">
      <c r="B1486" s="8" t="s">
        <v>458</v>
      </c>
      <c r="C1486" s="12">
        <v>1.0722771695248278E-14</v>
      </c>
      <c r="D1486" s="12">
        <v>-1.1669795406603059E-14</v>
      </c>
    </row>
    <row r="1487" spans="2:4" x14ac:dyDescent="0.25">
      <c r="B1487" s="8" t="s">
        <v>459</v>
      </c>
      <c r="C1487" s="10">
        <v>1.0722771695248278E-14</v>
      </c>
      <c r="D1487" s="10">
        <v>-1.1669795406603059E-14</v>
      </c>
    </row>
    <row r="1488" spans="2:4" x14ac:dyDescent="0.25">
      <c r="B1488" s="8" t="s">
        <v>460</v>
      </c>
      <c r="C1488" s="12">
        <v>1.0722771695248278E-14</v>
      </c>
      <c r="D1488" s="12">
        <v>-1.1669795406603059E-14</v>
      </c>
    </row>
    <row r="1489" spans="2:4" x14ac:dyDescent="0.25">
      <c r="B1489" s="8" t="s">
        <v>461</v>
      </c>
      <c r="C1489" s="10">
        <v>1.0722771695248278E-14</v>
      </c>
      <c r="D1489" s="10">
        <v>-1.1669795406603059E-14</v>
      </c>
    </row>
    <row r="1490" spans="2:4" x14ac:dyDescent="0.25">
      <c r="B1490" s="8" t="s">
        <v>462</v>
      </c>
      <c r="C1490" s="12">
        <v>1.0722771695248278E-14</v>
      </c>
      <c r="D1490" s="12">
        <v>-1.1669795406603059E-14</v>
      </c>
    </row>
    <row r="1491" spans="2:4" x14ac:dyDescent="0.25">
      <c r="B1491" s="8" t="s">
        <v>463</v>
      </c>
      <c r="C1491" s="10">
        <v>1.0722771695248278E-14</v>
      </c>
      <c r="D1491" s="10">
        <v>-1.1669795406603059E-14</v>
      </c>
    </row>
    <row r="1492" spans="2:4" x14ac:dyDescent="0.25">
      <c r="B1492" s="8" t="s">
        <v>464</v>
      </c>
      <c r="C1492" s="12">
        <v>1.0722771695248278E-14</v>
      </c>
      <c r="D1492" s="12">
        <v>-1.1669795406603059E-14</v>
      </c>
    </row>
    <row r="1493" spans="2:4" x14ac:dyDescent="0.25">
      <c r="B1493" s="8" t="s">
        <v>465</v>
      </c>
      <c r="C1493" s="10">
        <v>1.0722771695248278E-14</v>
      </c>
      <c r="D1493" s="10">
        <v>-1.1669795406603059E-14</v>
      </c>
    </row>
    <row r="1494" spans="2:4" x14ac:dyDescent="0.25">
      <c r="B1494" s="8" t="s">
        <v>466</v>
      </c>
      <c r="C1494" s="12">
        <v>1.0722771695248278E-14</v>
      </c>
      <c r="D1494" s="12">
        <v>-1.1669795406603059E-14</v>
      </c>
    </row>
    <row r="1495" spans="2:4" x14ac:dyDescent="0.25">
      <c r="B1495" s="8" t="s">
        <v>467</v>
      </c>
      <c r="C1495" s="10">
        <v>1.0722771695248278E-14</v>
      </c>
      <c r="D1495" s="10">
        <v>-1.1669795406603059E-14</v>
      </c>
    </row>
    <row r="1496" spans="2:4" x14ac:dyDescent="0.25">
      <c r="B1496" s="8" t="s">
        <v>468</v>
      </c>
      <c r="C1496" s="12">
        <v>1.0722771695248278E-14</v>
      </c>
      <c r="D1496" s="12">
        <v>-1.1669795406603059E-14</v>
      </c>
    </row>
    <row r="1497" spans="2:4" x14ac:dyDescent="0.25">
      <c r="B1497" s="8" t="s">
        <v>469</v>
      </c>
      <c r="C1497" s="10">
        <v>1.0722771695248278E-14</v>
      </c>
      <c r="D1497" s="10">
        <v>-1.1669795406603059E-14</v>
      </c>
    </row>
    <row r="1498" spans="2:4" x14ac:dyDescent="0.25">
      <c r="B1498" s="8" t="s">
        <v>470</v>
      </c>
      <c r="C1498" s="12">
        <v>1.0722771695248278E-14</v>
      </c>
      <c r="D1498" s="12">
        <v>-1.1669795406603059E-14</v>
      </c>
    </row>
    <row r="1499" spans="2:4" x14ac:dyDescent="0.25">
      <c r="B1499" s="8" t="s">
        <v>471</v>
      </c>
      <c r="C1499" s="10">
        <v>1.0722771695248278E-14</v>
      </c>
      <c r="D1499" s="10">
        <v>-1.1669795406603059E-14</v>
      </c>
    </row>
    <row r="1500" spans="2:4" x14ac:dyDescent="0.25">
      <c r="B1500" s="8" t="s">
        <v>472</v>
      </c>
      <c r="C1500" s="12">
        <v>1.0722771695248278E-14</v>
      </c>
      <c r="D1500" s="12">
        <v>-1.1669795406603059E-14</v>
      </c>
    </row>
    <row r="1501" spans="2:4" x14ac:dyDescent="0.25">
      <c r="B1501" s="8" t="s">
        <v>473</v>
      </c>
      <c r="C1501" s="10">
        <v>1.0722771695248278E-14</v>
      </c>
      <c r="D1501" s="10">
        <v>-1.1669795406603059E-14</v>
      </c>
    </row>
    <row r="1502" spans="2:4" x14ac:dyDescent="0.25">
      <c r="B1502" s="8" t="s">
        <v>474</v>
      </c>
      <c r="C1502" s="12">
        <v>1.0722771695248278E-14</v>
      </c>
      <c r="D1502" s="12">
        <v>-1.1669795406603059E-14</v>
      </c>
    </row>
    <row r="1503" spans="2:4" x14ac:dyDescent="0.25">
      <c r="B1503" s="8" t="s">
        <v>475</v>
      </c>
      <c r="C1503" s="10">
        <v>1.0722771695248278E-14</v>
      </c>
      <c r="D1503" s="10">
        <v>-1.1669795406603059E-14</v>
      </c>
    </row>
    <row r="1504" spans="2:4" x14ac:dyDescent="0.25">
      <c r="B1504" s="8" t="s">
        <v>476</v>
      </c>
      <c r="C1504" s="12">
        <v>1.0722771695248278E-14</v>
      </c>
      <c r="D1504" s="12">
        <v>-1.1669795406603059E-14</v>
      </c>
    </row>
    <row r="1505" spans="2:12" x14ac:dyDescent="0.25">
      <c r="B1505" s="8" t="s">
        <v>477</v>
      </c>
      <c r="C1505" s="10">
        <v>1.0722771695248278E-14</v>
      </c>
      <c r="D1505" s="10">
        <v>-1.1669795406603059E-14</v>
      </c>
    </row>
    <row r="1508" spans="2:12" ht="17.25" x14ac:dyDescent="0.3">
      <c r="B1508" s="5" t="s">
        <v>497</v>
      </c>
    </row>
    <row r="1510" spans="2:12" x14ac:dyDescent="0.25">
      <c r="B1510" s="6" t="s">
        <v>5</v>
      </c>
      <c r="C1510" s="7" t="s">
        <v>7</v>
      </c>
      <c r="D1510" s="7" t="s">
        <v>8</v>
      </c>
    </row>
    <row r="1511" spans="2:12" x14ac:dyDescent="0.25">
      <c r="B1511" s="8" t="s">
        <v>7</v>
      </c>
      <c r="C1511" s="10">
        <v>1.0000000000000309</v>
      </c>
      <c r="D1511" s="10">
        <v>3.5689032601216172E-14</v>
      </c>
    </row>
    <row r="1512" spans="2:12" x14ac:dyDescent="0.25">
      <c r="B1512" s="8" t="s">
        <v>8</v>
      </c>
      <c r="C1512" s="12">
        <v>3.5689032601216172E-14</v>
      </c>
      <c r="D1512" s="12">
        <v>1.00000000000001</v>
      </c>
    </row>
    <row r="1515" spans="2:12" ht="17.25" x14ac:dyDescent="0.3">
      <c r="B1515" s="5" t="s">
        <v>498</v>
      </c>
    </row>
    <row r="1517" spans="2:12" x14ac:dyDescent="0.25">
      <c r="B1517" s="6" t="s">
        <v>5</v>
      </c>
      <c r="C1517" s="7" t="s">
        <v>481</v>
      </c>
      <c r="D1517" s="7" t="s">
        <v>482</v>
      </c>
      <c r="E1517" s="7" t="s">
        <v>483</v>
      </c>
      <c r="F1517" s="7" t="s">
        <v>484</v>
      </c>
      <c r="G1517" s="7" t="s">
        <v>485</v>
      </c>
      <c r="H1517" s="7" t="s">
        <v>486</v>
      </c>
      <c r="I1517" s="7" t="s">
        <v>487</v>
      </c>
      <c r="J1517" s="7" t="s">
        <v>488</v>
      </c>
      <c r="K1517" s="7" t="s">
        <v>489</v>
      </c>
      <c r="L1517" s="7" t="s">
        <v>490</v>
      </c>
    </row>
    <row r="1518" spans="2:12" x14ac:dyDescent="0.25">
      <c r="B1518" s="8" t="s">
        <v>7</v>
      </c>
      <c r="C1518" s="10">
        <v>7.3343198434144613E-3</v>
      </c>
      <c r="D1518" s="10">
        <v>1.0722771695248278E-14</v>
      </c>
      <c r="E1518" s="10">
        <v>-2.9540376213113668</v>
      </c>
      <c r="F1518" s="10">
        <v>1.9488314306161199</v>
      </c>
      <c r="G1518" s="10">
        <v>0.79803560135567853</v>
      </c>
      <c r="H1518" s="10">
        <v>1.1943141332986809</v>
      </c>
      <c r="I1518" s="10">
        <v>-0.78922253901683193</v>
      </c>
      <c r="J1518" s="10">
        <v>395</v>
      </c>
      <c r="K1518" s="10">
        <v>2.0459455580683463</v>
      </c>
      <c r="L1518" s="10">
        <v>7.3700000000000004E-10</v>
      </c>
    </row>
    <row r="1519" spans="2:12" x14ac:dyDescent="0.25">
      <c r="B1519" s="8" t="s">
        <v>8</v>
      </c>
      <c r="C1519" s="12">
        <v>-1.1712371624961882E-14</v>
      </c>
      <c r="D1519" s="12">
        <v>-1.1669795406603059E-14</v>
      </c>
      <c r="E1519" s="12">
        <v>-2.8860435286551063</v>
      </c>
      <c r="F1519" s="12">
        <v>2.166583919994852</v>
      </c>
      <c r="G1519" s="12">
        <v>0.6644248654147219</v>
      </c>
      <c r="H1519" s="12">
        <v>2.3245540084363316</v>
      </c>
      <c r="I1519" s="12">
        <v>-0.71444090716773423</v>
      </c>
      <c r="J1519" s="12">
        <v>395</v>
      </c>
      <c r="K1519" s="12">
        <v>1.871422807102628</v>
      </c>
      <c r="L1519" s="12">
        <v>7.3700000000000004E-10</v>
      </c>
    </row>
    <row r="1522" spans="2:4" ht="18.75" x14ac:dyDescent="0.3">
      <c r="B1522" s="4" t="s">
        <v>499</v>
      </c>
    </row>
    <row r="1524" spans="2:4" ht="18.75" x14ac:dyDescent="0.3">
      <c r="B1524" s="3" t="s">
        <v>500</v>
      </c>
    </row>
    <row r="1526" spans="2:4" ht="18.75" x14ac:dyDescent="0.3">
      <c r="B1526" s="4" t="s">
        <v>501</v>
      </c>
    </row>
    <row r="1528" spans="2:4" ht="17.25" x14ac:dyDescent="0.3">
      <c r="B1528" s="5" t="s">
        <v>502</v>
      </c>
    </row>
    <row r="1530" spans="2:4" x14ac:dyDescent="0.25">
      <c r="B1530" s="6" t="s">
        <v>5</v>
      </c>
      <c r="C1530" s="7" t="s">
        <v>501</v>
      </c>
      <c r="D1530" s="7" t="s">
        <v>503</v>
      </c>
    </row>
    <row r="1531" spans="2:4" x14ac:dyDescent="0.25">
      <c r="B1531" s="8" t="s">
        <v>7</v>
      </c>
      <c r="C1531" s="10">
        <v>0.36313917896886622</v>
      </c>
      <c r="D1531" s="10">
        <v>0.35329081575704468</v>
      </c>
    </row>
    <row r="1532" spans="2:4" x14ac:dyDescent="0.25">
      <c r="B1532" s="8" t="s">
        <v>8</v>
      </c>
      <c r="C1532" s="12">
        <v>0.558539598218596</v>
      </c>
      <c r="D1532" s="12">
        <v>0.55515243401055447</v>
      </c>
    </row>
    <row r="1535" spans="2:4" ht="18.75" x14ac:dyDescent="0.3">
      <c r="B1535" s="4" t="s">
        <v>504</v>
      </c>
    </row>
    <row r="1537" spans="2:9" ht="17.25" x14ac:dyDescent="0.3">
      <c r="B1537" s="5" t="s">
        <v>4</v>
      </c>
    </row>
    <row r="1539" spans="2:9" x14ac:dyDescent="0.25">
      <c r="B1539" s="6" t="s">
        <v>5</v>
      </c>
      <c r="C1539" s="7" t="s">
        <v>6</v>
      </c>
      <c r="D1539" s="7" t="s">
        <v>7</v>
      </c>
      <c r="E1539" s="7" t="s">
        <v>8</v>
      </c>
      <c r="F1539" s="7" t="s">
        <v>9</v>
      </c>
      <c r="G1539" s="7" t="s">
        <v>10</v>
      </c>
      <c r="H1539" s="7" t="s">
        <v>11</v>
      </c>
      <c r="I1539" s="7" t="s">
        <v>12</v>
      </c>
    </row>
    <row r="1540" spans="2:9" x14ac:dyDescent="0.25">
      <c r="B1540" s="8" t="s">
        <v>6</v>
      </c>
      <c r="C1540" s="9" t="s">
        <v>5</v>
      </c>
      <c r="D1540" s="15">
        <v>1.9801740768847616E-2</v>
      </c>
      <c r="E1540" s="10">
        <v>0.10222728541784358</v>
      </c>
      <c r="F1540" s="9" t="s">
        <v>5</v>
      </c>
      <c r="G1540" s="9" t="s">
        <v>5</v>
      </c>
      <c r="H1540" s="9" t="s">
        <v>5</v>
      </c>
      <c r="I1540" s="9" t="s">
        <v>5</v>
      </c>
    </row>
    <row r="1541" spans="2:9" x14ac:dyDescent="0.25">
      <c r="B1541" s="8" t="s">
        <v>7</v>
      </c>
      <c r="C1541" s="11" t="s">
        <v>5</v>
      </c>
      <c r="D1541" s="11" t="s">
        <v>5</v>
      </c>
      <c r="E1541" s="11" t="s">
        <v>5</v>
      </c>
      <c r="F1541" s="11" t="s">
        <v>5</v>
      </c>
      <c r="G1541" s="11" t="s">
        <v>5</v>
      </c>
      <c r="H1541" s="11" t="s">
        <v>5</v>
      </c>
      <c r="I1541" s="11" t="s">
        <v>5</v>
      </c>
    </row>
    <row r="1542" spans="2:9" x14ac:dyDescent="0.25">
      <c r="B1542" s="8" t="s">
        <v>8</v>
      </c>
      <c r="C1542" s="9" t="s">
        <v>5</v>
      </c>
      <c r="D1542" s="10">
        <v>5.0031362850739176E-2</v>
      </c>
      <c r="E1542" s="9" t="s">
        <v>5</v>
      </c>
      <c r="F1542" s="9" t="s">
        <v>5</v>
      </c>
      <c r="G1542" s="9" t="s">
        <v>5</v>
      </c>
      <c r="H1542" s="9" t="s">
        <v>5</v>
      </c>
      <c r="I1542" s="9" t="s">
        <v>5</v>
      </c>
    </row>
    <row r="1543" spans="2:9" x14ac:dyDescent="0.25">
      <c r="B1543" s="8" t="s">
        <v>9</v>
      </c>
      <c r="C1543" s="11" t="s">
        <v>5</v>
      </c>
      <c r="D1543" s="16">
        <v>1.9319405893426733E-2</v>
      </c>
      <c r="E1543" s="12">
        <v>9.8518254831578389E-2</v>
      </c>
      <c r="F1543" s="11" t="s">
        <v>5</v>
      </c>
      <c r="G1543" s="11" t="s">
        <v>5</v>
      </c>
      <c r="H1543" s="11" t="s">
        <v>5</v>
      </c>
      <c r="I1543" s="11" t="s">
        <v>5</v>
      </c>
    </row>
    <row r="1544" spans="2:9" x14ac:dyDescent="0.25">
      <c r="B1544" s="8" t="s">
        <v>10</v>
      </c>
      <c r="C1544" s="9" t="s">
        <v>5</v>
      </c>
      <c r="D1544" s="10">
        <v>4.5071276456166341E-2</v>
      </c>
      <c r="E1544" s="9" t="s">
        <v>5</v>
      </c>
      <c r="F1544" s="9" t="s">
        <v>5</v>
      </c>
      <c r="G1544" s="9" t="s">
        <v>5</v>
      </c>
      <c r="H1544" s="9" t="s">
        <v>5</v>
      </c>
      <c r="I1544" s="9" t="s">
        <v>5</v>
      </c>
    </row>
    <row r="1545" spans="2:9" x14ac:dyDescent="0.25">
      <c r="B1545" s="8" t="s">
        <v>11</v>
      </c>
      <c r="C1545" s="11" t="s">
        <v>5</v>
      </c>
      <c r="D1545" s="12">
        <v>5.9284312366554855E-2</v>
      </c>
      <c r="E1545" s="12">
        <v>6.1001018349994371E-2</v>
      </c>
      <c r="F1545" s="11" t="s">
        <v>5</v>
      </c>
      <c r="G1545" s="11" t="s">
        <v>5</v>
      </c>
      <c r="H1545" s="11" t="s">
        <v>5</v>
      </c>
      <c r="I1545" s="11" t="s">
        <v>5</v>
      </c>
    </row>
    <row r="1546" spans="2:9" x14ac:dyDescent="0.25">
      <c r="B1546" s="8" t="s">
        <v>12</v>
      </c>
      <c r="C1546" s="9" t="s">
        <v>5</v>
      </c>
      <c r="D1546" s="15">
        <v>6.3738626752769525E-3</v>
      </c>
      <c r="E1546" s="9" t="s">
        <v>5</v>
      </c>
      <c r="F1546" s="9" t="s">
        <v>5</v>
      </c>
      <c r="G1546" s="9" t="s">
        <v>5</v>
      </c>
      <c r="H1546" s="9" t="s">
        <v>5</v>
      </c>
      <c r="I1546" s="9" t="s">
        <v>5</v>
      </c>
    </row>
    <row r="1549" spans="2:9" ht="17.25" x14ac:dyDescent="0.3">
      <c r="B1549" s="5" t="s">
        <v>13</v>
      </c>
    </row>
    <row r="1551" spans="2:9" x14ac:dyDescent="0.25">
      <c r="B1551" s="6" t="s">
        <v>5</v>
      </c>
      <c r="C1551" s="7" t="s">
        <v>504</v>
      </c>
    </row>
    <row r="1552" spans="2:9" x14ac:dyDescent="0.25">
      <c r="B1552" s="8" t="s">
        <v>14</v>
      </c>
      <c r="C1552" s="15">
        <v>1.9801740768847616E-2</v>
      </c>
    </row>
    <row r="1553" spans="2:6" x14ac:dyDescent="0.25">
      <c r="B1553" s="8" t="s">
        <v>15</v>
      </c>
      <c r="C1553" s="12">
        <v>0.10222728541784358</v>
      </c>
    </row>
    <row r="1554" spans="2:6" x14ac:dyDescent="0.25">
      <c r="B1554" s="8" t="s">
        <v>16</v>
      </c>
      <c r="C1554" s="10">
        <v>5.0031362850739176E-2</v>
      </c>
    </row>
    <row r="1555" spans="2:6" x14ac:dyDescent="0.25">
      <c r="B1555" s="8" t="s">
        <v>17</v>
      </c>
      <c r="C1555" s="16">
        <v>1.9319405893426733E-2</v>
      </c>
    </row>
    <row r="1556" spans="2:6" x14ac:dyDescent="0.25">
      <c r="B1556" s="8" t="s">
        <v>18</v>
      </c>
      <c r="C1556" s="10">
        <v>9.8518254831578389E-2</v>
      </c>
    </row>
    <row r="1557" spans="2:6" x14ac:dyDescent="0.25">
      <c r="B1557" s="8" t="s">
        <v>19</v>
      </c>
      <c r="C1557" s="12">
        <v>4.5071276456166341E-2</v>
      </c>
    </row>
    <row r="1558" spans="2:6" x14ac:dyDescent="0.25">
      <c r="B1558" s="8" t="s">
        <v>20</v>
      </c>
      <c r="C1558" s="10">
        <v>5.9284312366554855E-2</v>
      </c>
    </row>
    <row r="1559" spans="2:6" x14ac:dyDescent="0.25">
      <c r="B1559" s="8" t="s">
        <v>21</v>
      </c>
      <c r="C1559" s="12">
        <v>6.1001018349994371E-2</v>
      </c>
    </row>
    <row r="1560" spans="2:6" x14ac:dyDescent="0.25">
      <c r="B1560" s="8" t="s">
        <v>22</v>
      </c>
      <c r="C1560" s="15">
        <v>6.3738626752769525E-3</v>
      </c>
    </row>
    <row r="1563" spans="2:6" ht="18.75" x14ac:dyDescent="0.3">
      <c r="B1563" s="4" t="s">
        <v>505</v>
      </c>
    </row>
    <row r="1565" spans="2:6" ht="17.25" x14ac:dyDescent="0.3">
      <c r="B1565" s="5" t="s">
        <v>502</v>
      </c>
    </row>
    <row r="1567" spans="2:6" x14ac:dyDescent="0.25">
      <c r="B1567" s="6" t="s">
        <v>5</v>
      </c>
      <c r="C1567" s="7" t="s">
        <v>506</v>
      </c>
      <c r="D1567" s="7" t="s">
        <v>507</v>
      </c>
      <c r="E1567" s="7" t="s">
        <v>508</v>
      </c>
      <c r="F1567" s="7" t="s">
        <v>509</v>
      </c>
    </row>
    <row r="1568" spans="2:6" x14ac:dyDescent="0.25">
      <c r="B1568" s="8" t="s">
        <v>6</v>
      </c>
      <c r="C1568" s="13">
        <v>0.85725356412373566</v>
      </c>
      <c r="D1568" s="13">
        <v>0.87434712607346499</v>
      </c>
      <c r="E1568" s="13">
        <v>0.90154256968046398</v>
      </c>
      <c r="F1568" s="13">
        <v>0.69600281036195433</v>
      </c>
    </row>
    <row r="1569" spans="2:9" x14ac:dyDescent="0.25">
      <c r="B1569" s="8" t="s">
        <v>7</v>
      </c>
      <c r="C1569" s="14">
        <v>0.73256928033226998</v>
      </c>
      <c r="D1569" s="14">
        <v>0.74113053870639234</v>
      </c>
      <c r="E1569" s="14">
        <v>0.83191224474002834</v>
      </c>
      <c r="F1569" s="14">
        <v>0.55332430762826779</v>
      </c>
    </row>
    <row r="1570" spans="2:9" x14ac:dyDescent="0.25">
      <c r="B1570" s="8" t="s">
        <v>8</v>
      </c>
      <c r="C1570" s="13">
        <v>0.79170111276317046</v>
      </c>
      <c r="D1570" s="13">
        <v>0.80029674100703974</v>
      </c>
      <c r="E1570" s="13">
        <v>0.86502130408962452</v>
      </c>
      <c r="F1570" s="13">
        <v>0.61645836146189215</v>
      </c>
    </row>
    <row r="1571" spans="2:9" x14ac:dyDescent="0.25">
      <c r="B1571" s="8" t="s">
        <v>9</v>
      </c>
      <c r="C1571" s="14">
        <v>0.79169134382416806</v>
      </c>
      <c r="D1571" s="14">
        <v>0.79250341562338211</v>
      </c>
      <c r="E1571" s="14">
        <v>0.8649077550886306</v>
      </c>
      <c r="F1571" s="14">
        <v>0.61565167764531559</v>
      </c>
    </row>
    <row r="1572" spans="2:9" x14ac:dyDescent="0.25">
      <c r="B1572" s="8" t="s">
        <v>10</v>
      </c>
      <c r="C1572" s="13">
        <v>0.77705365495394141</v>
      </c>
      <c r="D1572" s="13">
        <v>0.82065996725309365</v>
      </c>
      <c r="E1572" s="13">
        <v>0.85397052819485364</v>
      </c>
      <c r="F1572" s="13">
        <v>0.59499454257644435</v>
      </c>
    </row>
    <row r="1573" spans="2:9" x14ac:dyDescent="0.25">
      <c r="B1573" s="8" t="s">
        <v>11</v>
      </c>
      <c r="C1573" s="14">
        <v>0.81067352109797752</v>
      </c>
      <c r="D1573" s="14">
        <v>0.81077753389210294</v>
      </c>
      <c r="E1573" s="14">
        <v>0.87572743422864374</v>
      </c>
      <c r="F1573" s="14">
        <v>0.6380316343063771</v>
      </c>
    </row>
    <row r="1576" spans="2:9" ht="18.75" x14ac:dyDescent="0.3">
      <c r="B1576" s="4" t="s">
        <v>510</v>
      </c>
    </row>
    <row r="1578" spans="2:9" ht="17.25" x14ac:dyDescent="0.3">
      <c r="B1578" s="5" t="s">
        <v>511</v>
      </c>
    </row>
    <row r="1580" spans="2:9" x14ac:dyDescent="0.25">
      <c r="B1580" s="6" t="s">
        <v>5</v>
      </c>
      <c r="C1580" s="7" t="s">
        <v>6</v>
      </c>
      <c r="D1580" s="7" t="s">
        <v>7</v>
      </c>
      <c r="E1580" s="7" t="s">
        <v>8</v>
      </c>
      <c r="F1580" s="7" t="s">
        <v>9</v>
      </c>
      <c r="G1580" s="7" t="s">
        <v>10</v>
      </c>
      <c r="H1580" s="7" t="s">
        <v>11</v>
      </c>
      <c r="I1580" s="7" t="s">
        <v>12</v>
      </c>
    </row>
    <row r="1581" spans="2:9" x14ac:dyDescent="0.25">
      <c r="B1581" s="8" t="s">
        <v>6</v>
      </c>
      <c r="C1581" s="9" t="s">
        <v>5</v>
      </c>
      <c r="D1581" s="9" t="s">
        <v>5</v>
      </c>
      <c r="E1581" s="9" t="s">
        <v>5</v>
      </c>
      <c r="F1581" s="9" t="s">
        <v>5</v>
      </c>
      <c r="G1581" s="9" t="s">
        <v>5</v>
      </c>
      <c r="H1581" s="9" t="s">
        <v>5</v>
      </c>
      <c r="I1581" s="9" t="s">
        <v>5</v>
      </c>
    </row>
    <row r="1582" spans="2:9" x14ac:dyDescent="0.25">
      <c r="B1582" s="8" t="s">
        <v>7</v>
      </c>
      <c r="C1582" s="14">
        <v>0.36465601759488997</v>
      </c>
      <c r="D1582" s="11" t="s">
        <v>5</v>
      </c>
      <c r="E1582" s="11" t="s">
        <v>5</v>
      </c>
      <c r="F1582" s="11" t="s">
        <v>5</v>
      </c>
      <c r="G1582" s="11" t="s">
        <v>5</v>
      </c>
      <c r="H1582" s="11" t="s">
        <v>5</v>
      </c>
      <c r="I1582" s="11" t="s">
        <v>5</v>
      </c>
    </row>
    <row r="1583" spans="2:9" x14ac:dyDescent="0.25">
      <c r="B1583" s="8" t="s">
        <v>8</v>
      </c>
      <c r="C1583" s="13">
        <v>0.75309511090991177</v>
      </c>
      <c r="D1583" s="13">
        <v>0.6427176661569225</v>
      </c>
      <c r="E1583" s="9" t="s">
        <v>5</v>
      </c>
      <c r="F1583" s="9" t="s">
        <v>5</v>
      </c>
      <c r="G1583" s="9" t="s">
        <v>5</v>
      </c>
      <c r="H1583" s="9" t="s">
        <v>5</v>
      </c>
      <c r="I1583" s="9" t="s">
        <v>5</v>
      </c>
    </row>
    <row r="1584" spans="2:9" x14ac:dyDescent="0.25">
      <c r="B1584" s="8" t="s">
        <v>9</v>
      </c>
      <c r="C1584" s="14">
        <v>0.75432244270487492</v>
      </c>
      <c r="D1584" s="14">
        <v>0.60790666254434489</v>
      </c>
      <c r="E1584" s="14">
        <v>0.84839740505301575</v>
      </c>
      <c r="F1584" s="11" t="s">
        <v>5</v>
      </c>
      <c r="G1584" s="11" t="s">
        <v>5</v>
      </c>
      <c r="H1584" s="11" t="s">
        <v>5</v>
      </c>
      <c r="I1584" s="11" t="s">
        <v>5</v>
      </c>
    </row>
    <row r="1585" spans="2:9" x14ac:dyDescent="0.25">
      <c r="B1585" s="8" t="s">
        <v>10</v>
      </c>
      <c r="C1585" s="13">
        <v>0.16479485809608235</v>
      </c>
      <c r="D1585" s="13">
        <v>0.29229015582942897</v>
      </c>
      <c r="E1585" s="13">
        <v>0.22939479238581312</v>
      </c>
      <c r="F1585" s="13">
        <v>0.15540957894855129</v>
      </c>
      <c r="G1585" s="9" t="s">
        <v>5</v>
      </c>
      <c r="H1585" s="9" t="s">
        <v>5</v>
      </c>
      <c r="I1585" s="9" t="s">
        <v>5</v>
      </c>
    </row>
    <row r="1586" spans="2:9" x14ac:dyDescent="0.25">
      <c r="B1586" s="8" t="s">
        <v>11</v>
      </c>
      <c r="C1586" s="14">
        <v>0.73582013083407682</v>
      </c>
      <c r="D1586" s="14">
        <v>0.63992104411377992</v>
      </c>
      <c r="E1586" s="14">
        <v>0.80913483966048094</v>
      </c>
      <c r="F1586" s="12">
        <v>0.88592667689869631</v>
      </c>
      <c r="G1586" s="14">
        <v>0.16074354498278914</v>
      </c>
      <c r="H1586" s="11" t="s">
        <v>5</v>
      </c>
      <c r="I1586" s="11" t="s">
        <v>5</v>
      </c>
    </row>
    <row r="1587" spans="2:9" x14ac:dyDescent="0.25">
      <c r="B1587" s="8" t="s">
        <v>12</v>
      </c>
      <c r="C1587" s="13">
        <v>0.10681085858167247</v>
      </c>
      <c r="D1587" s="13">
        <v>0.12736887852223339</v>
      </c>
      <c r="E1587" s="13">
        <v>4.8466552664719297E-2</v>
      </c>
      <c r="F1587" s="13">
        <v>7.467739953187387E-2</v>
      </c>
      <c r="G1587" s="13">
        <v>0.10267007392375199</v>
      </c>
      <c r="H1587" s="13">
        <v>0.15207493612878883</v>
      </c>
      <c r="I1587" s="9" t="s">
        <v>5</v>
      </c>
    </row>
    <row r="1590" spans="2:9" ht="17.25" x14ac:dyDescent="0.3">
      <c r="B1590" s="5" t="s">
        <v>512</v>
      </c>
    </row>
    <row r="1592" spans="2:9" x14ac:dyDescent="0.25">
      <c r="B1592" s="6" t="s">
        <v>5</v>
      </c>
      <c r="C1592" s="7" t="s">
        <v>513</v>
      </c>
    </row>
    <row r="1593" spans="2:9" x14ac:dyDescent="0.25">
      <c r="B1593" s="8" t="s">
        <v>514</v>
      </c>
      <c r="C1593" s="13">
        <v>0.36465601759488997</v>
      </c>
    </row>
    <row r="1594" spans="2:9" x14ac:dyDescent="0.25">
      <c r="B1594" s="8" t="s">
        <v>515</v>
      </c>
      <c r="C1594" s="14">
        <v>0.75309511090991177</v>
      </c>
    </row>
    <row r="1595" spans="2:9" x14ac:dyDescent="0.25">
      <c r="B1595" s="8" t="s">
        <v>516</v>
      </c>
      <c r="C1595" s="13">
        <v>0.6427176661569225</v>
      </c>
    </row>
    <row r="1596" spans="2:9" x14ac:dyDescent="0.25">
      <c r="B1596" s="8" t="s">
        <v>517</v>
      </c>
      <c r="C1596" s="14">
        <v>0.75432244270487492</v>
      </c>
    </row>
    <row r="1597" spans="2:9" x14ac:dyDescent="0.25">
      <c r="B1597" s="8" t="s">
        <v>518</v>
      </c>
      <c r="C1597" s="13">
        <v>0.60790666254434489</v>
      </c>
    </row>
    <row r="1598" spans="2:9" x14ac:dyDescent="0.25">
      <c r="B1598" s="8" t="s">
        <v>519</v>
      </c>
      <c r="C1598" s="14">
        <v>0.84839740505301575</v>
      </c>
    </row>
    <row r="1599" spans="2:9" x14ac:dyDescent="0.25">
      <c r="B1599" s="8" t="s">
        <v>520</v>
      </c>
      <c r="C1599" s="13">
        <v>0.16479485809608235</v>
      </c>
    </row>
    <row r="1600" spans="2:9" x14ac:dyDescent="0.25">
      <c r="B1600" s="8" t="s">
        <v>521</v>
      </c>
      <c r="C1600" s="14">
        <v>0.29229015582942897</v>
      </c>
    </row>
    <row r="1601" spans="2:8" x14ac:dyDescent="0.25">
      <c r="B1601" s="8" t="s">
        <v>522</v>
      </c>
      <c r="C1601" s="13">
        <v>0.22939479238581312</v>
      </c>
    </row>
    <row r="1602" spans="2:8" x14ac:dyDescent="0.25">
      <c r="B1602" s="8" t="s">
        <v>523</v>
      </c>
      <c r="C1602" s="14">
        <v>0.15540957894855129</v>
      </c>
    </row>
    <row r="1603" spans="2:8" x14ac:dyDescent="0.25">
      <c r="B1603" s="8" t="s">
        <v>524</v>
      </c>
      <c r="C1603" s="13">
        <v>0.73582013083407682</v>
      </c>
    </row>
    <row r="1604" spans="2:8" x14ac:dyDescent="0.25">
      <c r="B1604" s="8" t="s">
        <v>525</v>
      </c>
      <c r="C1604" s="14">
        <v>0.63992104411377992</v>
      </c>
    </row>
    <row r="1605" spans="2:8" x14ac:dyDescent="0.25">
      <c r="B1605" s="8" t="s">
        <v>526</v>
      </c>
      <c r="C1605" s="13">
        <v>0.80913483966048094</v>
      </c>
    </row>
    <row r="1606" spans="2:8" x14ac:dyDescent="0.25">
      <c r="B1606" s="8" t="s">
        <v>527</v>
      </c>
      <c r="C1606" s="12">
        <v>0.88592667689869631</v>
      </c>
    </row>
    <row r="1607" spans="2:8" x14ac:dyDescent="0.25">
      <c r="B1607" s="8" t="s">
        <v>528</v>
      </c>
      <c r="C1607" s="13">
        <v>0.16074354498278914</v>
      </c>
    </row>
    <row r="1610" spans="2:8" ht="17.25" x14ac:dyDescent="0.3">
      <c r="B1610" s="5" t="s">
        <v>529</v>
      </c>
    </row>
    <row r="1612" spans="2:8" x14ac:dyDescent="0.25">
      <c r="B1612" s="6" t="s">
        <v>5</v>
      </c>
      <c r="C1612" s="7" t="s">
        <v>6</v>
      </c>
      <c r="D1612" s="7" t="s">
        <v>7</v>
      </c>
      <c r="E1612" s="7" t="s">
        <v>8</v>
      </c>
      <c r="F1612" s="7" t="s">
        <v>9</v>
      </c>
      <c r="G1612" s="7" t="s">
        <v>10</v>
      </c>
      <c r="H1612" s="7" t="s">
        <v>11</v>
      </c>
    </row>
    <row r="1613" spans="2:8" x14ac:dyDescent="0.25">
      <c r="B1613" s="8" t="s">
        <v>6</v>
      </c>
      <c r="C1613" s="10">
        <v>0.83426782891464435</v>
      </c>
      <c r="D1613" s="9" t="s">
        <v>5</v>
      </c>
      <c r="E1613" s="9" t="s">
        <v>5</v>
      </c>
      <c r="F1613" s="9" t="s">
        <v>5</v>
      </c>
      <c r="G1613" s="9" t="s">
        <v>5</v>
      </c>
      <c r="H1613" s="9" t="s">
        <v>5</v>
      </c>
    </row>
    <row r="1614" spans="2:8" x14ac:dyDescent="0.25">
      <c r="B1614" s="8" t="s">
        <v>7</v>
      </c>
      <c r="C1614" s="12">
        <v>0.31470228817430967</v>
      </c>
      <c r="D1614" s="12">
        <v>0.74385772001658201</v>
      </c>
      <c r="E1614" s="11" t="s">
        <v>5</v>
      </c>
      <c r="F1614" s="11" t="s">
        <v>5</v>
      </c>
      <c r="G1614" s="11" t="s">
        <v>5</v>
      </c>
      <c r="H1614" s="11" t="s">
        <v>5</v>
      </c>
    </row>
    <row r="1615" spans="2:8" x14ac:dyDescent="0.25">
      <c r="B1615" s="8" t="s">
        <v>8</v>
      </c>
      <c r="C1615" s="10">
        <v>0.64280073358632428</v>
      </c>
      <c r="D1615" s="10">
        <v>0.50233631785831045</v>
      </c>
      <c r="E1615" s="10">
        <v>0.78514862380436745</v>
      </c>
      <c r="F1615" s="9" t="s">
        <v>5</v>
      </c>
      <c r="G1615" s="9" t="s">
        <v>5</v>
      </c>
      <c r="H1615" s="9" t="s">
        <v>5</v>
      </c>
    </row>
    <row r="1616" spans="2:8" x14ac:dyDescent="0.25">
      <c r="B1616" s="8" t="s">
        <v>9</v>
      </c>
      <c r="C1616" s="12">
        <v>0.63563488219243724</v>
      </c>
      <c r="D1616" s="12">
        <v>0.47785329413963401</v>
      </c>
      <c r="E1616" s="12">
        <v>0.67424225788632564</v>
      </c>
      <c r="F1616" s="12">
        <v>0.78463474154877666</v>
      </c>
      <c r="G1616" s="11" t="s">
        <v>5</v>
      </c>
      <c r="H1616" s="11" t="s">
        <v>5</v>
      </c>
    </row>
    <row r="1617" spans="2:9" x14ac:dyDescent="0.25">
      <c r="B1617" s="8" t="s">
        <v>10</v>
      </c>
      <c r="C1617" s="10">
        <v>4.6999325812185543E-2</v>
      </c>
      <c r="D1617" s="10">
        <v>0.2329151656972237</v>
      </c>
      <c r="E1617" s="10">
        <v>0.1334770464465965</v>
      </c>
      <c r="F1617" s="10">
        <v>6.6203933685635749E-2</v>
      </c>
      <c r="G1617" s="10">
        <v>0.77135889349669418</v>
      </c>
      <c r="H1617" s="9" t="s">
        <v>5</v>
      </c>
    </row>
    <row r="1618" spans="2:9" x14ac:dyDescent="0.25">
      <c r="B1618" s="8" t="s">
        <v>11</v>
      </c>
      <c r="C1618" s="12">
        <v>0.62069565957406869</v>
      </c>
      <c r="D1618" s="12">
        <v>0.50863593851321254</v>
      </c>
      <c r="E1618" s="12">
        <v>0.64921146038217492</v>
      </c>
      <c r="F1618" s="12">
        <v>0.70936849810239211</v>
      </c>
      <c r="G1618" s="12">
        <v>8.7047215833171654E-2</v>
      </c>
      <c r="H1618" s="12">
        <v>0.79876882407012928</v>
      </c>
    </row>
    <row r="1621" spans="2:9" ht="17.25" x14ac:dyDescent="0.3">
      <c r="B1621" s="5" t="s">
        <v>530</v>
      </c>
    </row>
    <row r="1623" spans="2:9" x14ac:dyDescent="0.25">
      <c r="B1623" s="6" t="s">
        <v>5</v>
      </c>
      <c r="C1623" s="7" t="s">
        <v>6</v>
      </c>
      <c r="D1623" s="7" t="s">
        <v>7</v>
      </c>
      <c r="E1623" s="7" t="s">
        <v>8</v>
      </c>
      <c r="F1623" s="7" t="s">
        <v>9</v>
      </c>
      <c r="G1623" s="7" t="s">
        <v>10</v>
      </c>
      <c r="H1623" s="7" t="s">
        <v>11</v>
      </c>
      <c r="I1623" s="7" t="s">
        <v>12</v>
      </c>
    </row>
    <row r="1624" spans="2:9" x14ac:dyDescent="0.25">
      <c r="B1624" s="8" t="s">
        <v>31</v>
      </c>
      <c r="C1624" s="10">
        <v>0.83015437847866402</v>
      </c>
      <c r="D1624" s="10">
        <v>0.31773747498494287</v>
      </c>
      <c r="E1624" s="10">
        <v>0.63451774186143128</v>
      </c>
      <c r="F1624" s="10">
        <v>0.55520739236217176</v>
      </c>
      <c r="G1624" s="10">
        <v>5.5649731840701787E-2</v>
      </c>
      <c r="H1624" s="10">
        <v>0.50948498469685599</v>
      </c>
      <c r="I1624" s="10">
        <v>6.4979527968256637E-2</v>
      </c>
    </row>
    <row r="1625" spans="2:9" x14ac:dyDescent="0.25">
      <c r="B1625" s="8" t="s">
        <v>32</v>
      </c>
      <c r="C1625" s="12">
        <v>0.84804745308045992</v>
      </c>
      <c r="D1625" s="12">
        <v>0.15473919237818312</v>
      </c>
      <c r="E1625" s="12">
        <v>0.43634605214924976</v>
      </c>
      <c r="F1625" s="12">
        <v>0.48196033158618951</v>
      </c>
      <c r="G1625" s="12">
        <v>8.6183692837989212E-2</v>
      </c>
      <c r="H1625" s="12">
        <v>0.50916247549934412</v>
      </c>
      <c r="I1625" s="12">
        <v>0.13939134625918112</v>
      </c>
    </row>
    <row r="1626" spans="2:9" x14ac:dyDescent="0.25">
      <c r="B1626" s="8" t="s">
        <v>33</v>
      </c>
      <c r="C1626" s="10">
        <v>0.83803749126328719</v>
      </c>
      <c r="D1626" s="10">
        <v>0.16538818504268232</v>
      </c>
      <c r="E1626" s="10">
        <v>0.45541739328394915</v>
      </c>
      <c r="F1626" s="10">
        <v>0.46195403829696474</v>
      </c>
      <c r="G1626" s="10">
        <v>-1.6177821860425295E-4</v>
      </c>
      <c r="H1626" s="10">
        <v>0.45664982445678126</v>
      </c>
      <c r="I1626" s="10">
        <v>0.12604468314958472</v>
      </c>
    </row>
    <row r="1627" spans="2:9" x14ac:dyDescent="0.25">
      <c r="B1627" s="8" t="s">
        <v>34</v>
      </c>
      <c r="C1627" s="12">
        <v>0.82058736884100347</v>
      </c>
      <c r="D1627" s="12">
        <v>0.34846801234852048</v>
      </c>
      <c r="E1627" s="12">
        <v>0.55591072060712576</v>
      </c>
      <c r="F1627" s="12">
        <v>0.58411468123029031</v>
      </c>
      <c r="G1627" s="12">
        <v>1.7023799244271061E-2</v>
      </c>
      <c r="H1627" s="12">
        <v>0.57465990220412067</v>
      </c>
      <c r="I1627" s="12">
        <v>5.8563358869171626E-4</v>
      </c>
    </row>
    <row r="1628" spans="2:9" x14ac:dyDescent="0.25">
      <c r="B1628" s="8" t="s">
        <v>35</v>
      </c>
      <c r="C1628" s="10">
        <v>0.16148368831326781</v>
      </c>
      <c r="D1628" s="10">
        <v>0.7374475131223136</v>
      </c>
      <c r="E1628" s="10">
        <v>0.25960972186973263</v>
      </c>
      <c r="F1628" s="10">
        <v>0.23114582590511148</v>
      </c>
      <c r="G1628" s="10">
        <v>0.15564274960645283</v>
      </c>
      <c r="H1628" s="10">
        <v>0.29204017134624677</v>
      </c>
      <c r="I1628" s="10">
        <v>9.5368784330124731E-2</v>
      </c>
    </row>
    <row r="1629" spans="2:9" x14ac:dyDescent="0.25">
      <c r="B1629" s="8" t="s">
        <v>36</v>
      </c>
      <c r="C1629" s="12">
        <v>0.27982671237317053</v>
      </c>
      <c r="D1629" s="12">
        <v>0.74974384184302945</v>
      </c>
      <c r="E1629" s="12">
        <v>0.4022450365329806</v>
      </c>
      <c r="F1629" s="12">
        <v>0.3821191350626954</v>
      </c>
      <c r="G1629" s="12">
        <v>0.17843358743034871</v>
      </c>
      <c r="H1629" s="12">
        <v>0.38483714352771448</v>
      </c>
      <c r="I1629" s="12">
        <v>-5.7471786192429278E-2</v>
      </c>
    </row>
    <row r="1630" spans="2:9" x14ac:dyDescent="0.25">
      <c r="B1630" s="8" t="s">
        <v>37</v>
      </c>
      <c r="C1630" s="10">
        <v>0.25564674354522648</v>
      </c>
      <c r="D1630" s="10">
        <v>0.7078879877347275</v>
      </c>
      <c r="E1630" s="10">
        <v>0.42614544071770161</v>
      </c>
      <c r="F1630" s="10">
        <v>0.37074537066727975</v>
      </c>
      <c r="G1630" s="10">
        <v>0.18533839145583975</v>
      </c>
      <c r="H1630" s="10">
        <v>0.29650847039393063</v>
      </c>
      <c r="I1630" s="10">
        <v>-9.96435400786706E-2</v>
      </c>
    </row>
    <row r="1631" spans="2:9" x14ac:dyDescent="0.25">
      <c r="B1631" s="8" t="s">
        <v>38</v>
      </c>
      <c r="C1631" s="12">
        <v>0.22373269468120266</v>
      </c>
      <c r="D1631" s="12">
        <v>0.7786187541679942</v>
      </c>
      <c r="E1631" s="12">
        <v>0.38003269429793685</v>
      </c>
      <c r="F1631" s="12">
        <v>0.40062006140615175</v>
      </c>
      <c r="G1631" s="12">
        <v>0.17121828512549331</v>
      </c>
      <c r="H1631" s="12">
        <v>0.49795320736437354</v>
      </c>
      <c r="I1631" s="12">
        <v>7.2330137171358527E-2</v>
      </c>
    </row>
    <row r="1632" spans="2:9" x14ac:dyDescent="0.25">
      <c r="B1632" s="8" t="s">
        <v>39</v>
      </c>
      <c r="C1632" s="10">
        <v>0.47738575430189534</v>
      </c>
      <c r="D1632" s="10">
        <v>0.30887077642874933</v>
      </c>
      <c r="E1632" s="10">
        <v>0.73269301772626294</v>
      </c>
      <c r="F1632" s="10">
        <v>0.48059058659611376</v>
      </c>
      <c r="G1632" s="10">
        <v>7.8894727801119363E-2</v>
      </c>
      <c r="H1632" s="10">
        <v>0.49335234039647757</v>
      </c>
      <c r="I1632" s="10">
        <v>4.6441716680773841E-2</v>
      </c>
    </row>
    <row r="1633" spans="2:9" x14ac:dyDescent="0.25">
      <c r="B1633" s="8" t="s">
        <v>40</v>
      </c>
      <c r="C1633" s="12">
        <v>0.51897105302163715</v>
      </c>
      <c r="D1633" s="12">
        <v>0.45787282219145087</v>
      </c>
      <c r="E1633" s="12">
        <v>0.79178111258256001</v>
      </c>
      <c r="F1633" s="12">
        <v>0.48075727708406207</v>
      </c>
      <c r="G1633" s="12">
        <v>0.1291692360362211</v>
      </c>
      <c r="H1633" s="12">
        <v>0.48235565870617969</v>
      </c>
      <c r="I1633" s="12">
        <v>2.8667357392474162E-2</v>
      </c>
    </row>
    <row r="1634" spans="2:9" x14ac:dyDescent="0.25">
      <c r="B1634" s="8" t="s">
        <v>41</v>
      </c>
      <c r="C1634" s="10">
        <v>0.44952530316029771</v>
      </c>
      <c r="D1634" s="10">
        <v>0.36899403610520842</v>
      </c>
      <c r="E1634" s="10">
        <v>0.75942074731112996</v>
      </c>
      <c r="F1634" s="10">
        <v>0.53578483221330064</v>
      </c>
      <c r="G1634" s="10">
        <v>5.6453769860096245E-2</v>
      </c>
      <c r="H1634" s="10">
        <v>0.486706599900948</v>
      </c>
      <c r="I1634" s="10">
        <v>1.7617009518783651E-2</v>
      </c>
    </row>
    <row r="1635" spans="2:9" x14ac:dyDescent="0.25">
      <c r="B1635" s="8" t="s">
        <v>42</v>
      </c>
      <c r="C1635" s="12">
        <v>0.56593192360599953</v>
      </c>
      <c r="D1635" s="12">
        <v>0.43055355611198259</v>
      </c>
      <c r="E1635" s="12">
        <v>0.85167903927106214</v>
      </c>
      <c r="F1635" s="12">
        <v>0.61313055399808092</v>
      </c>
      <c r="G1635" s="12">
        <v>0.14526011789372406</v>
      </c>
      <c r="H1635" s="12">
        <v>0.57309203445875401</v>
      </c>
      <c r="I1635" s="12">
        <v>4.2596373888364993E-2</v>
      </c>
    </row>
    <row r="1636" spans="2:9" x14ac:dyDescent="0.25">
      <c r="B1636" s="8" t="s">
        <v>43</v>
      </c>
      <c r="C1636" s="10">
        <v>0.52508402983235458</v>
      </c>
      <c r="D1636" s="10">
        <v>0.3436847120561714</v>
      </c>
      <c r="E1636" s="10">
        <v>0.5644872267518215</v>
      </c>
      <c r="F1636" s="10">
        <v>0.78786157382258115</v>
      </c>
      <c r="G1636" s="10">
        <v>2.6622203979363893E-2</v>
      </c>
      <c r="H1636" s="10">
        <v>0.56477725177158344</v>
      </c>
      <c r="I1636" s="10">
        <v>3.5269148935431906E-2</v>
      </c>
    </row>
    <row r="1637" spans="2:9" x14ac:dyDescent="0.25">
      <c r="B1637" s="8" t="s">
        <v>44</v>
      </c>
      <c r="C1637" s="12">
        <v>0.47110969995204466</v>
      </c>
      <c r="D1637" s="12">
        <v>0.32544829671595371</v>
      </c>
      <c r="E1637" s="12">
        <v>0.50179970429833121</v>
      </c>
      <c r="F1637" s="12">
        <v>0.78559541805985367</v>
      </c>
      <c r="G1637" s="12">
        <v>7.7119434004724097E-2</v>
      </c>
      <c r="H1637" s="12">
        <v>0.57818162925920813</v>
      </c>
      <c r="I1637" s="12">
        <v>0.11211653911509421</v>
      </c>
    </row>
    <row r="1638" spans="2:9" x14ac:dyDescent="0.25">
      <c r="B1638" s="8" t="s">
        <v>45</v>
      </c>
      <c r="C1638" s="10">
        <v>0.51949316214390562</v>
      </c>
      <c r="D1638" s="10">
        <v>0.42238356305208136</v>
      </c>
      <c r="E1638" s="10">
        <v>0.52223711283575458</v>
      </c>
      <c r="F1638" s="10">
        <v>0.81234915686395137</v>
      </c>
      <c r="G1638" s="10">
        <v>3.7517727711158674E-2</v>
      </c>
      <c r="H1638" s="10">
        <v>0.55047031393226664</v>
      </c>
      <c r="I1638" s="10">
        <v>8.2468270237873384E-3</v>
      </c>
    </row>
    <row r="1639" spans="2:9" x14ac:dyDescent="0.25">
      <c r="B1639" s="8" t="s">
        <v>46</v>
      </c>
      <c r="C1639" s="12">
        <v>0.47582727853020645</v>
      </c>
      <c r="D1639" s="12">
        <v>0.40233801875041092</v>
      </c>
      <c r="E1639" s="12">
        <v>0.52458672584466226</v>
      </c>
      <c r="F1639" s="12">
        <v>0.75153811449643648</v>
      </c>
      <c r="G1639" s="12">
        <v>6.9027168180314097E-2</v>
      </c>
      <c r="H1639" s="12">
        <v>0.5344888748068013</v>
      </c>
      <c r="I1639" s="12">
        <v>5.2869538191798883E-2</v>
      </c>
    </row>
    <row r="1640" spans="2:9" x14ac:dyDescent="0.25">
      <c r="B1640" s="8" t="s">
        <v>47</v>
      </c>
      <c r="C1640" s="10">
        <v>6.3873280919270775E-2</v>
      </c>
      <c r="D1640" s="10">
        <v>0.17752220876577002</v>
      </c>
      <c r="E1640" s="10">
        <v>0.10933238178271176</v>
      </c>
      <c r="F1640" s="10">
        <v>7.0013123882874978E-2</v>
      </c>
      <c r="G1640" s="10">
        <v>0.74184331765450151</v>
      </c>
      <c r="H1640" s="10">
        <v>7.866840377085467E-2</v>
      </c>
      <c r="I1640" s="10">
        <v>6.937589781008506E-2</v>
      </c>
    </row>
    <row r="1641" spans="2:9" x14ac:dyDescent="0.25">
      <c r="B1641" s="8" t="s">
        <v>48</v>
      </c>
      <c r="C1641" s="12">
        <v>0.14512045547733524</v>
      </c>
      <c r="D1641" s="12">
        <v>0.14600409179659113</v>
      </c>
      <c r="E1641" s="12">
        <v>0.25910928931818872</v>
      </c>
      <c r="F1641" s="12">
        <v>0.16892778285157214</v>
      </c>
      <c r="G1641" s="12">
        <v>0.72843289829629898</v>
      </c>
      <c r="H1641" s="12">
        <v>0.16231300422976846</v>
      </c>
      <c r="I1641" s="12">
        <v>8.276084137987326E-2</v>
      </c>
    </row>
    <row r="1642" spans="2:9" x14ac:dyDescent="0.25">
      <c r="B1642" s="8" t="s">
        <v>49</v>
      </c>
      <c r="C1642" s="10">
        <v>0.11360782557647388</v>
      </c>
      <c r="D1642" s="10">
        <v>0.12747253102264072</v>
      </c>
      <c r="E1642" s="10">
        <v>0.14868293317817957</v>
      </c>
      <c r="F1642" s="10">
        <v>8.4304523284691568E-2</v>
      </c>
      <c r="G1642" s="10">
        <v>0.7458542154861949</v>
      </c>
      <c r="H1642" s="10">
        <v>0.10867361287517664</v>
      </c>
      <c r="I1642" s="10">
        <v>8.7148116528110414E-2</v>
      </c>
    </row>
    <row r="1643" spans="2:9" x14ac:dyDescent="0.25">
      <c r="B1643" s="8" t="s">
        <v>50</v>
      </c>
      <c r="C1643" s="12">
        <v>-9.1961285541101515E-2</v>
      </c>
      <c r="D1643" s="12">
        <v>0.23668213092299689</v>
      </c>
      <c r="E1643" s="12">
        <v>-1.9022383174492043E-2</v>
      </c>
      <c r="F1643" s="12">
        <v>-5.1889574248973107E-2</v>
      </c>
      <c r="G1643" s="12">
        <v>0.8618199720813311</v>
      </c>
      <c r="H1643" s="12">
        <v>-2.0126120559083593E-2</v>
      </c>
      <c r="I1643" s="12">
        <v>4.0949995475815959E-2</v>
      </c>
    </row>
    <row r="1644" spans="2:9" x14ac:dyDescent="0.25">
      <c r="B1644" s="8" t="s">
        <v>51</v>
      </c>
      <c r="C1644" s="10">
        <v>0.54495366596641159</v>
      </c>
      <c r="D1644" s="10">
        <v>0.34925052568024606</v>
      </c>
      <c r="E1644" s="10">
        <v>0.53563615082509242</v>
      </c>
      <c r="F1644" s="10">
        <v>0.58208674176950503</v>
      </c>
      <c r="G1644" s="10">
        <v>6.5165119709687677E-2</v>
      </c>
      <c r="H1644" s="10">
        <v>0.79327366099713814</v>
      </c>
      <c r="I1644" s="10">
        <v>0.1044861464601855</v>
      </c>
    </row>
    <row r="1645" spans="2:9" x14ac:dyDescent="0.25">
      <c r="B1645" s="8" t="s">
        <v>52</v>
      </c>
      <c r="C1645" s="12">
        <v>0.45319738963579326</v>
      </c>
      <c r="D1645" s="12">
        <v>0.37918796081635742</v>
      </c>
      <c r="E1645" s="12">
        <v>0.55983780232423863</v>
      </c>
      <c r="F1645" s="12">
        <v>0.56787470950630337</v>
      </c>
      <c r="G1645" s="12">
        <v>2.999066930010609E-2</v>
      </c>
      <c r="H1645" s="12">
        <v>0.81180725644449747</v>
      </c>
      <c r="I1645" s="12">
        <v>9.1335776866059717E-2</v>
      </c>
    </row>
    <row r="1646" spans="2:9" x14ac:dyDescent="0.25">
      <c r="B1646" s="8" t="s">
        <v>53</v>
      </c>
      <c r="C1646" s="10">
        <v>0.5004502946478987</v>
      </c>
      <c r="D1646" s="10">
        <v>0.43651068172888935</v>
      </c>
      <c r="E1646" s="10">
        <v>0.47755746028441359</v>
      </c>
      <c r="F1646" s="10">
        <v>0.54154852792486097</v>
      </c>
      <c r="G1646" s="10">
        <v>8.8408608239323949E-2</v>
      </c>
      <c r="H1646" s="10">
        <v>0.81866542983653745</v>
      </c>
      <c r="I1646" s="10">
        <v>9.4555386642159178E-2</v>
      </c>
    </row>
    <row r="1647" spans="2:9" x14ac:dyDescent="0.25">
      <c r="B1647" s="8" t="s">
        <v>54</v>
      </c>
      <c r="C1647" s="12">
        <v>0.48660336334776721</v>
      </c>
      <c r="D1647" s="12">
        <v>0.45751921389368833</v>
      </c>
      <c r="E1647" s="12">
        <v>0.49947656423475506</v>
      </c>
      <c r="F1647" s="12">
        <v>0.57369108994433426</v>
      </c>
      <c r="G1647" s="12">
        <v>9.4980540360121643E-2</v>
      </c>
      <c r="H1647" s="12">
        <v>0.77045397550296346</v>
      </c>
      <c r="I1647" s="12">
        <v>0.14701429845682074</v>
      </c>
    </row>
    <row r="1648" spans="2:9" x14ac:dyDescent="0.25">
      <c r="B1648" s="8" t="s">
        <v>12</v>
      </c>
      <c r="C1648" s="10">
        <v>8.9311280412163102E-2</v>
      </c>
      <c r="D1648" s="10">
        <v>-2.4432214905786148E-4</v>
      </c>
      <c r="E1648" s="10">
        <v>4.3070376866231504E-2</v>
      </c>
      <c r="F1648" s="10">
        <v>6.4390822660381625E-2</v>
      </c>
      <c r="G1648" s="10">
        <v>8.4156042037796572E-2</v>
      </c>
      <c r="H1648" s="10">
        <v>0.13726826740191464</v>
      </c>
      <c r="I1648" s="10">
        <v>0.99999999999999734</v>
      </c>
    </row>
    <row r="1651" spans="2:3" ht="18.75" x14ac:dyDescent="0.3">
      <c r="B1651" s="4" t="s">
        <v>531</v>
      </c>
    </row>
    <row r="1653" spans="2:3" ht="17.25" x14ac:dyDescent="0.3">
      <c r="B1653" s="5" t="s">
        <v>532</v>
      </c>
    </row>
    <row r="1655" spans="2:3" x14ac:dyDescent="0.25">
      <c r="B1655" s="6" t="s">
        <v>5</v>
      </c>
      <c r="C1655" s="7" t="s">
        <v>533</v>
      </c>
    </row>
    <row r="1656" spans="2:3" x14ac:dyDescent="0.25">
      <c r="B1656" s="8" t="s">
        <v>31</v>
      </c>
      <c r="C1656" s="13">
        <v>1.7377767263046509</v>
      </c>
    </row>
    <row r="1657" spans="2:3" x14ac:dyDescent="0.25">
      <c r="B1657" s="8" t="s">
        <v>32</v>
      </c>
      <c r="C1657" s="14">
        <v>2.8363218899386413</v>
      </c>
    </row>
    <row r="1658" spans="2:3" x14ac:dyDescent="0.25">
      <c r="B1658" s="8" t="s">
        <v>33</v>
      </c>
      <c r="C1658" s="13">
        <v>2.7315777636241125</v>
      </c>
    </row>
    <row r="1659" spans="2:3" x14ac:dyDescent="0.25">
      <c r="B1659" s="8" t="s">
        <v>34</v>
      </c>
      <c r="C1659" s="14">
        <v>1.7438837979167081</v>
      </c>
    </row>
    <row r="1660" spans="2:3" x14ac:dyDescent="0.25">
      <c r="B1660" s="8" t="s">
        <v>35</v>
      </c>
      <c r="C1660" s="13">
        <v>1.8835157706667935</v>
      </c>
    </row>
    <row r="1661" spans="2:3" x14ac:dyDescent="0.25">
      <c r="B1661" s="8" t="s">
        <v>36</v>
      </c>
      <c r="C1661" s="14">
        <v>1.5073873998091853</v>
      </c>
    </row>
    <row r="1662" spans="2:3" x14ac:dyDescent="0.25">
      <c r="B1662" s="8" t="s">
        <v>37</v>
      </c>
      <c r="C1662" s="13">
        <v>1.4459083097942598</v>
      </c>
    </row>
    <row r="1663" spans="2:3" x14ac:dyDescent="0.25">
      <c r="B1663" s="8" t="s">
        <v>38</v>
      </c>
      <c r="C1663" s="14">
        <v>1.8637188485373819</v>
      </c>
    </row>
    <row r="1664" spans="2:3" x14ac:dyDescent="0.25">
      <c r="B1664" s="8" t="s">
        <v>39</v>
      </c>
      <c r="C1664" s="13">
        <v>1.4366456538721892</v>
      </c>
    </row>
    <row r="1665" spans="2:3" x14ac:dyDescent="0.25">
      <c r="B1665" s="8" t="s">
        <v>40</v>
      </c>
      <c r="C1665" s="14">
        <v>1.6219294351915405</v>
      </c>
    </row>
    <row r="1666" spans="2:3" x14ac:dyDescent="0.25">
      <c r="B1666" s="8" t="s">
        <v>41</v>
      </c>
      <c r="C1666" s="13">
        <v>1.5157874699910083</v>
      </c>
    </row>
    <row r="1667" spans="2:3" x14ac:dyDescent="0.25">
      <c r="B1667" s="8" t="s">
        <v>42</v>
      </c>
      <c r="C1667" s="14">
        <v>1.9030039105064669</v>
      </c>
    </row>
    <row r="1668" spans="2:3" x14ac:dyDescent="0.25">
      <c r="B1668" s="8" t="s">
        <v>43</v>
      </c>
      <c r="C1668" s="13">
        <v>1.5713911620645251</v>
      </c>
    </row>
    <row r="1669" spans="2:3" x14ac:dyDescent="0.25">
      <c r="B1669" s="8" t="s">
        <v>44</v>
      </c>
      <c r="C1669" s="14">
        <v>1.7052755260624139</v>
      </c>
    </row>
    <row r="1670" spans="2:3" x14ac:dyDescent="0.25">
      <c r="B1670" s="8" t="s">
        <v>45</v>
      </c>
      <c r="C1670" s="13">
        <v>1.741595311207577</v>
      </c>
    </row>
    <row r="1671" spans="2:3" x14ac:dyDescent="0.25">
      <c r="B1671" s="8" t="s">
        <v>46</v>
      </c>
      <c r="C1671" s="14">
        <v>1.4291141696584886</v>
      </c>
    </row>
    <row r="1672" spans="2:3" x14ac:dyDescent="0.25">
      <c r="B1672" s="8" t="s">
        <v>47</v>
      </c>
      <c r="C1672" s="13">
        <v>1.4246246929378232</v>
      </c>
    </row>
    <row r="1673" spans="2:3" x14ac:dyDescent="0.25">
      <c r="B1673" s="8" t="s">
        <v>48</v>
      </c>
      <c r="C1673" s="14">
        <v>1.5505677862361695</v>
      </c>
    </row>
    <row r="1674" spans="2:3" x14ac:dyDescent="0.25">
      <c r="B1674" s="8" t="s">
        <v>49</v>
      </c>
      <c r="C1674" s="13">
        <v>1.761073887784355</v>
      </c>
    </row>
    <row r="1675" spans="2:3" x14ac:dyDescent="0.25">
      <c r="B1675" s="8" t="s">
        <v>50</v>
      </c>
      <c r="C1675" s="14">
        <v>1.7916987699557398</v>
      </c>
    </row>
    <row r="1676" spans="2:3" x14ac:dyDescent="0.25">
      <c r="B1676" s="8" t="s">
        <v>51</v>
      </c>
      <c r="C1676" s="13">
        <v>1.6812294125520533</v>
      </c>
    </row>
    <row r="1677" spans="2:3" x14ac:dyDescent="0.25">
      <c r="B1677" s="8" t="s">
        <v>52</v>
      </c>
      <c r="C1677" s="14">
        <v>1.7285545728642742</v>
      </c>
    </row>
    <row r="1678" spans="2:3" x14ac:dyDescent="0.25">
      <c r="B1678" s="8" t="s">
        <v>53</v>
      </c>
      <c r="C1678" s="13">
        <v>1.7940770705956348</v>
      </c>
    </row>
    <row r="1679" spans="2:3" x14ac:dyDescent="0.25">
      <c r="B1679" s="8" t="s">
        <v>54</v>
      </c>
      <c r="C1679" s="14">
        <v>1.5141030545034979</v>
      </c>
    </row>
    <row r="1680" spans="2:3" x14ac:dyDescent="0.25">
      <c r="B1680" s="8" t="s">
        <v>12</v>
      </c>
      <c r="C1680" s="13">
        <v>0.99999999999999289</v>
      </c>
    </row>
    <row r="1683" spans="2:9" ht="17.25" x14ac:dyDescent="0.3">
      <c r="B1683" s="5" t="s">
        <v>534</v>
      </c>
    </row>
    <row r="1685" spans="2:9" x14ac:dyDescent="0.25">
      <c r="B1685" s="6" t="s">
        <v>5</v>
      </c>
      <c r="C1685" s="7" t="s">
        <v>6</v>
      </c>
      <c r="D1685" s="7" t="s">
        <v>7</v>
      </c>
      <c r="E1685" s="7" t="s">
        <v>8</v>
      </c>
      <c r="F1685" s="7" t="s">
        <v>9</v>
      </c>
      <c r="G1685" s="7" t="s">
        <v>10</v>
      </c>
      <c r="H1685" s="7" t="s">
        <v>11</v>
      </c>
      <c r="I1685" s="7" t="s">
        <v>12</v>
      </c>
    </row>
    <row r="1686" spans="2:9" x14ac:dyDescent="0.25">
      <c r="B1686" s="8" t="s">
        <v>6</v>
      </c>
      <c r="C1686" s="9" t="s">
        <v>5</v>
      </c>
      <c r="D1686" s="13">
        <v>2.0574999667495537</v>
      </c>
      <c r="E1686" s="13">
        <v>1.858961029324538</v>
      </c>
      <c r="F1686" s="9" t="s">
        <v>5</v>
      </c>
      <c r="G1686" s="9" t="s">
        <v>5</v>
      </c>
      <c r="H1686" s="9" t="s">
        <v>5</v>
      </c>
      <c r="I1686" s="9" t="s">
        <v>5</v>
      </c>
    </row>
    <row r="1687" spans="2:9" x14ac:dyDescent="0.25">
      <c r="B1687" s="8" t="s">
        <v>7</v>
      </c>
      <c r="C1687" s="11" t="s">
        <v>5</v>
      </c>
      <c r="D1687" s="11" t="s">
        <v>5</v>
      </c>
      <c r="E1687" s="11" t="s">
        <v>5</v>
      </c>
      <c r="F1687" s="11" t="s">
        <v>5</v>
      </c>
      <c r="G1687" s="11" t="s">
        <v>5</v>
      </c>
      <c r="H1687" s="11" t="s">
        <v>5</v>
      </c>
      <c r="I1687" s="11" t="s">
        <v>5</v>
      </c>
    </row>
    <row r="1688" spans="2:9" x14ac:dyDescent="0.25">
      <c r="B1688" s="8" t="s">
        <v>8</v>
      </c>
      <c r="C1688" s="9" t="s">
        <v>5</v>
      </c>
      <c r="D1688" s="13">
        <v>2.3066082062990416</v>
      </c>
      <c r="E1688" s="9" t="s">
        <v>5</v>
      </c>
      <c r="F1688" s="9" t="s">
        <v>5</v>
      </c>
      <c r="G1688" s="9" t="s">
        <v>5</v>
      </c>
      <c r="H1688" s="9" t="s">
        <v>5</v>
      </c>
      <c r="I1688" s="9" t="s">
        <v>5</v>
      </c>
    </row>
    <row r="1689" spans="2:9" x14ac:dyDescent="0.25">
      <c r="B1689" s="8" t="s">
        <v>9</v>
      </c>
      <c r="C1689" s="11" t="s">
        <v>5</v>
      </c>
      <c r="D1689" s="14">
        <v>2.5310574137872015</v>
      </c>
      <c r="E1689" s="14">
        <v>2.3002825484731422</v>
      </c>
      <c r="F1689" s="11" t="s">
        <v>5</v>
      </c>
      <c r="G1689" s="11" t="s">
        <v>5</v>
      </c>
      <c r="H1689" s="11" t="s">
        <v>5</v>
      </c>
      <c r="I1689" s="11" t="s">
        <v>5</v>
      </c>
    </row>
    <row r="1690" spans="2:9" x14ac:dyDescent="0.25">
      <c r="B1690" s="8" t="s">
        <v>10</v>
      </c>
      <c r="C1690" s="9" t="s">
        <v>5</v>
      </c>
      <c r="D1690" s="13">
        <v>1.0286347799668973</v>
      </c>
      <c r="E1690" s="9" t="s">
        <v>5</v>
      </c>
      <c r="F1690" s="9" t="s">
        <v>5</v>
      </c>
      <c r="G1690" s="9" t="s">
        <v>5</v>
      </c>
      <c r="H1690" s="9" t="s">
        <v>5</v>
      </c>
      <c r="I1690" s="9" t="s">
        <v>5</v>
      </c>
    </row>
    <row r="1691" spans="2:9" x14ac:dyDescent="0.25">
      <c r="B1691" s="8" t="s">
        <v>11</v>
      </c>
      <c r="C1691" s="11" t="s">
        <v>5</v>
      </c>
      <c r="D1691" s="14">
        <v>2.4054265280188769</v>
      </c>
      <c r="E1691" s="14">
        <v>2.2300523622712234</v>
      </c>
      <c r="F1691" s="11" t="s">
        <v>5</v>
      </c>
      <c r="G1691" s="11" t="s">
        <v>5</v>
      </c>
      <c r="H1691" s="11" t="s">
        <v>5</v>
      </c>
      <c r="I1691" s="11" t="s">
        <v>5</v>
      </c>
    </row>
    <row r="1692" spans="2:9" x14ac:dyDescent="0.25">
      <c r="B1692" s="8" t="s">
        <v>12</v>
      </c>
      <c r="C1692" s="9" t="s">
        <v>5</v>
      </c>
      <c r="D1692" s="13">
        <v>1.0320564513823389</v>
      </c>
      <c r="E1692" s="9" t="s">
        <v>5</v>
      </c>
      <c r="F1692" s="9" t="s">
        <v>5</v>
      </c>
      <c r="G1692" s="9" t="s">
        <v>5</v>
      </c>
      <c r="H1692" s="9" t="s">
        <v>5</v>
      </c>
      <c r="I1692" s="9" t="s">
        <v>5</v>
      </c>
    </row>
    <row r="1695" spans="2:9" ht="17.25" x14ac:dyDescent="0.3">
      <c r="B1695" s="5" t="s">
        <v>535</v>
      </c>
    </row>
    <row r="1697" spans="2:3" x14ac:dyDescent="0.25">
      <c r="B1697" s="6" t="s">
        <v>5</v>
      </c>
      <c r="C1697" s="7" t="s">
        <v>533</v>
      </c>
    </row>
    <row r="1698" spans="2:3" x14ac:dyDescent="0.25">
      <c r="B1698" s="8" t="s">
        <v>14</v>
      </c>
      <c r="C1698" s="13">
        <v>2.0574999667495537</v>
      </c>
    </row>
    <row r="1699" spans="2:3" x14ac:dyDescent="0.25">
      <c r="B1699" s="8" t="s">
        <v>15</v>
      </c>
      <c r="C1699" s="14">
        <v>1.858961029324538</v>
      </c>
    </row>
    <row r="1700" spans="2:3" x14ac:dyDescent="0.25">
      <c r="B1700" s="8" t="s">
        <v>16</v>
      </c>
      <c r="C1700" s="13">
        <v>2.3066082062990416</v>
      </c>
    </row>
    <row r="1701" spans="2:3" x14ac:dyDescent="0.25">
      <c r="B1701" s="8" t="s">
        <v>17</v>
      </c>
      <c r="C1701" s="14">
        <v>2.5310574137872015</v>
      </c>
    </row>
    <row r="1702" spans="2:3" x14ac:dyDescent="0.25">
      <c r="B1702" s="8" t="s">
        <v>18</v>
      </c>
      <c r="C1702" s="13">
        <v>2.3002825484731422</v>
      </c>
    </row>
    <row r="1703" spans="2:3" x14ac:dyDescent="0.25">
      <c r="B1703" s="8" t="s">
        <v>19</v>
      </c>
      <c r="C1703" s="14">
        <v>1.0286347799668973</v>
      </c>
    </row>
    <row r="1704" spans="2:3" x14ac:dyDescent="0.25">
      <c r="B1704" s="8" t="s">
        <v>20</v>
      </c>
      <c r="C1704" s="13">
        <v>2.4054265280188769</v>
      </c>
    </row>
    <row r="1705" spans="2:3" x14ac:dyDescent="0.25">
      <c r="B1705" s="8" t="s">
        <v>21</v>
      </c>
      <c r="C1705" s="14">
        <v>2.2300523622712234</v>
      </c>
    </row>
    <row r="1706" spans="2:3" x14ac:dyDescent="0.25">
      <c r="B1706" s="8" t="s">
        <v>22</v>
      </c>
      <c r="C1706" s="13">
        <v>1.0320564513823389</v>
      </c>
    </row>
    <row r="1709" spans="2:3" ht="18.75" x14ac:dyDescent="0.3">
      <c r="B1709" s="4" t="s">
        <v>536</v>
      </c>
    </row>
    <row r="1711" spans="2:3" ht="17.25" x14ac:dyDescent="0.3">
      <c r="B1711" s="5" t="s">
        <v>537</v>
      </c>
    </row>
    <row r="1713" spans="2:4" x14ac:dyDescent="0.25">
      <c r="B1713" s="6" t="s">
        <v>5</v>
      </c>
      <c r="C1713" s="7" t="s">
        <v>538</v>
      </c>
      <c r="D1713" s="7" t="s">
        <v>539</v>
      </c>
    </row>
    <row r="1714" spans="2:4" x14ac:dyDescent="0.25">
      <c r="B1714" s="8" t="s">
        <v>540</v>
      </c>
      <c r="C1714" s="10">
        <v>7.980060313545001E-2</v>
      </c>
      <c r="D1714" s="10">
        <v>8.0730076003844922E-2</v>
      </c>
    </row>
    <row r="1715" spans="2:4" x14ac:dyDescent="0.25">
      <c r="B1715" s="8" t="s">
        <v>541</v>
      </c>
      <c r="C1715" s="12">
        <v>1.9104408782344766</v>
      </c>
      <c r="D1715" s="12">
        <v>1.9552035514759729</v>
      </c>
    </row>
    <row r="1716" spans="2:4" x14ac:dyDescent="0.25">
      <c r="B1716" s="8" t="s">
        <v>542</v>
      </c>
      <c r="C1716" s="10">
        <v>0.61817294961298741</v>
      </c>
      <c r="D1716" s="10">
        <v>0.62142810013837646</v>
      </c>
    </row>
    <row r="1717" spans="2:4" x14ac:dyDescent="0.25">
      <c r="B1717" s="8" t="s">
        <v>543</v>
      </c>
      <c r="C1717" s="12">
        <v>1398.9774184512787</v>
      </c>
      <c r="D1717" s="12">
        <v>1399.9084876543482</v>
      </c>
    </row>
    <row r="1718" spans="2:4" x14ac:dyDescent="0.25">
      <c r="B1718" s="8" t="s">
        <v>544</v>
      </c>
      <c r="C1718" s="10">
        <v>0.70850571846563049</v>
      </c>
      <c r="D1718" s="10">
        <v>0.70831171865918041</v>
      </c>
    </row>
    <row r="1721" spans="2:4" ht="18.75" x14ac:dyDescent="0.3">
      <c r="B1721" s="4" t="s">
        <v>545</v>
      </c>
    </row>
    <row r="1723" spans="2:4" ht="17.25" x14ac:dyDescent="0.3">
      <c r="B1723" s="5" t="s">
        <v>4</v>
      </c>
    </row>
    <row r="1725" spans="2:4" x14ac:dyDescent="0.25">
      <c r="B1725" s="6" t="s">
        <v>5</v>
      </c>
      <c r="C1725" s="7" t="s">
        <v>546</v>
      </c>
    </row>
    <row r="1726" spans="2:4" x14ac:dyDescent="0.25">
      <c r="B1726" s="8" t="s">
        <v>7</v>
      </c>
      <c r="C1726" s="10">
        <v>-137.37470235578564</v>
      </c>
    </row>
    <row r="1727" spans="2:4" x14ac:dyDescent="0.25">
      <c r="B1727" s="8" t="s">
        <v>8</v>
      </c>
      <c r="C1727" s="12">
        <v>-300.06417139785481</v>
      </c>
    </row>
    <row r="1730" spans="2:3" ht="18.75" x14ac:dyDescent="0.3">
      <c r="B1730" s="3" t="s">
        <v>547</v>
      </c>
    </row>
    <row r="1732" spans="2:3" ht="18.75" x14ac:dyDescent="0.3">
      <c r="B1732" s="4" t="s">
        <v>548</v>
      </c>
    </row>
    <row r="1734" spans="2:3" ht="17.25" x14ac:dyDescent="0.3">
      <c r="B1734" s="5" t="s">
        <v>549</v>
      </c>
    </row>
    <row r="1736" spans="2:3" x14ac:dyDescent="0.25">
      <c r="B1736" s="6" t="s">
        <v>5</v>
      </c>
      <c r="C1736" s="7" t="s">
        <v>548</v>
      </c>
    </row>
    <row r="1737" spans="2:3" x14ac:dyDescent="0.25">
      <c r="B1737" s="8" t="s">
        <v>549</v>
      </c>
      <c r="C1737" s="10" t="s">
        <v>550</v>
      </c>
    </row>
    <row r="1738" spans="2:3" x14ac:dyDescent="0.25">
      <c r="B1738" s="8" t="s">
        <v>551</v>
      </c>
      <c r="C1738" s="12" t="s">
        <v>552</v>
      </c>
    </row>
    <row r="1739" spans="2:3" x14ac:dyDescent="0.25">
      <c r="B1739" s="8" t="s">
        <v>553</v>
      </c>
      <c r="C1739" s="10" t="s">
        <v>554</v>
      </c>
    </row>
    <row r="1742" spans="2:3" ht="17.25" x14ac:dyDescent="0.3">
      <c r="B1742" s="5" t="s">
        <v>555</v>
      </c>
    </row>
    <row r="1744" spans="2:3" x14ac:dyDescent="0.25">
      <c r="B1744" s="6" t="s">
        <v>5</v>
      </c>
      <c r="C1744" s="7" t="s">
        <v>548</v>
      </c>
    </row>
    <row r="1745" spans="2:3" x14ac:dyDescent="0.25">
      <c r="B1745" s="8" t="s">
        <v>556</v>
      </c>
      <c r="C1745" s="10" t="s">
        <v>557</v>
      </c>
    </row>
    <row r="1746" spans="2:3" x14ac:dyDescent="0.25">
      <c r="B1746" s="8" t="s">
        <v>558</v>
      </c>
      <c r="C1746" s="12" t="s">
        <v>559</v>
      </c>
    </row>
    <row r="1747" spans="2:3" x14ac:dyDescent="0.25">
      <c r="B1747" s="8" t="s">
        <v>560</v>
      </c>
      <c r="C1747" s="10" t="s">
        <v>561</v>
      </c>
    </row>
    <row r="1748" spans="2:3" x14ac:dyDescent="0.25">
      <c r="B1748" s="8" t="s">
        <v>562</v>
      </c>
      <c r="C1748" s="12" t="s">
        <v>563</v>
      </c>
    </row>
    <row r="1749" spans="2:3" x14ac:dyDescent="0.25">
      <c r="B1749" s="8" t="s">
        <v>564</v>
      </c>
      <c r="C1749" s="10" t="s">
        <v>565</v>
      </c>
    </row>
    <row r="1750" spans="2:3" x14ac:dyDescent="0.25">
      <c r="B1750" s="8" t="s">
        <v>566</v>
      </c>
      <c r="C1750" s="12" t="s">
        <v>567</v>
      </c>
    </row>
    <row r="1753" spans="2:3" ht="17.25" x14ac:dyDescent="0.3">
      <c r="B1753" s="5" t="s">
        <v>568</v>
      </c>
    </row>
    <row r="1755" spans="2:3" x14ac:dyDescent="0.25">
      <c r="B1755" s="6" t="s">
        <v>5</v>
      </c>
      <c r="C1755" s="7" t="s">
        <v>548</v>
      </c>
    </row>
    <row r="1756" spans="2:3" x14ac:dyDescent="0.25">
      <c r="B1756" s="8" t="s">
        <v>6</v>
      </c>
      <c r="C1756" s="10" t="s">
        <v>569</v>
      </c>
    </row>
    <row r="1757" spans="2:3" x14ac:dyDescent="0.25">
      <c r="B1757" s="8" t="s">
        <v>7</v>
      </c>
      <c r="C1757" s="12" t="s">
        <v>569</v>
      </c>
    </row>
    <row r="1758" spans="2:3" x14ac:dyDescent="0.25">
      <c r="B1758" s="8" t="s">
        <v>8</v>
      </c>
      <c r="C1758" s="10" t="s">
        <v>569</v>
      </c>
    </row>
    <row r="1759" spans="2:3" x14ac:dyDescent="0.25">
      <c r="B1759" s="8" t="s">
        <v>9</v>
      </c>
      <c r="C1759" s="12" t="s">
        <v>569</v>
      </c>
    </row>
    <row r="1760" spans="2:3" x14ac:dyDescent="0.25">
      <c r="B1760" s="8" t="s">
        <v>10</v>
      </c>
      <c r="C1760" s="10" t="s">
        <v>569</v>
      </c>
    </row>
    <row r="1761" spans="2:27" x14ac:dyDescent="0.25">
      <c r="B1761" s="8" t="s">
        <v>11</v>
      </c>
      <c r="C1761" s="12" t="s">
        <v>569</v>
      </c>
    </row>
    <row r="1764" spans="2:27" ht="18.75" x14ac:dyDescent="0.3">
      <c r="B1764" s="4" t="s">
        <v>570</v>
      </c>
    </row>
    <row r="1766" spans="2:27" ht="17.25" x14ac:dyDescent="0.3">
      <c r="B1766" s="5" t="s">
        <v>4</v>
      </c>
    </row>
    <row r="1768" spans="2:27" x14ac:dyDescent="0.25">
      <c r="B1768" s="6" t="s">
        <v>5</v>
      </c>
      <c r="C1768" s="7" t="s">
        <v>31</v>
      </c>
      <c r="D1768" s="7" t="s">
        <v>32</v>
      </c>
      <c r="E1768" s="7" t="s">
        <v>33</v>
      </c>
      <c r="F1768" s="7" t="s">
        <v>34</v>
      </c>
      <c r="G1768" s="7" t="s">
        <v>35</v>
      </c>
      <c r="H1768" s="7" t="s">
        <v>36</v>
      </c>
      <c r="I1768" s="7" t="s">
        <v>37</v>
      </c>
      <c r="J1768" s="7" t="s">
        <v>38</v>
      </c>
      <c r="K1768" s="7" t="s">
        <v>39</v>
      </c>
      <c r="L1768" s="7" t="s">
        <v>40</v>
      </c>
      <c r="M1768" s="7" t="s">
        <v>41</v>
      </c>
      <c r="N1768" s="7" t="s">
        <v>42</v>
      </c>
      <c r="O1768" s="7" t="s">
        <v>43</v>
      </c>
      <c r="P1768" s="7" t="s">
        <v>44</v>
      </c>
      <c r="Q1768" s="7" t="s">
        <v>45</v>
      </c>
      <c r="R1768" s="7" t="s">
        <v>46</v>
      </c>
      <c r="S1768" s="7" t="s">
        <v>47</v>
      </c>
      <c r="T1768" s="7" t="s">
        <v>48</v>
      </c>
      <c r="U1768" s="7" t="s">
        <v>49</v>
      </c>
      <c r="V1768" s="7" t="s">
        <v>50</v>
      </c>
      <c r="W1768" s="7" t="s">
        <v>51</v>
      </c>
      <c r="X1768" s="7" t="s">
        <v>52</v>
      </c>
      <c r="Y1768" s="7" t="s">
        <v>53</v>
      </c>
      <c r="Z1768" s="7" t="s">
        <v>54</v>
      </c>
      <c r="AA1768" s="7" t="s">
        <v>12</v>
      </c>
    </row>
    <row r="1769" spans="2:27" x14ac:dyDescent="0.25">
      <c r="B1769" s="8" t="s">
        <v>571</v>
      </c>
      <c r="C1769" s="10">
        <v>0.29877241627499629</v>
      </c>
      <c r="D1769" s="10">
        <v>0.29877241627499629</v>
      </c>
      <c r="E1769" s="10">
        <v>0.29877241627499629</v>
      </c>
      <c r="F1769" s="10">
        <v>0.29877241627499629</v>
      </c>
      <c r="G1769" s="10">
        <v>0.33562368798656245</v>
      </c>
      <c r="H1769" s="10">
        <v>0.33562368798656245</v>
      </c>
      <c r="I1769" s="10">
        <v>0.33562368798656245</v>
      </c>
      <c r="J1769" s="10">
        <v>0.33562368798656245</v>
      </c>
      <c r="K1769" s="10">
        <v>0.31867858628547008</v>
      </c>
      <c r="L1769" s="10">
        <v>0.31867858628547008</v>
      </c>
      <c r="M1769" s="10">
        <v>0.31867858628547008</v>
      </c>
      <c r="N1769" s="10">
        <v>0.31867858628547008</v>
      </c>
      <c r="O1769" s="10">
        <v>0.31868146013373416</v>
      </c>
      <c r="P1769" s="10">
        <v>0.31868146013373416</v>
      </c>
      <c r="Q1769" s="10">
        <v>0.31868146013373416</v>
      </c>
      <c r="R1769" s="10">
        <v>0.31868146013373416</v>
      </c>
      <c r="S1769" s="10">
        <v>0.32295888236141768</v>
      </c>
      <c r="T1769" s="10">
        <v>0.32295888236141768</v>
      </c>
      <c r="U1769" s="10">
        <v>0.32295888236141768</v>
      </c>
      <c r="V1769" s="10">
        <v>0.32295888236141768</v>
      </c>
      <c r="W1769" s="10">
        <v>0.31304746412345924</v>
      </c>
      <c r="X1769" s="10">
        <v>0.31304746412345924</v>
      </c>
      <c r="Y1769" s="10">
        <v>0.31304746412345924</v>
      </c>
      <c r="Z1769" s="10">
        <v>0.31304746412345924</v>
      </c>
      <c r="AA1769" s="10">
        <v>0.99999999999999645</v>
      </c>
    </row>
    <row r="1770" spans="2:27" x14ac:dyDescent="0.25">
      <c r="B1770" s="8" t="s">
        <v>572</v>
      </c>
      <c r="C1770" s="12">
        <v>0.36991089481817385</v>
      </c>
      <c r="D1770" s="12">
        <v>0.23976511532320613</v>
      </c>
      <c r="E1770" s="12">
        <v>0.25113521649013759</v>
      </c>
      <c r="F1770" s="12">
        <v>0.3401513835526227</v>
      </c>
      <c r="G1770" s="12">
        <v>0.25325963353408831</v>
      </c>
      <c r="H1770" s="12">
        <v>0.35313255343610306</v>
      </c>
      <c r="I1770" s="12">
        <v>0.33284192699832205</v>
      </c>
      <c r="J1770" s="12">
        <v>0.40181481909041861</v>
      </c>
      <c r="K1770" s="12">
        <v>0.28351186273885465</v>
      </c>
      <c r="L1770" s="12">
        <v>0.32568877120721795</v>
      </c>
      <c r="M1770" s="12">
        <v>0.30251563742891574</v>
      </c>
      <c r="N1770" s="12">
        <v>0.35771922826438796</v>
      </c>
      <c r="O1770" s="12">
        <v>0.32478244453919469</v>
      </c>
      <c r="P1770" s="12">
        <v>0.29439196906045123</v>
      </c>
      <c r="Q1770" s="12">
        <v>0.33021883072371983</v>
      </c>
      <c r="R1770" s="12">
        <v>0.32545311628373802</v>
      </c>
      <c r="S1770" s="12">
        <v>0.33051910679358981</v>
      </c>
      <c r="T1770" s="12">
        <v>0.27183724581820656</v>
      </c>
      <c r="U1770" s="12">
        <v>0.23733432685634651</v>
      </c>
      <c r="V1770" s="12">
        <v>0.44066582415029903</v>
      </c>
      <c r="W1770" s="12">
        <v>0.30314561252777328</v>
      </c>
      <c r="X1770" s="12">
        <v>0.32099755152479464</v>
      </c>
      <c r="Y1770" s="12">
        <v>0.30699899031354272</v>
      </c>
      <c r="Z1770" s="12">
        <v>0.32137541762966987</v>
      </c>
      <c r="AA1770" s="12">
        <v>0.99999999999999645</v>
      </c>
    </row>
    <row r="1771" spans="2:27" x14ac:dyDescent="0.25">
      <c r="B1771" s="8" t="s">
        <v>573</v>
      </c>
      <c r="C1771" s="10">
        <v>0.36991089481817385</v>
      </c>
      <c r="D1771" s="10">
        <v>0.23976511532320613</v>
      </c>
      <c r="E1771" s="10">
        <v>0.25113521649013759</v>
      </c>
      <c r="F1771" s="10">
        <v>0.3401513835526227</v>
      </c>
      <c r="G1771" s="10">
        <v>0.25325963353408831</v>
      </c>
      <c r="H1771" s="10">
        <v>0.35313255343610306</v>
      </c>
      <c r="I1771" s="10">
        <v>0.33284192699832205</v>
      </c>
      <c r="J1771" s="10">
        <v>0.40181481909041861</v>
      </c>
      <c r="K1771" s="10">
        <v>0.28351186273885465</v>
      </c>
      <c r="L1771" s="10">
        <v>0.32568877120721795</v>
      </c>
      <c r="M1771" s="10">
        <v>0.30251563742891574</v>
      </c>
      <c r="N1771" s="10">
        <v>0.35771922826438796</v>
      </c>
      <c r="O1771" s="10">
        <v>0.32478244453919469</v>
      </c>
      <c r="P1771" s="10">
        <v>0.29439196906045123</v>
      </c>
      <c r="Q1771" s="10">
        <v>0.33021883072371983</v>
      </c>
      <c r="R1771" s="10">
        <v>0.32545311628373802</v>
      </c>
      <c r="S1771" s="10">
        <v>0.33051910679358981</v>
      </c>
      <c r="T1771" s="10">
        <v>0.27183724581820656</v>
      </c>
      <c r="U1771" s="10">
        <v>0.23733432685634651</v>
      </c>
      <c r="V1771" s="10">
        <v>0.44066582415029903</v>
      </c>
      <c r="W1771" s="10">
        <v>0.30314561252777328</v>
      </c>
      <c r="X1771" s="10">
        <v>0.32099755152479464</v>
      </c>
      <c r="Y1771" s="10">
        <v>0.30699899031354272</v>
      </c>
      <c r="Z1771" s="10">
        <v>0.32137541762966987</v>
      </c>
      <c r="AA1771" s="10">
        <v>0.99999999999999645</v>
      </c>
    </row>
    <row r="1774" spans="2:27" ht="18.75" x14ac:dyDescent="0.3">
      <c r="B1774" s="4" t="s">
        <v>574</v>
      </c>
    </row>
    <row r="1776" spans="2:27" ht="17.25" x14ac:dyDescent="0.3">
      <c r="B1776" s="5" t="s">
        <v>13</v>
      </c>
    </row>
    <row r="1778" spans="2:7" x14ac:dyDescent="0.25">
      <c r="B1778" s="6" t="s">
        <v>5</v>
      </c>
      <c r="C1778" s="7" t="s">
        <v>3</v>
      </c>
      <c r="D1778" s="7" t="s">
        <v>575</v>
      </c>
      <c r="E1778" s="7" t="s">
        <v>576</v>
      </c>
      <c r="F1778" s="7" t="s">
        <v>577</v>
      </c>
      <c r="G1778" s="7" t="s">
        <v>578</v>
      </c>
    </row>
    <row r="1779" spans="2:7" x14ac:dyDescent="0.25">
      <c r="B1779" s="8" t="s">
        <v>14</v>
      </c>
      <c r="C1779" s="10">
        <v>-0.16108083417741878</v>
      </c>
      <c r="D1779" s="10">
        <v>387</v>
      </c>
      <c r="E1779" s="10">
        <v>239</v>
      </c>
      <c r="F1779" s="10">
        <v>502</v>
      </c>
      <c r="G1779" s="10">
        <v>331</v>
      </c>
    </row>
    <row r="1780" spans="2:7" x14ac:dyDescent="0.25">
      <c r="B1780" s="8" t="s">
        <v>15</v>
      </c>
      <c r="C1780" s="12">
        <v>0.28964393171672853</v>
      </c>
      <c r="D1780" s="12">
        <v>120</v>
      </c>
      <c r="E1780" s="12">
        <v>74</v>
      </c>
      <c r="F1780" s="12">
        <v>156</v>
      </c>
      <c r="G1780" s="12">
        <v>103</v>
      </c>
    </row>
    <row r="1781" spans="2:7" x14ac:dyDescent="0.25">
      <c r="B1781" s="8" t="s">
        <v>16</v>
      </c>
      <c r="C1781" s="10">
        <v>0.27110051911943189</v>
      </c>
      <c r="D1781" s="10">
        <v>137</v>
      </c>
      <c r="E1781" s="10">
        <v>85</v>
      </c>
      <c r="F1781" s="10">
        <v>178</v>
      </c>
      <c r="G1781" s="10">
        <v>117</v>
      </c>
    </row>
    <row r="1782" spans="2:7" x14ac:dyDescent="0.25">
      <c r="B1782" s="8" t="s">
        <v>17</v>
      </c>
      <c r="C1782" s="12">
        <v>0.17646970025387682</v>
      </c>
      <c r="D1782" s="12">
        <v>323</v>
      </c>
      <c r="E1782" s="12">
        <v>199</v>
      </c>
      <c r="F1782" s="12">
        <v>418</v>
      </c>
      <c r="G1782" s="12">
        <v>275</v>
      </c>
    </row>
    <row r="1783" spans="2:7" x14ac:dyDescent="0.25">
      <c r="B1783" s="8" t="s">
        <v>18</v>
      </c>
      <c r="C1783" s="10">
        <v>0.31629681914623253</v>
      </c>
      <c r="D1783" s="10">
        <v>101</v>
      </c>
      <c r="E1783" s="10">
        <v>62</v>
      </c>
      <c r="F1783" s="10">
        <v>131</v>
      </c>
      <c r="G1783" s="10">
        <v>86</v>
      </c>
    </row>
    <row r="1784" spans="2:7" x14ac:dyDescent="0.25">
      <c r="B1784" s="8" t="s">
        <v>19</v>
      </c>
      <c r="C1784" s="12">
        <v>0.17183150636357697</v>
      </c>
      <c r="D1784" s="12">
        <v>340</v>
      </c>
      <c r="E1784" s="12">
        <v>210</v>
      </c>
      <c r="F1784" s="12">
        <v>441</v>
      </c>
      <c r="G1784" s="12">
        <v>291</v>
      </c>
    </row>
    <row r="1785" spans="2:7" x14ac:dyDescent="0.25">
      <c r="B1785" s="8" t="s">
        <v>20</v>
      </c>
      <c r="C1785" s="10">
        <v>0.30136180455540346</v>
      </c>
      <c r="D1785" s="10">
        <v>111</v>
      </c>
      <c r="E1785" s="10">
        <v>69</v>
      </c>
      <c r="F1785" s="10">
        <v>144</v>
      </c>
      <c r="G1785" s="10">
        <v>95</v>
      </c>
    </row>
    <row r="1786" spans="2:7" x14ac:dyDescent="0.25">
      <c r="B1786" s="8" t="s">
        <v>21</v>
      </c>
      <c r="C1786" s="12">
        <v>0.24505972959131003</v>
      </c>
      <c r="D1786" s="12">
        <v>168</v>
      </c>
      <c r="E1786" s="12">
        <v>103</v>
      </c>
      <c r="F1786" s="12">
        <v>217</v>
      </c>
      <c r="G1786" s="12">
        <v>143</v>
      </c>
    </row>
    <row r="1787" spans="2:7" x14ac:dyDescent="0.25">
      <c r="B1787" s="8" t="s">
        <v>22</v>
      </c>
      <c r="C1787" s="10">
        <v>-5.4948173027922403E-2</v>
      </c>
      <c r="D1787" s="10">
        <v>3324</v>
      </c>
      <c r="E1787" s="10">
        <v>2048</v>
      </c>
      <c r="F1787" s="10">
        <v>4312</v>
      </c>
      <c r="G1787" s="10">
        <v>2837</v>
      </c>
    </row>
    <row r="1790" spans="2:7" ht="18.75" x14ac:dyDescent="0.3">
      <c r="B1790" s="4" t="s">
        <v>579</v>
      </c>
    </row>
    <row r="1791" spans="2:7" x14ac:dyDescent="0.25">
      <c r="B1791" s="17" t="s">
        <v>580</v>
      </c>
    </row>
    <row r="1792" spans="2:7" x14ac:dyDescent="0.25">
      <c r="B1792" s="17" t="s">
        <v>581</v>
      </c>
    </row>
    <row r="1793" spans="2:8" x14ac:dyDescent="0.25">
      <c r="B1793" s="18" t="s">
        <v>582</v>
      </c>
    </row>
    <row r="1794" spans="2:8" x14ac:dyDescent="0.25">
      <c r="B1794" s="17" t="s">
        <v>583</v>
      </c>
    </row>
    <row r="1795" spans="2:8" x14ac:dyDescent="0.25">
      <c r="B1795" s="17" t="s">
        <v>584</v>
      </c>
    </row>
    <row r="1796" spans="2:8" x14ac:dyDescent="0.25">
      <c r="B1796" s="17" t="s">
        <v>585</v>
      </c>
    </row>
    <row r="1797" spans="2:8" x14ac:dyDescent="0.25">
      <c r="B1797" s="17" t="s">
        <v>586</v>
      </c>
    </row>
    <row r="1798" spans="2:8" x14ac:dyDescent="0.25">
      <c r="B1798" s="17" t="s">
        <v>585</v>
      </c>
    </row>
    <row r="1799" spans="2:8" x14ac:dyDescent="0.25">
      <c r="B1799" s="17" t="s">
        <v>587</v>
      </c>
    </row>
    <row r="1800" spans="2:8" x14ac:dyDescent="0.25">
      <c r="B1800" s="18" t="s">
        <v>588</v>
      </c>
    </row>
    <row r="1803" spans="2:8" ht="18.75" x14ac:dyDescent="0.3">
      <c r="B1803" s="3" t="s">
        <v>589</v>
      </c>
    </row>
    <row r="1805" spans="2:8" ht="18.75" x14ac:dyDescent="0.3">
      <c r="B1805" s="4" t="s">
        <v>590</v>
      </c>
    </row>
    <row r="1806" spans="2:8" x14ac:dyDescent="0.25">
      <c r="B1806" s="6" t="s">
        <v>5</v>
      </c>
      <c r="C1806" s="7" t="s">
        <v>6</v>
      </c>
      <c r="D1806" s="7" t="s">
        <v>7</v>
      </c>
      <c r="E1806" s="7" t="s">
        <v>8</v>
      </c>
      <c r="F1806" s="7" t="s">
        <v>9</v>
      </c>
      <c r="G1806" s="7" t="s">
        <v>10</v>
      </c>
      <c r="H1806" s="7" t="s">
        <v>11</v>
      </c>
    </row>
    <row r="1807" spans="2:8" x14ac:dyDescent="0.25">
      <c r="B1807" s="8" t="s">
        <v>6</v>
      </c>
      <c r="C1807" s="9" t="s">
        <v>5</v>
      </c>
      <c r="D1807" s="10">
        <v>1</v>
      </c>
      <c r="E1807" s="10">
        <v>1</v>
      </c>
      <c r="F1807" s="9" t="s">
        <v>5</v>
      </c>
      <c r="G1807" s="9" t="s">
        <v>5</v>
      </c>
      <c r="H1807" s="9" t="s">
        <v>5</v>
      </c>
    </row>
    <row r="1808" spans="2:8" x14ac:dyDescent="0.25">
      <c r="B1808" s="8" t="s">
        <v>7</v>
      </c>
      <c r="C1808" s="11" t="s">
        <v>5</v>
      </c>
      <c r="D1808" s="11" t="s">
        <v>5</v>
      </c>
      <c r="E1808" s="11" t="s">
        <v>5</v>
      </c>
      <c r="F1808" s="11" t="s">
        <v>5</v>
      </c>
      <c r="G1808" s="11" t="s">
        <v>5</v>
      </c>
      <c r="H1808" s="11" t="s">
        <v>5</v>
      </c>
    </row>
    <row r="1809" spans="2:8" x14ac:dyDescent="0.25">
      <c r="B1809" s="8" t="s">
        <v>8</v>
      </c>
      <c r="C1809" s="9" t="s">
        <v>5</v>
      </c>
      <c r="D1809" s="10">
        <v>1</v>
      </c>
      <c r="E1809" s="9" t="s">
        <v>5</v>
      </c>
      <c r="F1809" s="9" t="s">
        <v>5</v>
      </c>
      <c r="G1809" s="9" t="s">
        <v>5</v>
      </c>
      <c r="H1809" s="9" t="s">
        <v>5</v>
      </c>
    </row>
    <row r="1810" spans="2:8" x14ac:dyDescent="0.25">
      <c r="B1810" s="8" t="s">
        <v>9</v>
      </c>
      <c r="C1810" s="11" t="s">
        <v>5</v>
      </c>
      <c r="D1810" s="12">
        <v>1</v>
      </c>
      <c r="E1810" s="12">
        <v>1</v>
      </c>
      <c r="F1810" s="11" t="s">
        <v>5</v>
      </c>
      <c r="G1810" s="11" t="s">
        <v>5</v>
      </c>
      <c r="H1810" s="11" t="s">
        <v>5</v>
      </c>
    </row>
    <row r="1811" spans="2:8" x14ac:dyDescent="0.25">
      <c r="B1811" s="8" t="s">
        <v>10</v>
      </c>
      <c r="C1811" s="9" t="s">
        <v>5</v>
      </c>
      <c r="D1811" s="10">
        <v>1</v>
      </c>
      <c r="E1811" s="9" t="s">
        <v>5</v>
      </c>
      <c r="F1811" s="9" t="s">
        <v>5</v>
      </c>
      <c r="G1811" s="9" t="s">
        <v>5</v>
      </c>
      <c r="H1811" s="9" t="s">
        <v>5</v>
      </c>
    </row>
    <row r="1812" spans="2:8" x14ac:dyDescent="0.25">
      <c r="B1812" s="8" t="s">
        <v>11</v>
      </c>
      <c r="C1812" s="11" t="s">
        <v>5</v>
      </c>
      <c r="D1812" s="12">
        <v>1</v>
      </c>
      <c r="E1812" s="12">
        <v>1</v>
      </c>
      <c r="F1812" s="11" t="s">
        <v>5</v>
      </c>
      <c r="G1812" s="11" t="s">
        <v>5</v>
      </c>
      <c r="H1812" s="11" t="s">
        <v>5</v>
      </c>
    </row>
    <row r="1815" spans="2:8" ht="18.75" x14ac:dyDescent="0.3">
      <c r="B1815" s="4" t="s">
        <v>591</v>
      </c>
    </row>
    <row r="1816" spans="2:8" x14ac:dyDescent="0.25">
      <c r="B1816" s="6" t="s">
        <v>5</v>
      </c>
      <c r="C1816" s="7" t="s">
        <v>6</v>
      </c>
      <c r="D1816" s="7" t="s">
        <v>7</v>
      </c>
      <c r="E1816" s="7" t="s">
        <v>8</v>
      </c>
      <c r="F1816" s="7" t="s">
        <v>9</v>
      </c>
      <c r="G1816" s="7" t="s">
        <v>10</v>
      </c>
      <c r="H1816" s="7" t="s">
        <v>11</v>
      </c>
    </row>
    <row r="1817" spans="2:8" x14ac:dyDescent="0.25">
      <c r="B1817" s="8" t="s">
        <v>31</v>
      </c>
      <c r="C1817" s="10">
        <v>-1</v>
      </c>
      <c r="D1817" s="9" t="s">
        <v>5</v>
      </c>
      <c r="E1817" s="9" t="s">
        <v>5</v>
      </c>
      <c r="F1817" s="9" t="s">
        <v>5</v>
      </c>
      <c r="G1817" s="9" t="s">
        <v>5</v>
      </c>
      <c r="H1817" s="9" t="s">
        <v>5</v>
      </c>
    </row>
    <row r="1818" spans="2:8" x14ac:dyDescent="0.25">
      <c r="B1818" s="8" t="s">
        <v>32</v>
      </c>
      <c r="C1818" s="12">
        <v>-1</v>
      </c>
      <c r="D1818" s="11" t="s">
        <v>5</v>
      </c>
      <c r="E1818" s="11" t="s">
        <v>5</v>
      </c>
      <c r="F1818" s="11" t="s">
        <v>5</v>
      </c>
      <c r="G1818" s="11" t="s">
        <v>5</v>
      </c>
      <c r="H1818" s="11" t="s">
        <v>5</v>
      </c>
    </row>
    <row r="1819" spans="2:8" x14ac:dyDescent="0.25">
      <c r="B1819" s="8" t="s">
        <v>33</v>
      </c>
      <c r="C1819" s="10">
        <v>-1</v>
      </c>
      <c r="D1819" s="9" t="s">
        <v>5</v>
      </c>
      <c r="E1819" s="9" t="s">
        <v>5</v>
      </c>
      <c r="F1819" s="9" t="s">
        <v>5</v>
      </c>
      <c r="G1819" s="9" t="s">
        <v>5</v>
      </c>
      <c r="H1819" s="9" t="s">
        <v>5</v>
      </c>
    </row>
    <row r="1820" spans="2:8" x14ac:dyDescent="0.25">
      <c r="B1820" s="8" t="s">
        <v>34</v>
      </c>
      <c r="C1820" s="12">
        <v>-1</v>
      </c>
      <c r="D1820" s="11" t="s">
        <v>5</v>
      </c>
      <c r="E1820" s="11" t="s">
        <v>5</v>
      </c>
      <c r="F1820" s="11" t="s">
        <v>5</v>
      </c>
      <c r="G1820" s="11" t="s">
        <v>5</v>
      </c>
      <c r="H1820" s="11" t="s">
        <v>5</v>
      </c>
    </row>
    <row r="1821" spans="2:8" x14ac:dyDescent="0.25">
      <c r="B1821" s="8" t="s">
        <v>35</v>
      </c>
      <c r="C1821" s="9" t="s">
        <v>5</v>
      </c>
      <c r="D1821" s="10">
        <v>-1</v>
      </c>
      <c r="E1821" s="9" t="s">
        <v>5</v>
      </c>
      <c r="F1821" s="9" t="s">
        <v>5</v>
      </c>
      <c r="G1821" s="9" t="s">
        <v>5</v>
      </c>
      <c r="H1821" s="9" t="s">
        <v>5</v>
      </c>
    </row>
    <row r="1822" spans="2:8" x14ac:dyDescent="0.25">
      <c r="B1822" s="8" t="s">
        <v>36</v>
      </c>
      <c r="C1822" s="11" t="s">
        <v>5</v>
      </c>
      <c r="D1822" s="12">
        <v>-1</v>
      </c>
      <c r="E1822" s="11" t="s">
        <v>5</v>
      </c>
      <c r="F1822" s="11" t="s">
        <v>5</v>
      </c>
      <c r="G1822" s="11" t="s">
        <v>5</v>
      </c>
      <c r="H1822" s="11" t="s">
        <v>5</v>
      </c>
    </row>
    <row r="1823" spans="2:8" x14ac:dyDescent="0.25">
      <c r="B1823" s="8" t="s">
        <v>37</v>
      </c>
      <c r="C1823" s="9" t="s">
        <v>5</v>
      </c>
      <c r="D1823" s="10">
        <v>-1</v>
      </c>
      <c r="E1823" s="9" t="s">
        <v>5</v>
      </c>
      <c r="F1823" s="9" t="s">
        <v>5</v>
      </c>
      <c r="G1823" s="9" t="s">
        <v>5</v>
      </c>
      <c r="H1823" s="9" t="s">
        <v>5</v>
      </c>
    </row>
    <row r="1824" spans="2:8" x14ac:dyDescent="0.25">
      <c r="B1824" s="8" t="s">
        <v>38</v>
      </c>
      <c r="C1824" s="11" t="s">
        <v>5</v>
      </c>
      <c r="D1824" s="12">
        <v>-1</v>
      </c>
      <c r="E1824" s="11" t="s">
        <v>5</v>
      </c>
      <c r="F1824" s="11" t="s">
        <v>5</v>
      </c>
      <c r="G1824" s="11" t="s">
        <v>5</v>
      </c>
      <c r="H1824" s="11" t="s">
        <v>5</v>
      </c>
    </row>
    <row r="1825" spans="2:8" x14ac:dyDescent="0.25">
      <c r="B1825" s="8" t="s">
        <v>39</v>
      </c>
      <c r="C1825" s="9" t="s">
        <v>5</v>
      </c>
      <c r="D1825" s="9" t="s">
        <v>5</v>
      </c>
      <c r="E1825" s="10">
        <v>-1</v>
      </c>
      <c r="F1825" s="9" t="s">
        <v>5</v>
      </c>
      <c r="G1825" s="9" t="s">
        <v>5</v>
      </c>
      <c r="H1825" s="9" t="s">
        <v>5</v>
      </c>
    </row>
    <row r="1826" spans="2:8" x14ac:dyDescent="0.25">
      <c r="B1826" s="8" t="s">
        <v>40</v>
      </c>
      <c r="C1826" s="11" t="s">
        <v>5</v>
      </c>
      <c r="D1826" s="11" t="s">
        <v>5</v>
      </c>
      <c r="E1826" s="12">
        <v>-1</v>
      </c>
      <c r="F1826" s="11" t="s">
        <v>5</v>
      </c>
      <c r="G1826" s="11" t="s">
        <v>5</v>
      </c>
      <c r="H1826" s="11" t="s">
        <v>5</v>
      </c>
    </row>
    <row r="1827" spans="2:8" x14ac:dyDescent="0.25">
      <c r="B1827" s="8" t="s">
        <v>41</v>
      </c>
      <c r="C1827" s="9" t="s">
        <v>5</v>
      </c>
      <c r="D1827" s="9" t="s">
        <v>5</v>
      </c>
      <c r="E1827" s="10">
        <v>-1</v>
      </c>
      <c r="F1827" s="9" t="s">
        <v>5</v>
      </c>
      <c r="G1827" s="9" t="s">
        <v>5</v>
      </c>
      <c r="H1827" s="9" t="s">
        <v>5</v>
      </c>
    </row>
    <row r="1828" spans="2:8" x14ac:dyDescent="0.25">
      <c r="B1828" s="8" t="s">
        <v>42</v>
      </c>
      <c r="C1828" s="11" t="s">
        <v>5</v>
      </c>
      <c r="D1828" s="11" t="s">
        <v>5</v>
      </c>
      <c r="E1828" s="12">
        <v>-1</v>
      </c>
      <c r="F1828" s="11" t="s">
        <v>5</v>
      </c>
      <c r="G1828" s="11" t="s">
        <v>5</v>
      </c>
      <c r="H1828" s="11" t="s">
        <v>5</v>
      </c>
    </row>
    <row r="1829" spans="2:8" x14ac:dyDescent="0.25">
      <c r="B1829" s="8" t="s">
        <v>43</v>
      </c>
      <c r="C1829" s="9" t="s">
        <v>5</v>
      </c>
      <c r="D1829" s="9" t="s">
        <v>5</v>
      </c>
      <c r="E1829" s="9" t="s">
        <v>5</v>
      </c>
      <c r="F1829" s="10">
        <v>-1</v>
      </c>
      <c r="G1829" s="9" t="s">
        <v>5</v>
      </c>
      <c r="H1829" s="9" t="s">
        <v>5</v>
      </c>
    </row>
    <row r="1830" spans="2:8" x14ac:dyDescent="0.25">
      <c r="B1830" s="8" t="s">
        <v>44</v>
      </c>
      <c r="C1830" s="11" t="s">
        <v>5</v>
      </c>
      <c r="D1830" s="11" t="s">
        <v>5</v>
      </c>
      <c r="E1830" s="11" t="s">
        <v>5</v>
      </c>
      <c r="F1830" s="12">
        <v>-1</v>
      </c>
      <c r="G1830" s="11" t="s">
        <v>5</v>
      </c>
      <c r="H1830" s="11" t="s">
        <v>5</v>
      </c>
    </row>
    <row r="1831" spans="2:8" x14ac:dyDescent="0.25">
      <c r="B1831" s="8" t="s">
        <v>45</v>
      </c>
      <c r="C1831" s="9" t="s">
        <v>5</v>
      </c>
      <c r="D1831" s="9" t="s">
        <v>5</v>
      </c>
      <c r="E1831" s="9" t="s">
        <v>5</v>
      </c>
      <c r="F1831" s="10">
        <v>-1</v>
      </c>
      <c r="G1831" s="9" t="s">
        <v>5</v>
      </c>
      <c r="H1831" s="9" t="s">
        <v>5</v>
      </c>
    </row>
    <row r="1832" spans="2:8" x14ac:dyDescent="0.25">
      <c r="B1832" s="8" t="s">
        <v>46</v>
      </c>
      <c r="C1832" s="11" t="s">
        <v>5</v>
      </c>
      <c r="D1832" s="11" t="s">
        <v>5</v>
      </c>
      <c r="E1832" s="11" t="s">
        <v>5</v>
      </c>
      <c r="F1832" s="12">
        <v>-1</v>
      </c>
      <c r="G1832" s="11" t="s">
        <v>5</v>
      </c>
      <c r="H1832" s="11" t="s">
        <v>5</v>
      </c>
    </row>
    <row r="1833" spans="2:8" x14ac:dyDescent="0.25">
      <c r="B1833" s="8" t="s">
        <v>47</v>
      </c>
      <c r="C1833" s="9" t="s">
        <v>5</v>
      </c>
      <c r="D1833" s="9" t="s">
        <v>5</v>
      </c>
      <c r="E1833" s="9" t="s">
        <v>5</v>
      </c>
      <c r="F1833" s="9" t="s">
        <v>5</v>
      </c>
      <c r="G1833" s="10">
        <v>-1</v>
      </c>
      <c r="H1833" s="9" t="s">
        <v>5</v>
      </c>
    </row>
    <row r="1834" spans="2:8" x14ac:dyDescent="0.25">
      <c r="B1834" s="8" t="s">
        <v>48</v>
      </c>
      <c r="C1834" s="11" t="s">
        <v>5</v>
      </c>
      <c r="D1834" s="11" t="s">
        <v>5</v>
      </c>
      <c r="E1834" s="11" t="s">
        <v>5</v>
      </c>
      <c r="F1834" s="11" t="s">
        <v>5</v>
      </c>
      <c r="G1834" s="12">
        <v>-1</v>
      </c>
      <c r="H1834" s="11" t="s">
        <v>5</v>
      </c>
    </row>
    <row r="1835" spans="2:8" x14ac:dyDescent="0.25">
      <c r="B1835" s="8" t="s">
        <v>49</v>
      </c>
      <c r="C1835" s="9" t="s">
        <v>5</v>
      </c>
      <c r="D1835" s="9" t="s">
        <v>5</v>
      </c>
      <c r="E1835" s="9" t="s">
        <v>5</v>
      </c>
      <c r="F1835" s="9" t="s">
        <v>5</v>
      </c>
      <c r="G1835" s="10">
        <v>-1</v>
      </c>
      <c r="H1835" s="9" t="s">
        <v>5</v>
      </c>
    </row>
    <row r="1836" spans="2:8" x14ac:dyDescent="0.25">
      <c r="B1836" s="8" t="s">
        <v>50</v>
      </c>
      <c r="C1836" s="11" t="s">
        <v>5</v>
      </c>
      <c r="D1836" s="11" t="s">
        <v>5</v>
      </c>
      <c r="E1836" s="11" t="s">
        <v>5</v>
      </c>
      <c r="F1836" s="11" t="s">
        <v>5</v>
      </c>
      <c r="G1836" s="12">
        <v>-1</v>
      </c>
      <c r="H1836" s="11" t="s">
        <v>5</v>
      </c>
    </row>
    <row r="1837" spans="2:8" x14ac:dyDescent="0.25">
      <c r="B1837" s="8" t="s">
        <v>51</v>
      </c>
      <c r="C1837" s="9" t="s">
        <v>5</v>
      </c>
      <c r="D1837" s="9" t="s">
        <v>5</v>
      </c>
      <c r="E1837" s="9" t="s">
        <v>5</v>
      </c>
      <c r="F1837" s="9" t="s">
        <v>5</v>
      </c>
      <c r="G1837" s="9" t="s">
        <v>5</v>
      </c>
      <c r="H1837" s="10">
        <v>-1</v>
      </c>
    </row>
    <row r="1838" spans="2:8" x14ac:dyDescent="0.25">
      <c r="B1838" s="8" t="s">
        <v>52</v>
      </c>
      <c r="C1838" s="11" t="s">
        <v>5</v>
      </c>
      <c r="D1838" s="11" t="s">
        <v>5</v>
      </c>
      <c r="E1838" s="11" t="s">
        <v>5</v>
      </c>
      <c r="F1838" s="11" t="s">
        <v>5</v>
      </c>
      <c r="G1838" s="11" t="s">
        <v>5</v>
      </c>
      <c r="H1838" s="12">
        <v>-1</v>
      </c>
    </row>
    <row r="1839" spans="2:8" x14ac:dyDescent="0.25">
      <c r="B1839" s="8" t="s">
        <v>53</v>
      </c>
      <c r="C1839" s="9" t="s">
        <v>5</v>
      </c>
      <c r="D1839" s="9" t="s">
        <v>5</v>
      </c>
      <c r="E1839" s="9" t="s">
        <v>5</v>
      </c>
      <c r="F1839" s="9" t="s">
        <v>5</v>
      </c>
      <c r="G1839" s="9" t="s">
        <v>5</v>
      </c>
      <c r="H1839" s="10">
        <v>-1</v>
      </c>
    </row>
    <row r="1840" spans="2:8" x14ac:dyDescent="0.25">
      <c r="B1840" s="8" t="s">
        <v>54</v>
      </c>
      <c r="C1840" s="11" t="s">
        <v>5</v>
      </c>
      <c r="D1840" s="11" t="s">
        <v>5</v>
      </c>
      <c r="E1840" s="11" t="s">
        <v>5</v>
      </c>
      <c r="F1840" s="11" t="s">
        <v>5</v>
      </c>
      <c r="G1840" s="11" t="s">
        <v>5</v>
      </c>
      <c r="H1840" s="12">
        <v>-1</v>
      </c>
    </row>
    <row r="1843" spans="2:26" ht="18.75" x14ac:dyDescent="0.3">
      <c r="B1843" s="4" t="s">
        <v>592</v>
      </c>
    </row>
    <row r="1845" spans="2:26" ht="17.25" x14ac:dyDescent="0.3">
      <c r="B1845" s="5" t="s">
        <v>4</v>
      </c>
    </row>
    <row r="1847" spans="2:26" x14ac:dyDescent="0.25">
      <c r="B1847" s="6" t="s">
        <v>493</v>
      </c>
      <c r="C1847" s="7" t="s">
        <v>31</v>
      </c>
      <c r="D1847" s="7" t="s">
        <v>32</v>
      </c>
      <c r="E1847" s="7" t="s">
        <v>33</v>
      </c>
      <c r="F1847" s="7" t="s">
        <v>34</v>
      </c>
      <c r="G1847" s="7" t="s">
        <v>35</v>
      </c>
      <c r="H1847" s="7" t="s">
        <v>36</v>
      </c>
      <c r="I1847" s="7" t="s">
        <v>37</v>
      </c>
      <c r="J1847" s="7" t="s">
        <v>38</v>
      </c>
      <c r="K1847" s="7" t="s">
        <v>39</v>
      </c>
      <c r="L1847" s="7" t="s">
        <v>40</v>
      </c>
      <c r="M1847" s="7" t="s">
        <v>41</v>
      </c>
      <c r="N1847" s="7" t="s">
        <v>42</v>
      </c>
      <c r="O1847" s="7" t="s">
        <v>43</v>
      </c>
      <c r="P1847" s="7" t="s">
        <v>44</v>
      </c>
      <c r="Q1847" s="7" t="s">
        <v>45</v>
      </c>
      <c r="R1847" s="7" t="s">
        <v>46</v>
      </c>
      <c r="S1847" s="7" t="s">
        <v>47</v>
      </c>
      <c r="T1847" s="7" t="s">
        <v>48</v>
      </c>
      <c r="U1847" s="7" t="s">
        <v>49</v>
      </c>
      <c r="V1847" s="7" t="s">
        <v>50</v>
      </c>
      <c r="W1847" s="7" t="s">
        <v>51</v>
      </c>
      <c r="X1847" s="7" t="s">
        <v>52</v>
      </c>
      <c r="Y1847" s="7" t="s">
        <v>53</v>
      </c>
      <c r="Z1847" s="7" t="s">
        <v>54</v>
      </c>
    </row>
    <row r="1848" spans="2:26" x14ac:dyDescent="0.25">
      <c r="B1848" s="8" t="s">
        <v>83</v>
      </c>
      <c r="C1848" s="10">
        <v>5</v>
      </c>
      <c r="D1848" s="10">
        <v>5</v>
      </c>
      <c r="E1848" s="10">
        <v>5</v>
      </c>
      <c r="F1848" s="10">
        <v>5</v>
      </c>
      <c r="G1848" s="10">
        <v>5</v>
      </c>
      <c r="H1848" s="10">
        <v>5</v>
      </c>
      <c r="I1848" s="10">
        <v>5</v>
      </c>
      <c r="J1848" s="10">
        <v>5</v>
      </c>
      <c r="K1848" s="10">
        <v>5</v>
      </c>
      <c r="L1848" s="10">
        <v>5</v>
      </c>
      <c r="M1848" s="10">
        <v>5</v>
      </c>
      <c r="N1848" s="10">
        <v>5</v>
      </c>
      <c r="O1848" s="10">
        <v>5</v>
      </c>
      <c r="P1848" s="10">
        <v>5</v>
      </c>
      <c r="Q1848" s="10">
        <v>5</v>
      </c>
      <c r="R1848" s="10">
        <v>4</v>
      </c>
      <c r="S1848" s="10">
        <v>4</v>
      </c>
      <c r="T1848" s="10">
        <v>5</v>
      </c>
      <c r="U1848" s="10">
        <v>5</v>
      </c>
      <c r="V1848" s="10">
        <v>4</v>
      </c>
      <c r="W1848" s="10">
        <v>5</v>
      </c>
      <c r="X1848" s="10">
        <v>5</v>
      </c>
      <c r="Y1848" s="10">
        <v>5</v>
      </c>
      <c r="Z1848" s="10">
        <v>5</v>
      </c>
    </row>
    <row r="1849" spans="2:26" x14ac:dyDescent="0.25">
      <c r="B1849" s="8" t="s">
        <v>84</v>
      </c>
      <c r="C1849" s="12">
        <v>3</v>
      </c>
      <c r="D1849" s="12">
        <v>3</v>
      </c>
      <c r="E1849" s="12">
        <v>3</v>
      </c>
      <c r="F1849" s="12">
        <v>4</v>
      </c>
      <c r="G1849" s="12">
        <v>2</v>
      </c>
      <c r="H1849" s="12">
        <v>5</v>
      </c>
      <c r="I1849" s="12">
        <v>4</v>
      </c>
      <c r="J1849" s="12">
        <v>3</v>
      </c>
      <c r="K1849" s="12">
        <v>2</v>
      </c>
      <c r="L1849" s="12">
        <v>3</v>
      </c>
      <c r="M1849" s="12">
        <v>5</v>
      </c>
      <c r="N1849" s="12">
        <v>2</v>
      </c>
      <c r="O1849" s="12">
        <v>2</v>
      </c>
      <c r="P1849" s="12">
        <v>2</v>
      </c>
      <c r="Q1849" s="12">
        <v>4</v>
      </c>
      <c r="R1849" s="12">
        <v>5</v>
      </c>
      <c r="S1849" s="12">
        <v>3</v>
      </c>
      <c r="T1849" s="12">
        <v>5</v>
      </c>
      <c r="U1849" s="12">
        <v>1</v>
      </c>
      <c r="V1849" s="12">
        <v>4</v>
      </c>
      <c r="W1849" s="12">
        <v>2</v>
      </c>
      <c r="X1849" s="12">
        <v>4</v>
      </c>
      <c r="Y1849" s="12">
        <v>2</v>
      </c>
      <c r="Z1849" s="12">
        <v>4</v>
      </c>
    </row>
    <row r="1850" spans="2:26" x14ac:dyDescent="0.25">
      <c r="B1850" s="8" t="s">
        <v>85</v>
      </c>
      <c r="C1850" s="10">
        <v>5</v>
      </c>
      <c r="D1850" s="10">
        <v>5</v>
      </c>
      <c r="E1850" s="10">
        <v>5</v>
      </c>
      <c r="F1850" s="10">
        <v>5</v>
      </c>
      <c r="G1850" s="10">
        <v>5</v>
      </c>
      <c r="H1850" s="10">
        <v>4</v>
      </c>
      <c r="I1850" s="10">
        <v>4</v>
      </c>
      <c r="J1850" s="10">
        <v>4</v>
      </c>
      <c r="K1850" s="10">
        <v>5</v>
      </c>
      <c r="L1850" s="10">
        <v>5</v>
      </c>
      <c r="M1850" s="10">
        <v>5</v>
      </c>
      <c r="N1850" s="10">
        <v>5</v>
      </c>
      <c r="O1850" s="10">
        <v>5</v>
      </c>
      <c r="P1850" s="10">
        <v>5</v>
      </c>
      <c r="Q1850" s="10">
        <v>5</v>
      </c>
      <c r="R1850" s="10">
        <v>5</v>
      </c>
      <c r="S1850" s="10">
        <v>5</v>
      </c>
      <c r="T1850" s="10">
        <v>5</v>
      </c>
      <c r="U1850" s="10">
        <v>5</v>
      </c>
      <c r="V1850" s="10">
        <v>4</v>
      </c>
      <c r="W1850" s="10">
        <v>5</v>
      </c>
      <c r="X1850" s="10">
        <v>5</v>
      </c>
      <c r="Y1850" s="10">
        <v>5</v>
      </c>
      <c r="Z1850" s="10">
        <v>5</v>
      </c>
    </row>
    <row r="1851" spans="2:26" x14ac:dyDescent="0.25">
      <c r="B1851" s="8" t="s">
        <v>86</v>
      </c>
      <c r="C1851" s="12">
        <v>3</v>
      </c>
      <c r="D1851" s="12">
        <v>5</v>
      </c>
      <c r="E1851" s="12">
        <v>5</v>
      </c>
      <c r="F1851" s="12">
        <v>5</v>
      </c>
      <c r="G1851" s="12">
        <v>4</v>
      </c>
      <c r="H1851" s="12">
        <v>4</v>
      </c>
      <c r="I1851" s="12">
        <v>4</v>
      </c>
      <c r="J1851" s="12">
        <v>4</v>
      </c>
      <c r="K1851" s="12">
        <v>3</v>
      </c>
      <c r="L1851" s="12">
        <v>2</v>
      </c>
      <c r="M1851" s="12">
        <v>3</v>
      </c>
      <c r="N1851" s="12">
        <v>5</v>
      </c>
      <c r="O1851" s="12">
        <v>2</v>
      </c>
      <c r="P1851" s="12">
        <v>4</v>
      </c>
      <c r="Q1851" s="12">
        <v>3</v>
      </c>
      <c r="R1851" s="12">
        <v>4</v>
      </c>
      <c r="S1851" s="12">
        <v>5</v>
      </c>
      <c r="T1851" s="12">
        <v>1</v>
      </c>
      <c r="U1851" s="12">
        <v>4</v>
      </c>
      <c r="V1851" s="12">
        <v>4</v>
      </c>
      <c r="W1851" s="12">
        <v>3</v>
      </c>
      <c r="X1851" s="12">
        <v>3</v>
      </c>
      <c r="Y1851" s="12">
        <v>5</v>
      </c>
      <c r="Z1851" s="12">
        <v>5</v>
      </c>
    </row>
    <row r="1852" spans="2:26" x14ac:dyDescent="0.25">
      <c r="B1852" s="8" t="s">
        <v>87</v>
      </c>
      <c r="C1852" s="10">
        <v>5</v>
      </c>
      <c r="D1852" s="10">
        <v>5</v>
      </c>
      <c r="E1852" s="10">
        <v>5</v>
      </c>
      <c r="F1852" s="10">
        <v>4</v>
      </c>
      <c r="G1852" s="10">
        <v>4</v>
      </c>
      <c r="H1852" s="10">
        <v>4</v>
      </c>
      <c r="I1852" s="10">
        <v>4</v>
      </c>
      <c r="J1852" s="10">
        <v>2</v>
      </c>
      <c r="K1852" s="10">
        <v>5</v>
      </c>
      <c r="L1852" s="10">
        <v>4</v>
      </c>
      <c r="M1852" s="10">
        <v>5</v>
      </c>
      <c r="N1852" s="10">
        <v>5</v>
      </c>
      <c r="O1852" s="10">
        <v>5</v>
      </c>
      <c r="P1852" s="10">
        <v>5</v>
      </c>
      <c r="Q1852" s="10">
        <v>5</v>
      </c>
      <c r="R1852" s="10">
        <v>5</v>
      </c>
      <c r="S1852" s="10">
        <v>3</v>
      </c>
      <c r="T1852" s="10">
        <v>5</v>
      </c>
      <c r="U1852" s="10">
        <v>5</v>
      </c>
      <c r="V1852" s="10">
        <v>2</v>
      </c>
      <c r="W1852" s="10">
        <v>5</v>
      </c>
      <c r="X1852" s="10">
        <v>5</v>
      </c>
      <c r="Y1852" s="10">
        <v>5</v>
      </c>
      <c r="Z1852" s="10">
        <v>4</v>
      </c>
    </row>
    <row r="1853" spans="2:26" x14ac:dyDescent="0.25">
      <c r="B1853" s="8" t="s">
        <v>88</v>
      </c>
      <c r="C1853" s="12">
        <v>3</v>
      </c>
      <c r="D1853" s="12">
        <v>2</v>
      </c>
      <c r="E1853" s="12">
        <v>2</v>
      </c>
      <c r="F1853" s="12">
        <v>5</v>
      </c>
      <c r="G1853" s="12">
        <v>3</v>
      </c>
      <c r="H1853" s="12">
        <v>2</v>
      </c>
      <c r="I1853" s="12">
        <v>4</v>
      </c>
      <c r="J1853" s="12">
        <v>1</v>
      </c>
      <c r="K1853" s="12">
        <v>3</v>
      </c>
      <c r="L1853" s="12">
        <v>2</v>
      </c>
      <c r="M1853" s="12">
        <v>5</v>
      </c>
      <c r="N1853" s="12">
        <v>2</v>
      </c>
      <c r="O1853" s="12">
        <v>4</v>
      </c>
      <c r="P1853" s="12">
        <v>5</v>
      </c>
      <c r="Q1853" s="12">
        <v>5</v>
      </c>
      <c r="R1853" s="12">
        <v>1</v>
      </c>
      <c r="S1853" s="12">
        <v>2</v>
      </c>
      <c r="T1853" s="12">
        <v>5</v>
      </c>
      <c r="U1853" s="12">
        <v>3</v>
      </c>
      <c r="V1853" s="12">
        <v>3</v>
      </c>
      <c r="W1853" s="12">
        <v>3</v>
      </c>
      <c r="X1853" s="12">
        <v>5</v>
      </c>
      <c r="Y1853" s="12">
        <v>2</v>
      </c>
      <c r="Z1853" s="12">
        <v>1</v>
      </c>
    </row>
    <row r="1854" spans="2:26" x14ac:dyDescent="0.25">
      <c r="B1854" s="8" t="s">
        <v>89</v>
      </c>
      <c r="C1854" s="10">
        <v>5</v>
      </c>
      <c r="D1854" s="10">
        <v>2</v>
      </c>
      <c r="E1854" s="10">
        <v>2</v>
      </c>
      <c r="F1854" s="10">
        <v>5</v>
      </c>
      <c r="G1854" s="10">
        <v>1</v>
      </c>
      <c r="H1854" s="10">
        <v>4</v>
      </c>
      <c r="I1854" s="10">
        <v>4</v>
      </c>
      <c r="J1854" s="10">
        <v>1</v>
      </c>
      <c r="K1854" s="10">
        <v>5</v>
      </c>
      <c r="L1854" s="10">
        <v>5</v>
      </c>
      <c r="M1854" s="10">
        <v>5</v>
      </c>
      <c r="N1854" s="10">
        <v>5</v>
      </c>
      <c r="O1854" s="10">
        <v>5</v>
      </c>
      <c r="P1854" s="10">
        <v>4</v>
      </c>
      <c r="Q1854" s="10">
        <v>3</v>
      </c>
      <c r="R1854" s="10">
        <v>4</v>
      </c>
      <c r="S1854" s="10">
        <v>2</v>
      </c>
      <c r="T1854" s="10">
        <v>2</v>
      </c>
      <c r="U1854" s="10">
        <v>2</v>
      </c>
      <c r="V1854" s="10">
        <v>2</v>
      </c>
      <c r="W1854" s="10">
        <v>1</v>
      </c>
      <c r="X1854" s="10">
        <v>5</v>
      </c>
      <c r="Y1854" s="10">
        <v>5</v>
      </c>
      <c r="Z1854" s="10">
        <v>3</v>
      </c>
    </row>
    <row r="1855" spans="2:26" x14ac:dyDescent="0.25">
      <c r="B1855" s="8" t="s">
        <v>90</v>
      </c>
      <c r="C1855" s="12">
        <v>4</v>
      </c>
      <c r="D1855" s="12">
        <v>5</v>
      </c>
      <c r="E1855" s="12">
        <v>5</v>
      </c>
      <c r="F1855" s="12">
        <v>5</v>
      </c>
      <c r="G1855" s="12">
        <v>2</v>
      </c>
      <c r="H1855" s="12">
        <v>5</v>
      </c>
      <c r="I1855" s="12">
        <v>5</v>
      </c>
      <c r="J1855" s="12">
        <v>3</v>
      </c>
      <c r="K1855" s="12">
        <v>5</v>
      </c>
      <c r="L1855" s="12">
        <v>4</v>
      </c>
      <c r="M1855" s="12">
        <v>5</v>
      </c>
      <c r="N1855" s="12">
        <v>5</v>
      </c>
      <c r="O1855" s="12">
        <v>5</v>
      </c>
      <c r="P1855" s="12">
        <v>4</v>
      </c>
      <c r="Q1855" s="12">
        <v>5</v>
      </c>
      <c r="R1855" s="12">
        <v>4</v>
      </c>
      <c r="S1855" s="12">
        <v>2</v>
      </c>
      <c r="T1855" s="12">
        <v>5</v>
      </c>
      <c r="U1855" s="12">
        <v>5</v>
      </c>
      <c r="V1855" s="12">
        <v>2</v>
      </c>
      <c r="W1855" s="12">
        <v>5</v>
      </c>
      <c r="X1855" s="12">
        <v>5</v>
      </c>
      <c r="Y1855" s="12">
        <v>5</v>
      </c>
      <c r="Z1855" s="12">
        <v>4</v>
      </c>
    </row>
    <row r="1856" spans="2:26" x14ac:dyDescent="0.25">
      <c r="B1856" s="8" t="s">
        <v>91</v>
      </c>
      <c r="C1856" s="10">
        <v>5</v>
      </c>
      <c r="D1856" s="10">
        <v>5</v>
      </c>
      <c r="E1856" s="10">
        <v>5</v>
      </c>
      <c r="F1856" s="10">
        <v>5</v>
      </c>
      <c r="G1856" s="10">
        <v>3</v>
      </c>
      <c r="H1856" s="10">
        <v>4</v>
      </c>
      <c r="I1856" s="10">
        <v>4</v>
      </c>
      <c r="J1856" s="10">
        <v>3</v>
      </c>
      <c r="K1856" s="10">
        <v>5</v>
      </c>
      <c r="L1856" s="10">
        <v>5</v>
      </c>
      <c r="M1856" s="10">
        <v>5</v>
      </c>
      <c r="N1856" s="10">
        <v>5</v>
      </c>
      <c r="O1856" s="10">
        <v>5</v>
      </c>
      <c r="P1856" s="10">
        <v>5</v>
      </c>
      <c r="Q1856" s="10">
        <v>5</v>
      </c>
      <c r="R1856" s="10">
        <v>4</v>
      </c>
      <c r="S1856" s="10">
        <v>1</v>
      </c>
      <c r="T1856" s="10">
        <v>5</v>
      </c>
      <c r="U1856" s="10">
        <v>5</v>
      </c>
      <c r="V1856" s="10">
        <v>2</v>
      </c>
      <c r="W1856" s="10">
        <v>5</v>
      </c>
      <c r="X1856" s="10">
        <v>5</v>
      </c>
      <c r="Y1856" s="10">
        <v>5</v>
      </c>
      <c r="Z1856" s="10">
        <v>5</v>
      </c>
    </row>
    <row r="1857" spans="2:26" x14ac:dyDescent="0.25">
      <c r="B1857" s="8" t="s">
        <v>92</v>
      </c>
      <c r="C1857" s="12">
        <v>5</v>
      </c>
      <c r="D1857" s="12">
        <v>5</v>
      </c>
      <c r="E1857" s="12">
        <v>5</v>
      </c>
      <c r="F1857" s="12">
        <v>5</v>
      </c>
      <c r="G1857" s="12">
        <v>2</v>
      </c>
      <c r="H1857" s="12">
        <v>5</v>
      </c>
      <c r="I1857" s="12">
        <v>4</v>
      </c>
      <c r="J1857" s="12">
        <v>4</v>
      </c>
      <c r="K1857" s="12">
        <v>5</v>
      </c>
      <c r="L1857" s="12">
        <v>5</v>
      </c>
      <c r="M1857" s="12">
        <v>5</v>
      </c>
      <c r="N1857" s="12">
        <v>5</v>
      </c>
      <c r="O1857" s="12">
        <v>5</v>
      </c>
      <c r="P1857" s="12">
        <v>5</v>
      </c>
      <c r="Q1857" s="12">
        <v>5</v>
      </c>
      <c r="R1857" s="12">
        <v>5</v>
      </c>
      <c r="S1857" s="12">
        <v>4</v>
      </c>
      <c r="T1857" s="12">
        <v>5</v>
      </c>
      <c r="U1857" s="12">
        <v>5</v>
      </c>
      <c r="V1857" s="12">
        <v>4</v>
      </c>
      <c r="W1857" s="12">
        <v>5</v>
      </c>
      <c r="X1857" s="12">
        <v>5</v>
      </c>
      <c r="Y1857" s="12">
        <v>5</v>
      </c>
      <c r="Z1857" s="12">
        <v>5</v>
      </c>
    </row>
    <row r="1858" spans="2:26" x14ac:dyDescent="0.25">
      <c r="B1858" s="8" t="s">
        <v>93</v>
      </c>
      <c r="C1858" s="10">
        <v>3</v>
      </c>
      <c r="D1858" s="10">
        <v>2</v>
      </c>
      <c r="E1858" s="10">
        <v>2</v>
      </c>
      <c r="F1858" s="10">
        <v>2</v>
      </c>
      <c r="G1858" s="10">
        <v>3</v>
      </c>
      <c r="H1858" s="10">
        <v>4</v>
      </c>
      <c r="I1858" s="10">
        <v>4</v>
      </c>
      <c r="J1858" s="10">
        <v>4</v>
      </c>
      <c r="K1858" s="10">
        <v>5</v>
      </c>
      <c r="L1858" s="10">
        <v>4</v>
      </c>
      <c r="M1858" s="10">
        <v>1</v>
      </c>
      <c r="N1858" s="10">
        <v>2</v>
      </c>
      <c r="O1858" s="10">
        <v>5</v>
      </c>
      <c r="P1858" s="10">
        <v>4</v>
      </c>
      <c r="Q1858" s="10">
        <v>3</v>
      </c>
      <c r="R1858" s="10">
        <v>4</v>
      </c>
      <c r="S1858" s="10">
        <v>4</v>
      </c>
      <c r="T1858" s="10">
        <v>5</v>
      </c>
      <c r="U1858" s="10">
        <v>1</v>
      </c>
      <c r="V1858" s="10">
        <v>5</v>
      </c>
      <c r="W1858" s="10">
        <v>5</v>
      </c>
      <c r="X1858" s="10">
        <v>5</v>
      </c>
      <c r="Y1858" s="10">
        <v>2</v>
      </c>
      <c r="Z1858" s="10">
        <v>5</v>
      </c>
    </row>
    <row r="1859" spans="2:26" x14ac:dyDescent="0.25">
      <c r="B1859" s="8" t="s">
        <v>94</v>
      </c>
      <c r="C1859" s="12">
        <v>3</v>
      </c>
      <c r="D1859" s="12">
        <v>5</v>
      </c>
      <c r="E1859" s="12">
        <v>5</v>
      </c>
      <c r="F1859" s="12">
        <v>5</v>
      </c>
      <c r="G1859" s="12">
        <v>2</v>
      </c>
      <c r="H1859" s="12">
        <v>5</v>
      </c>
      <c r="I1859" s="12">
        <v>4</v>
      </c>
      <c r="J1859" s="12">
        <v>4</v>
      </c>
      <c r="K1859" s="12">
        <v>5</v>
      </c>
      <c r="L1859" s="12">
        <v>3</v>
      </c>
      <c r="M1859" s="12">
        <v>4</v>
      </c>
      <c r="N1859" s="12">
        <v>2</v>
      </c>
      <c r="O1859" s="12">
        <v>3</v>
      </c>
      <c r="P1859" s="12">
        <v>3</v>
      </c>
      <c r="Q1859" s="12">
        <v>2</v>
      </c>
      <c r="R1859" s="12">
        <v>3</v>
      </c>
      <c r="S1859" s="12">
        <v>5</v>
      </c>
      <c r="T1859" s="12">
        <v>5</v>
      </c>
      <c r="U1859" s="12">
        <v>3</v>
      </c>
      <c r="V1859" s="12">
        <v>5</v>
      </c>
      <c r="W1859" s="12">
        <v>5</v>
      </c>
      <c r="X1859" s="12">
        <v>2</v>
      </c>
      <c r="Y1859" s="12">
        <v>4</v>
      </c>
      <c r="Z1859" s="12">
        <v>4</v>
      </c>
    </row>
    <row r="1860" spans="2:26" x14ac:dyDescent="0.25">
      <c r="B1860" s="8" t="s">
        <v>95</v>
      </c>
      <c r="C1860" s="10">
        <v>5</v>
      </c>
      <c r="D1860" s="10">
        <v>5</v>
      </c>
      <c r="E1860" s="10">
        <v>5</v>
      </c>
      <c r="F1860" s="10">
        <v>5</v>
      </c>
      <c r="G1860" s="10">
        <v>1</v>
      </c>
      <c r="H1860" s="10">
        <v>4</v>
      </c>
      <c r="I1860" s="10">
        <v>4</v>
      </c>
      <c r="J1860" s="10">
        <v>3</v>
      </c>
      <c r="K1860" s="10">
        <v>5</v>
      </c>
      <c r="L1860" s="10">
        <v>5</v>
      </c>
      <c r="M1860" s="10">
        <v>5</v>
      </c>
      <c r="N1860" s="10">
        <v>5</v>
      </c>
      <c r="O1860" s="10">
        <v>5</v>
      </c>
      <c r="P1860" s="10">
        <v>5</v>
      </c>
      <c r="Q1860" s="10">
        <v>5</v>
      </c>
      <c r="R1860" s="10">
        <v>5</v>
      </c>
      <c r="S1860" s="10">
        <v>3</v>
      </c>
      <c r="T1860" s="10">
        <v>5</v>
      </c>
      <c r="U1860" s="10">
        <v>5</v>
      </c>
      <c r="V1860" s="10">
        <v>2</v>
      </c>
      <c r="W1860" s="10">
        <v>5</v>
      </c>
      <c r="X1860" s="10">
        <v>5</v>
      </c>
      <c r="Y1860" s="10">
        <v>5</v>
      </c>
      <c r="Z1860" s="10">
        <v>5</v>
      </c>
    </row>
    <row r="1861" spans="2:26" x14ac:dyDescent="0.25">
      <c r="B1861" s="8" t="s">
        <v>96</v>
      </c>
      <c r="C1861" s="12">
        <v>3</v>
      </c>
      <c r="D1861" s="12">
        <v>5</v>
      </c>
      <c r="E1861" s="12">
        <v>5</v>
      </c>
      <c r="F1861" s="12">
        <v>5</v>
      </c>
      <c r="G1861" s="12">
        <v>4</v>
      </c>
      <c r="H1861" s="12">
        <v>4</v>
      </c>
      <c r="I1861" s="12">
        <v>4</v>
      </c>
      <c r="J1861" s="12">
        <v>4</v>
      </c>
      <c r="K1861" s="12">
        <v>4</v>
      </c>
      <c r="L1861" s="12">
        <v>4</v>
      </c>
      <c r="M1861" s="12">
        <v>4</v>
      </c>
      <c r="N1861" s="12">
        <v>3</v>
      </c>
      <c r="O1861" s="12">
        <v>4</v>
      </c>
      <c r="P1861" s="12">
        <v>4</v>
      </c>
      <c r="Q1861" s="12">
        <v>3</v>
      </c>
      <c r="R1861" s="12">
        <v>3</v>
      </c>
      <c r="S1861" s="12">
        <v>4</v>
      </c>
      <c r="T1861" s="12">
        <v>3</v>
      </c>
      <c r="U1861" s="12">
        <v>3</v>
      </c>
      <c r="V1861" s="12">
        <v>5</v>
      </c>
      <c r="W1861" s="12">
        <v>5</v>
      </c>
      <c r="X1861" s="12">
        <v>5</v>
      </c>
      <c r="Y1861" s="12">
        <v>5</v>
      </c>
      <c r="Z1861" s="12">
        <v>4</v>
      </c>
    </row>
    <row r="1862" spans="2:26" x14ac:dyDescent="0.25">
      <c r="B1862" s="8" t="s">
        <v>97</v>
      </c>
      <c r="C1862" s="10">
        <v>5</v>
      </c>
      <c r="D1862" s="10">
        <v>5</v>
      </c>
      <c r="E1862" s="10">
        <v>5</v>
      </c>
      <c r="F1862" s="10">
        <v>5</v>
      </c>
      <c r="G1862" s="10">
        <v>2</v>
      </c>
      <c r="H1862" s="10">
        <v>4</v>
      </c>
      <c r="I1862" s="10">
        <v>4</v>
      </c>
      <c r="J1862" s="10">
        <v>2</v>
      </c>
      <c r="K1862" s="10">
        <v>5</v>
      </c>
      <c r="L1862" s="10">
        <v>5</v>
      </c>
      <c r="M1862" s="10">
        <v>5</v>
      </c>
      <c r="N1862" s="10">
        <v>5</v>
      </c>
      <c r="O1862" s="10">
        <v>5</v>
      </c>
      <c r="P1862" s="10">
        <v>5</v>
      </c>
      <c r="Q1862" s="10">
        <v>5</v>
      </c>
      <c r="R1862" s="10">
        <v>4</v>
      </c>
      <c r="S1862" s="10">
        <v>1</v>
      </c>
      <c r="T1862" s="10">
        <v>5</v>
      </c>
      <c r="U1862" s="10">
        <v>5</v>
      </c>
      <c r="V1862" s="10">
        <v>3</v>
      </c>
      <c r="W1862" s="10">
        <v>4</v>
      </c>
      <c r="X1862" s="10">
        <v>5</v>
      </c>
      <c r="Y1862" s="10">
        <v>5</v>
      </c>
      <c r="Z1862" s="10">
        <v>5</v>
      </c>
    </row>
    <row r="1863" spans="2:26" x14ac:dyDescent="0.25">
      <c r="B1863" s="8" t="s">
        <v>98</v>
      </c>
      <c r="C1863" s="12">
        <v>3</v>
      </c>
      <c r="D1863" s="12">
        <v>2</v>
      </c>
      <c r="E1863" s="12">
        <v>2</v>
      </c>
      <c r="F1863" s="12">
        <v>1</v>
      </c>
      <c r="G1863" s="12">
        <v>3</v>
      </c>
      <c r="H1863" s="12">
        <v>3</v>
      </c>
      <c r="I1863" s="12">
        <v>2</v>
      </c>
      <c r="J1863" s="12">
        <v>2</v>
      </c>
      <c r="K1863" s="12">
        <v>5</v>
      </c>
      <c r="L1863" s="12">
        <v>3</v>
      </c>
      <c r="M1863" s="12">
        <v>5</v>
      </c>
      <c r="N1863" s="12">
        <v>5</v>
      </c>
      <c r="O1863" s="12">
        <v>3</v>
      </c>
      <c r="P1863" s="12">
        <v>2</v>
      </c>
      <c r="Q1863" s="12">
        <v>3</v>
      </c>
      <c r="R1863" s="12">
        <v>3</v>
      </c>
      <c r="S1863" s="12">
        <v>3</v>
      </c>
      <c r="T1863" s="12">
        <v>5</v>
      </c>
      <c r="U1863" s="12">
        <v>5</v>
      </c>
      <c r="V1863" s="12">
        <v>2</v>
      </c>
      <c r="W1863" s="12">
        <v>5</v>
      </c>
      <c r="X1863" s="12">
        <v>5</v>
      </c>
      <c r="Y1863" s="12">
        <v>4</v>
      </c>
      <c r="Z1863" s="12">
        <v>5</v>
      </c>
    </row>
    <row r="1864" spans="2:26" x14ac:dyDescent="0.25">
      <c r="B1864" s="8" t="s">
        <v>99</v>
      </c>
      <c r="C1864" s="10">
        <v>1</v>
      </c>
      <c r="D1864" s="10">
        <v>5</v>
      </c>
      <c r="E1864" s="10">
        <v>5</v>
      </c>
      <c r="F1864" s="10">
        <v>4</v>
      </c>
      <c r="G1864" s="10">
        <v>5</v>
      </c>
      <c r="H1864" s="10">
        <v>2</v>
      </c>
      <c r="I1864" s="10">
        <v>1</v>
      </c>
      <c r="J1864" s="10">
        <v>1</v>
      </c>
      <c r="K1864" s="10">
        <v>2</v>
      </c>
      <c r="L1864" s="10">
        <v>2</v>
      </c>
      <c r="M1864" s="10">
        <v>2</v>
      </c>
      <c r="N1864" s="10">
        <v>1</v>
      </c>
      <c r="O1864" s="10">
        <v>2</v>
      </c>
      <c r="P1864" s="10">
        <v>2</v>
      </c>
      <c r="Q1864" s="10">
        <v>2</v>
      </c>
      <c r="R1864" s="10">
        <v>3</v>
      </c>
      <c r="S1864" s="10">
        <v>2</v>
      </c>
      <c r="T1864" s="10">
        <v>1</v>
      </c>
      <c r="U1864" s="10">
        <v>3</v>
      </c>
      <c r="V1864" s="10">
        <v>1</v>
      </c>
      <c r="W1864" s="10">
        <v>4</v>
      </c>
      <c r="X1864" s="10">
        <v>5</v>
      </c>
      <c r="Y1864" s="10">
        <v>5</v>
      </c>
      <c r="Z1864" s="10">
        <v>3</v>
      </c>
    </row>
    <row r="1865" spans="2:26" x14ac:dyDescent="0.25">
      <c r="B1865" s="8" t="s">
        <v>100</v>
      </c>
      <c r="C1865" s="12">
        <v>3</v>
      </c>
      <c r="D1865" s="12">
        <v>5</v>
      </c>
      <c r="E1865" s="12">
        <v>5</v>
      </c>
      <c r="F1865" s="12">
        <v>5</v>
      </c>
      <c r="G1865" s="12">
        <v>3</v>
      </c>
      <c r="H1865" s="12">
        <v>3</v>
      </c>
      <c r="I1865" s="12">
        <v>4</v>
      </c>
      <c r="J1865" s="12">
        <v>1</v>
      </c>
      <c r="K1865" s="12">
        <v>1</v>
      </c>
      <c r="L1865" s="12">
        <v>2</v>
      </c>
      <c r="M1865" s="12">
        <v>5</v>
      </c>
      <c r="N1865" s="12">
        <v>5</v>
      </c>
      <c r="O1865" s="12">
        <v>3</v>
      </c>
      <c r="P1865" s="12">
        <v>2</v>
      </c>
      <c r="Q1865" s="12">
        <v>5</v>
      </c>
      <c r="R1865" s="12">
        <v>4</v>
      </c>
      <c r="S1865" s="12">
        <v>2</v>
      </c>
      <c r="T1865" s="12">
        <v>1</v>
      </c>
      <c r="U1865" s="12">
        <v>5</v>
      </c>
      <c r="V1865" s="12">
        <v>2</v>
      </c>
      <c r="W1865" s="12">
        <v>5</v>
      </c>
      <c r="X1865" s="12">
        <v>3</v>
      </c>
      <c r="Y1865" s="12">
        <v>4</v>
      </c>
      <c r="Z1865" s="12">
        <v>2</v>
      </c>
    </row>
    <row r="1866" spans="2:26" x14ac:dyDescent="0.25">
      <c r="B1866" s="8" t="s">
        <v>101</v>
      </c>
      <c r="C1866" s="10">
        <v>2</v>
      </c>
      <c r="D1866" s="10">
        <v>5</v>
      </c>
      <c r="E1866" s="10">
        <v>5</v>
      </c>
      <c r="F1866" s="10">
        <v>4</v>
      </c>
      <c r="G1866" s="10">
        <v>2</v>
      </c>
      <c r="H1866" s="10">
        <v>2</v>
      </c>
      <c r="I1866" s="10">
        <v>1</v>
      </c>
      <c r="J1866" s="10">
        <v>5</v>
      </c>
      <c r="K1866" s="10">
        <v>2</v>
      </c>
      <c r="L1866" s="10">
        <v>1</v>
      </c>
      <c r="M1866" s="10">
        <v>1</v>
      </c>
      <c r="N1866" s="10">
        <v>1</v>
      </c>
      <c r="O1866" s="10">
        <v>3</v>
      </c>
      <c r="P1866" s="10">
        <v>3</v>
      </c>
      <c r="Q1866" s="10">
        <v>3</v>
      </c>
      <c r="R1866" s="10">
        <v>1</v>
      </c>
      <c r="S1866" s="10">
        <v>5</v>
      </c>
      <c r="T1866" s="10">
        <v>1</v>
      </c>
      <c r="U1866" s="10">
        <v>2</v>
      </c>
      <c r="V1866" s="10">
        <v>4</v>
      </c>
      <c r="W1866" s="10">
        <v>5</v>
      </c>
      <c r="X1866" s="10">
        <v>5</v>
      </c>
      <c r="Y1866" s="10">
        <v>5</v>
      </c>
      <c r="Z1866" s="10">
        <v>5</v>
      </c>
    </row>
    <row r="1867" spans="2:26" x14ac:dyDescent="0.25">
      <c r="B1867" s="8" t="s">
        <v>102</v>
      </c>
      <c r="C1867" s="12">
        <v>5</v>
      </c>
      <c r="D1867" s="12">
        <v>5</v>
      </c>
      <c r="E1867" s="12">
        <v>5</v>
      </c>
      <c r="F1867" s="12">
        <v>5</v>
      </c>
      <c r="G1867" s="12">
        <v>2</v>
      </c>
      <c r="H1867" s="12">
        <v>4</v>
      </c>
      <c r="I1867" s="12">
        <v>3</v>
      </c>
      <c r="J1867" s="12">
        <v>1</v>
      </c>
      <c r="K1867" s="12">
        <v>4</v>
      </c>
      <c r="L1867" s="12">
        <v>5</v>
      </c>
      <c r="M1867" s="12">
        <v>5</v>
      </c>
      <c r="N1867" s="12">
        <v>5</v>
      </c>
      <c r="O1867" s="12">
        <v>5</v>
      </c>
      <c r="P1867" s="12">
        <v>4</v>
      </c>
      <c r="Q1867" s="12">
        <v>5</v>
      </c>
      <c r="R1867" s="12">
        <v>5</v>
      </c>
      <c r="S1867" s="12">
        <v>1</v>
      </c>
      <c r="T1867" s="12">
        <v>2</v>
      </c>
      <c r="U1867" s="12">
        <v>4</v>
      </c>
      <c r="V1867" s="12">
        <v>2</v>
      </c>
      <c r="W1867" s="12">
        <v>5</v>
      </c>
      <c r="X1867" s="12">
        <v>5</v>
      </c>
      <c r="Y1867" s="12">
        <v>5</v>
      </c>
      <c r="Z1867" s="12">
        <v>5</v>
      </c>
    </row>
    <row r="1868" spans="2:26" x14ac:dyDescent="0.25">
      <c r="B1868" s="8" t="s">
        <v>103</v>
      </c>
      <c r="C1868" s="10">
        <v>5</v>
      </c>
      <c r="D1868" s="10">
        <v>5</v>
      </c>
      <c r="E1868" s="10">
        <v>5</v>
      </c>
      <c r="F1868" s="10">
        <v>5</v>
      </c>
      <c r="G1868" s="10">
        <v>1</v>
      </c>
      <c r="H1868" s="10">
        <v>2</v>
      </c>
      <c r="I1868" s="10">
        <v>2</v>
      </c>
      <c r="J1868" s="10">
        <v>2</v>
      </c>
      <c r="K1868" s="10">
        <v>4</v>
      </c>
      <c r="L1868" s="10">
        <v>5</v>
      </c>
      <c r="M1868" s="10">
        <v>5</v>
      </c>
      <c r="N1868" s="10">
        <v>4</v>
      </c>
      <c r="O1868" s="10">
        <v>3</v>
      </c>
      <c r="P1868" s="10">
        <v>5</v>
      </c>
      <c r="Q1868" s="10">
        <v>3</v>
      </c>
      <c r="R1868" s="10">
        <v>4</v>
      </c>
      <c r="S1868" s="10">
        <v>3</v>
      </c>
      <c r="T1868" s="10">
        <v>2</v>
      </c>
      <c r="U1868" s="10">
        <v>3</v>
      </c>
      <c r="V1868" s="10">
        <v>2</v>
      </c>
      <c r="W1868" s="10">
        <v>5</v>
      </c>
      <c r="X1868" s="10">
        <v>5</v>
      </c>
      <c r="Y1868" s="10">
        <v>5</v>
      </c>
      <c r="Z1868" s="10">
        <v>5</v>
      </c>
    </row>
    <row r="1869" spans="2:26" x14ac:dyDescent="0.25">
      <c r="B1869" s="8" t="s">
        <v>104</v>
      </c>
      <c r="C1869" s="12">
        <v>3</v>
      </c>
      <c r="D1869" s="12">
        <v>3</v>
      </c>
      <c r="E1869" s="12">
        <v>3</v>
      </c>
      <c r="F1869" s="12">
        <v>5</v>
      </c>
      <c r="G1869" s="12">
        <v>5</v>
      </c>
      <c r="H1869" s="12">
        <v>4</v>
      </c>
      <c r="I1869" s="12">
        <v>3</v>
      </c>
      <c r="J1869" s="12">
        <v>5</v>
      </c>
      <c r="K1869" s="12">
        <v>3</v>
      </c>
      <c r="L1869" s="12">
        <v>4</v>
      </c>
      <c r="M1869" s="12">
        <v>2</v>
      </c>
      <c r="N1869" s="12">
        <v>3</v>
      </c>
      <c r="O1869" s="12">
        <v>5</v>
      </c>
      <c r="P1869" s="12">
        <v>3</v>
      </c>
      <c r="Q1869" s="12">
        <v>5</v>
      </c>
      <c r="R1869" s="12">
        <v>5</v>
      </c>
      <c r="S1869" s="12">
        <v>2</v>
      </c>
      <c r="T1869" s="12">
        <v>1</v>
      </c>
      <c r="U1869" s="12">
        <v>4</v>
      </c>
      <c r="V1869" s="12">
        <v>5</v>
      </c>
      <c r="W1869" s="12">
        <v>4</v>
      </c>
      <c r="X1869" s="12">
        <v>5</v>
      </c>
      <c r="Y1869" s="12">
        <v>5</v>
      </c>
      <c r="Z1869" s="12">
        <v>5</v>
      </c>
    </row>
    <row r="1870" spans="2:26" x14ac:dyDescent="0.25">
      <c r="B1870" s="8" t="s">
        <v>105</v>
      </c>
      <c r="C1870" s="10">
        <v>5</v>
      </c>
      <c r="D1870" s="10">
        <v>1</v>
      </c>
      <c r="E1870" s="10">
        <v>1</v>
      </c>
      <c r="F1870" s="10">
        <v>4</v>
      </c>
      <c r="G1870" s="10">
        <v>5</v>
      </c>
      <c r="H1870" s="10">
        <v>1</v>
      </c>
      <c r="I1870" s="10">
        <v>2</v>
      </c>
      <c r="J1870" s="10">
        <v>5</v>
      </c>
      <c r="K1870" s="10">
        <v>4</v>
      </c>
      <c r="L1870" s="10">
        <v>5</v>
      </c>
      <c r="M1870" s="10">
        <v>5</v>
      </c>
      <c r="N1870" s="10">
        <v>4</v>
      </c>
      <c r="O1870" s="10">
        <v>3</v>
      </c>
      <c r="P1870" s="10">
        <v>5</v>
      </c>
      <c r="Q1870" s="10">
        <v>3</v>
      </c>
      <c r="R1870" s="10">
        <v>5</v>
      </c>
      <c r="S1870" s="10">
        <v>4</v>
      </c>
      <c r="T1870" s="10">
        <v>2</v>
      </c>
      <c r="U1870" s="10">
        <v>1</v>
      </c>
      <c r="V1870" s="10">
        <v>5</v>
      </c>
      <c r="W1870" s="10">
        <v>5</v>
      </c>
      <c r="X1870" s="10">
        <v>3</v>
      </c>
      <c r="Y1870" s="10">
        <v>2</v>
      </c>
      <c r="Z1870" s="10">
        <v>5</v>
      </c>
    </row>
    <row r="1871" spans="2:26" x14ac:dyDescent="0.25">
      <c r="B1871" s="8" t="s">
        <v>106</v>
      </c>
      <c r="C1871" s="12">
        <v>5</v>
      </c>
      <c r="D1871" s="12">
        <v>5</v>
      </c>
      <c r="E1871" s="12">
        <v>5</v>
      </c>
      <c r="F1871" s="12">
        <v>5</v>
      </c>
      <c r="G1871" s="12">
        <v>4</v>
      </c>
      <c r="H1871" s="12">
        <v>5</v>
      </c>
      <c r="I1871" s="12">
        <v>4</v>
      </c>
      <c r="J1871" s="12">
        <v>5</v>
      </c>
      <c r="K1871" s="12">
        <v>5</v>
      </c>
      <c r="L1871" s="12">
        <v>5</v>
      </c>
      <c r="M1871" s="12">
        <v>5</v>
      </c>
      <c r="N1871" s="12">
        <v>5</v>
      </c>
      <c r="O1871" s="12">
        <v>5</v>
      </c>
      <c r="P1871" s="12">
        <v>5</v>
      </c>
      <c r="Q1871" s="12">
        <v>5</v>
      </c>
      <c r="R1871" s="12">
        <v>4</v>
      </c>
      <c r="S1871" s="12">
        <v>4</v>
      </c>
      <c r="T1871" s="12">
        <v>5</v>
      </c>
      <c r="U1871" s="12">
        <v>5</v>
      </c>
      <c r="V1871" s="12">
        <v>4</v>
      </c>
      <c r="W1871" s="12">
        <v>5</v>
      </c>
      <c r="X1871" s="12">
        <v>5</v>
      </c>
      <c r="Y1871" s="12">
        <v>5</v>
      </c>
      <c r="Z1871" s="12">
        <v>5</v>
      </c>
    </row>
    <row r="1872" spans="2:26" x14ac:dyDescent="0.25">
      <c r="B1872" s="8" t="s">
        <v>107</v>
      </c>
      <c r="C1872" s="10">
        <v>3</v>
      </c>
      <c r="D1872" s="10">
        <v>2</v>
      </c>
      <c r="E1872" s="10">
        <v>2</v>
      </c>
      <c r="F1872" s="10">
        <v>2</v>
      </c>
      <c r="G1872" s="10">
        <v>5</v>
      </c>
      <c r="H1872" s="10">
        <v>5</v>
      </c>
      <c r="I1872" s="10">
        <v>2</v>
      </c>
      <c r="J1872" s="10">
        <v>4</v>
      </c>
      <c r="K1872" s="10">
        <v>4</v>
      </c>
      <c r="L1872" s="10">
        <v>3</v>
      </c>
      <c r="M1872" s="10">
        <v>5</v>
      </c>
      <c r="N1872" s="10">
        <v>2</v>
      </c>
      <c r="O1872" s="10">
        <v>4</v>
      </c>
      <c r="P1872" s="10">
        <v>5</v>
      </c>
      <c r="Q1872" s="10">
        <v>2</v>
      </c>
      <c r="R1872" s="10">
        <v>1</v>
      </c>
      <c r="S1872" s="10">
        <v>5</v>
      </c>
      <c r="T1872" s="10">
        <v>3</v>
      </c>
      <c r="U1872" s="10">
        <v>3</v>
      </c>
      <c r="V1872" s="10">
        <v>5</v>
      </c>
      <c r="W1872" s="10">
        <v>5</v>
      </c>
      <c r="X1872" s="10">
        <v>2</v>
      </c>
      <c r="Y1872" s="10">
        <v>1</v>
      </c>
      <c r="Z1872" s="10">
        <v>3</v>
      </c>
    </row>
    <row r="1873" spans="2:26" x14ac:dyDescent="0.25">
      <c r="B1873" s="8" t="s">
        <v>108</v>
      </c>
      <c r="C1873" s="12">
        <v>5</v>
      </c>
      <c r="D1873" s="12">
        <v>5</v>
      </c>
      <c r="E1873" s="12">
        <v>5</v>
      </c>
      <c r="F1873" s="12">
        <v>5</v>
      </c>
      <c r="G1873" s="12">
        <v>4</v>
      </c>
      <c r="H1873" s="12">
        <v>4</v>
      </c>
      <c r="I1873" s="12">
        <v>4</v>
      </c>
      <c r="J1873" s="12">
        <v>4</v>
      </c>
      <c r="K1873" s="12">
        <v>5</v>
      </c>
      <c r="L1873" s="12">
        <v>4</v>
      </c>
      <c r="M1873" s="12">
        <v>5</v>
      </c>
      <c r="N1873" s="12">
        <v>5</v>
      </c>
      <c r="O1873" s="12">
        <v>3</v>
      </c>
      <c r="P1873" s="12">
        <v>4</v>
      </c>
      <c r="Q1873" s="12">
        <v>3</v>
      </c>
      <c r="R1873" s="12">
        <v>3</v>
      </c>
      <c r="S1873" s="12">
        <v>5</v>
      </c>
      <c r="T1873" s="12">
        <v>5</v>
      </c>
      <c r="U1873" s="12">
        <v>5</v>
      </c>
      <c r="V1873" s="12">
        <v>5</v>
      </c>
      <c r="W1873" s="12">
        <v>5</v>
      </c>
      <c r="X1873" s="12">
        <v>5</v>
      </c>
      <c r="Y1873" s="12">
        <v>4</v>
      </c>
      <c r="Z1873" s="12">
        <v>4</v>
      </c>
    </row>
    <row r="1874" spans="2:26" x14ac:dyDescent="0.25">
      <c r="B1874" s="8" t="s">
        <v>109</v>
      </c>
      <c r="C1874" s="10">
        <v>5</v>
      </c>
      <c r="D1874" s="10">
        <v>5</v>
      </c>
      <c r="E1874" s="10">
        <v>5</v>
      </c>
      <c r="F1874" s="10">
        <v>5</v>
      </c>
      <c r="G1874" s="10">
        <v>2</v>
      </c>
      <c r="H1874" s="10">
        <v>5</v>
      </c>
      <c r="I1874" s="10">
        <v>5</v>
      </c>
      <c r="J1874" s="10">
        <v>2</v>
      </c>
      <c r="K1874" s="10">
        <v>5</v>
      </c>
      <c r="L1874" s="10">
        <v>5</v>
      </c>
      <c r="M1874" s="10">
        <v>5</v>
      </c>
      <c r="N1874" s="10">
        <v>5</v>
      </c>
      <c r="O1874" s="10">
        <v>5</v>
      </c>
      <c r="P1874" s="10">
        <v>5</v>
      </c>
      <c r="Q1874" s="10">
        <v>5</v>
      </c>
      <c r="R1874" s="10">
        <v>5</v>
      </c>
      <c r="S1874" s="10">
        <v>1</v>
      </c>
      <c r="T1874" s="10">
        <v>5</v>
      </c>
      <c r="U1874" s="10">
        <v>5</v>
      </c>
      <c r="V1874" s="10">
        <v>2</v>
      </c>
      <c r="W1874" s="10">
        <v>5</v>
      </c>
      <c r="X1874" s="10">
        <v>5</v>
      </c>
      <c r="Y1874" s="10">
        <v>5</v>
      </c>
      <c r="Z1874" s="10">
        <v>5</v>
      </c>
    </row>
    <row r="1875" spans="2:26" x14ac:dyDescent="0.25">
      <c r="B1875" s="8" t="s">
        <v>110</v>
      </c>
      <c r="C1875" s="12">
        <v>5</v>
      </c>
      <c r="D1875" s="12">
        <v>5</v>
      </c>
      <c r="E1875" s="12">
        <v>5</v>
      </c>
      <c r="F1875" s="12">
        <v>5</v>
      </c>
      <c r="G1875" s="12">
        <v>3</v>
      </c>
      <c r="H1875" s="12">
        <v>5</v>
      </c>
      <c r="I1875" s="12">
        <v>4</v>
      </c>
      <c r="J1875" s="12">
        <v>3</v>
      </c>
      <c r="K1875" s="12">
        <v>5</v>
      </c>
      <c r="L1875" s="12">
        <v>5</v>
      </c>
      <c r="M1875" s="12">
        <v>5</v>
      </c>
      <c r="N1875" s="12">
        <v>5</v>
      </c>
      <c r="O1875" s="12">
        <v>5</v>
      </c>
      <c r="P1875" s="12">
        <v>4</v>
      </c>
      <c r="Q1875" s="12">
        <v>5</v>
      </c>
      <c r="R1875" s="12">
        <v>3</v>
      </c>
      <c r="S1875" s="12">
        <v>2</v>
      </c>
      <c r="T1875" s="12">
        <v>5</v>
      </c>
      <c r="U1875" s="12">
        <v>5</v>
      </c>
      <c r="V1875" s="12">
        <v>2</v>
      </c>
      <c r="W1875" s="12">
        <v>5</v>
      </c>
      <c r="X1875" s="12">
        <v>5</v>
      </c>
      <c r="Y1875" s="12">
        <v>5</v>
      </c>
      <c r="Z1875" s="12">
        <v>5</v>
      </c>
    </row>
    <row r="1876" spans="2:26" x14ac:dyDescent="0.25">
      <c r="B1876" s="8" t="s">
        <v>111</v>
      </c>
      <c r="C1876" s="10">
        <v>3</v>
      </c>
      <c r="D1876" s="10">
        <v>3</v>
      </c>
      <c r="E1876" s="10">
        <v>3</v>
      </c>
      <c r="F1876" s="10">
        <v>1</v>
      </c>
      <c r="G1876" s="10">
        <v>1</v>
      </c>
      <c r="H1876" s="10">
        <v>5</v>
      </c>
      <c r="I1876" s="10">
        <v>1</v>
      </c>
      <c r="J1876" s="10">
        <v>3</v>
      </c>
      <c r="K1876" s="10">
        <v>5</v>
      </c>
      <c r="L1876" s="10">
        <v>1</v>
      </c>
      <c r="M1876" s="10">
        <v>3</v>
      </c>
      <c r="N1876" s="10">
        <v>3</v>
      </c>
      <c r="O1876" s="10">
        <v>5</v>
      </c>
      <c r="P1876" s="10">
        <v>4</v>
      </c>
      <c r="Q1876" s="10">
        <v>3</v>
      </c>
      <c r="R1876" s="10">
        <v>4</v>
      </c>
      <c r="S1876" s="10">
        <v>2</v>
      </c>
      <c r="T1876" s="10">
        <v>3</v>
      </c>
      <c r="U1876" s="10">
        <v>5</v>
      </c>
      <c r="V1876" s="10">
        <v>3</v>
      </c>
      <c r="W1876" s="10">
        <v>5</v>
      </c>
      <c r="X1876" s="10">
        <v>3</v>
      </c>
      <c r="Y1876" s="10">
        <v>2</v>
      </c>
      <c r="Z1876" s="10">
        <v>5</v>
      </c>
    </row>
    <row r="1877" spans="2:26" x14ac:dyDescent="0.25">
      <c r="B1877" s="8" t="s">
        <v>112</v>
      </c>
      <c r="C1877" s="12">
        <v>3</v>
      </c>
      <c r="D1877" s="12">
        <v>5</v>
      </c>
      <c r="E1877" s="12">
        <v>5</v>
      </c>
      <c r="F1877" s="12">
        <v>2</v>
      </c>
      <c r="G1877" s="12">
        <v>1</v>
      </c>
      <c r="H1877" s="12">
        <v>2</v>
      </c>
      <c r="I1877" s="12">
        <v>2</v>
      </c>
      <c r="J1877" s="12">
        <v>2</v>
      </c>
      <c r="K1877" s="12">
        <v>4</v>
      </c>
      <c r="L1877" s="12">
        <v>1</v>
      </c>
      <c r="M1877" s="12">
        <v>3</v>
      </c>
      <c r="N1877" s="12">
        <v>4</v>
      </c>
      <c r="O1877" s="12">
        <v>2</v>
      </c>
      <c r="P1877" s="12">
        <v>3</v>
      </c>
      <c r="Q1877" s="12">
        <v>5</v>
      </c>
      <c r="R1877" s="12">
        <v>5</v>
      </c>
      <c r="S1877" s="12">
        <v>1</v>
      </c>
      <c r="T1877" s="12">
        <v>5</v>
      </c>
      <c r="U1877" s="12">
        <v>5</v>
      </c>
      <c r="V1877" s="12">
        <v>2</v>
      </c>
      <c r="W1877" s="12">
        <v>1</v>
      </c>
      <c r="X1877" s="12">
        <v>4</v>
      </c>
      <c r="Y1877" s="12">
        <v>2</v>
      </c>
      <c r="Z1877" s="12">
        <v>5</v>
      </c>
    </row>
    <row r="1878" spans="2:26" x14ac:dyDescent="0.25">
      <c r="B1878" s="8" t="s">
        <v>113</v>
      </c>
      <c r="C1878" s="10">
        <v>5</v>
      </c>
      <c r="D1878" s="10">
        <v>5</v>
      </c>
      <c r="E1878" s="10">
        <v>5</v>
      </c>
      <c r="F1878" s="10">
        <v>5</v>
      </c>
      <c r="G1878" s="10">
        <v>2</v>
      </c>
      <c r="H1878" s="10">
        <v>5</v>
      </c>
      <c r="I1878" s="10">
        <v>4</v>
      </c>
      <c r="J1878" s="10">
        <v>3</v>
      </c>
      <c r="K1878" s="10">
        <v>5</v>
      </c>
      <c r="L1878" s="10">
        <v>5</v>
      </c>
      <c r="M1878" s="10">
        <v>5</v>
      </c>
      <c r="N1878" s="10">
        <v>5</v>
      </c>
      <c r="O1878" s="10">
        <v>5</v>
      </c>
      <c r="P1878" s="10">
        <v>5</v>
      </c>
      <c r="Q1878" s="10">
        <v>5</v>
      </c>
      <c r="R1878" s="10">
        <v>5</v>
      </c>
      <c r="S1878" s="10">
        <v>3</v>
      </c>
      <c r="T1878" s="10">
        <v>5</v>
      </c>
      <c r="U1878" s="10">
        <v>5</v>
      </c>
      <c r="V1878" s="10">
        <v>2</v>
      </c>
      <c r="W1878" s="10">
        <v>5</v>
      </c>
      <c r="X1878" s="10">
        <v>5</v>
      </c>
      <c r="Y1878" s="10">
        <v>5</v>
      </c>
      <c r="Z1878" s="10">
        <v>5</v>
      </c>
    </row>
    <row r="1879" spans="2:26" x14ac:dyDescent="0.25">
      <c r="B1879" s="8" t="s">
        <v>114</v>
      </c>
      <c r="C1879" s="12">
        <v>4</v>
      </c>
      <c r="D1879" s="12">
        <v>5</v>
      </c>
      <c r="E1879" s="12">
        <v>5</v>
      </c>
      <c r="F1879" s="12">
        <v>4</v>
      </c>
      <c r="G1879" s="12">
        <v>3</v>
      </c>
      <c r="H1879" s="12">
        <v>2</v>
      </c>
      <c r="I1879" s="12">
        <v>2</v>
      </c>
      <c r="J1879" s="12">
        <v>3</v>
      </c>
      <c r="K1879" s="12">
        <v>4</v>
      </c>
      <c r="L1879" s="12">
        <v>2</v>
      </c>
      <c r="M1879" s="12">
        <v>5</v>
      </c>
      <c r="N1879" s="12">
        <v>4</v>
      </c>
      <c r="O1879" s="12">
        <v>5</v>
      </c>
      <c r="P1879" s="12">
        <v>4</v>
      </c>
      <c r="Q1879" s="12">
        <v>5</v>
      </c>
      <c r="R1879" s="12">
        <v>5</v>
      </c>
      <c r="S1879" s="12">
        <v>4</v>
      </c>
      <c r="T1879" s="12">
        <v>3</v>
      </c>
      <c r="U1879" s="12">
        <v>2</v>
      </c>
      <c r="V1879" s="12">
        <v>4</v>
      </c>
      <c r="W1879" s="12">
        <v>4</v>
      </c>
      <c r="X1879" s="12">
        <v>3</v>
      </c>
      <c r="Y1879" s="12">
        <v>3</v>
      </c>
      <c r="Z1879" s="12">
        <v>5</v>
      </c>
    </row>
    <row r="1880" spans="2:26" x14ac:dyDescent="0.25">
      <c r="B1880" s="8" t="s">
        <v>115</v>
      </c>
      <c r="C1880" s="10">
        <v>5</v>
      </c>
      <c r="D1880" s="10">
        <v>5</v>
      </c>
      <c r="E1880" s="10">
        <v>5</v>
      </c>
      <c r="F1880" s="10">
        <v>5</v>
      </c>
      <c r="G1880" s="10">
        <v>4</v>
      </c>
      <c r="H1880" s="10">
        <v>5</v>
      </c>
      <c r="I1880" s="10">
        <v>5</v>
      </c>
      <c r="J1880" s="10">
        <v>4</v>
      </c>
      <c r="K1880" s="10">
        <v>5</v>
      </c>
      <c r="L1880" s="10">
        <v>5</v>
      </c>
      <c r="M1880" s="10">
        <v>5</v>
      </c>
      <c r="N1880" s="10">
        <v>5</v>
      </c>
      <c r="O1880" s="10">
        <v>5</v>
      </c>
      <c r="P1880" s="10">
        <v>5</v>
      </c>
      <c r="Q1880" s="10">
        <v>5</v>
      </c>
      <c r="R1880" s="10">
        <v>5</v>
      </c>
      <c r="S1880" s="10">
        <v>4</v>
      </c>
      <c r="T1880" s="10">
        <v>5</v>
      </c>
      <c r="U1880" s="10">
        <v>5</v>
      </c>
      <c r="V1880" s="10">
        <v>5</v>
      </c>
      <c r="W1880" s="10">
        <v>5</v>
      </c>
      <c r="X1880" s="10">
        <v>5</v>
      </c>
      <c r="Y1880" s="10">
        <v>5</v>
      </c>
      <c r="Z1880" s="10">
        <v>5</v>
      </c>
    </row>
    <row r="1881" spans="2:26" x14ac:dyDescent="0.25">
      <c r="B1881" s="8" t="s">
        <v>116</v>
      </c>
      <c r="C1881" s="12">
        <v>5</v>
      </c>
      <c r="D1881" s="12">
        <v>5</v>
      </c>
      <c r="E1881" s="12">
        <v>5</v>
      </c>
      <c r="F1881" s="12">
        <v>5</v>
      </c>
      <c r="G1881" s="12">
        <v>2</v>
      </c>
      <c r="H1881" s="12">
        <v>4</v>
      </c>
      <c r="I1881" s="12">
        <v>4</v>
      </c>
      <c r="J1881" s="12">
        <v>2</v>
      </c>
      <c r="K1881" s="12">
        <v>5</v>
      </c>
      <c r="L1881" s="12">
        <v>5</v>
      </c>
      <c r="M1881" s="12">
        <v>5</v>
      </c>
      <c r="N1881" s="12">
        <v>4</v>
      </c>
      <c r="O1881" s="12">
        <v>5</v>
      </c>
      <c r="P1881" s="12">
        <v>4</v>
      </c>
      <c r="Q1881" s="12">
        <v>5</v>
      </c>
      <c r="R1881" s="12">
        <v>5</v>
      </c>
      <c r="S1881" s="12">
        <v>2</v>
      </c>
      <c r="T1881" s="12">
        <v>5</v>
      </c>
      <c r="U1881" s="12">
        <v>5</v>
      </c>
      <c r="V1881" s="12">
        <v>1</v>
      </c>
      <c r="W1881" s="12">
        <v>5</v>
      </c>
      <c r="X1881" s="12">
        <v>5</v>
      </c>
      <c r="Y1881" s="12">
        <v>5</v>
      </c>
      <c r="Z1881" s="12">
        <v>4</v>
      </c>
    </row>
    <row r="1882" spans="2:26" x14ac:dyDescent="0.25">
      <c r="B1882" s="8" t="s">
        <v>117</v>
      </c>
      <c r="C1882" s="10">
        <v>5</v>
      </c>
      <c r="D1882" s="10">
        <v>5</v>
      </c>
      <c r="E1882" s="10">
        <v>5</v>
      </c>
      <c r="F1882" s="10">
        <v>5</v>
      </c>
      <c r="G1882" s="10">
        <v>5</v>
      </c>
      <c r="H1882" s="10">
        <v>5</v>
      </c>
      <c r="I1882" s="10">
        <v>4</v>
      </c>
      <c r="J1882" s="10">
        <v>4</v>
      </c>
      <c r="K1882" s="10">
        <v>5</v>
      </c>
      <c r="L1882" s="10">
        <v>5</v>
      </c>
      <c r="M1882" s="10">
        <v>5</v>
      </c>
      <c r="N1882" s="10">
        <v>4</v>
      </c>
      <c r="O1882" s="10">
        <v>5</v>
      </c>
      <c r="P1882" s="10">
        <v>5</v>
      </c>
      <c r="Q1882" s="10">
        <v>5</v>
      </c>
      <c r="R1882" s="10">
        <v>4</v>
      </c>
      <c r="S1882" s="10">
        <v>5</v>
      </c>
      <c r="T1882" s="10">
        <v>5</v>
      </c>
      <c r="U1882" s="10">
        <v>5</v>
      </c>
      <c r="V1882" s="10">
        <v>5</v>
      </c>
      <c r="W1882" s="10">
        <v>5</v>
      </c>
      <c r="X1882" s="10">
        <v>5</v>
      </c>
      <c r="Y1882" s="10">
        <v>5</v>
      </c>
      <c r="Z1882" s="10">
        <v>5</v>
      </c>
    </row>
    <row r="1883" spans="2:26" x14ac:dyDescent="0.25">
      <c r="B1883" s="8" t="s">
        <v>118</v>
      </c>
      <c r="C1883" s="12">
        <v>5</v>
      </c>
      <c r="D1883" s="12">
        <v>5</v>
      </c>
      <c r="E1883" s="12">
        <v>5</v>
      </c>
      <c r="F1883" s="12">
        <v>5</v>
      </c>
      <c r="G1883" s="12">
        <v>5</v>
      </c>
      <c r="H1883" s="12">
        <v>3</v>
      </c>
      <c r="I1883" s="12">
        <v>1</v>
      </c>
      <c r="J1883" s="12">
        <v>5</v>
      </c>
      <c r="K1883" s="12">
        <v>4</v>
      </c>
      <c r="L1883" s="12">
        <v>3</v>
      </c>
      <c r="M1883" s="12">
        <v>5</v>
      </c>
      <c r="N1883" s="12">
        <v>4</v>
      </c>
      <c r="O1883" s="12">
        <v>4</v>
      </c>
      <c r="P1883" s="12">
        <v>5</v>
      </c>
      <c r="Q1883" s="12">
        <v>2</v>
      </c>
      <c r="R1883" s="12">
        <v>3</v>
      </c>
      <c r="S1883" s="12">
        <v>4</v>
      </c>
      <c r="T1883" s="12">
        <v>1</v>
      </c>
      <c r="U1883" s="12">
        <v>3</v>
      </c>
      <c r="V1883" s="12">
        <v>4</v>
      </c>
      <c r="W1883" s="12">
        <v>5</v>
      </c>
      <c r="X1883" s="12">
        <v>5</v>
      </c>
      <c r="Y1883" s="12">
        <v>5</v>
      </c>
      <c r="Z1883" s="12">
        <v>5</v>
      </c>
    </row>
    <row r="1884" spans="2:26" x14ac:dyDescent="0.25">
      <c r="B1884" s="8" t="s">
        <v>119</v>
      </c>
      <c r="C1884" s="10">
        <v>3</v>
      </c>
      <c r="D1884" s="10">
        <v>3</v>
      </c>
      <c r="E1884" s="10">
        <v>3</v>
      </c>
      <c r="F1884" s="10">
        <v>2</v>
      </c>
      <c r="G1884" s="10">
        <v>5</v>
      </c>
      <c r="H1884" s="10">
        <v>3</v>
      </c>
      <c r="I1884" s="10">
        <v>2</v>
      </c>
      <c r="J1884" s="10">
        <v>5</v>
      </c>
      <c r="K1884" s="10">
        <v>4</v>
      </c>
      <c r="L1884" s="10">
        <v>2</v>
      </c>
      <c r="M1884" s="10">
        <v>4</v>
      </c>
      <c r="N1884" s="10">
        <v>2</v>
      </c>
      <c r="O1884" s="10">
        <v>1</v>
      </c>
      <c r="P1884" s="10">
        <v>3</v>
      </c>
      <c r="Q1884" s="10">
        <v>3</v>
      </c>
      <c r="R1884" s="10">
        <v>3</v>
      </c>
      <c r="S1884" s="10">
        <v>5</v>
      </c>
      <c r="T1884" s="10">
        <v>3</v>
      </c>
      <c r="U1884" s="10">
        <v>3</v>
      </c>
      <c r="V1884" s="10">
        <v>4</v>
      </c>
      <c r="W1884" s="10">
        <v>3</v>
      </c>
      <c r="X1884" s="10">
        <v>3</v>
      </c>
      <c r="Y1884" s="10">
        <v>3</v>
      </c>
      <c r="Z1884" s="10">
        <v>2</v>
      </c>
    </row>
    <row r="1885" spans="2:26" x14ac:dyDescent="0.25">
      <c r="B1885" s="8" t="s">
        <v>120</v>
      </c>
      <c r="C1885" s="12">
        <v>5</v>
      </c>
      <c r="D1885" s="12">
        <v>5</v>
      </c>
      <c r="E1885" s="12">
        <v>5</v>
      </c>
      <c r="F1885" s="12">
        <v>5</v>
      </c>
      <c r="G1885" s="12">
        <v>5</v>
      </c>
      <c r="H1885" s="12">
        <v>5</v>
      </c>
      <c r="I1885" s="12">
        <v>4</v>
      </c>
      <c r="J1885" s="12">
        <v>4</v>
      </c>
      <c r="K1885" s="12">
        <v>5</v>
      </c>
      <c r="L1885" s="12">
        <v>5</v>
      </c>
      <c r="M1885" s="12">
        <v>5</v>
      </c>
      <c r="N1885" s="12">
        <v>5</v>
      </c>
      <c r="O1885" s="12">
        <v>5</v>
      </c>
      <c r="P1885" s="12">
        <v>5</v>
      </c>
      <c r="Q1885" s="12">
        <v>4</v>
      </c>
      <c r="R1885" s="12">
        <v>5</v>
      </c>
      <c r="S1885" s="12">
        <v>4</v>
      </c>
      <c r="T1885" s="12">
        <v>5</v>
      </c>
      <c r="U1885" s="12">
        <v>5</v>
      </c>
      <c r="V1885" s="12">
        <v>5</v>
      </c>
      <c r="W1885" s="12">
        <v>5</v>
      </c>
      <c r="X1885" s="12">
        <v>5</v>
      </c>
      <c r="Y1885" s="12">
        <v>5</v>
      </c>
      <c r="Z1885" s="12">
        <v>5</v>
      </c>
    </row>
    <row r="1886" spans="2:26" x14ac:dyDescent="0.25">
      <c r="B1886" s="8" t="s">
        <v>121</v>
      </c>
      <c r="C1886" s="10">
        <v>3</v>
      </c>
      <c r="D1886" s="10">
        <v>1</v>
      </c>
      <c r="E1886" s="10">
        <v>1</v>
      </c>
      <c r="F1886" s="10">
        <v>3</v>
      </c>
      <c r="G1886" s="10">
        <v>5</v>
      </c>
      <c r="H1886" s="10">
        <v>3</v>
      </c>
      <c r="I1886" s="10">
        <v>2</v>
      </c>
      <c r="J1886" s="10">
        <v>4</v>
      </c>
      <c r="K1886" s="10">
        <v>2</v>
      </c>
      <c r="L1886" s="10">
        <v>1</v>
      </c>
      <c r="M1886" s="10">
        <v>3</v>
      </c>
      <c r="N1886" s="10">
        <v>2</v>
      </c>
      <c r="O1886" s="10">
        <v>3</v>
      </c>
      <c r="P1886" s="10">
        <v>2</v>
      </c>
      <c r="Q1886" s="10">
        <v>3</v>
      </c>
      <c r="R1886" s="10">
        <v>1</v>
      </c>
      <c r="S1886" s="10">
        <v>5</v>
      </c>
      <c r="T1886" s="10">
        <v>3</v>
      </c>
      <c r="U1886" s="10">
        <v>2</v>
      </c>
      <c r="V1886" s="10">
        <v>3</v>
      </c>
      <c r="W1886" s="10">
        <v>3</v>
      </c>
      <c r="X1886" s="10">
        <v>3</v>
      </c>
      <c r="Y1886" s="10">
        <v>4</v>
      </c>
      <c r="Z1886" s="10">
        <v>2</v>
      </c>
    </row>
    <row r="1887" spans="2:26" x14ac:dyDescent="0.25">
      <c r="B1887" s="8" t="s">
        <v>122</v>
      </c>
      <c r="C1887" s="12">
        <v>5</v>
      </c>
      <c r="D1887" s="12">
        <v>5</v>
      </c>
      <c r="E1887" s="12">
        <v>5</v>
      </c>
      <c r="F1887" s="12">
        <v>5</v>
      </c>
      <c r="G1887" s="12">
        <v>1</v>
      </c>
      <c r="H1887" s="12">
        <v>4</v>
      </c>
      <c r="I1887" s="12">
        <v>4</v>
      </c>
      <c r="J1887" s="12">
        <v>1</v>
      </c>
      <c r="K1887" s="12">
        <v>5</v>
      </c>
      <c r="L1887" s="12">
        <v>5</v>
      </c>
      <c r="M1887" s="12">
        <v>5</v>
      </c>
      <c r="N1887" s="12">
        <v>4</v>
      </c>
      <c r="O1887" s="12">
        <v>5</v>
      </c>
      <c r="P1887" s="12">
        <v>5</v>
      </c>
      <c r="Q1887" s="12">
        <v>4</v>
      </c>
      <c r="R1887" s="12">
        <v>4</v>
      </c>
      <c r="S1887" s="12">
        <v>2</v>
      </c>
      <c r="T1887" s="12">
        <v>5</v>
      </c>
      <c r="U1887" s="12">
        <v>5</v>
      </c>
      <c r="V1887" s="12">
        <v>4</v>
      </c>
      <c r="W1887" s="12">
        <v>5</v>
      </c>
      <c r="X1887" s="12">
        <v>5</v>
      </c>
      <c r="Y1887" s="12">
        <v>5</v>
      </c>
      <c r="Z1887" s="12">
        <v>4</v>
      </c>
    </row>
    <row r="1888" spans="2:26" x14ac:dyDescent="0.25">
      <c r="B1888" s="8" t="s">
        <v>123</v>
      </c>
      <c r="C1888" s="10">
        <v>2</v>
      </c>
      <c r="D1888" s="10">
        <v>4</v>
      </c>
      <c r="E1888" s="10">
        <v>4</v>
      </c>
      <c r="F1888" s="10">
        <v>3</v>
      </c>
      <c r="G1888" s="10">
        <v>5</v>
      </c>
      <c r="H1888" s="10">
        <v>2</v>
      </c>
      <c r="I1888" s="10">
        <v>3</v>
      </c>
      <c r="J1888" s="10">
        <v>4</v>
      </c>
      <c r="K1888" s="10">
        <v>2</v>
      </c>
      <c r="L1888" s="10">
        <v>4</v>
      </c>
      <c r="M1888" s="10">
        <v>1</v>
      </c>
      <c r="N1888" s="10">
        <v>3</v>
      </c>
      <c r="O1888" s="10">
        <v>3</v>
      </c>
      <c r="P1888" s="10">
        <v>3</v>
      </c>
      <c r="Q1888" s="10">
        <v>4</v>
      </c>
      <c r="R1888" s="10">
        <v>3</v>
      </c>
      <c r="S1888" s="10">
        <v>4</v>
      </c>
      <c r="T1888" s="10">
        <v>2</v>
      </c>
      <c r="U1888" s="10">
        <v>3</v>
      </c>
      <c r="V1888" s="10">
        <v>2</v>
      </c>
      <c r="W1888" s="10">
        <v>4</v>
      </c>
      <c r="X1888" s="10">
        <v>3</v>
      </c>
      <c r="Y1888" s="10">
        <v>4</v>
      </c>
      <c r="Z1888" s="10">
        <v>2</v>
      </c>
    </row>
    <row r="1889" spans="2:26" x14ac:dyDescent="0.25">
      <c r="B1889" s="8" t="s">
        <v>124</v>
      </c>
      <c r="C1889" s="12">
        <v>4</v>
      </c>
      <c r="D1889" s="12">
        <v>2</v>
      </c>
      <c r="E1889" s="12">
        <v>2</v>
      </c>
      <c r="F1889" s="12">
        <v>2</v>
      </c>
      <c r="G1889" s="12">
        <v>5</v>
      </c>
      <c r="H1889" s="12">
        <v>4</v>
      </c>
      <c r="I1889" s="12">
        <v>4</v>
      </c>
      <c r="J1889" s="12">
        <v>5</v>
      </c>
      <c r="K1889" s="12">
        <v>5</v>
      </c>
      <c r="L1889" s="12">
        <v>5</v>
      </c>
      <c r="M1889" s="12">
        <v>2</v>
      </c>
      <c r="N1889" s="12">
        <v>3</v>
      </c>
      <c r="O1889" s="12">
        <v>5</v>
      </c>
      <c r="P1889" s="12">
        <v>3</v>
      </c>
      <c r="Q1889" s="12">
        <v>4</v>
      </c>
      <c r="R1889" s="12">
        <v>1</v>
      </c>
      <c r="S1889" s="12">
        <v>4</v>
      </c>
      <c r="T1889" s="12">
        <v>5</v>
      </c>
      <c r="U1889" s="12">
        <v>2</v>
      </c>
      <c r="V1889" s="12">
        <v>4</v>
      </c>
      <c r="W1889" s="12">
        <v>4</v>
      </c>
      <c r="X1889" s="12">
        <v>2</v>
      </c>
      <c r="Y1889" s="12">
        <v>3</v>
      </c>
      <c r="Z1889" s="12">
        <v>5</v>
      </c>
    </row>
    <row r="1890" spans="2:26" x14ac:dyDescent="0.25">
      <c r="B1890" s="8" t="s">
        <v>125</v>
      </c>
      <c r="C1890" s="10">
        <v>5</v>
      </c>
      <c r="D1890" s="10">
        <v>5</v>
      </c>
      <c r="E1890" s="10">
        <v>5</v>
      </c>
      <c r="F1890" s="10">
        <v>5</v>
      </c>
      <c r="G1890" s="10">
        <v>2</v>
      </c>
      <c r="H1890" s="10">
        <v>5</v>
      </c>
      <c r="I1890" s="10">
        <v>4</v>
      </c>
      <c r="J1890" s="10">
        <v>2</v>
      </c>
      <c r="K1890" s="10">
        <v>5</v>
      </c>
      <c r="L1890" s="10">
        <v>5</v>
      </c>
      <c r="M1890" s="10">
        <v>5</v>
      </c>
      <c r="N1890" s="10">
        <v>5</v>
      </c>
      <c r="O1890" s="10">
        <v>4</v>
      </c>
      <c r="P1890" s="10">
        <v>3</v>
      </c>
      <c r="Q1890" s="10">
        <v>5</v>
      </c>
      <c r="R1890" s="10">
        <v>5</v>
      </c>
      <c r="S1890" s="10">
        <v>3</v>
      </c>
      <c r="T1890" s="10">
        <v>5</v>
      </c>
      <c r="U1890" s="10">
        <v>5</v>
      </c>
      <c r="V1890" s="10">
        <v>1</v>
      </c>
      <c r="W1890" s="10">
        <v>3</v>
      </c>
      <c r="X1890" s="10">
        <v>4</v>
      </c>
      <c r="Y1890" s="10">
        <v>5</v>
      </c>
      <c r="Z1890" s="10">
        <v>3</v>
      </c>
    </row>
    <row r="1891" spans="2:26" x14ac:dyDescent="0.25">
      <c r="B1891" s="8" t="s">
        <v>126</v>
      </c>
      <c r="C1891" s="12">
        <v>5</v>
      </c>
      <c r="D1891" s="12">
        <v>5</v>
      </c>
      <c r="E1891" s="12">
        <v>5</v>
      </c>
      <c r="F1891" s="12">
        <v>5</v>
      </c>
      <c r="G1891" s="12">
        <v>3</v>
      </c>
      <c r="H1891" s="12">
        <v>4</v>
      </c>
      <c r="I1891" s="12">
        <v>4</v>
      </c>
      <c r="J1891" s="12">
        <v>1</v>
      </c>
      <c r="K1891" s="12">
        <v>5</v>
      </c>
      <c r="L1891" s="12">
        <v>5</v>
      </c>
      <c r="M1891" s="12">
        <v>5</v>
      </c>
      <c r="N1891" s="12">
        <v>5</v>
      </c>
      <c r="O1891" s="12">
        <v>5</v>
      </c>
      <c r="P1891" s="12">
        <v>5</v>
      </c>
      <c r="Q1891" s="12">
        <v>5</v>
      </c>
      <c r="R1891" s="12">
        <v>4</v>
      </c>
      <c r="S1891" s="12">
        <v>1</v>
      </c>
      <c r="T1891" s="12">
        <v>5</v>
      </c>
      <c r="U1891" s="12">
        <v>5</v>
      </c>
      <c r="V1891" s="12">
        <v>2</v>
      </c>
      <c r="W1891" s="12">
        <v>5</v>
      </c>
      <c r="X1891" s="12">
        <v>5</v>
      </c>
      <c r="Y1891" s="12">
        <v>5</v>
      </c>
      <c r="Z1891" s="12">
        <v>4</v>
      </c>
    </row>
    <row r="1892" spans="2:26" x14ac:dyDescent="0.25">
      <c r="B1892" s="8" t="s">
        <v>127</v>
      </c>
      <c r="C1892" s="10">
        <v>3</v>
      </c>
      <c r="D1892" s="10">
        <v>1</v>
      </c>
      <c r="E1892" s="10">
        <v>1</v>
      </c>
      <c r="F1892" s="10">
        <v>2</v>
      </c>
      <c r="G1892" s="10">
        <v>4</v>
      </c>
      <c r="H1892" s="10">
        <v>1</v>
      </c>
      <c r="I1892" s="10">
        <v>2</v>
      </c>
      <c r="J1892" s="10">
        <v>4</v>
      </c>
      <c r="K1892" s="10">
        <v>4</v>
      </c>
      <c r="L1892" s="10">
        <v>4</v>
      </c>
      <c r="M1892" s="10">
        <v>3</v>
      </c>
      <c r="N1892" s="10">
        <v>3</v>
      </c>
      <c r="O1892" s="10">
        <v>4</v>
      </c>
      <c r="P1892" s="10">
        <v>2</v>
      </c>
      <c r="Q1892" s="10">
        <v>1</v>
      </c>
      <c r="R1892" s="10">
        <v>5</v>
      </c>
      <c r="S1892" s="10">
        <v>4</v>
      </c>
      <c r="T1892" s="10">
        <v>3</v>
      </c>
      <c r="U1892" s="10">
        <v>3</v>
      </c>
      <c r="V1892" s="10">
        <v>5</v>
      </c>
      <c r="W1892" s="10">
        <v>3</v>
      </c>
      <c r="X1892" s="10">
        <v>5</v>
      </c>
      <c r="Y1892" s="10">
        <v>3</v>
      </c>
      <c r="Z1892" s="10">
        <v>2</v>
      </c>
    </row>
    <row r="1893" spans="2:26" x14ac:dyDescent="0.25">
      <c r="B1893" s="8" t="s">
        <v>128</v>
      </c>
      <c r="C1893" s="12">
        <v>5</v>
      </c>
      <c r="D1893" s="12">
        <v>5</v>
      </c>
      <c r="E1893" s="12">
        <v>5</v>
      </c>
      <c r="F1893" s="12">
        <v>5</v>
      </c>
      <c r="G1893" s="12">
        <v>5</v>
      </c>
      <c r="H1893" s="12">
        <v>4</v>
      </c>
      <c r="I1893" s="12">
        <v>4</v>
      </c>
      <c r="J1893" s="12">
        <v>4</v>
      </c>
      <c r="K1893" s="12">
        <v>5</v>
      </c>
      <c r="L1893" s="12">
        <v>5</v>
      </c>
      <c r="M1893" s="12">
        <v>5</v>
      </c>
      <c r="N1893" s="12">
        <v>5</v>
      </c>
      <c r="O1893" s="12">
        <v>5</v>
      </c>
      <c r="P1893" s="12">
        <v>4</v>
      </c>
      <c r="Q1893" s="12">
        <v>5</v>
      </c>
      <c r="R1893" s="12">
        <v>4</v>
      </c>
      <c r="S1893" s="12">
        <v>4</v>
      </c>
      <c r="T1893" s="12">
        <v>5</v>
      </c>
      <c r="U1893" s="12">
        <v>5</v>
      </c>
      <c r="V1893" s="12">
        <v>3</v>
      </c>
      <c r="W1893" s="12">
        <v>5</v>
      </c>
      <c r="X1893" s="12">
        <v>5</v>
      </c>
      <c r="Y1893" s="12">
        <v>5</v>
      </c>
      <c r="Z1893" s="12">
        <v>4</v>
      </c>
    </row>
    <row r="1894" spans="2:26" x14ac:dyDescent="0.25">
      <c r="B1894" s="8" t="s">
        <v>129</v>
      </c>
      <c r="C1894" s="10">
        <v>3</v>
      </c>
      <c r="D1894" s="10">
        <v>2</v>
      </c>
      <c r="E1894" s="10">
        <v>2</v>
      </c>
      <c r="F1894" s="10">
        <v>3</v>
      </c>
      <c r="G1894" s="10">
        <v>4</v>
      </c>
      <c r="H1894" s="10">
        <v>2</v>
      </c>
      <c r="I1894" s="10">
        <v>3</v>
      </c>
      <c r="J1894" s="10">
        <v>4</v>
      </c>
      <c r="K1894" s="10">
        <v>1</v>
      </c>
      <c r="L1894" s="10">
        <v>2</v>
      </c>
      <c r="M1894" s="10">
        <v>3</v>
      </c>
      <c r="N1894" s="10">
        <v>2</v>
      </c>
      <c r="O1894" s="10">
        <v>3</v>
      </c>
      <c r="P1894" s="10">
        <v>4</v>
      </c>
      <c r="Q1894" s="10">
        <v>3</v>
      </c>
      <c r="R1894" s="10">
        <v>3</v>
      </c>
      <c r="S1894" s="10">
        <v>4</v>
      </c>
      <c r="T1894" s="10">
        <v>2</v>
      </c>
      <c r="U1894" s="10">
        <v>3</v>
      </c>
      <c r="V1894" s="10">
        <v>3</v>
      </c>
      <c r="W1894" s="10">
        <v>1</v>
      </c>
      <c r="X1894" s="10">
        <v>3</v>
      </c>
      <c r="Y1894" s="10">
        <v>2</v>
      </c>
      <c r="Z1894" s="10">
        <v>3</v>
      </c>
    </row>
    <row r="1895" spans="2:26" x14ac:dyDescent="0.25">
      <c r="B1895" s="8" t="s">
        <v>130</v>
      </c>
      <c r="C1895" s="12">
        <v>3</v>
      </c>
      <c r="D1895" s="12">
        <v>3</v>
      </c>
      <c r="E1895" s="12">
        <v>3</v>
      </c>
      <c r="F1895" s="12">
        <v>1</v>
      </c>
      <c r="G1895" s="12">
        <v>3</v>
      </c>
      <c r="H1895" s="12">
        <v>2</v>
      </c>
      <c r="I1895" s="12">
        <v>1</v>
      </c>
      <c r="J1895" s="12">
        <v>3</v>
      </c>
      <c r="K1895" s="12">
        <v>3</v>
      </c>
      <c r="L1895" s="12">
        <v>3</v>
      </c>
      <c r="M1895" s="12">
        <v>3</v>
      </c>
      <c r="N1895" s="12">
        <v>3</v>
      </c>
      <c r="O1895" s="12">
        <v>2</v>
      </c>
      <c r="P1895" s="12">
        <v>3</v>
      </c>
      <c r="Q1895" s="12">
        <v>1</v>
      </c>
      <c r="R1895" s="12">
        <v>4</v>
      </c>
      <c r="S1895" s="12">
        <v>3</v>
      </c>
      <c r="T1895" s="12">
        <v>3</v>
      </c>
      <c r="U1895" s="12">
        <v>2</v>
      </c>
      <c r="V1895" s="12">
        <v>2</v>
      </c>
      <c r="W1895" s="12">
        <v>2</v>
      </c>
      <c r="X1895" s="12">
        <v>3</v>
      </c>
      <c r="Y1895" s="12">
        <v>2</v>
      </c>
      <c r="Z1895" s="12">
        <v>2</v>
      </c>
    </row>
    <row r="1896" spans="2:26" x14ac:dyDescent="0.25">
      <c r="B1896" s="8" t="s">
        <v>131</v>
      </c>
      <c r="C1896" s="10">
        <v>5</v>
      </c>
      <c r="D1896" s="10">
        <v>5</v>
      </c>
      <c r="E1896" s="10">
        <v>5</v>
      </c>
      <c r="F1896" s="10">
        <v>5</v>
      </c>
      <c r="G1896" s="10">
        <v>5</v>
      </c>
      <c r="H1896" s="10">
        <v>4</v>
      </c>
      <c r="I1896" s="10">
        <v>4</v>
      </c>
      <c r="J1896" s="10">
        <v>5</v>
      </c>
      <c r="K1896" s="10">
        <v>5</v>
      </c>
      <c r="L1896" s="10">
        <v>5</v>
      </c>
      <c r="M1896" s="10">
        <v>5</v>
      </c>
      <c r="N1896" s="10">
        <v>5</v>
      </c>
      <c r="O1896" s="10">
        <v>5</v>
      </c>
      <c r="P1896" s="10">
        <v>5</v>
      </c>
      <c r="Q1896" s="10">
        <v>5</v>
      </c>
      <c r="R1896" s="10">
        <v>5</v>
      </c>
      <c r="S1896" s="10">
        <v>4</v>
      </c>
      <c r="T1896" s="10">
        <v>5</v>
      </c>
      <c r="U1896" s="10">
        <v>5</v>
      </c>
      <c r="V1896" s="10">
        <v>5</v>
      </c>
      <c r="W1896" s="10">
        <v>5</v>
      </c>
      <c r="X1896" s="10">
        <v>5</v>
      </c>
      <c r="Y1896" s="10">
        <v>5</v>
      </c>
      <c r="Z1896" s="10">
        <v>5</v>
      </c>
    </row>
    <row r="1897" spans="2:26" x14ac:dyDescent="0.25">
      <c r="B1897" s="8" t="s">
        <v>132</v>
      </c>
      <c r="C1897" s="12">
        <v>3</v>
      </c>
      <c r="D1897" s="12">
        <v>3</v>
      </c>
      <c r="E1897" s="12">
        <v>3</v>
      </c>
      <c r="F1897" s="12">
        <v>1</v>
      </c>
      <c r="G1897" s="12">
        <v>5</v>
      </c>
      <c r="H1897" s="12">
        <v>3</v>
      </c>
      <c r="I1897" s="12">
        <v>2</v>
      </c>
      <c r="J1897" s="12">
        <v>4</v>
      </c>
      <c r="K1897" s="12">
        <v>4</v>
      </c>
      <c r="L1897" s="12">
        <v>1</v>
      </c>
      <c r="M1897" s="12">
        <v>4</v>
      </c>
      <c r="N1897" s="12">
        <v>2</v>
      </c>
      <c r="O1897" s="12">
        <v>3</v>
      </c>
      <c r="P1897" s="12">
        <v>2</v>
      </c>
      <c r="Q1897" s="12">
        <v>2</v>
      </c>
      <c r="R1897" s="12">
        <v>3</v>
      </c>
      <c r="S1897" s="12">
        <v>1</v>
      </c>
      <c r="T1897" s="12">
        <v>3</v>
      </c>
      <c r="U1897" s="12">
        <v>4</v>
      </c>
      <c r="V1897" s="12">
        <v>5</v>
      </c>
      <c r="W1897" s="12">
        <v>1</v>
      </c>
      <c r="X1897" s="12">
        <v>2</v>
      </c>
      <c r="Y1897" s="12">
        <v>3</v>
      </c>
      <c r="Z1897" s="12">
        <v>3</v>
      </c>
    </row>
    <row r="1898" spans="2:26" x14ac:dyDescent="0.25">
      <c r="B1898" s="8" t="s">
        <v>133</v>
      </c>
      <c r="C1898" s="10">
        <v>2</v>
      </c>
      <c r="D1898" s="10">
        <v>2</v>
      </c>
      <c r="E1898" s="10">
        <v>2</v>
      </c>
      <c r="F1898" s="10">
        <v>1</v>
      </c>
      <c r="G1898" s="10">
        <v>4</v>
      </c>
      <c r="H1898" s="10">
        <v>3</v>
      </c>
      <c r="I1898" s="10">
        <v>2</v>
      </c>
      <c r="J1898" s="10">
        <v>4</v>
      </c>
      <c r="K1898" s="10">
        <v>2</v>
      </c>
      <c r="L1898" s="10">
        <v>4</v>
      </c>
      <c r="M1898" s="10">
        <v>3</v>
      </c>
      <c r="N1898" s="10">
        <v>1</v>
      </c>
      <c r="O1898" s="10">
        <v>3</v>
      </c>
      <c r="P1898" s="10">
        <v>2</v>
      </c>
      <c r="Q1898" s="10">
        <v>3</v>
      </c>
      <c r="R1898" s="10">
        <v>4</v>
      </c>
      <c r="S1898" s="10">
        <v>1</v>
      </c>
      <c r="T1898" s="10">
        <v>3</v>
      </c>
      <c r="U1898" s="10">
        <v>3</v>
      </c>
      <c r="V1898" s="10">
        <v>2</v>
      </c>
      <c r="W1898" s="10">
        <v>2</v>
      </c>
      <c r="X1898" s="10">
        <v>2</v>
      </c>
      <c r="Y1898" s="10">
        <v>4</v>
      </c>
      <c r="Z1898" s="10">
        <v>1</v>
      </c>
    </row>
    <row r="1899" spans="2:26" x14ac:dyDescent="0.25">
      <c r="B1899" s="8" t="s">
        <v>134</v>
      </c>
      <c r="C1899" s="12">
        <v>4</v>
      </c>
      <c r="D1899" s="12">
        <v>5</v>
      </c>
      <c r="E1899" s="12">
        <v>5</v>
      </c>
      <c r="F1899" s="12">
        <v>5</v>
      </c>
      <c r="G1899" s="12">
        <v>3</v>
      </c>
      <c r="H1899" s="12">
        <v>5</v>
      </c>
      <c r="I1899" s="12">
        <v>3</v>
      </c>
      <c r="J1899" s="12">
        <v>1</v>
      </c>
      <c r="K1899" s="12">
        <v>5</v>
      </c>
      <c r="L1899" s="12">
        <v>4</v>
      </c>
      <c r="M1899" s="12">
        <v>5</v>
      </c>
      <c r="N1899" s="12">
        <v>5</v>
      </c>
      <c r="O1899" s="12">
        <v>5</v>
      </c>
      <c r="P1899" s="12">
        <v>5</v>
      </c>
      <c r="Q1899" s="12">
        <v>5</v>
      </c>
      <c r="R1899" s="12">
        <v>4</v>
      </c>
      <c r="S1899" s="12">
        <v>5</v>
      </c>
      <c r="T1899" s="12">
        <v>5</v>
      </c>
      <c r="U1899" s="12">
        <v>2</v>
      </c>
      <c r="V1899" s="12">
        <v>2</v>
      </c>
      <c r="W1899" s="12">
        <v>5</v>
      </c>
      <c r="X1899" s="12">
        <v>5</v>
      </c>
      <c r="Y1899" s="12">
        <v>5</v>
      </c>
      <c r="Z1899" s="12">
        <v>5</v>
      </c>
    </row>
    <row r="1900" spans="2:26" x14ac:dyDescent="0.25">
      <c r="B1900" s="8" t="s">
        <v>135</v>
      </c>
      <c r="C1900" s="10">
        <v>5</v>
      </c>
      <c r="D1900" s="10">
        <v>5</v>
      </c>
      <c r="E1900" s="10">
        <v>5</v>
      </c>
      <c r="F1900" s="10">
        <v>5</v>
      </c>
      <c r="G1900" s="10">
        <v>4</v>
      </c>
      <c r="H1900" s="10">
        <v>5</v>
      </c>
      <c r="I1900" s="10">
        <v>4</v>
      </c>
      <c r="J1900" s="10">
        <v>5</v>
      </c>
      <c r="K1900" s="10">
        <v>5</v>
      </c>
      <c r="L1900" s="10">
        <v>5</v>
      </c>
      <c r="M1900" s="10">
        <v>5</v>
      </c>
      <c r="N1900" s="10">
        <v>5</v>
      </c>
      <c r="O1900" s="10">
        <v>5</v>
      </c>
      <c r="P1900" s="10">
        <v>5</v>
      </c>
      <c r="Q1900" s="10">
        <v>5</v>
      </c>
      <c r="R1900" s="10">
        <v>4</v>
      </c>
      <c r="S1900" s="10">
        <v>5</v>
      </c>
      <c r="T1900" s="10">
        <v>5</v>
      </c>
      <c r="U1900" s="10">
        <v>4</v>
      </c>
      <c r="V1900" s="10">
        <v>5</v>
      </c>
      <c r="W1900" s="10">
        <v>5</v>
      </c>
      <c r="X1900" s="10">
        <v>5</v>
      </c>
      <c r="Y1900" s="10">
        <v>5</v>
      </c>
      <c r="Z1900" s="10">
        <v>5</v>
      </c>
    </row>
    <row r="1901" spans="2:26" x14ac:dyDescent="0.25">
      <c r="B1901" s="8" t="s">
        <v>136</v>
      </c>
      <c r="C1901" s="12">
        <v>3</v>
      </c>
      <c r="D1901" s="12">
        <v>2</v>
      </c>
      <c r="E1901" s="12">
        <v>2</v>
      </c>
      <c r="F1901" s="12">
        <v>3</v>
      </c>
      <c r="G1901" s="12">
        <v>4</v>
      </c>
      <c r="H1901" s="12">
        <v>4</v>
      </c>
      <c r="I1901" s="12">
        <v>3</v>
      </c>
      <c r="J1901" s="12">
        <v>5</v>
      </c>
      <c r="K1901" s="12">
        <v>4</v>
      </c>
      <c r="L1901" s="12">
        <v>4</v>
      </c>
      <c r="M1901" s="12">
        <v>4</v>
      </c>
      <c r="N1901" s="12">
        <v>2</v>
      </c>
      <c r="O1901" s="12">
        <v>4</v>
      </c>
      <c r="P1901" s="12">
        <v>2</v>
      </c>
      <c r="Q1901" s="12">
        <v>3</v>
      </c>
      <c r="R1901" s="12">
        <v>3</v>
      </c>
      <c r="S1901" s="12">
        <v>4</v>
      </c>
      <c r="T1901" s="12">
        <v>1</v>
      </c>
      <c r="U1901" s="12">
        <v>5</v>
      </c>
      <c r="V1901" s="12">
        <v>2</v>
      </c>
      <c r="W1901" s="12">
        <v>1</v>
      </c>
      <c r="X1901" s="12">
        <v>5</v>
      </c>
      <c r="Y1901" s="12">
        <v>3</v>
      </c>
      <c r="Z1901" s="12">
        <v>3</v>
      </c>
    </row>
    <row r="1902" spans="2:26" x14ac:dyDescent="0.25">
      <c r="B1902" s="8" t="s">
        <v>137</v>
      </c>
      <c r="C1902" s="10">
        <v>3</v>
      </c>
      <c r="D1902" s="10">
        <v>5</v>
      </c>
      <c r="E1902" s="10">
        <v>5</v>
      </c>
      <c r="F1902" s="10">
        <v>3</v>
      </c>
      <c r="G1902" s="10">
        <v>5</v>
      </c>
      <c r="H1902" s="10">
        <v>3</v>
      </c>
      <c r="I1902" s="10">
        <v>2</v>
      </c>
      <c r="J1902" s="10">
        <v>4</v>
      </c>
      <c r="K1902" s="10">
        <v>2</v>
      </c>
      <c r="L1902" s="10">
        <v>2</v>
      </c>
      <c r="M1902" s="10">
        <v>2</v>
      </c>
      <c r="N1902" s="10">
        <v>3</v>
      </c>
      <c r="O1902" s="10">
        <v>5</v>
      </c>
      <c r="P1902" s="10">
        <v>5</v>
      </c>
      <c r="Q1902" s="10">
        <v>4</v>
      </c>
      <c r="R1902" s="10">
        <v>5</v>
      </c>
      <c r="S1902" s="10">
        <v>2</v>
      </c>
      <c r="T1902" s="10">
        <v>2</v>
      </c>
      <c r="U1902" s="10">
        <v>4</v>
      </c>
      <c r="V1902" s="10">
        <v>4</v>
      </c>
      <c r="W1902" s="10">
        <v>4</v>
      </c>
      <c r="X1902" s="10">
        <v>5</v>
      </c>
      <c r="Y1902" s="10">
        <v>5</v>
      </c>
      <c r="Z1902" s="10">
        <v>3</v>
      </c>
    </row>
    <row r="1903" spans="2:26" x14ac:dyDescent="0.25">
      <c r="B1903" s="8" t="s">
        <v>138</v>
      </c>
      <c r="C1903" s="12">
        <v>3</v>
      </c>
      <c r="D1903" s="12">
        <v>5</v>
      </c>
      <c r="E1903" s="12">
        <v>5</v>
      </c>
      <c r="F1903" s="12">
        <v>2</v>
      </c>
      <c r="G1903" s="12">
        <v>5</v>
      </c>
      <c r="H1903" s="12">
        <v>4</v>
      </c>
      <c r="I1903" s="12">
        <v>2</v>
      </c>
      <c r="J1903" s="12">
        <v>4</v>
      </c>
      <c r="K1903" s="12">
        <v>4</v>
      </c>
      <c r="L1903" s="12">
        <v>4</v>
      </c>
      <c r="M1903" s="12">
        <v>1</v>
      </c>
      <c r="N1903" s="12">
        <v>2</v>
      </c>
      <c r="O1903" s="12">
        <v>4</v>
      </c>
      <c r="P1903" s="12">
        <v>1</v>
      </c>
      <c r="Q1903" s="12">
        <v>1</v>
      </c>
      <c r="R1903" s="12">
        <v>5</v>
      </c>
      <c r="S1903" s="12">
        <v>1</v>
      </c>
      <c r="T1903" s="12">
        <v>3</v>
      </c>
      <c r="U1903" s="12">
        <v>4</v>
      </c>
      <c r="V1903" s="12">
        <v>5</v>
      </c>
      <c r="W1903" s="12">
        <v>4</v>
      </c>
      <c r="X1903" s="12">
        <v>3</v>
      </c>
      <c r="Y1903" s="12">
        <v>5</v>
      </c>
      <c r="Z1903" s="12">
        <v>3</v>
      </c>
    </row>
    <row r="1904" spans="2:26" x14ac:dyDescent="0.25">
      <c r="B1904" s="8" t="s">
        <v>139</v>
      </c>
      <c r="C1904" s="10">
        <v>3</v>
      </c>
      <c r="D1904" s="10">
        <v>2</v>
      </c>
      <c r="E1904" s="10">
        <v>2</v>
      </c>
      <c r="F1904" s="10">
        <v>2</v>
      </c>
      <c r="G1904" s="10">
        <v>5</v>
      </c>
      <c r="H1904" s="10">
        <v>4</v>
      </c>
      <c r="I1904" s="10">
        <v>2</v>
      </c>
      <c r="J1904" s="10">
        <v>5</v>
      </c>
      <c r="K1904" s="10">
        <v>4</v>
      </c>
      <c r="L1904" s="10">
        <v>4</v>
      </c>
      <c r="M1904" s="10">
        <v>2</v>
      </c>
      <c r="N1904" s="10">
        <v>4</v>
      </c>
      <c r="O1904" s="10">
        <v>2</v>
      </c>
      <c r="P1904" s="10">
        <v>3</v>
      </c>
      <c r="Q1904" s="10">
        <v>1</v>
      </c>
      <c r="R1904" s="10">
        <v>2</v>
      </c>
      <c r="S1904" s="10">
        <v>1</v>
      </c>
      <c r="T1904" s="10">
        <v>2</v>
      </c>
      <c r="U1904" s="10">
        <v>4</v>
      </c>
      <c r="V1904" s="10">
        <v>4</v>
      </c>
      <c r="W1904" s="10">
        <v>3</v>
      </c>
      <c r="X1904" s="10">
        <v>3</v>
      </c>
      <c r="Y1904" s="10">
        <v>2</v>
      </c>
      <c r="Z1904" s="10">
        <v>3</v>
      </c>
    </row>
    <row r="1905" spans="2:26" x14ac:dyDescent="0.25">
      <c r="B1905" s="8" t="s">
        <v>140</v>
      </c>
      <c r="C1905" s="12">
        <v>3</v>
      </c>
      <c r="D1905" s="12">
        <v>3</v>
      </c>
      <c r="E1905" s="12">
        <v>3</v>
      </c>
      <c r="F1905" s="12">
        <v>1</v>
      </c>
      <c r="G1905" s="12">
        <v>4</v>
      </c>
      <c r="H1905" s="12">
        <v>1</v>
      </c>
      <c r="I1905" s="12">
        <v>3</v>
      </c>
      <c r="J1905" s="12">
        <v>5</v>
      </c>
      <c r="K1905" s="12">
        <v>4</v>
      </c>
      <c r="L1905" s="12">
        <v>4</v>
      </c>
      <c r="M1905" s="12">
        <v>2</v>
      </c>
      <c r="N1905" s="12">
        <v>4</v>
      </c>
      <c r="O1905" s="12">
        <v>3</v>
      </c>
      <c r="P1905" s="12">
        <v>3</v>
      </c>
      <c r="Q1905" s="12">
        <v>3</v>
      </c>
      <c r="R1905" s="12">
        <v>3</v>
      </c>
      <c r="S1905" s="12">
        <v>2</v>
      </c>
      <c r="T1905" s="12">
        <v>2</v>
      </c>
      <c r="U1905" s="12">
        <v>4</v>
      </c>
      <c r="V1905" s="12">
        <v>4</v>
      </c>
      <c r="W1905" s="12">
        <v>2</v>
      </c>
      <c r="X1905" s="12">
        <v>4</v>
      </c>
      <c r="Y1905" s="12">
        <v>3</v>
      </c>
      <c r="Z1905" s="12">
        <v>3</v>
      </c>
    </row>
    <row r="1906" spans="2:26" x14ac:dyDescent="0.25">
      <c r="B1906" s="8" t="s">
        <v>141</v>
      </c>
      <c r="C1906" s="10">
        <v>3</v>
      </c>
      <c r="D1906" s="10">
        <v>3</v>
      </c>
      <c r="E1906" s="10">
        <v>3</v>
      </c>
      <c r="F1906" s="10">
        <v>2</v>
      </c>
      <c r="G1906" s="10">
        <v>5</v>
      </c>
      <c r="H1906" s="10">
        <v>1</v>
      </c>
      <c r="I1906" s="10">
        <v>3</v>
      </c>
      <c r="J1906" s="10">
        <v>4</v>
      </c>
      <c r="K1906" s="10">
        <v>4</v>
      </c>
      <c r="L1906" s="10">
        <v>4</v>
      </c>
      <c r="M1906" s="10">
        <v>1</v>
      </c>
      <c r="N1906" s="10">
        <v>3</v>
      </c>
      <c r="O1906" s="10">
        <v>3</v>
      </c>
      <c r="P1906" s="10">
        <v>2</v>
      </c>
      <c r="Q1906" s="10">
        <v>2</v>
      </c>
      <c r="R1906" s="10">
        <v>2</v>
      </c>
      <c r="S1906" s="10">
        <v>2</v>
      </c>
      <c r="T1906" s="10">
        <v>2</v>
      </c>
      <c r="U1906" s="10">
        <v>4</v>
      </c>
      <c r="V1906" s="10">
        <v>5</v>
      </c>
      <c r="W1906" s="10">
        <v>4</v>
      </c>
      <c r="X1906" s="10">
        <v>3</v>
      </c>
      <c r="Y1906" s="10">
        <v>3</v>
      </c>
      <c r="Z1906" s="10">
        <v>2</v>
      </c>
    </row>
    <row r="1907" spans="2:26" x14ac:dyDescent="0.25">
      <c r="B1907" s="8" t="s">
        <v>142</v>
      </c>
      <c r="C1907" s="12">
        <v>3</v>
      </c>
      <c r="D1907" s="12">
        <v>3</v>
      </c>
      <c r="E1907" s="12">
        <v>3</v>
      </c>
      <c r="F1907" s="12">
        <v>5</v>
      </c>
      <c r="G1907" s="12">
        <v>3</v>
      </c>
      <c r="H1907" s="12">
        <v>3</v>
      </c>
      <c r="I1907" s="12">
        <v>5</v>
      </c>
      <c r="J1907" s="12">
        <v>4</v>
      </c>
      <c r="K1907" s="12">
        <v>2</v>
      </c>
      <c r="L1907" s="12">
        <v>3</v>
      </c>
      <c r="M1907" s="12">
        <v>5</v>
      </c>
      <c r="N1907" s="12">
        <v>3</v>
      </c>
      <c r="O1907" s="12">
        <v>5</v>
      </c>
      <c r="P1907" s="12">
        <v>5</v>
      </c>
      <c r="Q1907" s="12">
        <v>3</v>
      </c>
      <c r="R1907" s="12">
        <v>3</v>
      </c>
      <c r="S1907" s="12">
        <v>2</v>
      </c>
      <c r="T1907" s="12">
        <v>3</v>
      </c>
      <c r="U1907" s="12">
        <v>4</v>
      </c>
      <c r="V1907" s="12">
        <v>4</v>
      </c>
      <c r="W1907" s="12">
        <v>5</v>
      </c>
      <c r="X1907" s="12">
        <v>3</v>
      </c>
      <c r="Y1907" s="12">
        <v>3</v>
      </c>
      <c r="Z1907" s="12">
        <v>2</v>
      </c>
    </row>
    <row r="1908" spans="2:26" x14ac:dyDescent="0.25">
      <c r="B1908" s="8" t="s">
        <v>143</v>
      </c>
      <c r="C1908" s="10">
        <v>5</v>
      </c>
      <c r="D1908" s="10">
        <v>2</v>
      </c>
      <c r="E1908" s="10">
        <v>2</v>
      </c>
      <c r="F1908" s="10">
        <v>3</v>
      </c>
      <c r="G1908" s="10">
        <v>5</v>
      </c>
      <c r="H1908" s="10">
        <v>5</v>
      </c>
      <c r="I1908" s="10">
        <v>5</v>
      </c>
      <c r="J1908" s="10">
        <v>4</v>
      </c>
      <c r="K1908" s="10">
        <v>5</v>
      </c>
      <c r="L1908" s="10">
        <v>5</v>
      </c>
      <c r="M1908" s="10">
        <v>5</v>
      </c>
      <c r="N1908" s="10">
        <v>4</v>
      </c>
      <c r="O1908" s="10">
        <v>2</v>
      </c>
      <c r="P1908" s="10">
        <v>3</v>
      </c>
      <c r="Q1908" s="10">
        <v>2</v>
      </c>
      <c r="R1908" s="10">
        <v>5</v>
      </c>
      <c r="S1908" s="10">
        <v>5</v>
      </c>
      <c r="T1908" s="10">
        <v>5</v>
      </c>
      <c r="U1908" s="10">
        <v>4</v>
      </c>
      <c r="V1908" s="10">
        <v>5</v>
      </c>
      <c r="W1908" s="10">
        <v>1</v>
      </c>
      <c r="X1908" s="10">
        <v>2</v>
      </c>
      <c r="Y1908" s="10">
        <v>2</v>
      </c>
      <c r="Z1908" s="10">
        <v>2</v>
      </c>
    </row>
    <row r="1909" spans="2:26" x14ac:dyDescent="0.25">
      <c r="B1909" s="8" t="s">
        <v>144</v>
      </c>
      <c r="C1909" s="12">
        <v>3</v>
      </c>
      <c r="D1909" s="12">
        <v>4</v>
      </c>
      <c r="E1909" s="12">
        <v>4</v>
      </c>
      <c r="F1909" s="12">
        <v>3</v>
      </c>
      <c r="G1909" s="12">
        <v>4</v>
      </c>
      <c r="H1909" s="12">
        <v>1</v>
      </c>
      <c r="I1909" s="12">
        <v>4</v>
      </c>
      <c r="J1909" s="12">
        <v>4</v>
      </c>
      <c r="K1909" s="12">
        <v>4</v>
      </c>
      <c r="L1909" s="12">
        <v>3</v>
      </c>
      <c r="M1909" s="12">
        <v>4</v>
      </c>
      <c r="N1909" s="12">
        <v>2</v>
      </c>
      <c r="O1909" s="12">
        <v>3</v>
      </c>
      <c r="P1909" s="12">
        <v>1</v>
      </c>
      <c r="Q1909" s="12">
        <v>2</v>
      </c>
      <c r="R1909" s="12">
        <v>3</v>
      </c>
      <c r="S1909" s="12">
        <v>4</v>
      </c>
      <c r="T1909" s="12">
        <v>3</v>
      </c>
      <c r="U1909" s="12">
        <v>5</v>
      </c>
      <c r="V1909" s="12">
        <v>4</v>
      </c>
      <c r="W1909" s="12">
        <v>4</v>
      </c>
      <c r="X1909" s="12">
        <v>1</v>
      </c>
      <c r="Y1909" s="12">
        <v>4</v>
      </c>
      <c r="Z1909" s="12">
        <v>2</v>
      </c>
    </row>
    <row r="1910" spans="2:26" x14ac:dyDescent="0.25">
      <c r="B1910" s="8" t="s">
        <v>145</v>
      </c>
      <c r="C1910" s="10">
        <v>5</v>
      </c>
      <c r="D1910" s="10">
        <v>5</v>
      </c>
      <c r="E1910" s="10">
        <v>5</v>
      </c>
      <c r="F1910" s="10">
        <v>5</v>
      </c>
      <c r="G1910" s="10">
        <v>5</v>
      </c>
      <c r="H1910" s="10">
        <v>5</v>
      </c>
      <c r="I1910" s="10">
        <v>4</v>
      </c>
      <c r="J1910" s="10">
        <v>5</v>
      </c>
      <c r="K1910" s="10">
        <v>5</v>
      </c>
      <c r="L1910" s="10">
        <v>5</v>
      </c>
      <c r="M1910" s="10">
        <v>5</v>
      </c>
      <c r="N1910" s="10">
        <v>5</v>
      </c>
      <c r="O1910" s="10">
        <v>5</v>
      </c>
      <c r="P1910" s="10">
        <v>4</v>
      </c>
      <c r="Q1910" s="10">
        <v>5</v>
      </c>
      <c r="R1910" s="10">
        <v>5</v>
      </c>
      <c r="S1910" s="10">
        <v>5</v>
      </c>
      <c r="T1910" s="10">
        <v>5</v>
      </c>
      <c r="U1910" s="10">
        <v>4</v>
      </c>
      <c r="V1910" s="10">
        <v>5</v>
      </c>
      <c r="W1910" s="10">
        <v>5</v>
      </c>
      <c r="X1910" s="10">
        <v>5</v>
      </c>
      <c r="Y1910" s="10">
        <v>5</v>
      </c>
      <c r="Z1910" s="10">
        <v>5</v>
      </c>
    </row>
    <row r="1911" spans="2:26" x14ac:dyDescent="0.25">
      <c r="B1911" s="8" t="s">
        <v>146</v>
      </c>
      <c r="C1911" s="12">
        <v>5</v>
      </c>
      <c r="D1911" s="12">
        <v>5</v>
      </c>
      <c r="E1911" s="12">
        <v>5</v>
      </c>
      <c r="F1911" s="12">
        <v>5</v>
      </c>
      <c r="G1911" s="12">
        <v>4</v>
      </c>
      <c r="H1911" s="12">
        <v>5</v>
      </c>
      <c r="I1911" s="12">
        <v>4</v>
      </c>
      <c r="J1911" s="12">
        <v>5</v>
      </c>
      <c r="K1911" s="12">
        <v>5</v>
      </c>
      <c r="L1911" s="12">
        <v>5</v>
      </c>
      <c r="M1911" s="12">
        <v>5</v>
      </c>
      <c r="N1911" s="12">
        <v>5</v>
      </c>
      <c r="O1911" s="12">
        <v>5</v>
      </c>
      <c r="P1911" s="12">
        <v>4</v>
      </c>
      <c r="Q1911" s="12">
        <v>5</v>
      </c>
      <c r="R1911" s="12">
        <v>4</v>
      </c>
      <c r="S1911" s="12">
        <v>5</v>
      </c>
      <c r="T1911" s="12">
        <v>5</v>
      </c>
      <c r="U1911" s="12">
        <v>5</v>
      </c>
      <c r="V1911" s="12">
        <v>4</v>
      </c>
      <c r="W1911" s="12">
        <v>5</v>
      </c>
      <c r="X1911" s="12">
        <v>5</v>
      </c>
      <c r="Y1911" s="12">
        <v>5</v>
      </c>
      <c r="Z1911" s="12">
        <v>4</v>
      </c>
    </row>
    <row r="1912" spans="2:26" x14ac:dyDescent="0.25">
      <c r="B1912" s="8" t="s">
        <v>147</v>
      </c>
      <c r="C1912" s="10">
        <v>3</v>
      </c>
      <c r="D1912" s="10">
        <v>2</v>
      </c>
      <c r="E1912" s="10">
        <v>2</v>
      </c>
      <c r="F1912" s="10">
        <v>3</v>
      </c>
      <c r="G1912" s="10">
        <v>4</v>
      </c>
      <c r="H1912" s="10">
        <v>3</v>
      </c>
      <c r="I1912" s="10">
        <v>4</v>
      </c>
      <c r="J1912" s="10">
        <v>4</v>
      </c>
      <c r="K1912" s="10">
        <v>4</v>
      </c>
      <c r="L1912" s="10">
        <v>2</v>
      </c>
      <c r="M1912" s="10">
        <v>4</v>
      </c>
      <c r="N1912" s="10">
        <v>2</v>
      </c>
      <c r="O1912" s="10">
        <v>3</v>
      </c>
      <c r="P1912" s="10">
        <v>4</v>
      </c>
      <c r="Q1912" s="10">
        <v>3</v>
      </c>
      <c r="R1912" s="10">
        <v>3</v>
      </c>
      <c r="S1912" s="10">
        <v>2</v>
      </c>
      <c r="T1912" s="10">
        <v>1</v>
      </c>
      <c r="U1912" s="10">
        <v>5</v>
      </c>
      <c r="V1912" s="10">
        <v>5</v>
      </c>
      <c r="W1912" s="10">
        <v>3</v>
      </c>
      <c r="X1912" s="10">
        <v>4</v>
      </c>
      <c r="Y1912" s="10">
        <v>1</v>
      </c>
      <c r="Z1912" s="10">
        <v>3</v>
      </c>
    </row>
    <row r="1913" spans="2:26" x14ac:dyDescent="0.25">
      <c r="B1913" s="8" t="s">
        <v>148</v>
      </c>
      <c r="C1913" s="12">
        <v>5</v>
      </c>
      <c r="D1913" s="12">
        <v>5</v>
      </c>
      <c r="E1913" s="12">
        <v>5</v>
      </c>
      <c r="F1913" s="12">
        <v>5</v>
      </c>
      <c r="G1913" s="12">
        <v>4</v>
      </c>
      <c r="H1913" s="12">
        <v>4</v>
      </c>
      <c r="I1913" s="12">
        <v>4</v>
      </c>
      <c r="J1913" s="12">
        <v>4</v>
      </c>
      <c r="K1913" s="12">
        <v>5</v>
      </c>
      <c r="L1913" s="12">
        <v>5</v>
      </c>
      <c r="M1913" s="12">
        <v>5</v>
      </c>
      <c r="N1913" s="12">
        <v>5</v>
      </c>
      <c r="O1913" s="12">
        <v>5</v>
      </c>
      <c r="P1913" s="12">
        <v>5</v>
      </c>
      <c r="Q1913" s="12">
        <v>5</v>
      </c>
      <c r="R1913" s="12">
        <v>5</v>
      </c>
      <c r="S1913" s="12">
        <v>5</v>
      </c>
      <c r="T1913" s="12">
        <v>5</v>
      </c>
      <c r="U1913" s="12">
        <v>5</v>
      </c>
      <c r="V1913" s="12">
        <v>4</v>
      </c>
      <c r="W1913" s="12">
        <v>5</v>
      </c>
      <c r="X1913" s="12">
        <v>4</v>
      </c>
      <c r="Y1913" s="12">
        <v>5</v>
      </c>
      <c r="Z1913" s="12">
        <v>4</v>
      </c>
    </row>
    <row r="1914" spans="2:26" x14ac:dyDescent="0.25">
      <c r="B1914" s="8" t="s">
        <v>149</v>
      </c>
      <c r="C1914" s="10">
        <v>4</v>
      </c>
      <c r="D1914" s="10">
        <v>3</v>
      </c>
      <c r="E1914" s="10">
        <v>3</v>
      </c>
      <c r="F1914" s="10">
        <v>1</v>
      </c>
      <c r="G1914" s="10">
        <v>3</v>
      </c>
      <c r="H1914" s="10">
        <v>1</v>
      </c>
      <c r="I1914" s="10">
        <v>1</v>
      </c>
      <c r="J1914" s="10">
        <v>2</v>
      </c>
      <c r="K1914" s="10">
        <v>4</v>
      </c>
      <c r="L1914" s="10">
        <v>4</v>
      </c>
      <c r="M1914" s="10">
        <v>4</v>
      </c>
      <c r="N1914" s="10">
        <v>2</v>
      </c>
      <c r="O1914" s="10">
        <v>2</v>
      </c>
      <c r="P1914" s="10">
        <v>1</v>
      </c>
      <c r="Q1914" s="10">
        <v>2</v>
      </c>
      <c r="R1914" s="10">
        <v>4</v>
      </c>
      <c r="S1914" s="10">
        <v>3</v>
      </c>
      <c r="T1914" s="10">
        <v>2</v>
      </c>
      <c r="U1914" s="10">
        <v>2</v>
      </c>
      <c r="V1914" s="10">
        <v>2</v>
      </c>
      <c r="W1914" s="10">
        <v>3</v>
      </c>
      <c r="X1914" s="10">
        <v>5</v>
      </c>
      <c r="Y1914" s="10">
        <v>3</v>
      </c>
      <c r="Z1914" s="10">
        <v>1</v>
      </c>
    </row>
    <row r="1915" spans="2:26" x14ac:dyDescent="0.25">
      <c r="B1915" s="8" t="s">
        <v>150</v>
      </c>
      <c r="C1915" s="12">
        <v>3</v>
      </c>
      <c r="D1915" s="12">
        <v>2</v>
      </c>
      <c r="E1915" s="12">
        <v>2</v>
      </c>
      <c r="F1915" s="12">
        <v>3</v>
      </c>
      <c r="G1915" s="12">
        <v>4</v>
      </c>
      <c r="H1915" s="12">
        <v>1</v>
      </c>
      <c r="I1915" s="12">
        <v>3</v>
      </c>
      <c r="J1915" s="12">
        <v>5</v>
      </c>
      <c r="K1915" s="12">
        <v>2</v>
      </c>
      <c r="L1915" s="12">
        <v>3</v>
      </c>
      <c r="M1915" s="12">
        <v>4</v>
      </c>
      <c r="N1915" s="12">
        <v>3</v>
      </c>
      <c r="O1915" s="12">
        <v>5</v>
      </c>
      <c r="P1915" s="12">
        <v>2</v>
      </c>
      <c r="Q1915" s="12">
        <v>3</v>
      </c>
      <c r="R1915" s="12">
        <v>3</v>
      </c>
      <c r="S1915" s="12">
        <v>1</v>
      </c>
      <c r="T1915" s="12">
        <v>5</v>
      </c>
      <c r="U1915" s="12">
        <v>2</v>
      </c>
      <c r="V1915" s="12">
        <v>3</v>
      </c>
      <c r="W1915" s="12">
        <v>5</v>
      </c>
      <c r="X1915" s="12">
        <v>3</v>
      </c>
      <c r="Y1915" s="12">
        <v>5</v>
      </c>
      <c r="Z1915" s="12">
        <v>2</v>
      </c>
    </row>
    <row r="1916" spans="2:26" x14ac:dyDescent="0.25">
      <c r="B1916" s="8" t="s">
        <v>151</v>
      </c>
      <c r="C1916" s="10">
        <v>3</v>
      </c>
      <c r="D1916" s="10">
        <v>4</v>
      </c>
      <c r="E1916" s="10">
        <v>4</v>
      </c>
      <c r="F1916" s="10">
        <v>5</v>
      </c>
      <c r="G1916" s="10">
        <v>3</v>
      </c>
      <c r="H1916" s="10">
        <v>2</v>
      </c>
      <c r="I1916" s="10">
        <v>2</v>
      </c>
      <c r="J1916" s="10">
        <v>3</v>
      </c>
      <c r="K1916" s="10">
        <v>3</v>
      </c>
      <c r="L1916" s="10">
        <v>3</v>
      </c>
      <c r="M1916" s="10">
        <v>3</v>
      </c>
      <c r="N1916" s="10">
        <v>2</v>
      </c>
      <c r="O1916" s="10">
        <v>2</v>
      </c>
      <c r="P1916" s="10">
        <v>2</v>
      </c>
      <c r="Q1916" s="10">
        <v>2</v>
      </c>
      <c r="R1916" s="10">
        <v>3</v>
      </c>
      <c r="S1916" s="10">
        <v>2</v>
      </c>
      <c r="T1916" s="10">
        <v>3</v>
      </c>
      <c r="U1916" s="10">
        <v>3</v>
      </c>
      <c r="V1916" s="10">
        <v>2</v>
      </c>
      <c r="W1916" s="10">
        <v>5</v>
      </c>
      <c r="X1916" s="10">
        <v>5</v>
      </c>
      <c r="Y1916" s="10">
        <v>5</v>
      </c>
      <c r="Z1916" s="10">
        <v>5</v>
      </c>
    </row>
    <row r="1917" spans="2:26" x14ac:dyDescent="0.25">
      <c r="B1917" s="8" t="s">
        <v>152</v>
      </c>
      <c r="C1917" s="12">
        <v>3</v>
      </c>
      <c r="D1917" s="12">
        <v>2</v>
      </c>
      <c r="E1917" s="12">
        <v>2</v>
      </c>
      <c r="F1917" s="12">
        <v>2</v>
      </c>
      <c r="G1917" s="12">
        <v>3</v>
      </c>
      <c r="H1917" s="12">
        <v>3</v>
      </c>
      <c r="I1917" s="12">
        <v>2</v>
      </c>
      <c r="J1917" s="12">
        <v>1</v>
      </c>
      <c r="K1917" s="12">
        <v>4</v>
      </c>
      <c r="L1917" s="12">
        <v>1</v>
      </c>
      <c r="M1917" s="12">
        <v>3</v>
      </c>
      <c r="N1917" s="12">
        <v>2</v>
      </c>
      <c r="O1917" s="12">
        <v>3</v>
      </c>
      <c r="P1917" s="12">
        <v>4</v>
      </c>
      <c r="Q1917" s="12">
        <v>3</v>
      </c>
      <c r="R1917" s="12">
        <v>3</v>
      </c>
      <c r="S1917" s="12">
        <v>3</v>
      </c>
      <c r="T1917" s="12">
        <v>3</v>
      </c>
      <c r="U1917" s="12">
        <v>2</v>
      </c>
      <c r="V1917" s="12">
        <v>2</v>
      </c>
      <c r="W1917" s="12">
        <v>1</v>
      </c>
      <c r="X1917" s="12">
        <v>2</v>
      </c>
      <c r="Y1917" s="12">
        <v>3</v>
      </c>
      <c r="Z1917" s="12">
        <v>2</v>
      </c>
    </row>
    <row r="1918" spans="2:26" x14ac:dyDescent="0.25">
      <c r="B1918" s="8" t="s">
        <v>153</v>
      </c>
      <c r="C1918" s="10">
        <v>3</v>
      </c>
      <c r="D1918" s="10">
        <v>4</v>
      </c>
      <c r="E1918" s="10">
        <v>4</v>
      </c>
      <c r="F1918" s="10">
        <v>3</v>
      </c>
      <c r="G1918" s="10">
        <v>2</v>
      </c>
      <c r="H1918" s="10">
        <v>2</v>
      </c>
      <c r="I1918" s="10">
        <v>2</v>
      </c>
      <c r="J1918" s="10">
        <v>2</v>
      </c>
      <c r="K1918" s="10">
        <v>4</v>
      </c>
      <c r="L1918" s="10">
        <v>2</v>
      </c>
      <c r="M1918" s="10">
        <v>5</v>
      </c>
      <c r="N1918" s="10">
        <v>2</v>
      </c>
      <c r="O1918" s="10">
        <v>5</v>
      </c>
      <c r="P1918" s="10">
        <v>4</v>
      </c>
      <c r="Q1918" s="10">
        <v>2</v>
      </c>
      <c r="R1918" s="10">
        <v>3</v>
      </c>
      <c r="S1918" s="10">
        <v>5</v>
      </c>
      <c r="T1918" s="10">
        <v>5</v>
      </c>
      <c r="U1918" s="10">
        <v>3</v>
      </c>
      <c r="V1918" s="10">
        <v>3</v>
      </c>
      <c r="W1918" s="10">
        <v>1</v>
      </c>
      <c r="X1918" s="10">
        <v>2</v>
      </c>
      <c r="Y1918" s="10">
        <v>5</v>
      </c>
      <c r="Z1918" s="10">
        <v>5</v>
      </c>
    </row>
    <row r="1919" spans="2:26" x14ac:dyDescent="0.25">
      <c r="B1919" s="8" t="s">
        <v>154</v>
      </c>
      <c r="C1919" s="12">
        <v>3</v>
      </c>
      <c r="D1919" s="12">
        <v>2</v>
      </c>
      <c r="E1919" s="12">
        <v>2</v>
      </c>
      <c r="F1919" s="12">
        <v>5</v>
      </c>
      <c r="G1919" s="12">
        <v>4</v>
      </c>
      <c r="H1919" s="12">
        <v>5</v>
      </c>
      <c r="I1919" s="12">
        <v>5</v>
      </c>
      <c r="J1919" s="12">
        <v>5</v>
      </c>
      <c r="K1919" s="12">
        <v>1</v>
      </c>
      <c r="L1919" s="12">
        <v>5</v>
      </c>
      <c r="M1919" s="12">
        <v>3</v>
      </c>
      <c r="N1919" s="12">
        <v>2</v>
      </c>
      <c r="O1919" s="12">
        <v>5</v>
      </c>
      <c r="P1919" s="12">
        <v>1</v>
      </c>
      <c r="Q1919" s="12">
        <v>5</v>
      </c>
      <c r="R1919" s="12">
        <v>5</v>
      </c>
      <c r="S1919" s="12">
        <v>3</v>
      </c>
      <c r="T1919" s="12">
        <v>5</v>
      </c>
      <c r="U1919" s="12">
        <v>4</v>
      </c>
      <c r="V1919" s="12">
        <v>4</v>
      </c>
      <c r="W1919" s="12">
        <v>2</v>
      </c>
      <c r="X1919" s="12">
        <v>1</v>
      </c>
      <c r="Y1919" s="12">
        <v>5</v>
      </c>
      <c r="Z1919" s="12">
        <v>2</v>
      </c>
    </row>
    <row r="1920" spans="2:26" x14ac:dyDescent="0.25">
      <c r="B1920" s="8" t="s">
        <v>155</v>
      </c>
      <c r="C1920" s="10">
        <v>5</v>
      </c>
      <c r="D1920" s="10">
        <v>5</v>
      </c>
      <c r="E1920" s="10">
        <v>5</v>
      </c>
      <c r="F1920" s="10">
        <v>5</v>
      </c>
      <c r="G1920" s="10">
        <v>5</v>
      </c>
      <c r="H1920" s="10">
        <v>3</v>
      </c>
      <c r="I1920" s="10">
        <v>3</v>
      </c>
      <c r="J1920" s="10">
        <v>5</v>
      </c>
      <c r="K1920" s="10">
        <v>5</v>
      </c>
      <c r="L1920" s="10">
        <v>5</v>
      </c>
      <c r="M1920" s="10">
        <v>5</v>
      </c>
      <c r="N1920" s="10">
        <v>5</v>
      </c>
      <c r="O1920" s="10">
        <v>4</v>
      </c>
      <c r="P1920" s="10">
        <v>5</v>
      </c>
      <c r="Q1920" s="10">
        <v>5</v>
      </c>
      <c r="R1920" s="10">
        <v>5</v>
      </c>
      <c r="S1920" s="10">
        <v>5</v>
      </c>
      <c r="T1920" s="10">
        <v>5</v>
      </c>
      <c r="U1920" s="10">
        <v>4</v>
      </c>
      <c r="V1920" s="10">
        <v>3</v>
      </c>
      <c r="W1920" s="10">
        <v>4</v>
      </c>
      <c r="X1920" s="10">
        <v>5</v>
      </c>
      <c r="Y1920" s="10">
        <v>5</v>
      </c>
      <c r="Z1920" s="10">
        <v>4</v>
      </c>
    </row>
    <row r="1921" spans="2:26" x14ac:dyDescent="0.25">
      <c r="B1921" s="8" t="s">
        <v>156</v>
      </c>
      <c r="C1921" s="12">
        <v>5</v>
      </c>
      <c r="D1921" s="12">
        <v>5</v>
      </c>
      <c r="E1921" s="12">
        <v>5</v>
      </c>
      <c r="F1921" s="12">
        <v>3</v>
      </c>
      <c r="G1921" s="12">
        <v>3</v>
      </c>
      <c r="H1921" s="12">
        <v>4</v>
      </c>
      <c r="I1921" s="12">
        <v>5</v>
      </c>
      <c r="J1921" s="12">
        <v>2</v>
      </c>
      <c r="K1921" s="12">
        <v>5</v>
      </c>
      <c r="L1921" s="12">
        <v>4</v>
      </c>
      <c r="M1921" s="12">
        <v>5</v>
      </c>
      <c r="N1921" s="12">
        <v>5</v>
      </c>
      <c r="O1921" s="12">
        <v>5</v>
      </c>
      <c r="P1921" s="12">
        <v>4</v>
      </c>
      <c r="Q1921" s="12">
        <v>5</v>
      </c>
      <c r="R1921" s="12">
        <v>2</v>
      </c>
      <c r="S1921" s="12">
        <v>3</v>
      </c>
      <c r="T1921" s="12">
        <v>1</v>
      </c>
      <c r="U1921" s="12">
        <v>5</v>
      </c>
      <c r="V1921" s="12">
        <v>4</v>
      </c>
      <c r="W1921" s="12">
        <v>5</v>
      </c>
      <c r="X1921" s="12">
        <v>4</v>
      </c>
      <c r="Y1921" s="12">
        <v>3</v>
      </c>
      <c r="Z1921" s="12">
        <v>5</v>
      </c>
    </row>
    <row r="1922" spans="2:26" x14ac:dyDescent="0.25">
      <c r="B1922" s="8" t="s">
        <v>157</v>
      </c>
      <c r="C1922" s="10">
        <v>4</v>
      </c>
      <c r="D1922" s="10">
        <v>3</v>
      </c>
      <c r="E1922" s="10">
        <v>3</v>
      </c>
      <c r="F1922" s="10">
        <v>3</v>
      </c>
      <c r="G1922" s="10">
        <v>4</v>
      </c>
      <c r="H1922" s="10">
        <v>3</v>
      </c>
      <c r="I1922" s="10">
        <v>3</v>
      </c>
      <c r="J1922" s="10">
        <v>3</v>
      </c>
      <c r="K1922" s="10">
        <v>4</v>
      </c>
      <c r="L1922" s="10">
        <v>3</v>
      </c>
      <c r="M1922" s="10">
        <v>4</v>
      </c>
      <c r="N1922" s="10">
        <v>3</v>
      </c>
      <c r="O1922" s="10">
        <v>1</v>
      </c>
      <c r="P1922" s="10">
        <v>2</v>
      </c>
      <c r="Q1922" s="10">
        <v>3</v>
      </c>
      <c r="R1922" s="10">
        <v>2</v>
      </c>
      <c r="S1922" s="10">
        <v>4</v>
      </c>
      <c r="T1922" s="10">
        <v>3</v>
      </c>
      <c r="U1922" s="10">
        <v>3</v>
      </c>
      <c r="V1922" s="10">
        <v>1</v>
      </c>
      <c r="W1922" s="10">
        <v>1</v>
      </c>
      <c r="X1922" s="10">
        <v>4</v>
      </c>
      <c r="Y1922" s="10">
        <v>2</v>
      </c>
      <c r="Z1922" s="10">
        <v>2</v>
      </c>
    </row>
    <row r="1923" spans="2:26" x14ac:dyDescent="0.25">
      <c r="B1923" s="8" t="s">
        <v>158</v>
      </c>
      <c r="C1923" s="12">
        <v>2</v>
      </c>
      <c r="D1923" s="12">
        <v>5</v>
      </c>
      <c r="E1923" s="12">
        <v>5</v>
      </c>
      <c r="F1923" s="12">
        <v>5</v>
      </c>
      <c r="G1923" s="12">
        <v>3</v>
      </c>
      <c r="H1923" s="12">
        <v>4</v>
      </c>
      <c r="I1923" s="12">
        <v>5</v>
      </c>
      <c r="J1923" s="12">
        <v>2</v>
      </c>
      <c r="K1923" s="12">
        <v>3</v>
      </c>
      <c r="L1923" s="12">
        <v>1</v>
      </c>
      <c r="M1923" s="12">
        <v>2</v>
      </c>
      <c r="N1923" s="12">
        <v>2</v>
      </c>
      <c r="O1923" s="12">
        <v>2</v>
      </c>
      <c r="P1923" s="12">
        <v>4</v>
      </c>
      <c r="Q1923" s="12">
        <v>2</v>
      </c>
      <c r="R1923" s="12">
        <v>5</v>
      </c>
      <c r="S1923" s="12">
        <v>4</v>
      </c>
      <c r="T1923" s="12">
        <v>1</v>
      </c>
      <c r="U1923" s="12">
        <v>4</v>
      </c>
      <c r="V1923" s="12">
        <v>4</v>
      </c>
      <c r="W1923" s="12">
        <v>5</v>
      </c>
      <c r="X1923" s="12">
        <v>4</v>
      </c>
      <c r="Y1923" s="12">
        <v>5</v>
      </c>
      <c r="Z1923" s="12">
        <v>5</v>
      </c>
    </row>
    <row r="1924" spans="2:26" x14ac:dyDescent="0.25">
      <c r="B1924" s="8" t="s">
        <v>159</v>
      </c>
      <c r="C1924" s="10">
        <v>3</v>
      </c>
      <c r="D1924" s="10">
        <v>4</v>
      </c>
      <c r="E1924" s="10">
        <v>4</v>
      </c>
      <c r="F1924" s="10">
        <v>5</v>
      </c>
      <c r="G1924" s="10">
        <v>1</v>
      </c>
      <c r="H1924" s="10">
        <v>2</v>
      </c>
      <c r="I1924" s="10">
        <v>1</v>
      </c>
      <c r="J1924" s="10">
        <v>2</v>
      </c>
      <c r="K1924" s="10">
        <v>4</v>
      </c>
      <c r="L1924" s="10">
        <v>2</v>
      </c>
      <c r="M1924" s="10">
        <v>4</v>
      </c>
      <c r="N1924" s="10">
        <v>3</v>
      </c>
      <c r="O1924" s="10">
        <v>5</v>
      </c>
      <c r="P1924" s="10">
        <v>5</v>
      </c>
      <c r="Q1924" s="10">
        <v>5</v>
      </c>
      <c r="R1924" s="10">
        <v>4</v>
      </c>
      <c r="S1924" s="10">
        <v>1</v>
      </c>
      <c r="T1924" s="10">
        <v>2</v>
      </c>
      <c r="U1924" s="10">
        <v>3</v>
      </c>
      <c r="V1924" s="10">
        <v>2</v>
      </c>
      <c r="W1924" s="10">
        <v>5</v>
      </c>
      <c r="X1924" s="10">
        <v>5</v>
      </c>
      <c r="Y1924" s="10">
        <v>5</v>
      </c>
      <c r="Z1924" s="10">
        <v>5</v>
      </c>
    </row>
    <row r="1925" spans="2:26" x14ac:dyDescent="0.25">
      <c r="B1925" s="8" t="s">
        <v>160</v>
      </c>
      <c r="C1925" s="12">
        <v>4</v>
      </c>
      <c r="D1925" s="12">
        <v>5</v>
      </c>
      <c r="E1925" s="12">
        <v>5</v>
      </c>
      <c r="F1925" s="12">
        <v>3</v>
      </c>
      <c r="G1925" s="12">
        <v>2</v>
      </c>
      <c r="H1925" s="12">
        <v>2</v>
      </c>
      <c r="I1925" s="12">
        <v>1</v>
      </c>
      <c r="J1925" s="12">
        <v>1</v>
      </c>
      <c r="K1925" s="12">
        <v>4</v>
      </c>
      <c r="L1925" s="12">
        <v>2</v>
      </c>
      <c r="M1925" s="12">
        <v>3</v>
      </c>
      <c r="N1925" s="12">
        <v>2</v>
      </c>
      <c r="O1925" s="12">
        <v>5</v>
      </c>
      <c r="P1925" s="12">
        <v>5</v>
      </c>
      <c r="Q1925" s="12">
        <v>5</v>
      </c>
      <c r="R1925" s="12">
        <v>5</v>
      </c>
      <c r="S1925" s="12">
        <v>2</v>
      </c>
      <c r="T1925" s="12">
        <v>1</v>
      </c>
      <c r="U1925" s="12">
        <v>1</v>
      </c>
      <c r="V1925" s="12">
        <v>1</v>
      </c>
      <c r="W1925" s="12">
        <v>5</v>
      </c>
      <c r="X1925" s="12">
        <v>4</v>
      </c>
      <c r="Y1925" s="12">
        <v>3</v>
      </c>
      <c r="Z1925" s="12">
        <v>4</v>
      </c>
    </row>
    <row r="1926" spans="2:26" x14ac:dyDescent="0.25">
      <c r="B1926" s="8" t="s">
        <v>161</v>
      </c>
      <c r="C1926" s="10">
        <v>3</v>
      </c>
      <c r="D1926" s="10">
        <v>3</v>
      </c>
      <c r="E1926" s="10">
        <v>3</v>
      </c>
      <c r="F1926" s="10">
        <v>3</v>
      </c>
      <c r="G1926" s="10">
        <v>2</v>
      </c>
      <c r="H1926" s="10">
        <v>2</v>
      </c>
      <c r="I1926" s="10">
        <v>2</v>
      </c>
      <c r="J1926" s="10">
        <v>3</v>
      </c>
      <c r="K1926" s="10">
        <v>3</v>
      </c>
      <c r="L1926" s="10">
        <v>2</v>
      </c>
      <c r="M1926" s="10">
        <v>2</v>
      </c>
      <c r="N1926" s="10">
        <v>2</v>
      </c>
      <c r="O1926" s="10">
        <v>3</v>
      </c>
      <c r="P1926" s="10">
        <v>2</v>
      </c>
      <c r="Q1926" s="10">
        <v>3</v>
      </c>
      <c r="R1926" s="10">
        <v>3</v>
      </c>
      <c r="S1926" s="10">
        <v>2</v>
      </c>
      <c r="T1926" s="10">
        <v>3</v>
      </c>
      <c r="U1926" s="10">
        <v>3</v>
      </c>
      <c r="V1926" s="10">
        <v>2</v>
      </c>
      <c r="W1926" s="10">
        <v>2</v>
      </c>
      <c r="X1926" s="10">
        <v>3</v>
      </c>
      <c r="Y1926" s="10">
        <v>3</v>
      </c>
      <c r="Z1926" s="10">
        <v>2</v>
      </c>
    </row>
    <row r="1927" spans="2:26" x14ac:dyDescent="0.25">
      <c r="B1927" s="8" t="s">
        <v>162</v>
      </c>
      <c r="C1927" s="12">
        <v>3</v>
      </c>
      <c r="D1927" s="12">
        <v>1</v>
      </c>
      <c r="E1927" s="12">
        <v>1</v>
      </c>
      <c r="F1927" s="12">
        <v>1</v>
      </c>
      <c r="G1927" s="12">
        <v>3</v>
      </c>
      <c r="H1927" s="12">
        <v>4</v>
      </c>
      <c r="I1927" s="12">
        <v>2</v>
      </c>
      <c r="J1927" s="12">
        <v>5</v>
      </c>
      <c r="K1927" s="12">
        <v>2</v>
      </c>
      <c r="L1927" s="12">
        <v>3</v>
      </c>
      <c r="M1927" s="12">
        <v>4</v>
      </c>
      <c r="N1927" s="12">
        <v>5</v>
      </c>
      <c r="O1927" s="12">
        <v>5</v>
      </c>
      <c r="P1927" s="12">
        <v>5</v>
      </c>
      <c r="Q1927" s="12">
        <v>4</v>
      </c>
      <c r="R1927" s="12">
        <v>1</v>
      </c>
      <c r="S1927" s="12">
        <v>4</v>
      </c>
      <c r="T1927" s="12">
        <v>2</v>
      </c>
      <c r="U1927" s="12">
        <v>2</v>
      </c>
      <c r="V1927" s="12">
        <v>3</v>
      </c>
      <c r="W1927" s="12">
        <v>4</v>
      </c>
      <c r="X1927" s="12">
        <v>2</v>
      </c>
      <c r="Y1927" s="12">
        <v>1</v>
      </c>
      <c r="Z1927" s="12">
        <v>5</v>
      </c>
    </row>
    <row r="1928" spans="2:26" x14ac:dyDescent="0.25">
      <c r="B1928" s="8" t="s">
        <v>163</v>
      </c>
      <c r="C1928" s="10">
        <v>3</v>
      </c>
      <c r="D1928" s="10">
        <v>3</v>
      </c>
      <c r="E1928" s="10">
        <v>3</v>
      </c>
      <c r="F1928" s="10">
        <v>3</v>
      </c>
      <c r="G1928" s="10">
        <v>2</v>
      </c>
      <c r="H1928" s="10">
        <v>2</v>
      </c>
      <c r="I1928" s="10">
        <v>3</v>
      </c>
      <c r="J1928" s="10">
        <v>2</v>
      </c>
      <c r="K1928" s="10">
        <v>3</v>
      </c>
      <c r="L1928" s="10">
        <v>2</v>
      </c>
      <c r="M1928" s="10">
        <v>3</v>
      </c>
      <c r="N1928" s="10">
        <v>2</v>
      </c>
      <c r="O1928" s="10">
        <v>2</v>
      </c>
      <c r="P1928" s="10">
        <v>2</v>
      </c>
      <c r="Q1928" s="10">
        <v>2</v>
      </c>
      <c r="R1928" s="10">
        <v>3</v>
      </c>
      <c r="S1928" s="10">
        <v>3</v>
      </c>
      <c r="T1928" s="10">
        <v>2</v>
      </c>
      <c r="U1928" s="10">
        <v>3</v>
      </c>
      <c r="V1928" s="10">
        <v>3</v>
      </c>
      <c r="W1928" s="10">
        <v>3</v>
      </c>
      <c r="X1928" s="10">
        <v>2</v>
      </c>
      <c r="Y1928" s="10">
        <v>2</v>
      </c>
      <c r="Z1928" s="10">
        <v>2</v>
      </c>
    </row>
    <row r="1929" spans="2:26" x14ac:dyDescent="0.25">
      <c r="B1929" s="8" t="s">
        <v>164</v>
      </c>
      <c r="C1929" s="12">
        <v>3</v>
      </c>
      <c r="D1929" s="12">
        <v>2</v>
      </c>
      <c r="E1929" s="12">
        <v>2</v>
      </c>
      <c r="F1929" s="12">
        <v>2</v>
      </c>
      <c r="G1929" s="12">
        <v>3</v>
      </c>
      <c r="H1929" s="12">
        <v>4</v>
      </c>
      <c r="I1929" s="12">
        <v>4</v>
      </c>
      <c r="J1929" s="12">
        <v>3</v>
      </c>
      <c r="K1929" s="12">
        <v>3</v>
      </c>
      <c r="L1929" s="12">
        <v>2</v>
      </c>
      <c r="M1929" s="12">
        <v>3</v>
      </c>
      <c r="N1929" s="12">
        <v>2</v>
      </c>
      <c r="O1929" s="12">
        <v>3</v>
      </c>
      <c r="P1929" s="12">
        <v>3</v>
      </c>
      <c r="Q1929" s="12">
        <v>2</v>
      </c>
      <c r="R1929" s="12">
        <v>3</v>
      </c>
      <c r="S1929" s="12">
        <v>3</v>
      </c>
      <c r="T1929" s="12">
        <v>3</v>
      </c>
      <c r="U1929" s="12">
        <v>4</v>
      </c>
      <c r="V1929" s="12">
        <v>4</v>
      </c>
      <c r="W1929" s="12">
        <v>3</v>
      </c>
      <c r="X1929" s="12">
        <v>3</v>
      </c>
      <c r="Y1929" s="12">
        <v>3</v>
      </c>
      <c r="Z1929" s="12">
        <v>3</v>
      </c>
    </row>
    <row r="1930" spans="2:26" x14ac:dyDescent="0.25">
      <c r="B1930" s="8" t="s">
        <v>165</v>
      </c>
      <c r="C1930" s="10">
        <v>3</v>
      </c>
      <c r="D1930" s="10">
        <v>5</v>
      </c>
      <c r="E1930" s="10">
        <v>5</v>
      </c>
      <c r="F1930" s="10">
        <v>5</v>
      </c>
      <c r="G1930" s="10">
        <v>4</v>
      </c>
      <c r="H1930" s="10">
        <v>2</v>
      </c>
      <c r="I1930" s="10">
        <v>2</v>
      </c>
      <c r="J1930" s="10">
        <v>4</v>
      </c>
      <c r="K1930" s="10">
        <v>2</v>
      </c>
      <c r="L1930" s="10">
        <v>4</v>
      </c>
      <c r="M1930" s="10">
        <v>4</v>
      </c>
      <c r="N1930" s="10">
        <v>2</v>
      </c>
      <c r="O1930" s="10">
        <v>4</v>
      </c>
      <c r="P1930" s="10">
        <v>5</v>
      </c>
      <c r="Q1930" s="10">
        <v>4</v>
      </c>
      <c r="R1930" s="10">
        <v>5</v>
      </c>
      <c r="S1930" s="10">
        <v>4</v>
      </c>
      <c r="T1930" s="10">
        <v>5</v>
      </c>
      <c r="U1930" s="10">
        <v>3</v>
      </c>
      <c r="V1930" s="10">
        <v>1</v>
      </c>
      <c r="W1930" s="10">
        <v>5</v>
      </c>
      <c r="X1930" s="10">
        <v>5</v>
      </c>
      <c r="Y1930" s="10">
        <v>5</v>
      </c>
      <c r="Z1930" s="10">
        <v>5</v>
      </c>
    </row>
    <row r="1931" spans="2:26" x14ac:dyDescent="0.25">
      <c r="B1931" s="8" t="s">
        <v>166</v>
      </c>
      <c r="C1931" s="12">
        <v>3</v>
      </c>
      <c r="D1931" s="12">
        <v>3</v>
      </c>
      <c r="E1931" s="12">
        <v>3</v>
      </c>
      <c r="F1931" s="12">
        <v>2</v>
      </c>
      <c r="G1931" s="12">
        <v>2</v>
      </c>
      <c r="H1931" s="12">
        <v>5</v>
      </c>
      <c r="I1931" s="12">
        <v>5</v>
      </c>
      <c r="J1931" s="12">
        <v>2</v>
      </c>
      <c r="K1931" s="12">
        <v>3</v>
      </c>
      <c r="L1931" s="12">
        <v>2</v>
      </c>
      <c r="M1931" s="12">
        <v>2</v>
      </c>
      <c r="N1931" s="12">
        <v>2</v>
      </c>
      <c r="O1931" s="12">
        <v>2</v>
      </c>
      <c r="P1931" s="12">
        <v>3</v>
      </c>
      <c r="Q1931" s="12">
        <v>1</v>
      </c>
      <c r="R1931" s="12">
        <v>2</v>
      </c>
      <c r="S1931" s="12">
        <v>2</v>
      </c>
      <c r="T1931" s="12">
        <v>2</v>
      </c>
      <c r="U1931" s="12">
        <v>4</v>
      </c>
      <c r="V1931" s="12">
        <v>5</v>
      </c>
      <c r="W1931" s="12">
        <v>3</v>
      </c>
      <c r="X1931" s="12">
        <v>2</v>
      </c>
      <c r="Y1931" s="12">
        <v>3</v>
      </c>
      <c r="Z1931" s="12">
        <v>3</v>
      </c>
    </row>
    <row r="1932" spans="2:26" x14ac:dyDescent="0.25">
      <c r="B1932" s="8" t="s">
        <v>167</v>
      </c>
      <c r="C1932" s="10">
        <v>4</v>
      </c>
      <c r="D1932" s="10">
        <v>5</v>
      </c>
      <c r="E1932" s="10">
        <v>5</v>
      </c>
      <c r="F1932" s="10">
        <v>4</v>
      </c>
      <c r="G1932" s="10">
        <v>4</v>
      </c>
      <c r="H1932" s="10">
        <v>5</v>
      </c>
      <c r="I1932" s="10">
        <v>5</v>
      </c>
      <c r="J1932" s="10">
        <v>4</v>
      </c>
      <c r="K1932" s="10">
        <v>4</v>
      </c>
      <c r="L1932" s="10">
        <v>3</v>
      </c>
      <c r="M1932" s="10">
        <v>4</v>
      </c>
      <c r="N1932" s="10">
        <v>3</v>
      </c>
      <c r="O1932" s="10">
        <v>4</v>
      </c>
      <c r="P1932" s="10">
        <v>5</v>
      </c>
      <c r="Q1932" s="10">
        <v>4</v>
      </c>
      <c r="R1932" s="10">
        <v>5</v>
      </c>
      <c r="S1932" s="10">
        <v>3</v>
      </c>
      <c r="T1932" s="10">
        <v>5</v>
      </c>
      <c r="U1932" s="10">
        <v>4</v>
      </c>
      <c r="V1932" s="10">
        <v>5</v>
      </c>
      <c r="W1932" s="10">
        <v>5</v>
      </c>
      <c r="X1932" s="10">
        <v>5</v>
      </c>
      <c r="Y1932" s="10">
        <v>4</v>
      </c>
      <c r="Z1932" s="10">
        <v>3</v>
      </c>
    </row>
    <row r="1933" spans="2:26" x14ac:dyDescent="0.25">
      <c r="B1933" s="8" t="s">
        <v>168</v>
      </c>
      <c r="C1933" s="12">
        <v>2</v>
      </c>
      <c r="D1933" s="12">
        <v>1</v>
      </c>
      <c r="E1933" s="12">
        <v>1</v>
      </c>
      <c r="F1933" s="12">
        <v>2</v>
      </c>
      <c r="G1933" s="12">
        <v>3</v>
      </c>
      <c r="H1933" s="12">
        <v>5</v>
      </c>
      <c r="I1933" s="12">
        <v>4</v>
      </c>
      <c r="J1933" s="12">
        <v>2</v>
      </c>
      <c r="K1933" s="12">
        <v>1</v>
      </c>
      <c r="L1933" s="12">
        <v>2</v>
      </c>
      <c r="M1933" s="12">
        <v>2</v>
      </c>
      <c r="N1933" s="12">
        <v>1</v>
      </c>
      <c r="O1933" s="12">
        <v>1</v>
      </c>
      <c r="P1933" s="12">
        <v>2</v>
      </c>
      <c r="Q1933" s="12">
        <v>3</v>
      </c>
      <c r="R1933" s="12">
        <v>2</v>
      </c>
      <c r="S1933" s="12">
        <v>2</v>
      </c>
      <c r="T1933" s="12">
        <v>3</v>
      </c>
      <c r="U1933" s="12">
        <v>4</v>
      </c>
      <c r="V1933" s="12">
        <v>4</v>
      </c>
      <c r="W1933" s="12">
        <v>2</v>
      </c>
      <c r="X1933" s="12">
        <v>3</v>
      </c>
      <c r="Y1933" s="12">
        <v>3</v>
      </c>
      <c r="Z1933" s="12">
        <v>2</v>
      </c>
    </row>
    <row r="1934" spans="2:26" x14ac:dyDescent="0.25">
      <c r="B1934" s="8" t="s">
        <v>169</v>
      </c>
      <c r="C1934" s="10">
        <v>5</v>
      </c>
      <c r="D1934" s="10">
        <v>5</v>
      </c>
      <c r="E1934" s="10">
        <v>5</v>
      </c>
      <c r="F1934" s="10">
        <v>5</v>
      </c>
      <c r="G1934" s="10">
        <v>4</v>
      </c>
      <c r="H1934" s="10">
        <v>4</v>
      </c>
      <c r="I1934" s="10">
        <v>5</v>
      </c>
      <c r="J1934" s="10">
        <v>4</v>
      </c>
      <c r="K1934" s="10">
        <v>5</v>
      </c>
      <c r="L1934" s="10">
        <v>4</v>
      </c>
      <c r="M1934" s="10">
        <v>4</v>
      </c>
      <c r="N1934" s="10">
        <v>4</v>
      </c>
      <c r="O1934" s="10">
        <v>5</v>
      </c>
      <c r="P1934" s="10">
        <v>4</v>
      </c>
      <c r="Q1934" s="10">
        <v>4</v>
      </c>
      <c r="R1934" s="10">
        <v>5</v>
      </c>
      <c r="S1934" s="10">
        <v>5</v>
      </c>
      <c r="T1934" s="10">
        <v>4</v>
      </c>
      <c r="U1934" s="10">
        <v>5</v>
      </c>
      <c r="V1934" s="10">
        <v>5</v>
      </c>
      <c r="W1934" s="10">
        <v>4</v>
      </c>
      <c r="X1934" s="10">
        <v>5</v>
      </c>
      <c r="Y1934" s="10">
        <v>5</v>
      </c>
      <c r="Z1934" s="10">
        <v>4</v>
      </c>
    </row>
    <row r="1935" spans="2:26" x14ac:dyDescent="0.25">
      <c r="B1935" s="8" t="s">
        <v>170</v>
      </c>
      <c r="C1935" s="12">
        <v>3</v>
      </c>
      <c r="D1935" s="12">
        <v>3</v>
      </c>
      <c r="E1935" s="12">
        <v>3</v>
      </c>
      <c r="F1935" s="12">
        <v>3</v>
      </c>
      <c r="G1935" s="12">
        <v>2</v>
      </c>
      <c r="H1935" s="12">
        <v>4</v>
      </c>
      <c r="I1935" s="12">
        <v>5</v>
      </c>
      <c r="J1935" s="12">
        <v>2</v>
      </c>
      <c r="K1935" s="12">
        <v>5</v>
      </c>
      <c r="L1935" s="12">
        <v>1</v>
      </c>
      <c r="M1935" s="12">
        <v>2</v>
      </c>
      <c r="N1935" s="12">
        <v>1</v>
      </c>
      <c r="O1935" s="12">
        <v>3</v>
      </c>
      <c r="P1935" s="12">
        <v>3</v>
      </c>
      <c r="Q1935" s="12">
        <v>5</v>
      </c>
      <c r="R1935" s="12">
        <v>5</v>
      </c>
      <c r="S1935" s="12">
        <v>2</v>
      </c>
      <c r="T1935" s="12">
        <v>4</v>
      </c>
      <c r="U1935" s="12">
        <v>5</v>
      </c>
      <c r="V1935" s="12">
        <v>4</v>
      </c>
      <c r="W1935" s="12">
        <v>2</v>
      </c>
      <c r="X1935" s="12">
        <v>1</v>
      </c>
      <c r="Y1935" s="12">
        <v>2</v>
      </c>
      <c r="Z1935" s="12">
        <v>2</v>
      </c>
    </row>
    <row r="1936" spans="2:26" x14ac:dyDescent="0.25">
      <c r="B1936" s="8" t="s">
        <v>171</v>
      </c>
      <c r="C1936" s="10">
        <v>3</v>
      </c>
      <c r="D1936" s="10">
        <v>3</v>
      </c>
      <c r="E1936" s="10">
        <v>3</v>
      </c>
      <c r="F1936" s="10">
        <v>5</v>
      </c>
      <c r="G1936" s="10">
        <v>5</v>
      </c>
      <c r="H1936" s="10">
        <v>3</v>
      </c>
      <c r="I1936" s="10">
        <v>1</v>
      </c>
      <c r="J1936" s="10">
        <v>4</v>
      </c>
      <c r="K1936" s="10">
        <v>3</v>
      </c>
      <c r="L1936" s="10">
        <v>5</v>
      </c>
      <c r="M1936" s="10">
        <v>3</v>
      </c>
      <c r="N1936" s="10">
        <v>2</v>
      </c>
      <c r="O1936" s="10">
        <v>1</v>
      </c>
      <c r="P1936" s="10">
        <v>1</v>
      </c>
      <c r="Q1936" s="10">
        <v>5</v>
      </c>
      <c r="R1936" s="10">
        <v>3</v>
      </c>
      <c r="S1936" s="10">
        <v>3</v>
      </c>
      <c r="T1936" s="10">
        <v>2</v>
      </c>
      <c r="U1936" s="10">
        <v>2</v>
      </c>
      <c r="V1936" s="10">
        <v>2</v>
      </c>
      <c r="W1936" s="10">
        <v>2</v>
      </c>
      <c r="X1936" s="10">
        <v>1</v>
      </c>
      <c r="Y1936" s="10">
        <v>3</v>
      </c>
      <c r="Z1936" s="10">
        <v>5</v>
      </c>
    </row>
    <row r="1937" spans="2:26" x14ac:dyDescent="0.25">
      <c r="B1937" s="8" t="s">
        <v>172</v>
      </c>
      <c r="C1937" s="12">
        <v>4</v>
      </c>
      <c r="D1937" s="12">
        <v>2</v>
      </c>
      <c r="E1937" s="12">
        <v>2</v>
      </c>
      <c r="F1937" s="12">
        <v>4</v>
      </c>
      <c r="G1937" s="12">
        <v>3</v>
      </c>
      <c r="H1937" s="12">
        <v>3</v>
      </c>
      <c r="I1937" s="12">
        <v>3</v>
      </c>
      <c r="J1937" s="12">
        <v>2</v>
      </c>
      <c r="K1937" s="12">
        <v>5</v>
      </c>
      <c r="L1937" s="12">
        <v>2</v>
      </c>
      <c r="M1937" s="12">
        <v>4</v>
      </c>
      <c r="N1937" s="12">
        <v>3</v>
      </c>
      <c r="O1937" s="12">
        <v>4</v>
      </c>
      <c r="P1937" s="12">
        <v>2</v>
      </c>
      <c r="Q1937" s="12">
        <v>5</v>
      </c>
      <c r="R1937" s="12">
        <v>1</v>
      </c>
      <c r="S1937" s="12">
        <v>5</v>
      </c>
      <c r="T1937" s="12">
        <v>5</v>
      </c>
      <c r="U1937" s="12">
        <v>2</v>
      </c>
      <c r="V1937" s="12">
        <v>2</v>
      </c>
      <c r="W1937" s="12">
        <v>3</v>
      </c>
      <c r="X1937" s="12">
        <v>2</v>
      </c>
      <c r="Y1937" s="12">
        <v>5</v>
      </c>
      <c r="Z1937" s="12">
        <v>4</v>
      </c>
    </row>
    <row r="1938" spans="2:26" x14ac:dyDescent="0.25">
      <c r="B1938" s="8" t="s">
        <v>173</v>
      </c>
      <c r="C1938" s="10">
        <v>5</v>
      </c>
      <c r="D1938" s="10">
        <v>5</v>
      </c>
      <c r="E1938" s="10">
        <v>5</v>
      </c>
      <c r="F1938" s="10">
        <v>5</v>
      </c>
      <c r="G1938" s="10">
        <v>4</v>
      </c>
      <c r="H1938" s="10">
        <v>3</v>
      </c>
      <c r="I1938" s="10">
        <v>1</v>
      </c>
      <c r="J1938" s="10">
        <v>4</v>
      </c>
      <c r="K1938" s="10">
        <v>5</v>
      </c>
      <c r="L1938" s="10">
        <v>4</v>
      </c>
      <c r="M1938" s="10">
        <v>4</v>
      </c>
      <c r="N1938" s="10">
        <v>5</v>
      </c>
      <c r="O1938" s="10">
        <v>5</v>
      </c>
      <c r="P1938" s="10">
        <v>5</v>
      </c>
      <c r="Q1938" s="10">
        <v>4</v>
      </c>
      <c r="R1938" s="10">
        <v>5</v>
      </c>
      <c r="S1938" s="10">
        <v>5</v>
      </c>
      <c r="T1938" s="10">
        <v>5</v>
      </c>
      <c r="U1938" s="10">
        <v>2</v>
      </c>
      <c r="V1938" s="10">
        <v>3</v>
      </c>
      <c r="W1938" s="10">
        <v>5</v>
      </c>
      <c r="X1938" s="10">
        <v>5</v>
      </c>
      <c r="Y1938" s="10">
        <v>5</v>
      </c>
      <c r="Z1938" s="10">
        <v>4</v>
      </c>
    </row>
    <row r="1939" spans="2:26" x14ac:dyDescent="0.25">
      <c r="B1939" s="8" t="s">
        <v>174</v>
      </c>
      <c r="C1939" s="12">
        <v>3</v>
      </c>
      <c r="D1939" s="12">
        <v>5</v>
      </c>
      <c r="E1939" s="12">
        <v>5</v>
      </c>
      <c r="F1939" s="12">
        <v>2</v>
      </c>
      <c r="G1939" s="12">
        <v>3</v>
      </c>
      <c r="H1939" s="12">
        <v>1</v>
      </c>
      <c r="I1939" s="12">
        <v>1</v>
      </c>
      <c r="J1939" s="12">
        <v>1</v>
      </c>
      <c r="K1939" s="12">
        <v>5</v>
      </c>
      <c r="L1939" s="12">
        <v>2</v>
      </c>
      <c r="M1939" s="12">
        <v>1</v>
      </c>
      <c r="N1939" s="12">
        <v>3</v>
      </c>
      <c r="O1939" s="12">
        <v>4</v>
      </c>
      <c r="P1939" s="12">
        <v>4</v>
      </c>
      <c r="Q1939" s="12">
        <v>2</v>
      </c>
      <c r="R1939" s="12">
        <v>5</v>
      </c>
      <c r="S1939" s="12">
        <v>2</v>
      </c>
      <c r="T1939" s="12">
        <v>4</v>
      </c>
      <c r="U1939" s="12">
        <v>2</v>
      </c>
      <c r="V1939" s="12">
        <v>2</v>
      </c>
      <c r="W1939" s="12">
        <v>4</v>
      </c>
      <c r="X1939" s="12">
        <v>2</v>
      </c>
      <c r="Y1939" s="12">
        <v>1</v>
      </c>
      <c r="Z1939" s="12">
        <v>2</v>
      </c>
    </row>
    <row r="1940" spans="2:26" x14ac:dyDescent="0.25">
      <c r="B1940" s="8" t="s">
        <v>175</v>
      </c>
      <c r="C1940" s="10">
        <v>3</v>
      </c>
      <c r="D1940" s="10">
        <v>3</v>
      </c>
      <c r="E1940" s="10">
        <v>3</v>
      </c>
      <c r="F1940" s="10">
        <v>3</v>
      </c>
      <c r="G1940" s="10">
        <v>1</v>
      </c>
      <c r="H1940" s="10">
        <v>3</v>
      </c>
      <c r="I1940" s="10">
        <v>2</v>
      </c>
      <c r="J1940" s="10">
        <v>2</v>
      </c>
      <c r="K1940" s="10">
        <v>3</v>
      </c>
      <c r="L1940" s="10">
        <v>2</v>
      </c>
      <c r="M1940" s="10">
        <v>4</v>
      </c>
      <c r="N1940" s="10">
        <v>2</v>
      </c>
      <c r="O1940" s="10">
        <v>4</v>
      </c>
      <c r="P1940" s="10">
        <v>4</v>
      </c>
      <c r="Q1940" s="10">
        <v>2</v>
      </c>
      <c r="R1940" s="10">
        <v>3</v>
      </c>
      <c r="S1940" s="10">
        <v>1</v>
      </c>
      <c r="T1940" s="10">
        <v>2</v>
      </c>
      <c r="U1940" s="10">
        <v>3</v>
      </c>
      <c r="V1940" s="10">
        <v>2</v>
      </c>
      <c r="W1940" s="10">
        <v>2</v>
      </c>
      <c r="X1940" s="10">
        <v>2</v>
      </c>
      <c r="Y1940" s="10">
        <v>2</v>
      </c>
      <c r="Z1940" s="10">
        <v>3</v>
      </c>
    </row>
    <row r="1941" spans="2:26" x14ac:dyDescent="0.25">
      <c r="B1941" s="8" t="s">
        <v>176</v>
      </c>
      <c r="C1941" s="12">
        <v>3</v>
      </c>
      <c r="D1941" s="12">
        <v>3</v>
      </c>
      <c r="E1941" s="12">
        <v>3</v>
      </c>
      <c r="F1941" s="12">
        <v>2</v>
      </c>
      <c r="G1941" s="12">
        <v>3</v>
      </c>
      <c r="H1941" s="12">
        <v>3</v>
      </c>
      <c r="I1941" s="12">
        <v>3</v>
      </c>
      <c r="J1941" s="12">
        <v>3</v>
      </c>
      <c r="K1941" s="12">
        <v>2</v>
      </c>
      <c r="L1941" s="12">
        <v>2</v>
      </c>
      <c r="M1941" s="12">
        <v>2</v>
      </c>
      <c r="N1941" s="12">
        <v>2</v>
      </c>
      <c r="O1941" s="12">
        <v>4</v>
      </c>
      <c r="P1941" s="12">
        <v>3</v>
      </c>
      <c r="Q1941" s="12">
        <v>3</v>
      </c>
      <c r="R1941" s="12">
        <v>3</v>
      </c>
      <c r="S1941" s="12">
        <v>3</v>
      </c>
      <c r="T1941" s="12">
        <v>2</v>
      </c>
      <c r="U1941" s="12">
        <v>4</v>
      </c>
      <c r="V1941" s="12">
        <v>4</v>
      </c>
      <c r="W1941" s="12">
        <v>2</v>
      </c>
      <c r="X1941" s="12">
        <v>2</v>
      </c>
      <c r="Y1941" s="12">
        <v>3</v>
      </c>
      <c r="Z1941" s="12">
        <v>3</v>
      </c>
    </row>
    <row r="1942" spans="2:26" x14ac:dyDescent="0.25">
      <c r="B1942" s="8" t="s">
        <v>177</v>
      </c>
      <c r="C1942" s="10">
        <v>3</v>
      </c>
      <c r="D1942" s="10">
        <v>3</v>
      </c>
      <c r="E1942" s="10">
        <v>3</v>
      </c>
      <c r="F1942" s="10">
        <v>3</v>
      </c>
      <c r="G1942" s="10">
        <v>2</v>
      </c>
      <c r="H1942" s="10">
        <v>4</v>
      </c>
      <c r="I1942" s="10">
        <v>4</v>
      </c>
      <c r="J1942" s="10">
        <v>2</v>
      </c>
      <c r="K1942" s="10">
        <v>3</v>
      </c>
      <c r="L1942" s="10">
        <v>3</v>
      </c>
      <c r="M1942" s="10">
        <v>3</v>
      </c>
      <c r="N1942" s="10">
        <v>2</v>
      </c>
      <c r="O1942" s="10">
        <v>3</v>
      </c>
      <c r="P1942" s="10">
        <v>2</v>
      </c>
      <c r="Q1942" s="10">
        <v>2</v>
      </c>
      <c r="R1942" s="10">
        <v>3</v>
      </c>
      <c r="S1942" s="10">
        <v>2</v>
      </c>
      <c r="T1942" s="10">
        <v>2</v>
      </c>
      <c r="U1942" s="10">
        <v>4</v>
      </c>
      <c r="V1942" s="10">
        <v>5</v>
      </c>
      <c r="W1942" s="10">
        <v>3</v>
      </c>
      <c r="X1942" s="10">
        <v>3</v>
      </c>
      <c r="Y1942" s="10">
        <v>3</v>
      </c>
      <c r="Z1942" s="10">
        <v>3</v>
      </c>
    </row>
    <row r="1943" spans="2:26" x14ac:dyDescent="0.25">
      <c r="B1943" s="8" t="s">
        <v>178</v>
      </c>
      <c r="C1943" s="12">
        <v>3</v>
      </c>
      <c r="D1943" s="12">
        <v>3</v>
      </c>
      <c r="E1943" s="12">
        <v>3</v>
      </c>
      <c r="F1943" s="12">
        <v>1</v>
      </c>
      <c r="G1943" s="12">
        <v>1</v>
      </c>
      <c r="H1943" s="12">
        <v>5</v>
      </c>
      <c r="I1943" s="12">
        <v>5</v>
      </c>
      <c r="J1943" s="12">
        <v>4</v>
      </c>
      <c r="K1943" s="12">
        <v>2</v>
      </c>
      <c r="L1943" s="12">
        <v>4</v>
      </c>
      <c r="M1943" s="12">
        <v>4</v>
      </c>
      <c r="N1943" s="12">
        <v>2</v>
      </c>
      <c r="O1943" s="12">
        <v>5</v>
      </c>
      <c r="P1943" s="12">
        <v>2</v>
      </c>
      <c r="Q1943" s="12">
        <v>3</v>
      </c>
      <c r="R1943" s="12">
        <v>5</v>
      </c>
      <c r="S1943" s="12">
        <v>5</v>
      </c>
      <c r="T1943" s="12">
        <v>4</v>
      </c>
      <c r="U1943" s="12">
        <v>5</v>
      </c>
      <c r="V1943" s="12">
        <v>5</v>
      </c>
      <c r="W1943" s="12">
        <v>5</v>
      </c>
      <c r="X1943" s="12">
        <v>5</v>
      </c>
      <c r="Y1943" s="12">
        <v>4</v>
      </c>
      <c r="Z1943" s="12">
        <v>3</v>
      </c>
    </row>
    <row r="1944" spans="2:26" x14ac:dyDescent="0.25">
      <c r="B1944" s="8" t="s">
        <v>179</v>
      </c>
      <c r="C1944" s="10">
        <v>5</v>
      </c>
      <c r="D1944" s="10">
        <v>5</v>
      </c>
      <c r="E1944" s="10">
        <v>5</v>
      </c>
      <c r="F1944" s="10">
        <v>5</v>
      </c>
      <c r="G1944" s="10">
        <v>4</v>
      </c>
      <c r="H1944" s="10">
        <v>4</v>
      </c>
      <c r="I1944" s="10">
        <v>5</v>
      </c>
      <c r="J1944" s="10">
        <v>4</v>
      </c>
      <c r="K1944" s="10">
        <v>5</v>
      </c>
      <c r="L1944" s="10">
        <v>4</v>
      </c>
      <c r="M1944" s="10">
        <v>4</v>
      </c>
      <c r="N1944" s="10">
        <v>5</v>
      </c>
      <c r="O1944" s="10">
        <v>4</v>
      </c>
      <c r="P1944" s="10">
        <v>4</v>
      </c>
      <c r="Q1944" s="10">
        <v>5</v>
      </c>
      <c r="R1944" s="10">
        <v>5</v>
      </c>
      <c r="S1944" s="10">
        <v>5</v>
      </c>
      <c r="T1944" s="10">
        <v>4</v>
      </c>
      <c r="U1944" s="10">
        <v>5</v>
      </c>
      <c r="V1944" s="10">
        <v>5</v>
      </c>
      <c r="W1944" s="10">
        <v>4</v>
      </c>
      <c r="X1944" s="10">
        <v>5</v>
      </c>
      <c r="Y1944" s="10">
        <v>5</v>
      </c>
      <c r="Z1944" s="10">
        <v>5</v>
      </c>
    </row>
    <row r="1945" spans="2:26" x14ac:dyDescent="0.25">
      <c r="B1945" s="8" t="s">
        <v>180</v>
      </c>
      <c r="C1945" s="12">
        <v>3</v>
      </c>
      <c r="D1945" s="12">
        <v>3</v>
      </c>
      <c r="E1945" s="12">
        <v>3</v>
      </c>
      <c r="F1945" s="12">
        <v>3</v>
      </c>
      <c r="G1945" s="12">
        <v>3</v>
      </c>
      <c r="H1945" s="12">
        <v>5</v>
      </c>
      <c r="I1945" s="12">
        <v>3</v>
      </c>
      <c r="J1945" s="12">
        <v>2</v>
      </c>
      <c r="K1945" s="12">
        <v>3</v>
      </c>
      <c r="L1945" s="12">
        <v>2</v>
      </c>
      <c r="M1945" s="12">
        <v>3</v>
      </c>
      <c r="N1945" s="12">
        <v>3</v>
      </c>
      <c r="O1945" s="12">
        <v>2</v>
      </c>
      <c r="P1945" s="12">
        <v>2</v>
      </c>
      <c r="Q1945" s="12">
        <v>2</v>
      </c>
      <c r="R1945" s="12">
        <v>3</v>
      </c>
      <c r="S1945" s="12">
        <v>2</v>
      </c>
      <c r="T1945" s="12">
        <v>2</v>
      </c>
      <c r="U1945" s="12">
        <v>4</v>
      </c>
      <c r="V1945" s="12">
        <v>4</v>
      </c>
      <c r="W1945" s="12">
        <v>2</v>
      </c>
      <c r="X1945" s="12">
        <v>2</v>
      </c>
      <c r="Y1945" s="12">
        <v>2</v>
      </c>
      <c r="Z1945" s="12">
        <v>2</v>
      </c>
    </row>
    <row r="1946" spans="2:26" x14ac:dyDescent="0.25">
      <c r="B1946" s="8" t="s">
        <v>181</v>
      </c>
      <c r="C1946" s="10">
        <v>5</v>
      </c>
      <c r="D1946" s="10">
        <v>5</v>
      </c>
      <c r="E1946" s="10">
        <v>5</v>
      </c>
      <c r="F1946" s="10">
        <v>5</v>
      </c>
      <c r="G1946" s="10">
        <v>5</v>
      </c>
      <c r="H1946" s="10">
        <v>5</v>
      </c>
      <c r="I1946" s="10">
        <v>4</v>
      </c>
      <c r="J1946" s="10">
        <v>4</v>
      </c>
      <c r="K1946" s="10">
        <v>5</v>
      </c>
      <c r="L1946" s="10">
        <v>5</v>
      </c>
      <c r="M1946" s="10">
        <v>4</v>
      </c>
      <c r="N1946" s="10">
        <v>5</v>
      </c>
      <c r="O1946" s="10">
        <v>4</v>
      </c>
      <c r="P1946" s="10">
        <v>5</v>
      </c>
      <c r="Q1946" s="10">
        <v>4</v>
      </c>
      <c r="R1946" s="10">
        <v>5</v>
      </c>
      <c r="S1946" s="10">
        <v>5</v>
      </c>
      <c r="T1946" s="10">
        <v>5</v>
      </c>
      <c r="U1946" s="10">
        <v>5</v>
      </c>
      <c r="V1946" s="10">
        <v>5</v>
      </c>
      <c r="W1946" s="10">
        <v>5</v>
      </c>
      <c r="X1946" s="10">
        <v>4</v>
      </c>
      <c r="Y1946" s="10">
        <v>4</v>
      </c>
      <c r="Z1946" s="10">
        <v>5</v>
      </c>
    </row>
    <row r="1947" spans="2:26" x14ac:dyDescent="0.25">
      <c r="B1947" s="8" t="s">
        <v>182</v>
      </c>
      <c r="C1947" s="12">
        <v>3</v>
      </c>
      <c r="D1947" s="12">
        <v>3</v>
      </c>
      <c r="E1947" s="12">
        <v>3</v>
      </c>
      <c r="F1947" s="12">
        <v>3</v>
      </c>
      <c r="G1947" s="12">
        <v>3</v>
      </c>
      <c r="H1947" s="12">
        <v>4</v>
      </c>
      <c r="I1947" s="12">
        <v>4</v>
      </c>
      <c r="J1947" s="12">
        <v>3</v>
      </c>
      <c r="K1947" s="12">
        <v>2</v>
      </c>
      <c r="L1947" s="12">
        <v>3</v>
      </c>
      <c r="M1947" s="12">
        <v>3</v>
      </c>
      <c r="N1947" s="12">
        <v>3</v>
      </c>
      <c r="O1947" s="12">
        <v>2</v>
      </c>
      <c r="P1947" s="12">
        <v>2</v>
      </c>
      <c r="Q1947" s="12">
        <v>2</v>
      </c>
      <c r="R1947" s="12">
        <v>3</v>
      </c>
      <c r="S1947" s="12">
        <v>3</v>
      </c>
      <c r="T1947" s="12">
        <v>3</v>
      </c>
      <c r="U1947" s="12">
        <v>4</v>
      </c>
      <c r="V1947" s="12">
        <v>5</v>
      </c>
      <c r="W1947" s="12">
        <v>3</v>
      </c>
      <c r="X1947" s="12">
        <v>3</v>
      </c>
      <c r="Y1947" s="12">
        <v>3</v>
      </c>
      <c r="Z1947" s="12">
        <v>2</v>
      </c>
    </row>
    <row r="1948" spans="2:26" x14ac:dyDescent="0.25">
      <c r="B1948" s="8" t="s">
        <v>183</v>
      </c>
      <c r="C1948" s="10">
        <v>5</v>
      </c>
      <c r="D1948" s="10">
        <v>5</v>
      </c>
      <c r="E1948" s="10">
        <v>4</v>
      </c>
      <c r="F1948" s="10">
        <v>4</v>
      </c>
      <c r="G1948" s="10">
        <v>5</v>
      </c>
      <c r="H1948" s="10">
        <v>4</v>
      </c>
      <c r="I1948" s="10">
        <v>2</v>
      </c>
      <c r="J1948" s="10">
        <v>4</v>
      </c>
      <c r="K1948" s="10">
        <v>4</v>
      </c>
      <c r="L1948" s="10">
        <v>4</v>
      </c>
      <c r="M1948" s="10">
        <v>5</v>
      </c>
      <c r="N1948" s="10">
        <v>5</v>
      </c>
      <c r="O1948" s="10">
        <v>5</v>
      </c>
      <c r="P1948" s="10">
        <v>5</v>
      </c>
      <c r="Q1948" s="10">
        <v>5</v>
      </c>
      <c r="R1948" s="10">
        <v>5</v>
      </c>
      <c r="S1948" s="10">
        <v>5</v>
      </c>
      <c r="T1948" s="10">
        <v>4</v>
      </c>
      <c r="U1948" s="10">
        <v>5</v>
      </c>
      <c r="V1948" s="10">
        <v>5</v>
      </c>
      <c r="W1948" s="10">
        <v>4</v>
      </c>
      <c r="X1948" s="10">
        <v>5</v>
      </c>
      <c r="Y1948" s="10">
        <v>4</v>
      </c>
      <c r="Z1948" s="10">
        <v>4</v>
      </c>
    </row>
    <row r="1949" spans="2:26" x14ac:dyDescent="0.25">
      <c r="B1949" s="8" t="s">
        <v>184</v>
      </c>
      <c r="C1949" s="12">
        <v>3</v>
      </c>
      <c r="D1949" s="12">
        <v>3</v>
      </c>
      <c r="E1949" s="12">
        <v>2</v>
      </c>
      <c r="F1949" s="12">
        <v>2</v>
      </c>
      <c r="G1949" s="12">
        <v>3</v>
      </c>
      <c r="H1949" s="12">
        <v>2</v>
      </c>
      <c r="I1949" s="12">
        <v>2</v>
      </c>
      <c r="J1949" s="12">
        <v>3</v>
      </c>
      <c r="K1949" s="12">
        <v>3</v>
      </c>
      <c r="L1949" s="12">
        <v>2</v>
      </c>
      <c r="M1949" s="12">
        <v>3</v>
      </c>
      <c r="N1949" s="12">
        <v>2</v>
      </c>
      <c r="O1949" s="12">
        <v>2</v>
      </c>
      <c r="P1949" s="12">
        <v>2</v>
      </c>
      <c r="Q1949" s="12">
        <v>3</v>
      </c>
      <c r="R1949" s="12">
        <v>3</v>
      </c>
      <c r="S1949" s="12">
        <v>3</v>
      </c>
      <c r="T1949" s="12">
        <v>2</v>
      </c>
      <c r="U1949" s="12">
        <v>1</v>
      </c>
      <c r="V1949" s="12">
        <v>1</v>
      </c>
      <c r="W1949" s="12">
        <v>2</v>
      </c>
      <c r="X1949" s="12">
        <v>2</v>
      </c>
      <c r="Y1949" s="12">
        <v>3</v>
      </c>
      <c r="Z1949" s="12">
        <v>3</v>
      </c>
    </row>
    <row r="1950" spans="2:26" x14ac:dyDescent="0.25">
      <c r="B1950" s="8" t="s">
        <v>185</v>
      </c>
      <c r="C1950" s="10">
        <v>3</v>
      </c>
      <c r="D1950" s="10">
        <v>2</v>
      </c>
      <c r="E1950" s="10">
        <v>3</v>
      </c>
      <c r="F1950" s="10">
        <v>2</v>
      </c>
      <c r="G1950" s="10">
        <v>2</v>
      </c>
      <c r="H1950" s="10">
        <v>4</v>
      </c>
      <c r="I1950" s="10">
        <v>2</v>
      </c>
      <c r="J1950" s="10">
        <v>2</v>
      </c>
      <c r="K1950" s="10">
        <v>4</v>
      </c>
      <c r="L1950" s="10">
        <v>2</v>
      </c>
      <c r="M1950" s="10">
        <v>3</v>
      </c>
      <c r="N1950" s="10">
        <v>3</v>
      </c>
      <c r="O1950" s="10">
        <v>2</v>
      </c>
      <c r="P1950" s="10">
        <v>2</v>
      </c>
      <c r="Q1950" s="10">
        <v>2</v>
      </c>
      <c r="R1950" s="10">
        <v>3</v>
      </c>
      <c r="S1950" s="10">
        <v>2</v>
      </c>
      <c r="T1950" s="10">
        <v>3</v>
      </c>
      <c r="U1950" s="10">
        <v>4</v>
      </c>
      <c r="V1950" s="10">
        <v>5</v>
      </c>
      <c r="W1950" s="10">
        <v>1</v>
      </c>
      <c r="X1950" s="10">
        <v>1</v>
      </c>
      <c r="Y1950" s="10">
        <v>2</v>
      </c>
      <c r="Z1950" s="10">
        <v>3</v>
      </c>
    </row>
    <row r="1951" spans="2:26" x14ac:dyDescent="0.25">
      <c r="B1951" s="8" t="s">
        <v>186</v>
      </c>
      <c r="C1951" s="12">
        <v>3</v>
      </c>
      <c r="D1951" s="12">
        <v>5</v>
      </c>
      <c r="E1951" s="12">
        <v>1</v>
      </c>
      <c r="F1951" s="12">
        <v>3</v>
      </c>
      <c r="G1951" s="12">
        <v>5</v>
      </c>
      <c r="H1951" s="12">
        <v>5</v>
      </c>
      <c r="I1951" s="12">
        <v>4</v>
      </c>
      <c r="J1951" s="12">
        <v>3</v>
      </c>
      <c r="K1951" s="12">
        <v>4</v>
      </c>
      <c r="L1951" s="12">
        <v>3</v>
      </c>
      <c r="M1951" s="12">
        <v>4</v>
      </c>
      <c r="N1951" s="12">
        <v>2</v>
      </c>
      <c r="O1951" s="12">
        <v>5</v>
      </c>
      <c r="P1951" s="12">
        <v>1</v>
      </c>
      <c r="Q1951" s="12">
        <v>4</v>
      </c>
      <c r="R1951" s="12">
        <v>5</v>
      </c>
      <c r="S1951" s="12">
        <v>5</v>
      </c>
      <c r="T1951" s="12">
        <v>5</v>
      </c>
      <c r="U1951" s="12">
        <v>4</v>
      </c>
      <c r="V1951" s="12">
        <v>4</v>
      </c>
      <c r="W1951" s="12">
        <v>5</v>
      </c>
      <c r="X1951" s="12">
        <v>5</v>
      </c>
      <c r="Y1951" s="12">
        <v>5</v>
      </c>
      <c r="Z1951" s="12">
        <v>1</v>
      </c>
    </row>
    <row r="1952" spans="2:26" x14ac:dyDescent="0.25">
      <c r="B1952" s="8" t="s">
        <v>187</v>
      </c>
      <c r="C1952" s="10">
        <v>3</v>
      </c>
      <c r="D1952" s="10">
        <v>3</v>
      </c>
      <c r="E1952" s="10">
        <v>4</v>
      </c>
      <c r="F1952" s="10">
        <v>3</v>
      </c>
      <c r="G1952" s="10">
        <v>3</v>
      </c>
      <c r="H1952" s="10">
        <v>1</v>
      </c>
      <c r="I1952" s="10">
        <v>4</v>
      </c>
      <c r="J1952" s="10">
        <v>4</v>
      </c>
      <c r="K1952" s="10">
        <v>4</v>
      </c>
      <c r="L1952" s="10">
        <v>3</v>
      </c>
      <c r="M1952" s="10">
        <v>3</v>
      </c>
      <c r="N1952" s="10">
        <v>2</v>
      </c>
      <c r="O1952" s="10">
        <v>4</v>
      </c>
      <c r="P1952" s="10">
        <v>3</v>
      </c>
      <c r="Q1952" s="10">
        <v>4</v>
      </c>
      <c r="R1952" s="10">
        <v>3</v>
      </c>
      <c r="S1952" s="10">
        <v>3</v>
      </c>
      <c r="T1952" s="10">
        <v>3</v>
      </c>
      <c r="U1952" s="10">
        <v>2</v>
      </c>
      <c r="V1952" s="10">
        <v>2</v>
      </c>
      <c r="W1952" s="10">
        <v>3</v>
      </c>
      <c r="X1952" s="10">
        <v>3</v>
      </c>
      <c r="Y1952" s="10">
        <v>4</v>
      </c>
      <c r="Z1952" s="10">
        <v>4</v>
      </c>
    </row>
    <row r="1953" spans="2:26" x14ac:dyDescent="0.25">
      <c r="B1953" s="8" t="s">
        <v>188</v>
      </c>
      <c r="C1953" s="12">
        <v>3</v>
      </c>
      <c r="D1953" s="12">
        <v>3</v>
      </c>
      <c r="E1953" s="12">
        <v>3</v>
      </c>
      <c r="F1953" s="12">
        <v>3</v>
      </c>
      <c r="G1953" s="12">
        <v>3</v>
      </c>
      <c r="H1953" s="12">
        <v>2</v>
      </c>
      <c r="I1953" s="12">
        <v>3</v>
      </c>
      <c r="J1953" s="12">
        <v>2</v>
      </c>
      <c r="K1953" s="12">
        <v>4</v>
      </c>
      <c r="L1953" s="12">
        <v>3</v>
      </c>
      <c r="M1953" s="12">
        <v>2</v>
      </c>
      <c r="N1953" s="12">
        <v>2</v>
      </c>
      <c r="O1953" s="12">
        <v>5</v>
      </c>
      <c r="P1953" s="12">
        <v>2</v>
      </c>
      <c r="Q1953" s="12">
        <v>1</v>
      </c>
      <c r="R1953" s="12">
        <v>3</v>
      </c>
      <c r="S1953" s="12">
        <v>3</v>
      </c>
      <c r="T1953" s="12">
        <v>2</v>
      </c>
      <c r="U1953" s="12">
        <v>2</v>
      </c>
      <c r="V1953" s="12">
        <v>3</v>
      </c>
      <c r="W1953" s="12">
        <v>2</v>
      </c>
      <c r="X1953" s="12">
        <v>2</v>
      </c>
      <c r="Y1953" s="12">
        <v>5</v>
      </c>
      <c r="Z1953" s="12">
        <v>3</v>
      </c>
    </row>
    <row r="1954" spans="2:26" x14ac:dyDescent="0.25">
      <c r="B1954" s="8" t="s">
        <v>189</v>
      </c>
      <c r="C1954" s="10">
        <v>3</v>
      </c>
      <c r="D1954" s="10">
        <v>3</v>
      </c>
      <c r="E1954" s="10">
        <v>3</v>
      </c>
      <c r="F1954" s="10">
        <v>3</v>
      </c>
      <c r="G1954" s="10">
        <v>3</v>
      </c>
      <c r="H1954" s="10">
        <v>4</v>
      </c>
      <c r="I1954" s="10">
        <v>3</v>
      </c>
      <c r="J1954" s="10">
        <v>2</v>
      </c>
      <c r="K1954" s="10">
        <v>3</v>
      </c>
      <c r="L1954" s="10">
        <v>2</v>
      </c>
      <c r="M1954" s="10">
        <v>2</v>
      </c>
      <c r="N1954" s="10">
        <v>3</v>
      </c>
      <c r="O1954" s="10">
        <v>3</v>
      </c>
      <c r="P1954" s="10">
        <v>2</v>
      </c>
      <c r="Q1954" s="10">
        <v>3</v>
      </c>
      <c r="R1954" s="10">
        <v>3</v>
      </c>
      <c r="S1954" s="10">
        <v>3</v>
      </c>
      <c r="T1954" s="10">
        <v>3</v>
      </c>
      <c r="U1954" s="10">
        <v>4</v>
      </c>
      <c r="V1954" s="10">
        <v>4</v>
      </c>
      <c r="W1954" s="10">
        <v>3</v>
      </c>
      <c r="X1954" s="10">
        <v>3</v>
      </c>
      <c r="Y1954" s="10">
        <v>3</v>
      </c>
      <c r="Z1954" s="10">
        <v>3</v>
      </c>
    </row>
    <row r="1955" spans="2:26" x14ac:dyDescent="0.25">
      <c r="B1955" s="8" t="s">
        <v>190</v>
      </c>
      <c r="C1955" s="12">
        <v>2</v>
      </c>
      <c r="D1955" s="12">
        <v>2</v>
      </c>
      <c r="E1955" s="12">
        <v>3</v>
      </c>
      <c r="F1955" s="12">
        <v>3</v>
      </c>
      <c r="G1955" s="12">
        <v>2</v>
      </c>
      <c r="H1955" s="12">
        <v>5</v>
      </c>
      <c r="I1955" s="12">
        <v>5</v>
      </c>
      <c r="J1955" s="12">
        <v>2</v>
      </c>
      <c r="K1955" s="12">
        <v>3</v>
      </c>
      <c r="L1955" s="12">
        <v>2</v>
      </c>
      <c r="M1955" s="12">
        <v>2</v>
      </c>
      <c r="N1955" s="12">
        <v>1</v>
      </c>
      <c r="O1955" s="12">
        <v>3</v>
      </c>
      <c r="P1955" s="12">
        <v>3</v>
      </c>
      <c r="Q1955" s="12">
        <v>3</v>
      </c>
      <c r="R1955" s="12">
        <v>3</v>
      </c>
      <c r="S1955" s="12">
        <v>1</v>
      </c>
      <c r="T1955" s="12">
        <v>2</v>
      </c>
      <c r="U1955" s="12">
        <v>4</v>
      </c>
      <c r="V1955" s="12">
        <v>4</v>
      </c>
      <c r="W1955" s="12">
        <v>1</v>
      </c>
      <c r="X1955" s="12">
        <v>2</v>
      </c>
      <c r="Y1955" s="12">
        <v>3</v>
      </c>
      <c r="Z1955" s="12">
        <v>3</v>
      </c>
    </row>
    <row r="1956" spans="2:26" x14ac:dyDescent="0.25">
      <c r="B1956" s="8" t="s">
        <v>191</v>
      </c>
      <c r="C1956" s="10">
        <v>2</v>
      </c>
      <c r="D1956" s="10">
        <v>3</v>
      </c>
      <c r="E1956" s="10">
        <v>1</v>
      </c>
      <c r="F1956" s="10">
        <v>3</v>
      </c>
      <c r="G1956" s="10">
        <v>3</v>
      </c>
      <c r="H1956" s="10">
        <v>3</v>
      </c>
      <c r="I1956" s="10">
        <v>2</v>
      </c>
      <c r="J1956" s="10">
        <v>5</v>
      </c>
      <c r="K1956" s="10">
        <v>4</v>
      </c>
      <c r="L1956" s="10">
        <v>2</v>
      </c>
      <c r="M1956" s="10">
        <v>5</v>
      </c>
      <c r="N1956" s="10">
        <v>1</v>
      </c>
      <c r="O1956" s="10">
        <v>5</v>
      </c>
      <c r="P1956" s="10">
        <v>1</v>
      </c>
      <c r="Q1956" s="10">
        <v>1</v>
      </c>
      <c r="R1956" s="10">
        <v>5</v>
      </c>
      <c r="S1956" s="10">
        <v>2</v>
      </c>
      <c r="T1956" s="10">
        <v>5</v>
      </c>
      <c r="U1956" s="10">
        <v>3</v>
      </c>
      <c r="V1956" s="10">
        <v>4</v>
      </c>
      <c r="W1956" s="10">
        <v>2</v>
      </c>
      <c r="X1956" s="10">
        <v>1</v>
      </c>
      <c r="Y1956" s="10">
        <v>4</v>
      </c>
      <c r="Z1956" s="10">
        <v>5</v>
      </c>
    </row>
    <row r="1957" spans="2:26" x14ac:dyDescent="0.25">
      <c r="B1957" s="8" t="s">
        <v>192</v>
      </c>
      <c r="C1957" s="12">
        <v>4</v>
      </c>
      <c r="D1957" s="12">
        <v>3</v>
      </c>
      <c r="E1957" s="12">
        <v>3</v>
      </c>
      <c r="F1957" s="12">
        <v>4</v>
      </c>
      <c r="G1957" s="12">
        <v>5</v>
      </c>
      <c r="H1957" s="12">
        <v>4</v>
      </c>
      <c r="I1957" s="12">
        <v>5</v>
      </c>
      <c r="J1957" s="12">
        <v>5</v>
      </c>
      <c r="K1957" s="12">
        <v>4</v>
      </c>
      <c r="L1957" s="12">
        <v>4</v>
      </c>
      <c r="M1957" s="12">
        <v>5</v>
      </c>
      <c r="N1957" s="12">
        <v>5</v>
      </c>
      <c r="O1957" s="12">
        <v>4</v>
      </c>
      <c r="P1957" s="12">
        <v>4</v>
      </c>
      <c r="Q1957" s="12">
        <v>5</v>
      </c>
      <c r="R1957" s="12">
        <v>5</v>
      </c>
      <c r="S1957" s="12">
        <v>5</v>
      </c>
      <c r="T1957" s="12">
        <v>5</v>
      </c>
      <c r="U1957" s="12">
        <v>5</v>
      </c>
      <c r="V1957" s="12">
        <v>4</v>
      </c>
      <c r="W1957" s="12">
        <v>4</v>
      </c>
      <c r="X1957" s="12">
        <v>5</v>
      </c>
      <c r="Y1957" s="12">
        <v>5</v>
      </c>
      <c r="Z1957" s="12">
        <v>5</v>
      </c>
    </row>
    <row r="1958" spans="2:26" x14ac:dyDescent="0.25">
      <c r="B1958" s="8" t="s">
        <v>193</v>
      </c>
      <c r="C1958" s="10">
        <v>4</v>
      </c>
      <c r="D1958" s="10">
        <v>4</v>
      </c>
      <c r="E1958" s="10">
        <v>5</v>
      </c>
      <c r="F1958" s="10">
        <v>4</v>
      </c>
      <c r="G1958" s="10">
        <v>5</v>
      </c>
      <c r="H1958" s="10">
        <v>4</v>
      </c>
      <c r="I1958" s="10">
        <v>4</v>
      </c>
      <c r="J1958" s="10">
        <v>5</v>
      </c>
      <c r="K1958" s="10">
        <v>4</v>
      </c>
      <c r="L1958" s="10">
        <v>4</v>
      </c>
      <c r="M1958" s="10">
        <v>4</v>
      </c>
      <c r="N1958" s="10">
        <v>5</v>
      </c>
      <c r="O1958" s="10">
        <v>5</v>
      </c>
      <c r="P1958" s="10">
        <v>5</v>
      </c>
      <c r="Q1958" s="10">
        <v>4</v>
      </c>
      <c r="R1958" s="10">
        <v>5</v>
      </c>
      <c r="S1958" s="10">
        <v>5</v>
      </c>
      <c r="T1958" s="10">
        <v>5</v>
      </c>
      <c r="U1958" s="10">
        <v>5</v>
      </c>
      <c r="V1958" s="10">
        <v>4</v>
      </c>
      <c r="W1958" s="10">
        <v>4</v>
      </c>
      <c r="X1958" s="10">
        <v>5</v>
      </c>
      <c r="Y1958" s="10">
        <v>5</v>
      </c>
      <c r="Z1958" s="10">
        <v>5</v>
      </c>
    </row>
    <row r="1959" spans="2:26" x14ac:dyDescent="0.25">
      <c r="B1959" s="8" t="s">
        <v>194</v>
      </c>
      <c r="C1959" s="12">
        <v>2</v>
      </c>
      <c r="D1959" s="12">
        <v>2</v>
      </c>
      <c r="E1959" s="12">
        <v>5</v>
      </c>
      <c r="F1959" s="12">
        <v>3</v>
      </c>
      <c r="G1959" s="12">
        <v>3</v>
      </c>
      <c r="H1959" s="12">
        <v>2</v>
      </c>
      <c r="I1959" s="12">
        <v>4</v>
      </c>
      <c r="J1959" s="12">
        <v>3</v>
      </c>
      <c r="K1959" s="12">
        <v>1</v>
      </c>
      <c r="L1959" s="12">
        <v>3</v>
      </c>
      <c r="M1959" s="12">
        <v>5</v>
      </c>
      <c r="N1959" s="12">
        <v>2</v>
      </c>
      <c r="O1959" s="12">
        <v>4</v>
      </c>
      <c r="P1959" s="12">
        <v>3</v>
      </c>
      <c r="Q1959" s="12">
        <v>1</v>
      </c>
      <c r="R1959" s="12">
        <v>3</v>
      </c>
      <c r="S1959" s="12">
        <v>5</v>
      </c>
      <c r="T1959" s="12">
        <v>3</v>
      </c>
      <c r="U1959" s="12">
        <v>3</v>
      </c>
      <c r="V1959" s="12">
        <v>2</v>
      </c>
      <c r="W1959" s="12">
        <v>4</v>
      </c>
      <c r="X1959" s="12">
        <v>2</v>
      </c>
      <c r="Y1959" s="12">
        <v>4</v>
      </c>
      <c r="Z1959" s="12">
        <v>4</v>
      </c>
    </row>
    <row r="1960" spans="2:26" x14ac:dyDescent="0.25">
      <c r="B1960" s="8" t="s">
        <v>195</v>
      </c>
      <c r="C1960" s="10">
        <v>4</v>
      </c>
      <c r="D1960" s="10">
        <v>5</v>
      </c>
      <c r="E1960" s="10">
        <v>5</v>
      </c>
      <c r="F1960" s="10">
        <v>5</v>
      </c>
      <c r="G1960" s="10">
        <v>5</v>
      </c>
      <c r="H1960" s="10">
        <v>1</v>
      </c>
      <c r="I1960" s="10">
        <v>3</v>
      </c>
      <c r="J1960" s="10">
        <v>5</v>
      </c>
      <c r="K1960" s="10">
        <v>5</v>
      </c>
      <c r="L1960" s="10">
        <v>5</v>
      </c>
      <c r="M1960" s="10">
        <v>5</v>
      </c>
      <c r="N1960" s="10">
        <v>5</v>
      </c>
      <c r="O1960" s="10">
        <v>5</v>
      </c>
      <c r="P1960" s="10">
        <v>5</v>
      </c>
      <c r="Q1960" s="10">
        <v>4</v>
      </c>
      <c r="R1960" s="10">
        <v>5</v>
      </c>
      <c r="S1960" s="10">
        <v>4</v>
      </c>
      <c r="T1960" s="10">
        <v>5</v>
      </c>
      <c r="U1960" s="10">
        <v>2</v>
      </c>
      <c r="V1960" s="10">
        <v>3</v>
      </c>
      <c r="W1960" s="10">
        <v>5</v>
      </c>
      <c r="X1960" s="10">
        <v>4</v>
      </c>
      <c r="Y1960" s="10">
        <v>4</v>
      </c>
      <c r="Z1960" s="10">
        <v>4</v>
      </c>
    </row>
    <row r="1961" spans="2:26" x14ac:dyDescent="0.25">
      <c r="B1961" s="8" t="s">
        <v>196</v>
      </c>
      <c r="C1961" s="12">
        <v>5</v>
      </c>
      <c r="D1961" s="12">
        <v>2</v>
      </c>
      <c r="E1961" s="12">
        <v>3</v>
      </c>
      <c r="F1961" s="12">
        <v>5</v>
      </c>
      <c r="G1961" s="12">
        <v>3</v>
      </c>
      <c r="H1961" s="12">
        <v>1</v>
      </c>
      <c r="I1961" s="12">
        <v>1</v>
      </c>
      <c r="J1961" s="12">
        <v>3</v>
      </c>
      <c r="K1961" s="12">
        <v>3</v>
      </c>
      <c r="L1961" s="12">
        <v>2</v>
      </c>
      <c r="M1961" s="12">
        <v>2</v>
      </c>
      <c r="N1961" s="12">
        <v>4</v>
      </c>
      <c r="O1961" s="12">
        <v>3</v>
      </c>
      <c r="P1961" s="12">
        <v>5</v>
      </c>
      <c r="Q1961" s="12">
        <v>1</v>
      </c>
      <c r="R1961" s="12">
        <v>2</v>
      </c>
      <c r="S1961" s="12">
        <v>3</v>
      </c>
      <c r="T1961" s="12">
        <v>3</v>
      </c>
      <c r="U1961" s="12">
        <v>2</v>
      </c>
      <c r="V1961" s="12">
        <v>2</v>
      </c>
      <c r="W1961" s="12">
        <v>5</v>
      </c>
      <c r="X1961" s="12">
        <v>5</v>
      </c>
      <c r="Y1961" s="12">
        <v>3</v>
      </c>
      <c r="Z1961" s="12">
        <v>3</v>
      </c>
    </row>
    <row r="1962" spans="2:26" x14ac:dyDescent="0.25">
      <c r="B1962" s="8" t="s">
        <v>197</v>
      </c>
      <c r="C1962" s="10">
        <v>1</v>
      </c>
      <c r="D1962" s="10">
        <v>1</v>
      </c>
      <c r="E1962" s="10">
        <v>2</v>
      </c>
      <c r="F1962" s="10">
        <v>2</v>
      </c>
      <c r="G1962" s="10">
        <v>2</v>
      </c>
      <c r="H1962" s="10">
        <v>2</v>
      </c>
      <c r="I1962" s="10">
        <v>3</v>
      </c>
      <c r="J1962" s="10">
        <v>2</v>
      </c>
      <c r="K1962" s="10">
        <v>4</v>
      </c>
      <c r="L1962" s="10">
        <v>3</v>
      </c>
      <c r="M1962" s="10">
        <v>3</v>
      </c>
      <c r="N1962" s="10">
        <v>3</v>
      </c>
      <c r="O1962" s="10">
        <v>2</v>
      </c>
      <c r="P1962" s="10">
        <v>1</v>
      </c>
      <c r="Q1962" s="10">
        <v>1</v>
      </c>
      <c r="R1962" s="10">
        <v>2</v>
      </c>
      <c r="S1962" s="10">
        <v>3</v>
      </c>
      <c r="T1962" s="10">
        <v>2</v>
      </c>
      <c r="U1962" s="10">
        <v>2</v>
      </c>
      <c r="V1962" s="10">
        <v>2</v>
      </c>
      <c r="W1962" s="10">
        <v>2</v>
      </c>
      <c r="X1962" s="10">
        <v>1</v>
      </c>
      <c r="Y1962" s="10">
        <v>2</v>
      </c>
      <c r="Z1962" s="10">
        <v>1</v>
      </c>
    </row>
    <row r="1963" spans="2:26" x14ac:dyDescent="0.25">
      <c r="B1963" s="8" t="s">
        <v>198</v>
      </c>
      <c r="C1963" s="12">
        <v>4</v>
      </c>
      <c r="D1963" s="12">
        <v>1</v>
      </c>
      <c r="E1963" s="12">
        <v>4</v>
      </c>
      <c r="F1963" s="12">
        <v>2</v>
      </c>
      <c r="G1963" s="12">
        <v>3</v>
      </c>
      <c r="H1963" s="12">
        <v>5</v>
      </c>
      <c r="I1963" s="12">
        <v>4</v>
      </c>
      <c r="J1963" s="12">
        <v>3</v>
      </c>
      <c r="K1963" s="12">
        <v>2</v>
      </c>
      <c r="L1963" s="12">
        <v>2</v>
      </c>
      <c r="M1963" s="12">
        <v>5</v>
      </c>
      <c r="N1963" s="12">
        <v>4</v>
      </c>
      <c r="O1963" s="12">
        <v>5</v>
      </c>
      <c r="P1963" s="12">
        <v>2</v>
      </c>
      <c r="Q1963" s="12">
        <v>4</v>
      </c>
      <c r="R1963" s="12">
        <v>3</v>
      </c>
      <c r="S1963" s="12">
        <v>3</v>
      </c>
      <c r="T1963" s="12">
        <v>3</v>
      </c>
      <c r="U1963" s="12">
        <v>1</v>
      </c>
      <c r="V1963" s="12">
        <v>2</v>
      </c>
      <c r="W1963" s="12">
        <v>1</v>
      </c>
      <c r="X1963" s="12">
        <v>5</v>
      </c>
      <c r="Y1963" s="12">
        <v>3</v>
      </c>
      <c r="Z1963" s="12">
        <v>4</v>
      </c>
    </row>
    <row r="1964" spans="2:26" x14ac:dyDescent="0.25">
      <c r="B1964" s="8" t="s">
        <v>199</v>
      </c>
      <c r="C1964" s="10">
        <v>2</v>
      </c>
      <c r="D1964" s="10">
        <v>2</v>
      </c>
      <c r="E1964" s="10">
        <v>3</v>
      </c>
      <c r="F1964" s="10">
        <v>2</v>
      </c>
      <c r="G1964" s="10">
        <v>3</v>
      </c>
      <c r="H1964" s="10">
        <v>2</v>
      </c>
      <c r="I1964" s="10">
        <v>3</v>
      </c>
      <c r="J1964" s="10">
        <v>3</v>
      </c>
      <c r="K1964" s="10">
        <v>2</v>
      </c>
      <c r="L1964" s="10">
        <v>3</v>
      </c>
      <c r="M1964" s="10">
        <v>2</v>
      </c>
      <c r="N1964" s="10">
        <v>2</v>
      </c>
      <c r="O1964" s="10">
        <v>2</v>
      </c>
      <c r="P1964" s="10">
        <v>3</v>
      </c>
      <c r="Q1964" s="10">
        <v>2</v>
      </c>
      <c r="R1964" s="10">
        <v>3</v>
      </c>
      <c r="S1964" s="10">
        <v>4</v>
      </c>
      <c r="T1964" s="10">
        <v>2</v>
      </c>
      <c r="U1964" s="10">
        <v>4</v>
      </c>
      <c r="V1964" s="10">
        <v>4</v>
      </c>
      <c r="W1964" s="10">
        <v>2</v>
      </c>
      <c r="X1964" s="10">
        <v>3</v>
      </c>
      <c r="Y1964" s="10">
        <v>2</v>
      </c>
      <c r="Z1964" s="10">
        <v>3</v>
      </c>
    </row>
    <row r="1965" spans="2:26" x14ac:dyDescent="0.25">
      <c r="B1965" s="8" t="s">
        <v>200</v>
      </c>
      <c r="C1965" s="12">
        <v>1</v>
      </c>
      <c r="D1965" s="12">
        <v>5</v>
      </c>
      <c r="E1965" s="12">
        <v>4</v>
      </c>
      <c r="F1965" s="12">
        <v>2</v>
      </c>
      <c r="G1965" s="12">
        <v>3</v>
      </c>
      <c r="H1965" s="12">
        <v>2</v>
      </c>
      <c r="I1965" s="12">
        <v>3</v>
      </c>
      <c r="J1965" s="12">
        <v>3</v>
      </c>
      <c r="K1965" s="12">
        <v>3</v>
      </c>
      <c r="L1965" s="12">
        <v>1</v>
      </c>
      <c r="M1965" s="12">
        <v>4</v>
      </c>
      <c r="N1965" s="12">
        <v>5</v>
      </c>
      <c r="O1965" s="12">
        <v>4</v>
      </c>
      <c r="P1965" s="12">
        <v>5</v>
      </c>
      <c r="Q1965" s="12">
        <v>4</v>
      </c>
      <c r="R1965" s="12">
        <v>2</v>
      </c>
      <c r="S1965" s="12">
        <v>4</v>
      </c>
      <c r="T1965" s="12">
        <v>3</v>
      </c>
      <c r="U1965" s="12">
        <v>4</v>
      </c>
      <c r="V1965" s="12">
        <v>5</v>
      </c>
      <c r="W1965" s="12">
        <v>5</v>
      </c>
      <c r="X1965" s="12">
        <v>2</v>
      </c>
      <c r="Y1965" s="12">
        <v>5</v>
      </c>
      <c r="Z1965" s="12">
        <v>3</v>
      </c>
    </row>
    <row r="1966" spans="2:26" x14ac:dyDescent="0.25">
      <c r="B1966" s="8" t="s">
        <v>201</v>
      </c>
      <c r="C1966" s="10">
        <v>3</v>
      </c>
      <c r="D1966" s="10">
        <v>3</v>
      </c>
      <c r="E1966" s="10">
        <v>3</v>
      </c>
      <c r="F1966" s="10">
        <v>2</v>
      </c>
      <c r="G1966" s="10">
        <v>3</v>
      </c>
      <c r="H1966" s="10">
        <v>3</v>
      </c>
      <c r="I1966" s="10">
        <v>3</v>
      </c>
      <c r="J1966" s="10">
        <v>3</v>
      </c>
      <c r="K1966" s="10">
        <v>4</v>
      </c>
      <c r="L1966" s="10">
        <v>2</v>
      </c>
      <c r="M1966" s="10">
        <v>2</v>
      </c>
      <c r="N1966" s="10">
        <v>2</v>
      </c>
      <c r="O1966" s="10">
        <v>4</v>
      </c>
      <c r="P1966" s="10">
        <v>3</v>
      </c>
      <c r="Q1966" s="10">
        <v>3</v>
      </c>
      <c r="R1966" s="10">
        <v>3</v>
      </c>
      <c r="S1966" s="10">
        <v>4</v>
      </c>
      <c r="T1966" s="10">
        <v>2</v>
      </c>
      <c r="U1966" s="10">
        <v>5</v>
      </c>
      <c r="V1966" s="10">
        <v>5</v>
      </c>
      <c r="W1966" s="10">
        <v>3</v>
      </c>
      <c r="X1966" s="10">
        <v>3</v>
      </c>
      <c r="Y1966" s="10">
        <v>4</v>
      </c>
      <c r="Z1966" s="10">
        <v>3</v>
      </c>
    </row>
    <row r="1967" spans="2:26" x14ac:dyDescent="0.25">
      <c r="B1967" s="8" t="s">
        <v>202</v>
      </c>
      <c r="C1967" s="12">
        <v>2</v>
      </c>
      <c r="D1967" s="12">
        <v>2</v>
      </c>
      <c r="E1967" s="12">
        <v>2</v>
      </c>
      <c r="F1967" s="12">
        <v>3</v>
      </c>
      <c r="G1967" s="12">
        <v>2</v>
      </c>
      <c r="H1967" s="12">
        <v>3</v>
      </c>
      <c r="I1967" s="12">
        <v>3</v>
      </c>
      <c r="J1967" s="12">
        <v>2</v>
      </c>
      <c r="K1967" s="12">
        <v>4</v>
      </c>
      <c r="L1967" s="12">
        <v>4</v>
      </c>
      <c r="M1967" s="12">
        <v>3</v>
      </c>
      <c r="N1967" s="12">
        <v>4</v>
      </c>
      <c r="O1967" s="12">
        <v>3</v>
      </c>
      <c r="P1967" s="12">
        <v>3</v>
      </c>
      <c r="Q1967" s="12">
        <v>2</v>
      </c>
      <c r="R1967" s="12">
        <v>3</v>
      </c>
      <c r="S1967" s="12">
        <v>3</v>
      </c>
      <c r="T1967" s="12">
        <v>1</v>
      </c>
      <c r="U1967" s="12">
        <v>3</v>
      </c>
      <c r="V1967" s="12">
        <v>2</v>
      </c>
      <c r="W1967" s="12">
        <v>3</v>
      </c>
      <c r="X1967" s="12">
        <v>3</v>
      </c>
      <c r="Y1967" s="12">
        <v>2</v>
      </c>
      <c r="Z1967" s="12">
        <v>2</v>
      </c>
    </row>
    <row r="1968" spans="2:26" x14ac:dyDescent="0.25">
      <c r="B1968" s="8" t="s">
        <v>203</v>
      </c>
      <c r="C1968" s="10">
        <v>2</v>
      </c>
      <c r="D1968" s="10">
        <v>1</v>
      </c>
      <c r="E1968" s="10">
        <v>1</v>
      </c>
      <c r="F1968" s="10">
        <v>1</v>
      </c>
      <c r="G1968" s="10">
        <v>2</v>
      </c>
      <c r="H1968" s="10">
        <v>2</v>
      </c>
      <c r="I1968" s="10">
        <v>3</v>
      </c>
      <c r="J1968" s="10">
        <v>2</v>
      </c>
      <c r="K1968" s="10">
        <v>2</v>
      </c>
      <c r="L1968" s="10">
        <v>4</v>
      </c>
      <c r="M1968" s="10">
        <v>3</v>
      </c>
      <c r="N1968" s="10">
        <v>2</v>
      </c>
      <c r="O1968" s="10">
        <v>2</v>
      </c>
      <c r="P1968" s="10">
        <v>1</v>
      </c>
      <c r="Q1968" s="10">
        <v>1</v>
      </c>
      <c r="R1968" s="10">
        <v>2</v>
      </c>
      <c r="S1968" s="10">
        <v>4</v>
      </c>
      <c r="T1968" s="10">
        <v>4</v>
      </c>
      <c r="U1968" s="10">
        <v>4</v>
      </c>
      <c r="V1968" s="10">
        <v>5</v>
      </c>
      <c r="W1968" s="10">
        <v>1</v>
      </c>
      <c r="X1968" s="10">
        <v>1</v>
      </c>
      <c r="Y1968" s="10">
        <v>2</v>
      </c>
      <c r="Z1968" s="10">
        <v>1</v>
      </c>
    </row>
    <row r="1969" spans="2:26" x14ac:dyDescent="0.25">
      <c r="B1969" s="8" t="s">
        <v>204</v>
      </c>
      <c r="C1969" s="12">
        <v>1</v>
      </c>
      <c r="D1969" s="12">
        <v>4</v>
      </c>
      <c r="E1969" s="12">
        <v>5</v>
      </c>
      <c r="F1969" s="12">
        <v>4</v>
      </c>
      <c r="G1969" s="12">
        <v>1</v>
      </c>
      <c r="H1969" s="12">
        <v>4</v>
      </c>
      <c r="I1969" s="12">
        <v>3</v>
      </c>
      <c r="J1969" s="12">
        <v>1</v>
      </c>
      <c r="K1969" s="12">
        <v>2</v>
      </c>
      <c r="L1969" s="12">
        <v>4</v>
      </c>
      <c r="M1969" s="12">
        <v>5</v>
      </c>
      <c r="N1969" s="12">
        <v>4</v>
      </c>
      <c r="O1969" s="12">
        <v>1</v>
      </c>
      <c r="P1969" s="12">
        <v>4</v>
      </c>
      <c r="Q1969" s="12">
        <v>4</v>
      </c>
      <c r="R1969" s="12">
        <v>1</v>
      </c>
      <c r="S1969" s="12">
        <v>2</v>
      </c>
      <c r="T1969" s="12">
        <v>2</v>
      </c>
      <c r="U1969" s="12">
        <v>1</v>
      </c>
      <c r="V1969" s="12">
        <v>3</v>
      </c>
      <c r="W1969" s="12">
        <v>5</v>
      </c>
      <c r="X1969" s="12">
        <v>1</v>
      </c>
      <c r="Y1969" s="12">
        <v>4</v>
      </c>
      <c r="Z1969" s="12">
        <v>2</v>
      </c>
    </row>
    <row r="1970" spans="2:26" x14ac:dyDescent="0.25">
      <c r="B1970" s="8" t="s">
        <v>205</v>
      </c>
      <c r="C1970" s="10">
        <v>2</v>
      </c>
      <c r="D1970" s="10">
        <v>2</v>
      </c>
      <c r="E1970" s="10">
        <v>2</v>
      </c>
      <c r="F1970" s="10">
        <v>2</v>
      </c>
      <c r="G1970" s="10">
        <v>3</v>
      </c>
      <c r="H1970" s="10">
        <v>2</v>
      </c>
      <c r="I1970" s="10">
        <v>3</v>
      </c>
      <c r="J1970" s="10">
        <v>3</v>
      </c>
      <c r="K1970" s="10">
        <v>4</v>
      </c>
      <c r="L1970" s="10">
        <v>2</v>
      </c>
      <c r="M1970" s="10">
        <v>2</v>
      </c>
      <c r="N1970" s="10">
        <v>3</v>
      </c>
      <c r="O1970" s="10">
        <v>2</v>
      </c>
      <c r="P1970" s="10">
        <v>2</v>
      </c>
      <c r="Q1970" s="10">
        <v>2</v>
      </c>
      <c r="R1970" s="10">
        <v>3</v>
      </c>
      <c r="S1970" s="10">
        <v>2</v>
      </c>
      <c r="T1970" s="10">
        <v>3</v>
      </c>
      <c r="U1970" s="10">
        <v>3</v>
      </c>
      <c r="V1970" s="10">
        <v>2</v>
      </c>
      <c r="W1970" s="10">
        <v>2</v>
      </c>
      <c r="X1970" s="10">
        <v>2</v>
      </c>
      <c r="Y1970" s="10">
        <v>2</v>
      </c>
      <c r="Z1970" s="10">
        <v>2</v>
      </c>
    </row>
    <row r="1971" spans="2:26" x14ac:dyDescent="0.25">
      <c r="B1971" s="8" t="s">
        <v>206</v>
      </c>
      <c r="C1971" s="12">
        <v>1</v>
      </c>
      <c r="D1971" s="12">
        <v>1</v>
      </c>
      <c r="E1971" s="12">
        <v>1</v>
      </c>
      <c r="F1971" s="12">
        <v>2</v>
      </c>
      <c r="G1971" s="12">
        <v>1</v>
      </c>
      <c r="H1971" s="12">
        <v>1</v>
      </c>
      <c r="I1971" s="12">
        <v>3</v>
      </c>
      <c r="J1971" s="12">
        <v>1</v>
      </c>
      <c r="K1971" s="12">
        <v>4</v>
      </c>
      <c r="L1971" s="12">
        <v>3</v>
      </c>
      <c r="M1971" s="12">
        <v>3</v>
      </c>
      <c r="N1971" s="12">
        <v>2</v>
      </c>
      <c r="O1971" s="12">
        <v>1</v>
      </c>
      <c r="P1971" s="12">
        <v>2</v>
      </c>
      <c r="Q1971" s="12">
        <v>2</v>
      </c>
      <c r="R1971" s="12">
        <v>2</v>
      </c>
      <c r="S1971" s="12">
        <v>1</v>
      </c>
      <c r="T1971" s="12">
        <v>5</v>
      </c>
      <c r="U1971" s="12">
        <v>2</v>
      </c>
      <c r="V1971" s="12">
        <v>1</v>
      </c>
      <c r="W1971" s="12">
        <v>1</v>
      </c>
      <c r="X1971" s="12">
        <v>2</v>
      </c>
      <c r="Y1971" s="12">
        <v>1</v>
      </c>
      <c r="Z1971" s="12">
        <v>2</v>
      </c>
    </row>
    <row r="1972" spans="2:26" x14ac:dyDescent="0.25">
      <c r="B1972" s="8" t="s">
        <v>207</v>
      </c>
      <c r="C1972" s="10">
        <v>2</v>
      </c>
      <c r="D1972" s="10">
        <v>3</v>
      </c>
      <c r="E1972" s="10">
        <v>2</v>
      </c>
      <c r="F1972" s="10">
        <v>2</v>
      </c>
      <c r="G1972" s="10">
        <v>3</v>
      </c>
      <c r="H1972" s="10">
        <v>3</v>
      </c>
      <c r="I1972" s="10">
        <v>3</v>
      </c>
      <c r="J1972" s="10">
        <v>3</v>
      </c>
      <c r="K1972" s="10">
        <v>4</v>
      </c>
      <c r="L1972" s="10">
        <v>2</v>
      </c>
      <c r="M1972" s="10">
        <v>3</v>
      </c>
      <c r="N1972" s="10">
        <v>2</v>
      </c>
      <c r="O1972" s="10">
        <v>2</v>
      </c>
      <c r="P1972" s="10">
        <v>2</v>
      </c>
      <c r="Q1972" s="10">
        <v>3</v>
      </c>
      <c r="R1972" s="10">
        <v>2</v>
      </c>
      <c r="S1972" s="10">
        <v>1</v>
      </c>
      <c r="T1972" s="10">
        <v>3</v>
      </c>
      <c r="U1972" s="10">
        <v>2</v>
      </c>
      <c r="V1972" s="10">
        <v>2</v>
      </c>
      <c r="W1972" s="10">
        <v>3</v>
      </c>
      <c r="X1972" s="10">
        <v>3</v>
      </c>
      <c r="Y1972" s="10">
        <v>2</v>
      </c>
      <c r="Z1972" s="10">
        <v>2</v>
      </c>
    </row>
    <row r="1973" spans="2:26" x14ac:dyDescent="0.25">
      <c r="B1973" s="8" t="s">
        <v>208</v>
      </c>
      <c r="C1973" s="12">
        <v>1</v>
      </c>
      <c r="D1973" s="12">
        <v>1</v>
      </c>
      <c r="E1973" s="12">
        <v>1</v>
      </c>
      <c r="F1973" s="12">
        <v>2</v>
      </c>
      <c r="G1973" s="12">
        <v>2</v>
      </c>
      <c r="H1973" s="12">
        <v>2</v>
      </c>
      <c r="I1973" s="12">
        <v>2</v>
      </c>
      <c r="J1973" s="12">
        <v>2</v>
      </c>
      <c r="K1973" s="12">
        <v>4</v>
      </c>
      <c r="L1973" s="12">
        <v>1</v>
      </c>
      <c r="M1973" s="12">
        <v>2</v>
      </c>
      <c r="N1973" s="12">
        <v>1</v>
      </c>
      <c r="O1973" s="12">
        <v>1</v>
      </c>
      <c r="P1973" s="12">
        <v>2</v>
      </c>
      <c r="Q1973" s="12">
        <v>3</v>
      </c>
      <c r="R1973" s="12">
        <v>2</v>
      </c>
      <c r="S1973" s="12">
        <v>5</v>
      </c>
      <c r="T1973" s="12">
        <v>2</v>
      </c>
      <c r="U1973" s="12">
        <v>5</v>
      </c>
      <c r="V1973" s="12">
        <v>4</v>
      </c>
      <c r="W1973" s="12">
        <v>1</v>
      </c>
      <c r="X1973" s="12">
        <v>1</v>
      </c>
      <c r="Y1973" s="12">
        <v>2</v>
      </c>
      <c r="Z1973" s="12">
        <v>2</v>
      </c>
    </row>
    <row r="1974" spans="2:26" x14ac:dyDescent="0.25">
      <c r="B1974" s="8" t="s">
        <v>209</v>
      </c>
      <c r="C1974" s="10">
        <v>4</v>
      </c>
      <c r="D1974" s="10">
        <v>3</v>
      </c>
      <c r="E1974" s="10">
        <v>5</v>
      </c>
      <c r="F1974" s="10">
        <v>5</v>
      </c>
      <c r="G1974" s="10">
        <v>5</v>
      </c>
      <c r="H1974" s="10">
        <v>5</v>
      </c>
      <c r="I1974" s="10">
        <v>5</v>
      </c>
      <c r="J1974" s="10">
        <v>5</v>
      </c>
      <c r="K1974" s="10">
        <v>5</v>
      </c>
      <c r="L1974" s="10">
        <v>5</v>
      </c>
      <c r="M1974" s="10">
        <v>5</v>
      </c>
      <c r="N1974" s="10">
        <v>5</v>
      </c>
      <c r="O1974" s="10">
        <v>5</v>
      </c>
      <c r="P1974" s="10">
        <v>4</v>
      </c>
      <c r="Q1974" s="10">
        <v>5</v>
      </c>
      <c r="R1974" s="10">
        <v>5</v>
      </c>
      <c r="S1974" s="10">
        <v>1</v>
      </c>
      <c r="T1974" s="10">
        <v>2</v>
      </c>
      <c r="U1974" s="10">
        <v>1</v>
      </c>
      <c r="V1974" s="10">
        <v>2</v>
      </c>
      <c r="W1974" s="10">
        <v>5</v>
      </c>
      <c r="X1974" s="10">
        <v>4</v>
      </c>
      <c r="Y1974" s="10">
        <v>4</v>
      </c>
      <c r="Z1974" s="10">
        <v>4</v>
      </c>
    </row>
    <row r="1975" spans="2:26" x14ac:dyDescent="0.25">
      <c r="B1975" s="8" t="s">
        <v>210</v>
      </c>
      <c r="C1975" s="12">
        <v>2</v>
      </c>
      <c r="D1975" s="12">
        <v>3</v>
      </c>
      <c r="E1975" s="12">
        <v>2</v>
      </c>
      <c r="F1975" s="12">
        <v>2</v>
      </c>
      <c r="G1975" s="12">
        <v>3</v>
      </c>
      <c r="H1975" s="12">
        <v>3</v>
      </c>
      <c r="I1975" s="12">
        <v>3</v>
      </c>
      <c r="J1975" s="12">
        <v>3</v>
      </c>
      <c r="K1975" s="12">
        <v>4</v>
      </c>
      <c r="L1975" s="12">
        <v>3</v>
      </c>
      <c r="M1975" s="12">
        <v>2</v>
      </c>
      <c r="N1975" s="12">
        <v>2</v>
      </c>
      <c r="O1975" s="12">
        <v>3</v>
      </c>
      <c r="P1975" s="12">
        <v>2</v>
      </c>
      <c r="Q1975" s="12">
        <v>2</v>
      </c>
      <c r="R1975" s="12">
        <v>3</v>
      </c>
      <c r="S1975" s="12">
        <v>2</v>
      </c>
      <c r="T1975" s="12">
        <v>1</v>
      </c>
      <c r="U1975" s="12">
        <v>3</v>
      </c>
      <c r="V1975" s="12">
        <v>2</v>
      </c>
      <c r="W1975" s="12">
        <v>2</v>
      </c>
      <c r="X1975" s="12">
        <v>3</v>
      </c>
      <c r="Y1975" s="12">
        <v>2</v>
      </c>
      <c r="Z1975" s="12">
        <v>2</v>
      </c>
    </row>
    <row r="1976" spans="2:26" x14ac:dyDescent="0.25">
      <c r="B1976" s="8" t="s">
        <v>211</v>
      </c>
      <c r="C1976" s="10">
        <v>3</v>
      </c>
      <c r="D1976" s="10">
        <v>3</v>
      </c>
      <c r="E1976" s="10">
        <v>3</v>
      </c>
      <c r="F1976" s="10">
        <v>2</v>
      </c>
      <c r="G1976" s="10">
        <v>2</v>
      </c>
      <c r="H1976" s="10">
        <v>2</v>
      </c>
      <c r="I1976" s="10">
        <v>2</v>
      </c>
      <c r="J1976" s="10">
        <v>2</v>
      </c>
      <c r="K1976" s="10">
        <v>2</v>
      </c>
      <c r="L1976" s="10">
        <v>1</v>
      </c>
      <c r="M1976" s="10">
        <v>2</v>
      </c>
      <c r="N1976" s="10">
        <v>3</v>
      </c>
      <c r="O1976" s="10">
        <v>2</v>
      </c>
      <c r="P1976" s="10">
        <v>2</v>
      </c>
      <c r="Q1976" s="10">
        <v>3</v>
      </c>
      <c r="R1976" s="10">
        <v>3</v>
      </c>
      <c r="S1976" s="10">
        <v>5</v>
      </c>
      <c r="T1976" s="10">
        <v>5</v>
      </c>
      <c r="U1976" s="10">
        <v>4</v>
      </c>
      <c r="V1976" s="10">
        <v>5</v>
      </c>
      <c r="W1976" s="10">
        <v>1</v>
      </c>
      <c r="X1976" s="10">
        <v>1</v>
      </c>
      <c r="Y1976" s="10">
        <v>1</v>
      </c>
      <c r="Z1976" s="10">
        <v>1</v>
      </c>
    </row>
    <row r="1977" spans="2:26" x14ac:dyDescent="0.25">
      <c r="B1977" s="8" t="s">
        <v>212</v>
      </c>
      <c r="C1977" s="12">
        <v>2</v>
      </c>
      <c r="D1977" s="12">
        <v>2</v>
      </c>
      <c r="E1977" s="12">
        <v>3</v>
      </c>
      <c r="F1977" s="12">
        <v>3</v>
      </c>
      <c r="G1977" s="12">
        <v>2</v>
      </c>
      <c r="H1977" s="12">
        <v>1</v>
      </c>
      <c r="I1977" s="12">
        <v>2</v>
      </c>
      <c r="J1977" s="12">
        <v>2</v>
      </c>
      <c r="K1977" s="12">
        <v>4</v>
      </c>
      <c r="L1977" s="12">
        <v>1</v>
      </c>
      <c r="M1977" s="12">
        <v>1</v>
      </c>
      <c r="N1977" s="12">
        <v>1</v>
      </c>
      <c r="O1977" s="12">
        <v>2</v>
      </c>
      <c r="P1977" s="12">
        <v>1</v>
      </c>
      <c r="Q1977" s="12">
        <v>2</v>
      </c>
      <c r="R1977" s="12">
        <v>2</v>
      </c>
      <c r="S1977" s="12">
        <v>5</v>
      </c>
      <c r="T1977" s="12">
        <v>5</v>
      </c>
      <c r="U1977" s="12">
        <v>4</v>
      </c>
      <c r="V1977" s="12">
        <v>5</v>
      </c>
      <c r="W1977" s="12">
        <v>2</v>
      </c>
      <c r="X1977" s="12">
        <v>2</v>
      </c>
      <c r="Y1977" s="12">
        <v>1</v>
      </c>
      <c r="Z1977" s="12">
        <v>2</v>
      </c>
    </row>
    <row r="1978" spans="2:26" x14ac:dyDescent="0.25">
      <c r="B1978" s="8" t="s">
        <v>213</v>
      </c>
      <c r="C1978" s="10">
        <v>3</v>
      </c>
      <c r="D1978" s="10">
        <v>2</v>
      </c>
      <c r="E1978" s="10">
        <v>1</v>
      </c>
      <c r="F1978" s="10">
        <v>3</v>
      </c>
      <c r="G1978" s="10">
        <v>5</v>
      </c>
      <c r="H1978" s="10">
        <v>5</v>
      </c>
      <c r="I1978" s="10">
        <v>3</v>
      </c>
      <c r="J1978" s="10">
        <v>5</v>
      </c>
      <c r="K1978" s="10">
        <v>1</v>
      </c>
      <c r="L1978" s="10">
        <v>4</v>
      </c>
      <c r="M1978" s="10">
        <v>1</v>
      </c>
      <c r="N1978" s="10">
        <v>2</v>
      </c>
      <c r="O1978" s="10">
        <v>4</v>
      </c>
      <c r="P1978" s="10">
        <v>5</v>
      </c>
      <c r="Q1978" s="10">
        <v>5</v>
      </c>
      <c r="R1978" s="10">
        <v>5</v>
      </c>
      <c r="S1978" s="10">
        <v>5</v>
      </c>
      <c r="T1978" s="10">
        <v>4</v>
      </c>
      <c r="U1978" s="10">
        <v>4</v>
      </c>
      <c r="V1978" s="10">
        <v>4</v>
      </c>
      <c r="W1978" s="10">
        <v>3</v>
      </c>
      <c r="X1978" s="10">
        <v>5</v>
      </c>
      <c r="Y1978" s="10">
        <v>3</v>
      </c>
      <c r="Z1978" s="10">
        <v>5</v>
      </c>
    </row>
    <row r="1979" spans="2:26" x14ac:dyDescent="0.25">
      <c r="B1979" s="8" t="s">
        <v>214</v>
      </c>
      <c r="C1979" s="12">
        <v>3</v>
      </c>
      <c r="D1979" s="12">
        <v>3</v>
      </c>
      <c r="E1979" s="12">
        <v>2</v>
      </c>
      <c r="F1979" s="12">
        <v>3</v>
      </c>
      <c r="G1979" s="12">
        <v>5</v>
      </c>
      <c r="H1979" s="12">
        <v>5</v>
      </c>
      <c r="I1979" s="12">
        <v>5</v>
      </c>
      <c r="J1979" s="12">
        <v>5</v>
      </c>
      <c r="K1979" s="12">
        <v>5</v>
      </c>
      <c r="L1979" s="12">
        <v>5</v>
      </c>
      <c r="M1979" s="12">
        <v>5</v>
      </c>
      <c r="N1979" s="12">
        <v>3</v>
      </c>
      <c r="O1979" s="12">
        <v>4</v>
      </c>
      <c r="P1979" s="12">
        <v>5</v>
      </c>
      <c r="Q1979" s="12">
        <v>5</v>
      </c>
      <c r="R1979" s="12">
        <v>5</v>
      </c>
      <c r="S1979" s="12">
        <v>4</v>
      </c>
      <c r="T1979" s="12">
        <v>5</v>
      </c>
      <c r="U1979" s="12">
        <v>5</v>
      </c>
      <c r="V1979" s="12">
        <v>5</v>
      </c>
      <c r="W1979" s="12">
        <v>5</v>
      </c>
      <c r="X1979" s="12">
        <v>5</v>
      </c>
      <c r="Y1979" s="12">
        <v>5</v>
      </c>
      <c r="Z1979" s="12">
        <v>5</v>
      </c>
    </row>
    <row r="1980" spans="2:26" x14ac:dyDescent="0.25">
      <c r="B1980" s="8" t="s">
        <v>215</v>
      </c>
      <c r="C1980" s="10">
        <v>5</v>
      </c>
      <c r="D1980" s="10">
        <v>3</v>
      </c>
      <c r="E1980" s="10">
        <v>2</v>
      </c>
      <c r="F1980" s="10">
        <v>3</v>
      </c>
      <c r="G1980" s="10">
        <v>5</v>
      </c>
      <c r="H1980" s="10">
        <v>1</v>
      </c>
      <c r="I1980" s="10">
        <v>3</v>
      </c>
      <c r="J1980" s="10">
        <v>5</v>
      </c>
      <c r="K1980" s="10">
        <v>2</v>
      </c>
      <c r="L1980" s="10">
        <v>5</v>
      </c>
      <c r="M1980" s="10">
        <v>5</v>
      </c>
      <c r="N1980" s="10">
        <v>2</v>
      </c>
      <c r="O1980" s="10">
        <v>4</v>
      </c>
      <c r="P1980" s="10">
        <v>5</v>
      </c>
      <c r="Q1980" s="10">
        <v>5</v>
      </c>
      <c r="R1980" s="10">
        <v>5</v>
      </c>
      <c r="S1980" s="10">
        <v>4</v>
      </c>
      <c r="T1980" s="10">
        <v>4</v>
      </c>
      <c r="U1980" s="10">
        <v>5</v>
      </c>
      <c r="V1980" s="10">
        <v>5</v>
      </c>
      <c r="W1980" s="10">
        <v>5</v>
      </c>
      <c r="X1980" s="10">
        <v>5</v>
      </c>
      <c r="Y1980" s="10">
        <v>2</v>
      </c>
      <c r="Z1980" s="10">
        <v>5</v>
      </c>
    </row>
    <row r="1981" spans="2:26" x14ac:dyDescent="0.25">
      <c r="B1981" s="8" t="s">
        <v>216</v>
      </c>
      <c r="C1981" s="12">
        <v>2</v>
      </c>
      <c r="D1981" s="12">
        <v>2</v>
      </c>
      <c r="E1981" s="12">
        <v>4</v>
      </c>
      <c r="F1981" s="12">
        <v>5</v>
      </c>
      <c r="G1981" s="12">
        <v>2</v>
      </c>
      <c r="H1981" s="12">
        <v>1</v>
      </c>
      <c r="I1981" s="12">
        <v>4</v>
      </c>
      <c r="J1981" s="12">
        <v>2</v>
      </c>
      <c r="K1981" s="12">
        <v>4</v>
      </c>
      <c r="L1981" s="12">
        <v>2</v>
      </c>
      <c r="M1981" s="12">
        <v>5</v>
      </c>
      <c r="N1981" s="12">
        <v>5</v>
      </c>
      <c r="O1981" s="12">
        <v>5</v>
      </c>
      <c r="P1981" s="12">
        <v>5</v>
      </c>
      <c r="Q1981" s="12">
        <v>5</v>
      </c>
      <c r="R1981" s="12">
        <v>4</v>
      </c>
      <c r="S1981" s="12">
        <v>2</v>
      </c>
      <c r="T1981" s="12">
        <v>2</v>
      </c>
      <c r="U1981" s="12">
        <v>1</v>
      </c>
      <c r="V1981" s="12">
        <v>2</v>
      </c>
      <c r="W1981" s="12">
        <v>3</v>
      </c>
      <c r="X1981" s="12">
        <v>4</v>
      </c>
      <c r="Y1981" s="12">
        <v>2</v>
      </c>
      <c r="Z1981" s="12">
        <v>1</v>
      </c>
    </row>
    <row r="1982" spans="2:26" x14ac:dyDescent="0.25">
      <c r="B1982" s="8" t="s">
        <v>217</v>
      </c>
      <c r="C1982" s="10">
        <v>2</v>
      </c>
      <c r="D1982" s="10">
        <v>2</v>
      </c>
      <c r="E1982" s="10">
        <v>3</v>
      </c>
      <c r="F1982" s="10">
        <v>2</v>
      </c>
      <c r="G1982" s="10">
        <v>2</v>
      </c>
      <c r="H1982" s="10">
        <v>3</v>
      </c>
      <c r="I1982" s="10">
        <v>3</v>
      </c>
      <c r="J1982" s="10">
        <v>2</v>
      </c>
      <c r="K1982" s="10">
        <v>4</v>
      </c>
      <c r="L1982" s="10">
        <v>2</v>
      </c>
      <c r="M1982" s="10">
        <v>2</v>
      </c>
      <c r="N1982" s="10">
        <v>3</v>
      </c>
      <c r="O1982" s="10">
        <v>3</v>
      </c>
      <c r="P1982" s="10">
        <v>3</v>
      </c>
      <c r="Q1982" s="10">
        <v>3</v>
      </c>
      <c r="R1982" s="10">
        <v>4</v>
      </c>
      <c r="S1982" s="10">
        <v>3</v>
      </c>
      <c r="T1982" s="10">
        <v>3</v>
      </c>
      <c r="U1982" s="10">
        <v>2</v>
      </c>
      <c r="V1982" s="10">
        <v>2</v>
      </c>
      <c r="W1982" s="10">
        <v>3</v>
      </c>
      <c r="X1982" s="10">
        <v>3</v>
      </c>
      <c r="Y1982" s="10">
        <v>4</v>
      </c>
      <c r="Z1982" s="10">
        <v>4</v>
      </c>
    </row>
    <row r="1983" spans="2:26" x14ac:dyDescent="0.25">
      <c r="B1983" s="8" t="s">
        <v>218</v>
      </c>
      <c r="C1983" s="12">
        <v>3</v>
      </c>
      <c r="D1983" s="12">
        <v>3</v>
      </c>
      <c r="E1983" s="12">
        <v>3</v>
      </c>
      <c r="F1983" s="12">
        <v>4</v>
      </c>
      <c r="G1983" s="12">
        <v>5</v>
      </c>
      <c r="H1983" s="12">
        <v>5</v>
      </c>
      <c r="I1983" s="12">
        <v>5</v>
      </c>
      <c r="J1983" s="12">
        <v>5</v>
      </c>
      <c r="K1983" s="12">
        <v>5</v>
      </c>
      <c r="L1983" s="12">
        <v>5</v>
      </c>
      <c r="M1983" s="12">
        <v>4</v>
      </c>
      <c r="N1983" s="12">
        <v>4</v>
      </c>
      <c r="O1983" s="12">
        <v>4</v>
      </c>
      <c r="P1983" s="12">
        <v>3</v>
      </c>
      <c r="Q1983" s="12">
        <v>4</v>
      </c>
      <c r="R1983" s="12">
        <v>5</v>
      </c>
      <c r="S1983" s="12">
        <v>3</v>
      </c>
      <c r="T1983" s="12">
        <v>1</v>
      </c>
      <c r="U1983" s="12">
        <v>2</v>
      </c>
      <c r="V1983" s="12">
        <v>3</v>
      </c>
      <c r="W1983" s="12">
        <v>4</v>
      </c>
      <c r="X1983" s="12">
        <v>5</v>
      </c>
      <c r="Y1983" s="12">
        <v>4</v>
      </c>
      <c r="Z1983" s="12">
        <v>3</v>
      </c>
    </row>
    <row r="1984" spans="2:26" x14ac:dyDescent="0.25">
      <c r="B1984" s="8" t="s">
        <v>219</v>
      </c>
      <c r="C1984" s="10">
        <v>2</v>
      </c>
      <c r="D1984" s="10">
        <v>2</v>
      </c>
      <c r="E1984" s="10">
        <v>1</v>
      </c>
      <c r="F1984" s="10">
        <v>1</v>
      </c>
      <c r="G1984" s="10">
        <v>4</v>
      </c>
      <c r="H1984" s="10">
        <v>4</v>
      </c>
      <c r="I1984" s="10">
        <v>3</v>
      </c>
      <c r="J1984" s="10">
        <v>4</v>
      </c>
      <c r="K1984" s="10">
        <v>4</v>
      </c>
      <c r="L1984" s="10">
        <v>2</v>
      </c>
      <c r="M1984" s="10">
        <v>4</v>
      </c>
      <c r="N1984" s="10">
        <v>2</v>
      </c>
      <c r="O1984" s="10">
        <v>3</v>
      </c>
      <c r="P1984" s="10">
        <v>5</v>
      </c>
      <c r="Q1984" s="10">
        <v>5</v>
      </c>
      <c r="R1984" s="10">
        <v>3</v>
      </c>
      <c r="S1984" s="10">
        <v>2</v>
      </c>
      <c r="T1984" s="10">
        <v>1</v>
      </c>
      <c r="U1984" s="10">
        <v>1</v>
      </c>
      <c r="V1984" s="10">
        <v>2</v>
      </c>
      <c r="W1984" s="10">
        <v>3</v>
      </c>
      <c r="X1984" s="10">
        <v>5</v>
      </c>
      <c r="Y1984" s="10">
        <v>5</v>
      </c>
      <c r="Z1984" s="10">
        <v>5</v>
      </c>
    </row>
    <row r="1985" spans="2:26" x14ac:dyDescent="0.25">
      <c r="B1985" s="8" t="s">
        <v>220</v>
      </c>
      <c r="C1985" s="12">
        <v>3</v>
      </c>
      <c r="D1985" s="12">
        <v>3</v>
      </c>
      <c r="E1985" s="12">
        <v>4</v>
      </c>
      <c r="F1985" s="12">
        <v>5</v>
      </c>
      <c r="G1985" s="12">
        <v>5</v>
      </c>
      <c r="H1985" s="12">
        <v>5</v>
      </c>
      <c r="I1985" s="12">
        <v>5</v>
      </c>
      <c r="J1985" s="12">
        <v>5</v>
      </c>
      <c r="K1985" s="12">
        <v>5</v>
      </c>
      <c r="L1985" s="12">
        <v>4</v>
      </c>
      <c r="M1985" s="12">
        <v>5</v>
      </c>
      <c r="N1985" s="12">
        <v>3</v>
      </c>
      <c r="O1985" s="12">
        <v>3</v>
      </c>
      <c r="P1985" s="12">
        <v>5</v>
      </c>
      <c r="Q1985" s="12">
        <v>5</v>
      </c>
      <c r="R1985" s="12">
        <v>5</v>
      </c>
      <c r="S1985" s="12">
        <v>3</v>
      </c>
      <c r="T1985" s="12">
        <v>2</v>
      </c>
      <c r="U1985" s="12">
        <v>3</v>
      </c>
      <c r="V1985" s="12">
        <v>2</v>
      </c>
      <c r="W1985" s="12">
        <v>5</v>
      </c>
      <c r="X1985" s="12">
        <v>4</v>
      </c>
      <c r="Y1985" s="12">
        <v>5</v>
      </c>
      <c r="Z1985" s="12">
        <v>5</v>
      </c>
    </row>
    <row r="1986" spans="2:26" x14ac:dyDescent="0.25">
      <c r="B1986" s="8" t="s">
        <v>221</v>
      </c>
      <c r="C1986" s="10">
        <v>1</v>
      </c>
      <c r="D1986" s="10">
        <v>5</v>
      </c>
      <c r="E1986" s="10">
        <v>5</v>
      </c>
      <c r="F1986" s="10">
        <v>5</v>
      </c>
      <c r="G1986" s="10">
        <v>5</v>
      </c>
      <c r="H1986" s="10">
        <v>5</v>
      </c>
      <c r="I1986" s="10">
        <v>3</v>
      </c>
      <c r="J1986" s="10">
        <v>5</v>
      </c>
      <c r="K1986" s="10">
        <v>5</v>
      </c>
      <c r="L1986" s="10">
        <v>1</v>
      </c>
      <c r="M1986" s="10">
        <v>1</v>
      </c>
      <c r="N1986" s="10">
        <v>2</v>
      </c>
      <c r="O1986" s="10">
        <v>2</v>
      </c>
      <c r="P1986" s="10">
        <v>5</v>
      </c>
      <c r="Q1986" s="10">
        <v>5</v>
      </c>
      <c r="R1986" s="10">
        <v>5</v>
      </c>
      <c r="S1986" s="10">
        <v>3</v>
      </c>
      <c r="T1986" s="10">
        <v>3</v>
      </c>
      <c r="U1986" s="10">
        <v>4</v>
      </c>
      <c r="V1986" s="10">
        <v>4</v>
      </c>
      <c r="W1986" s="10">
        <v>5</v>
      </c>
      <c r="X1986" s="10">
        <v>2</v>
      </c>
      <c r="Y1986" s="10">
        <v>5</v>
      </c>
      <c r="Z1986" s="10">
        <v>4</v>
      </c>
    </row>
    <row r="1987" spans="2:26" x14ac:dyDescent="0.25">
      <c r="B1987" s="8" t="s">
        <v>222</v>
      </c>
      <c r="C1987" s="12">
        <v>1</v>
      </c>
      <c r="D1987" s="12">
        <v>4</v>
      </c>
      <c r="E1987" s="12">
        <v>4</v>
      </c>
      <c r="F1987" s="12">
        <v>2</v>
      </c>
      <c r="G1987" s="12">
        <v>5</v>
      </c>
      <c r="H1987" s="12">
        <v>5</v>
      </c>
      <c r="I1987" s="12">
        <v>4</v>
      </c>
      <c r="J1987" s="12">
        <v>5</v>
      </c>
      <c r="K1987" s="12">
        <v>3</v>
      </c>
      <c r="L1987" s="12">
        <v>3</v>
      </c>
      <c r="M1987" s="12">
        <v>5</v>
      </c>
      <c r="N1987" s="12">
        <v>3</v>
      </c>
      <c r="O1987" s="12">
        <v>5</v>
      </c>
      <c r="P1987" s="12">
        <v>2</v>
      </c>
      <c r="Q1987" s="12">
        <v>3</v>
      </c>
      <c r="R1987" s="12">
        <v>5</v>
      </c>
      <c r="S1987" s="12">
        <v>4</v>
      </c>
      <c r="T1987" s="12">
        <v>4</v>
      </c>
      <c r="U1987" s="12">
        <v>4</v>
      </c>
      <c r="V1987" s="12">
        <v>5</v>
      </c>
      <c r="W1987" s="12">
        <v>1</v>
      </c>
      <c r="X1987" s="12">
        <v>4</v>
      </c>
      <c r="Y1987" s="12">
        <v>5</v>
      </c>
      <c r="Z1987" s="12">
        <v>2</v>
      </c>
    </row>
    <row r="1988" spans="2:26" x14ac:dyDescent="0.25">
      <c r="B1988" s="8" t="s">
        <v>223</v>
      </c>
      <c r="C1988" s="10">
        <v>3</v>
      </c>
      <c r="D1988" s="10">
        <v>3</v>
      </c>
      <c r="E1988" s="10">
        <v>4</v>
      </c>
      <c r="F1988" s="10">
        <v>5</v>
      </c>
      <c r="G1988" s="10">
        <v>5</v>
      </c>
      <c r="H1988" s="10">
        <v>5</v>
      </c>
      <c r="I1988" s="10">
        <v>5</v>
      </c>
      <c r="J1988" s="10">
        <v>5</v>
      </c>
      <c r="K1988" s="10">
        <v>5</v>
      </c>
      <c r="L1988" s="10">
        <v>3</v>
      </c>
      <c r="M1988" s="10">
        <v>5</v>
      </c>
      <c r="N1988" s="10">
        <v>5</v>
      </c>
      <c r="O1988" s="10">
        <v>4</v>
      </c>
      <c r="P1988" s="10">
        <v>5</v>
      </c>
      <c r="Q1988" s="10">
        <v>5</v>
      </c>
      <c r="R1988" s="10">
        <v>4</v>
      </c>
      <c r="S1988" s="10">
        <v>2</v>
      </c>
      <c r="T1988" s="10">
        <v>2</v>
      </c>
      <c r="U1988" s="10">
        <v>2</v>
      </c>
      <c r="V1988" s="10">
        <v>1</v>
      </c>
      <c r="W1988" s="10">
        <v>4</v>
      </c>
      <c r="X1988" s="10">
        <v>5</v>
      </c>
      <c r="Y1988" s="10">
        <v>5</v>
      </c>
      <c r="Z1988" s="10">
        <v>5</v>
      </c>
    </row>
    <row r="1989" spans="2:26" x14ac:dyDescent="0.25">
      <c r="B1989" s="8" t="s">
        <v>224</v>
      </c>
      <c r="C1989" s="12">
        <v>3</v>
      </c>
      <c r="D1989" s="12">
        <v>1</v>
      </c>
      <c r="E1989" s="12">
        <v>3</v>
      </c>
      <c r="F1989" s="12">
        <v>5</v>
      </c>
      <c r="G1989" s="12">
        <v>5</v>
      </c>
      <c r="H1989" s="12">
        <v>3</v>
      </c>
      <c r="I1989" s="12">
        <v>4</v>
      </c>
      <c r="J1989" s="12">
        <v>5</v>
      </c>
      <c r="K1989" s="12">
        <v>2</v>
      </c>
      <c r="L1989" s="12">
        <v>5</v>
      </c>
      <c r="M1989" s="12">
        <v>2</v>
      </c>
      <c r="N1989" s="12">
        <v>4</v>
      </c>
      <c r="O1989" s="12">
        <v>4</v>
      </c>
      <c r="P1989" s="12">
        <v>5</v>
      </c>
      <c r="Q1989" s="12">
        <v>5</v>
      </c>
      <c r="R1989" s="12">
        <v>5</v>
      </c>
      <c r="S1989" s="12">
        <v>4</v>
      </c>
      <c r="T1989" s="12">
        <v>5</v>
      </c>
      <c r="U1989" s="12">
        <v>5</v>
      </c>
      <c r="V1989" s="12">
        <v>5</v>
      </c>
      <c r="W1989" s="12">
        <v>4</v>
      </c>
      <c r="X1989" s="12">
        <v>1</v>
      </c>
      <c r="Y1989" s="12">
        <v>2</v>
      </c>
      <c r="Z1989" s="12">
        <v>5</v>
      </c>
    </row>
    <row r="1990" spans="2:26" x14ac:dyDescent="0.25">
      <c r="B1990" s="8" t="s">
        <v>225</v>
      </c>
      <c r="C1990" s="10">
        <v>2</v>
      </c>
      <c r="D1990" s="10">
        <v>3</v>
      </c>
      <c r="E1990" s="10">
        <v>1</v>
      </c>
      <c r="F1990" s="10">
        <v>3</v>
      </c>
      <c r="G1990" s="10">
        <v>4</v>
      </c>
      <c r="H1990" s="10">
        <v>1</v>
      </c>
      <c r="I1990" s="10">
        <v>3</v>
      </c>
      <c r="J1990" s="10">
        <v>4</v>
      </c>
      <c r="K1990" s="10">
        <v>4</v>
      </c>
      <c r="L1990" s="10">
        <v>1</v>
      </c>
      <c r="M1990" s="10">
        <v>5</v>
      </c>
      <c r="N1990" s="10">
        <v>3</v>
      </c>
      <c r="O1990" s="10">
        <v>2</v>
      </c>
      <c r="P1990" s="10">
        <v>4</v>
      </c>
      <c r="Q1990" s="10">
        <v>3</v>
      </c>
      <c r="R1990" s="10">
        <v>3</v>
      </c>
      <c r="S1990" s="10">
        <v>5</v>
      </c>
      <c r="T1990" s="10">
        <v>4</v>
      </c>
      <c r="U1990" s="10">
        <v>3</v>
      </c>
      <c r="V1990" s="10">
        <v>4</v>
      </c>
      <c r="W1990" s="10">
        <v>3</v>
      </c>
      <c r="X1990" s="10">
        <v>5</v>
      </c>
      <c r="Y1990" s="10">
        <v>5</v>
      </c>
      <c r="Z1990" s="10">
        <v>4</v>
      </c>
    </row>
    <row r="1991" spans="2:26" x14ac:dyDescent="0.25">
      <c r="B1991" s="8" t="s">
        <v>226</v>
      </c>
      <c r="C1991" s="12">
        <v>5</v>
      </c>
      <c r="D1991" s="12">
        <v>4</v>
      </c>
      <c r="E1991" s="12">
        <v>4</v>
      </c>
      <c r="F1991" s="12">
        <v>1</v>
      </c>
      <c r="G1991" s="12">
        <v>5</v>
      </c>
      <c r="H1991" s="12">
        <v>5</v>
      </c>
      <c r="I1991" s="12">
        <v>3</v>
      </c>
      <c r="J1991" s="12">
        <v>5</v>
      </c>
      <c r="K1991" s="12">
        <v>5</v>
      </c>
      <c r="L1991" s="12">
        <v>4</v>
      </c>
      <c r="M1991" s="12">
        <v>2</v>
      </c>
      <c r="N1991" s="12">
        <v>4</v>
      </c>
      <c r="O1991" s="12">
        <v>3</v>
      </c>
      <c r="P1991" s="12">
        <v>1</v>
      </c>
      <c r="Q1991" s="12">
        <v>5</v>
      </c>
      <c r="R1991" s="12">
        <v>2</v>
      </c>
      <c r="S1991" s="12">
        <v>5</v>
      </c>
      <c r="T1991" s="12">
        <v>5</v>
      </c>
      <c r="U1991" s="12">
        <v>4</v>
      </c>
      <c r="V1991" s="12">
        <v>5</v>
      </c>
      <c r="W1991" s="12">
        <v>1</v>
      </c>
      <c r="X1991" s="12">
        <v>2</v>
      </c>
      <c r="Y1991" s="12">
        <v>5</v>
      </c>
      <c r="Z1991" s="12">
        <v>5</v>
      </c>
    </row>
    <row r="1992" spans="2:26" x14ac:dyDescent="0.25">
      <c r="B1992" s="8" t="s">
        <v>227</v>
      </c>
      <c r="C1992" s="10">
        <v>5</v>
      </c>
      <c r="D1992" s="10">
        <v>5</v>
      </c>
      <c r="E1992" s="10">
        <v>4</v>
      </c>
      <c r="F1992" s="10">
        <v>5</v>
      </c>
      <c r="G1992" s="10">
        <v>5</v>
      </c>
      <c r="H1992" s="10">
        <v>5</v>
      </c>
      <c r="I1992" s="10">
        <v>5</v>
      </c>
      <c r="J1992" s="10">
        <v>5</v>
      </c>
      <c r="K1992" s="10">
        <v>5</v>
      </c>
      <c r="L1992" s="10">
        <v>5</v>
      </c>
      <c r="M1992" s="10">
        <v>5</v>
      </c>
      <c r="N1992" s="10">
        <v>5</v>
      </c>
      <c r="O1992" s="10">
        <v>5</v>
      </c>
      <c r="P1992" s="10">
        <v>4</v>
      </c>
      <c r="Q1992" s="10">
        <v>5</v>
      </c>
      <c r="R1992" s="10">
        <v>5</v>
      </c>
      <c r="S1992" s="10">
        <v>5</v>
      </c>
      <c r="T1992" s="10">
        <v>4</v>
      </c>
      <c r="U1992" s="10">
        <v>4</v>
      </c>
      <c r="V1992" s="10">
        <v>5</v>
      </c>
      <c r="W1992" s="10">
        <v>5</v>
      </c>
      <c r="X1992" s="10">
        <v>5</v>
      </c>
      <c r="Y1992" s="10">
        <v>5</v>
      </c>
      <c r="Z1992" s="10">
        <v>5</v>
      </c>
    </row>
    <row r="1993" spans="2:26" x14ac:dyDescent="0.25">
      <c r="B1993" s="8" t="s">
        <v>228</v>
      </c>
      <c r="C1993" s="12">
        <v>1</v>
      </c>
      <c r="D1993" s="12">
        <v>2</v>
      </c>
      <c r="E1993" s="12">
        <v>1</v>
      </c>
      <c r="F1993" s="12">
        <v>2</v>
      </c>
      <c r="G1993" s="12">
        <v>2</v>
      </c>
      <c r="H1993" s="12">
        <v>2</v>
      </c>
      <c r="I1993" s="12">
        <v>3</v>
      </c>
      <c r="J1993" s="12">
        <v>2</v>
      </c>
      <c r="K1993" s="12">
        <v>2</v>
      </c>
      <c r="L1993" s="12">
        <v>3</v>
      </c>
      <c r="M1993" s="12">
        <v>3</v>
      </c>
      <c r="N1993" s="12">
        <v>2</v>
      </c>
      <c r="O1993" s="12">
        <v>2</v>
      </c>
      <c r="P1993" s="12">
        <v>3</v>
      </c>
      <c r="Q1993" s="12">
        <v>2</v>
      </c>
      <c r="R1993" s="12">
        <v>2</v>
      </c>
      <c r="S1993" s="12">
        <v>3</v>
      </c>
      <c r="T1993" s="12">
        <v>5</v>
      </c>
      <c r="U1993" s="12">
        <v>4</v>
      </c>
      <c r="V1993" s="12">
        <v>5</v>
      </c>
      <c r="W1993" s="12">
        <v>2</v>
      </c>
      <c r="X1993" s="12">
        <v>2</v>
      </c>
      <c r="Y1993" s="12">
        <v>2</v>
      </c>
      <c r="Z1993" s="12">
        <v>3</v>
      </c>
    </row>
    <row r="1994" spans="2:26" x14ac:dyDescent="0.25">
      <c r="B1994" s="8" t="s">
        <v>229</v>
      </c>
      <c r="C1994" s="10">
        <v>4</v>
      </c>
      <c r="D1994" s="10">
        <v>5</v>
      </c>
      <c r="E1994" s="10">
        <v>5</v>
      </c>
      <c r="F1994" s="10">
        <v>5</v>
      </c>
      <c r="G1994" s="10">
        <v>5</v>
      </c>
      <c r="H1994" s="10">
        <v>5</v>
      </c>
      <c r="I1994" s="10">
        <v>5</v>
      </c>
      <c r="J1994" s="10">
        <v>5</v>
      </c>
      <c r="K1994" s="10">
        <v>5</v>
      </c>
      <c r="L1994" s="10">
        <v>5</v>
      </c>
      <c r="M1994" s="10">
        <v>5</v>
      </c>
      <c r="N1994" s="10">
        <v>5</v>
      </c>
      <c r="O1994" s="10">
        <v>4</v>
      </c>
      <c r="P1994" s="10">
        <v>4</v>
      </c>
      <c r="Q1994" s="10">
        <v>5</v>
      </c>
      <c r="R1994" s="10">
        <v>5</v>
      </c>
      <c r="S1994" s="10">
        <v>4</v>
      </c>
      <c r="T1994" s="10">
        <v>2</v>
      </c>
      <c r="U1994" s="10">
        <v>1</v>
      </c>
      <c r="V1994" s="10">
        <v>1</v>
      </c>
      <c r="W1994" s="10">
        <v>5</v>
      </c>
      <c r="X1994" s="10">
        <v>5</v>
      </c>
      <c r="Y1994" s="10">
        <v>5</v>
      </c>
      <c r="Z1994" s="10">
        <v>5</v>
      </c>
    </row>
    <row r="1995" spans="2:26" x14ac:dyDescent="0.25">
      <c r="B1995" s="8" t="s">
        <v>230</v>
      </c>
      <c r="C1995" s="12">
        <v>2</v>
      </c>
      <c r="D1995" s="12">
        <v>2</v>
      </c>
      <c r="E1995" s="12">
        <v>3</v>
      </c>
      <c r="F1995" s="12">
        <v>4</v>
      </c>
      <c r="G1995" s="12">
        <v>3</v>
      </c>
      <c r="H1995" s="12">
        <v>3</v>
      </c>
      <c r="I1995" s="12">
        <v>5</v>
      </c>
      <c r="J1995" s="12">
        <v>3</v>
      </c>
      <c r="K1995" s="12">
        <v>4</v>
      </c>
      <c r="L1995" s="12">
        <v>5</v>
      </c>
      <c r="M1995" s="12">
        <v>5</v>
      </c>
      <c r="N1995" s="12">
        <v>4</v>
      </c>
      <c r="O1995" s="12">
        <v>5</v>
      </c>
      <c r="P1995" s="12">
        <v>4</v>
      </c>
      <c r="Q1995" s="12">
        <v>5</v>
      </c>
      <c r="R1995" s="12">
        <v>5</v>
      </c>
      <c r="S1995" s="12">
        <v>2</v>
      </c>
      <c r="T1995" s="12">
        <v>4</v>
      </c>
      <c r="U1995" s="12">
        <v>4</v>
      </c>
      <c r="V1995" s="12">
        <v>5</v>
      </c>
      <c r="W1995" s="12">
        <v>3</v>
      </c>
      <c r="X1995" s="12">
        <v>4</v>
      </c>
      <c r="Y1995" s="12">
        <v>5</v>
      </c>
      <c r="Z1995" s="12">
        <v>3</v>
      </c>
    </row>
    <row r="1996" spans="2:26" x14ac:dyDescent="0.25">
      <c r="B1996" s="8" t="s">
        <v>231</v>
      </c>
      <c r="C1996" s="10">
        <v>2</v>
      </c>
      <c r="D1996" s="10">
        <v>2</v>
      </c>
      <c r="E1996" s="10">
        <v>1</v>
      </c>
      <c r="F1996" s="10">
        <v>3</v>
      </c>
      <c r="G1996" s="10">
        <v>4</v>
      </c>
      <c r="H1996" s="10">
        <v>4</v>
      </c>
      <c r="I1996" s="10">
        <v>3</v>
      </c>
      <c r="J1996" s="10">
        <v>4</v>
      </c>
      <c r="K1996" s="10">
        <v>4</v>
      </c>
      <c r="L1996" s="10">
        <v>1</v>
      </c>
      <c r="M1996" s="10">
        <v>4</v>
      </c>
      <c r="N1996" s="10">
        <v>2</v>
      </c>
      <c r="O1996" s="10">
        <v>3</v>
      </c>
      <c r="P1996" s="10">
        <v>5</v>
      </c>
      <c r="Q1996" s="10">
        <v>5</v>
      </c>
      <c r="R1996" s="10">
        <v>3</v>
      </c>
      <c r="S1996" s="10">
        <v>4</v>
      </c>
      <c r="T1996" s="10">
        <v>4</v>
      </c>
      <c r="U1996" s="10">
        <v>5</v>
      </c>
      <c r="V1996" s="10">
        <v>5</v>
      </c>
      <c r="W1996" s="10">
        <v>3</v>
      </c>
      <c r="X1996" s="10">
        <v>5</v>
      </c>
      <c r="Y1996" s="10">
        <v>5</v>
      </c>
      <c r="Z1996" s="10">
        <v>4</v>
      </c>
    </row>
    <row r="1997" spans="2:26" x14ac:dyDescent="0.25">
      <c r="B1997" s="8" t="s">
        <v>232</v>
      </c>
      <c r="C1997" s="12">
        <v>3</v>
      </c>
      <c r="D1997" s="12">
        <v>3</v>
      </c>
      <c r="E1997" s="12">
        <v>5</v>
      </c>
      <c r="F1997" s="12">
        <v>2</v>
      </c>
      <c r="G1997" s="12">
        <v>4</v>
      </c>
      <c r="H1997" s="12">
        <v>2</v>
      </c>
      <c r="I1997" s="12">
        <v>3</v>
      </c>
      <c r="J1997" s="12">
        <v>4</v>
      </c>
      <c r="K1997" s="12">
        <v>3</v>
      </c>
      <c r="L1997" s="12">
        <v>1</v>
      </c>
      <c r="M1997" s="12">
        <v>4</v>
      </c>
      <c r="N1997" s="12">
        <v>2</v>
      </c>
      <c r="O1997" s="12">
        <v>4</v>
      </c>
      <c r="P1997" s="12">
        <v>5</v>
      </c>
      <c r="Q1997" s="12">
        <v>5</v>
      </c>
      <c r="R1997" s="12">
        <v>1</v>
      </c>
      <c r="S1997" s="12">
        <v>1</v>
      </c>
      <c r="T1997" s="12">
        <v>3</v>
      </c>
      <c r="U1997" s="12">
        <v>2</v>
      </c>
      <c r="V1997" s="12">
        <v>2</v>
      </c>
      <c r="W1997" s="12">
        <v>2</v>
      </c>
      <c r="X1997" s="12">
        <v>1</v>
      </c>
      <c r="Y1997" s="12">
        <v>2</v>
      </c>
      <c r="Z1997" s="12">
        <v>5</v>
      </c>
    </row>
    <row r="1998" spans="2:26" x14ac:dyDescent="0.25">
      <c r="B1998" s="8" t="s">
        <v>233</v>
      </c>
      <c r="C1998" s="10">
        <v>3</v>
      </c>
      <c r="D1998" s="10">
        <v>3</v>
      </c>
      <c r="E1998" s="10">
        <v>4</v>
      </c>
      <c r="F1998" s="10">
        <v>5</v>
      </c>
      <c r="G1998" s="10">
        <v>4</v>
      </c>
      <c r="H1998" s="10">
        <v>4</v>
      </c>
      <c r="I1998" s="10">
        <v>5</v>
      </c>
      <c r="J1998" s="10">
        <v>4</v>
      </c>
      <c r="K1998" s="10">
        <v>5</v>
      </c>
      <c r="L1998" s="10">
        <v>5</v>
      </c>
      <c r="M1998" s="10">
        <v>5</v>
      </c>
      <c r="N1998" s="10">
        <v>5</v>
      </c>
      <c r="O1998" s="10">
        <v>4</v>
      </c>
      <c r="P1998" s="10">
        <v>5</v>
      </c>
      <c r="Q1998" s="10">
        <v>5</v>
      </c>
      <c r="R1998" s="10">
        <v>5</v>
      </c>
      <c r="S1998" s="10">
        <v>2</v>
      </c>
      <c r="T1998" s="10">
        <v>1</v>
      </c>
      <c r="U1998" s="10">
        <v>1</v>
      </c>
      <c r="V1998" s="10">
        <v>3</v>
      </c>
      <c r="W1998" s="10">
        <v>3</v>
      </c>
      <c r="X1998" s="10">
        <v>5</v>
      </c>
      <c r="Y1998" s="10">
        <v>3</v>
      </c>
      <c r="Z1998" s="10">
        <v>4</v>
      </c>
    </row>
    <row r="1999" spans="2:26" x14ac:dyDescent="0.25">
      <c r="B1999" s="8" t="s">
        <v>234</v>
      </c>
      <c r="C1999" s="12">
        <v>2</v>
      </c>
      <c r="D1999" s="12">
        <v>2</v>
      </c>
      <c r="E1999" s="12">
        <v>4</v>
      </c>
      <c r="F1999" s="12">
        <v>3</v>
      </c>
      <c r="G1999" s="12">
        <v>5</v>
      </c>
      <c r="H1999" s="12">
        <v>5</v>
      </c>
      <c r="I1999" s="12">
        <v>4</v>
      </c>
      <c r="J1999" s="12">
        <v>5</v>
      </c>
      <c r="K1999" s="12">
        <v>4</v>
      </c>
      <c r="L1999" s="12">
        <v>4</v>
      </c>
      <c r="M1999" s="12">
        <v>5</v>
      </c>
      <c r="N1999" s="12">
        <v>4</v>
      </c>
      <c r="O1999" s="12">
        <v>3</v>
      </c>
      <c r="P1999" s="12">
        <v>5</v>
      </c>
      <c r="Q1999" s="12">
        <v>5</v>
      </c>
      <c r="R1999" s="12">
        <v>5</v>
      </c>
      <c r="S1999" s="12">
        <v>5</v>
      </c>
      <c r="T1999" s="12">
        <v>4</v>
      </c>
      <c r="U1999" s="12">
        <v>4</v>
      </c>
      <c r="V1999" s="12">
        <v>4</v>
      </c>
      <c r="W1999" s="12">
        <v>3</v>
      </c>
      <c r="X1999" s="12">
        <v>4</v>
      </c>
      <c r="Y1999" s="12">
        <v>5</v>
      </c>
      <c r="Z1999" s="12">
        <v>5</v>
      </c>
    </row>
    <row r="2000" spans="2:26" x14ac:dyDescent="0.25">
      <c r="B2000" s="8" t="s">
        <v>235</v>
      </c>
      <c r="C2000" s="10">
        <v>5</v>
      </c>
      <c r="D2000" s="10">
        <v>5</v>
      </c>
      <c r="E2000" s="10">
        <v>4</v>
      </c>
      <c r="F2000" s="10">
        <v>5</v>
      </c>
      <c r="G2000" s="10">
        <v>5</v>
      </c>
      <c r="H2000" s="10">
        <v>5</v>
      </c>
      <c r="I2000" s="10">
        <v>5</v>
      </c>
      <c r="J2000" s="10">
        <v>5</v>
      </c>
      <c r="K2000" s="10">
        <v>5</v>
      </c>
      <c r="L2000" s="10">
        <v>5</v>
      </c>
      <c r="M2000" s="10">
        <v>5</v>
      </c>
      <c r="N2000" s="10">
        <v>5</v>
      </c>
      <c r="O2000" s="10">
        <v>5</v>
      </c>
      <c r="P2000" s="10">
        <v>5</v>
      </c>
      <c r="Q2000" s="10">
        <v>5</v>
      </c>
      <c r="R2000" s="10">
        <v>5</v>
      </c>
      <c r="S2000" s="10">
        <v>3</v>
      </c>
      <c r="T2000" s="10">
        <v>4</v>
      </c>
      <c r="U2000" s="10">
        <v>4</v>
      </c>
      <c r="V2000" s="10">
        <v>5</v>
      </c>
      <c r="W2000" s="10">
        <v>5</v>
      </c>
      <c r="X2000" s="10">
        <v>4</v>
      </c>
      <c r="Y2000" s="10">
        <v>3</v>
      </c>
      <c r="Z2000" s="10">
        <v>4</v>
      </c>
    </row>
    <row r="2001" spans="2:26" x14ac:dyDescent="0.25">
      <c r="B2001" s="8" t="s">
        <v>236</v>
      </c>
      <c r="C2001" s="12">
        <v>3</v>
      </c>
      <c r="D2001" s="12">
        <v>3</v>
      </c>
      <c r="E2001" s="12">
        <v>5</v>
      </c>
      <c r="F2001" s="12">
        <v>5</v>
      </c>
      <c r="G2001" s="12">
        <v>5</v>
      </c>
      <c r="H2001" s="12">
        <v>5</v>
      </c>
      <c r="I2001" s="12">
        <v>5</v>
      </c>
      <c r="J2001" s="12">
        <v>5</v>
      </c>
      <c r="K2001" s="12">
        <v>5</v>
      </c>
      <c r="L2001" s="12">
        <v>4</v>
      </c>
      <c r="M2001" s="12">
        <v>5</v>
      </c>
      <c r="N2001" s="12">
        <v>5</v>
      </c>
      <c r="O2001" s="12">
        <v>5</v>
      </c>
      <c r="P2001" s="12">
        <v>5</v>
      </c>
      <c r="Q2001" s="12">
        <v>5</v>
      </c>
      <c r="R2001" s="12">
        <v>5</v>
      </c>
      <c r="S2001" s="12">
        <v>3</v>
      </c>
      <c r="T2001" s="12">
        <v>4</v>
      </c>
      <c r="U2001" s="12">
        <v>4</v>
      </c>
      <c r="V2001" s="12">
        <v>4</v>
      </c>
      <c r="W2001" s="12">
        <v>5</v>
      </c>
      <c r="X2001" s="12">
        <v>5</v>
      </c>
      <c r="Y2001" s="12">
        <v>5</v>
      </c>
      <c r="Z2001" s="12">
        <v>5</v>
      </c>
    </row>
    <row r="2002" spans="2:26" x14ac:dyDescent="0.25">
      <c r="B2002" s="8" t="s">
        <v>237</v>
      </c>
      <c r="C2002" s="10">
        <v>2</v>
      </c>
      <c r="D2002" s="10">
        <v>2</v>
      </c>
      <c r="E2002" s="10">
        <v>1</v>
      </c>
      <c r="F2002" s="10">
        <v>2</v>
      </c>
      <c r="G2002" s="10">
        <v>3</v>
      </c>
      <c r="H2002" s="10">
        <v>3</v>
      </c>
      <c r="I2002" s="10">
        <v>3</v>
      </c>
      <c r="J2002" s="10">
        <v>3</v>
      </c>
      <c r="K2002" s="10">
        <v>2</v>
      </c>
      <c r="L2002" s="10">
        <v>5</v>
      </c>
      <c r="M2002" s="10">
        <v>5</v>
      </c>
      <c r="N2002" s="10">
        <v>4</v>
      </c>
      <c r="O2002" s="10">
        <v>3</v>
      </c>
      <c r="P2002" s="10">
        <v>3</v>
      </c>
      <c r="Q2002" s="10">
        <v>5</v>
      </c>
      <c r="R2002" s="10">
        <v>3</v>
      </c>
      <c r="S2002" s="10">
        <v>2</v>
      </c>
      <c r="T2002" s="10">
        <v>3</v>
      </c>
      <c r="U2002" s="10">
        <v>3</v>
      </c>
      <c r="V2002" s="10">
        <v>3</v>
      </c>
      <c r="W2002" s="10">
        <v>3</v>
      </c>
      <c r="X2002" s="10">
        <v>4</v>
      </c>
      <c r="Y2002" s="10">
        <v>5</v>
      </c>
      <c r="Z2002" s="10">
        <v>2</v>
      </c>
    </row>
    <row r="2003" spans="2:26" x14ac:dyDescent="0.25">
      <c r="B2003" s="8" t="s">
        <v>238</v>
      </c>
      <c r="C2003" s="12">
        <v>3</v>
      </c>
      <c r="D2003" s="12">
        <v>3</v>
      </c>
      <c r="E2003" s="12">
        <v>5</v>
      </c>
      <c r="F2003" s="12">
        <v>5</v>
      </c>
      <c r="G2003" s="12">
        <v>5</v>
      </c>
      <c r="H2003" s="12">
        <v>5</v>
      </c>
      <c r="I2003" s="12">
        <v>5</v>
      </c>
      <c r="J2003" s="12">
        <v>5</v>
      </c>
      <c r="K2003" s="12">
        <v>5</v>
      </c>
      <c r="L2003" s="12">
        <v>4</v>
      </c>
      <c r="M2003" s="12">
        <v>5</v>
      </c>
      <c r="N2003" s="12">
        <v>5</v>
      </c>
      <c r="O2003" s="12">
        <v>4</v>
      </c>
      <c r="P2003" s="12">
        <v>5</v>
      </c>
      <c r="Q2003" s="12">
        <v>5</v>
      </c>
      <c r="R2003" s="12">
        <v>5</v>
      </c>
      <c r="S2003" s="12">
        <v>5</v>
      </c>
      <c r="T2003" s="12">
        <v>4</v>
      </c>
      <c r="U2003" s="12">
        <v>5</v>
      </c>
      <c r="V2003" s="12">
        <v>5</v>
      </c>
      <c r="W2003" s="12">
        <v>5</v>
      </c>
      <c r="X2003" s="12">
        <v>4</v>
      </c>
      <c r="Y2003" s="12">
        <v>5</v>
      </c>
      <c r="Z2003" s="12">
        <v>5</v>
      </c>
    </row>
    <row r="2004" spans="2:26" x14ac:dyDescent="0.25">
      <c r="B2004" s="8" t="s">
        <v>239</v>
      </c>
      <c r="C2004" s="10">
        <v>5</v>
      </c>
      <c r="D2004" s="10">
        <v>4</v>
      </c>
      <c r="E2004" s="10">
        <v>4</v>
      </c>
      <c r="F2004" s="10">
        <v>5</v>
      </c>
      <c r="G2004" s="10">
        <v>5</v>
      </c>
      <c r="H2004" s="10">
        <v>4</v>
      </c>
      <c r="I2004" s="10">
        <v>5</v>
      </c>
      <c r="J2004" s="10">
        <v>5</v>
      </c>
      <c r="K2004" s="10">
        <v>5</v>
      </c>
      <c r="L2004" s="10">
        <v>5</v>
      </c>
      <c r="M2004" s="10">
        <v>5</v>
      </c>
      <c r="N2004" s="10">
        <v>5</v>
      </c>
      <c r="O2004" s="10">
        <v>5</v>
      </c>
      <c r="P2004" s="10">
        <v>5</v>
      </c>
      <c r="Q2004" s="10">
        <v>5</v>
      </c>
      <c r="R2004" s="10">
        <v>4</v>
      </c>
      <c r="S2004" s="10">
        <v>5</v>
      </c>
      <c r="T2004" s="10">
        <v>4</v>
      </c>
      <c r="U2004" s="10">
        <v>4</v>
      </c>
      <c r="V2004" s="10">
        <v>5</v>
      </c>
      <c r="W2004" s="10">
        <v>5</v>
      </c>
      <c r="X2004" s="10">
        <v>5</v>
      </c>
      <c r="Y2004" s="10">
        <v>5</v>
      </c>
      <c r="Z2004" s="10">
        <v>4</v>
      </c>
    </row>
    <row r="2005" spans="2:26" x14ac:dyDescent="0.25">
      <c r="B2005" s="8" t="s">
        <v>240</v>
      </c>
      <c r="C2005" s="12">
        <v>5</v>
      </c>
      <c r="D2005" s="12">
        <v>5</v>
      </c>
      <c r="E2005" s="12">
        <v>5</v>
      </c>
      <c r="F2005" s="12">
        <v>5</v>
      </c>
      <c r="G2005" s="12">
        <v>5</v>
      </c>
      <c r="H2005" s="12">
        <v>5</v>
      </c>
      <c r="I2005" s="12">
        <v>5</v>
      </c>
      <c r="J2005" s="12">
        <v>5</v>
      </c>
      <c r="K2005" s="12">
        <v>5</v>
      </c>
      <c r="L2005" s="12">
        <v>5</v>
      </c>
      <c r="M2005" s="12">
        <v>5</v>
      </c>
      <c r="N2005" s="12">
        <v>5</v>
      </c>
      <c r="O2005" s="12">
        <v>5</v>
      </c>
      <c r="P2005" s="12">
        <v>5</v>
      </c>
      <c r="Q2005" s="12">
        <v>5</v>
      </c>
      <c r="R2005" s="12">
        <v>5</v>
      </c>
      <c r="S2005" s="12">
        <v>2</v>
      </c>
      <c r="T2005" s="12">
        <v>3</v>
      </c>
      <c r="U2005" s="12">
        <v>4</v>
      </c>
      <c r="V2005" s="12">
        <v>4</v>
      </c>
      <c r="W2005" s="12">
        <v>5</v>
      </c>
      <c r="X2005" s="12">
        <v>5</v>
      </c>
      <c r="Y2005" s="12">
        <v>5</v>
      </c>
      <c r="Z2005" s="12">
        <v>5</v>
      </c>
    </row>
    <row r="2006" spans="2:26" x14ac:dyDescent="0.25">
      <c r="B2006" s="8" t="s">
        <v>241</v>
      </c>
      <c r="C2006" s="10">
        <v>5</v>
      </c>
      <c r="D2006" s="10">
        <v>4</v>
      </c>
      <c r="E2006" s="10">
        <v>4</v>
      </c>
      <c r="F2006" s="10">
        <v>5</v>
      </c>
      <c r="G2006" s="10">
        <v>5</v>
      </c>
      <c r="H2006" s="10">
        <v>5</v>
      </c>
      <c r="I2006" s="10">
        <v>5</v>
      </c>
      <c r="J2006" s="10">
        <v>5</v>
      </c>
      <c r="K2006" s="10">
        <v>5</v>
      </c>
      <c r="L2006" s="10">
        <v>5</v>
      </c>
      <c r="M2006" s="10">
        <v>5</v>
      </c>
      <c r="N2006" s="10">
        <v>5</v>
      </c>
      <c r="O2006" s="10">
        <v>5</v>
      </c>
      <c r="P2006" s="10">
        <v>4</v>
      </c>
      <c r="Q2006" s="10">
        <v>5</v>
      </c>
      <c r="R2006" s="10">
        <v>5</v>
      </c>
      <c r="S2006" s="10">
        <v>2</v>
      </c>
      <c r="T2006" s="10">
        <v>2</v>
      </c>
      <c r="U2006" s="10">
        <v>1</v>
      </c>
      <c r="V2006" s="10">
        <v>3</v>
      </c>
      <c r="W2006" s="10">
        <v>5</v>
      </c>
      <c r="X2006" s="10">
        <v>5</v>
      </c>
      <c r="Y2006" s="10">
        <v>5</v>
      </c>
      <c r="Z2006" s="10">
        <v>5</v>
      </c>
    </row>
    <row r="2007" spans="2:26" x14ac:dyDescent="0.25">
      <c r="B2007" s="8" t="s">
        <v>242</v>
      </c>
      <c r="C2007" s="12">
        <v>5</v>
      </c>
      <c r="D2007" s="12">
        <v>5</v>
      </c>
      <c r="E2007" s="12">
        <v>4</v>
      </c>
      <c r="F2007" s="12">
        <v>5</v>
      </c>
      <c r="G2007" s="12">
        <v>5</v>
      </c>
      <c r="H2007" s="12">
        <v>5</v>
      </c>
      <c r="I2007" s="12">
        <v>5</v>
      </c>
      <c r="J2007" s="12">
        <v>5</v>
      </c>
      <c r="K2007" s="12">
        <v>5</v>
      </c>
      <c r="L2007" s="12">
        <v>5</v>
      </c>
      <c r="M2007" s="12">
        <v>5</v>
      </c>
      <c r="N2007" s="12">
        <v>5</v>
      </c>
      <c r="O2007" s="12">
        <v>5</v>
      </c>
      <c r="P2007" s="12">
        <v>5</v>
      </c>
      <c r="Q2007" s="12">
        <v>5</v>
      </c>
      <c r="R2007" s="12">
        <v>5</v>
      </c>
      <c r="S2007" s="12">
        <v>5</v>
      </c>
      <c r="T2007" s="12">
        <v>4</v>
      </c>
      <c r="U2007" s="12">
        <v>5</v>
      </c>
      <c r="V2007" s="12">
        <v>4</v>
      </c>
      <c r="W2007" s="12">
        <v>5</v>
      </c>
      <c r="X2007" s="12">
        <v>5</v>
      </c>
      <c r="Y2007" s="12">
        <v>5</v>
      </c>
      <c r="Z2007" s="12">
        <v>4</v>
      </c>
    </row>
    <row r="2008" spans="2:26" x14ac:dyDescent="0.25">
      <c r="B2008" s="8" t="s">
        <v>243</v>
      </c>
      <c r="C2008" s="10">
        <v>3</v>
      </c>
      <c r="D2008" s="10">
        <v>5</v>
      </c>
      <c r="E2008" s="10">
        <v>5</v>
      </c>
      <c r="F2008" s="10">
        <v>4</v>
      </c>
      <c r="G2008" s="10">
        <v>5</v>
      </c>
      <c r="H2008" s="10">
        <v>3</v>
      </c>
      <c r="I2008" s="10">
        <v>3</v>
      </c>
      <c r="J2008" s="10">
        <v>5</v>
      </c>
      <c r="K2008" s="10">
        <v>2</v>
      </c>
      <c r="L2008" s="10">
        <v>5</v>
      </c>
      <c r="M2008" s="10">
        <v>5</v>
      </c>
      <c r="N2008" s="10">
        <v>2</v>
      </c>
      <c r="O2008" s="10">
        <v>3</v>
      </c>
      <c r="P2008" s="10">
        <v>1</v>
      </c>
      <c r="Q2008" s="10">
        <v>5</v>
      </c>
      <c r="R2008" s="10">
        <v>5</v>
      </c>
      <c r="S2008" s="10">
        <v>2</v>
      </c>
      <c r="T2008" s="10">
        <v>5</v>
      </c>
      <c r="U2008" s="10">
        <v>5</v>
      </c>
      <c r="V2008" s="10">
        <v>4</v>
      </c>
      <c r="W2008" s="10">
        <v>1</v>
      </c>
      <c r="X2008" s="10">
        <v>4</v>
      </c>
      <c r="Y2008" s="10">
        <v>5</v>
      </c>
      <c r="Z2008" s="10">
        <v>5</v>
      </c>
    </row>
    <row r="2009" spans="2:26" x14ac:dyDescent="0.25">
      <c r="B2009" s="8" t="s">
        <v>244</v>
      </c>
      <c r="C2009" s="12">
        <v>2</v>
      </c>
      <c r="D2009" s="12">
        <v>2</v>
      </c>
      <c r="E2009" s="12">
        <v>1</v>
      </c>
      <c r="F2009" s="12">
        <v>3</v>
      </c>
      <c r="G2009" s="12">
        <v>5</v>
      </c>
      <c r="H2009" s="12">
        <v>5</v>
      </c>
      <c r="I2009" s="12">
        <v>5</v>
      </c>
      <c r="J2009" s="12">
        <v>5</v>
      </c>
      <c r="K2009" s="12">
        <v>5</v>
      </c>
      <c r="L2009" s="12">
        <v>5</v>
      </c>
      <c r="M2009" s="12">
        <v>4</v>
      </c>
      <c r="N2009" s="12">
        <v>5</v>
      </c>
      <c r="O2009" s="12">
        <v>3</v>
      </c>
      <c r="P2009" s="12">
        <v>5</v>
      </c>
      <c r="Q2009" s="12">
        <v>5</v>
      </c>
      <c r="R2009" s="12">
        <v>5</v>
      </c>
      <c r="S2009" s="12">
        <v>4</v>
      </c>
      <c r="T2009" s="12">
        <v>4</v>
      </c>
      <c r="U2009" s="12">
        <v>4</v>
      </c>
      <c r="V2009" s="12">
        <v>5</v>
      </c>
      <c r="W2009" s="12">
        <v>5</v>
      </c>
      <c r="X2009" s="12">
        <v>4</v>
      </c>
      <c r="Y2009" s="12">
        <v>5</v>
      </c>
      <c r="Z2009" s="12">
        <v>5</v>
      </c>
    </row>
    <row r="2010" spans="2:26" x14ac:dyDescent="0.25">
      <c r="B2010" s="8" t="s">
        <v>245</v>
      </c>
      <c r="C2010" s="10">
        <v>3</v>
      </c>
      <c r="D2010" s="10">
        <v>3</v>
      </c>
      <c r="E2010" s="10">
        <v>4</v>
      </c>
      <c r="F2010" s="10">
        <v>3</v>
      </c>
      <c r="G2010" s="10">
        <v>5</v>
      </c>
      <c r="H2010" s="10">
        <v>5</v>
      </c>
      <c r="I2010" s="10">
        <v>5</v>
      </c>
      <c r="J2010" s="10">
        <v>5</v>
      </c>
      <c r="K2010" s="10">
        <v>4</v>
      </c>
      <c r="L2010" s="10">
        <v>4</v>
      </c>
      <c r="M2010" s="10">
        <v>5</v>
      </c>
      <c r="N2010" s="10">
        <v>4</v>
      </c>
      <c r="O2010" s="10">
        <v>4</v>
      </c>
      <c r="P2010" s="10">
        <v>5</v>
      </c>
      <c r="Q2010" s="10">
        <v>3</v>
      </c>
      <c r="R2010" s="10">
        <v>5</v>
      </c>
      <c r="S2010" s="10">
        <v>5</v>
      </c>
      <c r="T2010" s="10">
        <v>4</v>
      </c>
      <c r="U2010" s="10">
        <v>4</v>
      </c>
      <c r="V2010" s="10">
        <v>5</v>
      </c>
      <c r="W2010" s="10">
        <v>3</v>
      </c>
      <c r="X2010" s="10">
        <v>4</v>
      </c>
      <c r="Y2010" s="10">
        <v>4</v>
      </c>
      <c r="Z2010" s="10">
        <v>5</v>
      </c>
    </row>
    <row r="2011" spans="2:26" x14ac:dyDescent="0.25">
      <c r="B2011" s="8" t="s">
        <v>246</v>
      </c>
      <c r="C2011" s="12">
        <v>2</v>
      </c>
      <c r="D2011" s="12">
        <v>2</v>
      </c>
      <c r="E2011" s="12">
        <v>3</v>
      </c>
      <c r="F2011" s="12">
        <v>5</v>
      </c>
      <c r="G2011" s="12">
        <v>5</v>
      </c>
      <c r="H2011" s="12">
        <v>5</v>
      </c>
      <c r="I2011" s="12">
        <v>5</v>
      </c>
      <c r="J2011" s="12">
        <v>5</v>
      </c>
      <c r="K2011" s="12">
        <v>5</v>
      </c>
      <c r="L2011" s="12">
        <v>4</v>
      </c>
      <c r="M2011" s="12">
        <v>5</v>
      </c>
      <c r="N2011" s="12">
        <v>5</v>
      </c>
      <c r="O2011" s="12">
        <v>4</v>
      </c>
      <c r="P2011" s="12">
        <v>5</v>
      </c>
      <c r="Q2011" s="12">
        <v>5</v>
      </c>
      <c r="R2011" s="12">
        <v>5</v>
      </c>
      <c r="S2011" s="12">
        <v>4</v>
      </c>
      <c r="T2011" s="12">
        <v>4</v>
      </c>
      <c r="U2011" s="12">
        <v>5</v>
      </c>
      <c r="V2011" s="12">
        <v>5</v>
      </c>
      <c r="W2011" s="12">
        <v>5</v>
      </c>
      <c r="X2011" s="12">
        <v>4</v>
      </c>
      <c r="Y2011" s="12">
        <v>5</v>
      </c>
      <c r="Z2011" s="12">
        <v>4</v>
      </c>
    </row>
    <row r="2012" spans="2:26" x14ac:dyDescent="0.25">
      <c r="B2012" s="8" t="s">
        <v>247</v>
      </c>
      <c r="C2012" s="10">
        <v>3</v>
      </c>
      <c r="D2012" s="10">
        <v>3</v>
      </c>
      <c r="E2012" s="10">
        <v>4</v>
      </c>
      <c r="F2012" s="10">
        <v>5</v>
      </c>
      <c r="G2012" s="10">
        <v>5</v>
      </c>
      <c r="H2012" s="10">
        <v>5</v>
      </c>
      <c r="I2012" s="10">
        <v>5</v>
      </c>
      <c r="J2012" s="10">
        <v>5</v>
      </c>
      <c r="K2012" s="10">
        <v>5</v>
      </c>
      <c r="L2012" s="10">
        <v>5</v>
      </c>
      <c r="M2012" s="10">
        <v>4</v>
      </c>
      <c r="N2012" s="10">
        <v>5</v>
      </c>
      <c r="O2012" s="10">
        <v>3</v>
      </c>
      <c r="P2012" s="10">
        <v>5</v>
      </c>
      <c r="Q2012" s="10">
        <v>4</v>
      </c>
      <c r="R2012" s="10">
        <v>5</v>
      </c>
      <c r="S2012" s="10">
        <v>4</v>
      </c>
      <c r="T2012" s="10">
        <v>4</v>
      </c>
      <c r="U2012" s="10">
        <v>5</v>
      </c>
      <c r="V2012" s="10">
        <v>4</v>
      </c>
      <c r="W2012" s="10">
        <v>5</v>
      </c>
      <c r="X2012" s="10">
        <v>5</v>
      </c>
      <c r="Y2012" s="10">
        <v>5</v>
      </c>
      <c r="Z2012" s="10">
        <v>5</v>
      </c>
    </row>
    <row r="2013" spans="2:26" x14ac:dyDescent="0.25">
      <c r="B2013" s="8" t="s">
        <v>248</v>
      </c>
      <c r="C2013" s="12">
        <v>2</v>
      </c>
      <c r="D2013" s="12">
        <v>2</v>
      </c>
      <c r="E2013" s="12">
        <v>1</v>
      </c>
      <c r="F2013" s="12">
        <v>3</v>
      </c>
      <c r="G2013" s="12">
        <v>2</v>
      </c>
      <c r="H2013" s="12">
        <v>2</v>
      </c>
      <c r="I2013" s="12">
        <v>3</v>
      </c>
      <c r="J2013" s="12">
        <v>2</v>
      </c>
      <c r="K2013" s="12">
        <v>4</v>
      </c>
      <c r="L2013" s="12">
        <v>1</v>
      </c>
      <c r="M2013" s="12">
        <v>3</v>
      </c>
      <c r="N2013" s="12">
        <v>2</v>
      </c>
      <c r="O2013" s="12">
        <v>4</v>
      </c>
      <c r="P2013" s="12">
        <v>5</v>
      </c>
      <c r="Q2013" s="12">
        <v>3</v>
      </c>
      <c r="R2013" s="12">
        <v>1</v>
      </c>
      <c r="S2013" s="12">
        <v>5</v>
      </c>
      <c r="T2013" s="12">
        <v>4</v>
      </c>
      <c r="U2013" s="12">
        <v>4</v>
      </c>
      <c r="V2013" s="12">
        <v>5</v>
      </c>
      <c r="W2013" s="12">
        <v>5</v>
      </c>
      <c r="X2013" s="12">
        <v>5</v>
      </c>
      <c r="Y2013" s="12">
        <v>4</v>
      </c>
      <c r="Z2013" s="12">
        <v>1</v>
      </c>
    </row>
    <row r="2014" spans="2:26" x14ac:dyDescent="0.25">
      <c r="B2014" s="8" t="s">
        <v>249</v>
      </c>
      <c r="C2014" s="10">
        <v>4</v>
      </c>
      <c r="D2014" s="10">
        <v>3</v>
      </c>
      <c r="E2014" s="10">
        <v>4</v>
      </c>
      <c r="F2014" s="10">
        <v>5</v>
      </c>
      <c r="G2014" s="10">
        <v>5</v>
      </c>
      <c r="H2014" s="10">
        <v>5</v>
      </c>
      <c r="I2014" s="10">
        <v>4</v>
      </c>
      <c r="J2014" s="10">
        <v>5</v>
      </c>
      <c r="K2014" s="10">
        <v>4</v>
      </c>
      <c r="L2014" s="10">
        <v>5</v>
      </c>
      <c r="M2014" s="10">
        <v>5</v>
      </c>
      <c r="N2014" s="10">
        <v>4</v>
      </c>
      <c r="O2014" s="10">
        <v>4</v>
      </c>
      <c r="P2014" s="10">
        <v>5</v>
      </c>
      <c r="Q2014" s="10">
        <v>5</v>
      </c>
      <c r="R2014" s="10">
        <v>5</v>
      </c>
      <c r="S2014" s="10">
        <v>4</v>
      </c>
      <c r="T2014" s="10">
        <v>4</v>
      </c>
      <c r="U2014" s="10">
        <v>4</v>
      </c>
      <c r="V2014" s="10">
        <v>5</v>
      </c>
      <c r="W2014" s="10">
        <v>4</v>
      </c>
      <c r="X2014" s="10">
        <v>5</v>
      </c>
      <c r="Y2014" s="10">
        <v>5</v>
      </c>
      <c r="Z2014" s="10">
        <v>5</v>
      </c>
    </row>
    <row r="2015" spans="2:26" x14ac:dyDescent="0.25">
      <c r="B2015" s="8" t="s">
        <v>250</v>
      </c>
      <c r="C2015" s="12">
        <v>4</v>
      </c>
      <c r="D2015" s="12">
        <v>4</v>
      </c>
      <c r="E2015" s="12">
        <v>3</v>
      </c>
      <c r="F2015" s="12">
        <v>5</v>
      </c>
      <c r="G2015" s="12">
        <v>5</v>
      </c>
      <c r="H2015" s="12">
        <v>5</v>
      </c>
      <c r="I2015" s="12">
        <v>4</v>
      </c>
      <c r="J2015" s="12">
        <v>5</v>
      </c>
      <c r="K2015" s="12">
        <v>4</v>
      </c>
      <c r="L2015" s="12">
        <v>2</v>
      </c>
      <c r="M2015" s="12">
        <v>3</v>
      </c>
      <c r="N2015" s="12">
        <v>4</v>
      </c>
      <c r="O2015" s="12">
        <v>4</v>
      </c>
      <c r="P2015" s="12">
        <v>5</v>
      </c>
      <c r="Q2015" s="12">
        <v>5</v>
      </c>
      <c r="R2015" s="12">
        <v>5</v>
      </c>
      <c r="S2015" s="12">
        <v>5</v>
      </c>
      <c r="T2015" s="12">
        <v>4</v>
      </c>
      <c r="U2015" s="12">
        <v>4</v>
      </c>
      <c r="V2015" s="12">
        <v>5</v>
      </c>
      <c r="W2015" s="12">
        <v>4</v>
      </c>
      <c r="X2015" s="12">
        <v>5</v>
      </c>
      <c r="Y2015" s="12">
        <v>5</v>
      </c>
      <c r="Z2015" s="12">
        <v>5</v>
      </c>
    </row>
    <row r="2016" spans="2:26" x14ac:dyDescent="0.25">
      <c r="B2016" s="8" t="s">
        <v>251</v>
      </c>
      <c r="C2016" s="10">
        <v>2</v>
      </c>
      <c r="D2016" s="10">
        <v>2</v>
      </c>
      <c r="E2016" s="10">
        <v>1</v>
      </c>
      <c r="F2016" s="10">
        <v>4</v>
      </c>
      <c r="G2016" s="10">
        <v>3</v>
      </c>
      <c r="H2016" s="10">
        <v>5</v>
      </c>
      <c r="I2016" s="10">
        <v>3</v>
      </c>
      <c r="J2016" s="10">
        <v>3</v>
      </c>
      <c r="K2016" s="10">
        <v>4</v>
      </c>
      <c r="L2016" s="10">
        <v>1</v>
      </c>
      <c r="M2016" s="10">
        <v>4</v>
      </c>
      <c r="N2016" s="10">
        <v>3</v>
      </c>
      <c r="O2016" s="10">
        <v>3</v>
      </c>
      <c r="P2016" s="10">
        <v>3</v>
      </c>
      <c r="Q2016" s="10">
        <v>5</v>
      </c>
      <c r="R2016" s="10">
        <v>4</v>
      </c>
      <c r="S2016" s="10">
        <v>4</v>
      </c>
      <c r="T2016" s="10">
        <v>5</v>
      </c>
      <c r="U2016" s="10">
        <v>4</v>
      </c>
      <c r="V2016" s="10">
        <v>4</v>
      </c>
      <c r="W2016" s="10">
        <v>4</v>
      </c>
      <c r="X2016" s="10">
        <v>4</v>
      </c>
      <c r="Y2016" s="10">
        <v>5</v>
      </c>
      <c r="Z2016" s="10">
        <v>2</v>
      </c>
    </row>
    <row r="2017" spans="2:26" x14ac:dyDescent="0.25">
      <c r="B2017" s="8" t="s">
        <v>252</v>
      </c>
      <c r="C2017" s="12">
        <v>5</v>
      </c>
      <c r="D2017" s="12">
        <v>5</v>
      </c>
      <c r="E2017" s="12">
        <v>3</v>
      </c>
      <c r="F2017" s="12">
        <v>4</v>
      </c>
      <c r="G2017" s="12">
        <v>1</v>
      </c>
      <c r="H2017" s="12">
        <v>2</v>
      </c>
      <c r="I2017" s="12">
        <v>3</v>
      </c>
      <c r="J2017" s="12">
        <v>1</v>
      </c>
      <c r="K2017" s="12">
        <v>4</v>
      </c>
      <c r="L2017" s="12">
        <v>5</v>
      </c>
      <c r="M2017" s="12">
        <v>2</v>
      </c>
      <c r="N2017" s="12">
        <v>2</v>
      </c>
      <c r="O2017" s="12">
        <v>1</v>
      </c>
      <c r="P2017" s="12">
        <v>5</v>
      </c>
      <c r="Q2017" s="12">
        <v>5</v>
      </c>
      <c r="R2017" s="12">
        <v>5</v>
      </c>
      <c r="S2017" s="12">
        <v>5</v>
      </c>
      <c r="T2017" s="12">
        <v>4</v>
      </c>
      <c r="U2017" s="12">
        <v>5</v>
      </c>
      <c r="V2017" s="12">
        <v>4</v>
      </c>
      <c r="W2017" s="12">
        <v>3</v>
      </c>
      <c r="X2017" s="12">
        <v>2</v>
      </c>
      <c r="Y2017" s="12">
        <v>3</v>
      </c>
      <c r="Z2017" s="12">
        <v>4</v>
      </c>
    </row>
    <row r="2018" spans="2:26" x14ac:dyDescent="0.25">
      <c r="B2018" s="8" t="s">
        <v>253</v>
      </c>
      <c r="C2018" s="10">
        <v>5</v>
      </c>
      <c r="D2018" s="10">
        <v>5</v>
      </c>
      <c r="E2018" s="10">
        <v>4</v>
      </c>
      <c r="F2018" s="10">
        <v>5</v>
      </c>
      <c r="G2018" s="10">
        <v>5</v>
      </c>
      <c r="H2018" s="10">
        <v>5</v>
      </c>
      <c r="I2018" s="10">
        <v>5</v>
      </c>
      <c r="J2018" s="10">
        <v>5</v>
      </c>
      <c r="K2018" s="10">
        <v>5</v>
      </c>
      <c r="L2018" s="10">
        <v>5</v>
      </c>
      <c r="M2018" s="10">
        <v>5</v>
      </c>
      <c r="N2018" s="10">
        <v>4</v>
      </c>
      <c r="O2018" s="10">
        <v>5</v>
      </c>
      <c r="P2018" s="10">
        <v>5</v>
      </c>
      <c r="Q2018" s="10">
        <v>5</v>
      </c>
      <c r="R2018" s="10">
        <v>5</v>
      </c>
      <c r="S2018" s="10">
        <v>4</v>
      </c>
      <c r="T2018" s="10">
        <v>5</v>
      </c>
      <c r="U2018" s="10">
        <v>5</v>
      </c>
      <c r="V2018" s="10">
        <v>4</v>
      </c>
      <c r="W2018" s="10">
        <v>5</v>
      </c>
      <c r="X2018" s="10">
        <v>5</v>
      </c>
      <c r="Y2018" s="10">
        <v>5</v>
      </c>
      <c r="Z2018" s="10">
        <v>5</v>
      </c>
    </row>
    <row r="2019" spans="2:26" x14ac:dyDescent="0.25">
      <c r="B2019" s="8" t="s">
        <v>254</v>
      </c>
      <c r="C2019" s="12">
        <v>5</v>
      </c>
      <c r="D2019" s="12">
        <v>4</v>
      </c>
      <c r="E2019" s="12">
        <v>4</v>
      </c>
      <c r="F2019" s="12">
        <v>5</v>
      </c>
      <c r="G2019" s="12">
        <v>5</v>
      </c>
      <c r="H2019" s="12">
        <v>5</v>
      </c>
      <c r="I2019" s="12">
        <v>5</v>
      </c>
      <c r="J2019" s="12">
        <v>5</v>
      </c>
      <c r="K2019" s="12">
        <v>5</v>
      </c>
      <c r="L2019" s="12">
        <v>5</v>
      </c>
      <c r="M2019" s="12">
        <v>5</v>
      </c>
      <c r="N2019" s="12">
        <v>5</v>
      </c>
      <c r="O2019" s="12">
        <v>5</v>
      </c>
      <c r="P2019" s="12">
        <v>5</v>
      </c>
      <c r="Q2019" s="12">
        <v>4</v>
      </c>
      <c r="R2019" s="12">
        <v>4</v>
      </c>
      <c r="S2019" s="12">
        <v>5</v>
      </c>
      <c r="T2019" s="12">
        <v>5</v>
      </c>
      <c r="U2019" s="12">
        <v>4</v>
      </c>
      <c r="V2019" s="12">
        <v>4</v>
      </c>
      <c r="W2019" s="12">
        <v>5</v>
      </c>
      <c r="X2019" s="12">
        <v>5</v>
      </c>
      <c r="Y2019" s="12">
        <v>5</v>
      </c>
      <c r="Z2019" s="12">
        <v>4</v>
      </c>
    </row>
    <row r="2020" spans="2:26" x14ac:dyDescent="0.25">
      <c r="B2020" s="8" t="s">
        <v>255</v>
      </c>
      <c r="C2020" s="10">
        <v>3</v>
      </c>
      <c r="D2020" s="10">
        <v>3</v>
      </c>
      <c r="E2020" s="10">
        <v>5</v>
      </c>
      <c r="F2020" s="10">
        <v>5</v>
      </c>
      <c r="G2020" s="10">
        <v>5</v>
      </c>
      <c r="H2020" s="10">
        <v>5</v>
      </c>
      <c r="I2020" s="10">
        <v>5</v>
      </c>
      <c r="J2020" s="10">
        <v>5</v>
      </c>
      <c r="K2020" s="10">
        <v>5</v>
      </c>
      <c r="L2020" s="10">
        <v>4</v>
      </c>
      <c r="M2020" s="10">
        <v>5</v>
      </c>
      <c r="N2020" s="10">
        <v>5</v>
      </c>
      <c r="O2020" s="10">
        <v>4</v>
      </c>
      <c r="P2020" s="10">
        <v>4</v>
      </c>
      <c r="Q2020" s="10">
        <v>3</v>
      </c>
      <c r="R2020" s="10">
        <v>5</v>
      </c>
      <c r="S2020" s="10">
        <v>4</v>
      </c>
      <c r="T2020" s="10">
        <v>5</v>
      </c>
      <c r="U2020" s="10">
        <v>4</v>
      </c>
      <c r="V2020" s="10">
        <v>4</v>
      </c>
      <c r="W2020" s="10">
        <v>3</v>
      </c>
      <c r="X2020" s="10">
        <v>4</v>
      </c>
      <c r="Y2020" s="10">
        <v>3</v>
      </c>
      <c r="Z2020" s="10">
        <v>5</v>
      </c>
    </row>
    <row r="2021" spans="2:26" x14ac:dyDescent="0.25">
      <c r="B2021" s="8" t="s">
        <v>256</v>
      </c>
      <c r="C2021" s="12">
        <v>5</v>
      </c>
      <c r="D2021" s="12">
        <v>4</v>
      </c>
      <c r="E2021" s="12">
        <v>4</v>
      </c>
      <c r="F2021" s="12">
        <v>5</v>
      </c>
      <c r="G2021" s="12">
        <v>5</v>
      </c>
      <c r="H2021" s="12">
        <v>5</v>
      </c>
      <c r="I2021" s="12">
        <v>5</v>
      </c>
      <c r="J2021" s="12">
        <v>5</v>
      </c>
      <c r="K2021" s="12">
        <v>5</v>
      </c>
      <c r="L2021" s="12">
        <v>5</v>
      </c>
      <c r="M2021" s="12">
        <v>5</v>
      </c>
      <c r="N2021" s="12">
        <v>4</v>
      </c>
      <c r="O2021" s="12">
        <v>5</v>
      </c>
      <c r="P2021" s="12">
        <v>4</v>
      </c>
      <c r="Q2021" s="12">
        <v>5</v>
      </c>
      <c r="R2021" s="12">
        <v>4</v>
      </c>
      <c r="S2021" s="12">
        <v>2</v>
      </c>
      <c r="T2021" s="12">
        <v>2</v>
      </c>
      <c r="U2021" s="12">
        <v>1</v>
      </c>
      <c r="V2021" s="12">
        <v>1</v>
      </c>
      <c r="W2021" s="12">
        <v>5</v>
      </c>
      <c r="X2021" s="12">
        <v>5</v>
      </c>
      <c r="Y2021" s="12">
        <v>5</v>
      </c>
      <c r="Z2021" s="12">
        <v>5</v>
      </c>
    </row>
    <row r="2022" spans="2:26" x14ac:dyDescent="0.25">
      <c r="B2022" s="8" t="s">
        <v>257</v>
      </c>
      <c r="C2022" s="10">
        <v>5</v>
      </c>
      <c r="D2022" s="10">
        <v>5</v>
      </c>
      <c r="E2022" s="10">
        <v>5</v>
      </c>
      <c r="F2022" s="10">
        <v>5</v>
      </c>
      <c r="G2022" s="10">
        <v>5</v>
      </c>
      <c r="H2022" s="10">
        <v>5</v>
      </c>
      <c r="I2022" s="10">
        <v>5</v>
      </c>
      <c r="J2022" s="10">
        <v>5</v>
      </c>
      <c r="K2022" s="10">
        <v>5</v>
      </c>
      <c r="L2022" s="10">
        <v>5</v>
      </c>
      <c r="M2022" s="10">
        <v>5</v>
      </c>
      <c r="N2022" s="10">
        <v>5</v>
      </c>
      <c r="O2022" s="10">
        <v>5</v>
      </c>
      <c r="P2022" s="10">
        <v>5</v>
      </c>
      <c r="Q2022" s="10">
        <v>5</v>
      </c>
      <c r="R2022" s="10">
        <v>5</v>
      </c>
      <c r="S2022" s="10">
        <v>3</v>
      </c>
      <c r="T2022" s="10">
        <v>2</v>
      </c>
      <c r="U2022" s="10">
        <v>1</v>
      </c>
      <c r="V2022" s="10">
        <v>3</v>
      </c>
      <c r="W2022" s="10">
        <v>5</v>
      </c>
      <c r="X2022" s="10">
        <v>5</v>
      </c>
      <c r="Y2022" s="10">
        <v>5</v>
      </c>
      <c r="Z2022" s="10">
        <v>4</v>
      </c>
    </row>
    <row r="2023" spans="2:26" x14ac:dyDescent="0.25">
      <c r="B2023" s="8" t="s">
        <v>258</v>
      </c>
      <c r="C2023" s="12">
        <v>3</v>
      </c>
      <c r="D2023" s="12">
        <v>2</v>
      </c>
      <c r="E2023" s="12">
        <v>1</v>
      </c>
      <c r="F2023" s="12">
        <v>3</v>
      </c>
      <c r="G2023" s="12">
        <v>5</v>
      </c>
      <c r="H2023" s="12">
        <v>5</v>
      </c>
      <c r="I2023" s="12">
        <v>5</v>
      </c>
      <c r="J2023" s="12">
        <v>5</v>
      </c>
      <c r="K2023" s="12">
        <v>5</v>
      </c>
      <c r="L2023" s="12">
        <v>4</v>
      </c>
      <c r="M2023" s="12">
        <v>5</v>
      </c>
      <c r="N2023" s="12">
        <v>5</v>
      </c>
      <c r="O2023" s="12">
        <v>5</v>
      </c>
      <c r="P2023" s="12">
        <v>5</v>
      </c>
      <c r="Q2023" s="12">
        <v>5</v>
      </c>
      <c r="R2023" s="12">
        <v>5</v>
      </c>
      <c r="S2023" s="12">
        <v>2</v>
      </c>
      <c r="T2023" s="12">
        <v>3</v>
      </c>
      <c r="U2023" s="12">
        <v>2</v>
      </c>
      <c r="V2023" s="12">
        <v>2</v>
      </c>
      <c r="W2023" s="12">
        <v>5</v>
      </c>
      <c r="X2023" s="12">
        <v>5</v>
      </c>
      <c r="Y2023" s="12">
        <v>5</v>
      </c>
      <c r="Z2023" s="12">
        <v>5</v>
      </c>
    </row>
    <row r="2024" spans="2:26" x14ac:dyDescent="0.25">
      <c r="B2024" s="8" t="s">
        <v>259</v>
      </c>
      <c r="C2024" s="10">
        <v>3</v>
      </c>
      <c r="D2024" s="10">
        <v>3</v>
      </c>
      <c r="E2024" s="10">
        <v>5</v>
      </c>
      <c r="F2024" s="10">
        <v>5</v>
      </c>
      <c r="G2024" s="10">
        <v>5</v>
      </c>
      <c r="H2024" s="10">
        <v>5</v>
      </c>
      <c r="I2024" s="10">
        <v>5</v>
      </c>
      <c r="J2024" s="10">
        <v>5</v>
      </c>
      <c r="K2024" s="10">
        <v>5</v>
      </c>
      <c r="L2024" s="10">
        <v>4</v>
      </c>
      <c r="M2024" s="10">
        <v>5</v>
      </c>
      <c r="N2024" s="10">
        <v>4</v>
      </c>
      <c r="O2024" s="10">
        <v>3</v>
      </c>
      <c r="P2024" s="10">
        <v>5</v>
      </c>
      <c r="Q2024" s="10">
        <v>5</v>
      </c>
      <c r="R2024" s="10">
        <v>5</v>
      </c>
      <c r="S2024" s="10">
        <v>2</v>
      </c>
      <c r="T2024" s="10">
        <v>2</v>
      </c>
      <c r="U2024" s="10">
        <v>3</v>
      </c>
      <c r="V2024" s="10">
        <v>2</v>
      </c>
      <c r="W2024" s="10">
        <v>5</v>
      </c>
      <c r="X2024" s="10">
        <v>4</v>
      </c>
      <c r="Y2024" s="10">
        <v>5</v>
      </c>
      <c r="Z2024" s="10">
        <v>3</v>
      </c>
    </row>
    <row r="2025" spans="2:26" x14ac:dyDescent="0.25">
      <c r="B2025" s="8" t="s">
        <v>260</v>
      </c>
      <c r="C2025" s="12">
        <v>5</v>
      </c>
      <c r="D2025" s="12">
        <v>5</v>
      </c>
      <c r="E2025" s="12">
        <v>5</v>
      </c>
      <c r="F2025" s="12">
        <v>5</v>
      </c>
      <c r="G2025" s="12">
        <v>5</v>
      </c>
      <c r="H2025" s="12">
        <v>5</v>
      </c>
      <c r="I2025" s="12">
        <v>5</v>
      </c>
      <c r="J2025" s="12">
        <v>5</v>
      </c>
      <c r="K2025" s="12">
        <v>5</v>
      </c>
      <c r="L2025" s="12">
        <v>4</v>
      </c>
      <c r="M2025" s="12">
        <v>5</v>
      </c>
      <c r="N2025" s="12">
        <v>5</v>
      </c>
      <c r="O2025" s="12">
        <v>5</v>
      </c>
      <c r="P2025" s="12">
        <v>5</v>
      </c>
      <c r="Q2025" s="12">
        <v>5</v>
      </c>
      <c r="R2025" s="12">
        <v>5</v>
      </c>
      <c r="S2025" s="12">
        <v>3</v>
      </c>
      <c r="T2025" s="12">
        <v>3</v>
      </c>
      <c r="U2025" s="12">
        <v>2</v>
      </c>
      <c r="V2025" s="12">
        <v>2</v>
      </c>
      <c r="W2025" s="12">
        <v>5</v>
      </c>
      <c r="X2025" s="12">
        <v>4</v>
      </c>
      <c r="Y2025" s="12">
        <v>5</v>
      </c>
      <c r="Z2025" s="12">
        <v>5</v>
      </c>
    </row>
    <row r="2026" spans="2:26" x14ac:dyDescent="0.25">
      <c r="B2026" s="8" t="s">
        <v>261</v>
      </c>
      <c r="C2026" s="10">
        <v>1</v>
      </c>
      <c r="D2026" s="10">
        <v>4</v>
      </c>
      <c r="E2026" s="10">
        <v>5</v>
      </c>
      <c r="F2026" s="10">
        <v>5</v>
      </c>
      <c r="G2026" s="10">
        <v>2</v>
      </c>
      <c r="H2026" s="10">
        <v>1</v>
      </c>
      <c r="I2026" s="10">
        <v>4</v>
      </c>
      <c r="J2026" s="10">
        <v>2</v>
      </c>
      <c r="K2026" s="10">
        <v>5</v>
      </c>
      <c r="L2026" s="10">
        <v>2</v>
      </c>
      <c r="M2026" s="10">
        <v>5</v>
      </c>
      <c r="N2026" s="10">
        <v>2</v>
      </c>
      <c r="O2026" s="10">
        <v>3</v>
      </c>
      <c r="P2026" s="10">
        <v>5</v>
      </c>
      <c r="Q2026" s="10">
        <v>3</v>
      </c>
      <c r="R2026" s="10">
        <v>5</v>
      </c>
      <c r="S2026" s="10">
        <v>4</v>
      </c>
      <c r="T2026" s="10">
        <v>4</v>
      </c>
      <c r="U2026" s="10">
        <v>5</v>
      </c>
      <c r="V2026" s="10">
        <v>5</v>
      </c>
      <c r="W2026" s="10">
        <v>5</v>
      </c>
      <c r="X2026" s="10">
        <v>2</v>
      </c>
      <c r="Y2026" s="10">
        <v>3</v>
      </c>
      <c r="Z2026" s="10">
        <v>2</v>
      </c>
    </row>
    <row r="2027" spans="2:26" x14ac:dyDescent="0.25">
      <c r="B2027" s="8" t="s">
        <v>262</v>
      </c>
      <c r="C2027" s="12">
        <v>2</v>
      </c>
      <c r="D2027" s="12">
        <v>2</v>
      </c>
      <c r="E2027" s="12">
        <v>1</v>
      </c>
      <c r="F2027" s="12">
        <v>3</v>
      </c>
      <c r="G2027" s="12">
        <v>3</v>
      </c>
      <c r="H2027" s="12">
        <v>4</v>
      </c>
      <c r="I2027" s="12">
        <v>2</v>
      </c>
      <c r="J2027" s="12">
        <v>3</v>
      </c>
      <c r="K2027" s="12">
        <v>2</v>
      </c>
      <c r="L2027" s="12">
        <v>1</v>
      </c>
      <c r="M2027" s="12">
        <v>4</v>
      </c>
      <c r="N2027" s="12">
        <v>2</v>
      </c>
      <c r="O2027" s="12">
        <v>3</v>
      </c>
      <c r="P2027" s="12">
        <v>5</v>
      </c>
      <c r="Q2027" s="12">
        <v>5</v>
      </c>
      <c r="R2027" s="12">
        <v>3</v>
      </c>
      <c r="S2027" s="12">
        <v>3</v>
      </c>
      <c r="T2027" s="12">
        <v>4</v>
      </c>
      <c r="U2027" s="12">
        <v>3</v>
      </c>
      <c r="V2027" s="12">
        <v>3</v>
      </c>
      <c r="W2027" s="12">
        <v>5</v>
      </c>
      <c r="X2027" s="12">
        <v>5</v>
      </c>
      <c r="Y2027" s="12">
        <v>5</v>
      </c>
      <c r="Z2027" s="12">
        <v>3</v>
      </c>
    </row>
    <row r="2028" spans="2:26" x14ac:dyDescent="0.25">
      <c r="B2028" s="8" t="s">
        <v>263</v>
      </c>
      <c r="C2028" s="10">
        <v>5</v>
      </c>
      <c r="D2028" s="10">
        <v>5</v>
      </c>
      <c r="E2028" s="10">
        <v>5</v>
      </c>
      <c r="F2028" s="10">
        <v>5</v>
      </c>
      <c r="G2028" s="10">
        <v>1</v>
      </c>
      <c r="H2028" s="10">
        <v>1</v>
      </c>
      <c r="I2028" s="10">
        <v>5</v>
      </c>
      <c r="J2028" s="10">
        <v>1</v>
      </c>
      <c r="K2028" s="10">
        <v>4</v>
      </c>
      <c r="L2028" s="10">
        <v>4</v>
      </c>
      <c r="M2028" s="10">
        <v>5</v>
      </c>
      <c r="N2028" s="10">
        <v>4</v>
      </c>
      <c r="O2028" s="10">
        <v>4</v>
      </c>
      <c r="P2028" s="10">
        <v>4</v>
      </c>
      <c r="Q2028" s="10">
        <v>5</v>
      </c>
      <c r="R2028" s="10">
        <v>5</v>
      </c>
      <c r="S2028" s="10">
        <v>4</v>
      </c>
      <c r="T2028" s="10">
        <v>5</v>
      </c>
      <c r="U2028" s="10">
        <v>4</v>
      </c>
      <c r="V2028" s="10">
        <v>5</v>
      </c>
      <c r="W2028" s="10">
        <v>4</v>
      </c>
      <c r="X2028" s="10">
        <v>4</v>
      </c>
      <c r="Y2028" s="10">
        <v>5</v>
      </c>
      <c r="Z2028" s="10">
        <v>3</v>
      </c>
    </row>
    <row r="2029" spans="2:26" x14ac:dyDescent="0.25">
      <c r="B2029" s="8" t="s">
        <v>264</v>
      </c>
      <c r="C2029" s="12">
        <v>5</v>
      </c>
      <c r="D2029" s="12">
        <v>5</v>
      </c>
      <c r="E2029" s="12">
        <v>4</v>
      </c>
      <c r="F2029" s="12">
        <v>5</v>
      </c>
      <c r="G2029" s="12">
        <v>4</v>
      </c>
      <c r="H2029" s="12">
        <v>4</v>
      </c>
      <c r="I2029" s="12">
        <v>3</v>
      </c>
      <c r="J2029" s="12">
        <v>4</v>
      </c>
      <c r="K2029" s="12">
        <v>4</v>
      </c>
      <c r="L2029" s="12">
        <v>2</v>
      </c>
      <c r="M2029" s="12">
        <v>4</v>
      </c>
      <c r="N2029" s="12">
        <v>4</v>
      </c>
      <c r="O2029" s="12">
        <v>4</v>
      </c>
      <c r="P2029" s="12">
        <v>5</v>
      </c>
      <c r="Q2029" s="12">
        <v>5</v>
      </c>
      <c r="R2029" s="12">
        <v>3</v>
      </c>
      <c r="S2029" s="12">
        <v>1</v>
      </c>
      <c r="T2029" s="12">
        <v>3</v>
      </c>
      <c r="U2029" s="12">
        <v>3</v>
      </c>
      <c r="V2029" s="12">
        <v>3</v>
      </c>
      <c r="W2029" s="12">
        <v>5</v>
      </c>
      <c r="X2029" s="12">
        <v>5</v>
      </c>
      <c r="Y2029" s="12">
        <v>5</v>
      </c>
      <c r="Z2029" s="12">
        <v>5</v>
      </c>
    </row>
    <row r="2030" spans="2:26" x14ac:dyDescent="0.25">
      <c r="B2030" s="8" t="s">
        <v>265</v>
      </c>
      <c r="C2030" s="10">
        <v>2</v>
      </c>
      <c r="D2030" s="10">
        <v>2</v>
      </c>
      <c r="E2030" s="10">
        <v>4</v>
      </c>
      <c r="F2030" s="10">
        <v>3</v>
      </c>
      <c r="G2030" s="10">
        <v>5</v>
      </c>
      <c r="H2030" s="10">
        <v>5</v>
      </c>
      <c r="I2030" s="10">
        <v>5</v>
      </c>
      <c r="J2030" s="10">
        <v>5</v>
      </c>
      <c r="K2030" s="10">
        <v>5</v>
      </c>
      <c r="L2030" s="10">
        <v>3</v>
      </c>
      <c r="M2030" s="10">
        <v>4</v>
      </c>
      <c r="N2030" s="10">
        <v>4</v>
      </c>
      <c r="O2030" s="10">
        <v>2</v>
      </c>
      <c r="P2030" s="10">
        <v>5</v>
      </c>
      <c r="Q2030" s="10">
        <v>5</v>
      </c>
      <c r="R2030" s="10">
        <v>5</v>
      </c>
      <c r="S2030" s="10">
        <v>4</v>
      </c>
      <c r="T2030" s="10">
        <v>4</v>
      </c>
      <c r="U2030" s="10">
        <v>4</v>
      </c>
      <c r="V2030" s="10">
        <v>5</v>
      </c>
      <c r="W2030" s="10">
        <v>5</v>
      </c>
      <c r="X2030" s="10">
        <v>4</v>
      </c>
      <c r="Y2030" s="10">
        <v>5</v>
      </c>
      <c r="Z2030" s="10">
        <v>5</v>
      </c>
    </row>
    <row r="2031" spans="2:26" x14ac:dyDescent="0.25">
      <c r="B2031" s="8" t="s">
        <v>266</v>
      </c>
      <c r="C2031" s="12">
        <v>3</v>
      </c>
      <c r="D2031" s="12">
        <v>3</v>
      </c>
      <c r="E2031" s="12">
        <v>2</v>
      </c>
      <c r="F2031" s="12">
        <v>3</v>
      </c>
      <c r="G2031" s="12">
        <v>4</v>
      </c>
      <c r="H2031" s="12">
        <v>4</v>
      </c>
      <c r="I2031" s="12">
        <v>5</v>
      </c>
      <c r="J2031" s="12">
        <v>4</v>
      </c>
      <c r="K2031" s="12">
        <v>4</v>
      </c>
      <c r="L2031" s="12">
        <v>4</v>
      </c>
      <c r="M2031" s="12">
        <v>5</v>
      </c>
      <c r="N2031" s="12">
        <v>4</v>
      </c>
      <c r="O2031" s="12">
        <v>5</v>
      </c>
      <c r="P2031" s="12">
        <v>5</v>
      </c>
      <c r="Q2031" s="12">
        <v>5</v>
      </c>
      <c r="R2031" s="12">
        <v>5</v>
      </c>
      <c r="S2031" s="12">
        <v>2</v>
      </c>
      <c r="T2031" s="12">
        <v>3</v>
      </c>
      <c r="U2031" s="12">
        <v>2</v>
      </c>
      <c r="V2031" s="12">
        <v>1</v>
      </c>
      <c r="W2031" s="12">
        <v>4</v>
      </c>
      <c r="X2031" s="12">
        <v>5</v>
      </c>
      <c r="Y2031" s="12">
        <v>5</v>
      </c>
      <c r="Z2031" s="12">
        <v>5</v>
      </c>
    </row>
    <row r="2032" spans="2:26" x14ac:dyDescent="0.25">
      <c r="B2032" s="8" t="s">
        <v>267</v>
      </c>
      <c r="C2032" s="10">
        <v>5</v>
      </c>
      <c r="D2032" s="10">
        <v>4</v>
      </c>
      <c r="E2032" s="10">
        <v>4</v>
      </c>
      <c r="F2032" s="10">
        <v>5</v>
      </c>
      <c r="G2032" s="10">
        <v>5</v>
      </c>
      <c r="H2032" s="10">
        <v>5</v>
      </c>
      <c r="I2032" s="10">
        <v>5</v>
      </c>
      <c r="J2032" s="10">
        <v>5</v>
      </c>
      <c r="K2032" s="10">
        <v>5</v>
      </c>
      <c r="L2032" s="10">
        <v>5</v>
      </c>
      <c r="M2032" s="10">
        <v>5</v>
      </c>
      <c r="N2032" s="10">
        <v>5</v>
      </c>
      <c r="O2032" s="10">
        <v>5</v>
      </c>
      <c r="P2032" s="10">
        <v>5</v>
      </c>
      <c r="Q2032" s="10">
        <v>5</v>
      </c>
      <c r="R2032" s="10">
        <v>4</v>
      </c>
      <c r="S2032" s="10">
        <v>1</v>
      </c>
      <c r="T2032" s="10">
        <v>1</v>
      </c>
      <c r="U2032" s="10">
        <v>2</v>
      </c>
      <c r="V2032" s="10">
        <v>1</v>
      </c>
      <c r="W2032" s="10">
        <v>5</v>
      </c>
      <c r="X2032" s="10">
        <v>5</v>
      </c>
      <c r="Y2032" s="10">
        <v>5</v>
      </c>
      <c r="Z2032" s="10">
        <v>4</v>
      </c>
    </row>
    <row r="2033" spans="2:26" x14ac:dyDescent="0.25">
      <c r="B2033" s="8" t="s">
        <v>268</v>
      </c>
      <c r="C2033" s="12">
        <v>5</v>
      </c>
      <c r="D2033" s="12">
        <v>5</v>
      </c>
      <c r="E2033" s="12">
        <v>4</v>
      </c>
      <c r="F2033" s="12">
        <v>5</v>
      </c>
      <c r="G2033" s="12">
        <v>5</v>
      </c>
      <c r="H2033" s="12">
        <v>5</v>
      </c>
      <c r="I2033" s="12">
        <v>5</v>
      </c>
      <c r="J2033" s="12">
        <v>5</v>
      </c>
      <c r="K2033" s="12">
        <v>5</v>
      </c>
      <c r="L2033" s="12">
        <v>5</v>
      </c>
      <c r="M2033" s="12">
        <v>5</v>
      </c>
      <c r="N2033" s="12">
        <v>5</v>
      </c>
      <c r="O2033" s="12">
        <v>5</v>
      </c>
      <c r="P2033" s="12">
        <v>5</v>
      </c>
      <c r="Q2033" s="12">
        <v>5</v>
      </c>
      <c r="R2033" s="12">
        <v>5</v>
      </c>
      <c r="S2033" s="12">
        <v>2</v>
      </c>
      <c r="T2033" s="12">
        <v>3</v>
      </c>
      <c r="U2033" s="12">
        <v>2</v>
      </c>
      <c r="V2033" s="12">
        <v>2</v>
      </c>
      <c r="W2033" s="12">
        <v>5</v>
      </c>
      <c r="X2033" s="12">
        <v>5</v>
      </c>
      <c r="Y2033" s="12">
        <v>5</v>
      </c>
      <c r="Z2033" s="12">
        <v>5</v>
      </c>
    </row>
    <row r="2034" spans="2:26" x14ac:dyDescent="0.25">
      <c r="B2034" s="8" t="s">
        <v>269</v>
      </c>
      <c r="C2034" s="10">
        <v>5</v>
      </c>
      <c r="D2034" s="10">
        <v>3</v>
      </c>
      <c r="E2034" s="10">
        <v>2</v>
      </c>
      <c r="F2034" s="10">
        <v>1</v>
      </c>
      <c r="G2034" s="10">
        <v>5</v>
      </c>
      <c r="H2034" s="10">
        <v>3</v>
      </c>
      <c r="I2034" s="10">
        <v>3</v>
      </c>
      <c r="J2034" s="10">
        <v>5</v>
      </c>
      <c r="K2034" s="10">
        <v>4</v>
      </c>
      <c r="L2034" s="10">
        <v>5</v>
      </c>
      <c r="M2034" s="10">
        <v>2</v>
      </c>
      <c r="N2034" s="10">
        <v>5</v>
      </c>
      <c r="O2034" s="10">
        <v>4</v>
      </c>
      <c r="P2034" s="10">
        <v>2</v>
      </c>
      <c r="Q2034" s="10">
        <v>1</v>
      </c>
      <c r="R2034" s="10">
        <v>4</v>
      </c>
      <c r="S2034" s="10">
        <v>3</v>
      </c>
      <c r="T2034" s="10">
        <v>2</v>
      </c>
      <c r="U2034" s="10">
        <v>4</v>
      </c>
      <c r="V2034" s="10">
        <v>2</v>
      </c>
      <c r="W2034" s="10">
        <v>5</v>
      </c>
      <c r="X2034" s="10">
        <v>5</v>
      </c>
      <c r="Y2034" s="10">
        <v>5</v>
      </c>
      <c r="Z2034" s="10">
        <v>2</v>
      </c>
    </row>
    <row r="2035" spans="2:26" x14ac:dyDescent="0.25">
      <c r="B2035" s="8" t="s">
        <v>270</v>
      </c>
      <c r="C2035" s="12">
        <v>5</v>
      </c>
      <c r="D2035" s="12">
        <v>4</v>
      </c>
      <c r="E2035" s="12">
        <v>4</v>
      </c>
      <c r="F2035" s="12">
        <v>5</v>
      </c>
      <c r="G2035" s="12">
        <v>5</v>
      </c>
      <c r="H2035" s="12">
        <v>5</v>
      </c>
      <c r="I2035" s="12">
        <v>5</v>
      </c>
      <c r="J2035" s="12">
        <v>5</v>
      </c>
      <c r="K2035" s="12">
        <v>4</v>
      </c>
      <c r="L2035" s="12">
        <v>5</v>
      </c>
      <c r="M2035" s="12">
        <v>5</v>
      </c>
      <c r="N2035" s="12">
        <v>5</v>
      </c>
      <c r="O2035" s="12">
        <v>5</v>
      </c>
      <c r="P2035" s="12">
        <v>5</v>
      </c>
      <c r="Q2035" s="12">
        <v>5</v>
      </c>
      <c r="R2035" s="12">
        <v>5</v>
      </c>
      <c r="S2035" s="12">
        <v>3</v>
      </c>
      <c r="T2035" s="12">
        <v>3</v>
      </c>
      <c r="U2035" s="12">
        <v>2</v>
      </c>
      <c r="V2035" s="12">
        <v>3</v>
      </c>
      <c r="W2035" s="12">
        <v>5</v>
      </c>
      <c r="X2035" s="12">
        <v>5</v>
      </c>
      <c r="Y2035" s="12">
        <v>5</v>
      </c>
      <c r="Z2035" s="12">
        <v>4</v>
      </c>
    </row>
    <row r="2036" spans="2:26" x14ac:dyDescent="0.25">
      <c r="B2036" s="8" t="s">
        <v>271</v>
      </c>
      <c r="C2036" s="10">
        <v>5</v>
      </c>
      <c r="D2036" s="10">
        <v>4</v>
      </c>
      <c r="E2036" s="10">
        <v>4</v>
      </c>
      <c r="F2036" s="10">
        <v>1</v>
      </c>
      <c r="G2036" s="10">
        <v>1</v>
      </c>
      <c r="H2036" s="10">
        <v>5</v>
      </c>
      <c r="I2036" s="10">
        <v>3</v>
      </c>
      <c r="J2036" s="10">
        <v>1</v>
      </c>
      <c r="K2036" s="10">
        <v>5</v>
      </c>
      <c r="L2036" s="10">
        <v>5</v>
      </c>
      <c r="M2036" s="10">
        <v>2</v>
      </c>
      <c r="N2036" s="10">
        <v>4</v>
      </c>
      <c r="O2036" s="10">
        <v>3</v>
      </c>
      <c r="P2036" s="10">
        <v>5</v>
      </c>
      <c r="Q2036" s="10">
        <v>5</v>
      </c>
      <c r="R2036" s="10">
        <v>2</v>
      </c>
      <c r="S2036" s="10">
        <v>4</v>
      </c>
      <c r="T2036" s="10">
        <v>4</v>
      </c>
      <c r="U2036" s="10">
        <v>4</v>
      </c>
      <c r="V2036" s="10">
        <v>4</v>
      </c>
      <c r="W2036" s="10">
        <v>4</v>
      </c>
      <c r="X2036" s="10">
        <v>5</v>
      </c>
      <c r="Y2036" s="10">
        <v>2</v>
      </c>
      <c r="Z2036" s="10">
        <v>4</v>
      </c>
    </row>
    <row r="2037" spans="2:26" x14ac:dyDescent="0.25">
      <c r="B2037" s="8" t="s">
        <v>272</v>
      </c>
      <c r="C2037" s="12">
        <v>5</v>
      </c>
      <c r="D2037" s="12">
        <v>5</v>
      </c>
      <c r="E2037" s="12">
        <v>4</v>
      </c>
      <c r="F2037" s="12">
        <v>5</v>
      </c>
      <c r="G2037" s="12">
        <v>5</v>
      </c>
      <c r="H2037" s="12">
        <v>5</v>
      </c>
      <c r="I2037" s="12">
        <v>5</v>
      </c>
      <c r="J2037" s="12">
        <v>5</v>
      </c>
      <c r="K2037" s="12">
        <v>5</v>
      </c>
      <c r="L2037" s="12">
        <v>5</v>
      </c>
      <c r="M2037" s="12">
        <v>5</v>
      </c>
      <c r="N2037" s="12">
        <v>4</v>
      </c>
      <c r="O2037" s="12">
        <v>5</v>
      </c>
      <c r="P2037" s="12">
        <v>4</v>
      </c>
      <c r="Q2037" s="12">
        <v>5</v>
      </c>
      <c r="R2037" s="12">
        <v>5</v>
      </c>
      <c r="S2037" s="12">
        <v>1</v>
      </c>
      <c r="T2037" s="12">
        <v>3</v>
      </c>
      <c r="U2037" s="12">
        <v>2</v>
      </c>
      <c r="V2037" s="12">
        <v>2</v>
      </c>
      <c r="W2037" s="12">
        <v>5</v>
      </c>
      <c r="X2037" s="12">
        <v>5</v>
      </c>
      <c r="Y2037" s="12">
        <v>5</v>
      </c>
      <c r="Z2037" s="12">
        <v>5</v>
      </c>
    </row>
    <row r="2038" spans="2:26" x14ac:dyDescent="0.25">
      <c r="B2038" s="8" t="s">
        <v>273</v>
      </c>
      <c r="C2038" s="10">
        <v>5</v>
      </c>
      <c r="D2038" s="10">
        <v>5</v>
      </c>
      <c r="E2038" s="10">
        <v>5</v>
      </c>
      <c r="F2038" s="10">
        <v>5</v>
      </c>
      <c r="G2038" s="10">
        <v>5</v>
      </c>
      <c r="H2038" s="10">
        <v>5</v>
      </c>
      <c r="I2038" s="10">
        <v>4</v>
      </c>
      <c r="J2038" s="10">
        <v>5</v>
      </c>
      <c r="K2038" s="10">
        <v>5</v>
      </c>
      <c r="L2038" s="10">
        <v>5</v>
      </c>
      <c r="M2038" s="10">
        <v>5</v>
      </c>
      <c r="N2038" s="10">
        <v>5</v>
      </c>
      <c r="O2038" s="10">
        <v>5</v>
      </c>
      <c r="P2038" s="10">
        <v>5</v>
      </c>
      <c r="Q2038" s="10">
        <v>5</v>
      </c>
      <c r="R2038" s="10">
        <v>5</v>
      </c>
      <c r="S2038" s="10">
        <v>5</v>
      </c>
      <c r="T2038" s="10">
        <v>4</v>
      </c>
      <c r="U2038" s="10">
        <v>5</v>
      </c>
      <c r="V2038" s="10">
        <v>5</v>
      </c>
      <c r="W2038" s="10">
        <v>5</v>
      </c>
      <c r="X2038" s="10">
        <v>5</v>
      </c>
      <c r="Y2038" s="10">
        <v>5</v>
      </c>
      <c r="Z2038" s="10">
        <v>5</v>
      </c>
    </row>
    <row r="2039" spans="2:26" x14ac:dyDescent="0.25">
      <c r="B2039" s="8" t="s">
        <v>274</v>
      </c>
      <c r="C2039" s="12">
        <v>5</v>
      </c>
      <c r="D2039" s="12">
        <v>4</v>
      </c>
      <c r="E2039" s="12">
        <v>4</v>
      </c>
      <c r="F2039" s="12">
        <v>5</v>
      </c>
      <c r="G2039" s="12">
        <v>5</v>
      </c>
      <c r="H2039" s="12">
        <v>5</v>
      </c>
      <c r="I2039" s="12">
        <v>5</v>
      </c>
      <c r="J2039" s="12">
        <v>5</v>
      </c>
      <c r="K2039" s="12">
        <v>5</v>
      </c>
      <c r="L2039" s="12">
        <v>5</v>
      </c>
      <c r="M2039" s="12">
        <v>5</v>
      </c>
      <c r="N2039" s="12">
        <v>5</v>
      </c>
      <c r="O2039" s="12">
        <v>5</v>
      </c>
      <c r="P2039" s="12">
        <v>4</v>
      </c>
      <c r="Q2039" s="12">
        <v>5</v>
      </c>
      <c r="R2039" s="12">
        <v>4</v>
      </c>
      <c r="S2039" s="12">
        <v>5</v>
      </c>
      <c r="T2039" s="12">
        <v>4</v>
      </c>
      <c r="U2039" s="12">
        <v>5</v>
      </c>
      <c r="V2039" s="12">
        <v>5</v>
      </c>
      <c r="W2039" s="12">
        <v>5</v>
      </c>
      <c r="X2039" s="12">
        <v>5</v>
      </c>
      <c r="Y2039" s="12">
        <v>5</v>
      </c>
      <c r="Z2039" s="12">
        <v>5</v>
      </c>
    </row>
    <row r="2040" spans="2:26" x14ac:dyDescent="0.25">
      <c r="B2040" s="8" t="s">
        <v>275</v>
      </c>
      <c r="C2040" s="10">
        <v>5</v>
      </c>
      <c r="D2040" s="10">
        <v>5</v>
      </c>
      <c r="E2040" s="10">
        <v>5</v>
      </c>
      <c r="F2040" s="10">
        <v>5</v>
      </c>
      <c r="G2040" s="10">
        <v>5</v>
      </c>
      <c r="H2040" s="10">
        <v>5</v>
      </c>
      <c r="I2040" s="10">
        <v>4</v>
      </c>
      <c r="J2040" s="10">
        <v>5</v>
      </c>
      <c r="K2040" s="10">
        <v>5</v>
      </c>
      <c r="L2040" s="10">
        <v>5</v>
      </c>
      <c r="M2040" s="10">
        <v>5</v>
      </c>
      <c r="N2040" s="10">
        <v>5</v>
      </c>
      <c r="O2040" s="10">
        <v>5</v>
      </c>
      <c r="P2040" s="10">
        <v>5</v>
      </c>
      <c r="Q2040" s="10">
        <v>5</v>
      </c>
      <c r="R2040" s="10">
        <v>5</v>
      </c>
      <c r="S2040" s="10">
        <v>4</v>
      </c>
      <c r="T2040" s="10">
        <v>4</v>
      </c>
      <c r="U2040" s="10">
        <v>5</v>
      </c>
      <c r="V2040" s="10">
        <v>4</v>
      </c>
      <c r="W2040" s="10">
        <v>5</v>
      </c>
      <c r="X2040" s="10">
        <v>5</v>
      </c>
      <c r="Y2040" s="10">
        <v>5</v>
      </c>
      <c r="Z2040" s="10">
        <v>5</v>
      </c>
    </row>
    <row r="2041" spans="2:26" x14ac:dyDescent="0.25">
      <c r="B2041" s="8" t="s">
        <v>276</v>
      </c>
      <c r="C2041" s="12">
        <v>5</v>
      </c>
      <c r="D2041" s="12">
        <v>4</v>
      </c>
      <c r="E2041" s="12">
        <v>4</v>
      </c>
      <c r="F2041" s="12">
        <v>5</v>
      </c>
      <c r="G2041" s="12">
        <v>5</v>
      </c>
      <c r="H2041" s="12">
        <v>5</v>
      </c>
      <c r="I2041" s="12">
        <v>4</v>
      </c>
      <c r="J2041" s="12">
        <v>5</v>
      </c>
      <c r="K2041" s="12">
        <v>5</v>
      </c>
      <c r="L2041" s="12">
        <v>4</v>
      </c>
      <c r="M2041" s="12">
        <v>5</v>
      </c>
      <c r="N2041" s="12">
        <v>5</v>
      </c>
      <c r="O2041" s="12">
        <v>5</v>
      </c>
      <c r="P2041" s="12">
        <v>5</v>
      </c>
      <c r="Q2041" s="12">
        <v>4</v>
      </c>
      <c r="R2041" s="12">
        <v>4</v>
      </c>
      <c r="S2041" s="12">
        <v>5</v>
      </c>
      <c r="T2041" s="12">
        <v>5</v>
      </c>
      <c r="U2041" s="12">
        <v>4</v>
      </c>
      <c r="V2041" s="12">
        <v>5</v>
      </c>
      <c r="W2041" s="12">
        <v>5</v>
      </c>
      <c r="X2041" s="12">
        <v>5</v>
      </c>
      <c r="Y2041" s="12">
        <v>5</v>
      </c>
      <c r="Z2041" s="12">
        <v>5</v>
      </c>
    </row>
    <row r="2042" spans="2:26" x14ac:dyDescent="0.25">
      <c r="B2042" s="8" t="s">
        <v>277</v>
      </c>
      <c r="C2042" s="10">
        <v>5</v>
      </c>
      <c r="D2042" s="10">
        <v>5</v>
      </c>
      <c r="E2042" s="10">
        <v>5</v>
      </c>
      <c r="F2042" s="10">
        <v>5</v>
      </c>
      <c r="G2042" s="10">
        <v>5</v>
      </c>
      <c r="H2042" s="10">
        <v>5</v>
      </c>
      <c r="I2042" s="10">
        <v>4</v>
      </c>
      <c r="J2042" s="10">
        <v>5</v>
      </c>
      <c r="K2042" s="10">
        <v>5</v>
      </c>
      <c r="L2042" s="10">
        <v>5</v>
      </c>
      <c r="M2042" s="10">
        <v>5</v>
      </c>
      <c r="N2042" s="10">
        <v>5</v>
      </c>
      <c r="O2042" s="10">
        <v>5</v>
      </c>
      <c r="P2042" s="10">
        <v>5</v>
      </c>
      <c r="Q2042" s="10">
        <v>5</v>
      </c>
      <c r="R2042" s="10">
        <v>5</v>
      </c>
      <c r="S2042" s="10">
        <v>4</v>
      </c>
      <c r="T2042" s="10">
        <v>5</v>
      </c>
      <c r="U2042" s="10">
        <v>4</v>
      </c>
      <c r="V2042" s="10">
        <v>5</v>
      </c>
      <c r="W2042" s="10">
        <v>5</v>
      </c>
      <c r="X2042" s="10">
        <v>5</v>
      </c>
      <c r="Y2042" s="10">
        <v>5</v>
      </c>
      <c r="Z2042" s="10">
        <v>5</v>
      </c>
    </row>
    <row r="2043" spans="2:26" x14ac:dyDescent="0.25">
      <c r="B2043" s="8" t="s">
        <v>278</v>
      </c>
      <c r="C2043" s="12">
        <v>3</v>
      </c>
      <c r="D2043" s="12">
        <v>2</v>
      </c>
      <c r="E2043" s="12">
        <v>2</v>
      </c>
      <c r="F2043" s="12">
        <v>3</v>
      </c>
      <c r="G2043" s="12">
        <v>5</v>
      </c>
      <c r="H2043" s="12">
        <v>5</v>
      </c>
      <c r="I2043" s="12">
        <v>4</v>
      </c>
      <c r="J2043" s="12">
        <v>5</v>
      </c>
      <c r="K2043" s="12">
        <v>5</v>
      </c>
      <c r="L2043" s="12">
        <v>2</v>
      </c>
      <c r="M2043" s="12">
        <v>5</v>
      </c>
      <c r="N2043" s="12">
        <v>3</v>
      </c>
      <c r="O2043" s="12">
        <v>3</v>
      </c>
      <c r="P2043" s="12">
        <v>5</v>
      </c>
      <c r="Q2043" s="12">
        <v>5</v>
      </c>
      <c r="R2043" s="12">
        <v>5</v>
      </c>
      <c r="S2043" s="12">
        <v>2</v>
      </c>
      <c r="T2043" s="12">
        <v>2</v>
      </c>
      <c r="U2043" s="12">
        <v>3</v>
      </c>
      <c r="V2043" s="12">
        <v>1</v>
      </c>
      <c r="W2043" s="12">
        <v>5</v>
      </c>
      <c r="X2043" s="12">
        <v>5</v>
      </c>
      <c r="Y2043" s="12">
        <v>5</v>
      </c>
      <c r="Z2043" s="12">
        <v>5</v>
      </c>
    </row>
    <row r="2044" spans="2:26" x14ac:dyDescent="0.25">
      <c r="B2044" s="8" t="s">
        <v>279</v>
      </c>
      <c r="C2044" s="10">
        <v>5</v>
      </c>
      <c r="D2044" s="10">
        <v>5</v>
      </c>
      <c r="E2044" s="10">
        <v>5</v>
      </c>
      <c r="F2044" s="10">
        <v>5</v>
      </c>
      <c r="G2044" s="10">
        <v>5</v>
      </c>
      <c r="H2044" s="10">
        <v>5</v>
      </c>
      <c r="I2044" s="10">
        <v>4</v>
      </c>
      <c r="J2044" s="10">
        <v>5</v>
      </c>
      <c r="K2044" s="10">
        <v>5</v>
      </c>
      <c r="L2044" s="10">
        <v>5</v>
      </c>
      <c r="M2044" s="10">
        <v>5</v>
      </c>
      <c r="N2044" s="10">
        <v>5</v>
      </c>
      <c r="O2044" s="10">
        <v>5</v>
      </c>
      <c r="P2044" s="10">
        <v>5</v>
      </c>
      <c r="Q2044" s="10">
        <v>5</v>
      </c>
      <c r="R2044" s="10">
        <v>5</v>
      </c>
      <c r="S2044" s="10">
        <v>3</v>
      </c>
      <c r="T2044" s="10">
        <v>2</v>
      </c>
      <c r="U2044" s="10">
        <v>3</v>
      </c>
      <c r="V2044" s="10">
        <v>2</v>
      </c>
      <c r="W2044" s="10">
        <v>5</v>
      </c>
      <c r="X2044" s="10">
        <v>5</v>
      </c>
      <c r="Y2044" s="10">
        <v>5</v>
      </c>
      <c r="Z2044" s="10">
        <v>4</v>
      </c>
    </row>
    <row r="2045" spans="2:26" x14ac:dyDescent="0.25">
      <c r="B2045" s="8" t="s">
        <v>280</v>
      </c>
      <c r="C2045" s="12">
        <v>5</v>
      </c>
      <c r="D2045" s="12">
        <v>2</v>
      </c>
      <c r="E2045" s="12">
        <v>4</v>
      </c>
      <c r="F2045" s="12">
        <v>5</v>
      </c>
      <c r="G2045" s="12">
        <v>5</v>
      </c>
      <c r="H2045" s="12">
        <v>1</v>
      </c>
      <c r="I2045" s="12">
        <v>5</v>
      </c>
      <c r="J2045" s="12">
        <v>5</v>
      </c>
      <c r="K2045" s="12">
        <v>5</v>
      </c>
      <c r="L2045" s="12">
        <v>2</v>
      </c>
      <c r="M2045" s="12">
        <v>5</v>
      </c>
      <c r="N2045" s="12">
        <v>1</v>
      </c>
      <c r="O2045" s="12">
        <v>1</v>
      </c>
      <c r="P2045" s="12">
        <v>5</v>
      </c>
      <c r="Q2045" s="12">
        <v>2</v>
      </c>
      <c r="R2045" s="12">
        <v>2</v>
      </c>
      <c r="S2045" s="12">
        <v>1</v>
      </c>
      <c r="T2045" s="12">
        <v>2</v>
      </c>
      <c r="U2045" s="12">
        <v>3</v>
      </c>
      <c r="V2045" s="12">
        <v>3</v>
      </c>
      <c r="W2045" s="12">
        <v>3</v>
      </c>
      <c r="X2045" s="12">
        <v>2</v>
      </c>
      <c r="Y2045" s="12">
        <v>5</v>
      </c>
      <c r="Z2045" s="12">
        <v>5</v>
      </c>
    </row>
    <row r="2046" spans="2:26" x14ac:dyDescent="0.25">
      <c r="B2046" s="8" t="s">
        <v>281</v>
      </c>
      <c r="C2046" s="10">
        <v>5</v>
      </c>
      <c r="D2046" s="10">
        <v>4</v>
      </c>
      <c r="E2046" s="10">
        <v>4</v>
      </c>
      <c r="F2046" s="10">
        <v>5</v>
      </c>
      <c r="G2046" s="10">
        <v>4</v>
      </c>
      <c r="H2046" s="10">
        <v>4</v>
      </c>
      <c r="I2046" s="10">
        <v>5</v>
      </c>
      <c r="J2046" s="10">
        <v>4</v>
      </c>
      <c r="K2046" s="10">
        <v>5</v>
      </c>
      <c r="L2046" s="10">
        <v>3</v>
      </c>
      <c r="M2046" s="10">
        <v>5</v>
      </c>
      <c r="N2046" s="10">
        <v>3</v>
      </c>
      <c r="O2046" s="10">
        <v>3</v>
      </c>
      <c r="P2046" s="10">
        <v>3</v>
      </c>
      <c r="Q2046" s="10">
        <v>5</v>
      </c>
      <c r="R2046" s="10">
        <v>5</v>
      </c>
      <c r="S2046" s="10">
        <v>1</v>
      </c>
      <c r="T2046" s="10">
        <v>2</v>
      </c>
      <c r="U2046" s="10">
        <v>1</v>
      </c>
      <c r="V2046" s="10">
        <v>2</v>
      </c>
      <c r="W2046" s="10">
        <v>5</v>
      </c>
      <c r="X2046" s="10">
        <v>5</v>
      </c>
      <c r="Y2046" s="10">
        <v>5</v>
      </c>
      <c r="Z2046" s="10">
        <v>4</v>
      </c>
    </row>
    <row r="2047" spans="2:26" x14ac:dyDescent="0.25">
      <c r="B2047" s="8" t="s">
        <v>282</v>
      </c>
      <c r="C2047" s="12">
        <v>3</v>
      </c>
      <c r="D2047" s="12">
        <v>3</v>
      </c>
      <c r="E2047" s="12">
        <v>4</v>
      </c>
      <c r="F2047" s="12">
        <v>5</v>
      </c>
      <c r="G2047" s="12">
        <v>3</v>
      </c>
      <c r="H2047" s="12">
        <v>3</v>
      </c>
      <c r="I2047" s="12">
        <v>4</v>
      </c>
      <c r="J2047" s="12">
        <v>3</v>
      </c>
      <c r="K2047" s="12">
        <v>4</v>
      </c>
      <c r="L2047" s="12">
        <v>4</v>
      </c>
      <c r="M2047" s="12">
        <v>5</v>
      </c>
      <c r="N2047" s="12">
        <v>5</v>
      </c>
      <c r="O2047" s="12">
        <v>3</v>
      </c>
      <c r="P2047" s="12">
        <v>5</v>
      </c>
      <c r="Q2047" s="12">
        <v>5</v>
      </c>
      <c r="R2047" s="12">
        <v>5</v>
      </c>
      <c r="S2047" s="12">
        <v>2</v>
      </c>
      <c r="T2047" s="12">
        <v>3</v>
      </c>
      <c r="U2047" s="12">
        <v>3</v>
      </c>
      <c r="V2047" s="12">
        <v>2</v>
      </c>
      <c r="W2047" s="12">
        <v>5</v>
      </c>
      <c r="X2047" s="12">
        <v>5</v>
      </c>
      <c r="Y2047" s="12">
        <v>3</v>
      </c>
      <c r="Z2047" s="12">
        <v>2</v>
      </c>
    </row>
    <row r="2048" spans="2:26" x14ac:dyDescent="0.25">
      <c r="B2048" s="8" t="s">
        <v>283</v>
      </c>
      <c r="C2048" s="10">
        <v>4</v>
      </c>
      <c r="D2048" s="10">
        <v>5</v>
      </c>
      <c r="E2048" s="10">
        <v>4</v>
      </c>
      <c r="F2048" s="10">
        <v>5</v>
      </c>
      <c r="G2048" s="10">
        <v>4</v>
      </c>
      <c r="H2048" s="10">
        <v>4</v>
      </c>
      <c r="I2048" s="10">
        <v>4</v>
      </c>
      <c r="J2048" s="10">
        <v>5</v>
      </c>
      <c r="K2048" s="10">
        <v>3</v>
      </c>
      <c r="L2048" s="10">
        <v>4</v>
      </c>
      <c r="M2048" s="10">
        <v>3</v>
      </c>
      <c r="N2048" s="10">
        <v>3</v>
      </c>
      <c r="O2048" s="10">
        <v>4</v>
      </c>
      <c r="P2048" s="10">
        <v>3</v>
      </c>
      <c r="Q2048" s="10">
        <v>3</v>
      </c>
      <c r="R2048" s="10">
        <v>3</v>
      </c>
      <c r="S2048" s="10">
        <v>3</v>
      </c>
      <c r="T2048" s="10">
        <v>4</v>
      </c>
      <c r="U2048" s="10">
        <v>3</v>
      </c>
      <c r="V2048" s="10">
        <v>4</v>
      </c>
      <c r="W2048" s="10">
        <v>5</v>
      </c>
      <c r="X2048" s="10">
        <v>4</v>
      </c>
      <c r="Y2048" s="10">
        <v>5</v>
      </c>
      <c r="Z2048" s="10">
        <v>5</v>
      </c>
    </row>
    <row r="2049" spans="2:26" x14ac:dyDescent="0.25">
      <c r="B2049" s="8" t="s">
        <v>284</v>
      </c>
      <c r="C2049" s="12">
        <v>2</v>
      </c>
      <c r="D2049" s="12">
        <v>2</v>
      </c>
      <c r="E2049" s="12">
        <v>2</v>
      </c>
      <c r="F2049" s="12">
        <v>2</v>
      </c>
      <c r="G2049" s="12">
        <v>4</v>
      </c>
      <c r="H2049" s="12">
        <v>4</v>
      </c>
      <c r="I2049" s="12">
        <v>4</v>
      </c>
      <c r="J2049" s="12">
        <v>3</v>
      </c>
      <c r="K2049" s="12">
        <v>2</v>
      </c>
      <c r="L2049" s="12">
        <v>2</v>
      </c>
      <c r="M2049" s="12">
        <v>3</v>
      </c>
      <c r="N2049" s="12">
        <v>3</v>
      </c>
      <c r="O2049" s="12">
        <v>2</v>
      </c>
      <c r="P2049" s="12">
        <v>3</v>
      </c>
      <c r="Q2049" s="12">
        <v>3</v>
      </c>
      <c r="R2049" s="12">
        <v>3</v>
      </c>
      <c r="S2049" s="12">
        <v>4</v>
      </c>
      <c r="T2049" s="12">
        <v>4</v>
      </c>
      <c r="U2049" s="12">
        <v>4</v>
      </c>
      <c r="V2049" s="12">
        <v>5</v>
      </c>
      <c r="W2049" s="12">
        <v>3</v>
      </c>
      <c r="X2049" s="12">
        <v>2</v>
      </c>
      <c r="Y2049" s="12">
        <v>2</v>
      </c>
      <c r="Z2049" s="12">
        <v>3</v>
      </c>
    </row>
    <row r="2050" spans="2:26" x14ac:dyDescent="0.25">
      <c r="B2050" s="8" t="s">
        <v>285</v>
      </c>
      <c r="C2050" s="10">
        <v>2</v>
      </c>
      <c r="D2050" s="10">
        <v>3</v>
      </c>
      <c r="E2050" s="10">
        <v>2</v>
      </c>
      <c r="F2050" s="10">
        <v>2</v>
      </c>
      <c r="G2050" s="10">
        <v>3</v>
      </c>
      <c r="H2050" s="10">
        <v>4</v>
      </c>
      <c r="I2050" s="10">
        <v>4</v>
      </c>
      <c r="J2050" s="10">
        <v>5</v>
      </c>
      <c r="K2050" s="10">
        <v>3</v>
      </c>
      <c r="L2050" s="10">
        <v>2</v>
      </c>
      <c r="M2050" s="10">
        <v>3</v>
      </c>
      <c r="N2050" s="10">
        <v>5</v>
      </c>
      <c r="O2050" s="10">
        <v>1</v>
      </c>
      <c r="P2050" s="10">
        <v>2</v>
      </c>
      <c r="Q2050" s="10">
        <v>3</v>
      </c>
      <c r="R2050" s="10">
        <v>4</v>
      </c>
      <c r="S2050" s="10">
        <v>5</v>
      </c>
      <c r="T2050" s="10">
        <v>5</v>
      </c>
      <c r="U2050" s="10">
        <v>5</v>
      </c>
      <c r="V2050" s="10">
        <v>5</v>
      </c>
      <c r="W2050" s="10">
        <v>5</v>
      </c>
      <c r="X2050" s="10">
        <v>4</v>
      </c>
      <c r="Y2050" s="10">
        <v>3</v>
      </c>
      <c r="Z2050" s="10">
        <v>2</v>
      </c>
    </row>
    <row r="2051" spans="2:26" x14ac:dyDescent="0.25">
      <c r="B2051" s="8" t="s">
        <v>286</v>
      </c>
      <c r="C2051" s="12">
        <v>5</v>
      </c>
      <c r="D2051" s="12">
        <v>5</v>
      </c>
      <c r="E2051" s="12">
        <v>5</v>
      </c>
      <c r="F2051" s="12">
        <v>4</v>
      </c>
      <c r="G2051" s="12">
        <v>4</v>
      </c>
      <c r="H2051" s="12">
        <v>4</v>
      </c>
      <c r="I2051" s="12">
        <v>4</v>
      </c>
      <c r="J2051" s="12">
        <v>4</v>
      </c>
      <c r="K2051" s="12">
        <v>4</v>
      </c>
      <c r="L2051" s="12">
        <v>5</v>
      </c>
      <c r="M2051" s="12">
        <v>5</v>
      </c>
      <c r="N2051" s="12">
        <v>5</v>
      </c>
      <c r="O2051" s="12">
        <v>4</v>
      </c>
      <c r="P2051" s="12">
        <v>5</v>
      </c>
      <c r="Q2051" s="12">
        <v>5</v>
      </c>
      <c r="R2051" s="12">
        <v>5</v>
      </c>
      <c r="S2051" s="12">
        <v>5</v>
      </c>
      <c r="T2051" s="12">
        <v>5</v>
      </c>
      <c r="U2051" s="12">
        <v>4</v>
      </c>
      <c r="V2051" s="12">
        <v>5</v>
      </c>
      <c r="W2051" s="12">
        <v>5</v>
      </c>
      <c r="X2051" s="12">
        <v>4</v>
      </c>
      <c r="Y2051" s="12">
        <v>5</v>
      </c>
      <c r="Z2051" s="12">
        <v>5</v>
      </c>
    </row>
    <row r="2052" spans="2:26" x14ac:dyDescent="0.25">
      <c r="B2052" s="8" t="s">
        <v>287</v>
      </c>
      <c r="C2052" s="10">
        <v>4</v>
      </c>
      <c r="D2052" s="10">
        <v>2</v>
      </c>
      <c r="E2052" s="10">
        <v>2</v>
      </c>
      <c r="F2052" s="10">
        <v>2</v>
      </c>
      <c r="G2052" s="10">
        <v>4</v>
      </c>
      <c r="H2052" s="10">
        <v>4</v>
      </c>
      <c r="I2052" s="10">
        <v>5</v>
      </c>
      <c r="J2052" s="10">
        <v>3</v>
      </c>
      <c r="K2052" s="10">
        <v>5</v>
      </c>
      <c r="L2052" s="10">
        <v>4</v>
      </c>
      <c r="M2052" s="10">
        <v>5</v>
      </c>
      <c r="N2052" s="10">
        <v>3</v>
      </c>
      <c r="O2052" s="10">
        <v>3</v>
      </c>
      <c r="P2052" s="10">
        <v>1</v>
      </c>
      <c r="Q2052" s="10">
        <v>3</v>
      </c>
      <c r="R2052" s="10">
        <v>5</v>
      </c>
      <c r="S2052" s="10">
        <v>3</v>
      </c>
      <c r="T2052" s="10">
        <v>4</v>
      </c>
      <c r="U2052" s="10">
        <v>5</v>
      </c>
      <c r="V2052" s="10">
        <v>4</v>
      </c>
      <c r="W2052" s="10">
        <v>1</v>
      </c>
      <c r="X2052" s="10">
        <v>5</v>
      </c>
      <c r="Y2052" s="10">
        <v>3</v>
      </c>
      <c r="Z2052" s="10">
        <v>5</v>
      </c>
    </row>
    <row r="2053" spans="2:26" x14ac:dyDescent="0.25">
      <c r="B2053" s="8" t="s">
        <v>288</v>
      </c>
      <c r="C2053" s="12">
        <v>2</v>
      </c>
      <c r="D2053" s="12">
        <v>2</v>
      </c>
      <c r="E2053" s="12">
        <v>2</v>
      </c>
      <c r="F2053" s="12">
        <v>1</v>
      </c>
      <c r="G2053" s="12">
        <v>4</v>
      </c>
      <c r="H2053" s="12">
        <v>4</v>
      </c>
      <c r="I2053" s="12">
        <v>4</v>
      </c>
      <c r="J2053" s="12">
        <v>2</v>
      </c>
      <c r="K2053" s="12">
        <v>3</v>
      </c>
      <c r="L2053" s="12">
        <v>1</v>
      </c>
      <c r="M2053" s="12">
        <v>5</v>
      </c>
      <c r="N2053" s="12">
        <v>2</v>
      </c>
      <c r="O2053" s="12">
        <v>1</v>
      </c>
      <c r="P2053" s="12">
        <v>2</v>
      </c>
      <c r="Q2053" s="12">
        <v>2</v>
      </c>
      <c r="R2053" s="12">
        <v>2</v>
      </c>
      <c r="S2053" s="12">
        <v>4</v>
      </c>
      <c r="T2053" s="12">
        <v>5</v>
      </c>
      <c r="U2053" s="12">
        <v>5</v>
      </c>
      <c r="V2053" s="12">
        <v>5</v>
      </c>
      <c r="W2053" s="12">
        <v>3</v>
      </c>
      <c r="X2053" s="12">
        <v>2</v>
      </c>
      <c r="Y2053" s="12">
        <v>2</v>
      </c>
      <c r="Z2053" s="12">
        <v>2</v>
      </c>
    </row>
    <row r="2054" spans="2:26" x14ac:dyDescent="0.25">
      <c r="B2054" s="8" t="s">
        <v>289</v>
      </c>
      <c r="C2054" s="10">
        <v>4</v>
      </c>
      <c r="D2054" s="10">
        <v>4</v>
      </c>
      <c r="E2054" s="10">
        <v>4</v>
      </c>
      <c r="F2054" s="10">
        <v>3</v>
      </c>
      <c r="G2054" s="10">
        <v>4</v>
      </c>
      <c r="H2054" s="10">
        <v>4</v>
      </c>
      <c r="I2054" s="10">
        <v>4</v>
      </c>
      <c r="J2054" s="10">
        <v>4</v>
      </c>
      <c r="K2054" s="10">
        <v>3</v>
      </c>
      <c r="L2054" s="10">
        <v>4</v>
      </c>
      <c r="M2054" s="10">
        <v>3</v>
      </c>
      <c r="N2054" s="10">
        <v>5</v>
      </c>
      <c r="O2054" s="10">
        <v>3</v>
      </c>
      <c r="P2054" s="10">
        <v>5</v>
      </c>
      <c r="Q2054" s="10">
        <v>4</v>
      </c>
      <c r="R2054" s="10">
        <v>4</v>
      </c>
      <c r="S2054" s="10">
        <v>4</v>
      </c>
      <c r="T2054" s="10">
        <v>4</v>
      </c>
      <c r="U2054" s="10">
        <v>4</v>
      </c>
      <c r="V2054" s="10">
        <v>5</v>
      </c>
      <c r="W2054" s="10">
        <v>4</v>
      </c>
      <c r="X2054" s="10">
        <v>5</v>
      </c>
      <c r="Y2054" s="10">
        <v>4</v>
      </c>
      <c r="Z2054" s="10">
        <v>3</v>
      </c>
    </row>
    <row r="2055" spans="2:26" x14ac:dyDescent="0.25">
      <c r="B2055" s="8" t="s">
        <v>290</v>
      </c>
      <c r="C2055" s="12">
        <v>5</v>
      </c>
      <c r="D2055" s="12">
        <v>3</v>
      </c>
      <c r="E2055" s="12">
        <v>4</v>
      </c>
      <c r="F2055" s="12">
        <v>3</v>
      </c>
      <c r="G2055" s="12">
        <v>3</v>
      </c>
      <c r="H2055" s="12">
        <v>4</v>
      </c>
      <c r="I2055" s="12">
        <v>4</v>
      </c>
      <c r="J2055" s="12">
        <v>4</v>
      </c>
      <c r="K2055" s="12">
        <v>3</v>
      </c>
      <c r="L2055" s="12">
        <v>4</v>
      </c>
      <c r="M2055" s="12">
        <v>4</v>
      </c>
      <c r="N2055" s="12">
        <v>5</v>
      </c>
      <c r="O2055" s="12">
        <v>4</v>
      </c>
      <c r="P2055" s="12">
        <v>5</v>
      </c>
      <c r="Q2055" s="12">
        <v>5</v>
      </c>
      <c r="R2055" s="12">
        <v>3</v>
      </c>
      <c r="S2055" s="12">
        <v>2</v>
      </c>
      <c r="T2055" s="12">
        <v>5</v>
      </c>
      <c r="U2055" s="12">
        <v>4</v>
      </c>
      <c r="V2055" s="12">
        <v>5</v>
      </c>
      <c r="W2055" s="12">
        <v>5</v>
      </c>
      <c r="X2055" s="12">
        <v>4</v>
      </c>
      <c r="Y2055" s="12">
        <v>4</v>
      </c>
      <c r="Z2055" s="12">
        <v>3</v>
      </c>
    </row>
    <row r="2056" spans="2:26" x14ac:dyDescent="0.25">
      <c r="B2056" s="8" t="s">
        <v>291</v>
      </c>
      <c r="C2056" s="10">
        <v>2</v>
      </c>
      <c r="D2056" s="10">
        <v>2</v>
      </c>
      <c r="E2056" s="10">
        <v>3</v>
      </c>
      <c r="F2056" s="10">
        <v>5</v>
      </c>
      <c r="G2056" s="10">
        <v>4</v>
      </c>
      <c r="H2056" s="10">
        <v>3</v>
      </c>
      <c r="I2056" s="10">
        <v>4</v>
      </c>
      <c r="J2056" s="10">
        <v>2</v>
      </c>
      <c r="K2056" s="10">
        <v>3</v>
      </c>
      <c r="L2056" s="10">
        <v>1</v>
      </c>
      <c r="M2056" s="10">
        <v>5</v>
      </c>
      <c r="N2056" s="10">
        <v>3</v>
      </c>
      <c r="O2056" s="10">
        <v>2</v>
      </c>
      <c r="P2056" s="10">
        <v>5</v>
      </c>
      <c r="Q2056" s="10">
        <v>5</v>
      </c>
      <c r="R2056" s="10">
        <v>5</v>
      </c>
      <c r="S2056" s="10">
        <v>2</v>
      </c>
      <c r="T2056" s="10">
        <v>1</v>
      </c>
      <c r="U2056" s="10">
        <v>2</v>
      </c>
      <c r="V2056" s="10">
        <v>1</v>
      </c>
      <c r="W2056" s="10">
        <v>4</v>
      </c>
      <c r="X2056" s="10">
        <v>4</v>
      </c>
      <c r="Y2056" s="10">
        <v>3</v>
      </c>
      <c r="Z2056" s="10">
        <v>3</v>
      </c>
    </row>
    <row r="2057" spans="2:26" x14ac:dyDescent="0.25">
      <c r="B2057" s="8" t="s">
        <v>292</v>
      </c>
      <c r="C2057" s="12">
        <v>2</v>
      </c>
      <c r="D2057" s="12">
        <v>2</v>
      </c>
      <c r="E2057" s="12">
        <v>1</v>
      </c>
      <c r="F2057" s="12">
        <v>1</v>
      </c>
      <c r="G2057" s="12">
        <v>3</v>
      </c>
      <c r="H2057" s="12">
        <v>4</v>
      </c>
      <c r="I2057" s="12">
        <v>4</v>
      </c>
      <c r="J2057" s="12">
        <v>5</v>
      </c>
      <c r="K2057" s="12">
        <v>4</v>
      </c>
      <c r="L2057" s="12">
        <v>4</v>
      </c>
      <c r="M2057" s="12">
        <v>5</v>
      </c>
      <c r="N2057" s="12">
        <v>3</v>
      </c>
      <c r="O2057" s="12">
        <v>5</v>
      </c>
      <c r="P2057" s="12">
        <v>5</v>
      </c>
      <c r="Q2057" s="12">
        <v>3</v>
      </c>
      <c r="R2057" s="12">
        <v>5</v>
      </c>
      <c r="S2057" s="12">
        <v>2</v>
      </c>
      <c r="T2057" s="12">
        <v>4</v>
      </c>
      <c r="U2057" s="12">
        <v>4</v>
      </c>
      <c r="V2057" s="12">
        <v>5</v>
      </c>
      <c r="W2057" s="12">
        <v>4</v>
      </c>
      <c r="X2057" s="12">
        <v>4</v>
      </c>
      <c r="Y2057" s="12">
        <v>3</v>
      </c>
      <c r="Z2057" s="12">
        <v>5</v>
      </c>
    </row>
    <row r="2058" spans="2:26" x14ac:dyDescent="0.25">
      <c r="B2058" s="8" t="s">
        <v>293</v>
      </c>
      <c r="C2058" s="10">
        <v>5</v>
      </c>
      <c r="D2058" s="10">
        <v>5</v>
      </c>
      <c r="E2058" s="10">
        <v>3</v>
      </c>
      <c r="F2058" s="10">
        <v>3</v>
      </c>
      <c r="G2058" s="10">
        <v>4</v>
      </c>
      <c r="H2058" s="10">
        <v>3</v>
      </c>
      <c r="I2058" s="10">
        <v>4</v>
      </c>
      <c r="J2058" s="10">
        <v>5</v>
      </c>
      <c r="K2058" s="10">
        <v>4</v>
      </c>
      <c r="L2058" s="10">
        <v>3</v>
      </c>
      <c r="M2058" s="10">
        <v>4</v>
      </c>
      <c r="N2058" s="10">
        <v>4</v>
      </c>
      <c r="O2058" s="10">
        <v>3</v>
      </c>
      <c r="P2058" s="10">
        <v>4</v>
      </c>
      <c r="Q2058" s="10">
        <v>5</v>
      </c>
      <c r="R2058" s="10">
        <v>5</v>
      </c>
      <c r="S2058" s="10">
        <v>4</v>
      </c>
      <c r="T2058" s="10">
        <v>4</v>
      </c>
      <c r="U2058" s="10">
        <v>5</v>
      </c>
      <c r="V2058" s="10">
        <v>4</v>
      </c>
      <c r="W2058" s="10">
        <v>3</v>
      </c>
      <c r="X2058" s="10">
        <v>4</v>
      </c>
      <c r="Y2058" s="10">
        <v>3</v>
      </c>
      <c r="Z2058" s="10">
        <v>5</v>
      </c>
    </row>
    <row r="2059" spans="2:26" x14ac:dyDescent="0.25">
      <c r="B2059" s="8" t="s">
        <v>294</v>
      </c>
      <c r="C2059" s="12">
        <v>4</v>
      </c>
      <c r="D2059" s="12">
        <v>3</v>
      </c>
      <c r="E2059" s="12">
        <v>5</v>
      </c>
      <c r="F2059" s="12">
        <v>4</v>
      </c>
      <c r="G2059" s="12">
        <v>4</v>
      </c>
      <c r="H2059" s="12">
        <v>3</v>
      </c>
      <c r="I2059" s="12">
        <v>3</v>
      </c>
      <c r="J2059" s="12">
        <v>4</v>
      </c>
      <c r="K2059" s="12">
        <v>5</v>
      </c>
      <c r="L2059" s="12">
        <v>5</v>
      </c>
      <c r="M2059" s="12">
        <v>4</v>
      </c>
      <c r="N2059" s="12">
        <v>3</v>
      </c>
      <c r="O2059" s="12">
        <v>4</v>
      </c>
      <c r="P2059" s="12">
        <v>3</v>
      </c>
      <c r="Q2059" s="12">
        <v>5</v>
      </c>
      <c r="R2059" s="12">
        <v>4</v>
      </c>
      <c r="S2059" s="12">
        <v>4</v>
      </c>
      <c r="T2059" s="12">
        <v>2</v>
      </c>
      <c r="U2059" s="12">
        <v>1</v>
      </c>
      <c r="V2059" s="12">
        <v>2</v>
      </c>
      <c r="W2059" s="12">
        <v>4</v>
      </c>
      <c r="X2059" s="12">
        <v>3</v>
      </c>
      <c r="Y2059" s="12">
        <v>4</v>
      </c>
      <c r="Z2059" s="12">
        <v>4</v>
      </c>
    </row>
    <row r="2060" spans="2:26" x14ac:dyDescent="0.25">
      <c r="B2060" s="8" t="s">
        <v>295</v>
      </c>
      <c r="C2060" s="10">
        <v>2</v>
      </c>
      <c r="D2060" s="10">
        <v>2</v>
      </c>
      <c r="E2060" s="10">
        <v>1</v>
      </c>
      <c r="F2060" s="10">
        <v>4</v>
      </c>
      <c r="G2060" s="10">
        <v>4</v>
      </c>
      <c r="H2060" s="10">
        <v>3</v>
      </c>
      <c r="I2060" s="10">
        <v>4</v>
      </c>
      <c r="J2060" s="10">
        <v>5</v>
      </c>
      <c r="K2060" s="10">
        <v>5</v>
      </c>
      <c r="L2060" s="10">
        <v>2</v>
      </c>
      <c r="M2060" s="10">
        <v>3</v>
      </c>
      <c r="N2060" s="10">
        <v>2</v>
      </c>
      <c r="O2060" s="10">
        <v>3</v>
      </c>
      <c r="P2060" s="10">
        <v>5</v>
      </c>
      <c r="Q2060" s="10">
        <v>4</v>
      </c>
      <c r="R2060" s="10">
        <v>5</v>
      </c>
      <c r="S2060" s="10">
        <v>3</v>
      </c>
      <c r="T2060" s="10">
        <v>2</v>
      </c>
      <c r="U2060" s="10">
        <v>2</v>
      </c>
      <c r="V2060" s="10">
        <v>3</v>
      </c>
      <c r="W2060" s="10">
        <v>2</v>
      </c>
      <c r="X2060" s="10">
        <v>5</v>
      </c>
      <c r="Y2060" s="10">
        <v>5</v>
      </c>
      <c r="Z2060" s="10">
        <v>5</v>
      </c>
    </row>
    <row r="2061" spans="2:26" x14ac:dyDescent="0.25">
      <c r="B2061" s="8" t="s">
        <v>296</v>
      </c>
      <c r="C2061" s="12">
        <v>2</v>
      </c>
      <c r="D2061" s="12">
        <v>3</v>
      </c>
      <c r="E2061" s="12">
        <v>5</v>
      </c>
      <c r="F2061" s="12">
        <v>5</v>
      </c>
      <c r="G2061" s="12">
        <v>4</v>
      </c>
      <c r="H2061" s="12">
        <v>4</v>
      </c>
      <c r="I2061" s="12">
        <v>4</v>
      </c>
      <c r="J2061" s="12">
        <v>4</v>
      </c>
      <c r="K2061" s="12">
        <v>5</v>
      </c>
      <c r="L2061" s="12">
        <v>4</v>
      </c>
      <c r="M2061" s="12">
        <v>3</v>
      </c>
      <c r="N2061" s="12">
        <v>4</v>
      </c>
      <c r="O2061" s="12">
        <v>4</v>
      </c>
      <c r="P2061" s="12">
        <v>5</v>
      </c>
      <c r="Q2061" s="12">
        <v>4</v>
      </c>
      <c r="R2061" s="12">
        <v>2</v>
      </c>
      <c r="S2061" s="12">
        <v>3</v>
      </c>
      <c r="T2061" s="12">
        <v>4</v>
      </c>
      <c r="U2061" s="12">
        <v>4</v>
      </c>
      <c r="V2061" s="12">
        <v>4</v>
      </c>
      <c r="W2061" s="12">
        <v>5</v>
      </c>
      <c r="X2061" s="12">
        <v>5</v>
      </c>
      <c r="Y2061" s="12">
        <v>4</v>
      </c>
      <c r="Z2061" s="12">
        <v>5</v>
      </c>
    </row>
    <row r="2062" spans="2:26" x14ac:dyDescent="0.25">
      <c r="B2062" s="8" t="s">
        <v>297</v>
      </c>
      <c r="C2062" s="10">
        <v>4</v>
      </c>
      <c r="D2062" s="10">
        <v>5</v>
      </c>
      <c r="E2062" s="10">
        <v>1</v>
      </c>
      <c r="F2062" s="10">
        <v>3</v>
      </c>
      <c r="G2062" s="10">
        <v>5</v>
      </c>
      <c r="H2062" s="10">
        <v>4</v>
      </c>
      <c r="I2062" s="10">
        <v>4</v>
      </c>
      <c r="J2062" s="10">
        <v>2</v>
      </c>
      <c r="K2062" s="10">
        <v>2</v>
      </c>
      <c r="L2062" s="10">
        <v>4</v>
      </c>
      <c r="M2062" s="10">
        <v>2</v>
      </c>
      <c r="N2062" s="10">
        <v>3</v>
      </c>
      <c r="O2062" s="10">
        <v>2</v>
      </c>
      <c r="P2062" s="10">
        <v>2</v>
      </c>
      <c r="Q2062" s="10">
        <v>3</v>
      </c>
      <c r="R2062" s="10">
        <v>2</v>
      </c>
      <c r="S2062" s="10">
        <v>5</v>
      </c>
      <c r="T2062" s="10">
        <v>4</v>
      </c>
      <c r="U2062" s="10">
        <v>5</v>
      </c>
      <c r="V2062" s="10">
        <v>4</v>
      </c>
      <c r="W2062" s="10">
        <v>1</v>
      </c>
      <c r="X2062" s="10">
        <v>1</v>
      </c>
      <c r="Y2062" s="10">
        <v>1</v>
      </c>
      <c r="Z2062" s="10">
        <v>2</v>
      </c>
    </row>
    <row r="2063" spans="2:26" x14ac:dyDescent="0.25">
      <c r="B2063" s="8" t="s">
        <v>298</v>
      </c>
      <c r="C2063" s="12">
        <v>5</v>
      </c>
      <c r="D2063" s="12">
        <v>4</v>
      </c>
      <c r="E2063" s="12">
        <v>3</v>
      </c>
      <c r="F2063" s="12">
        <v>4</v>
      </c>
      <c r="G2063" s="12">
        <v>4</v>
      </c>
      <c r="H2063" s="12">
        <v>5</v>
      </c>
      <c r="I2063" s="12">
        <v>5</v>
      </c>
      <c r="J2063" s="12">
        <v>4</v>
      </c>
      <c r="K2063" s="12">
        <v>3</v>
      </c>
      <c r="L2063" s="12">
        <v>3</v>
      </c>
      <c r="M2063" s="12">
        <v>4</v>
      </c>
      <c r="N2063" s="12">
        <v>5</v>
      </c>
      <c r="O2063" s="12">
        <v>4</v>
      </c>
      <c r="P2063" s="12">
        <v>5</v>
      </c>
      <c r="Q2063" s="12">
        <v>5</v>
      </c>
      <c r="R2063" s="12">
        <v>5</v>
      </c>
      <c r="S2063" s="12">
        <v>2</v>
      </c>
      <c r="T2063" s="12">
        <v>3</v>
      </c>
      <c r="U2063" s="12">
        <v>3</v>
      </c>
      <c r="V2063" s="12">
        <v>4</v>
      </c>
      <c r="W2063" s="12">
        <v>5</v>
      </c>
      <c r="X2063" s="12">
        <v>2</v>
      </c>
      <c r="Y2063" s="12">
        <v>2</v>
      </c>
      <c r="Z2063" s="12">
        <v>2</v>
      </c>
    </row>
    <row r="2064" spans="2:26" x14ac:dyDescent="0.25">
      <c r="B2064" s="8" t="s">
        <v>299</v>
      </c>
      <c r="C2064" s="10">
        <v>5</v>
      </c>
      <c r="D2064" s="10">
        <v>2</v>
      </c>
      <c r="E2064" s="10">
        <v>3</v>
      </c>
      <c r="F2064" s="10">
        <v>4</v>
      </c>
      <c r="G2064" s="10">
        <v>4</v>
      </c>
      <c r="H2064" s="10">
        <v>4</v>
      </c>
      <c r="I2064" s="10">
        <v>4</v>
      </c>
      <c r="J2064" s="10">
        <v>5</v>
      </c>
      <c r="K2064" s="10">
        <v>5</v>
      </c>
      <c r="L2064" s="10">
        <v>5</v>
      </c>
      <c r="M2064" s="10">
        <v>5</v>
      </c>
      <c r="N2064" s="10">
        <v>5</v>
      </c>
      <c r="O2064" s="10">
        <v>5</v>
      </c>
      <c r="P2064" s="10">
        <v>5</v>
      </c>
      <c r="Q2064" s="10">
        <v>5</v>
      </c>
      <c r="R2064" s="10">
        <v>5</v>
      </c>
      <c r="S2064" s="10">
        <v>5</v>
      </c>
      <c r="T2064" s="10">
        <v>5</v>
      </c>
      <c r="U2064" s="10">
        <v>4</v>
      </c>
      <c r="V2064" s="10">
        <v>4</v>
      </c>
      <c r="W2064" s="10">
        <v>5</v>
      </c>
      <c r="X2064" s="10">
        <v>5</v>
      </c>
      <c r="Y2064" s="10">
        <v>4</v>
      </c>
      <c r="Z2064" s="10">
        <v>5</v>
      </c>
    </row>
    <row r="2065" spans="2:26" x14ac:dyDescent="0.25">
      <c r="B2065" s="8" t="s">
        <v>300</v>
      </c>
      <c r="C2065" s="12">
        <v>5</v>
      </c>
      <c r="D2065" s="12">
        <v>5</v>
      </c>
      <c r="E2065" s="12">
        <v>5</v>
      </c>
      <c r="F2065" s="12">
        <v>4</v>
      </c>
      <c r="G2065" s="12">
        <v>4</v>
      </c>
      <c r="H2065" s="12">
        <v>4</v>
      </c>
      <c r="I2065" s="12">
        <v>4</v>
      </c>
      <c r="J2065" s="12">
        <v>5</v>
      </c>
      <c r="K2065" s="12">
        <v>4</v>
      </c>
      <c r="L2065" s="12">
        <v>4</v>
      </c>
      <c r="M2065" s="12">
        <v>4</v>
      </c>
      <c r="N2065" s="12">
        <v>5</v>
      </c>
      <c r="O2065" s="12">
        <v>4</v>
      </c>
      <c r="P2065" s="12">
        <v>4</v>
      </c>
      <c r="Q2065" s="12">
        <v>5</v>
      </c>
      <c r="R2065" s="12">
        <v>5</v>
      </c>
      <c r="S2065" s="12">
        <v>4</v>
      </c>
      <c r="T2065" s="12">
        <v>5</v>
      </c>
      <c r="U2065" s="12">
        <v>4</v>
      </c>
      <c r="V2065" s="12">
        <v>4</v>
      </c>
      <c r="W2065" s="12">
        <v>3</v>
      </c>
      <c r="X2065" s="12">
        <v>4</v>
      </c>
      <c r="Y2065" s="12">
        <v>5</v>
      </c>
      <c r="Z2065" s="12">
        <v>5</v>
      </c>
    </row>
    <row r="2066" spans="2:26" x14ac:dyDescent="0.25">
      <c r="B2066" s="8" t="s">
        <v>301</v>
      </c>
      <c r="C2066" s="10">
        <v>5</v>
      </c>
      <c r="D2066" s="10">
        <v>5</v>
      </c>
      <c r="E2066" s="10">
        <v>5</v>
      </c>
      <c r="F2066" s="10">
        <v>5</v>
      </c>
      <c r="G2066" s="10">
        <v>4</v>
      </c>
      <c r="H2066" s="10">
        <v>5</v>
      </c>
      <c r="I2066" s="10">
        <v>3</v>
      </c>
      <c r="J2066" s="10">
        <v>5</v>
      </c>
      <c r="K2066" s="10">
        <v>4</v>
      </c>
      <c r="L2066" s="10">
        <v>3</v>
      </c>
      <c r="M2066" s="10">
        <v>4</v>
      </c>
      <c r="N2066" s="10">
        <v>3</v>
      </c>
      <c r="O2066" s="10">
        <v>5</v>
      </c>
      <c r="P2066" s="10">
        <v>3</v>
      </c>
      <c r="Q2066" s="10">
        <v>3</v>
      </c>
      <c r="R2066" s="10">
        <v>5</v>
      </c>
      <c r="S2066" s="10">
        <v>4</v>
      </c>
      <c r="T2066" s="10">
        <v>3</v>
      </c>
      <c r="U2066" s="10">
        <v>2</v>
      </c>
      <c r="V2066" s="10">
        <v>2</v>
      </c>
      <c r="W2066" s="10">
        <v>4</v>
      </c>
      <c r="X2066" s="10">
        <v>4</v>
      </c>
      <c r="Y2066" s="10">
        <v>5</v>
      </c>
      <c r="Z2066" s="10">
        <v>3</v>
      </c>
    </row>
    <row r="2067" spans="2:26" x14ac:dyDescent="0.25">
      <c r="B2067" s="8" t="s">
        <v>302</v>
      </c>
      <c r="C2067" s="12">
        <v>5</v>
      </c>
      <c r="D2067" s="12">
        <v>3</v>
      </c>
      <c r="E2067" s="12">
        <v>4</v>
      </c>
      <c r="F2067" s="12">
        <v>5</v>
      </c>
      <c r="G2067" s="12">
        <v>5</v>
      </c>
      <c r="H2067" s="12">
        <v>3</v>
      </c>
      <c r="I2067" s="12">
        <v>3</v>
      </c>
      <c r="J2067" s="12">
        <v>4</v>
      </c>
      <c r="K2067" s="12">
        <v>3</v>
      </c>
      <c r="L2067" s="12">
        <v>4</v>
      </c>
      <c r="M2067" s="12">
        <v>3</v>
      </c>
      <c r="N2067" s="12">
        <v>4</v>
      </c>
      <c r="O2067" s="12">
        <v>2</v>
      </c>
      <c r="P2067" s="12">
        <v>2</v>
      </c>
      <c r="Q2067" s="12">
        <v>5</v>
      </c>
      <c r="R2067" s="12">
        <v>4</v>
      </c>
      <c r="S2067" s="12">
        <v>3</v>
      </c>
      <c r="T2067" s="12">
        <v>2</v>
      </c>
      <c r="U2067" s="12">
        <v>1</v>
      </c>
      <c r="V2067" s="12">
        <v>3</v>
      </c>
      <c r="W2067" s="12">
        <v>5</v>
      </c>
      <c r="X2067" s="12">
        <v>5</v>
      </c>
      <c r="Y2067" s="12">
        <v>3</v>
      </c>
      <c r="Z2067" s="12">
        <v>4</v>
      </c>
    </row>
    <row r="2068" spans="2:26" x14ac:dyDescent="0.25">
      <c r="B2068" s="8" t="s">
        <v>303</v>
      </c>
      <c r="C2068" s="10">
        <v>5</v>
      </c>
      <c r="D2068" s="10">
        <v>3</v>
      </c>
      <c r="E2068" s="10">
        <v>4</v>
      </c>
      <c r="F2068" s="10">
        <v>5</v>
      </c>
      <c r="G2068" s="10">
        <v>4</v>
      </c>
      <c r="H2068" s="10">
        <v>4</v>
      </c>
      <c r="I2068" s="10">
        <v>5</v>
      </c>
      <c r="J2068" s="10">
        <v>4</v>
      </c>
      <c r="K2068" s="10">
        <v>4</v>
      </c>
      <c r="L2068" s="10">
        <v>4</v>
      </c>
      <c r="M2068" s="10">
        <v>5</v>
      </c>
      <c r="N2068" s="10">
        <v>4</v>
      </c>
      <c r="O2068" s="10">
        <v>5</v>
      </c>
      <c r="P2068" s="10">
        <v>3</v>
      </c>
      <c r="Q2068" s="10">
        <v>5</v>
      </c>
      <c r="R2068" s="10">
        <v>5</v>
      </c>
      <c r="S2068" s="10">
        <v>1</v>
      </c>
      <c r="T2068" s="10">
        <v>2</v>
      </c>
      <c r="U2068" s="10">
        <v>1</v>
      </c>
      <c r="V2068" s="10">
        <v>2</v>
      </c>
      <c r="W2068" s="10">
        <v>5</v>
      </c>
      <c r="X2068" s="10">
        <v>3</v>
      </c>
      <c r="Y2068" s="10">
        <v>5</v>
      </c>
      <c r="Z2068" s="10">
        <v>5</v>
      </c>
    </row>
    <row r="2069" spans="2:26" x14ac:dyDescent="0.25">
      <c r="B2069" s="8" t="s">
        <v>304</v>
      </c>
      <c r="C2069" s="12">
        <v>5</v>
      </c>
      <c r="D2069" s="12">
        <v>5</v>
      </c>
      <c r="E2069" s="12">
        <v>4</v>
      </c>
      <c r="F2069" s="12">
        <v>4</v>
      </c>
      <c r="G2069" s="12">
        <v>4</v>
      </c>
      <c r="H2069" s="12">
        <v>3</v>
      </c>
      <c r="I2069" s="12">
        <v>3</v>
      </c>
      <c r="J2069" s="12">
        <v>5</v>
      </c>
      <c r="K2069" s="12">
        <v>4</v>
      </c>
      <c r="L2069" s="12">
        <v>3</v>
      </c>
      <c r="M2069" s="12">
        <v>5</v>
      </c>
      <c r="N2069" s="12">
        <v>3</v>
      </c>
      <c r="O2069" s="12">
        <v>3</v>
      </c>
      <c r="P2069" s="12">
        <v>5</v>
      </c>
      <c r="Q2069" s="12">
        <v>4</v>
      </c>
      <c r="R2069" s="12">
        <v>5</v>
      </c>
      <c r="S2069" s="12">
        <v>2</v>
      </c>
      <c r="T2069" s="12">
        <v>2</v>
      </c>
      <c r="U2069" s="12">
        <v>3</v>
      </c>
      <c r="V2069" s="12">
        <v>2</v>
      </c>
      <c r="W2069" s="12">
        <v>4</v>
      </c>
      <c r="X2069" s="12">
        <v>3</v>
      </c>
      <c r="Y2069" s="12">
        <v>3</v>
      </c>
      <c r="Z2069" s="12">
        <v>5</v>
      </c>
    </row>
    <row r="2070" spans="2:26" x14ac:dyDescent="0.25">
      <c r="B2070" s="8" t="s">
        <v>305</v>
      </c>
      <c r="C2070" s="10">
        <v>3</v>
      </c>
      <c r="D2070" s="10">
        <v>3</v>
      </c>
      <c r="E2070" s="10">
        <v>4</v>
      </c>
      <c r="F2070" s="10">
        <v>5</v>
      </c>
      <c r="G2070" s="10">
        <v>3</v>
      </c>
      <c r="H2070" s="10">
        <v>3</v>
      </c>
      <c r="I2070" s="10">
        <v>3</v>
      </c>
      <c r="J2070" s="10">
        <v>5</v>
      </c>
      <c r="K2070" s="10">
        <v>5</v>
      </c>
      <c r="L2070" s="10">
        <v>5</v>
      </c>
      <c r="M2070" s="10">
        <v>5</v>
      </c>
      <c r="N2070" s="10">
        <v>4</v>
      </c>
      <c r="O2070" s="10">
        <v>5</v>
      </c>
      <c r="P2070" s="10">
        <v>4</v>
      </c>
      <c r="Q2070" s="10">
        <v>4</v>
      </c>
      <c r="R2070" s="10">
        <v>5</v>
      </c>
      <c r="S2070" s="10">
        <v>3</v>
      </c>
      <c r="T2070" s="10">
        <v>1</v>
      </c>
      <c r="U2070" s="10">
        <v>3</v>
      </c>
      <c r="V2070" s="10">
        <v>2</v>
      </c>
      <c r="W2070" s="10">
        <v>4</v>
      </c>
      <c r="X2070" s="10">
        <v>5</v>
      </c>
      <c r="Y2070" s="10">
        <v>5</v>
      </c>
      <c r="Z2070" s="10">
        <v>4</v>
      </c>
    </row>
    <row r="2071" spans="2:26" x14ac:dyDescent="0.25">
      <c r="B2071" s="8" t="s">
        <v>306</v>
      </c>
      <c r="C2071" s="12">
        <v>2</v>
      </c>
      <c r="D2071" s="12">
        <v>1</v>
      </c>
      <c r="E2071" s="12">
        <v>2</v>
      </c>
      <c r="F2071" s="12">
        <v>3</v>
      </c>
      <c r="G2071" s="12">
        <v>4</v>
      </c>
      <c r="H2071" s="12">
        <v>3</v>
      </c>
      <c r="I2071" s="12">
        <v>5</v>
      </c>
      <c r="J2071" s="12">
        <v>2</v>
      </c>
      <c r="K2071" s="12">
        <v>2</v>
      </c>
      <c r="L2071" s="12">
        <v>3</v>
      </c>
      <c r="M2071" s="12">
        <v>3</v>
      </c>
      <c r="N2071" s="12">
        <v>2</v>
      </c>
      <c r="O2071" s="12">
        <v>1</v>
      </c>
      <c r="P2071" s="12">
        <v>1</v>
      </c>
      <c r="Q2071" s="12">
        <v>2</v>
      </c>
      <c r="R2071" s="12">
        <v>1</v>
      </c>
      <c r="S2071" s="12">
        <v>2</v>
      </c>
      <c r="T2071" s="12">
        <v>4</v>
      </c>
      <c r="U2071" s="12">
        <v>4</v>
      </c>
      <c r="V2071" s="12">
        <v>4</v>
      </c>
      <c r="W2071" s="12">
        <v>3</v>
      </c>
      <c r="X2071" s="12">
        <v>3</v>
      </c>
      <c r="Y2071" s="12">
        <v>3</v>
      </c>
      <c r="Z2071" s="12">
        <v>2</v>
      </c>
    </row>
    <row r="2072" spans="2:26" x14ac:dyDescent="0.25">
      <c r="B2072" s="8" t="s">
        <v>307</v>
      </c>
      <c r="C2072" s="10">
        <v>3</v>
      </c>
      <c r="D2072" s="10">
        <v>2</v>
      </c>
      <c r="E2072" s="10">
        <v>2</v>
      </c>
      <c r="F2072" s="10">
        <v>5</v>
      </c>
      <c r="G2072" s="10">
        <v>5</v>
      </c>
      <c r="H2072" s="10">
        <v>4</v>
      </c>
      <c r="I2072" s="10">
        <v>5</v>
      </c>
      <c r="J2072" s="10">
        <v>5</v>
      </c>
      <c r="K2072" s="10">
        <v>5</v>
      </c>
      <c r="L2072" s="10">
        <v>5</v>
      </c>
      <c r="M2072" s="10">
        <v>3</v>
      </c>
      <c r="N2072" s="10">
        <v>4</v>
      </c>
      <c r="O2072" s="10">
        <v>5</v>
      </c>
      <c r="P2072" s="10">
        <v>5</v>
      </c>
      <c r="Q2072" s="10">
        <v>5</v>
      </c>
      <c r="R2072" s="10">
        <v>5</v>
      </c>
      <c r="S2072" s="10">
        <v>3</v>
      </c>
      <c r="T2072" s="10">
        <v>4</v>
      </c>
      <c r="U2072" s="10">
        <v>4</v>
      </c>
      <c r="V2072" s="10">
        <v>5</v>
      </c>
      <c r="W2072" s="10">
        <v>5</v>
      </c>
      <c r="X2072" s="10">
        <v>4</v>
      </c>
      <c r="Y2072" s="10">
        <v>4</v>
      </c>
      <c r="Z2072" s="10">
        <v>5</v>
      </c>
    </row>
    <row r="2073" spans="2:26" x14ac:dyDescent="0.25">
      <c r="B2073" s="8" t="s">
        <v>308</v>
      </c>
      <c r="C2073" s="12">
        <v>2</v>
      </c>
      <c r="D2073" s="12">
        <v>2</v>
      </c>
      <c r="E2073" s="12">
        <v>1</v>
      </c>
      <c r="F2073" s="12">
        <v>2</v>
      </c>
      <c r="G2073" s="12">
        <v>4</v>
      </c>
      <c r="H2073" s="12">
        <v>5</v>
      </c>
      <c r="I2073" s="12">
        <v>3</v>
      </c>
      <c r="J2073" s="12">
        <v>5</v>
      </c>
      <c r="K2073" s="12">
        <v>3</v>
      </c>
      <c r="L2073" s="12">
        <v>3</v>
      </c>
      <c r="M2073" s="12">
        <v>2</v>
      </c>
      <c r="N2073" s="12">
        <v>3</v>
      </c>
      <c r="O2073" s="12">
        <v>3</v>
      </c>
      <c r="P2073" s="12">
        <v>2</v>
      </c>
      <c r="Q2073" s="12">
        <v>2</v>
      </c>
      <c r="R2073" s="12">
        <v>4</v>
      </c>
      <c r="S2073" s="12">
        <v>2</v>
      </c>
      <c r="T2073" s="12">
        <v>5</v>
      </c>
      <c r="U2073" s="12">
        <v>4</v>
      </c>
      <c r="V2073" s="12">
        <v>5</v>
      </c>
      <c r="W2073" s="12">
        <v>4</v>
      </c>
      <c r="X2073" s="12">
        <v>5</v>
      </c>
      <c r="Y2073" s="12">
        <v>5</v>
      </c>
      <c r="Z2073" s="12">
        <v>5</v>
      </c>
    </row>
    <row r="2074" spans="2:26" x14ac:dyDescent="0.25">
      <c r="B2074" s="8" t="s">
        <v>309</v>
      </c>
      <c r="C2074" s="10">
        <v>5</v>
      </c>
      <c r="D2074" s="10">
        <v>3</v>
      </c>
      <c r="E2074" s="10">
        <v>4</v>
      </c>
      <c r="F2074" s="10">
        <v>5</v>
      </c>
      <c r="G2074" s="10">
        <v>5</v>
      </c>
      <c r="H2074" s="10">
        <v>4</v>
      </c>
      <c r="I2074" s="10">
        <v>3</v>
      </c>
      <c r="J2074" s="10">
        <v>5</v>
      </c>
      <c r="K2074" s="10">
        <v>5</v>
      </c>
      <c r="L2074" s="10">
        <v>5</v>
      </c>
      <c r="M2074" s="10">
        <v>5</v>
      </c>
      <c r="N2074" s="10">
        <v>4</v>
      </c>
      <c r="O2074" s="10">
        <v>4</v>
      </c>
      <c r="P2074" s="10">
        <v>5</v>
      </c>
      <c r="Q2074" s="10">
        <v>4</v>
      </c>
      <c r="R2074" s="10">
        <v>5</v>
      </c>
      <c r="S2074" s="10">
        <v>1</v>
      </c>
      <c r="T2074" s="10">
        <v>3</v>
      </c>
      <c r="U2074" s="10">
        <v>3</v>
      </c>
      <c r="V2074" s="10">
        <v>2</v>
      </c>
      <c r="W2074" s="10">
        <v>3</v>
      </c>
      <c r="X2074" s="10">
        <v>5</v>
      </c>
      <c r="Y2074" s="10">
        <v>5</v>
      </c>
      <c r="Z2074" s="10">
        <v>4</v>
      </c>
    </row>
    <row r="2075" spans="2:26" x14ac:dyDescent="0.25">
      <c r="B2075" s="8" t="s">
        <v>310</v>
      </c>
      <c r="C2075" s="12">
        <v>3</v>
      </c>
      <c r="D2075" s="12">
        <v>2</v>
      </c>
      <c r="E2075" s="12">
        <v>1</v>
      </c>
      <c r="F2075" s="12">
        <v>3</v>
      </c>
      <c r="G2075" s="12">
        <v>5</v>
      </c>
      <c r="H2075" s="12">
        <v>4</v>
      </c>
      <c r="I2075" s="12">
        <v>3</v>
      </c>
      <c r="J2075" s="12">
        <v>4</v>
      </c>
      <c r="K2075" s="12">
        <v>3</v>
      </c>
      <c r="L2075" s="12">
        <v>5</v>
      </c>
      <c r="M2075" s="12">
        <v>5</v>
      </c>
      <c r="N2075" s="12">
        <v>5</v>
      </c>
      <c r="O2075" s="12">
        <v>4</v>
      </c>
      <c r="P2075" s="12">
        <v>5</v>
      </c>
      <c r="Q2075" s="12">
        <v>4</v>
      </c>
      <c r="R2075" s="12">
        <v>3</v>
      </c>
      <c r="S2075" s="12">
        <v>4</v>
      </c>
      <c r="T2075" s="12">
        <v>4</v>
      </c>
      <c r="U2075" s="12">
        <v>4</v>
      </c>
      <c r="V2075" s="12">
        <v>5</v>
      </c>
      <c r="W2075" s="12">
        <v>4</v>
      </c>
      <c r="X2075" s="12">
        <v>4</v>
      </c>
      <c r="Y2075" s="12">
        <v>5</v>
      </c>
      <c r="Z2075" s="12">
        <v>4</v>
      </c>
    </row>
    <row r="2076" spans="2:26" x14ac:dyDescent="0.25">
      <c r="B2076" s="8" t="s">
        <v>311</v>
      </c>
      <c r="C2076" s="10">
        <v>3</v>
      </c>
      <c r="D2076" s="10">
        <v>3</v>
      </c>
      <c r="E2076" s="10">
        <v>5</v>
      </c>
      <c r="F2076" s="10">
        <v>5</v>
      </c>
      <c r="G2076" s="10">
        <v>4</v>
      </c>
      <c r="H2076" s="10">
        <v>4</v>
      </c>
      <c r="I2076" s="10">
        <v>4</v>
      </c>
      <c r="J2076" s="10">
        <v>5</v>
      </c>
      <c r="K2076" s="10">
        <v>4</v>
      </c>
      <c r="L2076" s="10">
        <v>2</v>
      </c>
      <c r="M2076" s="10">
        <v>4</v>
      </c>
      <c r="N2076" s="10">
        <v>3</v>
      </c>
      <c r="O2076" s="10">
        <v>5</v>
      </c>
      <c r="P2076" s="10">
        <v>5</v>
      </c>
      <c r="Q2076" s="10">
        <v>5</v>
      </c>
      <c r="R2076" s="10">
        <v>5</v>
      </c>
      <c r="S2076" s="10">
        <v>2</v>
      </c>
      <c r="T2076" s="10">
        <v>1</v>
      </c>
      <c r="U2076" s="10">
        <v>2</v>
      </c>
      <c r="V2076" s="10">
        <v>3</v>
      </c>
      <c r="W2076" s="10">
        <v>3</v>
      </c>
      <c r="X2076" s="10">
        <v>4</v>
      </c>
      <c r="Y2076" s="10">
        <v>3</v>
      </c>
      <c r="Z2076" s="10">
        <v>5</v>
      </c>
    </row>
    <row r="2077" spans="2:26" x14ac:dyDescent="0.25">
      <c r="B2077" s="8" t="s">
        <v>312</v>
      </c>
      <c r="C2077" s="12">
        <v>4</v>
      </c>
      <c r="D2077" s="12">
        <v>3</v>
      </c>
      <c r="E2077" s="12">
        <v>3</v>
      </c>
      <c r="F2077" s="12">
        <v>5</v>
      </c>
      <c r="G2077" s="12">
        <v>4</v>
      </c>
      <c r="H2077" s="12">
        <v>5</v>
      </c>
      <c r="I2077" s="12">
        <v>4</v>
      </c>
      <c r="J2077" s="12">
        <v>5</v>
      </c>
      <c r="K2077" s="12">
        <v>4</v>
      </c>
      <c r="L2077" s="12">
        <v>4</v>
      </c>
      <c r="M2077" s="12">
        <v>5</v>
      </c>
      <c r="N2077" s="12">
        <v>4</v>
      </c>
      <c r="O2077" s="12">
        <v>5</v>
      </c>
      <c r="P2077" s="12">
        <v>5</v>
      </c>
      <c r="Q2077" s="12">
        <v>5</v>
      </c>
      <c r="R2077" s="12">
        <v>5</v>
      </c>
      <c r="S2077" s="12">
        <v>3</v>
      </c>
      <c r="T2077" s="12">
        <v>3</v>
      </c>
      <c r="U2077" s="12">
        <v>2</v>
      </c>
      <c r="V2077" s="12">
        <v>2</v>
      </c>
      <c r="W2077" s="12">
        <v>5</v>
      </c>
      <c r="X2077" s="12">
        <v>5</v>
      </c>
      <c r="Y2077" s="12">
        <v>5</v>
      </c>
      <c r="Z2077" s="12">
        <v>5</v>
      </c>
    </row>
    <row r="2078" spans="2:26" x14ac:dyDescent="0.25">
      <c r="B2078" s="8" t="s">
        <v>313</v>
      </c>
      <c r="C2078" s="10">
        <v>5</v>
      </c>
      <c r="D2078" s="10">
        <v>5</v>
      </c>
      <c r="E2078" s="10">
        <v>5</v>
      </c>
      <c r="F2078" s="10">
        <v>5</v>
      </c>
      <c r="G2078" s="10">
        <v>3</v>
      </c>
      <c r="H2078" s="10">
        <v>4</v>
      </c>
      <c r="I2078" s="10">
        <v>4</v>
      </c>
      <c r="J2078" s="10">
        <v>3</v>
      </c>
      <c r="K2078" s="10">
        <v>5</v>
      </c>
      <c r="L2078" s="10">
        <v>5</v>
      </c>
      <c r="M2078" s="10">
        <v>4</v>
      </c>
      <c r="N2078" s="10">
        <v>5</v>
      </c>
      <c r="O2078" s="10">
        <v>5</v>
      </c>
      <c r="P2078" s="10">
        <v>3</v>
      </c>
      <c r="Q2078" s="10">
        <v>5</v>
      </c>
      <c r="R2078" s="10">
        <v>5</v>
      </c>
      <c r="S2078" s="10">
        <v>5</v>
      </c>
      <c r="T2078" s="10">
        <v>2</v>
      </c>
      <c r="U2078" s="10">
        <v>1</v>
      </c>
      <c r="V2078" s="10">
        <v>1</v>
      </c>
      <c r="W2078" s="10">
        <v>3</v>
      </c>
      <c r="X2078" s="10">
        <v>2</v>
      </c>
      <c r="Y2078" s="10">
        <v>1</v>
      </c>
      <c r="Z2078" s="10">
        <v>1</v>
      </c>
    </row>
    <row r="2079" spans="2:26" x14ac:dyDescent="0.25">
      <c r="B2079" s="8" t="s">
        <v>314</v>
      </c>
      <c r="C2079" s="12">
        <v>5</v>
      </c>
      <c r="D2079" s="12">
        <v>5</v>
      </c>
      <c r="E2079" s="12">
        <v>4</v>
      </c>
      <c r="F2079" s="12">
        <v>5</v>
      </c>
      <c r="G2079" s="12">
        <v>4</v>
      </c>
      <c r="H2079" s="12">
        <v>5</v>
      </c>
      <c r="I2079" s="12">
        <v>5</v>
      </c>
      <c r="J2079" s="12">
        <v>5</v>
      </c>
      <c r="K2079" s="12">
        <v>3</v>
      </c>
      <c r="L2079" s="12">
        <v>4</v>
      </c>
      <c r="M2079" s="12">
        <v>3</v>
      </c>
      <c r="N2079" s="12">
        <v>4</v>
      </c>
      <c r="O2079" s="12">
        <v>3</v>
      </c>
      <c r="P2079" s="12">
        <v>3</v>
      </c>
      <c r="Q2079" s="12">
        <v>3</v>
      </c>
      <c r="R2079" s="12">
        <v>4</v>
      </c>
      <c r="S2079" s="12">
        <v>3</v>
      </c>
      <c r="T2079" s="12">
        <v>2</v>
      </c>
      <c r="U2079" s="12">
        <v>1</v>
      </c>
      <c r="V2079" s="12">
        <v>2</v>
      </c>
      <c r="W2079" s="12">
        <v>5</v>
      </c>
      <c r="X2079" s="12">
        <v>5</v>
      </c>
      <c r="Y2079" s="12">
        <v>5</v>
      </c>
      <c r="Z2079" s="12">
        <v>5</v>
      </c>
    </row>
    <row r="2080" spans="2:26" x14ac:dyDescent="0.25">
      <c r="B2080" s="8" t="s">
        <v>315</v>
      </c>
      <c r="C2080" s="10">
        <v>4</v>
      </c>
      <c r="D2080" s="10">
        <v>3</v>
      </c>
      <c r="E2080" s="10">
        <v>3</v>
      </c>
      <c r="F2080" s="10">
        <v>4</v>
      </c>
      <c r="G2080" s="10">
        <v>5</v>
      </c>
      <c r="H2080" s="10">
        <v>4</v>
      </c>
      <c r="I2080" s="10">
        <v>5</v>
      </c>
      <c r="J2080" s="10">
        <v>4</v>
      </c>
      <c r="K2080" s="10">
        <v>5</v>
      </c>
      <c r="L2080" s="10">
        <v>5</v>
      </c>
      <c r="M2080" s="10">
        <v>5</v>
      </c>
      <c r="N2080" s="10">
        <v>4</v>
      </c>
      <c r="O2080" s="10">
        <v>3</v>
      </c>
      <c r="P2080" s="10">
        <v>2</v>
      </c>
      <c r="Q2080" s="10">
        <v>3</v>
      </c>
      <c r="R2080" s="10">
        <v>1</v>
      </c>
      <c r="S2080" s="10">
        <v>2</v>
      </c>
      <c r="T2080" s="10">
        <v>5</v>
      </c>
      <c r="U2080" s="10">
        <v>5</v>
      </c>
      <c r="V2080" s="10">
        <v>4</v>
      </c>
      <c r="W2080" s="10">
        <v>4</v>
      </c>
      <c r="X2080" s="10">
        <v>5</v>
      </c>
      <c r="Y2080" s="10">
        <v>4</v>
      </c>
      <c r="Z2080" s="10">
        <v>5</v>
      </c>
    </row>
    <row r="2081" spans="2:26" x14ac:dyDescent="0.25">
      <c r="B2081" s="8" t="s">
        <v>316</v>
      </c>
      <c r="C2081" s="12">
        <v>5</v>
      </c>
      <c r="D2081" s="12">
        <v>4</v>
      </c>
      <c r="E2081" s="12">
        <v>5</v>
      </c>
      <c r="F2081" s="12">
        <v>4</v>
      </c>
      <c r="G2081" s="12">
        <v>4</v>
      </c>
      <c r="H2081" s="12">
        <v>4</v>
      </c>
      <c r="I2081" s="12">
        <v>5</v>
      </c>
      <c r="J2081" s="12">
        <v>2</v>
      </c>
      <c r="K2081" s="12">
        <v>2</v>
      </c>
      <c r="L2081" s="12">
        <v>5</v>
      </c>
      <c r="M2081" s="12">
        <v>5</v>
      </c>
      <c r="N2081" s="12">
        <v>2</v>
      </c>
      <c r="O2081" s="12">
        <v>3</v>
      </c>
      <c r="P2081" s="12">
        <v>4</v>
      </c>
      <c r="Q2081" s="12">
        <v>3</v>
      </c>
      <c r="R2081" s="12">
        <v>3</v>
      </c>
      <c r="S2081" s="12">
        <v>2</v>
      </c>
      <c r="T2081" s="12">
        <v>1</v>
      </c>
      <c r="U2081" s="12">
        <v>1</v>
      </c>
      <c r="V2081" s="12">
        <v>2</v>
      </c>
      <c r="W2081" s="12">
        <v>3</v>
      </c>
      <c r="X2081" s="12">
        <v>3</v>
      </c>
      <c r="Y2081" s="12">
        <v>2</v>
      </c>
      <c r="Z2081" s="12">
        <v>5</v>
      </c>
    </row>
    <row r="2082" spans="2:26" x14ac:dyDescent="0.25">
      <c r="B2082" s="8" t="s">
        <v>317</v>
      </c>
      <c r="C2082" s="10">
        <v>2</v>
      </c>
      <c r="D2082" s="10">
        <v>3</v>
      </c>
      <c r="E2082" s="10">
        <v>2</v>
      </c>
      <c r="F2082" s="10">
        <v>1</v>
      </c>
      <c r="G2082" s="10">
        <v>3</v>
      </c>
      <c r="H2082" s="10">
        <v>4</v>
      </c>
      <c r="I2082" s="10">
        <v>3</v>
      </c>
      <c r="J2082" s="10">
        <v>3</v>
      </c>
      <c r="K2082" s="10">
        <v>3</v>
      </c>
      <c r="L2082" s="10">
        <v>4</v>
      </c>
      <c r="M2082" s="10">
        <v>2</v>
      </c>
      <c r="N2082" s="10">
        <v>4</v>
      </c>
      <c r="O2082" s="10">
        <v>3</v>
      </c>
      <c r="P2082" s="10">
        <v>2</v>
      </c>
      <c r="Q2082" s="10">
        <v>3</v>
      </c>
      <c r="R2082" s="10">
        <v>2</v>
      </c>
      <c r="S2082" s="10">
        <v>1</v>
      </c>
      <c r="T2082" s="10">
        <v>3</v>
      </c>
      <c r="U2082" s="10">
        <v>2</v>
      </c>
      <c r="V2082" s="10">
        <v>2</v>
      </c>
      <c r="W2082" s="10">
        <v>2</v>
      </c>
      <c r="X2082" s="10">
        <v>4</v>
      </c>
      <c r="Y2082" s="10">
        <v>2</v>
      </c>
      <c r="Z2082" s="10">
        <v>2</v>
      </c>
    </row>
    <row r="2083" spans="2:26" x14ac:dyDescent="0.25">
      <c r="B2083" s="8" t="s">
        <v>318</v>
      </c>
      <c r="C2083" s="12">
        <v>3</v>
      </c>
      <c r="D2083" s="12">
        <v>2</v>
      </c>
      <c r="E2083" s="12">
        <v>4</v>
      </c>
      <c r="F2083" s="12">
        <v>2</v>
      </c>
      <c r="G2083" s="12">
        <v>4</v>
      </c>
      <c r="H2083" s="12">
        <v>4</v>
      </c>
      <c r="I2083" s="12">
        <v>3</v>
      </c>
      <c r="J2083" s="12">
        <v>2</v>
      </c>
      <c r="K2083" s="12">
        <v>3</v>
      </c>
      <c r="L2083" s="12">
        <v>1</v>
      </c>
      <c r="M2083" s="12">
        <v>3</v>
      </c>
      <c r="N2083" s="12">
        <v>2</v>
      </c>
      <c r="O2083" s="12">
        <v>2</v>
      </c>
      <c r="P2083" s="12">
        <v>2</v>
      </c>
      <c r="Q2083" s="12">
        <v>3</v>
      </c>
      <c r="R2083" s="12">
        <v>2</v>
      </c>
      <c r="S2083" s="12">
        <v>5</v>
      </c>
      <c r="T2083" s="12">
        <v>4</v>
      </c>
      <c r="U2083" s="12">
        <v>5</v>
      </c>
      <c r="V2083" s="12">
        <v>5</v>
      </c>
      <c r="W2083" s="12">
        <v>1</v>
      </c>
      <c r="X2083" s="12">
        <v>4</v>
      </c>
      <c r="Y2083" s="12">
        <v>2</v>
      </c>
      <c r="Z2083" s="12">
        <v>3</v>
      </c>
    </row>
    <row r="2084" spans="2:26" x14ac:dyDescent="0.25">
      <c r="B2084" s="8" t="s">
        <v>319</v>
      </c>
      <c r="C2084" s="10">
        <v>2</v>
      </c>
      <c r="D2084" s="10">
        <v>2</v>
      </c>
      <c r="E2084" s="10">
        <v>3</v>
      </c>
      <c r="F2084" s="10">
        <v>2</v>
      </c>
      <c r="G2084" s="10">
        <v>4</v>
      </c>
      <c r="H2084" s="10">
        <v>4</v>
      </c>
      <c r="I2084" s="10">
        <v>5</v>
      </c>
      <c r="J2084" s="10">
        <v>3</v>
      </c>
      <c r="K2084" s="10">
        <v>3</v>
      </c>
      <c r="L2084" s="10">
        <v>4</v>
      </c>
      <c r="M2084" s="10">
        <v>4</v>
      </c>
      <c r="N2084" s="10">
        <v>3</v>
      </c>
      <c r="O2084" s="10">
        <v>3</v>
      </c>
      <c r="P2084" s="10">
        <v>4</v>
      </c>
      <c r="Q2084" s="10">
        <v>4</v>
      </c>
      <c r="R2084" s="10">
        <v>3</v>
      </c>
      <c r="S2084" s="10">
        <v>5</v>
      </c>
      <c r="T2084" s="10">
        <v>4</v>
      </c>
      <c r="U2084" s="10">
        <v>5</v>
      </c>
      <c r="V2084" s="10">
        <v>5</v>
      </c>
      <c r="W2084" s="10">
        <v>2</v>
      </c>
      <c r="X2084" s="10">
        <v>1</v>
      </c>
      <c r="Y2084" s="10">
        <v>3</v>
      </c>
      <c r="Z2084" s="10">
        <v>1</v>
      </c>
    </row>
    <row r="2085" spans="2:26" x14ac:dyDescent="0.25">
      <c r="B2085" s="8" t="s">
        <v>320</v>
      </c>
      <c r="C2085" s="12">
        <v>4</v>
      </c>
      <c r="D2085" s="12">
        <v>5</v>
      </c>
      <c r="E2085" s="12">
        <v>5</v>
      </c>
      <c r="F2085" s="12">
        <v>4</v>
      </c>
      <c r="G2085" s="12">
        <v>4</v>
      </c>
      <c r="H2085" s="12">
        <v>4</v>
      </c>
      <c r="I2085" s="12">
        <v>4</v>
      </c>
      <c r="J2085" s="12">
        <v>2</v>
      </c>
      <c r="K2085" s="12">
        <v>3</v>
      </c>
      <c r="L2085" s="12">
        <v>2</v>
      </c>
      <c r="M2085" s="12">
        <v>3</v>
      </c>
      <c r="N2085" s="12">
        <v>2</v>
      </c>
      <c r="O2085" s="12">
        <v>1</v>
      </c>
      <c r="P2085" s="12">
        <v>3</v>
      </c>
      <c r="Q2085" s="12">
        <v>2</v>
      </c>
      <c r="R2085" s="12">
        <v>3</v>
      </c>
      <c r="S2085" s="12">
        <v>4</v>
      </c>
      <c r="T2085" s="12">
        <v>4</v>
      </c>
      <c r="U2085" s="12">
        <v>5</v>
      </c>
      <c r="V2085" s="12">
        <v>4</v>
      </c>
      <c r="W2085" s="12">
        <v>1</v>
      </c>
      <c r="X2085" s="12">
        <v>2</v>
      </c>
      <c r="Y2085" s="12">
        <v>1</v>
      </c>
      <c r="Z2085" s="12">
        <v>2</v>
      </c>
    </row>
    <row r="2086" spans="2:26" x14ac:dyDescent="0.25">
      <c r="B2086" s="8" t="s">
        <v>321</v>
      </c>
      <c r="C2086" s="10">
        <v>1</v>
      </c>
      <c r="D2086" s="10">
        <v>2</v>
      </c>
      <c r="E2086" s="10">
        <v>2</v>
      </c>
      <c r="F2086" s="10">
        <v>3</v>
      </c>
      <c r="G2086" s="10">
        <v>4</v>
      </c>
      <c r="H2086" s="10">
        <v>3</v>
      </c>
      <c r="I2086" s="10">
        <v>3</v>
      </c>
      <c r="J2086" s="10">
        <v>4</v>
      </c>
      <c r="K2086" s="10">
        <v>3</v>
      </c>
      <c r="L2086" s="10">
        <v>2</v>
      </c>
      <c r="M2086" s="10">
        <v>4</v>
      </c>
      <c r="N2086" s="10">
        <v>4</v>
      </c>
      <c r="O2086" s="10">
        <v>1</v>
      </c>
      <c r="P2086" s="10">
        <v>2</v>
      </c>
      <c r="Q2086" s="10">
        <v>1</v>
      </c>
      <c r="R2086" s="10">
        <v>3</v>
      </c>
      <c r="S2086" s="10">
        <v>5</v>
      </c>
      <c r="T2086" s="10">
        <v>5</v>
      </c>
      <c r="U2086" s="10">
        <v>4</v>
      </c>
      <c r="V2086" s="10">
        <v>5</v>
      </c>
      <c r="W2086" s="10">
        <v>4</v>
      </c>
      <c r="X2086" s="10">
        <v>3</v>
      </c>
      <c r="Y2086" s="10">
        <v>2</v>
      </c>
      <c r="Z2086" s="10">
        <v>3</v>
      </c>
    </row>
    <row r="2087" spans="2:26" x14ac:dyDescent="0.25">
      <c r="B2087" s="8" t="s">
        <v>322</v>
      </c>
      <c r="C2087" s="12">
        <v>3</v>
      </c>
      <c r="D2087" s="12">
        <v>2</v>
      </c>
      <c r="E2087" s="12">
        <v>2</v>
      </c>
      <c r="F2087" s="12">
        <v>2</v>
      </c>
      <c r="G2087" s="12">
        <v>4</v>
      </c>
      <c r="H2087" s="12">
        <v>4</v>
      </c>
      <c r="I2087" s="12">
        <v>4</v>
      </c>
      <c r="J2087" s="12">
        <v>5</v>
      </c>
      <c r="K2087" s="12">
        <v>2</v>
      </c>
      <c r="L2087" s="12">
        <v>2</v>
      </c>
      <c r="M2087" s="12">
        <v>3</v>
      </c>
      <c r="N2087" s="12">
        <v>2</v>
      </c>
      <c r="O2087" s="12">
        <v>2</v>
      </c>
      <c r="P2087" s="12">
        <v>2</v>
      </c>
      <c r="Q2087" s="12">
        <v>3</v>
      </c>
      <c r="R2087" s="12">
        <v>2</v>
      </c>
      <c r="S2087" s="12">
        <v>4</v>
      </c>
      <c r="T2087" s="12">
        <v>5</v>
      </c>
      <c r="U2087" s="12">
        <v>4</v>
      </c>
      <c r="V2087" s="12">
        <v>5</v>
      </c>
      <c r="W2087" s="12">
        <v>3</v>
      </c>
      <c r="X2087" s="12">
        <v>3</v>
      </c>
      <c r="Y2087" s="12">
        <v>5</v>
      </c>
      <c r="Z2087" s="12">
        <v>5</v>
      </c>
    </row>
    <row r="2088" spans="2:26" x14ac:dyDescent="0.25">
      <c r="B2088" s="8" t="s">
        <v>323</v>
      </c>
      <c r="C2088" s="10">
        <v>2</v>
      </c>
      <c r="D2088" s="10">
        <v>2</v>
      </c>
      <c r="E2088" s="10">
        <v>1</v>
      </c>
      <c r="F2088" s="10">
        <v>3</v>
      </c>
      <c r="G2088" s="10">
        <v>4</v>
      </c>
      <c r="H2088" s="10">
        <v>5</v>
      </c>
      <c r="I2088" s="10">
        <v>4</v>
      </c>
      <c r="J2088" s="10">
        <v>3</v>
      </c>
      <c r="K2088" s="10">
        <v>5</v>
      </c>
      <c r="L2088" s="10">
        <v>4</v>
      </c>
      <c r="M2088" s="10">
        <v>5</v>
      </c>
      <c r="N2088" s="10">
        <v>3</v>
      </c>
      <c r="O2088" s="10">
        <v>3</v>
      </c>
      <c r="P2088" s="10">
        <v>2</v>
      </c>
      <c r="Q2088" s="10">
        <v>2</v>
      </c>
      <c r="R2088" s="10">
        <v>5</v>
      </c>
      <c r="S2088" s="10">
        <v>2</v>
      </c>
      <c r="T2088" s="10">
        <v>1</v>
      </c>
      <c r="U2088" s="10">
        <v>2</v>
      </c>
      <c r="V2088" s="10">
        <v>2</v>
      </c>
      <c r="W2088" s="10">
        <v>4</v>
      </c>
      <c r="X2088" s="10">
        <v>5</v>
      </c>
      <c r="Y2088" s="10">
        <v>3</v>
      </c>
      <c r="Z2088" s="10">
        <v>3</v>
      </c>
    </row>
    <row r="2089" spans="2:26" x14ac:dyDescent="0.25">
      <c r="B2089" s="8" t="s">
        <v>324</v>
      </c>
      <c r="C2089" s="12">
        <v>5</v>
      </c>
      <c r="D2089" s="12">
        <v>4</v>
      </c>
      <c r="E2089" s="12">
        <v>3</v>
      </c>
      <c r="F2089" s="12">
        <v>3</v>
      </c>
      <c r="G2089" s="12">
        <v>4</v>
      </c>
      <c r="H2089" s="12">
        <v>4</v>
      </c>
      <c r="I2089" s="12">
        <v>5</v>
      </c>
      <c r="J2089" s="12">
        <v>4</v>
      </c>
      <c r="K2089" s="12">
        <v>3</v>
      </c>
      <c r="L2089" s="12">
        <v>3</v>
      </c>
      <c r="M2089" s="12">
        <v>3</v>
      </c>
      <c r="N2089" s="12">
        <v>4</v>
      </c>
      <c r="O2089" s="12">
        <v>4</v>
      </c>
      <c r="P2089" s="12">
        <v>3</v>
      </c>
      <c r="Q2089" s="12">
        <v>4</v>
      </c>
      <c r="R2089" s="12">
        <v>5</v>
      </c>
      <c r="S2089" s="12">
        <v>3</v>
      </c>
      <c r="T2089" s="12">
        <v>2</v>
      </c>
      <c r="U2089" s="12">
        <v>3</v>
      </c>
      <c r="V2089" s="12">
        <v>2</v>
      </c>
      <c r="W2089" s="12">
        <v>4</v>
      </c>
      <c r="X2089" s="12">
        <v>3</v>
      </c>
      <c r="Y2089" s="12">
        <v>5</v>
      </c>
      <c r="Z2089" s="12">
        <v>5</v>
      </c>
    </row>
    <row r="2090" spans="2:26" x14ac:dyDescent="0.25">
      <c r="B2090" s="8" t="s">
        <v>325</v>
      </c>
      <c r="C2090" s="10">
        <v>4</v>
      </c>
      <c r="D2090" s="10">
        <v>3</v>
      </c>
      <c r="E2090" s="10">
        <v>5</v>
      </c>
      <c r="F2090" s="10">
        <v>4</v>
      </c>
      <c r="G2090" s="10">
        <v>3</v>
      </c>
      <c r="H2090" s="10">
        <v>4</v>
      </c>
      <c r="I2090" s="10">
        <v>3</v>
      </c>
      <c r="J2090" s="10">
        <v>5</v>
      </c>
      <c r="K2090" s="10">
        <v>5</v>
      </c>
      <c r="L2090" s="10">
        <v>5</v>
      </c>
      <c r="M2090" s="10">
        <v>4</v>
      </c>
      <c r="N2090" s="10">
        <v>5</v>
      </c>
      <c r="O2090" s="10">
        <v>4</v>
      </c>
      <c r="P2090" s="10">
        <v>3</v>
      </c>
      <c r="Q2090" s="10">
        <v>4</v>
      </c>
      <c r="R2090" s="10">
        <v>5</v>
      </c>
      <c r="S2090" s="10">
        <v>1</v>
      </c>
      <c r="T2090" s="10">
        <v>2</v>
      </c>
      <c r="U2090" s="10">
        <v>3</v>
      </c>
      <c r="V2090" s="10">
        <v>3</v>
      </c>
      <c r="W2090" s="10">
        <v>5</v>
      </c>
      <c r="X2090" s="10">
        <v>5</v>
      </c>
      <c r="Y2090" s="10">
        <v>4</v>
      </c>
      <c r="Z2090" s="10">
        <v>5</v>
      </c>
    </row>
    <row r="2091" spans="2:26" x14ac:dyDescent="0.25">
      <c r="B2091" s="8" t="s">
        <v>326</v>
      </c>
      <c r="C2091" s="12">
        <v>3</v>
      </c>
      <c r="D2091" s="12">
        <v>3</v>
      </c>
      <c r="E2091" s="12">
        <v>3</v>
      </c>
      <c r="F2091" s="12">
        <v>2</v>
      </c>
      <c r="G2091" s="12">
        <v>4</v>
      </c>
      <c r="H2091" s="12">
        <v>4</v>
      </c>
      <c r="I2091" s="12">
        <v>5</v>
      </c>
      <c r="J2091" s="12">
        <v>5</v>
      </c>
      <c r="K2091" s="12">
        <v>3</v>
      </c>
      <c r="L2091" s="12">
        <v>2</v>
      </c>
      <c r="M2091" s="12">
        <v>5</v>
      </c>
      <c r="N2091" s="12">
        <v>3</v>
      </c>
      <c r="O2091" s="12">
        <v>5</v>
      </c>
      <c r="P2091" s="12">
        <v>5</v>
      </c>
      <c r="Q2091" s="12">
        <v>4</v>
      </c>
      <c r="R2091" s="12">
        <v>2</v>
      </c>
      <c r="S2091" s="12">
        <v>1</v>
      </c>
      <c r="T2091" s="12">
        <v>1</v>
      </c>
      <c r="U2091" s="12">
        <v>2</v>
      </c>
      <c r="V2091" s="12">
        <v>2</v>
      </c>
      <c r="W2091" s="12">
        <v>2</v>
      </c>
      <c r="X2091" s="12">
        <v>4</v>
      </c>
      <c r="Y2091" s="12">
        <v>3</v>
      </c>
      <c r="Z2091" s="12">
        <v>5</v>
      </c>
    </row>
    <row r="2092" spans="2:26" x14ac:dyDescent="0.25">
      <c r="B2092" s="8" t="s">
        <v>327</v>
      </c>
      <c r="C2092" s="10">
        <v>3</v>
      </c>
      <c r="D2092" s="10">
        <v>3</v>
      </c>
      <c r="E2092" s="10">
        <v>2</v>
      </c>
      <c r="F2092" s="10">
        <v>3</v>
      </c>
      <c r="G2092" s="10">
        <v>4</v>
      </c>
      <c r="H2092" s="10">
        <v>3</v>
      </c>
      <c r="I2092" s="10">
        <v>4</v>
      </c>
      <c r="J2092" s="10">
        <v>3</v>
      </c>
      <c r="K2092" s="10">
        <v>3</v>
      </c>
      <c r="L2092" s="10">
        <v>3</v>
      </c>
      <c r="M2092" s="10">
        <v>3</v>
      </c>
      <c r="N2092" s="10">
        <v>2</v>
      </c>
      <c r="O2092" s="10">
        <v>1</v>
      </c>
      <c r="P2092" s="10">
        <v>2</v>
      </c>
      <c r="Q2092" s="10">
        <v>4</v>
      </c>
      <c r="R2092" s="10">
        <v>3</v>
      </c>
      <c r="S2092" s="10">
        <v>2</v>
      </c>
      <c r="T2092" s="10">
        <v>3</v>
      </c>
      <c r="U2092" s="10">
        <v>3</v>
      </c>
      <c r="V2092" s="10">
        <v>2</v>
      </c>
      <c r="W2092" s="10">
        <v>2</v>
      </c>
      <c r="X2092" s="10">
        <v>3</v>
      </c>
      <c r="Y2092" s="10">
        <v>2</v>
      </c>
      <c r="Z2092" s="10">
        <v>3</v>
      </c>
    </row>
    <row r="2093" spans="2:26" x14ac:dyDescent="0.25">
      <c r="B2093" s="8" t="s">
        <v>328</v>
      </c>
      <c r="C2093" s="12">
        <v>5</v>
      </c>
      <c r="D2093" s="12">
        <v>5</v>
      </c>
      <c r="E2093" s="12">
        <v>5</v>
      </c>
      <c r="F2093" s="12">
        <v>5</v>
      </c>
      <c r="G2093" s="12">
        <v>4</v>
      </c>
      <c r="H2093" s="12">
        <v>4</v>
      </c>
      <c r="I2093" s="12">
        <v>4</v>
      </c>
      <c r="J2093" s="12">
        <v>5</v>
      </c>
      <c r="K2093" s="12">
        <v>4</v>
      </c>
      <c r="L2093" s="12">
        <v>4</v>
      </c>
      <c r="M2093" s="12">
        <v>3</v>
      </c>
      <c r="N2093" s="12">
        <v>3</v>
      </c>
      <c r="O2093" s="12">
        <v>4</v>
      </c>
      <c r="P2093" s="12">
        <v>4</v>
      </c>
      <c r="Q2093" s="12">
        <v>5</v>
      </c>
      <c r="R2093" s="12">
        <v>5</v>
      </c>
      <c r="S2093" s="12">
        <v>3</v>
      </c>
      <c r="T2093" s="12">
        <v>4</v>
      </c>
      <c r="U2093" s="12">
        <v>3</v>
      </c>
      <c r="V2093" s="12">
        <v>4</v>
      </c>
      <c r="W2093" s="12">
        <v>5</v>
      </c>
      <c r="X2093" s="12">
        <v>5</v>
      </c>
      <c r="Y2093" s="12">
        <v>5</v>
      </c>
      <c r="Z2093" s="12">
        <v>5</v>
      </c>
    </row>
    <row r="2094" spans="2:26" x14ac:dyDescent="0.25">
      <c r="B2094" s="8" t="s">
        <v>329</v>
      </c>
      <c r="C2094" s="10">
        <v>4</v>
      </c>
      <c r="D2094" s="10">
        <v>4</v>
      </c>
      <c r="E2094" s="10">
        <v>5</v>
      </c>
      <c r="F2094" s="10">
        <v>5</v>
      </c>
      <c r="G2094" s="10">
        <v>3</v>
      </c>
      <c r="H2094" s="10">
        <v>4</v>
      </c>
      <c r="I2094" s="10">
        <v>3</v>
      </c>
      <c r="J2094" s="10">
        <v>4</v>
      </c>
      <c r="K2094" s="10">
        <v>5</v>
      </c>
      <c r="L2094" s="10">
        <v>4</v>
      </c>
      <c r="M2094" s="10">
        <v>5</v>
      </c>
      <c r="N2094" s="10">
        <v>5</v>
      </c>
      <c r="O2094" s="10">
        <v>3</v>
      </c>
      <c r="P2094" s="10">
        <v>4</v>
      </c>
      <c r="Q2094" s="10">
        <v>5</v>
      </c>
      <c r="R2094" s="10">
        <v>5</v>
      </c>
      <c r="S2094" s="10">
        <v>4</v>
      </c>
      <c r="T2094" s="10">
        <v>4</v>
      </c>
      <c r="U2094" s="10">
        <v>4</v>
      </c>
      <c r="V2094" s="10">
        <v>5</v>
      </c>
      <c r="W2094" s="10">
        <v>4</v>
      </c>
      <c r="X2094" s="10">
        <v>5</v>
      </c>
      <c r="Y2094" s="10">
        <v>4</v>
      </c>
      <c r="Z2094" s="10">
        <v>5</v>
      </c>
    </row>
    <row r="2095" spans="2:26" x14ac:dyDescent="0.25">
      <c r="B2095" s="8" t="s">
        <v>330</v>
      </c>
      <c r="C2095" s="12">
        <v>3</v>
      </c>
      <c r="D2095" s="12">
        <v>2</v>
      </c>
      <c r="E2095" s="12">
        <v>3</v>
      </c>
      <c r="F2095" s="12">
        <v>2</v>
      </c>
      <c r="G2095" s="12">
        <v>4</v>
      </c>
      <c r="H2095" s="12">
        <v>5</v>
      </c>
      <c r="I2095" s="12">
        <v>4</v>
      </c>
      <c r="J2095" s="12">
        <v>4</v>
      </c>
      <c r="K2095" s="12">
        <v>3</v>
      </c>
      <c r="L2095" s="12">
        <v>3</v>
      </c>
      <c r="M2095" s="12">
        <v>4</v>
      </c>
      <c r="N2095" s="12">
        <v>4</v>
      </c>
      <c r="O2095" s="12">
        <v>4</v>
      </c>
      <c r="P2095" s="12">
        <v>5</v>
      </c>
      <c r="Q2095" s="12">
        <v>5</v>
      </c>
      <c r="R2095" s="12">
        <v>5</v>
      </c>
      <c r="S2095" s="12">
        <v>2</v>
      </c>
      <c r="T2095" s="12">
        <v>2</v>
      </c>
      <c r="U2095" s="12">
        <v>2</v>
      </c>
      <c r="V2095" s="12">
        <v>1</v>
      </c>
      <c r="W2095" s="12">
        <v>4</v>
      </c>
      <c r="X2095" s="12">
        <v>3</v>
      </c>
      <c r="Y2095" s="12">
        <v>5</v>
      </c>
      <c r="Z2095" s="12">
        <v>4</v>
      </c>
    </row>
    <row r="2096" spans="2:26" x14ac:dyDescent="0.25">
      <c r="B2096" s="8" t="s">
        <v>331</v>
      </c>
      <c r="C2096" s="10">
        <v>2</v>
      </c>
      <c r="D2096" s="10">
        <v>2</v>
      </c>
      <c r="E2096" s="10">
        <v>1</v>
      </c>
      <c r="F2096" s="10">
        <v>2</v>
      </c>
      <c r="G2096" s="10">
        <v>3</v>
      </c>
      <c r="H2096" s="10">
        <v>4</v>
      </c>
      <c r="I2096" s="10">
        <v>4</v>
      </c>
      <c r="J2096" s="10">
        <v>2</v>
      </c>
      <c r="K2096" s="10">
        <v>2</v>
      </c>
      <c r="L2096" s="10">
        <v>2</v>
      </c>
      <c r="M2096" s="10">
        <v>2</v>
      </c>
      <c r="N2096" s="10">
        <v>2</v>
      </c>
      <c r="O2096" s="10">
        <v>3</v>
      </c>
      <c r="P2096" s="10">
        <v>2</v>
      </c>
      <c r="Q2096" s="10">
        <v>4</v>
      </c>
      <c r="R2096" s="10">
        <v>4</v>
      </c>
      <c r="S2096" s="10">
        <v>5</v>
      </c>
      <c r="T2096" s="10">
        <v>5</v>
      </c>
      <c r="U2096" s="10">
        <v>4</v>
      </c>
      <c r="V2096" s="10">
        <v>5</v>
      </c>
      <c r="W2096" s="10">
        <v>3</v>
      </c>
      <c r="X2096" s="10">
        <v>2</v>
      </c>
      <c r="Y2096" s="10">
        <v>4</v>
      </c>
      <c r="Z2096" s="10">
        <v>1</v>
      </c>
    </row>
    <row r="2097" spans="2:26" x14ac:dyDescent="0.25">
      <c r="B2097" s="8" t="s">
        <v>332</v>
      </c>
      <c r="C2097" s="12">
        <v>4</v>
      </c>
      <c r="D2097" s="12">
        <v>4</v>
      </c>
      <c r="E2097" s="12">
        <v>5</v>
      </c>
      <c r="F2097" s="12">
        <v>5</v>
      </c>
      <c r="G2097" s="12">
        <v>4</v>
      </c>
      <c r="H2097" s="12">
        <v>4</v>
      </c>
      <c r="I2097" s="12">
        <v>4</v>
      </c>
      <c r="J2097" s="12">
        <v>3</v>
      </c>
      <c r="K2097" s="12">
        <v>5</v>
      </c>
      <c r="L2097" s="12">
        <v>5</v>
      </c>
      <c r="M2097" s="12">
        <v>5</v>
      </c>
      <c r="N2097" s="12">
        <v>3</v>
      </c>
      <c r="O2097" s="12">
        <v>4</v>
      </c>
      <c r="P2097" s="12">
        <v>5</v>
      </c>
      <c r="Q2097" s="12">
        <v>3</v>
      </c>
      <c r="R2097" s="12">
        <v>5</v>
      </c>
      <c r="S2097" s="12">
        <v>3</v>
      </c>
      <c r="T2097" s="12">
        <v>4</v>
      </c>
      <c r="U2097" s="12">
        <v>5</v>
      </c>
      <c r="V2097" s="12">
        <v>4</v>
      </c>
      <c r="W2097" s="12">
        <v>5</v>
      </c>
      <c r="X2097" s="12">
        <v>5</v>
      </c>
      <c r="Y2097" s="12">
        <v>3</v>
      </c>
      <c r="Z2097" s="12">
        <v>4</v>
      </c>
    </row>
    <row r="2098" spans="2:26" x14ac:dyDescent="0.25">
      <c r="B2098" s="8" t="s">
        <v>333</v>
      </c>
      <c r="C2098" s="10">
        <v>3</v>
      </c>
      <c r="D2098" s="10">
        <v>2</v>
      </c>
      <c r="E2098" s="10">
        <v>3</v>
      </c>
      <c r="F2098" s="10">
        <v>2</v>
      </c>
      <c r="G2098" s="10">
        <v>4</v>
      </c>
      <c r="H2098" s="10">
        <v>4</v>
      </c>
      <c r="I2098" s="10">
        <v>4</v>
      </c>
      <c r="J2098" s="10">
        <v>2</v>
      </c>
      <c r="K2098" s="10">
        <v>3</v>
      </c>
      <c r="L2098" s="10">
        <v>4</v>
      </c>
      <c r="M2098" s="10">
        <v>4</v>
      </c>
      <c r="N2098" s="10">
        <v>3</v>
      </c>
      <c r="O2098" s="10">
        <v>2</v>
      </c>
      <c r="P2098" s="10">
        <v>3</v>
      </c>
      <c r="Q2098" s="10">
        <v>2</v>
      </c>
      <c r="R2098" s="10">
        <v>3</v>
      </c>
      <c r="S2098" s="10">
        <v>4</v>
      </c>
      <c r="T2098" s="10">
        <v>5</v>
      </c>
      <c r="U2098" s="10">
        <v>5</v>
      </c>
      <c r="V2098" s="10">
        <v>5</v>
      </c>
      <c r="W2098" s="10">
        <v>2</v>
      </c>
      <c r="X2098" s="10">
        <v>3</v>
      </c>
      <c r="Y2098" s="10">
        <v>2</v>
      </c>
      <c r="Z2098" s="10">
        <v>3</v>
      </c>
    </row>
    <row r="2099" spans="2:26" x14ac:dyDescent="0.25">
      <c r="B2099" s="8" t="s">
        <v>334</v>
      </c>
      <c r="C2099" s="12">
        <v>2</v>
      </c>
      <c r="D2099" s="12">
        <v>3</v>
      </c>
      <c r="E2099" s="12">
        <v>1</v>
      </c>
      <c r="F2099" s="12">
        <v>3</v>
      </c>
      <c r="G2099" s="12">
        <v>4</v>
      </c>
      <c r="H2099" s="12">
        <v>3</v>
      </c>
      <c r="I2099" s="12">
        <v>4</v>
      </c>
      <c r="J2099" s="12">
        <v>5</v>
      </c>
      <c r="K2099" s="12">
        <v>5</v>
      </c>
      <c r="L2099" s="12">
        <v>4</v>
      </c>
      <c r="M2099" s="12">
        <v>5</v>
      </c>
      <c r="N2099" s="12">
        <v>3</v>
      </c>
      <c r="O2099" s="12">
        <v>3</v>
      </c>
      <c r="P2099" s="12">
        <v>3</v>
      </c>
      <c r="Q2099" s="12">
        <v>3</v>
      </c>
      <c r="R2099" s="12">
        <v>5</v>
      </c>
      <c r="S2099" s="12">
        <v>5</v>
      </c>
      <c r="T2099" s="12">
        <v>4</v>
      </c>
      <c r="U2099" s="12">
        <v>4</v>
      </c>
      <c r="V2099" s="12">
        <v>5</v>
      </c>
      <c r="W2099" s="12">
        <v>4</v>
      </c>
      <c r="X2099" s="12">
        <v>5</v>
      </c>
      <c r="Y2099" s="12">
        <v>5</v>
      </c>
      <c r="Z2099" s="12">
        <v>5</v>
      </c>
    </row>
    <row r="2100" spans="2:26" x14ac:dyDescent="0.25">
      <c r="B2100" s="8" t="s">
        <v>335</v>
      </c>
      <c r="C2100" s="10">
        <v>2</v>
      </c>
      <c r="D2100" s="10">
        <v>2</v>
      </c>
      <c r="E2100" s="10">
        <v>3</v>
      </c>
      <c r="F2100" s="10">
        <v>2</v>
      </c>
      <c r="G2100" s="10">
        <v>4</v>
      </c>
      <c r="H2100" s="10">
        <v>4</v>
      </c>
      <c r="I2100" s="10">
        <v>4</v>
      </c>
      <c r="J2100" s="10">
        <v>4</v>
      </c>
      <c r="K2100" s="10">
        <v>3</v>
      </c>
      <c r="L2100" s="10">
        <v>5</v>
      </c>
      <c r="M2100" s="10">
        <v>4</v>
      </c>
      <c r="N2100" s="10">
        <v>5</v>
      </c>
      <c r="O2100" s="10">
        <v>2</v>
      </c>
      <c r="P2100" s="10">
        <v>3</v>
      </c>
      <c r="Q2100" s="10">
        <v>2</v>
      </c>
      <c r="R2100" s="10">
        <v>4</v>
      </c>
      <c r="S2100" s="10">
        <v>3</v>
      </c>
      <c r="T2100" s="10">
        <v>5</v>
      </c>
      <c r="U2100" s="10">
        <v>4</v>
      </c>
      <c r="V2100" s="10">
        <v>5</v>
      </c>
      <c r="W2100" s="10">
        <v>5</v>
      </c>
      <c r="X2100" s="10">
        <v>5</v>
      </c>
      <c r="Y2100" s="10">
        <v>4</v>
      </c>
      <c r="Z2100" s="10">
        <v>5</v>
      </c>
    </row>
    <row r="2101" spans="2:26" x14ac:dyDescent="0.25">
      <c r="B2101" s="8" t="s">
        <v>336</v>
      </c>
      <c r="C2101" s="12">
        <v>4</v>
      </c>
      <c r="D2101" s="12">
        <v>2</v>
      </c>
      <c r="E2101" s="12">
        <v>4</v>
      </c>
      <c r="F2101" s="12">
        <v>2</v>
      </c>
      <c r="G2101" s="12">
        <v>4</v>
      </c>
      <c r="H2101" s="12">
        <v>5</v>
      </c>
      <c r="I2101" s="12">
        <v>3</v>
      </c>
      <c r="J2101" s="12">
        <v>5</v>
      </c>
      <c r="K2101" s="12">
        <v>3</v>
      </c>
      <c r="L2101" s="12">
        <v>5</v>
      </c>
      <c r="M2101" s="12">
        <v>4</v>
      </c>
      <c r="N2101" s="12">
        <v>3</v>
      </c>
      <c r="O2101" s="12">
        <v>4</v>
      </c>
      <c r="P2101" s="12">
        <v>5</v>
      </c>
      <c r="Q2101" s="12">
        <v>3</v>
      </c>
      <c r="R2101" s="12">
        <v>4</v>
      </c>
      <c r="S2101" s="12">
        <v>4</v>
      </c>
      <c r="T2101" s="12">
        <v>2</v>
      </c>
      <c r="U2101" s="12">
        <v>1</v>
      </c>
      <c r="V2101" s="12">
        <v>1</v>
      </c>
      <c r="W2101" s="12">
        <v>1</v>
      </c>
      <c r="X2101" s="12">
        <v>5</v>
      </c>
      <c r="Y2101" s="12">
        <v>2</v>
      </c>
      <c r="Z2101" s="12">
        <v>4</v>
      </c>
    </row>
    <row r="2102" spans="2:26" x14ac:dyDescent="0.25">
      <c r="B2102" s="8" t="s">
        <v>337</v>
      </c>
      <c r="C2102" s="10">
        <v>5</v>
      </c>
      <c r="D2102" s="10">
        <v>4</v>
      </c>
      <c r="E2102" s="10">
        <v>5</v>
      </c>
      <c r="F2102" s="10">
        <v>5</v>
      </c>
      <c r="G2102" s="10">
        <v>4</v>
      </c>
      <c r="H2102" s="10">
        <v>4</v>
      </c>
      <c r="I2102" s="10">
        <v>5</v>
      </c>
      <c r="J2102" s="10">
        <v>5</v>
      </c>
      <c r="K2102" s="10">
        <v>3</v>
      </c>
      <c r="L2102" s="10">
        <v>3</v>
      </c>
      <c r="M2102" s="10">
        <v>3</v>
      </c>
      <c r="N2102" s="10">
        <v>4</v>
      </c>
      <c r="O2102" s="10">
        <v>3</v>
      </c>
      <c r="P2102" s="10">
        <v>3</v>
      </c>
      <c r="Q2102" s="10">
        <v>4</v>
      </c>
      <c r="R2102" s="10">
        <v>4</v>
      </c>
      <c r="S2102" s="10">
        <v>2</v>
      </c>
      <c r="T2102" s="10">
        <v>4</v>
      </c>
      <c r="U2102" s="10">
        <v>4</v>
      </c>
      <c r="V2102" s="10">
        <v>5</v>
      </c>
      <c r="W2102" s="10">
        <v>4</v>
      </c>
      <c r="X2102" s="10">
        <v>5</v>
      </c>
      <c r="Y2102" s="10">
        <v>5</v>
      </c>
      <c r="Z2102" s="10">
        <v>4</v>
      </c>
    </row>
    <row r="2103" spans="2:26" x14ac:dyDescent="0.25">
      <c r="B2103" s="8" t="s">
        <v>338</v>
      </c>
      <c r="C2103" s="12">
        <v>3</v>
      </c>
      <c r="D2103" s="12">
        <v>4</v>
      </c>
      <c r="E2103" s="12">
        <v>3</v>
      </c>
      <c r="F2103" s="12">
        <v>4</v>
      </c>
      <c r="G2103" s="12">
        <v>4</v>
      </c>
      <c r="H2103" s="12">
        <v>3</v>
      </c>
      <c r="I2103" s="12">
        <v>5</v>
      </c>
      <c r="J2103" s="12">
        <v>3</v>
      </c>
      <c r="K2103" s="12">
        <v>4</v>
      </c>
      <c r="L2103" s="12">
        <v>3</v>
      </c>
      <c r="M2103" s="12">
        <v>4</v>
      </c>
      <c r="N2103" s="12">
        <v>4</v>
      </c>
      <c r="O2103" s="12">
        <v>4</v>
      </c>
      <c r="P2103" s="12">
        <v>5</v>
      </c>
      <c r="Q2103" s="12">
        <v>5</v>
      </c>
      <c r="R2103" s="12">
        <v>5</v>
      </c>
      <c r="S2103" s="12">
        <v>4</v>
      </c>
      <c r="T2103" s="12">
        <v>4</v>
      </c>
      <c r="U2103" s="12">
        <v>5</v>
      </c>
      <c r="V2103" s="12">
        <v>5</v>
      </c>
      <c r="W2103" s="12">
        <v>4</v>
      </c>
      <c r="X2103" s="12">
        <v>5</v>
      </c>
      <c r="Y2103" s="12">
        <v>3</v>
      </c>
      <c r="Z2103" s="12">
        <v>5</v>
      </c>
    </row>
    <row r="2104" spans="2:26" x14ac:dyDescent="0.25">
      <c r="B2104" s="8" t="s">
        <v>339</v>
      </c>
      <c r="C2104" s="10">
        <v>2</v>
      </c>
      <c r="D2104" s="10">
        <v>2</v>
      </c>
      <c r="E2104" s="10">
        <v>2</v>
      </c>
      <c r="F2104" s="10">
        <v>1</v>
      </c>
      <c r="G2104" s="10">
        <v>4</v>
      </c>
      <c r="H2104" s="10">
        <v>4</v>
      </c>
      <c r="I2104" s="10">
        <v>4</v>
      </c>
      <c r="J2104" s="10">
        <v>2</v>
      </c>
      <c r="K2104" s="10">
        <v>3</v>
      </c>
      <c r="L2104" s="10">
        <v>1</v>
      </c>
      <c r="M2104" s="10">
        <v>1</v>
      </c>
      <c r="N2104" s="10">
        <v>3</v>
      </c>
      <c r="O2104" s="10">
        <v>3</v>
      </c>
      <c r="P2104" s="10">
        <v>5</v>
      </c>
      <c r="Q2104" s="10">
        <v>2</v>
      </c>
      <c r="R2104" s="10">
        <v>3</v>
      </c>
      <c r="S2104" s="10">
        <v>1</v>
      </c>
      <c r="T2104" s="10">
        <v>3</v>
      </c>
      <c r="U2104" s="10">
        <v>2</v>
      </c>
      <c r="V2104" s="10">
        <v>2</v>
      </c>
      <c r="W2104" s="10">
        <v>5</v>
      </c>
      <c r="X2104" s="10">
        <v>5</v>
      </c>
      <c r="Y2104" s="10">
        <v>3</v>
      </c>
      <c r="Z2104" s="10">
        <v>1</v>
      </c>
    </row>
    <row r="2105" spans="2:26" x14ac:dyDescent="0.25">
      <c r="B2105" s="8" t="s">
        <v>340</v>
      </c>
      <c r="C2105" s="12">
        <v>1</v>
      </c>
      <c r="D2105" s="12">
        <v>2</v>
      </c>
      <c r="E2105" s="12">
        <v>2</v>
      </c>
      <c r="F2105" s="12">
        <v>3</v>
      </c>
      <c r="G2105" s="12">
        <v>5</v>
      </c>
      <c r="H2105" s="12">
        <v>4</v>
      </c>
      <c r="I2105" s="12">
        <v>4</v>
      </c>
      <c r="J2105" s="12">
        <v>2</v>
      </c>
      <c r="K2105" s="12">
        <v>3</v>
      </c>
      <c r="L2105" s="12">
        <v>3</v>
      </c>
      <c r="M2105" s="12">
        <v>2</v>
      </c>
      <c r="N2105" s="12">
        <v>1</v>
      </c>
      <c r="O2105" s="12">
        <v>3</v>
      </c>
      <c r="P2105" s="12">
        <v>2</v>
      </c>
      <c r="Q2105" s="12">
        <v>3</v>
      </c>
      <c r="R2105" s="12">
        <v>3</v>
      </c>
      <c r="S2105" s="12">
        <v>2</v>
      </c>
      <c r="T2105" s="12">
        <v>1</v>
      </c>
      <c r="U2105" s="12">
        <v>1</v>
      </c>
      <c r="V2105" s="12">
        <v>3</v>
      </c>
      <c r="W2105" s="12">
        <v>3</v>
      </c>
      <c r="X2105" s="12">
        <v>2</v>
      </c>
      <c r="Y2105" s="12">
        <v>2</v>
      </c>
      <c r="Z2105" s="12">
        <v>3</v>
      </c>
    </row>
    <row r="2106" spans="2:26" x14ac:dyDescent="0.25">
      <c r="B2106" s="8" t="s">
        <v>341</v>
      </c>
      <c r="C2106" s="10">
        <v>5</v>
      </c>
      <c r="D2106" s="10">
        <v>5</v>
      </c>
      <c r="E2106" s="10">
        <v>5</v>
      </c>
      <c r="F2106" s="10">
        <v>5</v>
      </c>
      <c r="G2106" s="10">
        <v>5</v>
      </c>
      <c r="H2106" s="10">
        <v>5</v>
      </c>
      <c r="I2106" s="10">
        <v>4</v>
      </c>
      <c r="J2106" s="10">
        <v>4</v>
      </c>
      <c r="K2106" s="10">
        <v>3</v>
      </c>
      <c r="L2106" s="10">
        <v>3</v>
      </c>
      <c r="M2106" s="10">
        <v>3</v>
      </c>
      <c r="N2106" s="10">
        <v>4</v>
      </c>
      <c r="O2106" s="10">
        <v>4</v>
      </c>
      <c r="P2106" s="10">
        <v>5</v>
      </c>
      <c r="Q2106" s="10">
        <v>5</v>
      </c>
      <c r="R2106" s="10">
        <v>5</v>
      </c>
      <c r="S2106" s="10">
        <v>5</v>
      </c>
      <c r="T2106" s="10">
        <v>4</v>
      </c>
      <c r="U2106" s="10">
        <v>4</v>
      </c>
      <c r="V2106" s="10">
        <v>4</v>
      </c>
      <c r="W2106" s="10">
        <v>4</v>
      </c>
      <c r="X2106" s="10">
        <v>3</v>
      </c>
      <c r="Y2106" s="10">
        <v>5</v>
      </c>
      <c r="Z2106" s="10">
        <v>5</v>
      </c>
    </row>
    <row r="2107" spans="2:26" x14ac:dyDescent="0.25">
      <c r="B2107" s="8" t="s">
        <v>342</v>
      </c>
      <c r="C2107" s="12">
        <v>4</v>
      </c>
      <c r="D2107" s="12">
        <v>3</v>
      </c>
      <c r="E2107" s="12">
        <v>4</v>
      </c>
      <c r="F2107" s="12">
        <v>1</v>
      </c>
      <c r="G2107" s="12">
        <v>3</v>
      </c>
      <c r="H2107" s="12">
        <v>3</v>
      </c>
      <c r="I2107" s="12">
        <v>4</v>
      </c>
      <c r="J2107" s="12">
        <v>4</v>
      </c>
      <c r="K2107" s="12">
        <v>2</v>
      </c>
      <c r="L2107" s="12">
        <v>3</v>
      </c>
      <c r="M2107" s="12">
        <v>5</v>
      </c>
      <c r="N2107" s="12">
        <v>5</v>
      </c>
      <c r="O2107" s="12">
        <v>4</v>
      </c>
      <c r="P2107" s="12">
        <v>5</v>
      </c>
      <c r="Q2107" s="12">
        <v>3</v>
      </c>
      <c r="R2107" s="12">
        <v>5</v>
      </c>
      <c r="S2107" s="12">
        <v>3</v>
      </c>
      <c r="T2107" s="12">
        <v>4</v>
      </c>
      <c r="U2107" s="12">
        <v>4</v>
      </c>
      <c r="V2107" s="12">
        <v>5</v>
      </c>
      <c r="W2107" s="12">
        <v>3</v>
      </c>
      <c r="X2107" s="12">
        <v>4</v>
      </c>
      <c r="Y2107" s="12">
        <v>3</v>
      </c>
      <c r="Z2107" s="12">
        <v>2</v>
      </c>
    </row>
    <row r="2108" spans="2:26" x14ac:dyDescent="0.25">
      <c r="B2108" s="8" t="s">
        <v>343</v>
      </c>
      <c r="C2108" s="10">
        <v>2</v>
      </c>
      <c r="D2108" s="10">
        <v>1</v>
      </c>
      <c r="E2108" s="10">
        <v>2</v>
      </c>
      <c r="F2108" s="10">
        <v>2</v>
      </c>
      <c r="G2108" s="10">
        <v>4</v>
      </c>
      <c r="H2108" s="10">
        <v>4</v>
      </c>
      <c r="I2108" s="10">
        <v>4</v>
      </c>
      <c r="J2108" s="10">
        <v>3</v>
      </c>
      <c r="K2108" s="10">
        <v>3</v>
      </c>
      <c r="L2108" s="10">
        <v>4</v>
      </c>
      <c r="M2108" s="10">
        <v>3</v>
      </c>
      <c r="N2108" s="10">
        <v>3</v>
      </c>
      <c r="O2108" s="10">
        <v>2</v>
      </c>
      <c r="P2108" s="10">
        <v>2</v>
      </c>
      <c r="Q2108" s="10">
        <v>2</v>
      </c>
      <c r="R2108" s="10">
        <v>2</v>
      </c>
      <c r="S2108" s="10">
        <v>3</v>
      </c>
      <c r="T2108" s="10">
        <v>4</v>
      </c>
      <c r="U2108" s="10">
        <v>4</v>
      </c>
      <c r="V2108" s="10">
        <v>4</v>
      </c>
      <c r="W2108" s="10">
        <v>1</v>
      </c>
      <c r="X2108" s="10">
        <v>2</v>
      </c>
      <c r="Y2108" s="10">
        <v>1</v>
      </c>
      <c r="Z2108" s="10">
        <v>2</v>
      </c>
    </row>
    <row r="2109" spans="2:26" x14ac:dyDescent="0.25">
      <c r="B2109" s="8" t="s">
        <v>344</v>
      </c>
      <c r="C2109" s="12">
        <v>3</v>
      </c>
      <c r="D2109" s="12">
        <v>3</v>
      </c>
      <c r="E2109" s="12">
        <v>2</v>
      </c>
      <c r="F2109" s="12">
        <v>1</v>
      </c>
      <c r="G2109" s="12">
        <v>4</v>
      </c>
      <c r="H2109" s="12">
        <v>3</v>
      </c>
      <c r="I2109" s="12">
        <v>4</v>
      </c>
      <c r="J2109" s="12">
        <v>2</v>
      </c>
      <c r="K2109" s="12">
        <v>2</v>
      </c>
      <c r="L2109" s="12">
        <v>2</v>
      </c>
      <c r="M2109" s="12">
        <v>3</v>
      </c>
      <c r="N2109" s="12">
        <v>3</v>
      </c>
      <c r="O2109" s="12">
        <v>2</v>
      </c>
      <c r="P2109" s="12">
        <v>1</v>
      </c>
      <c r="Q2109" s="12">
        <v>3</v>
      </c>
      <c r="R2109" s="12">
        <v>2</v>
      </c>
      <c r="S2109" s="12">
        <v>2</v>
      </c>
      <c r="T2109" s="12">
        <v>3</v>
      </c>
      <c r="U2109" s="12">
        <v>3</v>
      </c>
      <c r="V2109" s="12">
        <v>3</v>
      </c>
      <c r="W2109" s="12">
        <v>2</v>
      </c>
      <c r="X2109" s="12">
        <v>1</v>
      </c>
      <c r="Y2109" s="12">
        <v>2</v>
      </c>
      <c r="Z2109" s="12">
        <v>2</v>
      </c>
    </row>
    <row r="2110" spans="2:26" x14ac:dyDescent="0.25">
      <c r="B2110" s="8" t="s">
        <v>345</v>
      </c>
      <c r="C2110" s="10">
        <v>4</v>
      </c>
      <c r="D2110" s="10">
        <v>5</v>
      </c>
      <c r="E2110" s="10">
        <v>5</v>
      </c>
      <c r="F2110" s="10">
        <v>4</v>
      </c>
      <c r="G2110" s="10">
        <v>4</v>
      </c>
      <c r="H2110" s="10">
        <v>4</v>
      </c>
      <c r="I2110" s="10">
        <v>4</v>
      </c>
      <c r="J2110" s="10">
        <v>5</v>
      </c>
      <c r="K2110" s="10">
        <v>3</v>
      </c>
      <c r="L2110" s="10">
        <v>5</v>
      </c>
      <c r="M2110" s="10">
        <v>4</v>
      </c>
      <c r="N2110" s="10">
        <v>5</v>
      </c>
      <c r="O2110" s="10">
        <v>5</v>
      </c>
      <c r="P2110" s="10">
        <v>5</v>
      </c>
      <c r="Q2110" s="10">
        <v>4</v>
      </c>
      <c r="R2110" s="10">
        <v>5</v>
      </c>
      <c r="S2110" s="10">
        <v>5</v>
      </c>
      <c r="T2110" s="10">
        <v>4</v>
      </c>
      <c r="U2110" s="10">
        <v>5</v>
      </c>
      <c r="V2110" s="10">
        <v>5</v>
      </c>
      <c r="W2110" s="10">
        <v>5</v>
      </c>
      <c r="X2110" s="10">
        <v>5</v>
      </c>
      <c r="Y2110" s="10">
        <v>5</v>
      </c>
      <c r="Z2110" s="10">
        <v>5</v>
      </c>
    </row>
    <row r="2111" spans="2:26" x14ac:dyDescent="0.25">
      <c r="B2111" s="8" t="s">
        <v>346</v>
      </c>
      <c r="C2111" s="12">
        <v>2</v>
      </c>
      <c r="D2111" s="12">
        <v>2</v>
      </c>
      <c r="E2111" s="12">
        <v>1</v>
      </c>
      <c r="F2111" s="12">
        <v>1</v>
      </c>
      <c r="G2111" s="12">
        <v>4</v>
      </c>
      <c r="H2111" s="12">
        <v>4</v>
      </c>
      <c r="I2111" s="12">
        <v>4</v>
      </c>
      <c r="J2111" s="12">
        <v>5</v>
      </c>
      <c r="K2111" s="12">
        <v>5</v>
      </c>
      <c r="L2111" s="12">
        <v>3</v>
      </c>
      <c r="M2111" s="12">
        <v>5</v>
      </c>
      <c r="N2111" s="12">
        <v>5</v>
      </c>
      <c r="O2111" s="12">
        <v>2</v>
      </c>
      <c r="P2111" s="12">
        <v>2</v>
      </c>
      <c r="Q2111" s="12">
        <v>2</v>
      </c>
      <c r="R2111" s="12">
        <v>5</v>
      </c>
      <c r="S2111" s="12">
        <v>5</v>
      </c>
      <c r="T2111" s="12">
        <v>4</v>
      </c>
      <c r="U2111" s="12">
        <v>4</v>
      </c>
      <c r="V2111" s="12">
        <v>5</v>
      </c>
      <c r="W2111" s="12">
        <v>5</v>
      </c>
      <c r="X2111" s="12">
        <v>5</v>
      </c>
      <c r="Y2111" s="12">
        <v>5</v>
      </c>
      <c r="Z2111" s="12">
        <v>5</v>
      </c>
    </row>
    <row r="2112" spans="2:26" x14ac:dyDescent="0.25">
      <c r="B2112" s="8" t="s">
        <v>347</v>
      </c>
      <c r="C2112" s="10">
        <v>5</v>
      </c>
      <c r="D2112" s="10">
        <v>5</v>
      </c>
      <c r="E2112" s="10">
        <v>3</v>
      </c>
      <c r="F2112" s="10">
        <v>5</v>
      </c>
      <c r="G2112" s="10">
        <v>3</v>
      </c>
      <c r="H2112" s="10">
        <v>3</v>
      </c>
      <c r="I2112" s="10">
        <v>5</v>
      </c>
      <c r="J2112" s="10">
        <v>5</v>
      </c>
      <c r="K2112" s="10">
        <v>5</v>
      </c>
      <c r="L2112" s="10">
        <v>5</v>
      </c>
      <c r="M2112" s="10">
        <v>5</v>
      </c>
      <c r="N2112" s="10">
        <v>3</v>
      </c>
      <c r="O2112" s="10">
        <v>3</v>
      </c>
      <c r="P2112" s="10">
        <v>5</v>
      </c>
      <c r="Q2112" s="10">
        <v>5</v>
      </c>
      <c r="R2112" s="10">
        <v>5</v>
      </c>
      <c r="S2112" s="10">
        <v>2</v>
      </c>
      <c r="T2112" s="10">
        <v>3</v>
      </c>
      <c r="U2112" s="10">
        <v>4</v>
      </c>
      <c r="V2112" s="10">
        <v>4</v>
      </c>
      <c r="W2112" s="10">
        <v>5</v>
      </c>
      <c r="X2112" s="10">
        <v>5</v>
      </c>
      <c r="Y2112" s="10">
        <v>5</v>
      </c>
      <c r="Z2112" s="10">
        <v>5</v>
      </c>
    </row>
    <row r="2113" spans="2:26" x14ac:dyDescent="0.25">
      <c r="B2113" s="8" t="s">
        <v>348</v>
      </c>
      <c r="C2113" s="12">
        <v>2</v>
      </c>
      <c r="D2113" s="12">
        <v>2</v>
      </c>
      <c r="E2113" s="12">
        <v>3</v>
      </c>
      <c r="F2113" s="12">
        <v>3</v>
      </c>
      <c r="G2113" s="12">
        <v>4</v>
      </c>
      <c r="H2113" s="12">
        <v>4</v>
      </c>
      <c r="I2113" s="12">
        <v>3</v>
      </c>
      <c r="J2113" s="12">
        <v>3</v>
      </c>
      <c r="K2113" s="12">
        <v>3</v>
      </c>
      <c r="L2113" s="12">
        <v>4</v>
      </c>
      <c r="M2113" s="12">
        <v>3</v>
      </c>
      <c r="N2113" s="12">
        <v>2</v>
      </c>
      <c r="O2113" s="12">
        <v>2</v>
      </c>
      <c r="P2113" s="12">
        <v>1</v>
      </c>
      <c r="Q2113" s="12">
        <v>2</v>
      </c>
      <c r="R2113" s="12">
        <v>1</v>
      </c>
      <c r="S2113" s="12">
        <v>2</v>
      </c>
      <c r="T2113" s="12">
        <v>2</v>
      </c>
      <c r="U2113" s="12">
        <v>1</v>
      </c>
      <c r="V2113" s="12">
        <v>3</v>
      </c>
      <c r="W2113" s="12">
        <v>2</v>
      </c>
      <c r="X2113" s="12">
        <v>2</v>
      </c>
      <c r="Y2113" s="12">
        <v>2</v>
      </c>
      <c r="Z2113" s="12">
        <v>3</v>
      </c>
    </row>
    <row r="2114" spans="2:26" x14ac:dyDescent="0.25">
      <c r="B2114" s="8" t="s">
        <v>349</v>
      </c>
      <c r="C2114" s="10">
        <v>3</v>
      </c>
      <c r="D2114" s="10">
        <v>4</v>
      </c>
      <c r="E2114" s="10">
        <v>4</v>
      </c>
      <c r="F2114" s="10">
        <v>3</v>
      </c>
      <c r="G2114" s="10">
        <v>3</v>
      </c>
      <c r="H2114" s="10">
        <v>4</v>
      </c>
      <c r="I2114" s="10">
        <v>3</v>
      </c>
      <c r="J2114" s="10">
        <v>5</v>
      </c>
      <c r="K2114" s="10">
        <v>4</v>
      </c>
      <c r="L2114" s="10">
        <v>5</v>
      </c>
      <c r="M2114" s="10">
        <v>4</v>
      </c>
      <c r="N2114" s="10">
        <v>5</v>
      </c>
      <c r="O2114" s="10">
        <v>3</v>
      </c>
      <c r="P2114" s="10">
        <v>4</v>
      </c>
      <c r="Q2114" s="10">
        <v>4</v>
      </c>
      <c r="R2114" s="10">
        <v>3</v>
      </c>
      <c r="S2114" s="10">
        <v>5</v>
      </c>
      <c r="T2114" s="10">
        <v>4</v>
      </c>
      <c r="U2114" s="10">
        <v>5</v>
      </c>
      <c r="V2114" s="10">
        <v>4</v>
      </c>
      <c r="W2114" s="10">
        <v>5</v>
      </c>
      <c r="X2114" s="10">
        <v>5</v>
      </c>
      <c r="Y2114" s="10">
        <v>5</v>
      </c>
      <c r="Z2114" s="10">
        <v>5</v>
      </c>
    </row>
    <row r="2115" spans="2:26" x14ac:dyDescent="0.25">
      <c r="B2115" s="8" t="s">
        <v>350</v>
      </c>
      <c r="C2115" s="12">
        <v>2</v>
      </c>
      <c r="D2115" s="12">
        <v>3</v>
      </c>
      <c r="E2115" s="12">
        <v>5</v>
      </c>
      <c r="F2115" s="12">
        <v>2</v>
      </c>
      <c r="G2115" s="12">
        <v>4</v>
      </c>
      <c r="H2115" s="12">
        <v>5</v>
      </c>
      <c r="I2115" s="12">
        <v>4</v>
      </c>
      <c r="J2115" s="12">
        <v>4</v>
      </c>
      <c r="K2115" s="12">
        <v>2</v>
      </c>
      <c r="L2115" s="12">
        <v>2</v>
      </c>
      <c r="M2115" s="12">
        <v>3</v>
      </c>
      <c r="N2115" s="12">
        <v>1</v>
      </c>
      <c r="O2115" s="12">
        <v>1</v>
      </c>
      <c r="P2115" s="12">
        <v>2</v>
      </c>
      <c r="Q2115" s="12">
        <v>3</v>
      </c>
      <c r="R2115" s="12">
        <v>1</v>
      </c>
      <c r="S2115" s="12">
        <v>2</v>
      </c>
      <c r="T2115" s="12">
        <v>5</v>
      </c>
      <c r="U2115" s="12">
        <v>5</v>
      </c>
      <c r="V2115" s="12">
        <v>4</v>
      </c>
      <c r="W2115" s="12">
        <v>2</v>
      </c>
      <c r="X2115" s="12">
        <v>3</v>
      </c>
      <c r="Y2115" s="12">
        <v>5</v>
      </c>
      <c r="Z2115" s="12">
        <v>2</v>
      </c>
    </row>
    <row r="2116" spans="2:26" x14ac:dyDescent="0.25">
      <c r="B2116" s="8" t="s">
        <v>351</v>
      </c>
      <c r="C2116" s="10">
        <v>3</v>
      </c>
      <c r="D2116" s="10">
        <v>2</v>
      </c>
      <c r="E2116" s="10">
        <v>1</v>
      </c>
      <c r="F2116" s="10">
        <v>5</v>
      </c>
      <c r="G2116" s="10">
        <v>4</v>
      </c>
      <c r="H2116" s="10">
        <v>3</v>
      </c>
      <c r="I2116" s="10">
        <v>4</v>
      </c>
      <c r="J2116" s="10">
        <v>5</v>
      </c>
      <c r="K2116" s="10">
        <v>3</v>
      </c>
      <c r="L2116" s="10">
        <v>5</v>
      </c>
      <c r="M2116" s="10">
        <v>2</v>
      </c>
      <c r="N2116" s="10">
        <v>3</v>
      </c>
      <c r="O2116" s="10">
        <v>2</v>
      </c>
      <c r="P2116" s="10">
        <v>4</v>
      </c>
      <c r="Q2116" s="10">
        <v>4</v>
      </c>
      <c r="R2116" s="10">
        <v>1</v>
      </c>
      <c r="S2116" s="10">
        <v>4</v>
      </c>
      <c r="T2116" s="10">
        <v>4</v>
      </c>
      <c r="U2116" s="10">
        <v>4</v>
      </c>
      <c r="V2116" s="10">
        <v>5</v>
      </c>
      <c r="W2116" s="10">
        <v>3</v>
      </c>
      <c r="X2116" s="10">
        <v>5</v>
      </c>
      <c r="Y2116" s="10">
        <v>1</v>
      </c>
      <c r="Z2116" s="10">
        <v>2</v>
      </c>
    </row>
    <row r="2117" spans="2:26" x14ac:dyDescent="0.25">
      <c r="B2117" s="8" t="s">
        <v>352</v>
      </c>
      <c r="C2117" s="12">
        <v>1</v>
      </c>
      <c r="D2117" s="12">
        <v>2</v>
      </c>
      <c r="E2117" s="12">
        <v>1</v>
      </c>
      <c r="F2117" s="12">
        <v>2</v>
      </c>
      <c r="G2117" s="12">
        <v>5</v>
      </c>
      <c r="H2117" s="12">
        <v>4</v>
      </c>
      <c r="I2117" s="12">
        <v>4</v>
      </c>
      <c r="J2117" s="12">
        <v>2</v>
      </c>
      <c r="K2117" s="12">
        <v>2</v>
      </c>
      <c r="L2117" s="12">
        <v>2</v>
      </c>
      <c r="M2117" s="12">
        <v>4</v>
      </c>
      <c r="N2117" s="12">
        <v>3</v>
      </c>
      <c r="O2117" s="12">
        <v>3</v>
      </c>
      <c r="P2117" s="12">
        <v>3</v>
      </c>
      <c r="Q2117" s="12">
        <v>3</v>
      </c>
      <c r="R2117" s="12">
        <v>2</v>
      </c>
      <c r="S2117" s="12">
        <v>5</v>
      </c>
      <c r="T2117" s="12">
        <v>4</v>
      </c>
      <c r="U2117" s="12">
        <v>4</v>
      </c>
      <c r="V2117" s="12">
        <v>5</v>
      </c>
      <c r="W2117" s="12">
        <v>1</v>
      </c>
      <c r="X2117" s="12">
        <v>3</v>
      </c>
      <c r="Y2117" s="12">
        <v>2</v>
      </c>
      <c r="Z2117" s="12">
        <v>2</v>
      </c>
    </row>
    <row r="2118" spans="2:26" x14ac:dyDescent="0.25">
      <c r="B2118" s="8" t="s">
        <v>353</v>
      </c>
      <c r="C2118" s="10">
        <v>2</v>
      </c>
      <c r="D2118" s="10">
        <v>2</v>
      </c>
      <c r="E2118" s="10">
        <v>3</v>
      </c>
      <c r="F2118" s="10">
        <v>5</v>
      </c>
      <c r="G2118" s="10">
        <v>4</v>
      </c>
      <c r="H2118" s="10">
        <v>5</v>
      </c>
      <c r="I2118" s="10">
        <v>4</v>
      </c>
      <c r="J2118" s="10">
        <v>3</v>
      </c>
      <c r="K2118" s="10">
        <v>5</v>
      </c>
      <c r="L2118" s="10">
        <v>4</v>
      </c>
      <c r="M2118" s="10">
        <v>2</v>
      </c>
      <c r="N2118" s="10">
        <v>1</v>
      </c>
      <c r="O2118" s="10">
        <v>4</v>
      </c>
      <c r="P2118" s="10">
        <v>2</v>
      </c>
      <c r="Q2118" s="10">
        <v>1</v>
      </c>
      <c r="R2118" s="10">
        <v>5</v>
      </c>
      <c r="S2118" s="10">
        <v>4</v>
      </c>
      <c r="T2118" s="10">
        <v>4</v>
      </c>
      <c r="U2118" s="10">
        <v>5</v>
      </c>
      <c r="V2118" s="10">
        <v>5</v>
      </c>
      <c r="W2118" s="10">
        <v>2</v>
      </c>
      <c r="X2118" s="10">
        <v>1</v>
      </c>
      <c r="Y2118" s="10">
        <v>5</v>
      </c>
      <c r="Z2118" s="10">
        <v>5</v>
      </c>
    </row>
    <row r="2119" spans="2:26" x14ac:dyDescent="0.25">
      <c r="B2119" s="8" t="s">
        <v>354</v>
      </c>
      <c r="C2119" s="12">
        <v>3</v>
      </c>
      <c r="D2119" s="12">
        <v>2</v>
      </c>
      <c r="E2119" s="12">
        <v>3</v>
      </c>
      <c r="F2119" s="12">
        <v>2</v>
      </c>
      <c r="G2119" s="12">
        <v>4</v>
      </c>
      <c r="H2119" s="12">
        <v>4</v>
      </c>
      <c r="I2119" s="12">
        <v>5</v>
      </c>
      <c r="J2119" s="12">
        <v>5</v>
      </c>
      <c r="K2119" s="12">
        <v>5</v>
      </c>
      <c r="L2119" s="12">
        <v>5</v>
      </c>
      <c r="M2119" s="12">
        <v>5</v>
      </c>
      <c r="N2119" s="12">
        <v>3</v>
      </c>
      <c r="O2119" s="12">
        <v>4</v>
      </c>
      <c r="P2119" s="12">
        <v>4</v>
      </c>
      <c r="Q2119" s="12">
        <v>5</v>
      </c>
      <c r="R2119" s="12">
        <v>5</v>
      </c>
      <c r="S2119" s="12">
        <v>4</v>
      </c>
      <c r="T2119" s="12">
        <v>4</v>
      </c>
      <c r="U2119" s="12">
        <v>5</v>
      </c>
      <c r="V2119" s="12">
        <v>4</v>
      </c>
      <c r="W2119" s="12">
        <v>3</v>
      </c>
      <c r="X2119" s="12">
        <v>5</v>
      </c>
      <c r="Y2119" s="12">
        <v>5</v>
      </c>
      <c r="Z2119" s="12">
        <v>5</v>
      </c>
    </row>
    <row r="2120" spans="2:26" x14ac:dyDescent="0.25">
      <c r="B2120" s="8" t="s">
        <v>355</v>
      </c>
      <c r="C2120" s="10">
        <v>2</v>
      </c>
      <c r="D2120" s="10">
        <v>2</v>
      </c>
      <c r="E2120" s="10">
        <v>1</v>
      </c>
      <c r="F2120" s="10">
        <v>3</v>
      </c>
      <c r="G2120" s="10">
        <v>5</v>
      </c>
      <c r="H2120" s="10">
        <v>5</v>
      </c>
      <c r="I2120" s="10">
        <v>5</v>
      </c>
      <c r="J2120" s="10">
        <v>2</v>
      </c>
      <c r="K2120" s="10">
        <v>1</v>
      </c>
      <c r="L2120" s="10">
        <v>2</v>
      </c>
      <c r="M2120" s="10">
        <v>4</v>
      </c>
      <c r="N2120" s="10">
        <v>2</v>
      </c>
      <c r="O2120" s="10">
        <v>1</v>
      </c>
      <c r="P2120" s="10">
        <v>3</v>
      </c>
      <c r="Q2120" s="10">
        <v>4</v>
      </c>
      <c r="R2120" s="10">
        <v>1</v>
      </c>
      <c r="S2120" s="10">
        <v>5</v>
      </c>
      <c r="T2120" s="10">
        <v>4</v>
      </c>
      <c r="U2120" s="10">
        <v>4</v>
      </c>
      <c r="V2120" s="10">
        <v>5</v>
      </c>
      <c r="W2120" s="10">
        <v>2</v>
      </c>
      <c r="X2120" s="10">
        <v>3</v>
      </c>
      <c r="Y2120" s="10">
        <v>2</v>
      </c>
      <c r="Z2120" s="10">
        <v>3</v>
      </c>
    </row>
    <row r="2121" spans="2:26" x14ac:dyDescent="0.25">
      <c r="B2121" s="8" t="s">
        <v>356</v>
      </c>
      <c r="C2121" s="12">
        <v>2</v>
      </c>
      <c r="D2121" s="12">
        <v>2</v>
      </c>
      <c r="E2121" s="12">
        <v>1</v>
      </c>
      <c r="F2121" s="12">
        <v>2</v>
      </c>
      <c r="G2121" s="12">
        <v>4</v>
      </c>
      <c r="H2121" s="12">
        <v>4</v>
      </c>
      <c r="I2121" s="12">
        <v>4</v>
      </c>
      <c r="J2121" s="12">
        <v>3</v>
      </c>
      <c r="K2121" s="12">
        <v>2</v>
      </c>
      <c r="L2121" s="12">
        <v>1</v>
      </c>
      <c r="M2121" s="12">
        <v>3</v>
      </c>
      <c r="N2121" s="12">
        <v>3</v>
      </c>
      <c r="O2121" s="12">
        <v>5</v>
      </c>
      <c r="P2121" s="12">
        <v>5</v>
      </c>
      <c r="Q2121" s="12">
        <v>5</v>
      </c>
      <c r="R2121" s="12">
        <v>3</v>
      </c>
      <c r="S2121" s="12">
        <v>4</v>
      </c>
      <c r="T2121" s="12">
        <v>4</v>
      </c>
      <c r="U2121" s="12">
        <v>4</v>
      </c>
      <c r="V2121" s="12">
        <v>5</v>
      </c>
      <c r="W2121" s="12">
        <v>2</v>
      </c>
      <c r="X2121" s="12">
        <v>2</v>
      </c>
      <c r="Y2121" s="12">
        <v>2</v>
      </c>
      <c r="Z2121" s="12">
        <v>3</v>
      </c>
    </row>
    <row r="2122" spans="2:26" x14ac:dyDescent="0.25">
      <c r="B2122" s="8" t="s">
        <v>357</v>
      </c>
      <c r="C2122" s="10">
        <v>4</v>
      </c>
      <c r="D2122" s="10">
        <v>3</v>
      </c>
      <c r="E2122" s="10">
        <v>3</v>
      </c>
      <c r="F2122" s="10">
        <v>4</v>
      </c>
      <c r="G2122" s="10">
        <v>4</v>
      </c>
      <c r="H2122" s="10">
        <v>4</v>
      </c>
      <c r="I2122" s="10">
        <v>4</v>
      </c>
      <c r="J2122" s="10">
        <v>5</v>
      </c>
      <c r="K2122" s="10">
        <v>5</v>
      </c>
      <c r="L2122" s="10">
        <v>5</v>
      </c>
      <c r="M2122" s="10">
        <v>5</v>
      </c>
      <c r="N2122" s="10">
        <v>3</v>
      </c>
      <c r="O2122" s="10">
        <v>3</v>
      </c>
      <c r="P2122" s="10">
        <v>5</v>
      </c>
      <c r="Q2122" s="10">
        <v>5</v>
      </c>
      <c r="R2122" s="10">
        <v>5</v>
      </c>
      <c r="S2122" s="10">
        <v>5</v>
      </c>
      <c r="T2122" s="10">
        <v>4</v>
      </c>
      <c r="U2122" s="10">
        <v>4</v>
      </c>
      <c r="V2122" s="10">
        <v>5</v>
      </c>
      <c r="W2122" s="10">
        <v>5</v>
      </c>
      <c r="X2122" s="10">
        <v>3</v>
      </c>
      <c r="Y2122" s="10">
        <v>3</v>
      </c>
      <c r="Z2122" s="10">
        <v>5</v>
      </c>
    </row>
    <row r="2123" spans="2:26" x14ac:dyDescent="0.25">
      <c r="B2123" s="8" t="s">
        <v>358</v>
      </c>
      <c r="C2123" s="12">
        <v>3</v>
      </c>
      <c r="D2123" s="12">
        <v>4</v>
      </c>
      <c r="E2123" s="12">
        <v>5</v>
      </c>
      <c r="F2123" s="12">
        <v>4</v>
      </c>
      <c r="G2123" s="12">
        <v>4</v>
      </c>
      <c r="H2123" s="12">
        <v>4</v>
      </c>
      <c r="I2123" s="12">
        <v>5</v>
      </c>
      <c r="J2123" s="12">
        <v>5</v>
      </c>
      <c r="K2123" s="12">
        <v>5</v>
      </c>
      <c r="L2123" s="12">
        <v>4</v>
      </c>
      <c r="M2123" s="12">
        <v>5</v>
      </c>
      <c r="N2123" s="12">
        <v>4</v>
      </c>
      <c r="O2123" s="12">
        <v>4</v>
      </c>
      <c r="P2123" s="12">
        <v>3</v>
      </c>
      <c r="Q2123" s="12">
        <v>3</v>
      </c>
      <c r="R2123" s="12">
        <v>3</v>
      </c>
      <c r="S2123" s="12">
        <v>4</v>
      </c>
      <c r="T2123" s="12">
        <v>5</v>
      </c>
      <c r="U2123" s="12">
        <v>4</v>
      </c>
      <c r="V2123" s="12">
        <v>4</v>
      </c>
      <c r="W2123" s="12">
        <v>4</v>
      </c>
      <c r="X2123" s="12">
        <v>4</v>
      </c>
      <c r="Y2123" s="12">
        <v>5</v>
      </c>
      <c r="Z2123" s="12">
        <v>4</v>
      </c>
    </row>
    <row r="2124" spans="2:26" x14ac:dyDescent="0.25">
      <c r="B2124" s="8" t="s">
        <v>359</v>
      </c>
      <c r="C2124" s="10">
        <v>3</v>
      </c>
      <c r="D2124" s="10">
        <v>2</v>
      </c>
      <c r="E2124" s="10">
        <v>3</v>
      </c>
      <c r="F2124" s="10">
        <v>2</v>
      </c>
      <c r="G2124" s="10">
        <v>3</v>
      </c>
      <c r="H2124" s="10">
        <v>3</v>
      </c>
      <c r="I2124" s="10">
        <v>4</v>
      </c>
      <c r="J2124" s="10">
        <v>4</v>
      </c>
      <c r="K2124" s="10">
        <v>3</v>
      </c>
      <c r="L2124" s="10">
        <v>3</v>
      </c>
      <c r="M2124" s="10">
        <v>2</v>
      </c>
      <c r="N2124" s="10">
        <v>2</v>
      </c>
      <c r="O2124" s="10">
        <v>5</v>
      </c>
      <c r="P2124" s="10">
        <v>5</v>
      </c>
      <c r="Q2124" s="10">
        <v>5</v>
      </c>
      <c r="R2124" s="10">
        <v>4</v>
      </c>
      <c r="S2124" s="10">
        <v>5</v>
      </c>
      <c r="T2124" s="10">
        <v>4</v>
      </c>
      <c r="U2124" s="10">
        <v>5</v>
      </c>
      <c r="V2124" s="10">
        <v>4</v>
      </c>
      <c r="W2124" s="10">
        <v>4</v>
      </c>
      <c r="X2124" s="10">
        <v>4</v>
      </c>
      <c r="Y2124" s="10">
        <v>4</v>
      </c>
      <c r="Z2124" s="10">
        <v>5</v>
      </c>
    </row>
    <row r="2125" spans="2:26" x14ac:dyDescent="0.25">
      <c r="B2125" s="8" t="s">
        <v>360</v>
      </c>
      <c r="C2125" s="12">
        <v>3</v>
      </c>
      <c r="D2125" s="12">
        <v>2</v>
      </c>
      <c r="E2125" s="12">
        <v>1</v>
      </c>
      <c r="F2125" s="12">
        <v>2</v>
      </c>
      <c r="G2125" s="12">
        <v>3</v>
      </c>
      <c r="H2125" s="12">
        <v>3</v>
      </c>
      <c r="I2125" s="12">
        <v>5</v>
      </c>
      <c r="J2125" s="12">
        <v>5</v>
      </c>
      <c r="K2125" s="12">
        <v>5</v>
      </c>
      <c r="L2125" s="12">
        <v>4</v>
      </c>
      <c r="M2125" s="12">
        <v>5</v>
      </c>
      <c r="N2125" s="12">
        <v>5</v>
      </c>
      <c r="O2125" s="12">
        <v>3</v>
      </c>
      <c r="P2125" s="12">
        <v>5</v>
      </c>
      <c r="Q2125" s="12">
        <v>5</v>
      </c>
      <c r="R2125" s="12">
        <v>5</v>
      </c>
      <c r="S2125" s="12">
        <v>4</v>
      </c>
      <c r="T2125" s="12">
        <v>5</v>
      </c>
      <c r="U2125" s="12">
        <v>5</v>
      </c>
      <c r="V2125" s="12">
        <v>4</v>
      </c>
      <c r="W2125" s="12">
        <v>3</v>
      </c>
      <c r="X2125" s="12">
        <v>5</v>
      </c>
      <c r="Y2125" s="12">
        <v>5</v>
      </c>
      <c r="Z2125" s="12">
        <v>5</v>
      </c>
    </row>
    <row r="2126" spans="2:26" x14ac:dyDescent="0.25">
      <c r="B2126" s="8" t="s">
        <v>361</v>
      </c>
      <c r="C2126" s="10">
        <v>1</v>
      </c>
      <c r="D2126" s="10">
        <v>1</v>
      </c>
      <c r="E2126" s="10">
        <v>1</v>
      </c>
      <c r="F2126" s="10">
        <v>3</v>
      </c>
      <c r="G2126" s="10">
        <v>4</v>
      </c>
      <c r="H2126" s="10">
        <v>4</v>
      </c>
      <c r="I2126" s="10">
        <v>4</v>
      </c>
      <c r="J2126" s="10">
        <v>2</v>
      </c>
      <c r="K2126" s="10">
        <v>3</v>
      </c>
      <c r="L2126" s="10">
        <v>1</v>
      </c>
      <c r="M2126" s="10">
        <v>3</v>
      </c>
      <c r="N2126" s="10">
        <v>2</v>
      </c>
      <c r="O2126" s="10">
        <v>2</v>
      </c>
      <c r="P2126" s="10">
        <v>3</v>
      </c>
      <c r="Q2126" s="10">
        <v>2</v>
      </c>
      <c r="R2126" s="10">
        <v>2</v>
      </c>
      <c r="S2126" s="10">
        <v>5</v>
      </c>
      <c r="T2126" s="10">
        <v>5</v>
      </c>
      <c r="U2126" s="10">
        <v>4</v>
      </c>
      <c r="V2126" s="10">
        <v>4</v>
      </c>
      <c r="W2126" s="10">
        <v>2</v>
      </c>
      <c r="X2126" s="10">
        <v>3</v>
      </c>
      <c r="Y2126" s="10">
        <v>3</v>
      </c>
      <c r="Z2126" s="10">
        <v>1</v>
      </c>
    </row>
    <row r="2127" spans="2:26" x14ac:dyDescent="0.25">
      <c r="B2127" s="8" t="s">
        <v>362</v>
      </c>
      <c r="C2127" s="12">
        <v>5</v>
      </c>
      <c r="D2127" s="12">
        <v>3</v>
      </c>
      <c r="E2127" s="12">
        <v>5</v>
      </c>
      <c r="F2127" s="12">
        <v>5</v>
      </c>
      <c r="G2127" s="12">
        <v>4</v>
      </c>
      <c r="H2127" s="12">
        <v>4</v>
      </c>
      <c r="I2127" s="12">
        <v>4</v>
      </c>
      <c r="J2127" s="12">
        <v>5</v>
      </c>
      <c r="K2127" s="12">
        <v>4</v>
      </c>
      <c r="L2127" s="12">
        <v>3</v>
      </c>
      <c r="M2127" s="12">
        <v>5</v>
      </c>
      <c r="N2127" s="12">
        <v>5</v>
      </c>
      <c r="O2127" s="12">
        <v>5</v>
      </c>
      <c r="P2127" s="12">
        <v>5</v>
      </c>
      <c r="Q2127" s="12">
        <v>5</v>
      </c>
      <c r="R2127" s="12">
        <v>5</v>
      </c>
      <c r="S2127" s="12">
        <v>4</v>
      </c>
      <c r="T2127" s="12">
        <v>5</v>
      </c>
      <c r="U2127" s="12">
        <v>4</v>
      </c>
      <c r="V2127" s="12">
        <v>4</v>
      </c>
      <c r="W2127" s="12">
        <v>3</v>
      </c>
      <c r="X2127" s="12">
        <v>5</v>
      </c>
      <c r="Y2127" s="12">
        <v>5</v>
      </c>
      <c r="Z2127" s="12">
        <v>5</v>
      </c>
    </row>
    <row r="2128" spans="2:26" x14ac:dyDescent="0.25">
      <c r="B2128" s="8" t="s">
        <v>363</v>
      </c>
      <c r="C2128" s="10">
        <v>3</v>
      </c>
      <c r="D2128" s="10">
        <v>3</v>
      </c>
      <c r="E2128" s="10">
        <v>2</v>
      </c>
      <c r="F2128" s="10">
        <v>2</v>
      </c>
      <c r="G2128" s="10">
        <v>4</v>
      </c>
      <c r="H2128" s="10">
        <v>4</v>
      </c>
      <c r="I2128" s="10">
        <v>4</v>
      </c>
      <c r="J2128" s="10">
        <v>5</v>
      </c>
      <c r="K2128" s="10">
        <v>1</v>
      </c>
      <c r="L2128" s="10">
        <v>1</v>
      </c>
      <c r="M2128" s="10">
        <v>3</v>
      </c>
      <c r="N2128" s="10">
        <v>2</v>
      </c>
      <c r="O2128" s="10">
        <v>3</v>
      </c>
      <c r="P2128" s="10">
        <v>5</v>
      </c>
      <c r="Q2128" s="10">
        <v>5</v>
      </c>
      <c r="R2128" s="10">
        <v>5</v>
      </c>
      <c r="S2128" s="10">
        <v>2</v>
      </c>
      <c r="T2128" s="10">
        <v>2</v>
      </c>
      <c r="U2128" s="10">
        <v>1</v>
      </c>
      <c r="V2128" s="10">
        <v>1</v>
      </c>
      <c r="W2128" s="10">
        <v>5</v>
      </c>
      <c r="X2128" s="10">
        <v>5</v>
      </c>
      <c r="Y2128" s="10">
        <v>5</v>
      </c>
      <c r="Z2128" s="10">
        <v>5</v>
      </c>
    </row>
    <row r="2129" spans="2:26" x14ac:dyDescent="0.25">
      <c r="B2129" s="8" t="s">
        <v>364</v>
      </c>
      <c r="C2129" s="12">
        <v>3.4626334519572954</v>
      </c>
      <c r="D2129" s="12">
        <v>3.3701067615658364</v>
      </c>
      <c r="E2129" s="12">
        <v>3.4306049822064058</v>
      </c>
      <c r="F2129" s="12">
        <v>3.5907473309608542</v>
      </c>
      <c r="G2129" s="12">
        <v>3.7473309608540926</v>
      </c>
      <c r="H2129" s="12">
        <v>3.7259786476868326</v>
      </c>
      <c r="I2129" s="12">
        <v>3.7010676156583631</v>
      </c>
      <c r="J2129" s="12">
        <v>3.6903914590747333</v>
      </c>
      <c r="K2129" s="12">
        <v>3.8540925266903914</v>
      </c>
      <c r="L2129" s="12">
        <v>3.5017793594306048</v>
      </c>
      <c r="M2129" s="12">
        <v>3.8967971530249113</v>
      </c>
      <c r="N2129" s="12">
        <v>3.4946619217081851</v>
      </c>
      <c r="O2129" s="12">
        <v>3.6156583629893237</v>
      </c>
      <c r="P2129" s="12">
        <v>3.7224199288256226</v>
      </c>
      <c r="Q2129" s="12">
        <v>3.7935943060498221</v>
      </c>
      <c r="R2129" s="12">
        <v>3.8505338078291813</v>
      </c>
      <c r="S2129" s="12">
        <v>3.2704626334519573</v>
      </c>
      <c r="T2129" s="12">
        <v>3.4626334519572954</v>
      </c>
      <c r="U2129" s="12">
        <v>3.5266903914590748</v>
      </c>
      <c r="V2129" s="12">
        <v>3.5266903914590748</v>
      </c>
      <c r="W2129" s="12">
        <v>3.7188612099644129</v>
      </c>
      <c r="X2129" s="12">
        <v>3.8362989323843415</v>
      </c>
      <c r="Y2129" s="12">
        <v>3.8505338078291813</v>
      </c>
      <c r="Z2129" s="12">
        <v>3.7686832740213525</v>
      </c>
    </row>
    <row r="2130" spans="2:26" x14ac:dyDescent="0.25">
      <c r="B2130" s="8" t="s">
        <v>365</v>
      </c>
      <c r="C2130" s="10">
        <v>3.4626334519572954</v>
      </c>
      <c r="D2130" s="10">
        <v>3.3701067615658364</v>
      </c>
      <c r="E2130" s="10">
        <v>3.4306049822064058</v>
      </c>
      <c r="F2130" s="10">
        <v>3.5907473309608542</v>
      </c>
      <c r="G2130" s="10">
        <v>3.7473309608540926</v>
      </c>
      <c r="H2130" s="10">
        <v>3.7259786476868326</v>
      </c>
      <c r="I2130" s="10">
        <v>3.7010676156583631</v>
      </c>
      <c r="J2130" s="10">
        <v>3.6903914590747333</v>
      </c>
      <c r="K2130" s="10">
        <v>3.8540925266903914</v>
      </c>
      <c r="L2130" s="10">
        <v>3.5017793594306048</v>
      </c>
      <c r="M2130" s="10">
        <v>3.8967971530249113</v>
      </c>
      <c r="N2130" s="10">
        <v>3.4946619217081851</v>
      </c>
      <c r="O2130" s="10">
        <v>3.6156583629893237</v>
      </c>
      <c r="P2130" s="10">
        <v>3.7224199288256226</v>
      </c>
      <c r="Q2130" s="10">
        <v>3.7935943060498221</v>
      </c>
      <c r="R2130" s="10">
        <v>3.8505338078291813</v>
      </c>
      <c r="S2130" s="10">
        <v>3.2704626334519573</v>
      </c>
      <c r="T2130" s="10">
        <v>3.4626334519572954</v>
      </c>
      <c r="U2130" s="10">
        <v>3.5266903914590748</v>
      </c>
      <c r="V2130" s="10">
        <v>3.5266903914590748</v>
      </c>
      <c r="W2130" s="10">
        <v>3.7188612099644129</v>
      </c>
      <c r="X2130" s="10">
        <v>3.8362989323843415</v>
      </c>
      <c r="Y2130" s="10">
        <v>3.8505338078291813</v>
      </c>
      <c r="Z2130" s="10">
        <v>3.7686832740213525</v>
      </c>
    </row>
    <row r="2131" spans="2:26" x14ac:dyDescent="0.25">
      <c r="B2131" s="8" t="s">
        <v>366</v>
      </c>
      <c r="C2131" s="12">
        <v>3.4626334519572954</v>
      </c>
      <c r="D2131" s="12">
        <v>3.3701067615658364</v>
      </c>
      <c r="E2131" s="12">
        <v>3.4306049822064058</v>
      </c>
      <c r="F2131" s="12">
        <v>3.5907473309608542</v>
      </c>
      <c r="G2131" s="12">
        <v>3.7473309608540926</v>
      </c>
      <c r="H2131" s="12">
        <v>3.7259786476868326</v>
      </c>
      <c r="I2131" s="12">
        <v>3.7010676156583631</v>
      </c>
      <c r="J2131" s="12">
        <v>3.6903914590747333</v>
      </c>
      <c r="K2131" s="12">
        <v>3.8540925266903914</v>
      </c>
      <c r="L2131" s="12">
        <v>3.5017793594306048</v>
      </c>
      <c r="M2131" s="12">
        <v>3.8967971530249113</v>
      </c>
      <c r="N2131" s="12">
        <v>3.4946619217081851</v>
      </c>
      <c r="O2131" s="12">
        <v>3.6156583629893237</v>
      </c>
      <c r="P2131" s="12">
        <v>3.7224199288256226</v>
      </c>
      <c r="Q2131" s="12">
        <v>3.7935943060498221</v>
      </c>
      <c r="R2131" s="12">
        <v>3.8505338078291813</v>
      </c>
      <c r="S2131" s="12">
        <v>3.2704626334519573</v>
      </c>
      <c r="T2131" s="12">
        <v>3.4626334519572954</v>
      </c>
      <c r="U2131" s="12">
        <v>3.5266903914590748</v>
      </c>
      <c r="V2131" s="12">
        <v>3.5266903914590748</v>
      </c>
      <c r="W2131" s="12">
        <v>3.7188612099644129</v>
      </c>
      <c r="X2131" s="12">
        <v>3.8362989323843415</v>
      </c>
      <c r="Y2131" s="12">
        <v>3.8505338078291813</v>
      </c>
      <c r="Z2131" s="12">
        <v>3.7686832740213525</v>
      </c>
    </row>
    <row r="2132" spans="2:26" x14ac:dyDescent="0.25">
      <c r="B2132" s="8" t="s">
        <v>367</v>
      </c>
      <c r="C2132" s="10">
        <v>3.4626334519572954</v>
      </c>
      <c r="D2132" s="10">
        <v>3.3701067615658364</v>
      </c>
      <c r="E2132" s="10">
        <v>3.4306049822064058</v>
      </c>
      <c r="F2132" s="10">
        <v>3.5907473309608542</v>
      </c>
      <c r="G2132" s="10">
        <v>3.7473309608540926</v>
      </c>
      <c r="H2132" s="10">
        <v>3.7259786476868326</v>
      </c>
      <c r="I2132" s="10">
        <v>3.7010676156583631</v>
      </c>
      <c r="J2132" s="10">
        <v>3.6903914590747333</v>
      </c>
      <c r="K2132" s="10">
        <v>3.8540925266903914</v>
      </c>
      <c r="L2132" s="10">
        <v>3.5017793594306048</v>
      </c>
      <c r="M2132" s="10">
        <v>3.8967971530249113</v>
      </c>
      <c r="N2132" s="10">
        <v>3.4946619217081851</v>
      </c>
      <c r="O2132" s="10">
        <v>3.6156583629893237</v>
      </c>
      <c r="P2132" s="10">
        <v>3.7224199288256226</v>
      </c>
      <c r="Q2132" s="10">
        <v>3.7935943060498221</v>
      </c>
      <c r="R2132" s="10">
        <v>3.8505338078291813</v>
      </c>
      <c r="S2132" s="10">
        <v>3.2704626334519573</v>
      </c>
      <c r="T2132" s="10">
        <v>3.4626334519572954</v>
      </c>
      <c r="U2132" s="10">
        <v>3.5266903914590748</v>
      </c>
      <c r="V2132" s="10">
        <v>3.5266903914590748</v>
      </c>
      <c r="W2132" s="10">
        <v>3.7188612099644129</v>
      </c>
      <c r="X2132" s="10">
        <v>3.8362989323843415</v>
      </c>
      <c r="Y2132" s="10">
        <v>3.8505338078291813</v>
      </c>
      <c r="Z2132" s="10">
        <v>3.7686832740213525</v>
      </c>
    </row>
    <row r="2133" spans="2:26" x14ac:dyDescent="0.25">
      <c r="B2133" s="8" t="s">
        <v>368</v>
      </c>
      <c r="C2133" s="12">
        <v>3.4626334519572954</v>
      </c>
      <c r="D2133" s="12">
        <v>3.3701067615658364</v>
      </c>
      <c r="E2133" s="12">
        <v>3.4306049822064058</v>
      </c>
      <c r="F2133" s="12">
        <v>3.5907473309608542</v>
      </c>
      <c r="G2133" s="12">
        <v>3.7473309608540926</v>
      </c>
      <c r="H2133" s="12">
        <v>3.7259786476868326</v>
      </c>
      <c r="I2133" s="12">
        <v>3.7010676156583631</v>
      </c>
      <c r="J2133" s="12">
        <v>3.6903914590747333</v>
      </c>
      <c r="K2133" s="12">
        <v>3.8540925266903914</v>
      </c>
      <c r="L2133" s="12">
        <v>3.5017793594306048</v>
      </c>
      <c r="M2133" s="12">
        <v>3.8967971530249113</v>
      </c>
      <c r="N2133" s="12">
        <v>3.4946619217081851</v>
      </c>
      <c r="O2133" s="12">
        <v>3.6156583629893237</v>
      </c>
      <c r="P2133" s="12">
        <v>3.7224199288256226</v>
      </c>
      <c r="Q2133" s="12">
        <v>3.7935943060498221</v>
      </c>
      <c r="R2133" s="12">
        <v>3.8505338078291813</v>
      </c>
      <c r="S2133" s="12">
        <v>3.2704626334519573</v>
      </c>
      <c r="T2133" s="12">
        <v>3.4626334519572954</v>
      </c>
      <c r="U2133" s="12">
        <v>3.5266903914590748</v>
      </c>
      <c r="V2133" s="12">
        <v>3.5266903914590748</v>
      </c>
      <c r="W2133" s="12">
        <v>3.7188612099644129</v>
      </c>
      <c r="X2133" s="12">
        <v>3.8362989323843415</v>
      </c>
      <c r="Y2133" s="12">
        <v>3.8505338078291813</v>
      </c>
      <c r="Z2133" s="12">
        <v>3.7686832740213525</v>
      </c>
    </row>
    <row r="2134" spans="2:26" x14ac:dyDescent="0.25">
      <c r="B2134" s="8" t="s">
        <v>369</v>
      </c>
      <c r="C2134" s="10">
        <v>3.4626334519572954</v>
      </c>
      <c r="D2134" s="10">
        <v>3.3701067615658364</v>
      </c>
      <c r="E2134" s="10">
        <v>3.4306049822064058</v>
      </c>
      <c r="F2134" s="10">
        <v>3.5907473309608542</v>
      </c>
      <c r="G2134" s="10">
        <v>3.7473309608540926</v>
      </c>
      <c r="H2134" s="10">
        <v>3.7259786476868326</v>
      </c>
      <c r="I2134" s="10">
        <v>3.7010676156583631</v>
      </c>
      <c r="J2134" s="10">
        <v>3.6903914590747333</v>
      </c>
      <c r="K2134" s="10">
        <v>3.8540925266903914</v>
      </c>
      <c r="L2134" s="10">
        <v>3.5017793594306048</v>
      </c>
      <c r="M2134" s="10">
        <v>3.8967971530249113</v>
      </c>
      <c r="N2134" s="10">
        <v>3.4946619217081851</v>
      </c>
      <c r="O2134" s="10">
        <v>3.6156583629893237</v>
      </c>
      <c r="P2134" s="10">
        <v>3.7224199288256226</v>
      </c>
      <c r="Q2134" s="10">
        <v>3.7935943060498221</v>
      </c>
      <c r="R2134" s="10">
        <v>3.8505338078291813</v>
      </c>
      <c r="S2134" s="10">
        <v>3.2704626334519573</v>
      </c>
      <c r="T2134" s="10">
        <v>3.4626334519572954</v>
      </c>
      <c r="U2134" s="10">
        <v>3.5266903914590748</v>
      </c>
      <c r="V2134" s="10">
        <v>3.5266903914590748</v>
      </c>
      <c r="W2134" s="10">
        <v>3.7188612099644129</v>
      </c>
      <c r="X2134" s="10">
        <v>3.8362989323843415</v>
      </c>
      <c r="Y2134" s="10">
        <v>3.8505338078291813</v>
      </c>
      <c r="Z2134" s="10">
        <v>3.7686832740213525</v>
      </c>
    </row>
    <row r="2135" spans="2:26" x14ac:dyDescent="0.25">
      <c r="B2135" s="8" t="s">
        <v>370</v>
      </c>
      <c r="C2135" s="12">
        <v>3.4626334519572954</v>
      </c>
      <c r="D2135" s="12">
        <v>3.3701067615658364</v>
      </c>
      <c r="E2135" s="12">
        <v>3.4306049822064058</v>
      </c>
      <c r="F2135" s="12">
        <v>3.5907473309608542</v>
      </c>
      <c r="G2135" s="12">
        <v>3.7473309608540926</v>
      </c>
      <c r="H2135" s="12">
        <v>3.7259786476868326</v>
      </c>
      <c r="I2135" s="12">
        <v>3.7010676156583631</v>
      </c>
      <c r="J2135" s="12">
        <v>3.6903914590747333</v>
      </c>
      <c r="K2135" s="12">
        <v>3.8540925266903914</v>
      </c>
      <c r="L2135" s="12">
        <v>3.5017793594306048</v>
      </c>
      <c r="M2135" s="12">
        <v>3.8967971530249113</v>
      </c>
      <c r="N2135" s="12">
        <v>3.4946619217081851</v>
      </c>
      <c r="O2135" s="12">
        <v>3.6156583629893237</v>
      </c>
      <c r="P2135" s="12">
        <v>3.7224199288256226</v>
      </c>
      <c r="Q2135" s="12">
        <v>3.7935943060498221</v>
      </c>
      <c r="R2135" s="12">
        <v>3.8505338078291813</v>
      </c>
      <c r="S2135" s="12">
        <v>3.2704626334519573</v>
      </c>
      <c r="T2135" s="12">
        <v>3.4626334519572954</v>
      </c>
      <c r="U2135" s="12">
        <v>3.5266903914590748</v>
      </c>
      <c r="V2135" s="12">
        <v>3.5266903914590748</v>
      </c>
      <c r="W2135" s="12">
        <v>3.7188612099644129</v>
      </c>
      <c r="X2135" s="12">
        <v>3.8362989323843415</v>
      </c>
      <c r="Y2135" s="12">
        <v>3.8505338078291813</v>
      </c>
      <c r="Z2135" s="12">
        <v>3.7686832740213525</v>
      </c>
    </row>
    <row r="2136" spans="2:26" x14ac:dyDescent="0.25">
      <c r="B2136" s="8" t="s">
        <v>371</v>
      </c>
      <c r="C2136" s="10">
        <v>3.4626334519572954</v>
      </c>
      <c r="D2136" s="10">
        <v>3.3701067615658364</v>
      </c>
      <c r="E2136" s="10">
        <v>3.4306049822064058</v>
      </c>
      <c r="F2136" s="10">
        <v>3.5907473309608542</v>
      </c>
      <c r="G2136" s="10">
        <v>3.7473309608540926</v>
      </c>
      <c r="H2136" s="10">
        <v>3.7259786476868326</v>
      </c>
      <c r="I2136" s="10">
        <v>3.7010676156583631</v>
      </c>
      <c r="J2136" s="10">
        <v>3.6903914590747333</v>
      </c>
      <c r="K2136" s="10">
        <v>3.8540925266903914</v>
      </c>
      <c r="L2136" s="10">
        <v>3.5017793594306048</v>
      </c>
      <c r="M2136" s="10">
        <v>3.8967971530249113</v>
      </c>
      <c r="N2136" s="10">
        <v>3.4946619217081851</v>
      </c>
      <c r="O2136" s="10">
        <v>3.6156583629893237</v>
      </c>
      <c r="P2136" s="10">
        <v>3.7224199288256226</v>
      </c>
      <c r="Q2136" s="10">
        <v>3.7935943060498221</v>
      </c>
      <c r="R2136" s="10">
        <v>3.8505338078291813</v>
      </c>
      <c r="S2136" s="10">
        <v>3.2704626334519573</v>
      </c>
      <c r="T2136" s="10">
        <v>3.4626334519572954</v>
      </c>
      <c r="U2136" s="10">
        <v>3.5266903914590748</v>
      </c>
      <c r="V2136" s="10">
        <v>3.5266903914590748</v>
      </c>
      <c r="W2136" s="10">
        <v>3.7188612099644129</v>
      </c>
      <c r="X2136" s="10">
        <v>3.8362989323843415</v>
      </c>
      <c r="Y2136" s="10">
        <v>3.8505338078291813</v>
      </c>
      <c r="Z2136" s="10">
        <v>3.7686832740213525</v>
      </c>
    </row>
    <row r="2137" spans="2:26" x14ac:dyDescent="0.25">
      <c r="B2137" s="8" t="s">
        <v>372</v>
      </c>
      <c r="C2137" s="12">
        <v>3.4626334519572954</v>
      </c>
      <c r="D2137" s="12">
        <v>3.3701067615658364</v>
      </c>
      <c r="E2137" s="12">
        <v>3.4306049822064058</v>
      </c>
      <c r="F2137" s="12">
        <v>3.5907473309608542</v>
      </c>
      <c r="G2137" s="12">
        <v>3.7473309608540926</v>
      </c>
      <c r="H2137" s="12">
        <v>3.7259786476868326</v>
      </c>
      <c r="I2137" s="12">
        <v>3.7010676156583631</v>
      </c>
      <c r="J2137" s="12">
        <v>3.6903914590747333</v>
      </c>
      <c r="K2137" s="12">
        <v>3.8540925266903914</v>
      </c>
      <c r="L2137" s="12">
        <v>3.5017793594306048</v>
      </c>
      <c r="M2137" s="12">
        <v>3.8967971530249113</v>
      </c>
      <c r="N2137" s="12">
        <v>3.4946619217081851</v>
      </c>
      <c r="O2137" s="12">
        <v>3.6156583629893237</v>
      </c>
      <c r="P2137" s="12">
        <v>3.7224199288256226</v>
      </c>
      <c r="Q2137" s="12">
        <v>3.7935943060498221</v>
      </c>
      <c r="R2137" s="12">
        <v>3.8505338078291813</v>
      </c>
      <c r="S2137" s="12">
        <v>3.2704626334519573</v>
      </c>
      <c r="T2137" s="12">
        <v>3.4626334519572954</v>
      </c>
      <c r="U2137" s="12">
        <v>3.5266903914590748</v>
      </c>
      <c r="V2137" s="12">
        <v>3.5266903914590748</v>
      </c>
      <c r="W2137" s="12">
        <v>3.7188612099644129</v>
      </c>
      <c r="X2137" s="12">
        <v>3.8362989323843415</v>
      </c>
      <c r="Y2137" s="12">
        <v>3.8505338078291813</v>
      </c>
      <c r="Z2137" s="12">
        <v>3.7686832740213525</v>
      </c>
    </row>
    <row r="2138" spans="2:26" x14ac:dyDescent="0.25">
      <c r="B2138" s="8" t="s">
        <v>373</v>
      </c>
      <c r="C2138" s="10">
        <v>3.4626334519572954</v>
      </c>
      <c r="D2138" s="10">
        <v>3.3701067615658364</v>
      </c>
      <c r="E2138" s="10">
        <v>3.4306049822064058</v>
      </c>
      <c r="F2138" s="10">
        <v>3.5907473309608542</v>
      </c>
      <c r="G2138" s="10">
        <v>3.7473309608540926</v>
      </c>
      <c r="H2138" s="10">
        <v>3.7259786476868326</v>
      </c>
      <c r="I2138" s="10">
        <v>3.7010676156583631</v>
      </c>
      <c r="J2138" s="10">
        <v>3.6903914590747333</v>
      </c>
      <c r="K2138" s="10">
        <v>3.8540925266903914</v>
      </c>
      <c r="L2138" s="10">
        <v>3.5017793594306048</v>
      </c>
      <c r="M2138" s="10">
        <v>3.8967971530249113</v>
      </c>
      <c r="N2138" s="10">
        <v>3.4946619217081851</v>
      </c>
      <c r="O2138" s="10">
        <v>3.6156583629893237</v>
      </c>
      <c r="P2138" s="10">
        <v>3.7224199288256226</v>
      </c>
      <c r="Q2138" s="10">
        <v>3.7935943060498221</v>
      </c>
      <c r="R2138" s="10">
        <v>3.8505338078291813</v>
      </c>
      <c r="S2138" s="10">
        <v>3.2704626334519573</v>
      </c>
      <c r="T2138" s="10">
        <v>3.4626334519572954</v>
      </c>
      <c r="U2138" s="10">
        <v>3.5266903914590748</v>
      </c>
      <c r="V2138" s="10">
        <v>3.5266903914590748</v>
      </c>
      <c r="W2138" s="10">
        <v>3.7188612099644129</v>
      </c>
      <c r="X2138" s="10">
        <v>3.8362989323843415</v>
      </c>
      <c r="Y2138" s="10">
        <v>3.8505338078291813</v>
      </c>
      <c r="Z2138" s="10">
        <v>3.7686832740213525</v>
      </c>
    </row>
    <row r="2139" spans="2:26" x14ac:dyDescent="0.25">
      <c r="B2139" s="8" t="s">
        <v>374</v>
      </c>
      <c r="C2139" s="12">
        <v>3.4626334519572954</v>
      </c>
      <c r="D2139" s="12">
        <v>3.3701067615658364</v>
      </c>
      <c r="E2139" s="12">
        <v>3.4306049822064058</v>
      </c>
      <c r="F2139" s="12">
        <v>3.5907473309608542</v>
      </c>
      <c r="G2139" s="12">
        <v>3.7473309608540926</v>
      </c>
      <c r="H2139" s="12">
        <v>3.7259786476868326</v>
      </c>
      <c r="I2139" s="12">
        <v>3.7010676156583631</v>
      </c>
      <c r="J2139" s="12">
        <v>3.6903914590747333</v>
      </c>
      <c r="K2139" s="12">
        <v>3.8540925266903914</v>
      </c>
      <c r="L2139" s="12">
        <v>3.5017793594306048</v>
      </c>
      <c r="M2139" s="12">
        <v>3.8967971530249113</v>
      </c>
      <c r="N2139" s="12">
        <v>3.4946619217081851</v>
      </c>
      <c r="O2139" s="12">
        <v>3.6156583629893237</v>
      </c>
      <c r="P2139" s="12">
        <v>3.7224199288256226</v>
      </c>
      <c r="Q2139" s="12">
        <v>3.7935943060498221</v>
      </c>
      <c r="R2139" s="12">
        <v>3.8505338078291813</v>
      </c>
      <c r="S2139" s="12">
        <v>3.2704626334519573</v>
      </c>
      <c r="T2139" s="12">
        <v>3.4626334519572954</v>
      </c>
      <c r="U2139" s="12">
        <v>3.5266903914590748</v>
      </c>
      <c r="V2139" s="12">
        <v>3.5266903914590748</v>
      </c>
      <c r="W2139" s="12">
        <v>3.7188612099644129</v>
      </c>
      <c r="X2139" s="12">
        <v>3.8362989323843415</v>
      </c>
      <c r="Y2139" s="12">
        <v>3.8505338078291813</v>
      </c>
      <c r="Z2139" s="12">
        <v>3.7686832740213525</v>
      </c>
    </row>
    <row r="2140" spans="2:26" x14ac:dyDescent="0.25">
      <c r="B2140" s="8" t="s">
        <v>375</v>
      </c>
      <c r="C2140" s="10">
        <v>3.4626334519572954</v>
      </c>
      <c r="D2140" s="10">
        <v>3.3701067615658364</v>
      </c>
      <c r="E2140" s="10">
        <v>3.4306049822064058</v>
      </c>
      <c r="F2140" s="10">
        <v>3.5907473309608542</v>
      </c>
      <c r="G2140" s="10">
        <v>3.7473309608540926</v>
      </c>
      <c r="H2140" s="10">
        <v>3.7259786476868326</v>
      </c>
      <c r="I2140" s="10">
        <v>3.7010676156583631</v>
      </c>
      <c r="J2140" s="10">
        <v>3.6903914590747333</v>
      </c>
      <c r="K2140" s="10">
        <v>3.8540925266903914</v>
      </c>
      <c r="L2140" s="10">
        <v>3.5017793594306048</v>
      </c>
      <c r="M2140" s="10">
        <v>3.8967971530249113</v>
      </c>
      <c r="N2140" s="10">
        <v>3.4946619217081851</v>
      </c>
      <c r="O2140" s="10">
        <v>3.6156583629893237</v>
      </c>
      <c r="P2140" s="10">
        <v>3.7224199288256226</v>
      </c>
      <c r="Q2140" s="10">
        <v>3.7935943060498221</v>
      </c>
      <c r="R2140" s="10">
        <v>3.8505338078291813</v>
      </c>
      <c r="S2140" s="10">
        <v>3.2704626334519573</v>
      </c>
      <c r="T2140" s="10">
        <v>3.4626334519572954</v>
      </c>
      <c r="U2140" s="10">
        <v>3.5266903914590748</v>
      </c>
      <c r="V2140" s="10">
        <v>3.5266903914590748</v>
      </c>
      <c r="W2140" s="10">
        <v>3.7188612099644129</v>
      </c>
      <c r="X2140" s="10">
        <v>3.8362989323843415</v>
      </c>
      <c r="Y2140" s="10">
        <v>3.8505338078291813</v>
      </c>
      <c r="Z2140" s="10">
        <v>3.7686832740213525</v>
      </c>
    </row>
    <row r="2141" spans="2:26" x14ac:dyDescent="0.25">
      <c r="B2141" s="8" t="s">
        <v>376</v>
      </c>
      <c r="C2141" s="12">
        <v>3.4626334519572954</v>
      </c>
      <c r="D2141" s="12">
        <v>3.3701067615658364</v>
      </c>
      <c r="E2141" s="12">
        <v>3.4306049822064058</v>
      </c>
      <c r="F2141" s="12">
        <v>3.5907473309608542</v>
      </c>
      <c r="G2141" s="12">
        <v>3.7473309608540926</v>
      </c>
      <c r="H2141" s="12">
        <v>3.7259786476868326</v>
      </c>
      <c r="I2141" s="12">
        <v>3.7010676156583631</v>
      </c>
      <c r="J2141" s="12">
        <v>3.6903914590747333</v>
      </c>
      <c r="K2141" s="12">
        <v>3.8540925266903914</v>
      </c>
      <c r="L2141" s="12">
        <v>3.5017793594306048</v>
      </c>
      <c r="M2141" s="12">
        <v>3.8967971530249113</v>
      </c>
      <c r="N2141" s="12">
        <v>3.4946619217081851</v>
      </c>
      <c r="O2141" s="12">
        <v>3.6156583629893237</v>
      </c>
      <c r="P2141" s="12">
        <v>3.7224199288256226</v>
      </c>
      <c r="Q2141" s="12">
        <v>3.7935943060498221</v>
      </c>
      <c r="R2141" s="12">
        <v>3.8505338078291813</v>
      </c>
      <c r="S2141" s="12">
        <v>3.2704626334519573</v>
      </c>
      <c r="T2141" s="12">
        <v>3.4626334519572954</v>
      </c>
      <c r="U2141" s="12">
        <v>3.5266903914590748</v>
      </c>
      <c r="V2141" s="12">
        <v>3.5266903914590748</v>
      </c>
      <c r="W2141" s="12">
        <v>3.7188612099644129</v>
      </c>
      <c r="X2141" s="12">
        <v>3.8362989323843415</v>
      </c>
      <c r="Y2141" s="12">
        <v>3.8505338078291813</v>
      </c>
      <c r="Z2141" s="12">
        <v>3.7686832740213525</v>
      </c>
    </row>
    <row r="2142" spans="2:26" x14ac:dyDescent="0.25">
      <c r="B2142" s="8" t="s">
        <v>377</v>
      </c>
      <c r="C2142" s="10">
        <v>3.4626334519572954</v>
      </c>
      <c r="D2142" s="10">
        <v>3.3701067615658364</v>
      </c>
      <c r="E2142" s="10">
        <v>3.4306049822064058</v>
      </c>
      <c r="F2142" s="10">
        <v>3.5907473309608542</v>
      </c>
      <c r="G2142" s="10">
        <v>3.7473309608540926</v>
      </c>
      <c r="H2142" s="10">
        <v>3.7259786476868326</v>
      </c>
      <c r="I2142" s="10">
        <v>3.7010676156583631</v>
      </c>
      <c r="J2142" s="10">
        <v>3.6903914590747333</v>
      </c>
      <c r="K2142" s="10">
        <v>3.8540925266903914</v>
      </c>
      <c r="L2142" s="10">
        <v>3.5017793594306048</v>
      </c>
      <c r="M2142" s="10">
        <v>3.8967971530249113</v>
      </c>
      <c r="N2142" s="10">
        <v>3.4946619217081851</v>
      </c>
      <c r="O2142" s="10">
        <v>3.6156583629893237</v>
      </c>
      <c r="P2142" s="10">
        <v>3.7224199288256226</v>
      </c>
      <c r="Q2142" s="10">
        <v>3.7935943060498221</v>
      </c>
      <c r="R2142" s="10">
        <v>3.8505338078291813</v>
      </c>
      <c r="S2142" s="10">
        <v>3.2704626334519573</v>
      </c>
      <c r="T2142" s="10">
        <v>3.4626334519572954</v>
      </c>
      <c r="U2142" s="10">
        <v>3.5266903914590748</v>
      </c>
      <c r="V2142" s="10">
        <v>3.5266903914590748</v>
      </c>
      <c r="W2142" s="10">
        <v>3.7188612099644129</v>
      </c>
      <c r="X2142" s="10">
        <v>3.8362989323843415</v>
      </c>
      <c r="Y2142" s="10">
        <v>3.8505338078291813</v>
      </c>
      <c r="Z2142" s="10">
        <v>3.7686832740213525</v>
      </c>
    </row>
    <row r="2143" spans="2:26" x14ac:dyDescent="0.25">
      <c r="B2143" s="8" t="s">
        <v>378</v>
      </c>
      <c r="C2143" s="12">
        <v>3.4626334519572954</v>
      </c>
      <c r="D2143" s="12">
        <v>3.3701067615658364</v>
      </c>
      <c r="E2143" s="12">
        <v>3.4306049822064058</v>
      </c>
      <c r="F2143" s="12">
        <v>3.5907473309608542</v>
      </c>
      <c r="G2143" s="12">
        <v>3.7473309608540926</v>
      </c>
      <c r="H2143" s="12">
        <v>3.7259786476868326</v>
      </c>
      <c r="I2143" s="12">
        <v>3.7010676156583631</v>
      </c>
      <c r="J2143" s="12">
        <v>3.6903914590747333</v>
      </c>
      <c r="K2143" s="12">
        <v>3.8540925266903914</v>
      </c>
      <c r="L2143" s="12">
        <v>3.5017793594306048</v>
      </c>
      <c r="M2143" s="12">
        <v>3.8967971530249113</v>
      </c>
      <c r="N2143" s="12">
        <v>3.4946619217081851</v>
      </c>
      <c r="O2143" s="12">
        <v>3.6156583629893237</v>
      </c>
      <c r="P2143" s="12">
        <v>3.7224199288256226</v>
      </c>
      <c r="Q2143" s="12">
        <v>3.7935943060498221</v>
      </c>
      <c r="R2143" s="12">
        <v>3.8505338078291813</v>
      </c>
      <c r="S2143" s="12">
        <v>3.2704626334519573</v>
      </c>
      <c r="T2143" s="12">
        <v>3.4626334519572954</v>
      </c>
      <c r="U2143" s="12">
        <v>3.5266903914590748</v>
      </c>
      <c r="V2143" s="12">
        <v>3.5266903914590748</v>
      </c>
      <c r="W2143" s="12">
        <v>3.7188612099644129</v>
      </c>
      <c r="X2143" s="12">
        <v>3.8362989323843415</v>
      </c>
      <c r="Y2143" s="12">
        <v>3.8505338078291813</v>
      </c>
      <c r="Z2143" s="12">
        <v>3.7686832740213525</v>
      </c>
    </row>
    <row r="2144" spans="2:26" x14ac:dyDescent="0.25">
      <c r="B2144" s="8" t="s">
        <v>379</v>
      </c>
      <c r="C2144" s="10">
        <v>3.4626334519572954</v>
      </c>
      <c r="D2144" s="10">
        <v>3.3701067615658364</v>
      </c>
      <c r="E2144" s="10">
        <v>3.4306049822064058</v>
      </c>
      <c r="F2144" s="10">
        <v>3.5907473309608542</v>
      </c>
      <c r="G2144" s="10">
        <v>3.7473309608540926</v>
      </c>
      <c r="H2144" s="10">
        <v>3.7259786476868326</v>
      </c>
      <c r="I2144" s="10">
        <v>3.7010676156583631</v>
      </c>
      <c r="J2144" s="10">
        <v>3.6903914590747333</v>
      </c>
      <c r="K2144" s="10">
        <v>3.8540925266903914</v>
      </c>
      <c r="L2144" s="10">
        <v>3.5017793594306048</v>
      </c>
      <c r="M2144" s="10">
        <v>3.8967971530249113</v>
      </c>
      <c r="N2144" s="10">
        <v>3.4946619217081851</v>
      </c>
      <c r="O2144" s="10">
        <v>3.6156583629893237</v>
      </c>
      <c r="P2144" s="10">
        <v>3.7224199288256226</v>
      </c>
      <c r="Q2144" s="10">
        <v>3.7935943060498221</v>
      </c>
      <c r="R2144" s="10">
        <v>3.8505338078291813</v>
      </c>
      <c r="S2144" s="10">
        <v>3.2704626334519573</v>
      </c>
      <c r="T2144" s="10">
        <v>3.4626334519572954</v>
      </c>
      <c r="U2144" s="10">
        <v>3.5266903914590748</v>
      </c>
      <c r="V2144" s="10">
        <v>3.5266903914590748</v>
      </c>
      <c r="W2144" s="10">
        <v>3.7188612099644129</v>
      </c>
      <c r="X2144" s="10">
        <v>3.8362989323843415</v>
      </c>
      <c r="Y2144" s="10">
        <v>3.8505338078291813</v>
      </c>
      <c r="Z2144" s="10">
        <v>3.7686832740213525</v>
      </c>
    </row>
    <row r="2145" spans="2:26" x14ac:dyDescent="0.25">
      <c r="B2145" s="8" t="s">
        <v>380</v>
      </c>
      <c r="C2145" s="12">
        <v>3.4626334519572954</v>
      </c>
      <c r="D2145" s="12">
        <v>3.3701067615658364</v>
      </c>
      <c r="E2145" s="12">
        <v>3.4306049822064058</v>
      </c>
      <c r="F2145" s="12">
        <v>3.5907473309608542</v>
      </c>
      <c r="G2145" s="12">
        <v>3.7473309608540926</v>
      </c>
      <c r="H2145" s="12">
        <v>3.7259786476868326</v>
      </c>
      <c r="I2145" s="12">
        <v>3.7010676156583631</v>
      </c>
      <c r="J2145" s="12">
        <v>3.6903914590747333</v>
      </c>
      <c r="K2145" s="12">
        <v>3.8540925266903914</v>
      </c>
      <c r="L2145" s="12">
        <v>3.5017793594306048</v>
      </c>
      <c r="M2145" s="12">
        <v>3.8967971530249113</v>
      </c>
      <c r="N2145" s="12">
        <v>3.4946619217081851</v>
      </c>
      <c r="O2145" s="12">
        <v>3.6156583629893237</v>
      </c>
      <c r="P2145" s="12">
        <v>3.7224199288256226</v>
      </c>
      <c r="Q2145" s="12">
        <v>3.7935943060498221</v>
      </c>
      <c r="R2145" s="12">
        <v>3.8505338078291813</v>
      </c>
      <c r="S2145" s="12">
        <v>3.2704626334519573</v>
      </c>
      <c r="T2145" s="12">
        <v>3.4626334519572954</v>
      </c>
      <c r="U2145" s="12">
        <v>3.5266903914590748</v>
      </c>
      <c r="V2145" s="12">
        <v>3.5266903914590748</v>
      </c>
      <c r="W2145" s="12">
        <v>3.7188612099644129</v>
      </c>
      <c r="X2145" s="12">
        <v>3.8362989323843415</v>
      </c>
      <c r="Y2145" s="12">
        <v>3.8505338078291813</v>
      </c>
      <c r="Z2145" s="12">
        <v>3.7686832740213525</v>
      </c>
    </row>
    <row r="2146" spans="2:26" x14ac:dyDescent="0.25">
      <c r="B2146" s="8" t="s">
        <v>381</v>
      </c>
      <c r="C2146" s="10">
        <v>3.4626334519572954</v>
      </c>
      <c r="D2146" s="10">
        <v>3.3701067615658364</v>
      </c>
      <c r="E2146" s="10">
        <v>3.4306049822064058</v>
      </c>
      <c r="F2146" s="10">
        <v>3.5907473309608542</v>
      </c>
      <c r="G2146" s="10">
        <v>3.7473309608540926</v>
      </c>
      <c r="H2146" s="10">
        <v>3.7259786476868326</v>
      </c>
      <c r="I2146" s="10">
        <v>3.7010676156583631</v>
      </c>
      <c r="J2146" s="10">
        <v>3.6903914590747333</v>
      </c>
      <c r="K2146" s="10">
        <v>3.8540925266903914</v>
      </c>
      <c r="L2146" s="10">
        <v>3.5017793594306048</v>
      </c>
      <c r="M2146" s="10">
        <v>3.8967971530249113</v>
      </c>
      <c r="N2146" s="10">
        <v>3.4946619217081851</v>
      </c>
      <c r="O2146" s="10">
        <v>3.6156583629893237</v>
      </c>
      <c r="P2146" s="10">
        <v>3.7224199288256226</v>
      </c>
      <c r="Q2146" s="10">
        <v>3.7935943060498221</v>
      </c>
      <c r="R2146" s="10">
        <v>3.8505338078291813</v>
      </c>
      <c r="S2146" s="10">
        <v>3.2704626334519573</v>
      </c>
      <c r="T2146" s="10">
        <v>3.4626334519572954</v>
      </c>
      <c r="U2146" s="10">
        <v>3.5266903914590748</v>
      </c>
      <c r="V2146" s="10">
        <v>3.5266903914590748</v>
      </c>
      <c r="W2146" s="10">
        <v>3.7188612099644129</v>
      </c>
      <c r="X2146" s="10">
        <v>3.8362989323843415</v>
      </c>
      <c r="Y2146" s="10">
        <v>3.8505338078291813</v>
      </c>
      <c r="Z2146" s="10">
        <v>3.7686832740213525</v>
      </c>
    </row>
    <row r="2147" spans="2:26" x14ac:dyDescent="0.25">
      <c r="B2147" s="8" t="s">
        <v>382</v>
      </c>
      <c r="C2147" s="12">
        <v>3.4626334519572954</v>
      </c>
      <c r="D2147" s="12">
        <v>3.3701067615658364</v>
      </c>
      <c r="E2147" s="12">
        <v>3.4306049822064058</v>
      </c>
      <c r="F2147" s="12">
        <v>3.5907473309608542</v>
      </c>
      <c r="G2147" s="12">
        <v>3.7473309608540926</v>
      </c>
      <c r="H2147" s="12">
        <v>3.7259786476868326</v>
      </c>
      <c r="I2147" s="12">
        <v>3.7010676156583631</v>
      </c>
      <c r="J2147" s="12">
        <v>3.6903914590747333</v>
      </c>
      <c r="K2147" s="12">
        <v>3.8540925266903914</v>
      </c>
      <c r="L2147" s="12">
        <v>3.5017793594306048</v>
      </c>
      <c r="M2147" s="12">
        <v>3.8967971530249113</v>
      </c>
      <c r="N2147" s="12">
        <v>3.4946619217081851</v>
      </c>
      <c r="O2147" s="12">
        <v>3.6156583629893237</v>
      </c>
      <c r="P2147" s="12">
        <v>3.7224199288256226</v>
      </c>
      <c r="Q2147" s="12">
        <v>3.7935943060498221</v>
      </c>
      <c r="R2147" s="12">
        <v>3.8505338078291813</v>
      </c>
      <c r="S2147" s="12">
        <v>3.2704626334519573</v>
      </c>
      <c r="T2147" s="12">
        <v>3.4626334519572954</v>
      </c>
      <c r="U2147" s="12">
        <v>3.5266903914590748</v>
      </c>
      <c r="V2147" s="12">
        <v>3.5266903914590748</v>
      </c>
      <c r="W2147" s="12">
        <v>3.7188612099644129</v>
      </c>
      <c r="X2147" s="12">
        <v>3.8362989323843415</v>
      </c>
      <c r="Y2147" s="12">
        <v>3.8505338078291813</v>
      </c>
      <c r="Z2147" s="12">
        <v>3.7686832740213525</v>
      </c>
    </row>
    <row r="2148" spans="2:26" x14ac:dyDescent="0.25">
      <c r="B2148" s="8" t="s">
        <v>383</v>
      </c>
      <c r="C2148" s="10">
        <v>3.4626334519572954</v>
      </c>
      <c r="D2148" s="10">
        <v>3.3701067615658364</v>
      </c>
      <c r="E2148" s="10">
        <v>3.4306049822064058</v>
      </c>
      <c r="F2148" s="10">
        <v>3.5907473309608542</v>
      </c>
      <c r="G2148" s="10">
        <v>3.7473309608540926</v>
      </c>
      <c r="H2148" s="10">
        <v>3.7259786476868326</v>
      </c>
      <c r="I2148" s="10">
        <v>3.7010676156583631</v>
      </c>
      <c r="J2148" s="10">
        <v>3.6903914590747333</v>
      </c>
      <c r="K2148" s="10">
        <v>3.8540925266903914</v>
      </c>
      <c r="L2148" s="10">
        <v>3.5017793594306048</v>
      </c>
      <c r="M2148" s="10">
        <v>3.8967971530249113</v>
      </c>
      <c r="N2148" s="10">
        <v>3.4946619217081851</v>
      </c>
      <c r="O2148" s="10">
        <v>3.6156583629893237</v>
      </c>
      <c r="P2148" s="10">
        <v>3.7224199288256226</v>
      </c>
      <c r="Q2148" s="10">
        <v>3.7935943060498221</v>
      </c>
      <c r="R2148" s="10">
        <v>3.8505338078291813</v>
      </c>
      <c r="S2148" s="10">
        <v>3.2704626334519573</v>
      </c>
      <c r="T2148" s="10">
        <v>3.4626334519572954</v>
      </c>
      <c r="U2148" s="10">
        <v>3.5266903914590748</v>
      </c>
      <c r="V2148" s="10">
        <v>3.5266903914590748</v>
      </c>
      <c r="W2148" s="10">
        <v>3.7188612099644129</v>
      </c>
      <c r="X2148" s="10">
        <v>3.8362989323843415</v>
      </c>
      <c r="Y2148" s="10">
        <v>3.8505338078291813</v>
      </c>
      <c r="Z2148" s="10">
        <v>3.7686832740213525</v>
      </c>
    </row>
    <row r="2149" spans="2:26" x14ac:dyDescent="0.25">
      <c r="B2149" s="8" t="s">
        <v>384</v>
      </c>
      <c r="C2149" s="12">
        <v>3.4626334519572954</v>
      </c>
      <c r="D2149" s="12">
        <v>3.3701067615658364</v>
      </c>
      <c r="E2149" s="12">
        <v>3.4306049822064058</v>
      </c>
      <c r="F2149" s="12">
        <v>3.5907473309608542</v>
      </c>
      <c r="G2149" s="12">
        <v>3.7473309608540926</v>
      </c>
      <c r="H2149" s="12">
        <v>3.7259786476868326</v>
      </c>
      <c r="I2149" s="12">
        <v>3.7010676156583631</v>
      </c>
      <c r="J2149" s="12">
        <v>3.6903914590747333</v>
      </c>
      <c r="K2149" s="12">
        <v>3.8540925266903914</v>
      </c>
      <c r="L2149" s="12">
        <v>3.5017793594306048</v>
      </c>
      <c r="M2149" s="12">
        <v>3.8967971530249113</v>
      </c>
      <c r="N2149" s="12">
        <v>3.4946619217081851</v>
      </c>
      <c r="O2149" s="12">
        <v>3.6156583629893237</v>
      </c>
      <c r="P2149" s="12">
        <v>3.7224199288256226</v>
      </c>
      <c r="Q2149" s="12">
        <v>3.7935943060498221</v>
      </c>
      <c r="R2149" s="12">
        <v>3.8505338078291813</v>
      </c>
      <c r="S2149" s="12">
        <v>3.2704626334519573</v>
      </c>
      <c r="T2149" s="12">
        <v>3.4626334519572954</v>
      </c>
      <c r="U2149" s="12">
        <v>3.5266903914590748</v>
      </c>
      <c r="V2149" s="12">
        <v>3.5266903914590748</v>
      </c>
      <c r="W2149" s="12">
        <v>3.7188612099644129</v>
      </c>
      <c r="X2149" s="12">
        <v>3.8362989323843415</v>
      </c>
      <c r="Y2149" s="12">
        <v>3.8505338078291813</v>
      </c>
      <c r="Z2149" s="12">
        <v>3.7686832740213525</v>
      </c>
    </row>
    <row r="2150" spans="2:26" x14ac:dyDescent="0.25">
      <c r="B2150" s="8" t="s">
        <v>385</v>
      </c>
      <c r="C2150" s="10">
        <v>3.4626334519572954</v>
      </c>
      <c r="D2150" s="10">
        <v>3.3701067615658364</v>
      </c>
      <c r="E2150" s="10">
        <v>3.4306049822064058</v>
      </c>
      <c r="F2150" s="10">
        <v>3.5907473309608542</v>
      </c>
      <c r="G2150" s="10">
        <v>3.7473309608540926</v>
      </c>
      <c r="H2150" s="10">
        <v>3.7259786476868326</v>
      </c>
      <c r="I2150" s="10">
        <v>3.7010676156583631</v>
      </c>
      <c r="J2150" s="10">
        <v>3.6903914590747333</v>
      </c>
      <c r="K2150" s="10">
        <v>3.8540925266903914</v>
      </c>
      <c r="L2150" s="10">
        <v>3.5017793594306048</v>
      </c>
      <c r="M2150" s="10">
        <v>3.8967971530249113</v>
      </c>
      <c r="N2150" s="10">
        <v>3.4946619217081851</v>
      </c>
      <c r="O2150" s="10">
        <v>3.6156583629893237</v>
      </c>
      <c r="P2150" s="10">
        <v>3.7224199288256226</v>
      </c>
      <c r="Q2150" s="10">
        <v>3.7935943060498221</v>
      </c>
      <c r="R2150" s="10">
        <v>3.8505338078291813</v>
      </c>
      <c r="S2150" s="10">
        <v>3.2704626334519573</v>
      </c>
      <c r="T2150" s="10">
        <v>3.4626334519572954</v>
      </c>
      <c r="U2150" s="10">
        <v>3.5266903914590748</v>
      </c>
      <c r="V2150" s="10">
        <v>3.5266903914590748</v>
      </c>
      <c r="W2150" s="10">
        <v>3.7188612099644129</v>
      </c>
      <c r="X2150" s="10">
        <v>3.8362989323843415</v>
      </c>
      <c r="Y2150" s="10">
        <v>3.8505338078291813</v>
      </c>
      <c r="Z2150" s="10">
        <v>3.7686832740213525</v>
      </c>
    </row>
    <row r="2151" spans="2:26" x14ac:dyDescent="0.25">
      <c r="B2151" s="8" t="s">
        <v>386</v>
      </c>
      <c r="C2151" s="12">
        <v>3.4626334519572954</v>
      </c>
      <c r="D2151" s="12">
        <v>3.3701067615658364</v>
      </c>
      <c r="E2151" s="12">
        <v>3.4306049822064058</v>
      </c>
      <c r="F2151" s="12">
        <v>3.5907473309608542</v>
      </c>
      <c r="G2151" s="12">
        <v>3.7473309608540926</v>
      </c>
      <c r="H2151" s="12">
        <v>3.7259786476868326</v>
      </c>
      <c r="I2151" s="12">
        <v>3.7010676156583631</v>
      </c>
      <c r="J2151" s="12">
        <v>3.6903914590747333</v>
      </c>
      <c r="K2151" s="12">
        <v>3.8540925266903914</v>
      </c>
      <c r="L2151" s="12">
        <v>3.5017793594306048</v>
      </c>
      <c r="M2151" s="12">
        <v>3.8967971530249113</v>
      </c>
      <c r="N2151" s="12">
        <v>3.4946619217081851</v>
      </c>
      <c r="O2151" s="12">
        <v>3.6156583629893237</v>
      </c>
      <c r="P2151" s="12">
        <v>3.7224199288256226</v>
      </c>
      <c r="Q2151" s="12">
        <v>3.7935943060498221</v>
      </c>
      <c r="R2151" s="12">
        <v>3.8505338078291813</v>
      </c>
      <c r="S2151" s="12">
        <v>3.2704626334519573</v>
      </c>
      <c r="T2151" s="12">
        <v>3.4626334519572954</v>
      </c>
      <c r="U2151" s="12">
        <v>3.5266903914590748</v>
      </c>
      <c r="V2151" s="12">
        <v>3.5266903914590748</v>
      </c>
      <c r="W2151" s="12">
        <v>3.7188612099644129</v>
      </c>
      <c r="X2151" s="12">
        <v>3.8362989323843415</v>
      </c>
      <c r="Y2151" s="12">
        <v>3.8505338078291813</v>
      </c>
      <c r="Z2151" s="12">
        <v>3.7686832740213525</v>
      </c>
    </row>
    <row r="2152" spans="2:26" x14ac:dyDescent="0.25">
      <c r="B2152" s="8" t="s">
        <v>387</v>
      </c>
      <c r="C2152" s="10">
        <v>3.4626334519572954</v>
      </c>
      <c r="D2152" s="10">
        <v>3.3701067615658364</v>
      </c>
      <c r="E2152" s="10">
        <v>3.4306049822064058</v>
      </c>
      <c r="F2152" s="10">
        <v>3.5907473309608542</v>
      </c>
      <c r="G2152" s="10">
        <v>3.7473309608540926</v>
      </c>
      <c r="H2152" s="10">
        <v>3.7259786476868326</v>
      </c>
      <c r="I2152" s="10">
        <v>3.7010676156583631</v>
      </c>
      <c r="J2152" s="10">
        <v>3.6903914590747333</v>
      </c>
      <c r="K2152" s="10">
        <v>3.8540925266903914</v>
      </c>
      <c r="L2152" s="10">
        <v>3.5017793594306048</v>
      </c>
      <c r="M2152" s="10">
        <v>3.8967971530249113</v>
      </c>
      <c r="N2152" s="10">
        <v>3.4946619217081851</v>
      </c>
      <c r="O2152" s="10">
        <v>3.6156583629893237</v>
      </c>
      <c r="P2152" s="10">
        <v>3.7224199288256226</v>
      </c>
      <c r="Q2152" s="10">
        <v>3.7935943060498221</v>
      </c>
      <c r="R2152" s="10">
        <v>3.8505338078291813</v>
      </c>
      <c r="S2152" s="10">
        <v>3.2704626334519573</v>
      </c>
      <c r="T2152" s="10">
        <v>3.4626334519572954</v>
      </c>
      <c r="U2152" s="10">
        <v>3.5266903914590748</v>
      </c>
      <c r="V2152" s="10">
        <v>3.5266903914590748</v>
      </c>
      <c r="W2152" s="10">
        <v>3.7188612099644129</v>
      </c>
      <c r="X2152" s="10">
        <v>3.8362989323843415</v>
      </c>
      <c r="Y2152" s="10">
        <v>3.8505338078291813</v>
      </c>
      <c r="Z2152" s="10">
        <v>3.7686832740213525</v>
      </c>
    </row>
    <row r="2153" spans="2:26" x14ac:dyDescent="0.25">
      <c r="B2153" s="8" t="s">
        <v>388</v>
      </c>
      <c r="C2153" s="12">
        <v>3.4626334519572954</v>
      </c>
      <c r="D2153" s="12">
        <v>3.3701067615658364</v>
      </c>
      <c r="E2153" s="12">
        <v>3.4306049822064058</v>
      </c>
      <c r="F2153" s="12">
        <v>3.5907473309608542</v>
      </c>
      <c r="G2153" s="12">
        <v>3.7473309608540926</v>
      </c>
      <c r="H2153" s="12">
        <v>3.7259786476868326</v>
      </c>
      <c r="I2153" s="12">
        <v>3.7010676156583631</v>
      </c>
      <c r="J2153" s="12">
        <v>3.6903914590747333</v>
      </c>
      <c r="K2153" s="12">
        <v>3.8540925266903914</v>
      </c>
      <c r="L2153" s="12">
        <v>3.5017793594306048</v>
      </c>
      <c r="M2153" s="12">
        <v>3.8967971530249113</v>
      </c>
      <c r="N2153" s="12">
        <v>3.4946619217081851</v>
      </c>
      <c r="O2153" s="12">
        <v>3.6156583629893237</v>
      </c>
      <c r="P2153" s="12">
        <v>3.7224199288256226</v>
      </c>
      <c r="Q2153" s="12">
        <v>3.7935943060498221</v>
      </c>
      <c r="R2153" s="12">
        <v>3.8505338078291813</v>
      </c>
      <c r="S2153" s="12">
        <v>3.2704626334519573</v>
      </c>
      <c r="T2153" s="12">
        <v>3.4626334519572954</v>
      </c>
      <c r="U2153" s="12">
        <v>3.5266903914590748</v>
      </c>
      <c r="V2153" s="12">
        <v>3.5266903914590748</v>
      </c>
      <c r="W2153" s="12">
        <v>3.7188612099644129</v>
      </c>
      <c r="X2153" s="12">
        <v>3.8362989323843415</v>
      </c>
      <c r="Y2153" s="12">
        <v>3.8505338078291813</v>
      </c>
      <c r="Z2153" s="12">
        <v>3.7686832740213525</v>
      </c>
    </row>
    <row r="2154" spans="2:26" x14ac:dyDescent="0.25">
      <c r="B2154" s="8" t="s">
        <v>389</v>
      </c>
      <c r="C2154" s="10">
        <v>3.4626334519572954</v>
      </c>
      <c r="D2154" s="10">
        <v>3.3701067615658364</v>
      </c>
      <c r="E2154" s="10">
        <v>3.4306049822064058</v>
      </c>
      <c r="F2154" s="10">
        <v>3.5907473309608542</v>
      </c>
      <c r="G2154" s="10">
        <v>3.7473309608540926</v>
      </c>
      <c r="H2154" s="10">
        <v>3.7259786476868326</v>
      </c>
      <c r="I2154" s="10">
        <v>3.7010676156583631</v>
      </c>
      <c r="J2154" s="10">
        <v>3.6903914590747333</v>
      </c>
      <c r="K2154" s="10">
        <v>3.8540925266903914</v>
      </c>
      <c r="L2154" s="10">
        <v>3.5017793594306048</v>
      </c>
      <c r="M2154" s="10">
        <v>3.8967971530249113</v>
      </c>
      <c r="N2154" s="10">
        <v>3.4946619217081851</v>
      </c>
      <c r="O2154" s="10">
        <v>3.6156583629893237</v>
      </c>
      <c r="P2154" s="10">
        <v>3.7224199288256226</v>
      </c>
      <c r="Q2154" s="10">
        <v>3.7935943060498221</v>
      </c>
      <c r="R2154" s="10">
        <v>3.8505338078291813</v>
      </c>
      <c r="S2154" s="10">
        <v>3.2704626334519573</v>
      </c>
      <c r="T2154" s="10">
        <v>3.4626334519572954</v>
      </c>
      <c r="U2154" s="10">
        <v>3.5266903914590748</v>
      </c>
      <c r="V2154" s="10">
        <v>3.5266903914590748</v>
      </c>
      <c r="W2154" s="10">
        <v>3.7188612099644129</v>
      </c>
      <c r="X2154" s="10">
        <v>3.8362989323843415</v>
      </c>
      <c r="Y2154" s="10">
        <v>3.8505338078291813</v>
      </c>
      <c r="Z2154" s="10">
        <v>3.7686832740213525</v>
      </c>
    </row>
    <row r="2155" spans="2:26" x14ac:dyDescent="0.25">
      <c r="B2155" s="8" t="s">
        <v>390</v>
      </c>
      <c r="C2155" s="12">
        <v>3.4626334519572954</v>
      </c>
      <c r="D2155" s="12">
        <v>3.3701067615658364</v>
      </c>
      <c r="E2155" s="12">
        <v>3.4306049822064058</v>
      </c>
      <c r="F2155" s="12">
        <v>3.5907473309608542</v>
      </c>
      <c r="G2155" s="12">
        <v>3.7473309608540926</v>
      </c>
      <c r="H2155" s="12">
        <v>3.7259786476868326</v>
      </c>
      <c r="I2155" s="12">
        <v>3.7010676156583631</v>
      </c>
      <c r="J2155" s="12">
        <v>3.6903914590747333</v>
      </c>
      <c r="K2155" s="12">
        <v>3.8540925266903914</v>
      </c>
      <c r="L2155" s="12">
        <v>3.5017793594306048</v>
      </c>
      <c r="M2155" s="12">
        <v>3.8967971530249113</v>
      </c>
      <c r="N2155" s="12">
        <v>3.4946619217081851</v>
      </c>
      <c r="O2155" s="12">
        <v>3.6156583629893237</v>
      </c>
      <c r="P2155" s="12">
        <v>3.7224199288256226</v>
      </c>
      <c r="Q2155" s="12">
        <v>3.7935943060498221</v>
      </c>
      <c r="R2155" s="12">
        <v>3.8505338078291813</v>
      </c>
      <c r="S2155" s="12">
        <v>3.2704626334519573</v>
      </c>
      <c r="T2155" s="12">
        <v>3.4626334519572954</v>
      </c>
      <c r="U2155" s="12">
        <v>3.5266903914590748</v>
      </c>
      <c r="V2155" s="12">
        <v>3.5266903914590748</v>
      </c>
      <c r="W2155" s="12">
        <v>3.7188612099644129</v>
      </c>
      <c r="X2155" s="12">
        <v>3.8362989323843415</v>
      </c>
      <c r="Y2155" s="12">
        <v>3.8505338078291813</v>
      </c>
      <c r="Z2155" s="12">
        <v>3.7686832740213525</v>
      </c>
    </row>
    <row r="2156" spans="2:26" x14ac:dyDescent="0.25">
      <c r="B2156" s="8" t="s">
        <v>391</v>
      </c>
      <c r="C2156" s="10">
        <v>3.4626334519572954</v>
      </c>
      <c r="D2156" s="10">
        <v>3.3701067615658364</v>
      </c>
      <c r="E2156" s="10">
        <v>3.4306049822064058</v>
      </c>
      <c r="F2156" s="10">
        <v>3.5907473309608542</v>
      </c>
      <c r="G2156" s="10">
        <v>3.7473309608540926</v>
      </c>
      <c r="H2156" s="10">
        <v>3.7259786476868326</v>
      </c>
      <c r="I2156" s="10">
        <v>3.7010676156583631</v>
      </c>
      <c r="J2156" s="10">
        <v>3.6903914590747333</v>
      </c>
      <c r="K2156" s="10">
        <v>3.8540925266903914</v>
      </c>
      <c r="L2156" s="10">
        <v>3.5017793594306048</v>
      </c>
      <c r="M2156" s="10">
        <v>3.8967971530249113</v>
      </c>
      <c r="N2156" s="10">
        <v>3.4946619217081851</v>
      </c>
      <c r="O2156" s="10">
        <v>3.6156583629893237</v>
      </c>
      <c r="P2156" s="10">
        <v>3.7224199288256226</v>
      </c>
      <c r="Q2156" s="10">
        <v>3.7935943060498221</v>
      </c>
      <c r="R2156" s="10">
        <v>3.8505338078291813</v>
      </c>
      <c r="S2156" s="10">
        <v>3.2704626334519573</v>
      </c>
      <c r="T2156" s="10">
        <v>3.4626334519572954</v>
      </c>
      <c r="U2156" s="10">
        <v>3.5266903914590748</v>
      </c>
      <c r="V2156" s="10">
        <v>3.5266903914590748</v>
      </c>
      <c r="W2156" s="10">
        <v>3.7188612099644129</v>
      </c>
      <c r="X2156" s="10">
        <v>3.8362989323843415</v>
      </c>
      <c r="Y2156" s="10">
        <v>3.8505338078291813</v>
      </c>
      <c r="Z2156" s="10">
        <v>3.7686832740213525</v>
      </c>
    </row>
    <row r="2157" spans="2:26" x14ac:dyDescent="0.25">
      <c r="B2157" s="8" t="s">
        <v>392</v>
      </c>
      <c r="C2157" s="12">
        <v>3.4626334519572954</v>
      </c>
      <c r="D2157" s="12">
        <v>3.3701067615658364</v>
      </c>
      <c r="E2157" s="12">
        <v>3.4306049822064058</v>
      </c>
      <c r="F2157" s="12">
        <v>3.5907473309608542</v>
      </c>
      <c r="G2157" s="12">
        <v>3.7473309608540926</v>
      </c>
      <c r="H2157" s="12">
        <v>3.7259786476868326</v>
      </c>
      <c r="I2157" s="12">
        <v>3.7010676156583631</v>
      </c>
      <c r="J2157" s="12">
        <v>3.6903914590747333</v>
      </c>
      <c r="K2157" s="12">
        <v>3.8540925266903914</v>
      </c>
      <c r="L2157" s="12">
        <v>3.5017793594306048</v>
      </c>
      <c r="M2157" s="12">
        <v>3.8967971530249113</v>
      </c>
      <c r="N2157" s="12">
        <v>3.4946619217081851</v>
      </c>
      <c r="O2157" s="12">
        <v>3.6156583629893237</v>
      </c>
      <c r="P2157" s="12">
        <v>3.7224199288256226</v>
      </c>
      <c r="Q2157" s="12">
        <v>3.7935943060498221</v>
      </c>
      <c r="R2157" s="12">
        <v>3.8505338078291813</v>
      </c>
      <c r="S2157" s="12">
        <v>3.2704626334519573</v>
      </c>
      <c r="T2157" s="12">
        <v>3.4626334519572954</v>
      </c>
      <c r="U2157" s="12">
        <v>3.5266903914590748</v>
      </c>
      <c r="V2157" s="12">
        <v>3.5266903914590748</v>
      </c>
      <c r="W2157" s="12">
        <v>3.7188612099644129</v>
      </c>
      <c r="X2157" s="12">
        <v>3.8362989323843415</v>
      </c>
      <c r="Y2157" s="12">
        <v>3.8505338078291813</v>
      </c>
      <c r="Z2157" s="12">
        <v>3.7686832740213525</v>
      </c>
    </row>
    <row r="2158" spans="2:26" x14ac:dyDescent="0.25">
      <c r="B2158" s="8" t="s">
        <v>393</v>
      </c>
      <c r="C2158" s="10">
        <v>3.4626334519572954</v>
      </c>
      <c r="D2158" s="10">
        <v>3.3701067615658364</v>
      </c>
      <c r="E2158" s="10">
        <v>3.4306049822064058</v>
      </c>
      <c r="F2158" s="10">
        <v>3.5907473309608542</v>
      </c>
      <c r="G2158" s="10">
        <v>3.7473309608540926</v>
      </c>
      <c r="H2158" s="10">
        <v>3.7259786476868326</v>
      </c>
      <c r="I2158" s="10">
        <v>3.7010676156583631</v>
      </c>
      <c r="J2158" s="10">
        <v>3.6903914590747333</v>
      </c>
      <c r="K2158" s="10">
        <v>3.8540925266903914</v>
      </c>
      <c r="L2158" s="10">
        <v>3.5017793594306048</v>
      </c>
      <c r="M2158" s="10">
        <v>3.8967971530249113</v>
      </c>
      <c r="N2158" s="10">
        <v>3.4946619217081851</v>
      </c>
      <c r="O2158" s="10">
        <v>3.6156583629893237</v>
      </c>
      <c r="P2158" s="10">
        <v>3.7224199288256226</v>
      </c>
      <c r="Q2158" s="10">
        <v>3.7935943060498221</v>
      </c>
      <c r="R2158" s="10">
        <v>3.8505338078291813</v>
      </c>
      <c r="S2158" s="10">
        <v>3.2704626334519573</v>
      </c>
      <c r="T2158" s="10">
        <v>3.4626334519572954</v>
      </c>
      <c r="U2158" s="10">
        <v>3.5266903914590748</v>
      </c>
      <c r="V2158" s="10">
        <v>3.5266903914590748</v>
      </c>
      <c r="W2158" s="10">
        <v>3.7188612099644129</v>
      </c>
      <c r="X2158" s="10">
        <v>3.8362989323843415</v>
      </c>
      <c r="Y2158" s="10">
        <v>3.8505338078291813</v>
      </c>
      <c r="Z2158" s="10">
        <v>3.7686832740213525</v>
      </c>
    </row>
    <row r="2159" spans="2:26" x14ac:dyDescent="0.25">
      <c r="B2159" s="8" t="s">
        <v>394</v>
      </c>
      <c r="C2159" s="12">
        <v>3.4626334519572954</v>
      </c>
      <c r="D2159" s="12">
        <v>3.3701067615658364</v>
      </c>
      <c r="E2159" s="12">
        <v>3.4306049822064058</v>
      </c>
      <c r="F2159" s="12">
        <v>3.5907473309608542</v>
      </c>
      <c r="G2159" s="12">
        <v>3.7473309608540926</v>
      </c>
      <c r="H2159" s="12">
        <v>3.7259786476868326</v>
      </c>
      <c r="I2159" s="12">
        <v>3.7010676156583631</v>
      </c>
      <c r="J2159" s="12">
        <v>3.6903914590747333</v>
      </c>
      <c r="K2159" s="12">
        <v>3.8540925266903914</v>
      </c>
      <c r="L2159" s="12">
        <v>3.5017793594306048</v>
      </c>
      <c r="M2159" s="12">
        <v>3.8967971530249113</v>
      </c>
      <c r="N2159" s="12">
        <v>3.4946619217081851</v>
      </c>
      <c r="O2159" s="12">
        <v>3.6156583629893237</v>
      </c>
      <c r="P2159" s="12">
        <v>3.7224199288256226</v>
      </c>
      <c r="Q2159" s="12">
        <v>3.7935943060498221</v>
      </c>
      <c r="R2159" s="12">
        <v>3.8505338078291813</v>
      </c>
      <c r="S2159" s="12">
        <v>3.2704626334519573</v>
      </c>
      <c r="T2159" s="12">
        <v>3.4626334519572954</v>
      </c>
      <c r="U2159" s="12">
        <v>3.5266903914590748</v>
      </c>
      <c r="V2159" s="12">
        <v>3.5266903914590748</v>
      </c>
      <c r="W2159" s="12">
        <v>3.7188612099644129</v>
      </c>
      <c r="X2159" s="12">
        <v>3.8362989323843415</v>
      </c>
      <c r="Y2159" s="12">
        <v>3.8505338078291813</v>
      </c>
      <c r="Z2159" s="12">
        <v>3.7686832740213525</v>
      </c>
    </row>
    <row r="2160" spans="2:26" x14ac:dyDescent="0.25">
      <c r="B2160" s="8" t="s">
        <v>395</v>
      </c>
      <c r="C2160" s="10">
        <v>3.4626334519572954</v>
      </c>
      <c r="D2160" s="10">
        <v>3.3701067615658364</v>
      </c>
      <c r="E2160" s="10">
        <v>3.4306049822064058</v>
      </c>
      <c r="F2160" s="10">
        <v>3.5907473309608542</v>
      </c>
      <c r="G2160" s="10">
        <v>3.7473309608540926</v>
      </c>
      <c r="H2160" s="10">
        <v>3.7259786476868326</v>
      </c>
      <c r="I2160" s="10">
        <v>3.7010676156583631</v>
      </c>
      <c r="J2160" s="10">
        <v>3.6903914590747333</v>
      </c>
      <c r="K2160" s="10">
        <v>3.8540925266903914</v>
      </c>
      <c r="L2160" s="10">
        <v>3.5017793594306048</v>
      </c>
      <c r="M2160" s="10">
        <v>3.8967971530249113</v>
      </c>
      <c r="N2160" s="10">
        <v>3.4946619217081851</v>
      </c>
      <c r="O2160" s="10">
        <v>3.6156583629893237</v>
      </c>
      <c r="P2160" s="10">
        <v>3.7224199288256226</v>
      </c>
      <c r="Q2160" s="10">
        <v>3.7935943060498221</v>
      </c>
      <c r="R2160" s="10">
        <v>3.8505338078291813</v>
      </c>
      <c r="S2160" s="10">
        <v>3.2704626334519573</v>
      </c>
      <c r="T2160" s="10">
        <v>3.4626334519572954</v>
      </c>
      <c r="U2160" s="10">
        <v>3.5266903914590748</v>
      </c>
      <c r="V2160" s="10">
        <v>3.5266903914590748</v>
      </c>
      <c r="W2160" s="10">
        <v>3.7188612099644129</v>
      </c>
      <c r="X2160" s="10">
        <v>3.8362989323843415</v>
      </c>
      <c r="Y2160" s="10">
        <v>3.8505338078291813</v>
      </c>
      <c r="Z2160" s="10">
        <v>3.7686832740213525</v>
      </c>
    </row>
    <row r="2161" spans="2:26" x14ac:dyDescent="0.25">
      <c r="B2161" s="8" t="s">
        <v>396</v>
      </c>
      <c r="C2161" s="12">
        <v>3.4626334519572954</v>
      </c>
      <c r="D2161" s="12">
        <v>3.3701067615658364</v>
      </c>
      <c r="E2161" s="12">
        <v>3.4306049822064058</v>
      </c>
      <c r="F2161" s="12">
        <v>3.5907473309608542</v>
      </c>
      <c r="G2161" s="12">
        <v>3.7473309608540926</v>
      </c>
      <c r="H2161" s="12">
        <v>3.7259786476868326</v>
      </c>
      <c r="I2161" s="12">
        <v>3.7010676156583631</v>
      </c>
      <c r="J2161" s="12">
        <v>3.6903914590747333</v>
      </c>
      <c r="K2161" s="12">
        <v>3.8540925266903914</v>
      </c>
      <c r="L2161" s="12">
        <v>3.5017793594306048</v>
      </c>
      <c r="M2161" s="12">
        <v>3.8967971530249113</v>
      </c>
      <c r="N2161" s="12">
        <v>3.4946619217081851</v>
      </c>
      <c r="O2161" s="12">
        <v>3.6156583629893237</v>
      </c>
      <c r="P2161" s="12">
        <v>3.7224199288256226</v>
      </c>
      <c r="Q2161" s="12">
        <v>3.7935943060498221</v>
      </c>
      <c r="R2161" s="12">
        <v>3.8505338078291813</v>
      </c>
      <c r="S2161" s="12">
        <v>3.2704626334519573</v>
      </c>
      <c r="T2161" s="12">
        <v>3.4626334519572954</v>
      </c>
      <c r="U2161" s="12">
        <v>3.5266903914590748</v>
      </c>
      <c r="V2161" s="12">
        <v>3.5266903914590748</v>
      </c>
      <c r="W2161" s="12">
        <v>3.7188612099644129</v>
      </c>
      <c r="X2161" s="12">
        <v>3.8362989323843415</v>
      </c>
      <c r="Y2161" s="12">
        <v>3.8505338078291813</v>
      </c>
      <c r="Z2161" s="12">
        <v>3.7686832740213525</v>
      </c>
    </row>
    <row r="2162" spans="2:26" x14ac:dyDescent="0.25">
      <c r="B2162" s="8" t="s">
        <v>397</v>
      </c>
      <c r="C2162" s="10">
        <v>3.4626334519572954</v>
      </c>
      <c r="D2162" s="10">
        <v>3.3701067615658364</v>
      </c>
      <c r="E2162" s="10">
        <v>3.4306049822064058</v>
      </c>
      <c r="F2162" s="10">
        <v>3.5907473309608542</v>
      </c>
      <c r="G2162" s="10">
        <v>3.7473309608540926</v>
      </c>
      <c r="H2162" s="10">
        <v>3.7259786476868326</v>
      </c>
      <c r="I2162" s="10">
        <v>3.7010676156583631</v>
      </c>
      <c r="J2162" s="10">
        <v>3.6903914590747333</v>
      </c>
      <c r="K2162" s="10">
        <v>3.8540925266903914</v>
      </c>
      <c r="L2162" s="10">
        <v>3.5017793594306048</v>
      </c>
      <c r="M2162" s="10">
        <v>3.8967971530249113</v>
      </c>
      <c r="N2162" s="10">
        <v>3.4946619217081851</v>
      </c>
      <c r="O2162" s="10">
        <v>3.6156583629893237</v>
      </c>
      <c r="P2162" s="10">
        <v>3.7224199288256226</v>
      </c>
      <c r="Q2162" s="10">
        <v>3.7935943060498221</v>
      </c>
      <c r="R2162" s="10">
        <v>3.8505338078291813</v>
      </c>
      <c r="S2162" s="10">
        <v>3.2704626334519573</v>
      </c>
      <c r="T2162" s="10">
        <v>3.4626334519572954</v>
      </c>
      <c r="U2162" s="10">
        <v>3.5266903914590748</v>
      </c>
      <c r="V2162" s="10">
        <v>3.5266903914590748</v>
      </c>
      <c r="W2162" s="10">
        <v>3.7188612099644129</v>
      </c>
      <c r="X2162" s="10">
        <v>3.8362989323843415</v>
      </c>
      <c r="Y2162" s="10">
        <v>3.8505338078291813</v>
      </c>
      <c r="Z2162" s="10">
        <v>3.7686832740213525</v>
      </c>
    </row>
    <row r="2163" spans="2:26" x14ac:dyDescent="0.25">
      <c r="B2163" s="8" t="s">
        <v>398</v>
      </c>
      <c r="C2163" s="12">
        <v>3.4626334519572954</v>
      </c>
      <c r="D2163" s="12">
        <v>3.3701067615658364</v>
      </c>
      <c r="E2163" s="12">
        <v>3.4306049822064058</v>
      </c>
      <c r="F2163" s="12">
        <v>3.5907473309608542</v>
      </c>
      <c r="G2163" s="12">
        <v>3.7473309608540926</v>
      </c>
      <c r="H2163" s="12">
        <v>3.7259786476868326</v>
      </c>
      <c r="I2163" s="12">
        <v>3.7010676156583631</v>
      </c>
      <c r="J2163" s="12">
        <v>3.6903914590747333</v>
      </c>
      <c r="K2163" s="12">
        <v>3.8540925266903914</v>
      </c>
      <c r="L2163" s="12">
        <v>3.5017793594306048</v>
      </c>
      <c r="M2163" s="12">
        <v>3.8967971530249113</v>
      </c>
      <c r="N2163" s="12">
        <v>3.4946619217081851</v>
      </c>
      <c r="O2163" s="12">
        <v>3.6156583629893237</v>
      </c>
      <c r="P2163" s="12">
        <v>3.7224199288256226</v>
      </c>
      <c r="Q2163" s="12">
        <v>3.7935943060498221</v>
      </c>
      <c r="R2163" s="12">
        <v>3.8505338078291813</v>
      </c>
      <c r="S2163" s="12">
        <v>3.2704626334519573</v>
      </c>
      <c r="T2163" s="12">
        <v>3.4626334519572954</v>
      </c>
      <c r="U2163" s="12">
        <v>3.5266903914590748</v>
      </c>
      <c r="V2163" s="12">
        <v>3.5266903914590748</v>
      </c>
      <c r="W2163" s="12">
        <v>3.7188612099644129</v>
      </c>
      <c r="X2163" s="12">
        <v>3.8362989323843415</v>
      </c>
      <c r="Y2163" s="12">
        <v>3.8505338078291813</v>
      </c>
      <c r="Z2163" s="12">
        <v>3.7686832740213525</v>
      </c>
    </row>
    <row r="2164" spans="2:26" x14ac:dyDescent="0.25">
      <c r="B2164" s="8" t="s">
        <v>399</v>
      </c>
      <c r="C2164" s="10">
        <v>3.4626334519572954</v>
      </c>
      <c r="D2164" s="10">
        <v>3.3701067615658364</v>
      </c>
      <c r="E2164" s="10">
        <v>3.4306049822064058</v>
      </c>
      <c r="F2164" s="10">
        <v>3.5907473309608542</v>
      </c>
      <c r="G2164" s="10">
        <v>3.7473309608540926</v>
      </c>
      <c r="H2164" s="10">
        <v>3.7259786476868326</v>
      </c>
      <c r="I2164" s="10">
        <v>3.7010676156583631</v>
      </c>
      <c r="J2164" s="10">
        <v>3.6903914590747333</v>
      </c>
      <c r="K2164" s="10">
        <v>3.8540925266903914</v>
      </c>
      <c r="L2164" s="10">
        <v>3.5017793594306048</v>
      </c>
      <c r="M2164" s="10">
        <v>3.8967971530249113</v>
      </c>
      <c r="N2164" s="10">
        <v>3.4946619217081851</v>
      </c>
      <c r="O2164" s="10">
        <v>3.6156583629893237</v>
      </c>
      <c r="P2164" s="10">
        <v>3.7224199288256226</v>
      </c>
      <c r="Q2164" s="10">
        <v>3.7935943060498221</v>
      </c>
      <c r="R2164" s="10">
        <v>3.8505338078291813</v>
      </c>
      <c r="S2164" s="10">
        <v>3.2704626334519573</v>
      </c>
      <c r="T2164" s="10">
        <v>3.4626334519572954</v>
      </c>
      <c r="U2164" s="10">
        <v>3.5266903914590748</v>
      </c>
      <c r="V2164" s="10">
        <v>3.5266903914590748</v>
      </c>
      <c r="W2164" s="10">
        <v>3.7188612099644129</v>
      </c>
      <c r="X2164" s="10">
        <v>3.8362989323843415</v>
      </c>
      <c r="Y2164" s="10">
        <v>3.8505338078291813</v>
      </c>
      <c r="Z2164" s="10">
        <v>3.7686832740213525</v>
      </c>
    </row>
    <row r="2165" spans="2:26" x14ac:dyDescent="0.25">
      <c r="B2165" s="8" t="s">
        <v>400</v>
      </c>
      <c r="C2165" s="12">
        <v>3.4626334519572954</v>
      </c>
      <c r="D2165" s="12">
        <v>3.3701067615658364</v>
      </c>
      <c r="E2165" s="12">
        <v>3.4306049822064058</v>
      </c>
      <c r="F2165" s="12">
        <v>3.5907473309608542</v>
      </c>
      <c r="G2165" s="12">
        <v>3.7473309608540926</v>
      </c>
      <c r="H2165" s="12">
        <v>3.7259786476868326</v>
      </c>
      <c r="I2165" s="12">
        <v>3.7010676156583631</v>
      </c>
      <c r="J2165" s="12">
        <v>3.6903914590747333</v>
      </c>
      <c r="K2165" s="12">
        <v>3.8540925266903914</v>
      </c>
      <c r="L2165" s="12">
        <v>3.5017793594306048</v>
      </c>
      <c r="M2165" s="12">
        <v>3.8967971530249113</v>
      </c>
      <c r="N2165" s="12">
        <v>3.4946619217081851</v>
      </c>
      <c r="O2165" s="12">
        <v>3.6156583629893237</v>
      </c>
      <c r="P2165" s="12">
        <v>3.7224199288256226</v>
      </c>
      <c r="Q2165" s="12">
        <v>3.7935943060498221</v>
      </c>
      <c r="R2165" s="12">
        <v>3.8505338078291813</v>
      </c>
      <c r="S2165" s="12">
        <v>3.2704626334519573</v>
      </c>
      <c r="T2165" s="12">
        <v>3.4626334519572954</v>
      </c>
      <c r="U2165" s="12">
        <v>3.5266903914590748</v>
      </c>
      <c r="V2165" s="12">
        <v>3.5266903914590748</v>
      </c>
      <c r="W2165" s="12">
        <v>3.7188612099644129</v>
      </c>
      <c r="X2165" s="12">
        <v>3.8362989323843415</v>
      </c>
      <c r="Y2165" s="12">
        <v>3.8505338078291813</v>
      </c>
      <c r="Z2165" s="12">
        <v>3.7686832740213525</v>
      </c>
    </row>
    <row r="2166" spans="2:26" x14ac:dyDescent="0.25">
      <c r="B2166" s="8" t="s">
        <v>401</v>
      </c>
      <c r="C2166" s="10">
        <v>3.4626334519572954</v>
      </c>
      <c r="D2166" s="10">
        <v>3.3701067615658364</v>
      </c>
      <c r="E2166" s="10">
        <v>3.4306049822064058</v>
      </c>
      <c r="F2166" s="10">
        <v>3.5907473309608542</v>
      </c>
      <c r="G2166" s="10">
        <v>3.7473309608540926</v>
      </c>
      <c r="H2166" s="10">
        <v>3.7259786476868326</v>
      </c>
      <c r="I2166" s="10">
        <v>3.7010676156583631</v>
      </c>
      <c r="J2166" s="10">
        <v>3.6903914590747333</v>
      </c>
      <c r="K2166" s="10">
        <v>3.8540925266903914</v>
      </c>
      <c r="L2166" s="10">
        <v>3.5017793594306048</v>
      </c>
      <c r="M2166" s="10">
        <v>3.8967971530249113</v>
      </c>
      <c r="N2166" s="10">
        <v>3.4946619217081851</v>
      </c>
      <c r="O2166" s="10">
        <v>3.6156583629893237</v>
      </c>
      <c r="P2166" s="10">
        <v>3.7224199288256226</v>
      </c>
      <c r="Q2166" s="10">
        <v>3.7935943060498221</v>
      </c>
      <c r="R2166" s="10">
        <v>3.8505338078291813</v>
      </c>
      <c r="S2166" s="10">
        <v>3.2704626334519573</v>
      </c>
      <c r="T2166" s="10">
        <v>3.4626334519572954</v>
      </c>
      <c r="U2166" s="10">
        <v>3.5266903914590748</v>
      </c>
      <c r="V2166" s="10">
        <v>3.5266903914590748</v>
      </c>
      <c r="W2166" s="10">
        <v>3.7188612099644129</v>
      </c>
      <c r="X2166" s="10">
        <v>3.8362989323843415</v>
      </c>
      <c r="Y2166" s="10">
        <v>3.8505338078291813</v>
      </c>
      <c r="Z2166" s="10">
        <v>3.7686832740213525</v>
      </c>
    </row>
    <row r="2167" spans="2:26" x14ac:dyDescent="0.25">
      <c r="B2167" s="8" t="s">
        <v>402</v>
      </c>
      <c r="C2167" s="12">
        <v>3.4626334519572954</v>
      </c>
      <c r="D2167" s="12">
        <v>3.3701067615658364</v>
      </c>
      <c r="E2167" s="12">
        <v>3.4306049822064058</v>
      </c>
      <c r="F2167" s="12">
        <v>3.5907473309608542</v>
      </c>
      <c r="G2167" s="12">
        <v>3.7473309608540926</v>
      </c>
      <c r="H2167" s="12">
        <v>3.7259786476868326</v>
      </c>
      <c r="I2167" s="12">
        <v>3.7010676156583631</v>
      </c>
      <c r="J2167" s="12">
        <v>3.6903914590747333</v>
      </c>
      <c r="K2167" s="12">
        <v>3.8540925266903914</v>
      </c>
      <c r="L2167" s="12">
        <v>3.5017793594306048</v>
      </c>
      <c r="M2167" s="12">
        <v>3.8967971530249113</v>
      </c>
      <c r="N2167" s="12">
        <v>3.4946619217081851</v>
      </c>
      <c r="O2167" s="12">
        <v>3.6156583629893237</v>
      </c>
      <c r="P2167" s="12">
        <v>3.7224199288256226</v>
      </c>
      <c r="Q2167" s="12">
        <v>3.7935943060498221</v>
      </c>
      <c r="R2167" s="12">
        <v>3.8505338078291813</v>
      </c>
      <c r="S2167" s="12">
        <v>3.2704626334519573</v>
      </c>
      <c r="T2167" s="12">
        <v>3.4626334519572954</v>
      </c>
      <c r="U2167" s="12">
        <v>3.5266903914590748</v>
      </c>
      <c r="V2167" s="12">
        <v>3.5266903914590748</v>
      </c>
      <c r="W2167" s="12">
        <v>3.7188612099644129</v>
      </c>
      <c r="X2167" s="12">
        <v>3.8362989323843415</v>
      </c>
      <c r="Y2167" s="12">
        <v>3.8505338078291813</v>
      </c>
      <c r="Z2167" s="12">
        <v>3.7686832740213525</v>
      </c>
    </row>
    <row r="2168" spans="2:26" x14ac:dyDescent="0.25">
      <c r="B2168" s="8" t="s">
        <v>403</v>
      </c>
      <c r="C2168" s="10">
        <v>3.4626334519572954</v>
      </c>
      <c r="D2168" s="10">
        <v>3.3701067615658364</v>
      </c>
      <c r="E2168" s="10">
        <v>3.4306049822064058</v>
      </c>
      <c r="F2168" s="10">
        <v>3.5907473309608542</v>
      </c>
      <c r="G2168" s="10">
        <v>3.7473309608540926</v>
      </c>
      <c r="H2168" s="10">
        <v>3.7259786476868326</v>
      </c>
      <c r="I2168" s="10">
        <v>3.7010676156583631</v>
      </c>
      <c r="J2168" s="10">
        <v>3.6903914590747333</v>
      </c>
      <c r="K2168" s="10">
        <v>3.8540925266903914</v>
      </c>
      <c r="L2168" s="10">
        <v>3.5017793594306048</v>
      </c>
      <c r="M2168" s="10">
        <v>3.8967971530249113</v>
      </c>
      <c r="N2168" s="10">
        <v>3.4946619217081851</v>
      </c>
      <c r="O2168" s="10">
        <v>3.6156583629893237</v>
      </c>
      <c r="P2168" s="10">
        <v>3.7224199288256226</v>
      </c>
      <c r="Q2168" s="10">
        <v>3.7935943060498221</v>
      </c>
      <c r="R2168" s="10">
        <v>3.8505338078291813</v>
      </c>
      <c r="S2168" s="10">
        <v>3.2704626334519573</v>
      </c>
      <c r="T2168" s="10">
        <v>3.4626334519572954</v>
      </c>
      <c r="U2168" s="10">
        <v>3.5266903914590748</v>
      </c>
      <c r="V2168" s="10">
        <v>3.5266903914590748</v>
      </c>
      <c r="W2168" s="10">
        <v>3.7188612099644129</v>
      </c>
      <c r="X2168" s="10">
        <v>3.8362989323843415</v>
      </c>
      <c r="Y2168" s="10">
        <v>3.8505338078291813</v>
      </c>
      <c r="Z2168" s="10">
        <v>3.7686832740213525</v>
      </c>
    </row>
    <row r="2169" spans="2:26" x14ac:dyDescent="0.25">
      <c r="B2169" s="8" t="s">
        <v>404</v>
      </c>
      <c r="C2169" s="12">
        <v>3.4626334519572954</v>
      </c>
      <c r="D2169" s="12">
        <v>3.3701067615658364</v>
      </c>
      <c r="E2169" s="12">
        <v>3.4306049822064058</v>
      </c>
      <c r="F2169" s="12">
        <v>3.5907473309608542</v>
      </c>
      <c r="G2169" s="12">
        <v>3.7473309608540926</v>
      </c>
      <c r="H2169" s="12">
        <v>3.7259786476868326</v>
      </c>
      <c r="I2169" s="12">
        <v>3.7010676156583631</v>
      </c>
      <c r="J2169" s="12">
        <v>3.6903914590747333</v>
      </c>
      <c r="K2169" s="12">
        <v>3.8540925266903914</v>
      </c>
      <c r="L2169" s="12">
        <v>3.5017793594306048</v>
      </c>
      <c r="M2169" s="12">
        <v>3.8967971530249113</v>
      </c>
      <c r="N2169" s="12">
        <v>3.4946619217081851</v>
      </c>
      <c r="O2169" s="12">
        <v>3.6156583629893237</v>
      </c>
      <c r="P2169" s="12">
        <v>3.7224199288256226</v>
      </c>
      <c r="Q2169" s="12">
        <v>3.7935943060498221</v>
      </c>
      <c r="R2169" s="12">
        <v>3.8505338078291813</v>
      </c>
      <c r="S2169" s="12">
        <v>3.2704626334519573</v>
      </c>
      <c r="T2169" s="12">
        <v>3.4626334519572954</v>
      </c>
      <c r="U2169" s="12">
        <v>3.5266903914590748</v>
      </c>
      <c r="V2169" s="12">
        <v>3.5266903914590748</v>
      </c>
      <c r="W2169" s="12">
        <v>3.7188612099644129</v>
      </c>
      <c r="X2169" s="12">
        <v>3.8362989323843415</v>
      </c>
      <c r="Y2169" s="12">
        <v>3.8505338078291813</v>
      </c>
      <c r="Z2169" s="12">
        <v>3.7686832740213525</v>
      </c>
    </row>
    <row r="2170" spans="2:26" x14ac:dyDescent="0.25">
      <c r="B2170" s="8" t="s">
        <v>405</v>
      </c>
      <c r="C2170" s="10">
        <v>3.4626334519572954</v>
      </c>
      <c r="D2170" s="10">
        <v>3.3701067615658364</v>
      </c>
      <c r="E2170" s="10">
        <v>3.4306049822064058</v>
      </c>
      <c r="F2170" s="10">
        <v>3.5907473309608542</v>
      </c>
      <c r="G2170" s="10">
        <v>3.7473309608540926</v>
      </c>
      <c r="H2170" s="10">
        <v>3.7259786476868326</v>
      </c>
      <c r="I2170" s="10">
        <v>3.7010676156583631</v>
      </c>
      <c r="J2170" s="10">
        <v>3.6903914590747333</v>
      </c>
      <c r="K2170" s="10">
        <v>3.8540925266903914</v>
      </c>
      <c r="L2170" s="10">
        <v>3.5017793594306048</v>
      </c>
      <c r="M2170" s="10">
        <v>3.8967971530249113</v>
      </c>
      <c r="N2170" s="10">
        <v>3.4946619217081851</v>
      </c>
      <c r="O2170" s="10">
        <v>3.6156583629893237</v>
      </c>
      <c r="P2170" s="10">
        <v>3.7224199288256226</v>
      </c>
      <c r="Q2170" s="10">
        <v>3.7935943060498221</v>
      </c>
      <c r="R2170" s="10">
        <v>3.8505338078291813</v>
      </c>
      <c r="S2170" s="10">
        <v>3.2704626334519573</v>
      </c>
      <c r="T2170" s="10">
        <v>3.4626334519572954</v>
      </c>
      <c r="U2170" s="10">
        <v>3.5266903914590748</v>
      </c>
      <c r="V2170" s="10">
        <v>3.5266903914590748</v>
      </c>
      <c r="W2170" s="10">
        <v>3.7188612099644129</v>
      </c>
      <c r="X2170" s="10">
        <v>3.8362989323843415</v>
      </c>
      <c r="Y2170" s="10">
        <v>3.8505338078291813</v>
      </c>
      <c r="Z2170" s="10">
        <v>3.7686832740213525</v>
      </c>
    </row>
    <row r="2171" spans="2:26" x14ac:dyDescent="0.25">
      <c r="B2171" s="8" t="s">
        <v>406</v>
      </c>
      <c r="C2171" s="12">
        <v>3.4626334519572954</v>
      </c>
      <c r="D2171" s="12">
        <v>3.3701067615658364</v>
      </c>
      <c r="E2171" s="12">
        <v>3.4306049822064058</v>
      </c>
      <c r="F2171" s="12">
        <v>3.5907473309608542</v>
      </c>
      <c r="G2171" s="12">
        <v>3.7473309608540926</v>
      </c>
      <c r="H2171" s="12">
        <v>3.7259786476868326</v>
      </c>
      <c r="I2171" s="12">
        <v>3.7010676156583631</v>
      </c>
      <c r="J2171" s="12">
        <v>3.6903914590747333</v>
      </c>
      <c r="K2171" s="12">
        <v>3.8540925266903914</v>
      </c>
      <c r="L2171" s="12">
        <v>3.5017793594306048</v>
      </c>
      <c r="M2171" s="12">
        <v>3.8967971530249113</v>
      </c>
      <c r="N2171" s="12">
        <v>3.4946619217081851</v>
      </c>
      <c r="O2171" s="12">
        <v>3.6156583629893237</v>
      </c>
      <c r="P2171" s="12">
        <v>3.7224199288256226</v>
      </c>
      <c r="Q2171" s="12">
        <v>3.7935943060498221</v>
      </c>
      <c r="R2171" s="12">
        <v>3.8505338078291813</v>
      </c>
      <c r="S2171" s="12">
        <v>3.2704626334519573</v>
      </c>
      <c r="T2171" s="12">
        <v>3.4626334519572954</v>
      </c>
      <c r="U2171" s="12">
        <v>3.5266903914590748</v>
      </c>
      <c r="V2171" s="12">
        <v>3.5266903914590748</v>
      </c>
      <c r="W2171" s="12">
        <v>3.7188612099644129</v>
      </c>
      <c r="X2171" s="12">
        <v>3.8362989323843415</v>
      </c>
      <c r="Y2171" s="12">
        <v>3.8505338078291813</v>
      </c>
      <c r="Z2171" s="12">
        <v>3.7686832740213525</v>
      </c>
    </row>
    <row r="2172" spans="2:26" x14ac:dyDescent="0.25">
      <c r="B2172" s="8" t="s">
        <v>407</v>
      </c>
      <c r="C2172" s="10">
        <v>3.4626334519572954</v>
      </c>
      <c r="D2172" s="10">
        <v>3.3701067615658364</v>
      </c>
      <c r="E2172" s="10">
        <v>3.4306049822064058</v>
      </c>
      <c r="F2172" s="10">
        <v>3.5907473309608542</v>
      </c>
      <c r="G2172" s="10">
        <v>3.7473309608540926</v>
      </c>
      <c r="H2172" s="10">
        <v>3.7259786476868326</v>
      </c>
      <c r="I2172" s="10">
        <v>3.7010676156583631</v>
      </c>
      <c r="J2172" s="10">
        <v>3.6903914590747333</v>
      </c>
      <c r="K2172" s="10">
        <v>3.8540925266903914</v>
      </c>
      <c r="L2172" s="10">
        <v>3.5017793594306048</v>
      </c>
      <c r="M2172" s="10">
        <v>3.8967971530249113</v>
      </c>
      <c r="N2172" s="10">
        <v>3.4946619217081851</v>
      </c>
      <c r="O2172" s="10">
        <v>3.6156583629893237</v>
      </c>
      <c r="P2172" s="10">
        <v>3.7224199288256226</v>
      </c>
      <c r="Q2172" s="10">
        <v>3.7935943060498221</v>
      </c>
      <c r="R2172" s="10">
        <v>3.8505338078291813</v>
      </c>
      <c r="S2172" s="10">
        <v>3.2704626334519573</v>
      </c>
      <c r="T2172" s="10">
        <v>3.4626334519572954</v>
      </c>
      <c r="U2172" s="10">
        <v>3.5266903914590748</v>
      </c>
      <c r="V2172" s="10">
        <v>3.5266903914590748</v>
      </c>
      <c r="W2172" s="10">
        <v>3.7188612099644129</v>
      </c>
      <c r="X2172" s="10">
        <v>3.8362989323843415</v>
      </c>
      <c r="Y2172" s="10">
        <v>3.8505338078291813</v>
      </c>
      <c r="Z2172" s="10">
        <v>3.7686832740213525</v>
      </c>
    </row>
    <row r="2173" spans="2:26" x14ac:dyDescent="0.25">
      <c r="B2173" s="8" t="s">
        <v>408</v>
      </c>
      <c r="C2173" s="12">
        <v>3.4626334519572954</v>
      </c>
      <c r="D2173" s="12">
        <v>3.3701067615658364</v>
      </c>
      <c r="E2173" s="12">
        <v>3.4306049822064058</v>
      </c>
      <c r="F2173" s="12">
        <v>3.5907473309608542</v>
      </c>
      <c r="G2173" s="12">
        <v>3.7473309608540926</v>
      </c>
      <c r="H2173" s="12">
        <v>3.7259786476868326</v>
      </c>
      <c r="I2173" s="12">
        <v>3.7010676156583631</v>
      </c>
      <c r="J2173" s="12">
        <v>3.6903914590747333</v>
      </c>
      <c r="K2173" s="12">
        <v>3.8540925266903914</v>
      </c>
      <c r="L2173" s="12">
        <v>3.5017793594306048</v>
      </c>
      <c r="M2173" s="12">
        <v>3.8967971530249113</v>
      </c>
      <c r="N2173" s="12">
        <v>3.4946619217081851</v>
      </c>
      <c r="O2173" s="12">
        <v>3.6156583629893237</v>
      </c>
      <c r="P2173" s="12">
        <v>3.7224199288256226</v>
      </c>
      <c r="Q2173" s="12">
        <v>3.7935943060498221</v>
      </c>
      <c r="R2173" s="12">
        <v>3.8505338078291813</v>
      </c>
      <c r="S2173" s="12">
        <v>3.2704626334519573</v>
      </c>
      <c r="T2173" s="12">
        <v>3.4626334519572954</v>
      </c>
      <c r="U2173" s="12">
        <v>3.5266903914590748</v>
      </c>
      <c r="V2173" s="12">
        <v>3.5266903914590748</v>
      </c>
      <c r="W2173" s="12">
        <v>3.7188612099644129</v>
      </c>
      <c r="X2173" s="12">
        <v>3.8362989323843415</v>
      </c>
      <c r="Y2173" s="12">
        <v>3.8505338078291813</v>
      </c>
      <c r="Z2173" s="12">
        <v>3.7686832740213525</v>
      </c>
    </row>
    <row r="2174" spans="2:26" x14ac:dyDescent="0.25">
      <c r="B2174" s="8" t="s">
        <v>409</v>
      </c>
      <c r="C2174" s="10">
        <v>3.4626334519572954</v>
      </c>
      <c r="D2174" s="10">
        <v>3.3701067615658364</v>
      </c>
      <c r="E2174" s="10">
        <v>3.4306049822064058</v>
      </c>
      <c r="F2174" s="10">
        <v>3.5907473309608542</v>
      </c>
      <c r="G2174" s="10">
        <v>3.7473309608540926</v>
      </c>
      <c r="H2174" s="10">
        <v>3.7259786476868326</v>
      </c>
      <c r="I2174" s="10">
        <v>3.7010676156583631</v>
      </c>
      <c r="J2174" s="10">
        <v>3.6903914590747333</v>
      </c>
      <c r="K2174" s="10">
        <v>3.8540925266903914</v>
      </c>
      <c r="L2174" s="10">
        <v>3.5017793594306048</v>
      </c>
      <c r="M2174" s="10">
        <v>3.8967971530249113</v>
      </c>
      <c r="N2174" s="10">
        <v>3.4946619217081851</v>
      </c>
      <c r="O2174" s="10">
        <v>3.6156583629893237</v>
      </c>
      <c r="P2174" s="10">
        <v>3.7224199288256226</v>
      </c>
      <c r="Q2174" s="10">
        <v>3.7935943060498221</v>
      </c>
      <c r="R2174" s="10">
        <v>3.8505338078291813</v>
      </c>
      <c r="S2174" s="10">
        <v>3.2704626334519573</v>
      </c>
      <c r="T2174" s="10">
        <v>3.4626334519572954</v>
      </c>
      <c r="U2174" s="10">
        <v>3.5266903914590748</v>
      </c>
      <c r="V2174" s="10">
        <v>3.5266903914590748</v>
      </c>
      <c r="W2174" s="10">
        <v>3.7188612099644129</v>
      </c>
      <c r="X2174" s="10">
        <v>3.8362989323843415</v>
      </c>
      <c r="Y2174" s="10">
        <v>3.8505338078291813</v>
      </c>
      <c r="Z2174" s="10">
        <v>3.7686832740213525</v>
      </c>
    </row>
    <row r="2175" spans="2:26" x14ac:dyDescent="0.25">
      <c r="B2175" s="8" t="s">
        <v>410</v>
      </c>
      <c r="C2175" s="12">
        <v>3.4626334519572954</v>
      </c>
      <c r="D2175" s="12">
        <v>3.3701067615658364</v>
      </c>
      <c r="E2175" s="12">
        <v>3.4306049822064058</v>
      </c>
      <c r="F2175" s="12">
        <v>3.5907473309608542</v>
      </c>
      <c r="G2175" s="12">
        <v>3.7473309608540926</v>
      </c>
      <c r="H2175" s="12">
        <v>3.7259786476868326</v>
      </c>
      <c r="I2175" s="12">
        <v>3.7010676156583631</v>
      </c>
      <c r="J2175" s="12">
        <v>3.6903914590747333</v>
      </c>
      <c r="K2175" s="12">
        <v>3.8540925266903914</v>
      </c>
      <c r="L2175" s="12">
        <v>3.5017793594306048</v>
      </c>
      <c r="M2175" s="12">
        <v>3.8967971530249113</v>
      </c>
      <c r="N2175" s="12">
        <v>3.4946619217081851</v>
      </c>
      <c r="O2175" s="12">
        <v>3.6156583629893237</v>
      </c>
      <c r="P2175" s="12">
        <v>3.7224199288256226</v>
      </c>
      <c r="Q2175" s="12">
        <v>3.7935943060498221</v>
      </c>
      <c r="R2175" s="12">
        <v>3.8505338078291813</v>
      </c>
      <c r="S2175" s="12">
        <v>3.2704626334519573</v>
      </c>
      <c r="T2175" s="12">
        <v>3.4626334519572954</v>
      </c>
      <c r="U2175" s="12">
        <v>3.5266903914590748</v>
      </c>
      <c r="V2175" s="12">
        <v>3.5266903914590748</v>
      </c>
      <c r="W2175" s="12">
        <v>3.7188612099644129</v>
      </c>
      <c r="X2175" s="12">
        <v>3.8362989323843415</v>
      </c>
      <c r="Y2175" s="12">
        <v>3.8505338078291813</v>
      </c>
      <c r="Z2175" s="12">
        <v>3.7686832740213525</v>
      </c>
    </row>
    <row r="2176" spans="2:26" x14ac:dyDescent="0.25">
      <c r="B2176" s="8" t="s">
        <v>411</v>
      </c>
      <c r="C2176" s="10">
        <v>3.4626334519572954</v>
      </c>
      <c r="D2176" s="10">
        <v>3.3701067615658364</v>
      </c>
      <c r="E2176" s="10">
        <v>3.4306049822064058</v>
      </c>
      <c r="F2176" s="10">
        <v>3.5907473309608542</v>
      </c>
      <c r="G2176" s="10">
        <v>3.7473309608540926</v>
      </c>
      <c r="H2176" s="10">
        <v>3.7259786476868326</v>
      </c>
      <c r="I2176" s="10">
        <v>3.7010676156583631</v>
      </c>
      <c r="J2176" s="10">
        <v>3.6903914590747333</v>
      </c>
      <c r="K2176" s="10">
        <v>3.8540925266903914</v>
      </c>
      <c r="L2176" s="10">
        <v>3.5017793594306048</v>
      </c>
      <c r="M2176" s="10">
        <v>3.8967971530249113</v>
      </c>
      <c r="N2176" s="10">
        <v>3.4946619217081851</v>
      </c>
      <c r="O2176" s="10">
        <v>3.6156583629893237</v>
      </c>
      <c r="P2176" s="10">
        <v>3.7224199288256226</v>
      </c>
      <c r="Q2176" s="10">
        <v>3.7935943060498221</v>
      </c>
      <c r="R2176" s="10">
        <v>3.8505338078291813</v>
      </c>
      <c r="S2176" s="10">
        <v>3.2704626334519573</v>
      </c>
      <c r="T2176" s="10">
        <v>3.4626334519572954</v>
      </c>
      <c r="U2176" s="10">
        <v>3.5266903914590748</v>
      </c>
      <c r="V2176" s="10">
        <v>3.5266903914590748</v>
      </c>
      <c r="W2176" s="10">
        <v>3.7188612099644129</v>
      </c>
      <c r="X2176" s="10">
        <v>3.8362989323843415</v>
      </c>
      <c r="Y2176" s="10">
        <v>3.8505338078291813</v>
      </c>
      <c r="Z2176" s="10">
        <v>3.7686832740213525</v>
      </c>
    </row>
    <row r="2177" spans="2:26" x14ac:dyDescent="0.25">
      <c r="B2177" s="8" t="s">
        <v>412</v>
      </c>
      <c r="C2177" s="12">
        <v>3.4626334519572954</v>
      </c>
      <c r="D2177" s="12">
        <v>3.3701067615658364</v>
      </c>
      <c r="E2177" s="12">
        <v>3.4306049822064058</v>
      </c>
      <c r="F2177" s="12">
        <v>3.5907473309608542</v>
      </c>
      <c r="G2177" s="12">
        <v>3.7473309608540926</v>
      </c>
      <c r="H2177" s="12">
        <v>3.7259786476868326</v>
      </c>
      <c r="I2177" s="12">
        <v>3.7010676156583631</v>
      </c>
      <c r="J2177" s="12">
        <v>3.6903914590747333</v>
      </c>
      <c r="K2177" s="12">
        <v>3.8540925266903914</v>
      </c>
      <c r="L2177" s="12">
        <v>3.5017793594306048</v>
      </c>
      <c r="M2177" s="12">
        <v>3.8967971530249113</v>
      </c>
      <c r="N2177" s="12">
        <v>3.4946619217081851</v>
      </c>
      <c r="O2177" s="12">
        <v>3.6156583629893237</v>
      </c>
      <c r="P2177" s="12">
        <v>3.7224199288256226</v>
      </c>
      <c r="Q2177" s="12">
        <v>3.7935943060498221</v>
      </c>
      <c r="R2177" s="12">
        <v>3.8505338078291813</v>
      </c>
      <c r="S2177" s="12">
        <v>3.2704626334519573</v>
      </c>
      <c r="T2177" s="12">
        <v>3.4626334519572954</v>
      </c>
      <c r="U2177" s="12">
        <v>3.5266903914590748</v>
      </c>
      <c r="V2177" s="12">
        <v>3.5266903914590748</v>
      </c>
      <c r="W2177" s="12">
        <v>3.7188612099644129</v>
      </c>
      <c r="X2177" s="12">
        <v>3.8362989323843415</v>
      </c>
      <c r="Y2177" s="12">
        <v>3.8505338078291813</v>
      </c>
      <c r="Z2177" s="12">
        <v>3.7686832740213525</v>
      </c>
    </row>
    <row r="2178" spans="2:26" x14ac:dyDescent="0.25">
      <c r="B2178" s="8" t="s">
        <v>413</v>
      </c>
      <c r="C2178" s="10">
        <v>3.4626334519572954</v>
      </c>
      <c r="D2178" s="10">
        <v>3.3701067615658364</v>
      </c>
      <c r="E2178" s="10">
        <v>3.4306049822064058</v>
      </c>
      <c r="F2178" s="10">
        <v>3.5907473309608542</v>
      </c>
      <c r="G2178" s="10">
        <v>3.7473309608540926</v>
      </c>
      <c r="H2178" s="10">
        <v>3.7259786476868326</v>
      </c>
      <c r="I2178" s="10">
        <v>3.7010676156583631</v>
      </c>
      <c r="J2178" s="10">
        <v>3.6903914590747333</v>
      </c>
      <c r="K2178" s="10">
        <v>3.8540925266903914</v>
      </c>
      <c r="L2178" s="10">
        <v>3.5017793594306048</v>
      </c>
      <c r="M2178" s="10">
        <v>3.8967971530249113</v>
      </c>
      <c r="N2178" s="10">
        <v>3.4946619217081851</v>
      </c>
      <c r="O2178" s="10">
        <v>3.6156583629893237</v>
      </c>
      <c r="P2178" s="10">
        <v>3.7224199288256226</v>
      </c>
      <c r="Q2178" s="10">
        <v>3.7935943060498221</v>
      </c>
      <c r="R2178" s="10">
        <v>3.8505338078291813</v>
      </c>
      <c r="S2178" s="10">
        <v>3.2704626334519573</v>
      </c>
      <c r="T2178" s="10">
        <v>3.4626334519572954</v>
      </c>
      <c r="U2178" s="10">
        <v>3.5266903914590748</v>
      </c>
      <c r="V2178" s="10">
        <v>3.5266903914590748</v>
      </c>
      <c r="W2178" s="10">
        <v>3.7188612099644129</v>
      </c>
      <c r="X2178" s="10">
        <v>3.8362989323843415</v>
      </c>
      <c r="Y2178" s="10">
        <v>3.8505338078291813</v>
      </c>
      <c r="Z2178" s="10">
        <v>3.7686832740213525</v>
      </c>
    </row>
    <row r="2179" spans="2:26" x14ac:dyDescent="0.25">
      <c r="B2179" s="8" t="s">
        <v>414</v>
      </c>
      <c r="C2179" s="12">
        <v>3.4626334519572954</v>
      </c>
      <c r="D2179" s="12">
        <v>3.3701067615658364</v>
      </c>
      <c r="E2179" s="12">
        <v>3.4306049822064058</v>
      </c>
      <c r="F2179" s="12">
        <v>3.5907473309608542</v>
      </c>
      <c r="G2179" s="12">
        <v>3.7473309608540926</v>
      </c>
      <c r="H2179" s="12">
        <v>3.7259786476868326</v>
      </c>
      <c r="I2179" s="12">
        <v>3.7010676156583631</v>
      </c>
      <c r="J2179" s="12">
        <v>3.6903914590747333</v>
      </c>
      <c r="K2179" s="12">
        <v>3.8540925266903914</v>
      </c>
      <c r="L2179" s="12">
        <v>3.5017793594306048</v>
      </c>
      <c r="M2179" s="12">
        <v>3.8967971530249113</v>
      </c>
      <c r="N2179" s="12">
        <v>3.4946619217081851</v>
      </c>
      <c r="O2179" s="12">
        <v>3.6156583629893237</v>
      </c>
      <c r="P2179" s="12">
        <v>3.7224199288256226</v>
      </c>
      <c r="Q2179" s="12">
        <v>3.7935943060498221</v>
      </c>
      <c r="R2179" s="12">
        <v>3.8505338078291813</v>
      </c>
      <c r="S2179" s="12">
        <v>3.2704626334519573</v>
      </c>
      <c r="T2179" s="12">
        <v>3.4626334519572954</v>
      </c>
      <c r="U2179" s="12">
        <v>3.5266903914590748</v>
      </c>
      <c r="V2179" s="12">
        <v>3.5266903914590748</v>
      </c>
      <c r="W2179" s="12">
        <v>3.7188612099644129</v>
      </c>
      <c r="X2179" s="12">
        <v>3.8362989323843415</v>
      </c>
      <c r="Y2179" s="12">
        <v>3.8505338078291813</v>
      </c>
      <c r="Z2179" s="12">
        <v>3.7686832740213525</v>
      </c>
    </row>
    <row r="2180" spans="2:26" x14ac:dyDescent="0.25">
      <c r="B2180" s="8" t="s">
        <v>415</v>
      </c>
      <c r="C2180" s="10">
        <v>3.4626334519572954</v>
      </c>
      <c r="D2180" s="10">
        <v>3.3701067615658364</v>
      </c>
      <c r="E2180" s="10">
        <v>3.4306049822064058</v>
      </c>
      <c r="F2180" s="10">
        <v>3.5907473309608542</v>
      </c>
      <c r="G2180" s="10">
        <v>3.7473309608540926</v>
      </c>
      <c r="H2180" s="10">
        <v>3.7259786476868326</v>
      </c>
      <c r="I2180" s="10">
        <v>3.7010676156583631</v>
      </c>
      <c r="J2180" s="10">
        <v>3.6903914590747333</v>
      </c>
      <c r="K2180" s="10">
        <v>3.8540925266903914</v>
      </c>
      <c r="L2180" s="10">
        <v>3.5017793594306048</v>
      </c>
      <c r="M2180" s="10">
        <v>3.8967971530249113</v>
      </c>
      <c r="N2180" s="10">
        <v>3.4946619217081851</v>
      </c>
      <c r="O2180" s="10">
        <v>3.6156583629893237</v>
      </c>
      <c r="P2180" s="10">
        <v>3.7224199288256226</v>
      </c>
      <c r="Q2180" s="10">
        <v>3.7935943060498221</v>
      </c>
      <c r="R2180" s="10">
        <v>3.8505338078291813</v>
      </c>
      <c r="S2180" s="10">
        <v>3.2704626334519573</v>
      </c>
      <c r="T2180" s="10">
        <v>3.4626334519572954</v>
      </c>
      <c r="U2180" s="10">
        <v>3.5266903914590748</v>
      </c>
      <c r="V2180" s="10">
        <v>3.5266903914590748</v>
      </c>
      <c r="W2180" s="10">
        <v>3.7188612099644129</v>
      </c>
      <c r="X2180" s="10">
        <v>3.8362989323843415</v>
      </c>
      <c r="Y2180" s="10">
        <v>3.8505338078291813</v>
      </c>
      <c r="Z2180" s="10">
        <v>3.7686832740213525</v>
      </c>
    </row>
    <row r="2181" spans="2:26" x14ac:dyDescent="0.25">
      <c r="B2181" s="8" t="s">
        <v>416</v>
      </c>
      <c r="C2181" s="12">
        <v>3.4626334519572954</v>
      </c>
      <c r="D2181" s="12">
        <v>3.3701067615658364</v>
      </c>
      <c r="E2181" s="12">
        <v>3.4306049822064058</v>
      </c>
      <c r="F2181" s="12">
        <v>3.5907473309608542</v>
      </c>
      <c r="G2181" s="12">
        <v>3.7473309608540926</v>
      </c>
      <c r="H2181" s="12">
        <v>3.7259786476868326</v>
      </c>
      <c r="I2181" s="12">
        <v>3.7010676156583631</v>
      </c>
      <c r="J2181" s="12">
        <v>3.6903914590747333</v>
      </c>
      <c r="K2181" s="12">
        <v>3.8540925266903914</v>
      </c>
      <c r="L2181" s="12">
        <v>3.5017793594306048</v>
      </c>
      <c r="M2181" s="12">
        <v>3.8967971530249113</v>
      </c>
      <c r="N2181" s="12">
        <v>3.4946619217081851</v>
      </c>
      <c r="O2181" s="12">
        <v>3.6156583629893237</v>
      </c>
      <c r="P2181" s="12">
        <v>3.7224199288256226</v>
      </c>
      <c r="Q2181" s="12">
        <v>3.7935943060498221</v>
      </c>
      <c r="R2181" s="12">
        <v>3.8505338078291813</v>
      </c>
      <c r="S2181" s="12">
        <v>3.2704626334519573</v>
      </c>
      <c r="T2181" s="12">
        <v>3.4626334519572954</v>
      </c>
      <c r="U2181" s="12">
        <v>3.5266903914590748</v>
      </c>
      <c r="V2181" s="12">
        <v>3.5266903914590748</v>
      </c>
      <c r="W2181" s="12">
        <v>3.7188612099644129</v>
      </c>
      <c r="X2181" s="12">
        <v>3.8362989323843415</v>
      </c>
      <c r="Y2181" s="12">
        <v>3.8505338078291813</v>
      </c>
      <c r="Z2181" s="12">
        <v>3.7686832740213525</v>
      </c>
    </row>
    <row r="2182" spans="2:26" x14ac:dyDescent="0.25">
      <c r="B2182" s="8" t="s">
        <v>417</v>
      </c>
      <c r="C2182" s="10">
        <v>3.4626334519572954</v>
      </c>
      <c r="D2182" s="10">
        <v>3.3701067615658364</v>
      </c>
      <c r="E2182" s="10">
        <v>3.4306049822064058</v>
      </c>
      <c r="F2182" s="10">
        <v>3.5907473309608542</v>
      </c>
      <c r="G2182" s="10">
        <v>3.7473309608540926</v>
      </c>
      <c r="H2182" s="10">
        <v>3.7259786476868326</v>
      </c>
      <c r="I2182" s="10">
        <v>3.7010676156583631</v>
      </c>
      <c r="J2182" s="10">
        <v>3.6903914590747333</v>
      </c>
      <c r="K2182" s="10">
        <v>3.8540925266903914</v>
      </c>
      <c r="L2182" s="10">
        <v>3.5017793594306048</v>
      </c>
      <c r="M2182" s="10">
        <v>3.8967971530249113</v>
      </c>
      <c r="N2182" s="10">
        <v>3.4946619217081851</v>
      </c>
      <c r="O2182" s="10">
        <v>3.6156583629893237</v>
      </c>
      <c r="P2182" s="10">
        <v>3.7224199288256226</v>
      </c>
      <c r="Q2182" s="10">
        <v>3.7935943060498221</v>
      </c>
      <c r="R2182" s="10">
        <v>3.8505338078291813</v>
      </c>
      <c r="S2182" s="10">
        <v>3.2704626334519573</v>
      </c>
      <c r="T2182" s="10">
        <v>3.4626334519572954</v>
      </c>
      <c r="U2182" s="10">
        <v>3.5266903914590748</v>
      </c>
      <c r="V2182" s="10">
        <v>3.5266903914590748</v>
      </c>
      <c r="W2182" s="10">
        <v>3.7188612099644129</v>
      </c>
      <c r="X2182" s="10">
        <v>3.8362989323843415</v>
      </c>
      <c r="Y2182" s="10">
        <v>3.8505338078291813</v>
      </c>
      <c r="Z2182" s="10">
        <v>3.7686832740213525</v>
      </c>
    </row>
    <row r="2183" spans="2:26" x14ac:dyDescent="0.25">
      <c r="B2183" s="8" t="s">
        <v>418</v>
      </c>
      <c r="C2183" s="12">
        <v>3.4626334519572954</v>
      </c>
      <c r="D2183" s="12">
        <v>3.3701067615658364</v>
      </c>
      <c r="E2183" s="12">
        <v>3.4306049822064058</v>
      </c>
      <c r="F2183" s="12">
        <v>3.5907473309608542</v>
      </c>
      <c r="G2183" s="12">
        <v>3.7473309608540926</v>
      </c>
      <c r="H2183" s="12">
        <v>3.7259786476868326</v>
      </c>
      <c r="I2183" s="12">
        <v>3.7010676156583631</v>
      </c>
      <c r="J2183" s="12">
        <v>3.6903914590747333</v>
      </c>
      <c r="K2183" s="12">
        <v>3.8540925266903914</v>
      </c>
      <c r="L2183" s="12">
        <v>3.5017793594306048</v>
      </c>
      <c r="M2183" s="12">
        <v>3.8967971530249113</v>
      </c>
      <c r="N2183" s="12">
        <v>3.4946619217081851</v>
      </c>
      <c r="O2183" s="12">
        <v>3.6156583629893237</v>
      </c>
      <c r="P2183" s="12">
        <v>3.7224199288256226</v>
      </c>
      <c r="Q2183" s="12">
        <v>3.7935943060498221</v>
      </c>
      <c r="R2183" s="12">
        <v>3.8505338078291813</v>
      </c>
      <c r="S2183" s="12">
        <v>3.2704626334519573</v>
      </c>
      <c r="T2183" s="12">
        <v>3.4626334519572954</v>
      </c>
      <c r="U2183" s="12">
        <v>3.5266903914590748</v>
      </c>
      <c r="V2183" s="12">
        <v>3.5266903914590748</v>
      </c>
      <c r="W2183" s="12">
        <v>3.7188612099644129</v>
      </c>
      <c r="X2183" s="12">
        <v>3.8362989323843415</v>
      </c>
      <c r="Y2183" s="12">
        <v>3.8505338078291813</v>
      </c>
      <c r="Z2183" s="12">
        <v>3.7686832740213525</v>
      </c>
    </row>
    <row r="2184" spans="2:26" x14ac:dyDescent="0.25">
      <c r="B2184" s="8" t="s">
        <v>419</v>
      </c>
      <c r="C2184" s="10">
        <v>3.4626334519572954</v>
      </c>
      <c r="D2184" s="10">
        <v>3.3701067615658364</v>
      </c>
      <c r="E2184" s="10">
        <v>3.4306049822064058</v>
      </c>
      <c r="F2184" s="10">
        <v>3.5907473309608542</v>
      </c>
      <c r="G2184" s="10">
        <v>3.7473309608540926</v>
      </c>
      <c r="H2184" s="10">
        <v>3.7259786476868326</v>
      </c>
      <c r="I2184" s="10">
        <v>3.7010676156583631</v>
      </c>
      <c r="J2184" s="10">
        <v>3.6903914590747333</v>
      </c>
      <c r="K2184" s="10">
        <v>3.8540925266903914</v>
      </c>
      <c r="L2184" s="10">
        <v>3.5017793594306048</v>
      </c>
      <c r="M2184" s="10">
        <v>3.8967971530249113</v>
      </c>
      <c r="N2184" s="10">
        <v>3.4946619217081851</v>
      </c>
      <c r="O2184" s="10">
        <v>3.6156583629893237</v>
      </c>
      <c r="P2184" s="10">
        <v>3.7224199288256226</v>
      </c>
      <c r="Q2184" s="10">
        <v>3.7935943060498221</v>
      </c>
      <c r="R2184" s="10">
        <v>3.8505338078291813</v>
      </c>
      <c r="S2184" s="10">
        <v>3.2704626334519573</v>
      </c>
      <c r="T2184" s="10">
        <v>3.4626334519572954</v>
      </c>
      <c r="U2184" s="10">
        <v>3.5266903914590748</v>
      </c>
      <c r="V2184" s="10">
        <v>3.5266903914590748</v>
      </c>
      <c r="W2184" s="10">
        <v>3.7188612099644129</v>
      </c>
      <c r="X2184" s="10">
        <v>3.8362989323843415</v>
      </c>
      <c r="Y2184" s="10">
        <v>3.8505338078291813</v>
      </c>
      <c r="Z2184" s="10">
        <v>3.7686832740213525</v>
      </c>
    </row>
    <row r="2185" spans="2:26" x14ac:dyDescent="0.25">
      <c r="B2185" s="8" t="s">
        <v>420</v>
      </c>
      <c r="C2185" s="12">
        <v>3.4626334519572954</v>
      </c>
      <c r="D2185" s="12">
        <v>3.3701067615658364</v>
      </c>
      <c r="E2185" s="12">
        <v>3.4306049822064058</v>
      </c>
      <c r="F2185" s="12">
        <v>3.5907473309608542</v>
      </c>
      <c r="G2185" s="12">
        <v>3.7473309608540926</v>
      </c>
      <c r="H2185" s="12">
        <v>3.7259786476868326</v>
      </c>
      <c r="I2185" s="12">
        <v>3.7010676156583631</v>
      </c>
      <c r="J2185" s="12">
        <v>3.6903914590747333</v>
      </c>
      <c r="K2185" s="12">
        <v>3.8540925266903914</v>
      </c>
      <c r="L2185" s="12">
        <v>3.5017793594306048</v>
      </c>
      <c r="M2185" s="12">
        <v>3.8967971530249113</v>
      </c>
      <c r="N2185" s="12">
        <v>3.4946619217081851</v>
      </c>
      <c r="O2185" s="12">
        <v>3.6156583629893237</v>
      </c>
      <c r="P2185" s="12">
        <v>3.7224199288256226</v>
      </c>
      <c r="Q2185" s="12">
        <v>3.7935943060498221</v>
      </c>
      <c r="R2185" s="12">
        <v>3.8505338078291813</v>
      </c>
      <c r="S2185" s="12">
        <v>3.2704626334519573</v>
      </c>
      <c r="T2185" s="12">
        <v>3.4626334519572954</v>
      </c>
      <c r="U2185" s="12">
        <v>3.5266903914590748</v>
      </c>
      <c r="V2185" s="12">
        <v>3.5266903914590748</v>
      </c>
      <c r="W2185" s="12">
        <v>3.7188612099644129</v>
      </c>
      <c r="X2185" s="12">
        <v>3.8362989323843415</v>
      </c>
      <c r="Y2185" s="12">
        <v>3.8505338078291813</v>
      </c>
      <c r="Z2185" s="12">
        <v>3.7686832740213525</v>
      </c>
    </row>
    <row r="2186" spans="2:26" x14ac:dyDescent="0.25">
      <c r="B2186" s="8" t="s">
        <v>421</v>
      </c>
      <c r="C2186" s="10">
        <v>3.4626334519572954</v>
      </c>
      <c r="D2186" s="10">
        <v>3.3701067615658364</v>
      </c>
      <c r="E2186" s="10">
        <v>3.4306049822064058</v>
      </c>
      <c r="F2186" s="10">
        <v>3.5907473309608542</v>
      </c>
      <c r="G2186" s="10">
        <v>3.7473309608540926</v>
      </c>
      <c r="H2186" s="10">
        <v>3.7259786476868326</v>
      </c>
      <c r="I2186" s="10">
        <v>3.7010676156583631</v>
      </c>
      <c r="J2186" s="10">
        <v>3.6903914590747333</v>
      </c>
      <c r="K2186" s="10">
        <v>3.8540925266903914</v>
      </c>
      <c r="L2186" s="10">
        <v>3.5017793594306048</v>
      </c>
      <c r="M2186" s="10">
        <v>3.8967971530249113</v>
      </c>
      <c r="N2186" s="10">
        <v>3.4946619217081851</v>
      </c>
      <c r="O2186" s="10">
        <v>3.6156583629893237</v>
      </c>
      <c r="P2186" s="10">
        <v>3.7224199288256226</v>
      </c>
      <c r="Q2186" s="10">
        <v>3.7935943060498221</v>
      </c>
      <c r="R2186" s="10">
        <v>3.8505338078291813</v>
      </c>
      <c r="S2186" s="10">
        <v>3.2704626334519573</v>
      </c>
      <c r="T2186" s="10">
        <v>3.4626334519572954</v>
      </c>
      <c r="U2186" s="10">
        <v>3.5266903914590748</v>
      </c>
      <c r="V2186" s="10">
        <v>3.5266903914590748</v>
      </c>
      <c r="W2186" s="10">
        <v>3.7188612099644129</v>
      </c>
      <c r="X2186" s="10">
        <v>3.8362989323843415</v>
      </c>
      <c r="Y2186" s="10">
        <v>3.8505338078291813</v>
      </c>
      <c r="Z2186" s="10">
        <v>3.7686832740213525</v>
      </c>
    </row>
    <row r="2187" spans="2:26" x14ac:dyDescent="0.25">
      <c r="B2187" s="8" t="s">
        <v>422</v>
      </c>
      <c r="C2187" s="12">
        <v>3.4626334519572954</v>
      </c>
      <c r="D2187" s="12">
        <v>3.3701067615658364</v>
      </c>
      <c r="E2187" s="12">
        <v>3.4306049822064058</v>
      </c>
      <c r="F2187" s="12">
        <v>3.5907473309608542</v>
      </c>
      <c r="G2187" s="12">
        <v>3.7473309608540926</v>
      </c>
      <c r="H2187" s="12">
        <v>3.7259786476868326</v>
      </c>
      <c r="I2187" s="12">
        <v>3.7010676156583631</v>
      </c>
      <c r="J2187" s="12">
        <v>3.6903914590747333</v>
      </c>
      <c r="K2187" s="12">
        <v>3.8540925266903914</v>
      </c>
      <c r="L2187" s="12">
        <v>3.5017793594306048</v>
      </c>
      <c r="M2187" s="12">
        <v>3.8967971530249113</v>
      </c>
      <c r="N2187" s="12">
        <v>3.4946619217081851</v>
      </c>
      <c r="O2187" s="12">
        <v>3.6156583629893237</v>
      </c>
      <c r="P2187" s="12">
        <v>3.7224199288256226</v>
      </c>
      <c r="Q2187" s="12">
        <v>3.7935943060498221</v>
      </c>
      <c r="R2187" s="12">
        <v>3.8505338078291813</v>
      </c>
      <c r="S2187" s="12">
        <v>3.2704626334519573</v>
      </c>
      <c r="T2187" s="12">
        <v>3.4626334519572954</v>
      </c>
      <c r="U2187" s="12">
        <v>3.5266903914590748</v>
      </c>
      <c r="V2187" s="12">
        <v>3.5266903914590748</v>
      </c>
      <c r="W2187" s="12">
        <v>3.7188612099644129</v>
      </c>
      <c r="X2187" s="12">
        <v>3.8362989323843415</v>
      </c>
      <c r="Y2187" s="12">
        <v>3.8505338078291813</v>
      </c>
      <c r="Z2187" s="12">
        <v>3.7686832740213525</v>
      </c>
    </row>
    <row r="2188" spans="2:26" x14ac:dyDescent="0.25">
      <c r="B2188" s="8" t="s">
        <v>423</v>
      </c>
      <c r="C2188" s="10">
        <v>3.4626334519572954</v>
      </c>
      <c r="D2188" s="10">
        <v>3.3701067615658364</v>
      </c>
      <c r="E2188" s="10">
        <v>3.4306049822064058</v>
      </c>
      <c r="F2188" s="10">
        <v>3.5907473309608542</v>
      </c>
      <c r="G2188" s="10">
        <v>3.7473309608540926</v>
      </c>
      <c r="H2188" s="10">
        <v>3.7259786476868326</v>
      </c>
      <c r="I2188" s="10">
        <v>3.7010676156583631</v>
      </c>
      <c r="J2188" s="10">
        <v>3.6903914590747333</v>
      </c>
      <c r="K2188" s="10">
        <v>3.8540925266903914</v>
      </c>
      <c r="L2188" s="10">
        <v>3.5017793594306048</v>
      </c>
      <c r="M2188" s="10">
        <v>3.8967971530249113</v>
      </c>
      <c r="N2188" s="10">
        <v>3.4946619217081851</v>
      </c>
      <c r="O2188" s="10">
        <v>3.6156583629893237</v>
      </c>
      <c r="P2188" s="10">
        <v>3.7224199288256226</v>
      </c>
      <c r="Q2188" s="10">
        <v>3.7935943060498221</v>
      </c>
      <c r="R2188" s="10">
        <v>3.8505338078291813</v>
      </c>
      <c r="S2188" s="10">
        <v>3.2704626334519573</v>
      </c>
      <c r="T2188" s="10">
        <v>3.4626334519572954</v>
      </c>
      <c r="U2188" s="10">
        <v>3.5266903914590748</v>
      </c>
      <c r="V2188" s="10">
        <v>3.5266903914590748</v>
      </c>
      <c r="W2188" s="10">
        <v>3.7188612099644129</v>
      </c>
      <c r="X2188" s="10">
        <v>3.8362989323843415</v>
      </c>
      <c r="Y2188" s="10">
        <v>3.8505338078291813</v>
      </c>
      <c r="Z2188" s="10">
        <v>3.7686832740213525</v>
      </c>
    </row>
    <row r="2189" spans="2:26" x14ac:dyDescent="0.25">
      <c r="B2189" s="8" t="s">
        <v>424</v>
      </c>
      <c r="C2189" s="12">
        <v>3.4626334519572954</v>
      </c>
      <c r="D2189" s="12">
        <v>3.3701067615658364</v>
      </c>
      <c r="E2189" s="12">
        <v>3.4306049822064058</v>
      </c>
      <c r="F2189" s="12">
        <v>3.5907473309608542</v>
      </c>
      <c r="G2189" s="12">
        <v>3.7473309608540926</v>
      </c>
      <c r="H2189" s="12">
        <v>3.7259786476868326</v>
      </c>
      <c r="I2189" s="12">
        <v>3.7010676156583631</v>
      </c>
      <c r="J2189" s="12">
        <v>3.6903914590747333</v>
      </c>
      <c r="K2189" s="12">
        <v>3.8540925266903914</v>
      </c>
      <c r="L2189" s="12">
        <v>3.5017793594306048</v>
      </c>
      <c r="M2189" s="12">
        <v>3.8967971530249113</v>
      </c>
      <c r="N2189" s="12">
        <v>3.4946619217081851</v>
      </c>
      <c r="O2189" s="12">
        <v>3.6156583629893237</v>
      </c>
      <c r="P2189" s="12">
        <v>3.7224199288256226</v>
      </c>
      <c r="Q2189" s="12">
        <v>3.7935943060498221</v>
      </c>
      <c r="R2189" s="12">
        <v>3.8505338078291813</v>
      </c>
      <c r="S2189" s="12">
        <v>3.2704626334519573</v>
      </c>
      <c r="T2189" s="12">
        <v>3.4626334519572954</v>
      </c>
      <c r="U2189" s="12">
        <v>3.5266903914590748</v>
      </c>
      <c r="V2189" s="12">
        <v>3.5266903914590748</v>
      </c>
      <c r="W2189" s="12">
        <v>3.7188612099644129</v>
      </c>
      <c r="X2189" s="12">
        <v>3.8362989323843415</v>
      </c>
      <c r="Y2189" s="12">
        <v>3.8505338078291813</v>
      </c>
      <c r="Z2189" s="12">
        <v>3.7686832740213525</v>
      </c>
    </row>
    <row r="2190" spans="2:26" x14ac:dyDescent="0.25">
      <c r="B2190" s="8" t="s">
        <v>425</v>
      </c>
      <c r="C2190" s="10">
        <v>3.4626334519572954</v>
      </c>
      <c r="D2190" s="10">
        <v>3.3701067615658364</v>
      </c>
      <c r="E2190" s="10">
        <v>3.4306049822064058</v>
      </c>
      <c r="F2190" s="10">
        <v>3.5907473309608542</v>
      </c>
      <c r="G2190" s="10">
        <v>3.7473309608540926</v>
      </c>
      <c r="H2190" s="10">
        <v>3.7259786476868326</v>
      </c>
      <c r="I2190" s="10">
        <v>3.7010676156583631</v>
      </c>
      <c r="J2190" s="10">
        <v>3.6903914590747333</v>
      </c>
      <c r="K2190" s="10">
        <v>3.8540925266903914</v>
      </c>
      <c r="L2190" s="10">
        <v>3.5017793594306048</v>
      </c>
      <c r="M2190" s="10">
        <v>3.8967971530249113</v>
      </c>
      <c r="N2190" s="10">
        <v>3.4946619217081851</v>
      </c>
      <c r="O2190" s="10">
        <v>3.6156583629893237</v>
      </c>
      <c r="P2190" s="10">
        <v>3.7224199288256226</v>
      </c>
      <c r="Q2190" s="10">
        <v>3.7935943060498221</v>
      </c>
      <c r="R2190" s="10">
        <v>3.8505338078291813</v>
      </c>
      <c r="S2190" s="10">
        <v>3.2704626334519573</v>
      </c>
      <c r="T2190" s="10">
        <v>3.4626334519572954</v>
      </c>
      <c r="U2190" s="10">
        <v>3.5266903914590748</v>
      </c>
      <c r="V2190" s="10">
        <v>3.5266903914590748</v>
      </c>
      <c r="W2190" s="10">
        <v>3.7188612099644129</v>
      </c>
      <c r="X2190" s="10">
        <v>3.8362989323843415</v>
      </c>
      <c r="Y2190" s="10">
        <v>3.8505338078291813</v>
      </c>
      <c r="Z2190" s="10">
        <v>3.7686832740213525</v>
      </c>
    </row>
    <row r="2191" spans="2:26" x14ac:dyDescent="0.25">
      <c r="B2191" s="8" t="s">
        <v>426</v>
      </c>
      <c r="C2191" s="12">
        <v>3.4626334519572954</v>
      </c>
      <c r="D2191" s="12">
        <v>3.3701067615658364</v>
      </c>
      <c r="E2191" s="12">
        <v>3.4306049822064058</v>
      </c>
      <c r="F2191" s="12">
        <v>3.5907473309608542</v>
      </c>
      <c r="G2191" s="12">
        <v>3.7473309608540926</v>
      </c>
      <c r="H2191" s="12">
        <v>3.7259786476868326</v>
      </c>
      <c r="I2191" s="12">
        <v>3.7010676156583631</v>
      </c>
      <c r="J2191" s="12">
        <v>3.6903914590747333</v>
      </c>
      <c r="K2191" s="12">
        <v>3.8540925266903914</v>
      </c>
      <c r="L2191" s="12">
        <v>3.5017793594306048</v>
      </c>
      <c r="M2191" s="12">
        <v>3.8967971530249113</v>
      </c>
      <c r="N2191" s="12">
        <v>3.4946619217081851</v>
      </c>
      <c r="O2191" s="12">
        <v>3.6156583629893237</v>
      </c>
      <c r="P2191" s="12">
        <v>3.7224199288256226</v>
      </c>
      <c r="Q2191" s="12">
        <v>3.7935943060498221</v>
      </c>
      <c r="R2191" s="12">
        <v>3.8505338078291813</v>
      </c>
      <c r="S2191" s="12">
        <v>3.2704626334519573</v>
      </c>
      <c r="T2191" s="12">
        <v>3.4626334519572954</v>
      </c>
      <c r="U2191" s="12">
        <v>3.5266903914590748</v>
      </c>
      <c r="V2191" s="12">
        <v>3.5266903914590748</v>
      </c>
      <c r="W2191" s="12">
        <v>3.7188612099644129</v>
      </c>
      <c r="X2191" s="12">
        <v>3.8362989323843415</v>
      </c>
      <c r="Y2191" s="12">
        <v>3.8505338078291813</v>
      </c>
      <c r="Z2191" s="12">
        <v>3.7686832740213525</v>
      </c>
    </row>
    <row r="2192" spans="2:26" x14ac:dyDescent="0.25">
      <c r="B2192" s="8" t="s">
        <v>427</v>
      </c>
      <c r="C2192" s="10">
        <v>3.4626334519572954</v>
      </c>
      <c r="D2192" s="10">
        <v>3.3701067615658364</v>
      </c>
      <c r="E2192" s="10">
        <v>3.4306049822064058</v>
      </c>
      <c r="F2192" s="10">
        <v>3.5907473309608542</v>
      </c>
      <c r="G2192" s="10">
        <v>3.7473309608540926</v>
      </c>
      <c r="H2192" s="10">
        <v>3.7259786476868326</v>
      </c>
      <c r="I2192" s="10">
        <v>3.7010676156583631</v>
      </c>
      <c r="J2192" s="10">
        <v>3.6903914590747333</v>
      </c>
      <c r="K2192" s="10">
        <v>3.8540925266903914</v>
      </c>
      <c r="L2192" s="10">
        <v>3.5017793594306048</v>
      </c>
      <c r="M2192" s="10">
        <v>3.8967971530249113</v>
      </c>
      <c r="N2192" s="10">
        <v>3.4946619217081851</v>
      </c>
      <c r="O2192" s="10">
        <v>3.6156583629893237</v>
      </c>
      <c r="P2192" s="10">
        <v>3.7224199288256226</v>
      </c>
      <c r="Q2192" s="10">
        <v>3.7935943060498221</v>
      </c>
      <c r="R2192" s="10">
        <v>3.8505338078291813</v>
      </c>
      <c r="S2192" s="10">
        <v>3.2704626334519573</v>
      </c>
      <c r="T2192" s="10">
        <v>3.4626334519572954</v>
      </c>
      <c r="U2192" s="10">
        <v>3.5266903914590748</v>
      </c>
      <c r="V2192" s="10">
        <v>3.5266903914590748</v>
      </c>
      <c r="W2192" s="10">
        <v>3.7188612099644129</v>
      </c>
      <c r="X2192" s="10">
        <v>3.8362989323843415</v>
      </c>
      <c r="Y2192" s="10">
        <v>3.8505338078291813</v>
      </c>
      <c r="Z2192" s="10">
        <v>3.7686832740213525</v>
      </c>
    </row>
    <row r="2193" spans="2:26" x14ac:dyDescent="0.25">
      <c r="B2193" s="8" t="s">
        <v>428</v>
      </c>
      <c r="C2193" s="12">
        <v>3.4626334519572954</v>
      </c>
      <c r="D2193" s="12">
        <v>3.3701067615658364</v>
      </c>
      <c r="E2193" s="12">
        <v>3.4306049822064058</v>
      </c>
      <c r="F2193" s="12">
        <v>3.5907473309608542</v>
      </c>
      <c r="G2193" s="12">
        <v>3.7473309608540926</v>
      </c>
      <c r="H2193" s="12">
        <v>3.7259786476868326</v>
      </c>
      <c r="I2193" s="12">
        <v>3.7010676156583631</v>
      </c>
      <c r="J2193" s="12">
        <v>3.6903914590747333</v>
      </c>
      <c r="K2193" s="12">
        <v>3.8540925266903914</v>
      </c>
      <c r="L2193" s="12">
        <v>3.5017793594306048</v>
      </c>
      <c r="M2193" s="12">
        <v>3.8967971530249113</v>
      </c>
      <c r="N2193" s="12">
        <v>3.4946619217081851</v>
      </c>
      <c r="O2193" s="12">
        <v>3.6156583629893237</v>
      </c>
      <c r="P2193" s="12">
        <v>3.7224199288256226</v>
      </c>
      <c r="Q2193" s="12">
        <v>3.7935943060498221</v>
      </c>
      <c r="R2193" s="12">
        <v>3.8505338078291813</v>
      </c>
      <c r="S2193" s="12">
        <v>3.2704626334519573</v>
      </c>
      <c r="T2193" s="12">
        <v>3.4626334519572954</v>
      </c>
      <c r="U2193" s="12">
        <v>3.5266903914590748</v>
      </c>
      <c r="V2193" s="12">
        <v>3.5266903914590748</v>
      </c>
      <c r="W2193" s="12">
        <v>3.7188612099644129</v>
      </c>
      <c r="X2193" s="12">
        <v>3.8362989323843415</v>
      </c>
      <c r="Y2193" s="12">
        <v>3.8505338078291813</v>
      </c>
      <c r="Z2193" s="12">
        <v>3.7686832740213525</v>
      </c>
    </row>
    <row r="2194" spans="2:26" x14ac:dyDescent="0.25">
      <c r="B2194" s="8" t="s">
        <v>429</v>
      </c>
      <c r="C2194" s="10">
        <v>3.4626334519572954</v>
      </c>
      <c r="D2194" s="10">
        <v>3.3701067615658364</v>
      </c>
      <c r="E2194" s="10">
        <v>3.4306049822064058</v>
      </c>
      <c r="F2194" s="10">
        <v>3.5907473309608542</v>
      </c>
      <c r="G2194" s="10">
        <v>3.7473309608540926</v>
      </c>
      <c r="H2194" s="10">
        <v>3.7259786476868326</v>
      </c>
      <c r="I2194" s="10">
        <v>3.7010676156583631</v>
      </c>
      <c r="J2194" s="10">
        <v>3.6903914590747333</v>
      </c>
      <c r="K2194" s="10">
        <v>3.8540925266903914</v>
      </c>
      <c r="L2194" s="10">
        <v>3.5017793594306048</v>
      </c>
      <c r="M2194" s="10">
        <v>3.8967971530249113</v>
      </c>
      <c r="N2194" s="10">
        <v>3.4946619217081851</v>
      </c>
      <c r="O2194" s="10">
        <v>3.6156583629893237</v>
      </c>
      <c r="P2194" s="10">
        <v>3.7224199288256226</v>
      </c>
      <c r="Q2194" s="10">
        <v>3.7935943060498221</v>
      </c>
      <c r="R2194" s="10">
        <v>3.8505338078291813</v>
      </c>
      <c r="S2194" s="10">
        <v>3.2704626334519573</v>
      </c>
      <c r="T2194" s="10">
        <v>3.4626334519572954</v>
      </c>
      <c r="U2194" s="10">
        <v>3.5266903914590748</v>
      </c>
      <c r="V2194" s="10">
        <v>3.5266903914590748</v>
      </c>
      <c r="W2194" s="10">
        <v>3.7188612099644129</v>
      </c>
      <c r="X2194" s="10">
        <v>3.8362989323843415</v>
      </c>
      <c r="Y2194" s="10">
        <v>3.8505338078291813</v>
      </c>
      <c r="Z2194" s="10">
        <v>3.7686832740213525</v>
      </c>
    </row>
    <row r="2195" spans="2:26" x14ac:dyDescent="0.25">
      <c r="B2195" s="8" t="s">
        <v>430</v>
      </c>
      <c r="C2195" s="12">
        <v>3.4626334519572954</v>
      </c>
      <c r="D2195" s="12">
        <v>3.3701067615658364</v>
      </c>
      <c r="E2195" s="12">
        <v>3.4306049822064058</v>
      </c>
      <c r="F2195" s="12">
        <v>3.5907473309608542</v>
      </c>
      <c r="G2195" s="12">
        <v>3.7473309608540926</v>
      </c>
      <c r="H2195" s="12">
        <v>3.7259786476868326</v>
      </c>
      <c r="I2195" s="12">
        <v>3.7010676156583631</v>
      </c>
      <c r="J2195" s="12">
        <v>3.6903914590747333</v>
      </c>
      <c r="K2195" s="12">
        <v>3.8540925266903914</v>
      </c>
      <c r="L2195" s="12">
        <v>3.5017793594306048</v>
      </c>
      <c r="M2195" s="12">
        <v>3.8967971530249113</v>
      </c>
      <c r="N2195" s="12">
        <v>3.4946619217081851</v>
      </c>
      <c r="O2195" s="12">
        <v>3.6156583629893237</v>
      </c>
      <c r="P2195" s="12">
        <v>3.7224199288256226</v>
      </c>
      <c r="Q2195" s="12">
        <v>3.7935943060498221</v>
      </c>
      <c r="R2195" s="12">
        <v>3.8505338078291813</v>
      </c>
      <c r="S2195" s="12">
        <v>3.2704626334519573</v>
      </c>
      <c r="T2195" s="12">
        <v>3.4626334519572954</v>
      </c>
      <c r="U2195" s="12">
        <v>3.5266903914590748</v>
      </c>
      <c r="V2195" s="12">
        <v>3.5266903914590748</v>
      </c>
      <c r="W2195" s="12">
        <v>3.7188612099644129</v>
      </c>
      <c r="X2195" s="12">
        <v>3.8362989323843415</v>
      </c>
      <c r="Y2195" s="12">
        <v>3.8505338078291813</v>
      </c>
      <c r="Z2195" s="12">
        <v>3.7686832740213525</v>
      </c>
    </row>
    <row r="2196" spans="2:26" x14ac:dyDescent="0.25">
      <c r="B2196" s="8" t="s">
        <v>431</v>
      </c>
      <c r="C2196" s="10">
        <v>3.4626334519572954</v>
      </c>
      <c r="D2196" s="10">
        <v>3.3701067615658364</v>
      </c>
      <c r="E2196" s="10">
        <v>3.4306049822064058</v>
      </c>
      <c r="F2196" s="10">
        <v>3.5907473309608542</v>
      </c>
      <c r="G2196" s="10">
        <v>3.7473309608540926</v>
      </c>
      <c r="H2196" s="10">
        <v>3.7259786476868326</v>
      </c>
      <c r="I2196" s="10">
        <v>3.7010676156583631</v>
      </c>
      <c r="J2196" s="10">
        <v>3.6903914590747333</v>
      </c>
      <c r="K2196" s="10">
        <v>3.8540925266903914</v>
      </c>
      <c r="L2196" s="10">
        <v>3.5017793594306048</v>
      </c>
      <c r="M2196" s="10">
        <v>3.8967971530249113</v>
      </c>
      <c r="N2196" s="10">
        <v>3.4946619217081851</v>
      </c>
      <c r="O2196" s="10">
        <v>3.6156583629893237</v>
      </c>
      <c r="P2196" s="10">
        <v>3.7224199288256226</v>
      </c>
      <c r="Q2196" s="10">
        <v>3.7935943060498221</v>
      </c>
      <c r="R2196" s="10">
        <v>3.8505338078291813</v>
      </c>
      <c r="S2196" s="10">
        <v>3.2704626334519573</v>
      </c>
      <c r="T2196" s="10">
        <v>3.4626334519572954</v>
      </c>
      <c r="U2196" s="10">
        <v>3.5266903914590748</v>
      </c>
      <c r="V2196" s="10">
        <v>3.5266903914590748</v>
      </c>
      <c r="W2196" s="10">
        <v>3.7188612099644129</v>
      </c>
      <c r="X2196" s="10">
        <v>3.8362989323843415</v>
      </c>
      <c r="Y2196" s="10">
        <v>3.8505338078291813</v>
      </c>
      <c r="Z2196" s="10">
        <v>3.7686832740213525</v>
      </c>
    </row>
    <row r="2197" spans="2:26" x14ac:dyDescent="0.25">
      <c r="B2197" s="8" t="s">
        <v>432</v>
      </c>
      <c r="C2197" s="12">
        <v>3.4626334519572954</v>
      </c>
      <c r="D2197" s="12">
        <v>3.3701067615658364</v>
      </c>
      <c r="E2197" s="12">
        <v>3.4306049822064058</v>
      </c>
      <c r="F2197" s="12">
        <v>3.5907473309608542</v>
      </c>
      <c r="G2197" s="12">
        <v>3.7473309608540926</v>
      </c>
      <c r="H2197" s="12">
        <v>3.7259786476868326</v>
      </c>
      <c r="I2197" s="12">
        <v>3.7010676156583631</v>
      </c>
      <c r="J2197" s="12">
        <v>3.6903914590747333</v>
      </c>
      <c r="K2197" s="12">
        <v>3.8540925266903914</v>
      </c>
      <c r="L2197" s="12">
        <v>3.5017793594306048</v>
      </c>
      <c r="M2197" s="12">
        <v>3.8967971530249113</v>
      </c>
      <c r="N2197" s="12">
        <v>3.4946619217081851</v>
      </c>
      <c r="O2197" s="12">
        <v>3.6156583629893237</v>
      </c>
      <c r="P2197" s="12">
        <v>3.7224199288256226</v>
      </c>
      <c r="Q2197" s="12">
        <v>3.7935943060498221</v>
      </c>
      <c r="R2197" s="12">
        <v>3.8505338078291813</v>
      </c>
      <c r="S2197" s="12">
        <v>3.2704626334519573</v>
      </c>
      <c r="T2197" s="12">
        <v>3.4626334519572954</v>
      </c>
      <c r="U2197" s="12">
        <v>3.5266903914590748</v>
      </c>
      <c r="V2197" s="12">
        <v>3.5266903914590748</v>
      </c>
      <c r="W2197" s="12">
        <v>3.7188612099644129</v>
      </c>
      <c r="X2197" s="12">
        <v>3.8362989323843415</v>
      </c>
      <c r="Y2197" s="12">
        <v>3.8505338078291813</v>
      </c>
      <c r="Z2197" s="12">
        <v>3.7686832740213525</v>
      </c>
    </row>
    <row r="2198" spans="2:26" x14ac:dyDescent="0.25">
      <c r="B2198" s="8" t="s">
        <v>433</v>
      </c>
      <c r="C2198" s="10">
        <v>3.4626334519572954</v>
      </c>
      <c r="D2198" s="10">
        <v>3.3701067615658364</v>
      </c>
      <c r="E2198" s="10">
        <v>3.4306049822064058</v>
      </c>
      <c r="F2198" s="10">
        <v>3.5907473309608542</v>
      </c>
      <c r="G2198" s="10">
        <v>3.7473309608540926</v>
      </c>
      <c r="H2198" s="10">
        <v>3.7259786476868326</v>
      </c>
      <c r="I2198" s="10">
        <v>3.7010676156583631</v>
      </c>
      <c r="J2198" s="10">
        <v>3.6903914590747333</v>
      </c>
      <c r="K2198" s="10">
        <v>3.8540925266903914</v>
      </c>
      <c r="L2198" s="10">
        <v>3.5017793594306048</v>
      </c>
      <c r="M2198" s="10">
        <v>3.8967971530249113</v>
      </c>
      <c r="N2198" s="10">
        <v>3.4946619217081851</v>
      </c>
      <c r="O2198" s="10">
        <v>3.6156583629893237</v>
      </c>
      <c r="P2198" s="10">
        <v>3.7224199288256226</v>
      </c>
      <c r="Q2198" s="10">
        <v>3.7935943060498221</v>
      </c>
      <c r="R2198" s="10">
        <v>3.8505338078291813</v>
      </c>
      <c r="S2198" s="10">
        <v>3.2704626334519573</v>
      </c>
      <c r="T2198" s="10">
        <v>3.4626334519572954</v>
      </c>
      <c r="U2198" s="10">
        <v>3.5266903914590748</v>
      </c>
      <c r="V2198" s="10">
        <v>3.5266903914590748</v>
      </c>
      <c r="W2198" s="10">
        <v>3.7188612099644129</v>
      </c>
      <c r="X2198" s="10">
        <v>3.8362989323843415</v>
      </c>
      <c r="Y2198" s="10">
        <v>3.8505338078291813</v>
      </c>
      <c r="Z2198" s="10">
        <v>3.7686832740213525</v>
      </c>
    </row>
    <row r="2199" spans="2:26" x14ac:dyDescent="0.25">
      <c r="B2199" s="8" t="s">
        <v>434</v>
      </c>
      <c r="C2199" s="12">
        <v>3.4626334519572954</v>
      </c>
      <c r="D2199" s="12">
        <v>3.3701067615658364</v>
      </c>
      <c r="E2199" s="12">
        <v>3.4306049822064058</v>
      </c>
      <c r="F2199" s="12">
        <v>3.5907473309608542</v>
      </c>
      <c r="G2199" s="12">
        <v>3.7473309608540926</v>
      </c>
      <c r="H2199" s="12">
        <v>3.7259786476868326</v>
      </c>
      <c r="I2199" s="12">
        <v>3.7010676156583631</v>
      </c>
      <c r="J2199" s="12">
        <v>3.6903914590747333</v>
      </c>
      <c r="K2199" s="12">
        <v>3.8540925266903914</v>
      </c>
      <c r="L2199" s="12">
        <v>3.5017793594306048</v>
      </c>
      <c r="M2199" s="12">
        <v>3.8967971530249113</v>
      </c>
      <c r="N2199" s="12">
        <v>3.4946619217081851</v>
      </c>
      <c r="O2199" s="12">
        <v>3.6156583629893237</v>
      </c>
      <c r="P2199" s="12">
        <v>3.7224199288256226</v>
      </c>
      <c r="Q2199" s="12">
        <v>3.7935943060498221</v>
      </c>
      <c r="R2199" s="12">
        <v>3.8505338078291813</v>
      </c>
      <c r="S2199" s="12">
        <v>3.2704626334519573</v>
      </c>
      <c r="T2199" s="12">
        <v>3.4626334519572954</v>
      </c>
      <c r="U2199" s="12">
        <v>3.5266903914590748</v>
      </c>
      <c r="V2199" s="12">
        <v>3.5266903914590748</v>
      </c>
      <c r="W2199" s="12">
        <v>3.7188612099644129</v>
      </c>
      <c r="X2199" s="12">
        <v>3.8362989323843415</v>
      </c>
      <c r="Y2199" s="12">
        <v>3.8505338078291813</v>
      </c>
      <c r="Z2199" s="12">
        <v>3.7686832740213525</v>
      </c>
    </row>
    <row r="2200" spans="2:26" x14ac:dyDescent="0.25">
      <c r="B2200" s="8" t="s">
        <v>435</v>
      </c>
      <c r="C2200" s="10">
        <v>3.4626334519572954</v>
      </c>
      <c r="D2200" s="10">
        <v>3.3701067615658364</v>
      </c>
      <c r="E2200" s="10">
        <v>3.4306049822064058</v>
      </c>
      <c r="F2200" s="10">
        <v>3.5907473309608542</v>
      </c>
      <c r="G2200" s="10">
        <v>3.7473309608540926</v>
      </c>
      <c r="H2200" s="10">
        <v>3.7259786476868326</v>
      </c>
      <c r="I2200" s="10">
        <v>3.7010676156583631</v>
      </c>
      <c r="J2200" s="10">
        <v>3.6903914590747333</v>
      </c>
      <c r="K2200" s="10">
        <v>3.8540925266903914</v>
      </c>
      <c r="L2200" s="10">
        <v>3.5017793594306048</v>
      </c>
      <c r="M2200" s="10">
        <v>3.8967971530249113</v>
      </c>
      <c r="N2200" s="10">
        <v>3.4946619217081851</v>
      </c>
      <c r="O2200" s="10">
        <v>3.6156583629893237</v>
      </c>
      <c r="P2200" s="10">
        <v>3.7224199288256226</v>
      </c>
      <c r="Q2200" s="10">
        <v>3.7935943060498221</v>
      </c>
      <c r="R2200" s="10">
        <v>3.8505338078291813</v>
      </c>
      <c r="S2200" s="10">
        <v>3.2704626334519573</v>
      </c>
      <c r="T2200" s="10">
        <v>3.4626334519572954</v>
      </c>
      <c r="U2200" s="10">
        <v>3.5266903914590748</v>
      </c>
      <c r="V2200" s="10">
        <v>3.5266903914590748</v>
      </c>
      <c r="W2200" s="10">
        <v>3.7188612099644129</v>
      </c>
      <c r="X2200" s="10">
        <v>3.8362989323843415</v>
      </c>
      <c r="Y2200" s="10">
        <v>3.8505338078291813</v>
      </c>
      <c r="Z2200" s="10">
        <v>3.7686832740213525</v>
      </c>
    </row>
    <row r="2201" spans="2:26" x14ac:dyDescent="0.25">
      <c r="B2201" s="8" t="s">
        <v>436</v>
      </c>
      <c r="C2201" s="12">
        <v>3.4626334519572954</v>
      </c>
      <c r="D2201" s="12">
        <v>3.3701067615658364</v>
      </c>
      <c r="E2201" s="12">
        <v>3.4306049822064058</v>
      </c>
      <c r="F2201" s="12">
        <v>3.5907473309608542</v>
      </c>
      <c r="G2201" s="12">
        <v>3.7473309608540926</v>
      </c>
      <c r="H2201" s="12">
        <v>3.7259786476868326</v>
      </c>
      <c r="I2201" s="12">
        <v>3.7010676156583631</v>
      </c>
      <c r="J2201" s="12">
        <v>3.6903914590747333</v>
      </c>
      <c r="K2201" s="12">
        <v>3.8540925266903914</v>
      </c>
      <c r="L2201" s="12">
        <v>3.5017793594306048</v>
      </c>
      <c r="M2201" s="12">
        <v>3.8967971530249113</v>
      </c>
      <c r="N2201" s="12">
        <v>3.4946619217081851</v>
      </c>
      <c r="O2201" s="12">
        <v>3.6156583629893237</v>
      </c>
      <c r="P2201" s="12">
        <v>3.7224199288256226</v>
      </c>
      <c r="Q2201" s="12">
        <v>3.7935943060498221</v>
      </c>
      <c r="R2201" s="12">
        <v>3.8505338078291813</v>
      </c>
      <c r="S2201" s="12">
        <v>3.2704626334519573</v>
      </c>
      <c r="T2201" s="12">
        <v>3.4626334519572954</v>
      </c>
      <c r="U2201" s="12">
        <v>3.5266903914590748</v>
      </c>
      <c r="V2201" s="12">
        <v>3.5266903914590748</v>
      </c>
      <c r="W2201" s="12">
        <v>3.7188612099644129</v>
      </c>
      <c r="X2201" s="12">
        <v>3.8362989323843415</v>
      </c>
      <c r="Y2201" s="12">
        <v>3.8505338078291813</v>
      </c>
      <c r="Z2201" s="12">
        <v>3.7686832740213525</v>
      </c>
    </row>
    <row r="2202" spans="2:26" x14ac:dyDescent="0.25">
      <c r="B2202" s="8" t="s">
        <v>437</v>
      </c>
      <c r="C2202" s="10">
        <v>3.4626334519572954</v>
      </c>
      <c r="D2202" s="10">
        <v>3.3701067615658364</v>
      </c>
      <c r="E2202" s="10">
        <v>3.4306049822064058</v>
      </c>
      <c r="F2202" s="10">
        <v>3.5907473309608542</v>
      </c>
      <c r="G2202" s="10">
        <v>3.7473309608540926</v>
      </c>
      <c r="H2202" s="10">
        <v>3.7259786476868326</v>
      </c>
      <c r="I2202" s="10">
        <v>3.7010676156583631</v>
      </c>
      <c r="J2202" s="10">
        <v>3.6903914590747333</v>
      </c>
      <c r="K2202" s="10">
        <v>3.8540925266903914</v>
      </c>
      <c r="L2202" s="10">
        <v>3.5017793594306048</v>
      </c>
      <c r="M2202" s="10">
        <v>3.8967971530249113</v>
      </c>
      <c r="N2202" s="10">
        <v>3.4946619217081851</v>
      </c>
      <c r="O2202" s="10">
        <v>3.6156583629893237</v>
      </c>
      <c r="P2202" s="10">
        <v>3.7224199288256226</v>
      </c>
      <c r="Q2202" s="10">
        <v>3.7935943060498221</v>
      </c>
      <c r="R2202" s="10">
        <v>3.8505338078291813</v>
      </c>
      <c r="S2202" s="10">
        <v>3.2704626334519573</v>
      </c>
      <c r="T2202" s="10">
        <v>3.4626334519572954</v>
      </c>
      <c r="U2202" s="10">
        <v>3.5266903914590748</v>
      </c>
      <c r="V2202" s="10">
        <v>3.5266903914590748</v>
      </c>
      <c r="W2202" s="10">
        <v>3.7188612099644129</v>
      </c>
      <c r="X2202" s="10">
        <v>3.8362989323843415</v>
      </c>
      <c r="Y2202" s="10">
        <v>3.8505338078291813</v>
      </c>
      <c r="Z2202" s="10">
        <v>3.7686832740213525</v>
      </c>
    </row>
    <row r="2203" spans="2:26" x14ac:dyDescent="0.25">
      <c r="B2203" s="8" t="s">
        <v>438</v>
      </c>
      <c r="C2203" s="12">
        <v>3.4626334519572954</v>
      </c>
      <c r="D2203" s="12">
        <v>3.3701067615658364</v>
      </c>
      <c r="E2203" s="12">
        <v>3.4306049822064058</v>
      </c>
      <c r="F2203" s="12">
        <v>3.5907473309608542</v>
      </c>
      <c r="G2203" s="12">
        <v>3.7473309608540926</v>
      </c>
      <c r="H2203" s="12">
        <v>3.7259786476868326</v>
      </c>
      <c r="I2203" s="12">
        <v>3.7010676156583631</v>
      </c>
      <c r="J2203" s="12">
        <v>3.6903914590747333</v>
      </c>
      <c r="K2203" s="12">
        <v>3.8540925266903914</v>
      </c>
      <c r="L2203" s="12">
        <v>3.5017793594306048</v>
      </c>
      <c r="M2203" s="12">
        <v>3.8967971530249113</v>
      </c>
      <c r="N2203" s="12">
        <v>3.4946619217081851</v>
      </c>
      <c r="O2203" s="12">
        <v>3.6156583629893237</v>
      </c>
      <c r="P2203" s="12">
        <v>3.7224199288256226</v>
      </c>
      <c r="Q2203" s="12">
        <v>3.7935943060498221</v>
      </c>
      <c r="R2203" s="12">
        <v>3.8505338078291813</v>
      </c>
      <c r="S2203" s="12">
        <v>3.2704626334519573</v>
      </c>
      <c r="T2203" s="12">
        <v>3.4626334519572954</v>
      </c>
      <c r="U2203" s="12">
        <v>3.5266903914590748</v>
      </c>
      <c r="V2203" s="12">
        <v>3.5266903914590748</v>
      </c>
      <c r="W2203" s="12">
        <v>3.7188612099644129</v>
      </c>
      <c r="X2203" s="12">
        <v>3.8362989323843415</v>
      </c>
      <c r="Y2203" s="12">
        <v>3.8505338078291813</v>
      </c>
      <c r="Z2203" s="12">
        <v>3.7686832740213525</v>
      </c>
    </row>
    <row r="2204" spans="2:26" x14ac:dyDescent="0.25">
      <c r="B2204" s="8" t="s">
        <v>439</v>
      </c>
      <c r="C2204" s="10">
        <v>3.4626334519572954</v>
      </c>
      <c r="D2204" s="10">
        <v>3.3701067615658364</v>
      </c>
      <c r="E2204" s="10">
        <v>3.4306049822064058</v>
      </c>
      <c r="F2204" s="10">
        <v>3.5907473309608542</v>
      </c>
      <c r="G2204" s="10">
        <v>3.7473309608540926</v>
      </c>
      <c r="H2204" s="10">
        <v>3.7259786476868326</v>
      </c>
      <c r="I2204" s="10">
        <v>3.7010676156583631</v>
      </c>
      <c r="J2204" s="10">
        <v>3.6903914590747333</v>
      </c>
      <c r="K2204" s="10">
        <v>3.8540925266903914</v>
      </c>
      <c r="L2204" s="10">
        <v>3.5017793594306048</v>
      </c>
      <c r="M2204" s="10">
        <v>3.8967971530249113</v>
      </c>
      <c r="N2204" s="10">
        <v>3.4946619217081851</v>
      </c>
      <c r="O2204" s="10">
        <v>3.6156583629893237</v>
      </c>
      <c r="P2204" s="10">
        <v>3.7224199288256226</v>
      </c>
      <c r="Q2204" s="10">
        <v>3.7935943060498221</v>
      </c>
      <c r="R2204" s="10">
        <v>3.8505338078291813</v>
      </c>
      <c r="S2204" s="10">
        <v>3.2704626334519573</v>
      </c>
      <c r="T2204" s="10">
        <v>3.4626334519572954</v>
      </c>
      <c r="U2204" s="10">
        <v>3.5266903914590748</v>
      </c>
      <c r="V2204" s="10">
        <v>3.5266903914590748</v>
      </c>
      <c r="W2204" s="10">
        <v>3.7188612099644129</v>
      </c>
      <c r="X2204" s="10">
        <v>3.8362989323843415</v>
      </c>
      <c r="Y2204" s="10">
        <v>3.8505338078291813</v>
      </c>
      <c r="Z2204" s="10">
        <v>3.7686832740213525</v>
      </c>
    </row>
    <row r="2205" spans="2:26" x14ac:dyDescent="0.25">
      <c r="B2205" s="8" t="s">
        <v>440</v>
      </c>
      <c r="C2205" s="12">
        <v>3.4626334519572954</v>
      </c>
      <c r="D2205" s="12">
        <v>3.3701067615658364</v>
      </c>
      <c r="E2205" s="12">
        <v>3.4306049822064058</v>
      </c>
      <c r="F2205" s="12">
        <v>3.5907473309608542</v>
      </c>
      <c r="G2205" s="12">
        <v>3.7473309608540926</v>
      </c>
      <c r="H2205" s="12">
        <v>3.7259786476868326</v>
      </c>
      <c r="I2205" s="12">
        <v>3.7010676156583631</v>
      </c>
      <c r="J2205" s="12">
        <v>3.6903914590747333</v>
      </c>
      <c r="K2205" s="12">
        <v>3.8540925266903914</v>
      </c>
      <c r="L2205" s="12">
        <v>3.5017793594306048</v>
      </c>
      <c r="M2205" s="12">
        <v>3.8967971530249113</v>
      </c>
      <c r="N2205" s="12">
        <v>3.4946619217081851</v>
      </c>
      <c r="O2205" s="12">
        <v>3.6156583629893237</v>
      </c>
      <c r="P2205" s="12">
        <v>3.7224199288256226</v>
      </c>
      <c r="Q2205" s="12">
        <v>3.7935943060498221</v>
      </c>
      <c r="R2205" s="12">
        <v>3.8505338078291813</v>
      </c>
      <c r="S2205" s="12">
        <v>3.2704626334519573</v>
      </c>
      <c r="T2205" s="12">
        <v>3.4626334519572954</v>
      </c>
      <c r="U2205" s="12">
        <v>3.5266903914590748</v>
      </c>
      <c r="V2205" s="12">
        <v>3.5266903914590748</v>
      </c>
      <c r="W2205" s="12">
        <v>3.7188612099644129</v>
      </c>
      <c r="X2205" s="12">
        <v>3.8362989323843415</v>
      </c>
      <c r="Y2205" s="12">
        <v>3.8505338078291813</v>
      </c>
      <c r="Z2205" s="12">
        <v>3.7686832740213525</v>
      </c>
    </row>
    <row r="2206" spans="2:26" x14ac:dyDescent="0.25">
      <c r="B2206" s="8" t="s">
        <v>441</v>
      </c>
      <c r="C2206" s="10">
        <v>3.4626334519572954</v>
      </c>
      <c r="D2206" s="10">
        <v>3.3701067615658364</v>
      </c>
      <c r="E2206" s="10">
        <v>3.4306049822064058</v>
      </c>
      <c r="F2206" s="10">
        <v>3.5907473309608542</v>
      </c>
      <c r="G2206" s="10">
        <v>3.7473309608540926</v>
      </c>
      <c r="H2206" s="10">
        <v>3.7259786476868326</v>
      </c>
      <c r="I2206" s="10">
        <v>3.7010676156583631</v>
      </c>
      <c r="J2206" s="10">
        <v>3.6903914590747333</v>
      </c>
      <c r="K2206" s="10">
        <v>3.8540925266903914</v>
      </c>
      <c r="L2206" s="10">
        <v>3.5017793594306048</v>
      </c>
      <c r="M2206" s="10">
        <v>3.8967971530249113</v>
      </c>
      <c r="N2206" s="10">
        <v>3.4946619217081851</v>
      </c>
      <c r="O2206" s="10">
        <v>3.6156583629893237</v>
      </c>
      <c r="P2206" s="10">
        <v>3.7224199288256226</v>
      </c>
      <c r="Q2206" s="10">
        <v>3.7935943060498221</v>
      </c>
      <c r="R2206" s="10">
        <v>3.8505338078291813</v>
      </c>
      <c r="S2206" s="10">
        <v>3.2704626334519573</v>
      </c>
      <c r="T2206" s="10">
        <v>3.4626334519572954</v>
      </c>
      <c r="U2206" s="10">
        <v>3.5266903914590748</v>
      </c>
      <c r="V2206" s="10">
        <v>3.5266903914590748</v>
      </c>
      <c r="W2206" s="10">
        <v>3.7188612099644129</v>
      </c>
      <c r="X2206" s="10">
        <v>3.8362989323843415</v>
      </c>
      <c r="Y2206" s="10">
        <v>3.8505338078291813</v>
      </c>
      <c r="Z2206" s="10">
        <v>3.7686832740213525</v>
      </c>
    </row>
    <row r="2207" spans="2:26" x14ac:dyDescent="0.25">
      <c r="B2207" s="8" t="s">
        <v>442</v>
      </c>
      <c r="C2207" s="12">
        <v>3.4626334519572954</v>
      </c>
      <c r="D2207" s="12">
        <v>3.3701067615658364</v>
      </c>
      <c r="E2207" s="12">
        <v>3.4306049822064058</v>
      </c>
      <c r="F2207" s="12">
        <v>3.5907473309608542</v>
      </c>
      <c r="G2207" s="12">
        <v>3.7473309608540926</v>
      </c>
      <c r="H2207" s="12">
        <v>3.7259786476868326</v>
      </c>
      <c r="I2207" s="12">
        <v>3.7010676156583631</v>
      </c>
      <c r="J2207" s="12">
        <v>3.6903914590747333</v>
      </c>
      <c r="K2207" s="12">
        <v>3.8540925266903914</v>
      </c>
      <c r="L2207" s="12">
        <v>3.5017793594306048</v>
      </c>
      <c r="M2207" s="12">
        <v>3.8967971530249113</v>
      </c>
      <c r="N2207" s="12">
        <v>3.4946619217081851</v>
      </c>
      <c r="O2207" s="12">
        <v>3.6156583629893237</v>
      </c>
      <c r="P2207" s="12">
        <v>3.7224199288256226</v>
      </c>
      <c r="Q2207" s="12">
        <v>3.7935943060498221</v>
      </c>
      <c r="R2207" s="12">
        <v>3.8505338078291813</v>
      </c>
      <c r="S2207" s="12">
        <v>3.2704626334519573</v>
      </c>
      <c r="T2207" s="12">
        <v>3.4626334519572954</v>
      </c>
      <c r="U2207" s="12">
        <v>3.5266903914590748</v>
      </c>
      <c r="V2207" s="12">
        <v>3.5266903914590748</v>
      </c>
      <c r="W2207" s="12">
        <v>3.7188612099644129</v>
      </c>
      <c r="X2207" s="12">
        <v>3.8362989323843415</v>
      </c>
      <c r="Y2207" s="12">
        <v>3.8505338078291813</v>
      </c>
      <c r="Z2207" s="12">
        <v>3.7686832740213525</v>
      </c>
    </row>
    <row r="2208" spans="2:26" x14ac:dyDescent="0.25">
      <c r="B2208" s="8" t="s">
        <v>443</v>
      </c>
      <c r="C2208" s="10">
        <v>3.4626334519572954</v>
      </c>
      <c r="D2208" s="10">
        <v>3.3701067615658364</v>
      </c>
      <c r="E2208" s="10">
        <v>3.4306049822064058</v>
      </c>
      <c r="F2208" s="10">
        <v>3.5907473309608542</v>
      </c>
      <c r="G2208" s="10">
        <v>3.7473309608540926</v>
      </c>
      <c r="H2208" s="10">
        <v>3.7259786476868326</v>
      </c>
      <c r="I2208" s="10">
        <v>3.7010676156583631</v>
      </c>
      <c r="J2208" s="10">
        <v>3.6903914590747333</v>
      </c>
      <c r="K2208" s="10">
        <v>3.8540925266903914</v>
      </c>
      <c r="L2208" s="10">
        <v>3.5017793594306048</v>
      </c>
      <c r="M2208" s="10">
        <v>3.8967971530249113</v>
      </c>
      <c r="N2208" s="10">
        <v>3.4946619217081851</v>
      </c>
      <c r="O2208" s="10">
        <v>3.6156583629893237</v>
      </c>
      <c r="P2208" s="10">
        <v>3.7224199288256226</v>
      </c>
      <c r="Q2208" s="10">
        <v>3.7935943060498221</v>
      </c>
      <c r="R2208" s="10">
        <v>3.8505338078291813</v>
      </c>
      <c r="S2208" s="10">
        <v>3.2704626334519573</v>
      </c>
      <c r="T2208" s="10">
        <v>3.4626334519572954</v>
      </c>
      <c r="U2208" s="10">
        <v>3.5266903914590748</v>
      </c>
      <c r="V2208" s="10">
        <v>3.5266903914590748</v>
      </c>
      <c r="W2208" s="10">
        <v>3.7188612099644129</v>
      </c>
      <c r="X2208" s="10">
        <v>3.8362989323843415</v>
      </c>
      <c r="Y2208" s="10">
        <v>3.8505338078291813</v>
      </c>
      <c r="Z2208" s="10">
        <v>3.7686832740213525</v>
      </c>
    </row>
    <row r="2209" spans="2:26" x14ac:dyDescent="0.25">
      <c r="B2209" s="8" t="s">
        <v>444</v>
      </c>
      <c r="C2209" s="12">
        <v>3.4626334519572954</v>
      </c>
      <c r="D2209" s="12">
        <v>3.3701067615658364</v>
      </c>
      <c r="E2209" s="12">
        <v>3.4306049822064058</v>
      </c>
      <c r="F2209" s="12">
        <v>3.5907473309608542</v>
      </c>
      <c r="G2209" s="12">
        <v>3.7473309608540926</v>
      </c>
      <c r="H2209" s="12">
        <v>3.7259786476868326</v>
      </c>
      <c r="I2209" s="12">
        <v>3.7010676156583631</v>
      </c>
      <c r="J2209" s="12">
        <v>3.6903914590747333</v>
      </c>
      <c r="K2209" s="12">
        <v>3.8540925266903914</v>
      </c>
      <c r="L2209" s="12">
        <v>3.5017793594306048</v>
      </c>
      <c r="M2209" s="12">
        <v>3.8967971530249113</v>
      </c>
      <c r="N2209" s="12">
        <v>3.4946619217081851</v>
      </c>
      <c r="O2209" s="12">
        <v>3.6156583629893237</v>
      </c>
      <c r="P2209" s="12">
        <v>3.7224199288256226</v>
      </c>
      <c r="Q2209" s="12">
        <v>3.7935943060498221</v>
      </c>
      <c r="R2209" s="12">
        <v>3.8505338078291813</v>
      </c>
      <c r="S2209" s="12">
        <v>3.2704626334519573</v>
      </c>
      <c r="T2209" s="12">
        <v>3.4626334519572954</v>
      </c>
      <c r="U2209" s="12">
        <v>3.5266903914590748</v>
      </c>
      <c r="V2209" s="12">
        <v>3.5266903914590748</v>
      </c>
      <c r="W2209" s="12">
        <v>3.7188612099644129</v>
      </c>
      <c r="X2209" s="12">
        <v>3.8362989323843415</v>
      </c>
      <c r="Y2209" s="12">
        <v>3.8505338078291813</v>
      </c>
      <c r="Z2209" s="12">
        <v>3.7686832740213525</v>
      </c>
    </row>
    <row r="2210" spans="2:26" x14ac:dyDescent="0.25">
      <c r="B2210" s="8" t="s">
        <v>445</v>
      </c>
      <c r="C2210" s="10">
        <v>3.4626334519572954</v>
      </c>
      <c r="D2210" s="10">
        <v>3.3701067615658364</v>
      </c>
      <c r="E2210" s="10">
        <v>3.4306049822064058</v>
      </c>
      <c r="F2210" s="10">
        <v>3.5907473309608542</v>
      </c>
      <c r="G2210" s="10">
        <v>3.7473309608540926</v>
      </c>
      <c r="H2210" s="10">
        <v>3.7259786476868326</v>
      </c>
      <c r="I2210" s="10">
        <v>3.7010676156583631</v>
      </c>
      <c r="J2210" s="10">
        <v>3.6903914590747333</v>
      </c>
      <c r="K2210" s="10">
        <v>3.8540925266903914</v>
      </c>
      <c r="L2210" s="10">
        <v>3.5017793594306048</v>
      </c>
      <c r="M2210" s="10">
        <v>3.8967971530249113</v>
      </c>
      <c r="N2210" s="10">
        <v>3.4946619217081851</v>
      </c>
      <c r="O2210" s="10">
        <v>3.6156583629893237</v>
      </c>
      <c r="P2210" s="10">
        <v>3.7224199288256226</v>
      </c>
      <c r="Q2210" s="10">
        <v>3.7935943060498221</v>
      </c>
      <c r="R2210" s="10">
        <v>3.8505338078291813</v>
      </c>
      <c r="S2210" s="10">
        <v>3.2704626334519573</v>
      </c>
      <c r="T2210" s="10">
        <v>3.4626334519572954</v>
      </c>
      <c r="U2210" s="10">
        <v>3.5266903914590748</v>
      </c>
      <c r="V2210" s="10">
        <v>3.5266903914590748</v>
      </c>
      <c r="W2210" s="10">
        <v>3.7188612099644129</v>
      </c>
      <c r="X2210" s="10">
        <v>3.8362989323843415</v>
      </c>
      <c r="Y2210" s="10">
        <v>3.8505338078291813</v>
      </c>
      <c r="Z2210" s="10">
        <v>3.7686832740213525</v>
      </c>
    </row>
    <row r="2211" spans="2:26" x14ac:dyDescent="0.25">
      <c r="B2211" s="8" t="s">
        <v>446</v>
      </c>
      <c r="C2211" s="12">
        <v>3.4626334519572954</v>
      </c>
      <c r="D2211" s="12">
        <v>3.3701067615658364</v>
      </c>
      <c r="E2211" s="12">
        <v>3.4306049822064058</v>
      </c>
      <c r="F2211" s="12">
        <v>3.5907473309608542</v>
      </c>
      <c r="G2211" s="12">
        <v>3.7473309608540926</v>
      </c>
      <c r="H2211" s="12">
        <v>3.7259786476868326</v>
      </c>
      <c r="I2211" s="12">
        <v>3.7010676156583631</v>
      </c>
      <c r="J2211" s="12">
        <v>3.6903914590747333</v>
      </c>
      <c r="K2211" s="12">
        <v>3.8540925266903914</v>
      </c>
      <c r="L2211" s="12">
        <v>3.5017793594306048</v>
      </c>
      <c r="M2211" s="12">
        <v>3.8967971530249113</v>
      </c>
      <c r="N2211" s="12">
        <v>3.4946619217081851</v>
      </c>
      <c r="O2211" s="12">
        <v>3.6156583629893237</v>
      </c>
      <c r="P2211" s="12">
        <v>3.7224199288256226</v>
      </c>
      <c r="Q2211" s="12">
        <v>3.7935943060498221</v>
      </c>
      <c r="R2211" s="12">
        <v>3.8505338078291813</v>
      </c>
      <c r="S2211" s="12">
        <v>3.2704626334519573</v>
      </c>
      <c r="T2211" s="12">
        <v>3.4626334519572954</v>
      </c>
      <c r="U2211" s="12">
        <v>3.5266903914590748</v>
      </c>
      <c r="V2211" s="12">
        <v>3.5266903914590748</v>
      </c>
      <c r="W2211" s="12">
        <v>3.7188612099644129</v>
      </c>
      <c r="X2211" s="12">
        <v>3.8362989323843415</v>
      </c>
      <c r="Y2211" s="12">
        <v>3.8505338078291813</v>
      </c>
      <c r="Z2211" s="12">
        <v>3.7686832740213525</v>
      </c>
    </row>
    <row r="2212" spans="2:26" x14ac:dyDescent="0.25">
      <c r="B2212" s="8" t="s">
        <v>447</v>
      </c>
      <c r="C2212" s="10">
        <v>3.4626334519572954</v>
      </c>
      <c r="D2212" s="10">
        <v>3.3701067615658364</v>
      </c>
      <c r="E2212" s="10">
        <v>3.4306049822064058</v>
      </c>
      <c r="F2212" s="10">
        <v>3.5907473309608542</v>
      </c>
      <c r="G2212" s="10">
        <v>3.7473309608540926</v>
      </c>
      <c r="H2212" s="10">
        <v>3.7259786476868326</v>
      </c>
      <c r="I2212" s="10">
        <v>3.7010676156583631</v>
      </c>
      <c r="J2212" s="10">
        <v>3.6903914590747333</v>
      </c>
      <c r="K2212" s="10">
        <v>3.8540925266903914</v>
      </c>
      <c r="L2212" s="10">
        <v>3.5017793594306048</v>
      </c>
      <c r="M2212" s="10">
        <v>3.8967971530249113</v>
      </c>
      <c r="N2212" s="10">
        <v>3.4946619217081851</v>
      </c>
      <c r="O2212" s="10">
        <v>3.6156583629893237</v>
      </c>
      <c r="P2212" s="10">
        <v>3.7224199288256226</v>
      </c>
      <c r="Q2212" s="10">
        <v>3.7935943060498221</v>
      </c>
      <c r="R2212" s="10">
        <v>3.8505338078291813</v>
      </c>
      <c r="S2212" s="10">
        <v>3.2704626334519573</v>
      </c>
      <c r="T2212" s="10">
        <v>3.4626334519572954</v>
      </c>
      <c r="U2212" s="10">
        <v>3.5266903914590748</v>
      </c>
      <c r="V2212" s="10">
        <v>3.5266903914590748</v>
      </c>
      <c r="W2212" s="10">
        <v>3.7188612099644129</v>
      </c>
      <c r="X2212" s="10">
        <v>3.8362989323843415</v>
      </c>
      <c r="Y2212" s="10">
        <v>3.8505338078291813</v>
      </c>
      <c r="Z2212" s="10">
        <v>3.7686832740213525</v>
      </c>
    </row>
    <row r="2213" spans="2:26" x14ac:dyDescent="0.25">
      <c r="B2213" s="8" t="s">
        <v>448</v>
      </c>
      <c r="C2213" s="12">
        <v>3.4626334519572954</v>
      </c>
      <c r="D2213" s="12">
        <v>3.3701067615658364</v>
      </c>
      <c r="E2213" s="12">
        <v>3.4306049822064058</v>
      </c>
      <c r="F2213" s="12">
        <v>3.5907473309608542</v>
      </c>
      <c r="G2213" s="12">
        <v>3.7473309608540926</v>
      </c>
      <c r="H2213" s="12">
        <v>3.7259786476868326</v>
      </c>
      <c r="I2213" s="12">
        <v>3.7010676156583631</v>
      </c>
      <c r="J2213" s="12">
        <v>3.6903914590747333</v>
      </c>
      <c r="K2213" s="12">
        <v>3.8540925266903914</v>
      </c>
      <c r="L2213" s="12">
        <v>3.5017793594306048</v>
      </c>
      <c r="M2213" s="12">
        <v>3.8967971530249113</v>
      </c>
      <c r="N2213" s="12">
        <v>3.4946619217081851</v>
      </c>
      <c r="O2213" s="12">
        <v>3.6156583629893237</v>
      </c>
      <c r="P2213" s="12">
        <v>3.7224199288256226</v>
      </c>
      <c r="Q2213" s="12">
        <v>3.7935943060498221</v>
      </c>
      <c r="R2213" s="12">
        <v>3.8505338078291813</v>
      </c>
      <c r="S2213" s="12">
        <v>3.2704626334519573</v>
      </c>
      <c r="T2213" s="12">
        <v>3.4626334519572954</v>
      </c>
      <c r="U2213" s="12">
        <v>3.5266903914590748</v>
      </c>
      <c r="V2213" s="12">
        <v>3.5266903914590748</v>
      </c>
      <c r="W2213" s="12">
        <v>3.7188612099644129</v>
      </c>
      <c r="X2213" s="12">
        <v>3.8362989323843415</v>
      </c>
      <c r="Y2213" s="12">
        <v>3.8505338078291813</v>
      </c>
      <c r="Z2213" s="12">
        <v>3.7686832740213525</v>
      </c>
    </row>
    <row r="2214" spans="2:26" x14ac:dyDescent="0.25">
      <c r="B2214" s="8" t="s">
        <v>449</v>
      </c>
      <c r="C2214" s="10">
        <v>3.4626334519572954</v>
      </c>
      <c r="D2214" s="10">
        <v>3.3701067615658364</v>
      </c>
      <c r="E2214" s="10">
        <v>3.4306049822064058</v>
      </c>
      <c r="F2214" s="10">
        <v>3.5907473309608542</v>
      </c>
      <c r="G2214" s="10">
        <v>3.7473309608540926</v>
      </c>
      <c r="H2214" s="10">
        <v>3.7259786476868326</v>
      </c>
      <c r="I2214" s="10">
        <v>3.7010676156583631</v>
      </c>
      <c r="J2214" s="10">
        <v>3.6903914590747333</v>
      </c>
      <c r="K2214" s="10">
        <v>3.8540925266903914</v>
      </c>
      <c r="L2214" s="10">
        <v>3.5017793594306048</v>
      </c>
      <c r="M2214" s="10">
        <v>3.8967971530249113</v>
      </c>
      <c r="N2214" s="10">
        <v>3.4946619217081851</v>
      </c>
      <c r="O2214" s="10">
        <v>3.6156583629893237</v>
      </c>
      <c r="P2214" s="10">
        <v>3.7224199288256226</v>
      </c>
      <c r="Q2214" s="10">
        <v>3.7935943060498221</v>
      </c>
      <c r="R2214" s="10">
        <v>3.8505338078291813</v>
      </c>
      <c r="S2214" s="10">
        <v>3.2704626334519573</v>
      </c>
      <c r="T2214" s="10">
        <v>3.4626334519572954</v>
      </c>
      <c r="U2214" s="10">
        <v>3.5266903914590748</v>
      </c>
      <c r="V2214" s="10">
        <v>3.5266903914590748</v>
      </c>
      <c r="W2214" s="10">
        <v>3.7188612099644129</v>
      </c>
      <c r="X2214" s="10">
        <v>3.8362989323843415</v>
      </c>
      <c r="Y2214" s="10">
        <v>3.8505338078291813</v>
      </c>
      <c r="Z2214" s="10">
        <v>3.7686832740213525</v>
      </c>
    </row>
    <row r="2215" spans="2:26" x14ac:dyDescent="0.25">
      <c r="B2215" s="8" t="s">
        <v>450</v>
      </c>
      <c r="C2215" s="12">
        <v>3.4626334519572954</v>
      </c>
      <c r="D2215" s="12">
        <v>3.3701067615658364</v>
      </c>
      <c r="E2215" s="12">
        <v>3.4306049822064058</v>
      </c>
      <c r="F2215" s="12">
        <v>3.5907473309608542</v>
      </c>
      <c r="G2215" s="12">
        <v>3.7473309608540926</v>
      </c>
      <c r="H2215" s="12">
        <v>3.7259786476868326</v>
      </c>
      <c r="I2215" s="12">
        <v>3.7010676156583631</v>
      </c>
      <c r="J2215" s="12">
        <v>3.6903914590747333</v>
      </c>
      <c r="K2215" s="12">
        <v>3.8540925266903914</v>
      </c>
      <c r="L2215" s="12">
        <v>3.5017793594306048</v>
      </c>
      <c r="M2215" s="12">
        <v>3.8967971530249113</v>
      </c>
      <c r="N2215" s="12">
        <v>3.4946619217081851</v>
      </c>
      <c r="O2215" s="12">
        <v>3.6156583629893237</v>
      </c>
      <c r="P2215" s="12">
        <v>3.7224199288256226</v>
      </c>
      <c r="Q2215" s="12">
        <v>3.7935943060498221</v>
      </c>
      <c r="R2215" s="12">
        <v>3.8505338078291813</v>
      </c>
      <c r="S2215" s="12">
        <v>3.2704626334519573</v>
      </c>
      <c r="T2215" s="12">
        <v>3.4626334519572954</v>
      </c>
      <c r="U2215" s="12">
        <v>3.5266903914590748</v>
      </c>
      <c r="V2215" s="12">
        <v>3.5266903914590748</v>
      </c>
      <c r="W2215" s="12">
        <v>3.7188612099644129</v>
      </c>
      <c r="X2215" s="12">
        <v>3.8362989323843415</v>
      </c>
      <c r="Y2215" s="12">
        <v>3.8505338078291813</v>
      </c>
      <c r="Z2215" s="12">
        <v>3.7686832740213525</v>
      </c>
    </row>
    <row r="2216" spans="2:26" x14ac:dyDescent="0.25">
      <c r="B2216" s="8" t="s">
        <v>451</v>
      </c>
      <c r="C2216" s="10">
        <v>3.4626334519572954</v>
      </c>
      <c r="D2216" s="10">
        <v>3.3701067615658364</v>
      </c>
      <c r="E2216" s="10">
        <v>3.4306049822064058</v>
      </c>
      <c r="F2216" s="10">
        <v>3.5907473309608542</v>
      </c>
      <c r="G2216" s="10">
        <v>3.7473309608540926</v>
      </c>
      <c r="H2216" s="10">
        <v>3.7259786476868326</v>
      </c>
      <c r="I2216" s="10">
        <v>3.7010676156583631</v>
      </c>
      <c r="J2216" s="10">
        <v>3.6903914590747333</v>
      </c>
      <c r="K2216" s="10">
        <v>3.8540925266903914</v>
      </c>
      <c r="L2216" s="10">
        <v>3.5017793594306048</v>
      </c>
      <c r="M2216" s="10">
        <v>3.8967971530249113</v>
      </c>
      <c r="N2216" s="10">
        <v>3.4946619217081851</v>
      </c>
      <c r="O2216" s="10">
        <v>3.6156583629893237</v>
      </c>
      <c r="P2216" s="10">
        <v>3.7224199288256226</v>
      </c>
      <c r="Q2216" s="10">
        <v>3.7935943060498221</v>
      </c>
      <c r="R2216" s="10">
        <v>3.8505338078291813</v>
      </c>
      <c r="S2216" s="10">
        <v>3.2704626334519573</v>
      </c>
      <c r="T2216" s="10">
        <v>3.4626334519572954</v>
      </c>
      <c r="U2216" s="10">
        <v>3.5266903914590748</v>
      </c>
      <c r="V2216" s="10">
        <v>3.5266903914590748</v>
      </c>
      <c r="W2216" s="10">
        <v>3.7188612099644129</v>
      </c>
      <c r="X2216" s="10">
        <v>3.8362989323843415</v>
      </c>
      <c r="Y2216" s="10">
        <v>3.8505338078291813</v>
      </c>
      <c r="Z2216" s="10">
        <v>3.7686832740213525</v>
      </c>
    </row>
    <row r="2217" spans="2:26" x14ac:dyDescent="0.25">
      <c r="B2217" s="8" t="s">
        <v>452</v>
      </c>
      <c r="C2217" s="12">
        <v>3.4626334519572954</v>
      </c>
      <c r="D2217" s="12">
        <v>3.3701067615658364</v>
      </c>
      <c r="E2217" s="12">
        <v>3.4306049822064058</v>
      </c>
      <c r="F2217" s="12">
        <v>3.5907473309608542</v>
      </c>
      <c r="G2217" s="12">
        <v>3.7473309608540926</v>
      </c>
      <c r="H2217" s="12">
        <v>3.7259786476868326</v>
      </c>
      <c r="I2217" s="12">
        <v>3.7010676156583631</v>
      </c>
      <c r="J2217" s="12">
        <v>3.6903914590747333</v>
      </c>
      <c r="K2217" s="12">
        <v>3.8540925266903914</v>
      </c>
      <c r="L2217" s="12">
        <v>3.5017793594306048</v>
      </c>
      <c r="M2217" s="12">
        <v>3.8967971530249113</v>
      </c>
      <c r="N2217" s="12">
        <v>3.4946619217081851</v>
      </c>
      <c r="O2217" s="12">
        <v>3.6156583629893237</v>
      </c>
      <c r="P2217" s="12">
        <v>3.7224199288256226</v>
      </c>
      <c r="Q2217" s="12">
        <v>3.7935943060498221</v>
      </c>
      <c r="R2217" s="12">
        <v>3.8505338078291813</v>
      </c>
      <c r="S2217" s="12">
        <v>3.2704626334519573</v>
      </c>
      <c r="T2217" s="12">
        <v>3.4626334519572954</v>
      </c>
      <c r="U2217" s="12">
        <v>3.5266903914590748</v>
      </c>
      <c r="V2217" s="12">
        <v>3.5266903914590748</v>
      </c>
      <c r="W2217" s="12">
        <v>3.7188612099644129</v>
      </c>
      <c r="X2217" s="12">
        <v>3.8362989323843415</v>
      </c>
      <c r="Y2217" s="12">
        <v>3.8505338078291813</v>
      </c>
      <c r="Z2217" s="12">
        <v>3.7686832740213525</v>
      </c>
    </row>
    <row r="2218" spans="2:26" x14ac:dyDescent="0.25">
      <c r="B2218" s="8" t="s">
        <v>453</v>
      </c>
      <c r="C2218" s="10">
        <v>3.4626334519572954</v>
      </c>
      <c r="D2218" s="10">
        <v>3.3701067615658364</v>
      </c>
      <c r="E2218" s="10">
        <v>3.4306049822064058</v>
      </c>
      <c r="F2218" s="10">
        <v>3.5907473309608542</v>
      </c>
      <c r="G2218" s="10">
        <v>3.7473309608540926</v>
      </c>
      <c r="H2218" s="10">
        <v>3.7259786476868326</v>
      </c>
      <c r="I2218" s="10">
        <v>3.7010676156583631</v>
      </c>
      <c r="J2218" s="10">
        <v>3.6903914590747333</v>
      </c>
      <c r="K2218" s="10">
        <v>3.8540925266903914</v>
      </c>
      <c r="L2218" s="10">
        <v>3.5017793594306048</v>
      </c>
      <c r="M2218" s="10">
        <v>3.8967971530249113</v>
      </c>
      <c r="N2218" s="10">
        <v>3.4946619217081851</v>
      </c>
      <c r="O2218" s="10">
        <v>3.6156583629893237</v>
      </c>
      <c r="P2218" s="10">
        <v>3.7224199288256226</v>
      </c>
      <c r="Q2218" s="10">
        <v>3.7935943060498221</v>
      </c>
      <c r="R2218" s="10">
        <v>3.8505338078291813</v>
      </c>
      <c r="S2218" s="10">
        <v>3.2704626334519573</v>
      </c>
      <c r="T2218" s="10">
        <v>3.4626334519572954</v>
      </c>
      <c r="U2218" s="10">
        <v>3.5266903914590748</v>
      </c>
      <c r="V2218" s="10">
        <v>3.5266903914590748</v>
      </c>
      <c r="W2218" s="10">
        <v>3.7188612099644129</v>
      </c>
      <c r="X2218" s="10">
        <v>3.8362989323843415</v>
      </c>
      <c r="Y2218" s="10">
        <v>3.8505338078291813</v>
      </c>
      <c r="Z2218" s="10">
        <v>3.7686832740213525</v>
      </c>
    </row>
    <row r="2219" spans="2:26" x14ac:dyDescent="0.25">
      <c r="B2219" s="8" t="s">
        <v>454</v>
      </c>
      <c r="C2219" s="12">
        <v>3.4626334519572954</v>
      </c>
      <c r="D2219" s="12">
        <v>3.3701067615658364</v>
      </c>
      <c r="E2219" s="12">
        <v>3.4306049822064058</v>
      </c>
      <c r="F2219" s="12">
        <v>3.5907473309608542</v>
      </c>
      <c r="G2219" s="12">
        <v>3.7473309608540926</v>
      </c>
      <c r="H2219" s="12">
        <v>3.7259786476868326</v>
      </c>
      <c r="I2219" s="12">
        <v>3.7010676156583631</v>
      </c>
      <c r="J2219" s="12">
        <v>3.6903914590747333</v>
      </c>
      <c r="K2219" s="12">
        <v>3.8540925266903914</v>
      </c>
      <c r="L2219" s="12">
        <v>3.5017793594306048</v>
      </c>
      <c r="M2219" s="12">
        <v>3.8967971530249113</v>
      </c>
      <c r="N2219" s="12">
        <v>3.4946619217081851</v>
      </c>
      <c r="O2219" s="12">
        <v>3.6156583629893237</v>
      </c>
      <c r="P2219" s="12">
        <v>3.7224199288256226</v>
      </c>
      <c r="Q2219" s="12">
        <v>3.7935943060498221</v>
      </c>
      <c r="R2219" s="12">
        <v>3.8505338078291813</v>
      </c>
      <c r="S2219" s="12">
        <v>3.2704626334519573</v>
      </c>
      <c r="T2219" s="12">
        <v>3.4626334519572954</v>
      </c>
      <c r="U2219" s="12">
        <v>3.5266903914590748</v>
      </c>
      <c r="V2219" s="12">
        <v>3.5266903914590748</v>
      </c>
      <c r="W2219" s="12">
        <v>3.7188612099644129</v>
      </c>
      <c r="X2219" s="12">
        <v>3.8362989323843415</v>
      </c>
      <c r="Y2219" s="12">
        <v>3.8505338078291813</v>
      </c>
      <c r="Z2219" s="12">
        <v>3.7686832740213525</v>
      </c>
    </row>
    <row r="2220" spans="2:26" x14ac:dyDescent="0.25">
      <c r="B2220" s="8" t="s">
        <v>455</v>
      </c>
      <c r="C2220" s="10">
        <v>3.4626334519572954</v>
      </c>
      <c r="D2220" s="10">
        <v>3.3701067615658364</v>
      </c>
      <c r="E2220" s="10">
        <v>3.4306049822064058</v>
      </c>
      <c r="F2220" s="10">
        <v>3.5907473309608542</v>
      </c>
      <c r="G2220" s="10">
        <v>3.7473309608540926</v>
      </c>
      <c r="H2220" s="10">
        <v>3.7259786476868326</v>
      </c>
      <c r="I2220" s="10">
        <v>3.7010676156583631</v>
      </c>
      <c r="J2220" s="10">
        <v>3.6903914590747333</v>
      </c>
      <c r="K2220" s="10">
        <v>3.8540925266903914</v>
      </c>
      <c r="L2220" s="10">
        <v>3.5017793594306048</v>
      </c>
      <c r="M2220" s="10">
        <v>3.8967971530249113</v>
      </c>
      <c r="N2220" s="10">
        <v>3.4946619217081851</v>
      </c>
      <c r="O2220" s="10">
        <v>3.6156583629893237</v>
      </c>
      <c r="P2220" s="10">
        <v>3.7224199288256226</v>
      </c>
      <c r="Q2220" s="10">
        <v>3.7935943060498221</v>
      </c>
      <c r="R2220" s="10">
        <v>3.8505338078291813</v>
      </c>
      <c r="S2220" s="10">
        <v>3.2704626334519573</v>
      </c>
      <c r="T2220" s="10">
        <v>3.4626334519572954</v>
      </c>
      <c r="U2220" s="10">
        <v>3.5266903914590748</v>
      </c>
      <c r="V2220" s="10">
        <v>3.5266903914590748</v>
      </c>
      <c r="W2220" s="10">
        <v>3.7188612099644129</v>
      </c>
      <c r="X2220" s="10">
        <v>3.8362989323843415</v>
      </c>
      <c r="Y2220" s="10">
        <v>3.8505338078291813</v>
      </c>
      <c r="Z2220" s="10">
        <v>3.7686832740213525</v>
      </c>
    </row>
    <row r="2221" spans="2:26" x14ac:dyDescent="0.25">
      <c r="B2221" s="8" t="s">
        <v>456</v>
      </c>
      <c r="C2221" s="12">
        <v>3.4626334519572954</v>
      </c>
      <c r="D2221" s="12">
        <v>3.3701067615658364</v>
      </c>
      <c r="E2221" s="12">
        <v>3.4306049822064058</v>
      </c>
      <c r="F2221" s="12">
        <v>3.5907473309608542</v>
      </c>
      <c r="G2221" s="12">
        <v>3.7473309608540926</v>
      </c>
      <c r="H2221" s="12">
        <v>3.7259786476868326</v>
      </c>
      <c r="I2221" s="12">
        <v>3.7010676156583631</v>
      </c>
      <c r="J2221" s="12">
        <v>3.6903914590747333</v>
      </c>
      <c r="K2221" s="12">
        <v>3.8540925266903914</v>
      </c>
      <c r="L2221" s="12">
        <v>3.5017793594306048</v>
      </c>
      <c r="M2221" s="12">
        <v>3.8967971530249113</v>
      </c>
      <c r="N2221" s="12">
        <v>3.4946619217081851</v>
      </c>
      <c r="O2221" s="12">
        <v>3.6156583629893237</v>
      </c>
      <c r="P2221" s="12">
        <v>3.7224199288256226</v>
      </c>
      <c r="Q2221" s="12">
        <v>3.7935943060498221</v>
      </c>
      <c r="R2221" s="12">
        <v>3.8505338078291813</v>
      </c>
      <c r="S2221" s="12">
        <v>3.2704626334519573</v>
      </c>
      <c r="T2221" s="12">
        <v>3.4626334519572954</v>
      </c>
      <c r="U2221" s="12">
        <v>3.5266903914590748</v>
      </c>
      <c r="V2221" s="12">
        <v>3.5266903914590748</v>
      </c>
      <c r="W2221" s="12">
        <v>3.7188612099644129</v>
      </c>
      <c r="X2221" s="12">
        <v>3.8362989323843415</v>
      </c>
      <c r="Y2221" s="12">
        <v>3.8505338078291813</v>
      </c>
      <c r="Z2221" s="12">
        <v>3.7686832740213525</v>
      </c>
    </row>
    <row r="2222" spans="2:26" x14ac:dyDescent="0.25">
      <c r="B2222" s="8" t="s">
        <v>457</v>
      </c>
      <c r="C2222" s="10">
        <v>3.4626334519572954</v>
      </c>
      <c r="D2222" s="10">
        <v>3.3701067615658364</v>
      </c>
      <c r="E2222" s="10">
        <v>3.4306049822064058</v>
      </c>
      <c r="F2222" s="10">
        <v>3.5907473309608542</v>
      </c>
      <c r="G2222" s="10">
        <v>3.7473309608540926</v>
      </c>
      <c r="H2222" s="10">
        <v>3.7259786476868326</v>
      </c>
      <c r="I2222" s="10">
        <v>3.7010676156583631</v>
      </c>
      <c r="J2222" s="10">
        <v>3.6903914590747333</v>
      </c>
      <c r="K2222" s="10">
        <v>3.8540925266903914</v>
      </c>
      <c r="L2222" s="10">
        <v>3.5017793594306048</v>
      </c>
      <c r="M2222" s="10">
        <v>3.8967971530249113</v>
      </c>
      <c r="N2222" s="10">
        <v>3.4946619217081851</v>
      </c>
      <c r="O2222" s="10">
        <v>3.6156583629893237</v>
      </c>
      <c r="P2222" s="10">
        <v>3.7224199288256226</v>
      </c>
      <c r="Q2222" s="10">
        <v>3.7935943060498221</v>
      </c>
      <c r="R2222" s="10">
        <v>3.8505338078291813</v>
      </c>
      <c r="S2222" s="10">
        <v>3.2704626334519573</v>
      </c>
      <c r="T2222" s="10">
        <v>3.4626334519572954</v>
      </c>
      <c r="U2222" s="10">
        <v>3.5266903914590748</v>
      </c>
      <c r="V2222" s="10">
        <v>3.5266903914590748</v>
      </c>
      <c r="W2222" s="10">
        <v>3.7188612099644129</v>
      </c>
      <c r="X2222" s="10">
        <v>3.8362989323843415</v>
      </c>
      <c r="Y2222" s="10">
        <v>3.8505338078291813</v>
      </c>
      <c r="Z2222" s="10">
        <v>3.7686832740213525</v>
      </c>
    </row>
    <row r="2223" spans="2:26" x14ac:dyDescent="0.25">
      <c r="B2223" s="8" t="s">
        <v>458</v>
      </c>
      <c r="C2223" s="12">
        <v>3.4626334519572954</v>
      </c>
      <c r="D2223" s="12">
        <v>3.3701067615658364</v>
      </c>
      <c r="E2223" s="12">
        <v>3.4306049822064058</v>
      </c>
      <c r="F2223" s="12">
        <v>3.5907473309608542</v>
      </c>
      <c r="G2223" s="12">
        <v>3.7473309608540926</v>
      </c>
      <c r="H2223" s="12">
        <v>3.7259786476868326</v>
      </c>
      <c r="I2223" s="12">
        <v>3.7010676156583631</v>
      </c>
      <c r="J2223" s="12">
        <v>3.6903914590747333</v>
      </c>
      <c r="K2223" s="12">
        <v>3.8540925266903914</v>
      </c>
      <c r="L2223" s="12">
        <v>3.5017793594306048</v>
      </c>
      <c r="M2223" s="12">
        <v>3.8967971530249113</v>
      </c>
      <c r="N2223" s="12">
        <v>3.4946619217081851</v>
      </c>
      <c r="O2223" s="12">
        <v>3.6156583629893237</v>
      </c>
      <c r="P2223" s="12">
        <v>3.7224199288256226</v>
      </c>
      <c r="Q2223" s="12">
        <v>3.7935943060498221</v>
      </c>
      <c r="R2223" s="12">
        <v>3.8505338078291813</v>
      </c>
      <c r="S2223" s="12">
        <v>3.2704626334519573</v>
      </c>
      <c r="T2223" s="12">
        <v>3.4626334519572954</v>
      </c>
      <c r="U2223" s="12">
        <v>3.5266903914590748</v>
      </c>
      <c r="V2223" s="12">
        <v>3.5266903914590748</v>
      </c>
      <c r="W2223" s="12">
        <v>3.7188612099644129</v>
      </c>
      <c r="X2223" s="12">
        <v>3.8362989323843415</v>
      </c>
      <c r="Y2223" s="12">
        <v>3.8505338078291813</v>
      </c>
      <c r="Z2223" s="12">
        <v>3.7686832740213525</v>
      </c>
    </row>
    <row r="2224" spans="2:26" x14ac:dyDescent="0.25">
      <c r="B2224" s="8" t="s">
        <v>459</v>
      </c>
      <c r="C2224" s="10">
        <v>3.4626334519572954</v>
      </c>
      <c r="D2224" s="10">
        <v>3.3701067615658364</v>
      </c>
      <c r="E2224" s="10">
        <v>3.4306049822064058</v>
      </c>
      <c r="F2224" s="10">
        <v>3.5907473309608542</v>
      </c>
      <c r="G2224" s="10">
        <v>3.7473309608540926</v>
      </c>
      <c r="H2224" s="10">
        <v>3.7259786476868326</v>
      </c>
      <c r="I2224" s="10">
        <v>3.7010676156583631</v>
      </c>
      <c r="J2224" s="10">
        <v>3.6903914590747333</v>
      </c>
      <c r="K2224" s="10">
        <v>3.8540925266903914</v>
      </c>
      <c r="L2224" s="10">
        <v>3.5017793594306048</v>
      </c>
      <c r="M2224" s="10">
        <v>3.8967971530249113</v>
      </c>
      <c r="N2224" s="10">
        <v>3.4946619217081851</v>
      </c>
      <c r="O2224" s="10">
        <v>3.6156583629893237</v>
      </c>
      <c r="P2224" s="10">
        <v>3.7224199288256226</v>
      </c>
      <c r="Q2224" s="10">
        <v>3.7935943060498221</v>
      </c>
      <c r="R2224" s="10">
        <v>3.8505338078291813</v>
      </c>
      <c r="S2224" s="10">
        <v>3.2704626334519573</v>
      </c>
      <c r="T2224" s="10">
        <v>3.4626334519572954</v>
      </c>
      <c r="U2224" s="10">
        <v>3.5266903914590748</v>
      </c>
      <c r="V2224" s="10">
        <v>3.5266903914590748</v>
      </c>
      <c r="W2224" s="10">
        <v>3.7188612099644129</v>
      </c>
      <c r="X2224" s="10">
        <v>3.8362989323843415</v>
      </c>
      <c r="Y2224" s="10">
        <v>3.8505338078291813</v>
      </c>
      <c r="Z2224" s="10">
        <v>3.7686832740213525</v>
      </c>
    </row>
    <row r="2225" spans="2:26" x14ac:dyDescent="0.25">
      <c r="B2225" s="8" t="s">
        <v>460</v>
      </c>
      <c r="C2225" s="12">
        <v>3.4626334519572954</v>
      </c>
      <c r="D2225" s="12">
        <v>3.3701067615658364</v>
      </c>
      <c r="E2225" s="12">
        <v>3.4306049822064058</v>
      </c>
      <c r="F2225" s="12">
        <v>3.5907473309608542</v>
      </c>
      <c r="G2225" s="12">
        <v>3.7473309608540926</v>
      </c>
      <c r="H2225" s="12">
        <v>3.7259786476868326</v>
      </c>
      <c r="I2225" s="12">
        <v>3.7010676156583631</v>
      </c>
      <c r="J2225" s="12">
        <v>3.6903914590747333</v>
      </c>
      <c r="K2225" s="12">
        <v>3.8540925266903914</v>
      </c>
      <c r="L2225" s="12">
        <v>3.5017793594306048</v>
      </c>
      <c r="M2225" s="12">
        <v>3.8967971530249113</v>
      </c>
      <c r="N2225" s="12">
        <v>3.4946619217081851</v>
      </c>
      <c r="O2225" s="12">
        <v>3.6156583629893237</v>
      </c>
      <c r="P2225" s="12">
        <v>3.7224199288256226</v>
      </c>
      <c r="Q2225" s="12">
        <v>3.7935943060498221</v>
      </c>
      <c r="R2225" s="12">
        <v>3.8505338078291813</v>
      </c>
      <c r="S2225" s="12">
        <v>3.2704626334519573</v>
      </c>
      <c r="T2225" s="12">
        <v>3.4626334519572954</v>
      </c>
      <c r="U2225" s="12">
        <v>3.5266903914590748</v>
      </c>
      <c r="V2225" s="12">
        <v>3.5266903914590748</v>
      </c>
      <c r="W2225" s="12">
        <v>3.7188612099644129</v>
      </c>
      <c r="X2225" s="12">
        <v>3.8362989323843415</v>
      </c>
      <c r="Y2225" s="12">
        <v>3.8505338078291813</v>
      </c>
      <c r="Z2225" s="12">
        <v>3.7686832740213525</v>
      </c>
    </row>
    <row r="2226" spans="2:26" x14ac:dyDescent="0.25">
      <c r="B2226" s="8" t="s">
        <v>461</v>
      </c>
      <c r="C2226" s="10">
        <v>3.4626334519572954</v>
      </c>
      <c r="D2226" s="10">
        <v>3.3701067615658364</v>
      </c>
      <c r="E2226" s="10">
        <v>3.4306049822064058</v>
      </c>
      <c r="F2226" s="10">
        <v>3.5907473309608542</v>
      </c>
      <c r="G2226" s="10">
        <v>3.7473309608540926</v>
      </c>
      <c r="H2226" s="10">
        <v>3.7259786476868326</v>
      </c>
      <c r="I2226" s="10">
        <v>3.7010676156583631</v>
      </c>
      <c r="J2226" s="10">
        <v>3.6903914590747333</v>
      </c>
      <c r="K2226" s="10">
        <v>3.8540925266903914</v>
      </c>
      <c r="L2226" s="10">
        <v>3.5017793594306048</v>
      </c>
      <c r="M2226" s="10">
        <v>3.8967971530249113</v>
      </c>
      <c r="N2226" s="10">
        <v>3.4946619217081851</v>
      </c>
      <c r="O2226" s="10">
        <v>3.6156583629893237</v>
      </c>
      <c r="P2226" s="10">
        <v>3.7224199288256226</v>
      </c>
      <c r="Q2226" s="10">
        <v>3.7935943060498221</v>
      </c>
      <c r="R2226" s="10">
        <v>3.8505338078291813</v>
      </c>
      <c r="S2226" s="10">
        <v>3.2704626334519573</v>
      </c>
      <c r="T2226" s="10">
        <v>3.4626334519572954</v>
      </c>
      <c r="U2226" s="10">
        <v>3.5266903914590748</v>
      </c>
      <c r="V2226" s="10">
        <v>3.5266903914590748</v>
      </c>
      <c r="W2226" s="10">
        <v>3.7188612099644129</v>
      </c>
      <c r="X2226" s="10">
        <v>3.8362989323843415</v>
      </c>
      <c r="Y2226" s="10">
        <v>3.8505338078291813</v>
      </c>
      <c r="Z2226" s="10">
        <v>3.7686832740213525</v>
      </c>
    </row>
    <row r="2227" spans="2:26" x14ac:dyDescent="0.25">
      <c r="B2227" s="8" t="s">
        <v>462</v>
      </c>
      <c r="C2227" s="12">
        <v>3.4626334519572954</v>
      </c>
      <c r="D2227" s="12">
        <v>3.3701067615658364</v>
      </c>
      <c r="E2227" s="12">
        <v>3.4306049822064058</v>
      </c>
      <c r="F2227" s="12">
        <v>3.5907473309608542</v>
      </c>
      <c r="G2227" s="12">
        <v>3.7473309608540926</v>
      </c>
      <c r="H2227" s="12">
        <v>3.7259786476868326</v>
      </c>
      <c r="I2227" s="12">
        <v>3.7010676156583631</v>
      </c>
      <c r="J2227" s="12">
        <v>3.6903914590747333</v>
      </c>
      <c r="K2227" s="12">
        <v>3.8540925266903914</v>
      </c>
      <c r="L2227" s="12">
        <v>3.5017793594306048</v>
      </c>
      <c r="M2227" s="12">
        <v>3.8967971530249113</v>
      </c>
      <c r="N2227" s="12">
        <v>3.4946619217081851</v>
      </c>
      <c r="O2227" s="12">
        <v>3.6156583629893237</v>
      </c>
      <c r="P2227" s="12">
        <v>3.7224199288256226</v>
      </c>
      <c r="Q2227" s="12">
        <v>3.7935943060498221</v>
      </c>
      <c r="R2227" s="12">
        <v>3.8505338078291813</v>
      </c>
      <c r="S2227" s="12">
        <v>3.2704626334519573</v>
      </c>
      <c r="T2227" s="12">
        <v>3.4626334519572954</v>
      </c>
      <c r="U2227" s="12">
        <v>3.5266903914590748</v>
      </c>
      <c r="V2227" s="12">
        <v>3.5266903914590748</v>
      </c>
      <c r="W2227" s="12">
        <v>3.7188612099644129</v>
      </c>
      <c r="X2227" s="12">
        <v>3.8362989323843415</v>
      </c>
      <c r="Y2227" s="12">
        <v>3.8505338078291813</v>
      </c>
      <c r="Z2227" s="12">
        <v>3.7686832740213525</v>
      </c>
    </row>
    <row r="2228" spans="2:26" x14ac:dyDescent="0.25">
      <c r="B2228" s="8" t="s">
        <v>463</v>
      </c>
      <c r="C2228" s="10">
        <v>3.4626334519572954</v>
      </c>
      <c r="D2228" s="10">
        <v>3.3701067615658364</v>
      </c>
      <c r="E2228" s="10">
        <v>3.4306049822064058</v>
      </c>
      <c r="F2228" s="10">
        <v>3.5907473309608542</v>
      </c>
      <c r="G2228" s="10">
        <v>3.7473309608540926</v>
      </c>
      <c r="H2228" s="10">
        <v>3.7259786476868326</v>
      </c>
      <c r="I2228" s="10">
        <v>3.7010676156583631</v>
      </c>
      <c r="J2228" s="10">
        <v>3.6903914590747333</v>
      </c>
      <c r="K2228" s="10">
        <v>3.8540925266903914</v>
      </c>
      <c r="L2228" s="10">
        <v>3.5017793594306048</v>
      </c>
      <c r="M2228" s="10">
        <v>3.8967971530249113</v>
      </c>
      <c r="N2228" s="10">
        <v>3.4946619217081851</v>
      </c>
      <c r="O2228" s="10">
        <v>3.6156583629893237</v>
      </c>
      <c r="P2228" s="10">
        <v>3.7224199288256226</v>
      </c>
      <c r="Q2228" s="10">
        <v>3.7935943060498221</v>
      </c>
      <c r="R2228" s="10">
        <v>3.8505338078291813</v>
      </c>
      <c r="S2228" s="10">
        <v>3.2704626334519573</v>
      </c>
      <c r="T2228" s="10">
        <v>3.4626334519572954</v>
      </c>
      <c r="U2228" s="10">
        <v>3.5266903914590748</v>
      </c>
      <c r="V2228" s="10">
        <v>3.5266903914590748</v>
      </c>
      <c r="W2228" s="10">
        <v>3.7188612099644129</v>
      </c>
      <c r="X2228" s="10">
        <v>3.8362989323843415</v>
      </c>
      <c r="Y2228" s="10">
        <v>3.8505338078291813</v>
      </c>
      <c r="Z2228" s="10">
        <v>3.7686832740213525</v>
      </c>
    </row>
    <row r="2229" spans="2:26" x14ac:dyDescent="0.25">
      <c r="B2229" s="8" t="s">
        <v>464</v>
      </c>
      <c r="C2229" s="12">
        <v>3.4626334519572954</v>
      </c>
      <c r="D2229" s="12">
        <v>3.3701067615658364</v>
      </c>
      <c r="E2229" s="12">
        <v>3.4306049822064058</v>
      </c>
      <c r="F2229" s="12">
        <v>3.5907473309608542</v>
      </c>
      <c r="G2229" s="12">
        <v>3.7473309608540926</v>
      </c>
      <c r="H2229" s="12">
        <v>3.7259786476868326</v>
      </c>
      <c r="I2229" s="12">
        <v>3.7010676156583631</v>
      </c>
      <c r="J2229" s="12">
        <v>3.6903914590747333</v>
      </c>
      <c r="K2229" s="12">
        <v>3.8540925266903914</v>
      </c>
      <c r="L2229" s="12">
        <v>3.5017793594306048</v>
      </c>
      <c r="M2229" s="12">
        <v>3.8967971530249113</v>
      </c>
      <c r="N2229" s="12">
        <v>3.4946619217081851</v>
      </c>
      <c r="O2229" s="12">
        <v>3.6156583629893237</v>
      </c>
      <c r="P2229" s="12">
        <v>3.7224199288256226</v>
      </c>
      <c r="Q2229" s="12">
        <v>3.7935943060498221</v>
      </c>
      <c r="R2229" s="12">
        <v>3.8505338078291813</v>
      </c>
      <c r="S2229" s="12">
        <v>3.2704626334519573</v>
      </c>
      <c r="T2229" s="12">
        <v>3.4626334519572954</v>
      </c>
      <c r="U2229" s="12">
        <v>3.5266903914590748</v>
      </c>
      <c r="V2229" s="12">
        <v>3.5266903914590748</v>
      </c>
      <c r="W2229" s="12">
        <v>3.7188612099644129</v>
      </c>
      <c r="X2229" s="12">
        <v>3.8362989323843415</v>
      </c>
      <c r="Y2229" s="12">
        <v>3.8505338078291813</v>
      </c>
      <c r="Z2229" s="12">
        <v>3.7686832740213525</v>
      </c>
    </row>
    <row r="2230" spans="2:26" x14ac:dyDescent="0.25">
      <c r="B2230" s="8" t="s">
        <v>465</v>
      </c>
      <c r="C2230" s="10">
        <v>3.4626334519572954</v>
      </c>
      <c r="D2230" s="10">
        <v>3.3701067615658364</v>
      </c>
      <c r="E2230" s="10">
        <v>3.4306049822064058</v>
      </c>
      <c r="F2230" s="10">
        <v>3.5907473309608542</v>
      </c>
      <c r="G2230" s="10">
        <v>3.7473309608540926</v>
      </c>
      <c r="H2230" s="10">
        <v>3.7259786476868326</v>
      </c>
      <c r="I2230" s="10">
        <v>3.7010676156583631</v>
      </c>
      <c r="J2230" s="10">
        <v>3.6903914590747333</v>
      </c>
      <c r="K2230" s="10">
        <v>3.8540925266903914</v>
      </c>
      <c r="L2230" s="10">
        <v>3.5017793594306048</v>
      </c>
      <c r="M2230" s="10">
        <v>3.8967971530249113</v>
      </c>
      <c r="N2230" s="10">
        <v>3.4946619217081851</v>
      </c>
      <c r="O2230" s="10">
        <v>3.6156583629893237</v>
      </c>
      <c r="P2230" s="10">
        <v>3.7224199288256226</v>
      </c>
      <c r="Q2230" s="10">
        <v>3.7935943060498221</v>
      </c>
      <c r="R2230" s="10">
        <v>3.8505338078291813</v>
      </c>
      <c r="S2230" s="10">
        <v>3.2704626334519573</v>
      </c>
      <c r="T2230" s="10">
        <v>3.4626334519572954</v>
      </c>
      <c r="U2230" s="10">
        <v>3.5266903914590748</v>
      </c>
      <c r="V2230" s="10">
        <v>3.5266903914590748</v>
      </c>
      <c r="W2230" s="10">
        <v>3.7188612099644129</v>
      </c>
      <c r="X2230" s="10">
        <v>3.8362989323843415</v>
      </c>
      <c r="Y2230" s="10">
        <v>3.8505338078291813</v>
      </c>
      <c r="Z2230" s="10">
        <v>3.7686832740213525</v>
      </c>
    </row>
    <row r="2231" spans="2:26" x14ac:dyDescent="0.25">
      <c r="B2231" s="8" t="s">
        <v>466</v>
      </c>
      <c r="C2231" s="12">
        <v>3.4626334519572954</v>
      </c>
      <c r="D2231" s="12">
        <v>3.3701067615658364</v>
      </c>
      <c r="E2231" s="12">
        <v>3.4306049822064058</v>
      </c>
      <c r="F2231" s="12">
        <v>3.5907473309608542</v>
      </c>
      <c r="G2231" s="12">
        <v>3.7473309608540926</v>
      </c>
      <c r="H2231" s="12">
        <v>3.7259786476868326</v>
      </c>
      <c r="I2231" s="12">
        <v>3.7010676156583631</v>
      </c>
      <c r="J2231" s="12">
        <v>3.6903914590747333</v>
      </c>
      <c r="K2231" s="12">
        <v>3.8540925266903914</v>
      </c>
      <c r="L2231" s="12">
        <v>3.5017793594306048</v>
      </c>
      <c r="M2231" s="12">
        <v>3.8967971530249113</v>
      </c>
      <c r="N2231" s="12">
        <v>3.4946619217081851</v>
      </c>
      <c r="O2231" s="12">
        <v>3.6156583629893237</v>
      </c>
      <c r="P2231" s="12">
        <v>3.7224199288256226</v>
      </c>
      <c r="Q2231" s="12">
        <v>3.7935943060498221</v>
      </c>
      <c r="R2231" s="12">
        <v>3.8505338078291813</v>
      </c>
      <c r="S2231" s="12">
        <v>3.2704626334519573</v>
      </c>
      <c r="T2231" s="12">
        <v>3.4626334519572954</v>
      </c>
      <c r="U2231" s="12">
        <v>3.5266903914590748</v>
      </c>
      <c r="V2231" s="12">
        <v>3.5266903914590748</v>
      </c>
      <c r="W2231" s="12">
        <v>3.7188612099644129</v>
      </c>
      <c r="X2231" s="12">
        <v>3.8362989323843415</v>
      </c>
      <c r="Y2231" s="12">
        <v>3.8505338078291813</v>
      </c>
      <c r="Z2231" s="12">
        <v>3.7686832740213525</v>
      </c>
    </row>
    <row r="2232" spans="2:26" x14ac:dyDescent="0.25">
      <c r="B2232" s="8" t="s">
        <v>467</v>
      </c>
      <c r="C2232" s="10">
        <v>3.4626334519572954</v>
      </c>
      <c r="D2232" s="10">
        <v>3.3701067615658364</v>
      </c>
      <c r="E2232" s="10">
        <v>3.4306049822064058</v>
      </c>
      <c r="F2232" s="10">
        <v>3.5907473309608542</v>
      </c>
      <c r="G2232" s="10">
        <v>3.7473309608540926</v>
      </c>
      <c r="H2232" s="10">
        <v>3.7259786476868326</v>
      </c>
      <c r="I2232" s="10">
        <v>3.7010676156583631</v>
      </c>
      <c r="J2232" s="10">
        <v>3.6903914590747333</v>
      </c>
      <c r="K2232" s="10">
        <v>3.8540925266903914</v>
      </c>
      <c r="L2232" s="10">
        <v>3.5017793594306048</v>
      </c>
      <c r="M2232" s="10">
        <v>3.8967971530249113</v>
      </c>
      <c r="N2232" s="10">
        <v>3.4946619217081851</v>
      </c>
      <c r="O2232" s="10">
        <v>3.6156583629893237</v>
      </c>
      <c r="P2232" s="10">
        <v>3.7224199288256226</v>
      </c>
      <c r="Q2232" s="10">
        <v>3.7935943060498221</v>
      </c>
      <c r="R2232" s="10">
        <v>3.8505338078291813</v>
      </c>
      <c r="S2232" s="10">
        <v>3.2704626334519573</v>
      </c>
      <c r="T2232" s="10">
        <v>3.4626334519572954</v>
      </c>
      <c r="U2232" s="10">
        <v>3.5266903914590748</v>
      </c>
      <c r="V2232" s="10">
        <v>3.5266903914590748</v>
      </c>
      <c r="W2232" s="10">
        <v>3.7188612099644129</v>
      </c>
      <c r="X2232" s="10">
        <v>3.8362989323843415</v>
      </c>
      <c r="Y2232" s="10">
        <v>3.8505338078291813</v>
      </c>
      <c r="Z2232" s="10">
        <v>3.7686832740213525</v>
      </c>
    </row>
    <row r="2233" spans="2:26" x14ac:dyDescent="0.25">
      <c r="B2233" s="8" t="s">
        <v>468</v>
      </c>
      <c r="C2233" s="12">
        <v>3.4626334519572954</v>
      </c>
      <c r="D2233" s="12">
        <v>3.3701067615658364</v>
      </c>
      <c r="E2233" s="12">
        <v>3.4306049822064058</v>
      </c>
      <c r="F2233" s="12">
        <v>3.5907473309608542</v>
      </c>
      <c r="G2233" s="12">
        <v>3.7473309608540926</v>
      </c>
      <c r="H2233" s="12">
        <v>3.7259786476868326</v>
      </c>
      <c r="I2233" s="12">
        <v>3.7010676156583631</v>
      </c>
      <c r="J2233" s="12">
        <v>3.6903914590747333</v>
      </c>
      <c r="K2233" s="12">
        <v>3.8540925266903914</v>
      </c>
      <c r="L2233" s="12">
        <v>3.5017793594306048</v>
      </c>
      <c r="M2233" s="12">
        <v>3.8967971530249113</v>
      </c>
      <c r="N2233" s="12">
        <v>3.4946619217081851</v>
      </c>
      <c r="O2233" s="12">
        <v>3.6156583629893237</v>
      </c>
      <c r="P2233" s="12">
        <v>3.7224199288256226</v>
      </c>
      <c r="Q2233" s="12">
        <v>3.7935943060498221</v>
      </c>
      <c r="R2233" s="12">
        <v>3.8505338078291813</v>
      </c>
      <c r="S2233" s="12">
        <v>3.2704626334519573</v>
      </c>
      <c r="T2233" s="12">
        <v>3.4626334519572954</v>
      </c>
      <c r="U2233" s="12">
        <v>3.5266903914590748</v>
      </c>
      <c r="V2233" s="12">
        <v>3.5266903914590748</v>
      </c>
      <c r="W2233" s="12">
        <v>3.7188612099644129</v>
      </c>
      <c r="X2233" s="12">
        <v>3.8362989323843415</v>
      </c>
      <c r="Y2233" s="12">
        <v>3.8505338078291813</v>
      </c>
      <c r="Z2233" s="12">
        <v>3.7686832740213525</v>
      </c>
    </row>
    <row r="2234" spans="2:26" x14ac:dyDescent="0.25">
      <c r="B2234" s="8" t="s">
        <v>469</v>
      </c>
      <c r="C2234" s="10">
        <v>3.4626334519572954</v>
      </c>
      <c r="D2234" s="10">
        <v>3.3701067615658364</v>
      </c>
      <c r="E2234" s="10">
        <v>3.4306049822064058</v>
      </c>
      <c r="F2234" s="10">
        <v>3.5907473309608542</v>
      </c>
      <c r="G2234" s="10">
        <v>3.7473309608540926</v>
      </c>
      <c r="H2234" s="10">
        <v>3.7259786476868326</v>
      </c>
      <c r="I2234" s="10">
        <v>3.7010676156583631</v>
      </c>
      <c r="J2234" s="10">
        <v>3.6903914590747333</v>
      </c>
      <c r="K2234" s="10">
        <v>3.8540925266903914</v>
      </c>
      <c r="L2234" s="10">
        <v>3.5017793594306048</v>
      </c>
      <c r="M2234" s="10">
        <v>3.8967971530249113</v>
      </c>
      <c r="N2234" s="10">
        <v>3.4946619217081851</v>
      </c>
      <c r="O2234" s="10">
        <v>3.6156583629893237</v>
      </c>
      <c r="P2234" s="10">
        <v>3.7224199288256226</v>
      </c>
      <c r="Q2234" s="10">
        <v>3.7935943060498221</v>
      </c>
      <c r="R2234" s="10">
        <v>3.8505338078291813</v>
      </c>
      <c r="S2234" s="10">
        <v>3.2704626334519573</v>
      </c>
      <c r="T2234" s="10">
        <v>3.4626334519572954</v>
      </c>
      <c r="U2234" s="10">
        <v>3.5266903914590748</v>
      </c>
      <c r="V2234" s="10">
        <v>3.5266903914590748</v>
      </c>
      <c r="W2234" s="10">
        <v>3.7188612099644129</v>
      </c>
      <c r="X2234" s="10">
        <v>3.8362989323843415</v>
      </c>
      <c r="Y2234" s="10">
        <v>3.8505338078291813</v>
      </c>
      <c r="Z2234" s="10">
        <v>3.7686832740213525</v>
      </c>
    </row>
    <row r="2235" spans="2:26" x14ac:dyDescent="0.25">
      <c r="B2235" s="8" t="s">
        <v>470</v>
      </c>
      <c r="C2235" s="12">
        <v>3.4626334519572954</v>
      </c>
      <c r="D2235" s="12">
        <v>3.3701067615658364</v>
      </c>
      <c r="E2235" s="12">
        <v>3.4306049822064058</v>
      </c>
      <c r="F2235" s="12">
        <v>3.5907473309608542</v>
      </c>
      <c r="G2235" s="12">
        <v>3.7473309608540926</v>
      </c>
      <c r="H2235" s="12">
        <v>3.7259786476868326</v>
      </c>
      <c r="I2235" s="12">
        <v>3.7010676156583631</v>
      </c>
      <c r="J2235" s="12">
        <v>3.6903914590747333</v>
      </c>
      <c r="K2235" s="12">
        <v>3.8540925266903914</v>
      </c>
      <c r="L2235" s="12">
        <v>3.5017793594306048</v>
      </c>
      <c r="M2235" s="12">
        <v>3.8967971530249113</v>
      </c>
      <c r="N2235" s="12">
        <v>3.4946619217081851</v>
      </c>
      <c r="O2235" s="12">
        <v>3.6156583629893237</v>
      </c>
      <c r="P2235" s="12">
        <v>3.7224199288256226</v>
      </c>
      <c r="Q2235" s="12">
        <v>3.7935943060498221</v>
      </c>
      <c r="R2235" s="12">
        <v>3.8505338078291813</v>
      </c>
      <c r="S2235" s="12">
        <v>3.2704626334519573</v>
      </c>
      <c r="T2235" s="12">
        <v>3.4626334519572954</v>
      </c>
      <c r="U2235" s="12">
        <v>3.5266903914590748</v>
      </c>
      <c r="V2235" s="12">
        <v>3.5266903914590748</v>
      </c>
      <c r="W2235" s="12">
        <v>3.7188612099644129</v>
      </c>
      <c r="X2235" s="12">
        <v>3.8362989323843415</v>
      </c>
      <c r="Y2235" s="12">
        <v>3.8505338078291813</v>
      </c>
      <c r="Z2235" s="12">
        <v>3.7686832740213525</v>
      </c>
    </row>
    <row r="2236" spans="2:26" x14ac:dyDescent="0.25">
      <c r="B2236" s="8" t="s">
        <v>471</v>
      </c>
      <c r="C2236" s="10">
        <v>3.4626334519572954</v>
      </c>
      <c r="D2236" s="10">
        <v>3.3701067615658364</v>
      </c>
      <c r="E2236" s="10">
        <v>3.4306049822064058</v>
      </c>
      <c r="F2236" s="10">
        <v>3.5907473309608542</v>
      </c>
      <c r="G2236" s="10">
        <v>3.7473309608540926</v>
      </c>
      <c r="H2236" s="10">
        <v>3.7259786476868326</v>
      </c>
      <c r="I2236" s="10">
        <v>3.7010676156583631</v>
      </c>
      <c r="J2236" s="10">
        <v>3.6903914590747333</v>
      </c>
      <c r="K2236" s="10">
        <v>3.8540925266903914</v>
      </c>
      <c r="L2236" s="10">
        <v>3.5017793594306048</v>
      </c>
      <c r="M2236" s="10">
        <v>3.8967971530249113</v>
      </c>
      <c r="N2236" s="10">
        <v>3.4946619217081851</v>
      </c>
      <c r="O2236" s="10">
        <v>3.6156583629893237</v>
      </c>
      <c r="P2236" s="10">
        <v>3.7224199288256226</v>
      </c>
      <c r="Q2236" s="10">
        <v>3.7935943060498221</v>
      </c>
      <c r="R2236" s="10">
        <v>3.8505338078291813</v>
      </c>
      <c r="S2236" s="10">
        <v>3.2704626334519573</v>
      </c>
      <c r="T2236" s="10">
        <v>3.4626334519572954</v>
      </c>
      <c r="U2236" s="10">
        <v>3.5266903914590748</v>
      </c>
      <c r="V2236" s="10">
        <v>3.5266903914590748</v>
      </c>
      <c r="W2236" s="10">
        <v>3.7188612099644129</v>
      </c>
      <c r="X2236" s="10">
        <v>3.8362989323843415</v>
      </c>
      <c r="Y2236" s="10">
        <v>3.8505338078291813</v>
      </c>
      <c r="Z2236" s="10">
        <v>3.7686832740213525</v>
      </c>
    </row>
    <row r="2237" spans="2:26" x14ac:dyDescent="0.25">
      <c r="B2237" s="8" t="s">
        <v>472</v>
      </c>
      <c r="C2237" s="12">
        <v>3.4626334519572954</v>
      </c>
      <c r="D2237" s="12">
        <v>3.3701067615658364</v>
      </c>
      <c r="E2237" s="12">
        <v>3.4306049822064058</v>
      </c>
      <c r="F2237" s="12">
        <v>3.5907473309608542</v>
      </c>
      <c r="G2237" s="12">
        <v>3.7473309608540926</v>
      </c>
      <c r="H2237" s="12">
        <v>3.7259786476868326</v>
      </c>
      <c r="I2237" s="12">
        <v>3.7010676156583631</v>
      </c>
      <c r="J2237" s="12">
        <v>3.6903914590747333</v>
      </c>
      <c r="K2237" s="12">
        <v>3.8540925266903914</v>
      </c>
      <c r="L2237" s="12">
        <v>3.5017793594306048</v>
      </c>
      <c r="M2237" s="12">
        <v>3.8967971530249113</v>
      </c>
      <c r="N2237" s="12">
        <v>3.4946619217081851</v>
      </c>
      <c r="O2237" s="12">
        <v>3.6156583629893237</v>
      </c>
      <c r="P2237" s="12">
        <v>3.7224199288256226</v>
      </c>
      <c r="Q2237" s="12">
        <v>3.7935943060498221</v>
      </c>
      <c r="R2237" s="12">
        <v>3.8505338078291813</v>
      </c>
      <c r="S2237" s="12">
        <v>3.2704626334519573</v>
      </c>
      <c r="T2237" s="12">
        <v>3.4626334519572954</v>
      </c>
      <c r="U2237" s="12">
        <v>3.5266903914590748</v>
      </c>
      <c r="V2237" s="12">
        <v>3.5266903914590748</v>
      </c>
      <c r="W2237" s="12">
        <v>3.7188612099644129</v>
      </c>
      <c r="X2237" s="12">
        <v>3.8362989323843415</v>
      </c>
      <c r="Y2237" s="12">
        <v>3.8505338078291813</v>
      </c>
      <c r="Z2237" s="12">
        <v>3.7686832740213525</v>
      </c>
    </row>
    <row r="2238" spans="2:26" x14ac:dyDescent="0.25">
      <c r="B2238" s="8" t="s">
        <v>473</v>
      </c>
      <c r="C2238" s="10">
        <v>3.4626334519572954</v>
      </c>
      <c r="D2238" s="10">
        <v>3.3701067615658364</v>
      </c>
      <c r="E2238" s="10">
        <v>3.4306049822064058</v>
      </c>
      <c r="F2238" s="10">
        <v>3.5907473309608542</v>
      </c>
      <c r="G2238" s="10">
        <v>3.7473309608540926</v>
      </c>
      <c r="H2238" s="10">
        <v>3.7259786476868326</v>
      </c>
      <c r="I2238" s="10">
        <v>3.7010676156583631</v>
      </c>
      <c r="J2238" s="10">
        <v>3.6903914590747333</v>
      </c>
      <c r="K2238" s="10">
        <v>3.8540925266903914</v>
      </c>
      <c r="L2238" s="10">
        <v>3.5017793594306048</v>
      </c>
      <c r="M2238" s="10">
        <v>3.8967971530249113</v>
      </c>
      <c r="N2238" s="10">
        <v>3.4946619217081851</v>
      </c>
      <c r="O2238" s="10">
        <v>3.6156583629893237</v>
      </c>
      <c r="P2238" s="10">
        <v>3.7224199288256226</v>
      </c>
      <c r="Q2238" s="10">
        <v>3.7935943060498221</v>
      </c>
      <c r="R2238" s="10">
        <v>3.8505338078291813</v>
      </c>
      <c r="S2238" s="10">
        <v>3.2704626334519573</v>
      </c>
      <c r="T2238" s="10">
        <v>3.4626334519572954</v>
      </c>
      <c r="U2238" s="10">
        <v>3.5266903914590748</v>
      </c>
      <c r="V2238" s="10">
        <v>3.5266903914590748</v>
      </c>
      <c r="W2238" s="10">
        <v>3.7188612099644129</v>
      </c>
      <c r="X2238" s="10">
        <v>3.8362989323843415</v>
      </c>
      <c r="Y2238" s="10">
        <v>3.8505338078291813</v>
      </c>
      <c r="Z2238" s="10">
        <v>3.7686832740213525</v>
      </c>
    </row>
    <row r="2239" spans="2:26" x14ac:dyDescent="0.25">
      <c r="B2239" s="8" t="s">
        <v>474</v>
      </c>
      <c r="C2239" s="12">
        <v>3.4626334519572954</v>
      </c>
      <c r="D2239" s="12">
        <v>3.3701067615658364</v>
      </c>
      <c r="E2239" s="12">
        <v>3.4306049822064058</v>
      </c>
      <c r="F2239" s="12">
        <v>3.5907473309608542</v>
      </c>
      <c r="G2239" s="12">
        <v>3.7473309608540926</v>
      </c>
      <c r="H2239" s="12">
        <v>3.7259786476868326</v>
      </c>
      <c r="I2239" s="12">
        <v>3.7010676156583631</v>
      </c>
      <c r="J2239" s="12">
        <v>3.6903914590747333</v>
      </c>
      <c r="K2239" s="12">
        <v>3.8540925266903914</v>
      </c>
      <c r="L2239" s="12">
        <v>3.5017793594306048</v>
      </c>
      <c r="M2239" s="12">
        <v>3.8967971530249113</v>
      </c>
      <c r="N2239" s="12">
        <v>3.4946619217081851</v>
      </c>
      <c r="O2239" s="12">
        <v>3.6156583629893237</v>
      </c>
      <c r="P2239" s="12">
        <v>3.7224199288256226</v>
      </c>
      <c r="Q2239" s="12">
        <v>3.7935943060498221</v>
      </c>
      <c r="R2239" s="12">
        <v>3.8505338078291813</v>
      </c>
      <c r="S2239" s="12">
        <v>3.2704626334519573</v>
      </c>
      <c r="T2239" s="12">
        <v>3.4626334519572954</v>
      </c>
      <c r="U2239" s="12">
        <v>3.5266903914590748</v>
      </c>
      <c r="V2239" s="12">
        <v>3.5266903914590748</v>
      </c>
      <c r="W2239" s="12">
        <v>3.7188612099644129</v>
      </c>
      <c r="X2239" s="12">
        <v>3.8362989323843415</v>
      </c>
      <c r="Y2239" s="12">
        <v>3.8505338078291813</v>
      </c>
      <c r="Z2239" s="12">
        <v>3.7686832740213525</v>
      </c>
    </row>
    <row r="2240" spans="2:26" x14ac:dyDescent="0.25">
      <c r="B2240" s="8" t="s">
        <v>475</v>
      </c>
      <c r="C2240" s="10">
        <v>3.4626334519572954</v>
      </c>
      <c r="D2240" s="10">
        <v>3.3701067615658364</v>
      </c>
      <c r="E2240" s="10">
        <v>3.4306049822064058</v>
      </c>
      <c r="F2240" s="10">
        <v>3.5907473309608542</v>
      </c>
      <c r="G2240" s="10">
        <v>3.7473309608540926</v>
      </c>
      <c r="H2240" s="10">
        <v>3.7259786476868326</v>
      </c>
      <c r="I2240" s="10">
        <v>3.7010676156583631</v>
      </c>
      <c r="J2240" s="10">
        <v>3.6903914590747333</v>
      </c>
      <c r="K2240" s="10">
        <v>3.8540925266903914</v>
      </c>
      <c r="L2240" s="10">
        <v>3.5017793594306048</v>
      </c>
      <c r="M2240" s="10">
        <v>3.8967971530249113</v>
      </c>
      <c r="N2240" s="10">
        <v>3.4946619217081851</v>
      </c>
      <c r="O2240" s="10">
        <v>3.6156583629893237</v>
      </c>
      <c r="P2240" s="10">
        <v>3.7224199288256226</v>
      </c>
      <c r="Q2240" s="10">
        <v>3.7935943060498221</v>
      </c>
      <c r="R2240" s="10">
        <v>3.8505338078291813</v>
      </c>
      <c r="S2240" s="10">
        <v>3.2704626334519573</v>
      </c>
      <c r="T2240" s="10">
        <v>3.4626334519572954</v>
      </c>
      <c r="U2240" s="10">
        <v>3.5266903914590748</v>
      </c>
      <c r="V2240" s="10">
        <v>3.5266903914590748</v>
      </c>
      <c r="W2240" s="10">
        <v>3.7188612099644129</v>
      </c>
      <c r="X2240" s="10">
        <v>3.8362989323843415</v>
      </c>
      <c r="Y2240" s="10">
        <v>3.8505338078291813</v>
      </c>
      <c r="Z2240" s="10">
        <v>3.7686832740213525</v>
      </c>
    </row>
    <row r="2241" spans="2:26" x14ac:dyDescent="0.25">
      <c r="B2241" s="8" t="s">
        <v>476</v>
      </c>
      <c r="C2241" s="12">
        <v>3.4626334519572954</v>
      </c>
      <c r="D2241" s="12">
        <v>3.3701067615658364</v>
      </c>
      <c r="E2241" s="12">
        <v>3.4306049822064058</v>
      </c>
      <c r="F2241" s="12">
        <v>3.5907473309608542</v>
      </c>
      <c r="G2241" s="12">
        <v>3.7473309608540926</v>
      </c>
      <c r="H2241" s="12">
        <v>3.7259786476868326</v>
      </c>
      <c r="I2241" s="12">
        <v>3.7010676156583631</v>
      </c>
      <c r="J2241" s="12">
        <v>3.6903914590747333</v>
      </c>
      <c r="K2241" s="12">
        <v>3.8540925266903914</v>
      </c>
      <c r="L2241" s="12">
        <v>3.5017793594306048</v>
      </c>
      <c r="M2241" s="12">
        <v>3.8967971530249113</v>
      </c>
      <c r="N2241" s="12">
        <v>3.4946619217081851</v>
      </c>
      <c r="O2241" s="12">
        <v>3.6156583629893237</v>
      </c>
      <c r="P2241" s="12">
        <v>3.7224199288256226</v>
      </c>
      <c r="Q2241" s="12">
        <v>3.7935943060498221</v>
      </c>
      <c r="R2241" s="12">
        <v>3.8505338078291813</v>
      </c>
      <c r="S2241" s="12">
        <v>3.2704626334519573</v>
      </c>
      <c r="T2241" s="12">
        <v>3.4626334519572954</v>
      </c>
      <c r="U2241" s="12">
        <v>3.5266903914590748</v>
      </c>
      <c r="V2241" s="12">
        <v>3.5266903914590748</v>
      </c>
      <c r="W2241" s="12">
        <v>3.7188612099644129</v>
      </c>
      <c r="X2241" s="12">
        <v>3.8362989323843415</v>
      </c>
      <c r="Y2241" s="12">
        <v>3.8505338078291813</v>
      </c>
      <c r="Z2241" s="12">
        <v>3.7686832740213525</v>
      </c>
    </row>
    <row r="2242" spans="2:26" x14ac:dyDescent="0.25">
      <c r="B2242" s="8" t="s">
        <v>477</v>
      </c>
      <c r="C2242" s="10">
        <v>3.4626334519572954</v>
      </c>
      <c r="D2242" s="10">
        <v>3.3701067615658364</v>
      </c>
      <c r="E2242" s="10">
        <v>3.4306049822064058</v>
      </c>
      <c r="F2242" s="10">
        <v>3.5907473309608542</v>
      </c>
      <c r="G2242" s="10">
        <v>3.7473309608540926</v>
      </c>
      <c r="H2242" s="10">
        <v>3.7259786476868326</v>
      </c>
      <c r="I2242" s="10">
        <v>3.7010676156583631</v>
      </c>
      <c r="J2242" s="10">
        <v>3.6903914590747333</v>
      </c>
      <c r="K2242" s="10">
        <v>3.8540925266903914</v>
      </c>
      <c r="L2242" s="10">
        <v>3.5017793594306048</v>
      </c>
      <c r="M2242" s="10">
        <v>3.8967971530249113</v>
      </c>
      <c r="N2242" s="10">
        <v>3.4946619217081851</v>
      </c>
      <c r="O2242" s="10">
        <v>3.6156583629893237</v>
      </c>
      <c r="P2242" s="10">
        <v>3.7224199288256226</v>
      </c>
      <c r="Q2242" s="10">
        <v>3.7935943060498221</v>
      </c>
      <c r="R2242" s="10">
        <v>3.8505338078291813</v>
      </c>
      <c r="S2242" s="10">
        <v>3.2704626334519573</v>
      </c>
      <c r="T2242" s="10">
        <v>3.4626334519572954</v>
      </c>
      <c r="U2242" s="10">
        <v>3.5266903914590748</v>
      </c>
      <c r="V2242" s="10">
        <v>3.5266903914590748</v>
      </c>
      <c r="W2242" s="10">
        <v>3.7188612099644129</v>
      </c>
      <c r="X2242" s="10">
        <v>3.8362989323843415</v>
      </c>
      <c r="Y2242" s="10">
        <v>3.8505338078291813</v>
      </c>
      <c r="Z2242" s="10">
        <v>3.7686832740213525</v>
      </c>
    </row>
    <row r="2245" spans="2:26" ht="17.25" x14ac:dyDescent="0.3">
      <c r="B2245" s="5" t="s">
        <v>593</v>
      </c>
    </row>
    <row r="2247" spans="2:26" x14ac:dyDescent="0.25">
      <c r="B2247" s="6" t="s">
        <v>5</v>
      </c>
      <c r="C2247" s="7" t="s">
        <v>481</v>
      </c>
      <c r="D2247" s="7" t="s">
        <v>482</v>
      </c>
      <c r="E2247" s="7" t="s">
        <v>483</v>
      </c>
      <c r="F2247" s="7" t="s">
        <v>484</v>
      </c>
      <c r="G2247" s="7" t="s">
        <v>485</v>
      </c>
      <c r="H2247" s="7" t="s">
        <v>486</v>
      </c>
      <c r="I2247" s="7" t="s">
        <v>487</v>
      </c>
      <c r="J2247" s="7" t="s">
        <v>488</v>
      </c>
      <c r="K2247" s="7" t="s">
        <v>489</v>
      </c>
      <c r="L2247" s="7" t="s">
        <v>490</v>
      </c>
    </row>
    <row r="2248" spans="2:26" x14ac:dyDescent="0.25">
      <c r="B2248" s="8" t="s">
        <v>31</v>
      </c>
      <c r="C2248" s="10">
        <v>3.4626334519573096</v>
      </c>
      <c r="D2248" s="10">
        <v>3.4626334519572954</v>
      </c>
      <c r="E2248" s="10">
        <v>1</v>
      </c>
      <c r="F2248" s="10">
        <v>5</v>
      </c>
      <c r="G2248" s="10">
        <v>1.0504461393907425</v>
      </c>
      <c r="H2248" s="10">
        <v>-0.37591235252499589</v>
      </c>
      <c r="I2248" s="10">
        <v>-0.11565518850106479</v>
      </c>
      <c r="J2248" s="10">
        <v>395</v>
      </c>
      <c r="K2248" s="10">
        <v>2.3810412650822879</v>
      </c>
      <c r="L2248" s="10">
        <v>7.3700000000000004E-10</v>
      </c>
    </row>
    <row r="2249" spans="2:26" x14ac:dyDescent="0.25">
      <c r="B2249" s="8" t="s">
        <v>32</v>
      </c>
      <c r="C2249" s="12">
        <v>3.3701067615658546</v>
      </c>
      <c r="D2249" s="12">
        <v>3.3701067615658364</v>
      </c>
      <c r="E2249" s="12">
        <v>1</v>
      </c>
      <c r="F2249" s="12">
        <v>5</v>
      </c>
      <c r="G2249" s="12">
        <v>1.0971873093922855</v>
      </c>
      <c r="H2249" s="12">
        <v>-0.66392751177498344</v>
      </c>
      <c r="I2249" s="12">
        <v>1.1134451467825374E-2</v>
      </c>
      <c r="J2249" s="12">
        <v>395</v>
      </c>
      <c r="K2249" s="12">
        <v>2.3466065252475685</v>
      </c>
      <c r="L2249" s="12">
        <v>7.3700000000000004E-10</v>
      </c>
    </row>
    <row r="2250" spans="2:26" x14ac:dyDescent="0.25">
      <c r="B2250" s="8" t="s">
        <v>33</v>
      </c>
      <c r="C2250" s="10">
        <v>3.4306049822064133</v>
      </c>
      <c r="D2250" s="10">
        <v>3.4306049822064058</v>
      </c>
      <c r="E2250" s="10">
        <v>1</v>
      </c>
      <c r="F2250" s="10">
        <v>5</v>
      </c>
      <c r="G2250" s="10">
        <v>1.1852434425505076</v>
      </c>
      <c r="H2250" s="10">
        <v>-0.42169887126664118</v>
      </c>
      <c r="I2250" s="10">
        <v>-0.43080771694515491</v>
      </c>
      <c r="J2250" s="10">
        <v>395</v>
      </c>
      <c r="K2250" s="10">
        <v>2.0128756674858059</v>
      </c>
      <c r="L2250" s="10">
        <v>7.3700000000000004E-10</v>
      </c>
    </row>
    <row r="2251" spans="2:26" x14ac:dyDescent="0.25">
      <c r="B2251" s="8" t="s">
        <v>34</v>
      </c>
      <c r="C2251" s="12">
        <v>3.5907473309608302</v>
      </c>
      <c r="D2251" s="12">
        <v>3.5907473309608542</v>
      </c>
      <c r="E2251" s="12">
        <v>1</v>
      </c>
      <c r="F2251" s="12">
        <v>5</v>
      </c>
      <c r="G2251" s="12">
        <v>1.1604625257072743</v>
      </c>
      <c r="H2251" s="12">
        <v>-0.54385707202532885</v>
      </c>
      <c r="I2251" s="12">
        <v>-0.44012106687398439</v>
      </c>
      <c r="J2251" s="12">
        <v>395</v>
      </c>
      <c r="K2251" s="12">
        <v>2.1811661134219391</v>
      </c>
      <c r="L2251" s="12">
        <v>7.3700000000000004E-10</v>
      </c>
    </row>
    <row r="2252" spans="2:26" x14ac:dyDescent="0.25">
      <c r="B2252" s="8" t="s">
        <v>35</v>
      </c>
      <c r="C2252" s="10">
        <v>3.7473309608540699</v>
      </c>
      <c r="D2252" s="10">
        <v>3.7473309608540926</v>
      </c>
      <c r="E2252" s="10">
        <v>1</v>
      </c>
      <c r="F2252" s="10">
        <v>5</v>
      </c>
      <c r="G2252" s="10">
        <v>0.97961565470256262</v>
      </c>
      <c r="H2252" s="10">
        <v>0.66965222947445424</v>
      </c>
      <c r="I2252" s="10">
        <v>-0.81405459438043193</v>
      </c>
      <c r="J2252" s="10">
        <v>395</v>
      </c>
      <c r="K2252" s="10">
        <v>3.1927187117701172</v>
      </c>
      <c r="L2252" s="10">
        <v>7.3700000000000004E-10</v>
      </c>
    </row>
    <row r="2253" spans="2:26" x14ac:dyDescent="0.25">
      <c r="B2253" s="8" t="s">
        <v>36</v>
      </c>
      <c r="C2253" s="12">
        <v>3.7259786476868277</v>
      </c>
      <c r="D2253" s="12">
        <v>3.7259786476868326</v>
      </c>
      <c r="E2253" s="12">
        <v>1</v>
      </c>
      <c r="F2253" s="12">
        <v>5</v>
      </c>
      <c r="G2253" s="12">
        <v>1.0137040187600834</v>
      </c>
      <c r="H2253" s="12">
        <v>0.76759825370714641</v>
      </c>
      <c r="I2253" s="12">
        <v>-0.91130368516477378</v>
      </c>
      <c r="J2253" s="12">
        <v>395</v>
      </c>
      <c r="K2253" s="12">
        <v>3.514517295156911</v>
      </c>
      <c r="L2253" s="12">
        <v>7.3700000000000004E-10</v>
      </c>
    </row>
    <row r="2254" spans="2:26" x14ac:dyDescent="0.25">
      <c r="B2254" s="8" t="s">
        <v>37</v>
      </c>
      <c r="C2254" s="10">
        <v>3.7010676156583457</v>
      </c>
      <c r="D2254" s="10">
        <v>3.7010676156583631</v>
      </c>
      <c r="E2254" s="10">
        <v>1</v>
      </c>
      <c r="F2254" s="10">
        <v>5</v>
      </c>
      <c r="G2254" s="10">
        <v>0.9207724876226453</v>
      </c>
      <c r="H2254" s="10">
        <v>0.9200800061143779</v>
      </c>
      <c r="I2254" s="10">
        <v>-0.77531653237806297</v>
      </c>
      <c r="J2254" s="10">
        <v>395</v>
      </c>
      <c r="K2254" s="10">
        <v>3.1991514012417328</v>
      </c>
      <c r="L2254" s="10">
        <v>7.3700000000000004E-10</v>
      </c>
    </row>
    <row r="2255" spans="2:26" x14ac:dyDescent="0.25">
      <c r="B2255" s="8" t="s">
        <v>38</v>
      </c>
      <c r="C2255" s="12">
        <v>3.6903914590747573</v>
      </c>
      <c r="D2255" s="12">
        <v>3.6903914590747333</v>
      </c>
      <c r="E2255" s="12">
        <v>1</v>
      </c>
      <c r="F2255" s="12">
        <v>5</v>
      </c>
      <c r="G2255" s="12">
        <v>1.0932057804127557</v>
      </c>
      <c r="H2255" s="12">
        <v>-0.18661601139128603</v>
      </c>
      <c r="I2255" s="12">
        <v>-0.64227648772957258</v>
      </c>
      <c r="J2255" s="12">
        <v>395</v>
      </c>
      <c r="K2255" s="12">
        <v>2.6336917840152561</v>
      </c>
      <c r="L2255" s="12">
        <v>7.3700000000000004E-10</v>
      </c>
    </row>
    <row r="2256" spans="2:26" x14ac:dyDescent="0.25">
      <c r="B2256" s="8" t="s">
        <v>39</v>
      </c>
      <c r="C2256" s="10">
        <v>3.8540925266904127</v>
      </c>
      <c r="D2256" s="10">
        <v>3.8540925266903914</v>
      </c>
      <c r="E2256" s="10">
        <v>1</v>
      </c>
      <c r="F2256" s="10">
        <v>5</v>
      </c>
      <c r="G2256" s="10">
        <v>0.97177612881906039</v>
      </c>
      <c r="H2256" s="10">
        <v>0.34943724037269286</v>
      </c>
      <c r="I2256" s="10">
        <v>-0.78881085724360511</v>
      </c>
      <c r="J2256" s="10">
        <v>395</v>
      </c>
      <c r="K2256" s="10">
        <v>3.5938703529242901</v>
      </c>
      <c r="L2256" s="10">
        <v>7.3700000000000004E-10</v>
      </c>
    </row>
    <row r="2257" spans="2:12" x14ac:dyDescent="0.25">
      <c r="B2257" s="8" t="s">
        <v>40</v>
      </c>
      <c r="C2257" s="12">
        <v>3.5017793594306199</v>
      </c>
      <c r="D2257" s="12">
        <v>3.5017793594306048</v>
      </c>
      <c r="E2257" s="12">
        <v>1</v>
      </c>
      <c r="F2257" s="12">
        <v>5</v>
      </c>
      <c r="G2257" s="12">
        <v>1.1365605569194577</v>
      </c>
      <c r="H2257" s="12">
        <v>-0.34389139756783171</v>
      </c>
      <c r="I2257" s="12">
        <v>-0.49262025213294247</v>
      </c>
      <c r="J2257" s="12">
        <v>395</v>
      </c>
      <c r="K2257" s="12">
        <v>2.0585322238702406</v>
      </c>
      <c r="L2257" s="12">
        <v>7.3700000000000004E-10</v>
      </c>
    </row>
    <row r="2258" spans="2:12" x14ac:dyDescent="0.25">
      <c r="B2258" s="8" t="s">
        <v>41</v>
      </c>
      <c r="C2258" s="10">
        <v>3.896797153024897</v>
      </c>
      <c r="D2258" s="10">
        <v>3.8967971530249113</v>
      </c>
      <c r="E2258" s="10">
        <v>1</v>
      </c>
      <c r="F2258" s="10">
        <v>5</v>
      </c>
      <c r="G2258" s="10">
        <v>1.0213011277352129</v>
      </c>
      <c r="H2258" s="10">
        <v>0.26037353817091624</v>
      </c>
      <c r="I2258" s="10">
        <v>-0.85196579634226677</v>
      </c>
      <c r="J2258" s="10">
        <v>395</v>
      </c>
      <c r="K2258" s="10">
        <v>3.6536971222931123</v>
      </c>
      <c r="L2258" s="10">
        <v>7.3700000000000004E-10</v>
      </c>
    </row>
    <row r="2259" spans="2:12" x14ac:dyDescent="0.25">
      <c r="B2259" s="8" t="s">
        <v>42</v>
      </c>
      <c r="C2259" s="12">
        <v>3.4946619217082024</v>
      </c>
      <c r="D2259" s="12">
        <v>3.4946619217081851</v>
      </c>
      <c r="E2259" s="12">
        <v>1</v>
      </c>
      <c r="F2259" s="12">
        <v>5</v>
      </c>
      <c r="G2259" s="12">
        <v>1.081773032282435</v>
      </c>
      <c r="H2259" s="12">
        <v>-0.57601351333442574</v>
      </c>
      <c r="I2259" s="12">
        <v>-0.23883345882527723</v>
      </c>
      <c r="J2259" s="12">
        <v>395</v>
      </c>
      <c r="K2259" s="12">
        <v>1.8635122338850687</v>
      </c>
      <c r="L2259" s="12">
        <v>7.3700000000000004E-10</v>
      </c>
    </row>
    <row r="2260" spans="2:12" x14ac:dyDescent="0.25">
      <c r="B2260" s="8" t="s">
        <v>43</v>
      </c>
      <c r="C2260" s="10">
        <v>3.6156583629893109</v>
      </c>
      <c r="D2260" s="10">
        <v>3.6156583629893237</v>
      </c>
      <c r="E2260" s="10">
        <v>1</v>
      </c>
      <c r="F2260" s="10">
        <v>5</v>
      </c>
      <c r="G2260" s="10">
        <v>1.0512091930734495</v>
      </c>
      <c r="H2260" s="10">
        <v>-2.5038538638507912E-2</v>
      </c>
      <c r="I2260" s="10">
        <v>-0.53109106335939926</v>
      </c>
      <c r="J2260" s="10">
        <v>395</v>
      </c>
      <c r="K2260" s="10">
        <v>2.0712906384006664</v>
      </c>
      <c r="L2260" s="10">
        <v>7.3700000000000004E-10</v>
      </c>
    </row>
    <row r="2261" spans="2:12" x14ac:dyDescent="0.25">
      <c r="B2261" s="8" t="s">
        <v>44</v>
      </c>
      <c r="C2261" s="12">
        <v>3.7224199288256536</v>
      </c>
      <c r="D2261" s="12">
        <v>3.7224199288256226</v>
      </c>
      <c r="E2261" s="12">
        <v>1</v>
      </c>
      <c r="F2261" s="12">
        <v>5</v>
      </c>
      <c r="G2261" s="12">
        <v>1.1209724016164779</v>
      </c>
      <c r="H2261" s="12">
        <v>-0.31270334659134136</v>
      </c>
      <c r="I2261" s="12">
        <v>-0.63986012511565649</v>
      </c>
      <c r="J2261" s="12">
        <v>395</v>
      </c>
      <c r="K2261" s="12">
        <v>2.6996316817605241</v>
      </c>
      <c r="L2261" s="12">
        <v>7.3700000000000004E-10</v>
      </c>
    </row>
    <row r="2262" spans="2:12" x14ac:dyDescent="0.25">
      <c r="B2262" s="8" t="s">
        <v>45</v>
      </c>
      <c r="C2262" s="10">
        <v>3.7935943060497945</v>
      </c>
      <c r="D2262" s="10">
        <v>3.7935943060498221</v>
      </c>
      <c r="E2262" s="10">
        <v>1</v>
      </c>
      <c r="F2262" s="10">
        <v>5</v>
      </c>
      <c r="G2262" s="10">
        <v>1.0791797984321427</v>
      </c>
      <c r="H2262" s="10">
        <v>-8.2215285618168377E-2</v>
      </c>
      <c r="I2262" s="10">
        <v>-0.70096084287865112</v>
      </c>
      <c r="J2262" s="10">
        <v>395</v>
      </c>
      <c r="K2262" s="10">
        <v>2.7956578050548555</v>
      </c>
      <c r="L2262" s="10">
        <v>7.3700000000000004E-10</v>
      </c>
    </row>
    <row r="2263" spans="2:12" x14ac:dyDescent="0.25">
      <c r="B2263" s="8" t="s">
        <v>46</v>
      </c>
      <c r="C2263" s="12">
        <v>3.8505338078291729</v>
      </c>
      <c r="D2263" s="12">
        <v>3.8505338078291813</v>
      </c>
      <c r="E2263" s="12">
        <v>1</v>
      </c>
      <c r="F2263" s="12">
        <v>5</v>
      </c>
      <c r="G2263" s="12">
        <v>1.0622670048971823</v>
      </c>
      <c r="H2263" s="12">
        <v>0.30646119316882103</v>
      </c>
      <c r="I2263" s="12">
        <v>-0.84634400270058108</v>
      </c>
      <c r="J2263" s="12">
        <v>395</v>
      </c>
      <c r="K2263" s="12">
        <v>3.1442532023019267</v>
      </c>
      <c r="L2263" s="12">
        <v>7.3700000000000004E-10</v>
      </c>
    </row>
    <row r="2264" spans="2:12" x14ac:dyDescent="0.25">
      <c r="B2264" s="8" t="s">
        <v>47</v>
      </c>
      <c r="C2264" s="10">
        <v>3.2704626334519413</v>
      </c>
      <c r="D2264" s="10">
        <v>3.2704626334519573</v>
      </c>
      <c r="E2264" s="10">
        <v>1</v>
      </c>
      <c r="F2264" s="10">
        <v>5</v>
      </c>
      <c r="G2264" s="10">
        <v>1.1154210646829104</v>
      </c>
      <c r="H2264" s="10">
        <v>-0.45589465268583673</v>
      </c>
      <c r="I2264" s="10">
        <v>-0.19468027742698707</v>
      </c>
      <c r="J2264" s="10">
        <v>395</v>
      </c>
      <c r="K2264" s="10">
        <v>2.0036571652404378</v>
      </c>
      <c r="L2264" s="10">
        <v>7.3700000000000004E-10</v>
      </c>
    </row>
    <row r="2265" spans="2:12" x14ac:dyDescent="0.25">
      <c r="B2265" s="8" t="s">
        <v>48</v>
      </c>
      <c r="C2265" s="12">
        <v>3.4626334519573096</v>
      </c>
      <c r="D2265" s="12">
        <v>3.4626334519572954</v>
      </c>
      <c r="E2265" s="12">
        <v>1</v>
      </c>
      <c r="F2265" s="12">
        <v>5</v>
      </c>
      <c r="G2265" s="12">
        <v>1.111342729035993</v>
      </c>
      <c r="H2265" s="12">
        <v>-0.33271402745777312</v>
      </c>
      <c r="I2265" s="12">
        <v>-0.42013508134165795</v>
      </c>
      <c r="J2265" s="12">
        <v>395</v>
      </c>
      <c r="K2265" s="12">
        <v>1.9285197748943517</v>
      </c>
      <c r="L2265" s="12">
        <v>7.3700000000000004E-10</v>
      </c>
    </row>
    <row r="2266" spans="2:12" x14ac:dyDescent="0.25">
      <c r="B2266" s="8" t="s">
        <v>49</v>
      </c>
      <c r="C2266" s="10">
        <v>3.5266903914590992</v>
      </c>
      <c r="D2266" s="10">
        <v>3.5266903914590748</v>
      </c>
      <c r="E2266" s="10">
        <v>1</v>
      </c>
      <c r="F2266" s="10">
        <v>5</v>
      </c>
      <c r="G2266" s="10">
        <v>1.0838863760152677</v>
      </c>
      <c r="H2266" s="10">
        <v>5.9750512809966239E-2</v>
      </c>
      <c r="I2266" s="10">
        <v>-0.65118739681238547</v>
      </c>
      <c r="J2266" s="10">
        <v>395</v>
      </c>
      <c r="K2266" s="10">
        <v>2.4856813616437052</v>
      </c>
      <c r="L2266" s="10">
        <v>7.3700000000000004E-10</v>
      </c>
    </row>
    <row r="2267" spans="2:12" x14ac:dyDescent="0.25">
      <c r="B2267" s="8" t="s">
        <v>50</v>
      </c>
      <c r="C2267" s="12">
        <v>3.5266903914590992</v>
      </c>
      <c r="D2267" s="12">
        <v>3.5266903914590748</v>
      </c>
      <c r="E2267" s="12">
        <v>1</v>
      </c>
      <c r="F2267" s="12">
        <v>5</v>
      </c>
      <c r="G2267" s="12">
        <v>1.1206347907946637</v>
      </c>
      <c r="H2267" s="12">
        <v>-0.48049476126862434</v>
      </c>
      <c r="I2267" s="12">
        <v>-0.46381379462093214</v>
      </c>
      <c r="J2267" s="12">
        <v>395</v>
      </c>
      <c r="K2267" s="12">
        <v>2.2931245110741183</v>
      </c>
      <c r="L2267" s="12">
        <v>7.3700000000000004E-10</v>
      </c>
    </row>
    <row r="2268" spans="2:12" x14ac:dyDescent="0.25">
      <c r="B2268" s="8" t="s">
        <v>51</v>
      </c>
      <c r="C2268" s="10">
        <v>3.7188612099644138</v>
      </c>
      <c r="D2268" s="10">
        <v>3.7188612099644129</v>
      </c>
      <c r="E2268" s="10">
        <v>1</v>
      </c>
      <c r="F2268" s="10">
        <v>5</v>
      </c>
      <c r="G2268" s="10">
        <v>1.150442991823545</v>
      </c>
      <c r="H2268" s="10">
        <v>-2.6518208127832565E-3</v>
      </c>
      <c r="I2268" s="10">
        <v>-0.777473609007726</v>
      </c>
      <c r="J2268" s="10">
        <v>395</v>
      </c>
      <c r="K2268" s="10">
        <v>2.7782796502179519</v>
      </c>
      <c r="L2268" s="10">
        <v>7.3700000000000004E-10</v>
      </c>
    </row>
    <row r="2269" spans="2:12" x14ac:dyDescent="0.25">
      <c r="B2269" s="8" t="s">
        <v>52</v>
      </c>
      <c r="C2269" s="12">
        <v>3.8362989323843446</v>
      </c>
      <c r="D2269" s="12">
        <v>3.8362989323843415</v>
      </c>
      <c r="E2269" s="12">
        <v>1</v>
      </c>
      <c r="F2269" s="12">
        <v>5</v>
      </c>
      <c r="G2269" s="12">
        <v>1.1028957866346309</v>
      </c>
      <c r="H2269" s="12">
        <v>0.12300253566917663</v>
      </c>
      <c r="I2269" s="12">
        <v>-0.86533921259719704</v>
      </c>
      <c r="J2269" s="12">
        <v>395</v>
      </c>
      <c r="K2269" s="12">
        <v>3.4759260813289719</v>
      </c>
      <c r="L2269" s="12">
        <v>7.3700000000000004E-10</v>
      </c>
    </row>
    <row r="2270" spans="2:12" x14ac:dyDescent="0.25">
      <c r="B2270" s="8" t="s">
        <v>53</v>
      </c>
      <c r="C2270" s="10">
        <v>3.8505338078291729</v>
      </c>
      <c r="D2270" s="10">
        <v>3.8505338078291813</v>
      </c>
      <c r="E2270" s="10">
        <v>1</v>
      </c>
      <c r="F2270" s="10">
        <v>5</v>
      </c>
      <c r="G2270" s="10">
        <v>1.095124315154494</v>
      </c>
      <c r="H2270" s="10">
        <v>-0.17502086498651881</v>
      </c>
      <c r="I2270" s="10">
        <v>-0.75974368909761425</v>
      </c>
      <c r="J2270" s="10">
        <v>395</v>
      </c>
      <c r="K2270" s="10">
        <v>3.3259753102979315</v>
      </c>
      <c r="L2270" s="10">
        <v>7.3700000000000004E-10</v>
      </c>
    </row>
    <row r="2271" spans="2:12" x14ac:dyDescent="0.25">
      <c r="B2271" s="8" t="s">
        <v>54</v>
      </c>
      <c r="C2271" s="12">
        <v>3.7686832740213778</v>
      </c>
      <c r="D2271" s="12">
        <v>3.7686832740213525</v>
      </c>
      <c r="E2271" s="12">
        <v>1</v>
      </c>
      <c r="F2271" s="12">
        <v>5</v>
      </c>
      <c r="G2271" s="12">
        <v>1.0930903964047851</v>
      </c>
      <c r="H2271" s="12">
        <v>-0.17205925096185526</v>
      </c>
      <c r="I2271" s="12">
        <v>-0.69658562371055222</v>
      </c>
      <c r="J2271" s="12">
        <v>395</v>
      </c>
      <c r="K2271" s="12">
        <v>2.8953187414253829</v>
      </c>
      <c r="L2271" s="12">
        <v>7.3700000000000004E-10</v>
      </c>
    </row>
    <row r="2274" spans="2:27" ht="18.75" x14ac:dyDescent="0.3">
      <c r="B2274" s="4" t="s">
        <v>594</v>
      </c>
    </row>
    <row r="2276" spans="2:27" ht="17.25" x14ac:dyDescent="0.3">
      <c r="B2276" s="5" t="s">
        <v>4</v>
      </c>
    </row>
    <row r="2278" spans="2:27" x14ac:dyDescent="0.25">
      <c r="B2278" s="6" t="s">
        <v>493</v>
      </c>
      <c r="C2278" s="7" t="s">
        <v>31</v>
      </c>
      <c r="D2278" s="7" t="s">
        <v>32</v>
      </c>
      <c r="E2278" s="7" t="s">
        <v>33</v>
      </c>
      <c r="F2278" s="7" t="s">
        <v>34</v>
      </c>
      <c r="G2278" s="7" t="s">
        <v>35</v>
      </c>
      <c r="H2278" s="7" t="s">
        <v>36</v>
      </c>
      <c r="I2278" s="7" t="s">
        <v>37</v>
      </c>
      <c r="J2278" s="7" t="s">
        <v>38</v>
      </c>
      <c r="K2278" s="7" t="s">
        <v>39</v>
      </c>
      <c r="L2278" s="7" t="s">
        <v>40</v>
      </c>
      <c r="M2278" s="7" t="s">
        <v>41</v>
      </c>
      <c r="N2278" s="7" t="s">
        <v>42</v>
      </c>
      <c r="O2278" s="7" t="s">
        <v>43</v>
      </c>
      <c r="P2278" s="7" t="s">
        <v>44</v>
      </c>
      <c r="Q2278" s="7" t="s">
        <v>45</v>
      </c>
      <c r="R2278" s="7" t="s">
        <v>46</v>
      </c>
      <c r="S2278" s="7" t="s">
        <v>47</v>
      </c>
      <c r="T2278" s="7" t="s">
        <v>48</v>
      </c>
      <c r="U2278" s="7" t="s">
        <v>49</v>
      </c>
      <c r="V2278" s="7" t="s">
        <v>50</v>
      </c>
      <c r="W2278" s="7" t="s">
        <v>51</v>
      </c>
      <c r="X2278" s="7" t="s">
        <v>52</v>
      </c>
      <c r="Y2278" s="7" t="s">
        <v>53</v>
      </c>
      <c r="Z2278" s="7" t="s">
        <v>54</v>
      </c>
      <c r="AA2278" s="7" t="s">
        <v>12</v>
      </c>
    </row>
    <row r="2279" spans="2:27" x14ac:dyDescent="0.25">
      <c r="B2279" s="8" t="s">
        <v>83</v>
      </c>
      <c r="C2279" s="10">
        <v>1.4635367682291585</v>
      </c>
      <c r="D2279" s="10">
        <v>1.4855195867485058</v>
      </c>
      <c r="E2279" s="10">
        <v>1.3241119600007818</v>
      </c>
      <c r="F2279" s="10">
        <v>1.214388778457324</v>
      </c>
      <c r="G2279" s="10">
        <v>1.2787352194021959</v>
      </c>
      <c r="H2279" s="10">
        <v>1.2567981666596237</v>
      </c>
      <c r="I2279" s="10">
        <v>1.4106985186920236</v>
      </c>
      <c r="J2279" s="10">
        <v>1.1979524481025061</v>
      </c>
      <c r="K2279" s="10">
        <v>1.1791887445333391</v>
      </c>
      <c r="L2279" s="10">
        <v>1.3182057317123606</v>
      </c>
      <c r="M2279" s="10">
        <v>1.0801935071015685</v>
      </c>
      <c r="N2279" s="10">
        <v>1.391547055962072</v>
      </c>
      <c r="O2279" s="10">
        <v>1.3169040435835928</v>
      </c>
      <c r="P2279" s="10">
        <v>1.1397069805929778</v>
      </c>
      <c r="Q2279" s="10">
        <v>1.1178912871635314</v>
      </c>
      <c r="R2279" s="10">
        <v>0.14070491833198362</v>
      </c>
      <c r="S2279" s="10">
        <v>0.65404661042100121</v>
      </c>
      <c r="T2279" s="10">
        <v>1.3833415272139069</v>
      </c>
      <c r="U2279" s="10">
        <v>1.3592841843416217</v>
      </c>
      <c r="V2279" s="10">
        <v>0.42235848148645738</v>
      </c>
      <c r="W2279" s="10">
        <v>1.1136047584634092</v>
      </c>
      <c r="X2279" s="10">
        <v>1.0551323903109424</v>
      </c>
      <c r="Y2279" s="10">
        <v>1.0496216514091909</v>
      </c>
      <c r="Z2279" s="10">
        <v>1.1264546189670077</v>
      </c>
      <c r="AA2279" s="10">
        <v>1.3710722103280641</v>
      </c>
    </row>
    <row r="2280" spans="2:27" x14ac:dyDescent="0.25">
      <c r="B2280" s="8" t="s">
        <v>84</v>
      </c>
      <c r="C2280" s="12">
        <v>-0.44041615710599641</v>
      </c>
      <c r="D2280" s="12">
        <v>-0.3373232249385249</v>
      </c>
      <c r="E2280" s="12">
        <v>-0.36330509560112151</v>
      </c>
      <c r="F2280" s="12">
        <v>0.35266340788533407</v>
      </c>
      <c r="G2280" s="12">
        <v>-1.7836903202456769</v>
      </c>
      <c r="H2280" s="12">
        <v>1.2567981666596237</v>
      </c>
      <c r="I2280" s="12">
        <v>0.3246539056715888</v>
      </c>
      <c r="J2280" s="12">
        <v>-0.63152927970621253</v>
      </c>
      <c r="K2280" s="12">
        <v>-1.9079420369623281</v>
      </c>
      <c r="L2280" s="12">
        <v>-0.44148933057349837</v>
      </c>
      <c r="M2280" s="12">
        <v>1.0801935071015685</v>
      </c>
      <c r="N2280" s="12">
        <v>-1.3816779279056035</v>
      </c>
      <c r="O2280" s="12">
        <v>-1.5369522770872772</v>
      </c>
      <c r="P2280" s="12">
        <v>-1.5365408874846826</v>
      </c>
      <c r="Q2280" s="12">
        <v>0.1912616361518728</v>
      </c>
      <c r="R2280" s="12">
        <v>1.0820878243150158</v>
      </c>
      <c r="S2280" s="12">
        <v>-0.24247581654632228</v>
      </c>
      <c r="T2280" s="12">
        <v>1.3833415272139069</v>
      </c>
      <c r="U2280" s="12">
        <v>-2.3311395431945687</v>
      </c>
      <c r="V2280" s="12">
        <v>0.42235848148645738</v>
      </c>
      <c r="W2280" s="12">
        <v>-1.4940863842717407</v>
      </c>
      <c r="X2280" s="12">
        <v>0.1484284096461877</v>
      </c>
      <c r="Y2280" s="12">
        <v>-1.6897933706897188</v>
      </c>
      <c r="Z2280" s="12">
        <v>0.21161719720478475</v>
      </c>
      <c r="AA2280" s="12">
        <v>-6.1775265426589412E-2</v>
      </c>
    </row>
    <row r="2281" spans="2:27" x14ac:dyDescent="0.25">
      <c r="B2281" s="8" t="s">
        <v>85</v>
      </c>
      <c r="C2281" s="10">
        <v>1.4635367682291585</v>
      </c>
      <c r="D2281" s="10">
        <v>1.4855195867485058</v>
      </c>
      <c r="E2281" s="10">
        <v>1.3241119600007818</v>
      </c>
      <c r="F2281" s="10">
        <v>1.214388778457324</v>
      </c>
      <c r="G2281" s="10">
        <v>1.2787352194021959</v>
      </c>
      <c r="H2281" s="10">
        <v>0.27031692411394154</v>
      </c>
      <c r="I2281" s="10">
        <v>0.3246539056715888</v>
      </c>
      <c r="J2281" s="10">
        <v>0.28321158419814679</v>
      </c>
      <c r="K2281" s="10">
        <v>1.1791887445333391</v>
      </c>
      <c r="L2281" s="10">
        <v>1.3182057317123606</v>
      </c>
      <c r="M2281" s="10">
        <v>1.0801935071015685</v>
      </c>
      <c r="N2281" s="10">
        <v>1.391547055962072</v>
      </c>
      <c r="O2281" s="10">
        <v>1.3169040435835928</v>
      </c>
      <c r="P2281" s="10">
        <v>1.1397069805929778</v>
      </c>
      <c r="Q2281" s="10">
        <v>1.1178912871635314</v>
      </c>
      <c r="R2281" s="10">
        <v>1.0820878243150158</v>
      </c>
      <c r="S2281" s="10">
        <v>1.5505690373883245</v>
      </c>
      <c r="T2281" s="10">
        <v>1.3833415272139069</v>
      </c>
      <c r="U2281" s="10">
        <v>1.3592841843416217</v>
      </c>
      <c r="V2281" s="10">
        <v>0.42235848148645738</v>
      </c>
      <c r="W2281" s="10">
        <v>1.1136047584634092</v>
      </c>
      <c r="X2281" s="10">
        <v>1.0551323903109424</v>
      </c>
      <c r="Y2281" s="10">
        <v>1.0496216514091909</v>
      </c>
      <c r="Z2281" s="10">
        <v>1.1264546189670077</v>
      </c>
      <c r="AA2281" s="10">
        <v>1.7705936720962692</v>
      </c>
    </row>
    <row r="2282" spans="2:27" x14ac:dyDescent="0.25">
      <c r="B2282" s="8" t="s">
        <v>86</v>
      </c>
      <c r="C2282" s="12">
        <v>-0.44041615710599641</v>
      </c>
      <c r="D2282" s="12">
        <v>1.4855195867485058</v>
      </c>
      <c r="E2282" s="12">
        <v>1.3241119600007818</v>
      </c>
      <c r="F2282" s="12">
        <v>1.214388778457324</v>
      </c>
      <c r="G2282" s="12">
        <v>0.25792670618623847</v>
      </c>
      <c r="H2282" s="12">
        <v>0.27031692411394154</v>
      </c>
      <c r="I2282" s="12">
        <v>0.3246539056715888</v>
      </c>
      <c r="J2282" s="12">
        <v>0.28321158419814679</v>
      </c>
      <c r="K2282" s="12">
        <v>-0.87889844313043908</v>
      </c>
      <c r="L2282" s="12">
        <v>-1.3213368617164281</v>
      </c>
      <c r="M2282" s="12">
        <v>-0.87809278641804944</v>
      </c>
      <c r="N2282" s="12">
        <v>1.391547055962072</v>
      </c>
      <c r="O2282" s="12">
        <v>-1.5369522770872772</v>
      </c>
      <c r="P2282" s="12">
        <v>0.24762435790042431</v>
      </c>
      <c r="Q2282" s="12">
        <v>-0.73536801485978576</v>
      </c>
      <c r="R2282" s="12">
        <v>0.14070491833198362</v>
      </c>
      <c r="S2282" s="12">
        <v>1.5505690373883245</v>
      </c>
      <c r="T2282" s="12">
        <v>-2.2159081871111654</v>
      </c>
      <c r="U2282" s="12">
        <v>0.43667825245757419</v>
      </c>
      <c r="V2282" s="12">
        <v>0.42235848148645738</v>
      </c>
      <c r="W2282" s="12">
        <v>-0.624856003360024</v>
      </c>
      <c r="X2282" s="12">
        <v>-0.75827557101856713</v>
      </c>
      <c r="Y2282" s="12">
        <v>1.0496216514091909</v>
      </c>
      <c r="Z2282" s="12">
        <v>1.1264546189670077</v>
      </c>
      <c r="AA2282" s="12">
        <v>-0.1892294872956074</v>
      </c>
    </row>
    <row r="2283" spans="2:27" x14ac:dyDescent="0.25">
      <c r="B2283" s="8" t="s">
        <v>87</v>
      </c>
      <c r="C2283" s="10">
        <v>1.4635367682291585</v>
      </c>
      <c r="D2283" s="10">
        <v>1.4855195867485058</v>
      </c>
      <c r="E2283" s="10">
        <v>1.3241119600007818</v>
      </c>
      <c r="F2283" s="10">
        <v>0.35266340788533407</v>
      </c>
      <c r="G2283" s="10">
        <v>0.25792670618623847</v>
      </c>
      <c r="H2283" s="10">
        <v>0.27031692411394154</v>
      </c>
      <c r="I2283" s="10">
        <v>0.3246539056715888</v>
      </c>
      <c r="J2283" s="10">
        <v>-1.5462701436105719</v>
      </c>
      <c r="K2283" s="10">
        <v>1.1791887445333391</v>
      </c>
      <c r="L2283" s="10">
        <v>0.43835820056943109</v>
      </c>
      <c r="M2283" s="10">
        <v>1.0801935071015685</v>
      </c>
      <c r="N2283" s="10">
        <v>1.391547055962072</v>
      </c>
      <c r="O2283" s="10">
        <v>1.3169040435835928</v>
      </c>
      <c r="P2283" s="10">
        <v>1.1397069805929778</v>
      </c>
      <c r="Q2283" s="10">
        <v>1.1178912871635314</v>
      </c>
      <c r="R2283" s="10">
        <v>1.0820878243150158</v>
      </c>
      <c r="S2283" s="10">
        <v>-0.24247581654632228</v>
      </c>
      <c r="T2283" s="10">
        <v>1.3833415272139069</v>
      </c>
      <c r="U2283" s="10">
        <v>1.3592841843416217</v>
      </c>
      <c r="V2283" s="10">
        <v>-1.3623442748698511</v>
      </c>
      <c r="W2283" s="10">
        <v>1.1136047584634092</v>
      </c>
      <c r="X2283" s="10">
        <v>1.0551323903109424</v>
      </c>
      <c r="Y2283" s="10">
        <v>1.0496216514091909</v>
      </c>
      <c r="Z2283" s="10">
        <v>0.21161719720478475</v>
      </c>
      <c r="AA2283" s="10">
        <v>-9.3239287785133851E-2</v>
      </c>
    </row>
    <row r="2284" spans="2:27" x14ac:dyDescent="0.25">
      <c r="B2284" s="8" t="s">
        <v>88</v>
      </c>
      <c r="C2284" s="12">
        <v>-0.44041615710599641</v>
      </c>
      <c r="D2284" s="12">
        <v>-1.2487446307820405</v>
      </c>
      <c r="E2284" s="12">
        <v>-1.2070136234020732</v>
      </c>
      <c r="F2284" s="12">
        <v>1.214388778457324</v>
      </c>
      <c r="G2284" s="12">
        <v>-0.76288180702971931</v>
      </c>
      <c r="H2284" s="12">
        <v>-1.7026455609774231</v>
      </c>
      <c r="I2284" s="12">
        <v>0.3246539056715888</v>
      </c>
      <c r="J2284" s="12">
        <v>-2.461011007514931</v>
      </c>
      <c r="K2284" s="12">
        <v>-0.87889844313043908</v>
      </c>
      <c r="L2284" s="12">
        <v>-1.3213368617164281</v>
      </c>
      <c r="M2284" s="12">
        <v>1.0801935071015685</v>
      </c>
      <c r="N2284" s="12">
        <v>-1.3816779279056035</v>
      </c>
      <c r="O2284" s="12">
        <v>0.36561860335996949</v>
      </c>
      <c r="P2284" s="12">
        <v>1.1397069805929778</v>
      </c>
      <c r="Q2284" s="12">
        <v>1.1178912871635314</v>
      </c>
      <c r="R2284" s="12">
        <v>-2.6834437996171134</v>
      </c>
      <c r="S2284" s="12">
        <v>-1.1389982435136456</v>
      </c>
      <c r="T2284" s="12">
        <v>1.3833415272139069</v>
      </c>
      <c r="U2284" s="12">
        <v>-0.48592767942647341</v>
      </c>
      <c r="V2284" s="12">
        <v>-0.4699928966916968</v>
      </c>
      <c r="W2284" s="12">
        <v>-0.624856003360024</v>
      </c>
      <c r="X2284" s="12">
        <v>1.0551323903109424</v>
      </c>
      <c r="Y2284" s="12">
        <v>-1.6897933706897188</v>
      </c>
      <c r="Z2284" s="12">
        <v>-2.532895068081884</v>
      </c>
      <c r="AA2284" s="12">
        <v>0.11883517379321598</v>
      </c>
    </row>
    <row r="2285" spans="2:27" x14ac:dyDescent="0.25">
      <c r="B2285" s="8" t="s">
        <v>89</v>
      </c>
      <c r="C2285" s="10">
        <v>1.4635367682291585</v>
      </c>
      <c r="D2285" s="10">
        <v>-1.2487446307820405</v>
      </c>
      <c r="E2285" s="10">
        <v>-1.2070136234020732</v>
      </c>
      <c r="F2285" s="10">
        <v>1.214388778457324</v>
      </c>
      <c r="G2285" s="10">
        <v>-2.8044988334616345</v>
      </c>
      <c r="H2285" s="10">
        <v>0.27031692411394154</v>
      </c>
      <c r="I2285" s="10">
        <v>0.3246539056715888</v>
      </c>
      <c r="J2285" s="10">
        <v>-2.461011007514931</v>
      </c>
      <c r="K2285" s="10">
        <v>1.1791887445333391</v>
      </c>
      <c r="L2285" s="10">
        <v>1.3182057317123606</v>
      </c>
      <c r="M2285" s="10">
        <v>1.0801935071015685</v>
      </c>
      <c r="N2285" s="10">
        <v>1.391547055962072</v>
      </c>
      <c r="O2285" s="10">
        <v>1.3169040435835928</v>
      </c>
      <c r="P2285" s="10">
        <v>0.24762435790042431</v>
      </c>
      <c r="Q2285" s="10">
        <v>-0.73536801485978576</v>
      </c>
      <c r="R2285" s="10">
        <v>0.14070491833198362</v>
      </c>
      <c r="S2285" s="10">
        <v>-1.1389982435136456</v>
      </c>
      <c r="T2285" s="10">
        <v>-1.3160957585298976</v>
      </c>
      <c r="U2285" s="10">
        <v>-1.4085336113105209</v>
      </c>
      <c r="V2285" s="10">
        <v>-1.3623442748698511</v>
      </c>
      <c r="W2285" s="10">
        <v>-2.3633167651834577</v>
      </c>
      <c r="X2285" s="10">
        <v>1.0551323903109424</v>
      </c>
      <c r="Y2285" s="10">
        <v>1.0496216514091909</v>
      </c>
      <c r="Z2285" s="10">
        <v>-0.70322022455743816</v>
      </c>
      <c r="AA2285" s="10">
        <v>-2.3634119213225393</v>
      </c>
    </row>
    <row r="2286" spans="2:27" x14ac:dyDescent="0.25">
      <c r="B2286" s="8" t="s">
        <v>90</v>
      </c>
      <c r="C2286" s="12">
        <v>0.51156030556158105</v>
      </c>
      <c r="D2286" s="12">
        <v>1.4855195867485058</v>
      </c>
      <c r="E2286" s="12">
        <v>1.3241119600007818</v>
      </c>
      <c r="F2286" s="12">
        <v>1.214388778457324</v>
      </c>
      <c r="G2286" s="12">
        <v>-1.7836903202456769</v>
      </c>
      <c r="H2286" s="12">
        <v>1.2567981666596237</v>
      </c>
      <c r="I2286" s="12">
        <v>1.4106985186920236</v>
      </c>
      <c r="J2286" s="12">
        <v>-0.63152927970621253</v>
      </c>
      <c r="K2286" s="12">
        <v>1.1791887445333391</v>
      </c>
      <c r="L2286" s="12">
        <v>0.43835820056943109</v>
      </c>
      <c r="M2286" s="12">
        <v>1.0801935071015685</v>
      </c>
      <c r="N2286" s="12">
        <v>1.391547055962072</v>
      </c>
      <c r="O2286" s="12">
        <v>1.3169040435835928</v>
      </c>
      <c r="P2286" s="12">
        <v>0.24762435790042431</v>
      </c>
      <c r="Q2286" s="12">
        <v>1.1178912871635314</v>
      </c>
      <c r="R2286" s="12">
        <v>0.14070491833198362</v>
      </c>
      <c r="S2286" s="12">
        <v>-1.1389982435136456</v>
      </c>
      <c r="T2286" s="12">
        <v>1.3833415272139069</v>
      </c>
      <c r="U2286" s="12">
        <v>1.3592841843416217</v>
      </c>
      <c r="V2286" s="12">
        <v>-1.3623442748698511</v>
      </c>
      <c r="W2286" s="12">
        <v>1.1136047584634092</v>
      </c>
      <c r="X2286" s="12">
        <v>1.0551323903109424</v>
      </c>
      <c r="Y2286" s="12">
        <v>1.0496216514091909</v>
      </c>
      <c r="Z2286" s="12">
        <v>0.21161719720478475</v>
      </c>
      <c r="AA2286" s="12">
        <v>-0.42067559279766403</v>
      </c>
    </row>
    <row r="2287" spans="2:27" x14ac:dyDescent="0.25">
      <c r="B2287" s="8" t="s">
        <v>91</v>
      </c>
      <c r="C2287" s="10">
        <v>1.4635367682291585</v>
      </c>
      <c r="D2287" s="10">
        <v>1.4855195867485058</v>
      </c>
      <c r="E2287" s="10">
        <v>1.3241119600007818</v>
      </c>
      <c r="F2287" s="10">
        <v>1.214388778457324</v>
      </c>
      <c r="G2287" s="10">
        <v>-0.76288180702971931</v>
      </c>
      <c r="H2287" s="10">
        <v>0.27031692411394154</v>
      </c>
      <c r="I2287" s="10">
        <v>0.3246539056715888</v>
      </c>
      <c r="J2287" s="10">
        <v>-0.63152927970621253</v>
      </c>
      <c r="K2287" s="10">
        <v>1.1791887445333391</v>
      </c>
      <c r="L2287" s="10">
        <v>1.3182057317123606</v>
      </c>
      <c r="M2287" s="10">
        <v>1.0801935071015685</v>
      </c>
      <c r="N2287" s="10">
        <v>1.391547055962072</v>
      </c>
      <c r="O2287" s="10">
        <v>1.3169040435835928</v>
      </c>
      <c r="P2287" s="10">
        <v>1.1397069805929778</v>
      </c>
      <c r="Q2287" s="10">
        <v>1.1178912871635314</v>
      </c>
      <c r="R2287" s="10">
        <v>0.14070491833198362</v>
      </c>
      <c r="S2287" s="10">
        <v>-2.0355206704809694</v>
      </c>
      <c r="T2287" s="10">
        <v>1.3833415272139069</v>
      </c>
      <c r="U2287" s="10">
        <v>1.3592841843416217</v>
      </c>
      <c r="V2287" s="10">
        <v>-1.3623442748698511</v>
      </c>
      <c r="W2287" s="10">
        <v>1.1136047584634092</v>
      </c>
      <c r="X2287" s="10">
        <v>1.0551323903109424</v>
      </c>
      <c r="Y2287" s="10">
        <v>1.0496216514091909</v>
      </c>
      <c r="Z2287" s="10">
        <v>1.1264546189670077</v>
      </c>
      <c r="AA2287" s="10">
        <v>-0.88786270663214839</v>
      </c>
    </row>
    <row r="2288" spans="2:27" x14ac:dyDescent="0.25">
      <c r="B2288" s="8" t="s">
        <v>92</v>
      </c>
      <c r="C2288" s="12">
        <v>1.4635367682291585</v>
      </c>
      <c r="D2288" s="12">
        <v>1.4855195867485058</v>
      </c>
      <c r="E2288" s="12">
        <v>1.3241119600007818</v>
      </c>
      <c r="F2288" s="12">
        <v>1.214388778457324</v>
      </c>
      <c r="G2288" s="12">
        <v>-1.7836903202456769</v>
      </c>
      <c r="H2288" s="12">
        <v>1.2567981666596237</v>
      </c>
      <c r="I2288" s="12">
        <v>0.3246539056715888</v>
      </c>
      <c r="J2288" s="12">
        <v>0.28321158419814679</v>
      </c>
      <c r="K2288" s="12">
        <v>1.1791887445333391</v>
      </c>
      <c r="L2288" s="12">
        <v>1.3182057317123606</v>
      </c>
      <c r="M2288" s="12">
        <v>1.0801935071015685</v>
      </c>
      <c r="N2288" s="12">
        <v>1.391547055962072</v>
      </c>
      <c r="O2288" s="12">
        <v>1.3169040435835928</v>
      </c>
      <c r="P2288" s="12">
        <v>1.1397069805929778</v>
      </c>
      <c r="Q2288" s="12">
        <v>1.1178912871635314</v>
      </c>
      <c r="R2288" s="12">
        <v>1.0820878243150158</v>
      </c>
      <c r="S2288" s="12">
        <v>0.65404661042100121</v>
      </c>
      <c r="T2288" s="12">
        <v>1.3833415272139069</v>
      </c>
      <c r="U2288" s="12">
        <v>1.3592841843416217</v>
      </c>
      <c r="V2288" s="12">
        <v>0.42235848148645738</v>
      </c>
      <c r="W2288" s="12">
        <v>1.1136047584634092</v>
      </c>
      <c r="X2288" s="12">
        <v>1.0551323903109424</v>
      </c>
      <c r="Y2288" s="12">
        <v>1.0496216514091909</v>
      </c>
      <c r="Z2288" s="12">
        <v>1.1264546189670077</v>
      </c>
      <c r="AA2288" s="12">
        <v>1.3710722103280641</v>
      </c>
    </row>
    <row r="2289" spans="2:27" x14ac:dyDescent="0.25">
      <c r="B2289" s="8" t="s">
        <v>93</v>
      </c>
      <c r="C2289" s="10">
        <v>-0.44041615710599641</v>
      </c>
      <c r="D2289" s="10">
        <v>-1.2487446307820405</v>
      </c>
      <c r="E2289" s="10">
        <v>-1.2070136234020732</v>
      </c>
      <c r="F2289" s="10">
        <v>-1.3707873332586458</v>
      </c>
      <c r="G2289" s="10">
        <v>-0.76288180702971931</v>
      </c>
      <c r="H2289" s="10">
        <v>0.27031692411394154</v>
      </c>
      <c r="I2289" s="10">
        <v>0.3246539056715888</v>
      </c>
      <c r="J2289" s="10">
        <v>0.28321158419814679</v>
      </c>
      <c r="K2289" s="10">
        <v>1.1791887445333391</v>
      </c>
      <c r="L2289" s="10">
        <v>0.43835820056943109</v>
      </c>
      <c r="M2289" s="10">
        <v>-2.8363790799376676</v>
      </c>
      <c r="N2289" s="10">
        <v>-1.3816779279056035</v>
      </c>
      <c r="O2289" s="10">
        <v>1.3169040435835928</v>
      </c>
      <c r="P2289" s="10">
        <v>0.24762435790042431</v>
      </c>
      <c r="Q2289" s="10">
        <v>-0.73536801485978576</v>
      </c>
      <c r="R2289" s="10">
        <v>0.14070491833198362</v>
      </c>
      <c r="S2289" s="10">
        <v>0.65404661042100121</v>
      </c>
      <c r="T2289" s="10">
        <v>1.3833415272139069</v>
      </c>
      <c r="U2289" s="10">
        <v>-2.3311395431945687</v>
      </c>
      <c r="V2289" s="10">
        <v>1.3147098596646116</v>
      </c>
      <c r="W2289" s="10">
        <v>1.1136047584634092</v>
      </c>
      <c r="X2289" s="10">
        <v>1.0551323903109424</v>
      </c>
      <c r="Y2289" s="10">
        <v>-1.6897933706897188</v>
      </c>
      <c r="Z2289" s="10">
        <v>1.1264546189670077</v>
      </c>
      <c r="AA2289" s="10">
        <v>-0.57272269414092147</v>
      </c>
    </row>
    <row r="2290" spans="2:27" x14ac:dyDescent="0.25">
      <c r="B2290" s="8" t="s">
        <v>94</v>
      </c>
      <c r="C2290" s="12">
        <v>-0.44041615710599641</v>
      </c>
      <c r="D2290" s="12">
        <v>1.4855195867485058</v>
      </c>
      <c r="E2290" s="12">
        <v>1.3241119600007818</v>
      </c>
      <c r="F2290" s="12">
        <v>1.214388778457324</v>
      </c>
      <c r="G2290" s="12">
        <v>-1.7836903202456769</v>
      </c>
      <c r="H2290" s="12">
        <v>1.2567981666596237</v>
      </c>
      <c r="I2290" s="12">
        <v>0.3246539056715888</v>
      </c>
      <c r="J2290" s="12">
        <v>0.28321158419814679</v>
      </c>
      <c r="K2290" s="12">
        <v>1.1791887445333391</v>
      </c>
      <c r="L2290" s="12">
        <v>-0.44148933057349837</v>
      </c>
      <c r="M2290" s="12">
        <v>0.10105036034175964</v>
      </c>
      <c r="N2290" s="12">
        <v>-1.3816779279056035</v>
      </c>
      <c r="O2290" s="12">
        <v>-0.58566683686365384</v>
      </c>
      <c r="P2290" s="12">
        <v>-0.64445826479212909</v>
      </c>
      <c r="Q2290" s="12">
        <v>-1.6619976658714446</v>
      </c>
      <c r="R2290" s="12">
        <v>-0.80067798765104869</v>
      </c>
      <c r="S2290" s="12">
        <v>1.5505690373883245</v>
      </c>
      <c r="T2290" s="12">
        <v>1.3833415272139069</v>
      </c>
      <c r="U2290" s="12">
        <v>-0.48592767942647341</v>
      </c>
      <c r="V2290" s="12">
        <v>1.3147098596646116</v>
      </c>
      <c r="W2290" s="12">
        <v>1.1136047584634092</v>
      </c>
      <c r="X2290" s="12">
        <v>-1.6649795516833221</v>
      </c>
      <c r="Y2290" s="12">
        <v>0.13648331070955438</v>
      </c>
      <c r="Z2290" s="12">
        <v>0.21161719720478475</v>
      </c>
      <c r="AA2290" s="12">
        <v>-0.42696523978279277</v>
      </c>
    </row>
    <row r="2291" spans="2:27" x14ac:dyDescent="0.25">
      <c r="B2291" s="8" t="s">
        <v>95</v>
      </c>
      <c r="C2291" s="10">
        <v>1.4635367682291585</v>
      </c>
      <c r="D2291" s="10">
        <v>1.4855195867485058</v>
      </c>
      <c r="E2291" s="10">
        <v>1.3241119600007818</v>
      </c>
      <c r="F2291" s="10">
        <v>1.214388778457324</v>
      </c>
      <c r="G2291" s="10">
        <v>-2.8044988334616345</v>
      </c>
      <c r="H2291" s="10">
        <v>0.27031692411394154</v>
      </c>
      <c r="I2291" s="10">
        <v>0.3246539056715888</v>
      </c>
      <c r="J2291" s="10">
        <v>-0.63152927970621253</v>
      </c>
      <c r="K2291" s="10">
        <v>1.1791887445333391</v>
      </c>
      <c r="L2291" s="10">
        <v>1.3182057317123606</v>
      </c>
      <c r="M2291" s="10">
        <v>1.0801935071015685</v>
      </c>
      <c r="N2291" s="10">
        <v>1.391547055962072</v>
      </c>
      <c r="O2291" s="10">
        <v>1.3169040435835928</v>
      </c>
      <c r="P2291" s="10">
        <v>1.1397069805929778</v>
      </c>
      <c r="Q2291" s="10">
        <v>1.1178912871635314</v>
      </c>
      <c r="R2291" s="10">
        <v>1.0820878243150158</v>
      </c>
      <c r="S2291" s="10">
        <v>-0.24247581654632228</v>
      </c>
      <c r="T2291" s="10">
        <v>1.3833415272139069</v>
      </c>
      <c r="U2291" s="10">
        <v>1.3592841843416217</v>
      </c>
      <c r="V2291" s="10">
        <v>-1.3623442748698511</v>
      </c>
      <c r="W2291" s="10">
        <v>1.1136047584634092</v>
      </c>
      <c r="X2291" s="10">
        <v>1.0551323903109424</v>
      </c>
      <c r="Y2291" s="10">
        <v>1.0496216514091909</v>
      </c>
      <c r="Z2291" s="10">
        <v>1.1264546189670077</v>
      </c>
      <c r="AA2291" s="10">
        <v>-8.8819783095738458E-2</v>
      </c>
    </row>
    <row r="2292" spans="2:27" x14ac:dyDescent="0.25">
      <c r="B2292" s="8" t="s">
        <v>96</v>
      </c>
      <c r="C2292" s="12">
        <v>-0.44041615710599641</v>
      </c>
      <c r="D2292" s="12">
        <v>1.4855195867485058</v>
      </c>
      <c r="E2292" s="12">
        <v>1.3241119600007818</v>
      </c>
      <c r="F2292" s="12">
        <v>1.214388778457324</v>
      </c>
      <c r="G2292" s="12">
        <v>0.25792670618623847</v>
      </c>
      <c r="H2292" s="12">
        <v>0.27031692411394154</v>
      </c>
      <c r="I2292" s="12">
        <v>0.3246539056715888</v>
      </c>
      <c r="J2292" s="12">
        <v>0.28321158419814679</v>
      </c>
      <c r="K2292" s="12">
        <v>0.15014515070145004</v>
      </c>
      <c r="L2292" s="12">
        <v>0.43835820056943109</v>
      </c>
      <c r="M2292" s="12">
        <v>0.10105036034175964</v>
      </c>
      <c r="N2292" s="12">
        <v>-0.45726959994971161</v>
      </c>
      <c r="O2292" s="12">
        <v>0.36561860335996949</v>
      </c>
      <c r="P2292" s="12">
        <v>0.24762435790042431</v>
      </c>
      <c r="Q2292" s="12">
        <v>-0.73536801485978576</v>
      </c>
      <c r="R2292" s="12">
        <v>-0.80067798765104869</v>
      </c>
      <c r="S2292" s="12">
        <v>0.65404661042100121</v>
      </c>
      <c r="T2292" s="12">
        <v>-0.41628332994862938</v>
      </c>
      <c r="U2292" s="12">
        <v>-0.48592767942647341</v>
      </c>
      <c r="V2292" s="12">
        <v>1.3147098596646116</v>
      </c>
      <c r="W2292" s="12">
        <v>1.1136047584634092</v>
      </c>
      <c r="X2292" s="12">
        <v>1.0551323903109424</v>
      </c>
      <c r="Y2292" s="12">
        <v>1.0496216514091909</v>
      </c>
      <c r="Z2292" s="12">
        <v>0.21161719720478475</v>
      </c>
      <c r="AA2292" s="12">
        <v>-8.812298517097647E-2</v>
      </c>
    </row>
    <row r="2293" spans="2:27" x14ac:dyDescent="0.25">
      <c r="B2293" s="8" t="s">
        <v>97</v>
      </c>
      <c r="C2293" s="10">
        <v>1.4635367682291585</v>
      </c>
      <c r="D2293" s="10">
        <v>1.4855195867485058</v>
      </c>
      <c r="E2293" s="10">
        <v>1.3241119600007818</v>
      </c>
      <c r="F2293" s="10">
        <v>1.214388778457324</v>
      </c>
      <c r="G2293" s="10">
        <v>-1.7836903202456769</v>
      </c>
      <c r="H2293" s="10">
        <v>0.27031692411394154</v>
      </c>
      <c r="I2293" s="10">
        <v>0.3246539056715888</v>
      </c>
      <c r="J2293" s="10">
        <v>-1.5462701436105719</v>
      </c>
      <c r="K2293" s="10">
        <v>1.1791887445333391</v>
      </c>
      <c r="L2293" s="10">
        <v>1.3182057317123606</v>
      </c>
      <c r="M2293" s="10">
        <v>1.0801935071015685</v>
      </c>
      <c r="N2293" s="10">
        <v>1.391547055962072</v>
      </c>
      <c r="O2293" s="10">
        <v>1.3169040435835928</v>
      </c>
      <c r="P2293" s="10">
        <v>1.1397069805929778</v>
      </c>
      <c r="Q2293" s="10">
        <v>1.1178912871635314</v>
      </c>
      <c r="R2293" s="10">
        <v>0.14070491833198362</v>
      </c>
      <c r="S2293" s="10">
        <v>-2.0355206704809694</v>
      </c>
      <c r="T2293" s="10">
        <v>1.3833415272139069</v>
      </c>
      <c r="U2293" s="10">
        <v>1.3592841843416217</v>
      </c>
      <c r="V2293" s="10">
        <v>-0.4699928966916968</v>
      </c>
      <c r="W2293" s="10">
        <v>0.24437437755169258</v>
      </c>
      <c r="X2293" s="10">
        <v>1.0551323903109424</v>
      </c>
      <c r="Y2293" s="10">
        <v>1.0496216514091909</v>
      </c>
      <c r="Z2293" s="10">
        <v>1.1264546189670077</v>
      </c>
      <c r="AA2293" s="10">
        <v>-0.35767744080434977</v>
      </c>
    </row>
    <row r="2294" spans="2:27" x14ac:dyDescent="0.25">
      <c r="B2294" s="8" t="s">
        <v>98</v>
      </c>
      <c r="C2294" s="12">
        <v>-0.44041615710599641</v>
      </c>
      <c r="D2294" s="12">
        <v>-1.2487446307820405</v>
      </c>
      <c r="E2294" s="12">
        <v>-1.2070136234020732</v>
      </c>
      <c r="F2294" s="12">
        <v>-2.2325127038306354</v>
      </c>
      <c r="G2294" s="12">
        <v>-0.76288180702971931</v>
      </c>
      <c r="H2294" s="12">
        <v>-0.71616431843174078</v>
      </c>
      <c r="I2294" s="12">
        <v>-1.847435320369281</v>
      </c>
      <c r="J2294" s="12">
        <v>-1.5462701436105719</v>
      </c>
      <c r="K2294" s="12">
        <v>1.1791887445333391</v>
      </c>
      <c r="L2294" s="12">
        <v>-0.44148933057349837</v>
      </c>
      <c r="M2294" s="12">
        <v>1.0801935071015685</v>
      </c>
      <c r="N2294" s="12">
        <v>1.391547055962072</v>
      </c>
      <c r="O2294" s="12">
        <v>-0.58566683686365384</v>
      </c>
      <c r="P2294" s="12">
        <v>-1.5365408874846826</v>
      </c>
      <c r="Q2294" s="12">
        <v>-0.73536801485978576</v>
      </c>
      <c r="R2294" s="12">
        <v>-0.80067798765104869</v>
      </c>
      <c r="S2294" s="12">
        <v>-0.24247581654632228</v>
      </c>
      <c r="T2294" s="12">
        <v>1.3833415272139069</v>
      </c>
      <c r="U2294" s="12">
        <v>1.3592841843416217</v>
      </c>
      <c r="V2294" s="12">
        <v>-1.3623442748698511</v>
      </c>
      <c r="W2294" s="12">
        <v>1.1136047584634092</v>
      </c>
      <c r="X2294" s="12">
        <v>1.0551323903109424</v>
      </c>
      <c r="Y2294" s="12">
        <v>0.13648331070955438</v>
      </c>
      <c r="Z2294" s="12">
        <v>1.1264546189670077</v>
      </c>
      <c r="AA2294" s="12">
        <v>-9.7658792474529257E-2</v>
      </c>
    </row>
    <row r="2295" spans="2:27" x14ac:dyDescent="0.25">
      <c r="B2295" s="8" t="s">
        <v>99</v>
      </c>
      <c r="C2295" s="10">
        <v>-2.3443690824411516</v>
      </c>
      <c r="D2295" s="10">
        <v>1.4855195867485058</v>
      </c>
      <c r="E2295" s="10">
        <v>1.3241119600007818</v>
      </c>
      <c r="F2295" s="10">
        <v>0.35266340788533407</v>
      </c>
      <c r="G2295" s="10">
        <v>1.2787352194021959</v>
      </c>
      <c r="H2295" s="10">
        <v>-1.7026455609774231</v>
      </c>
      <c r="I2295" s="10">
        <v>-2.9334799333897159</v>
      </c>
      <c r="J2295" s="10">
        <v>-2.461011007514931</v>
      </c>
      <c r="K2295" s="10">
        <v>-1.9079420369623281</v>
      </c>
      <c r="L2295" s="10">
        <v>-1.3213368617164281</v>
      </c>
      <c r="M2295" s="10">
        <v>-1.8572359331778583</v>
      </c>
      <c r="N2295" s="10">
        <v>-2.3060862558614952</v>
      </c>
      <c r="O2295" s="10">
        <v>-1.5369522770872772</v>
      </c>
      <c r="P2295" s="10">
        <v>-1.5365408874846826</v>
      </c>
      <c r="Q2295" s="10">
        <v>-1.6619976658714446</v>
      </c>
      <c r="R2295" s="10">
        <v>-0.80067798765104869</v>
      </c>
      <c r="S2295" s="10">
        <v>-1.1389982435136456</v>
      </c>
      <c r="T2295" s="10">
        <v>-2.2159081871111654</v>
      </c>
      <c r="U2295" s="10">
        <v>-0.48592767942647341</v>
      </c>
      <c r="V2295" s="10">
        <v>-2.2546956530480053</v>
      </c>
      <c r="W2295" s="10">
        <v>0.24437437755169258</v>
      </c>
      <c r="X2295" s="10">
        <v>1.0551323903109424</v>
      </c>
      <c r="Y2295" s="10">
        <v>1.0496216514091909</v>
      </c>
      <c r="Z2295" s="10">
        <v>-0.70322022455743816</v>
      </c>
      <c r="AA2295" s="10">
        <v>4.0659733210163997</v>
      </c>
    </row>
    <row r="2296" spans="2:27" x14ac:dyDescent="0.25">
      <c r="B2296" s="8" t="s">
        <v>100</v>
      </c>
      <c r="C2296" s="12">
        <v>-0.44041615710599641</v>
      </c>
      <c r="D2296" s="12">
        <v>1.4855195867485058</v>
      </c>
      <c r="E2296" s="12">
        <v>1.3241119600007818</v>
      </c>
      <c r="F2296" s="12">
        <v>1.214388778457324</v>
      </c>
      <c r="G2296" s="12">
        <v>-0.76288180702971931</v>
      </c>
      <c r="H2296" s="12">
        <v>-0.71616431843174078</v>
      </c>
      <c r="I2296" s="12">
        <v>0.3246539056715888</v>
      </c>
      <c r="J2296" s="12">
        <v>-2.461011007514931</v>
      </c>
      <c r="K2296" s="12">
        <v>-2.9369856307942177</v>
      </c>
      <c r="L2296" s="12">
        <v>-1.3213368617164281</v>
      </c>
      <c r="M2296" s="12">
        <v>1.0801935071015685</v>
      </c>
      <c r="N2296" s="12">
        <v>1.391547055962072</v>
      </c>
      <c r="O2296" s="12">
        <v>-0.58566683686365384</v>
      </c>
      <c r="P2296" s="12">
        <v>-1.5365408874846826</v>
      </c>
      <c r="Q2296" s="12">
        <v>1.1178912871635314</v>
      </c>
      <c r="R2296" s="12">
        <v>0.14070491833198362</v>
      </c>
      <c r="S2296" s="12">
        <v>-1.1389982435136456</v>
      </c>
      <c r="T2296" s="12">
        <v>-2.2159081871111654</v>
      </c>
      <c r="U2296" s="12">
        <v>1.3592841843416217</v>
      </c>
      <c r="V2296" s="12">
        <v>-1.3623442748698511</v>
      </c>
      <c r="W2296" s="12">
        <v>1.1136047584634092</v>
      </c>
      <c r="X2296" s="12">
        <v>-0.75827557101856713</v>
      </c>
      <c r="Y2296" s="12">
        <v>0.13648331070955438</v>
      </c>
      <c r="Z2296" s="12">
        <v>-1.618057646319661</v>
      </c>
      <c r="AA2296" s="12">
        <v>0.35440767739064422</v>
      </c>
    </row>
    <row r="2297" spans="2:27" x14ac:dyDescent="0.25">
      <c r="B2297" s="8" t="s">
        <v>101</v>
      </c>
      <c r="C2297" s="10">
        <v>-1.3923926197735741</v>
      </c>
      <c r="D2297" s="10">
        <v>1.4855195867485058</v>
      </c>
      <c r="E2297" s="10">
        <v>1.3241119600007818</v>
      </c>
      <c r="F2297" s="10">
        <v>0.35266340788533407</v>
      </c>
      <c r="G2297" s="10">
        <v>-1.7836903202456769</v>
      </c>
      <c r="H2297" s="10">
        <v>-1.7026455609774231</v>
      </c>
      <c r="I2297" s="10">
        <v>-2.9334799333897159</v>
      </c>
      <c r="J2297" s="10">
        <v>1.1979524481025061</v>
      </c>
      <c r="K2297" s="10">
        <v>-1.9079420369623281</v>
      </c>
      <c r="L2297" s="10">
        <v>-2.2011843928593571</v>
      </c>
      <c r="M2297" s="10">
        <v>-2.8363790799376676</v>
      </c>
      <c r="N2297" s="10">
        <v>-2.3060862558614952</v>
      </c>
      <c r="O2297" s="10">
        <v>-0.58566683686365384</v>
      </c>
      <c r="P2297" s="10">
        <v>-0.64445826479212909</v>
      </c>
      <c r="Q2297" s="10">
        <v>-0.73536801485978576</v>
      </c>
      <c r="R2297" s="10">
        <v>-2.6834437996171134</v>
      </c>
      <c r="S2297" s="10">
        <v>1.5505690373883245</v>
      </c>
      <c r="T2297" s="10">
        <v>-2.2159081871111654</v>
      </c>
      <c r="U2297" s="10">
        <v>-1.4085336113105209</v>
      </c>
      <c r="V2297" s="10">
        <v>0.42235848148645738</v>
      </c>
      <c r="W2297" s="10">
        <v>1.1136047584634092</v>
      </c>
      <c r="X2297" s="10">
        <v>1.0551323903109424</v>
      </c>
      <c r="Y2297" s="10">
        <v>1.0496216514091909</v>
      </c>
      <c r="Z2297" s="10">
        <v>1.1264546189670077</v>
      </c>
      <c r="AA2297" s="10">
        <v>0.48099020855041402</v>
      </c>
    </row>
    <row r="2298" spans="2:27" x14ac:dyDescent="0.25">
      <c r="B2298" s="8" t="s">
        <v>102</v>
      </c>
      <c r="C2298" s="12">
        <v>1.4635367682291585</v>
      </c>
      <c r="D2298" s="12">
        <v>1.4855195867485058</v>
      </c>
      <c r="E2298" s="12">
        <v>1.3241119600007818</v>
      </c>
      <c r="F2298" s="12">
        <v>1.214388778457324</v>
      </c>
      <c r="G2298" s="12">
        <v>-1.7836903202456769</v>
      </c>
      <c r="H2298" s="12">
        <v>0.27031692411394154</v>
      </c>
      <c r="I2298" s="12">
        <v>-0.76139070734884606</v>
      </c>
      <c r="J2298" s="12">
        <v>-2.461011007514931</v>
      </c>
      <c r="K2298" s="12">
        <v>0.15014515070145004</v>
      </c>
      <c r="L2298" s="12">
        <v>1.3182057317123606</v>
      </c>
      <c r="M2298" s="12">
        <v>1.0801935071015685</v>
      </c>
      <c r="N2298" s="12">
        <v>1.391547055962072</v>
      </c>
      <c r="O2298" s="12">
        <v>1.3169040435835928</v>
      </c>
      <c r="P2298" s="12">
        <v>0.24762435790042431</v>
      </c>
      <c r="Q2298" s="12">
        <v>1.1178912871635314</v>
      </c>
      <c r="R2298" s="12">
        <v>1.0820878243150158</v>
      </c>
      <c r="S2298" s="12">
        <v>-2.0355206704809694</v>
      </c>
      <c r="T2298" s="12">
        <v>-1.3160957585298976</v>
      </c>
      <c r="U2298" s="12">
        <v>0.43667825245757419</v>
      </c>
      <c r="V2298" s="12">
        <v>-1.3623442748698511</v>
      </c>
      <c r="W2298" s="12">
        <v>1.1136047584634092</v>
      </c>
      <c r="X2298" s="12">
        <v>1.0551323903109424</v>
      </c>
      <c r="Y2298" s="12">
        <v>1.0496216514091909</v>
      </c>
      <c r="Z2298" s="12">
        <v>1.1264546189670077</v>
      </c>
      <c r="AA2298" s="12">
        <v>-1.7942148011705705</v>
      </c>
    </row>
    <row r="2299" spans="2:27" x14ac:dyDescent="0.25">
      <c r="B2299" s="8" t="s">
        <v>103</v>
      </c>
      <c r="C2299" s="10">
        <v>1.4635367682291585</v>
      </c>
      <c r="D2299" s="10">
        <v>1.4855195867485058</v>
      </c>
      <c r="E2299" s="10">
        <v>1.3241119600007818</v>
      </c>
      <c r="F2299" s="10">
        <v>1.214388778457324</v>
      </c>
      <c r="G2299" s="10">
        <v>-2.8044988334616345</v>
      </c>
      <c r="H2299" s="10">
        <v>-1.7026455609774231</v>
      </c>
      <c r="I2299" s="10">
        <v>-1.847435320369281</v>
      </c>
      <c r="J2299" s="10">
        <v>-1.5462701436105719</v>
      </c>
      <c r="K2299" s="10">
        <v>0.15014515070145004</v>
      </c>
      <c r="L2299" s="10">
        <v>1.3182057317123606</v>
      </c>
      <c r="M2299" s="10">
        <v>1.0801935071015685</v>
      </c>
      <c r="N2299" s="10">
        <v>0.46713872800618012</v>
      </c>
      <c r="O2299" s="10">
        <v>-0.58566683686365384</v>
      </c>
      <c r="P2299" s="10">
        <v>1.1397069805929778</v>
      </c>
      <c r="Q2299" s="10">
        <v>-0.73536801485978576</v>
      </c>
      <c r="R2299" s="10">
        <v>0.14070491833198362</v>
      </c>
      <c r="S2299" s="10">
        <v>-0.24247581654632228</v>
      </c>
      <c r="T2299" s="10">
        <v>-1.3160957585298976</v>
      </c>
      <c r="U2299" s="10">
        <v>-0.48592767942647341</v>
      </c>
      <c r="V2299" s="10">
        <v>-1.3623442748698511</v>
      </c>
      <c r="W2299" s="10">
        <v>1.1136047584634092</v>
      </c>
      <c r="X2299" s="10">
        <v>1.0551323903109424</v>
      </c>
      <c r="Y2299" s="10">
        <v>1.0496216514091909</v>
      </c>
      <c r="Z2299" s="10">
        <v>1.1264546189670077</v>
      </c>
      <c r="AA2299" s="10">
        <v>-1.0591108742525377</v>
      </c>
    </row>
    <row r="2300" spans="2:27" x14ac:dyDescent="0.25">
      <c r="B2300" s="8" t="s">
        <v>104</v>
      </c>
      <c r="C2300" s="12">
        <v>-0.44041615710599641</v>
      </c>
      <c r="D2300" s="12">
        <v>-0.3373232249385249</v>
      </c>
      <c r="E2300" s="12">
        <v>-0.36330509560112151</v>
      </c>
      <c r="F2300" s="12">
        <v>1.214388778457324</v>
      </c>
      <c r="G2300" s="12">
        <v>1.2787352194021959</v>
      </c>
      <c r="H2300" s="12">
        <v>0.27031692411394154</v>
      </c>
      <c r="I2300" s="12">
        <v>-0.76139070734884606</v>
      </c>
      <c r="J2300" s="12">
        <v>1.1979524481025061</v>
      </c>
      <c r="K2300" s="12">
        <v>-0.87889844313043908</v>
      </c>
      <c r="L2300" s="12">
        <v>0.43835820056943109</v>
      </c>
      <c r="M2300" s="12">
        <v>-1.8572359331778583</v>
      </c>
      <c r="N2300" s="12">
        <v>-0.45726959994971161</v>
      </c>
      <c r="O2300" s="12">
        <v>1.3169040435835928</v>
      </c>
      <c r="P2300" s="12">
        <v>-0.64445826479212909</v>
      </c>
      <c r="Q2300" s="12">
        <v>1.1178912871635314</v>
      </c>
      <c r="R2300" s="12">
        <v>1.0820878243150158</v>
      </c>
      <c r="S2300" s="12">
        <v>-1.1389982435136456</v>
      </c>
      <c r="T2300" s="12">
        <v>-2.2159081871111654</v>
      </c>
      <c r="U2300" s="12">
        <v>0.43667825245757419</v>
      </c>
      <c r="V2300" s="12">
        <v>1.3147098596646116</v>
      </c>
      <c r="W2300" s="12">
        <v>0.24437437755169258</v>
      </c>
      <c r="X2300" s="12">
        <v>1.0551323903109424</v>
      </c>
      <c r="Y2300" s="12">
        <v>1.0496216514091909</v>
      </c>
      <c r="Z2300" s="12">
        <v>1.1264546189670077</v>
      </c>
      <c r="AA2300" s="12">
        <v>9.5600283603713088E-2</v>
      </c>
    </row>
    <row r="2301" spans="2:27" x14ac:dyDescent="0.25">
      <c r="B2301" s="8" t="s">
        <v>105</v>
      </c>
      <c r="C2301" s="10">
        <v>1.4635367682291585</v>
      </c>
      <c r="D2301" s="10">
        <v>-2.1601660366255562</v>
      </c>
      <c r="E2301" s="10">
        <v>-2.0507221512030251</v>
      </c>
      <c r="F2301" s="10">
        <v>0.35266340788533407</v>
      </c>
      <c r="G2301" s="10">
        <v>1.2787352194021959</v>
      </c>
      <c r="H2301" s="10">
        <v>-2.6891268035231053</v>
      </c>
      <c r="I2301" s="10">
        <v>-1.847435320369281</v>
      </c>
      <c r="J2301" s="10">
        <v>1.1979524481025061</v>
      </c>
      <c r="K2301" s="10">
        <v>0.15014515070145004</v>
      </c>
      <c r="L2301" s="10">
        <v>1.3182057317123606</v>
      </c>
      <c r="M2301" s="10">
        <v>1.0801935071015685</v>
      </c>
      <c r="N2301" s="10">
        <v>0.46713872800618012</v>
      </c>
      <c r="O2301" s="10">
        <v>-0.58566683686365384</v>
      </c>
      <c r="P2301" s="10">
        <v>1.1397069805929778</v>
      </c>
      <c r="Q2301" s="10">
        <v>-0.73536801485978576</v>
      </c>
      <c r="R2301" s="10">
        <v>1.0820878243150158</v>
      </c>
      <c r="S2301" s="10">
        <v>0.65404661042100121</v>
      </c>
      <c r="T2301" s="10">
        <v>-1.3160957585298976</v>
      </c>
      <c r="U2301" s="10">
        <v>-2.3311395431945687</v>
      </c>
      <c r="V2301" s="10">
        <v>1.3147098596646116</v>
      </c>
      <c r="W2301" s="10">
        <v>1.1136047584634092</v>
      </c>
      <c r="X2301" s="10">
        <v>-0.75827557101856713</v>
      </c>
      <c r="Y2301" s="10">
        <v>-1.6897933706897188</v>
      </c>
      <c r="Z2301" s="10">
        <v>1.1264546189670077</v>
      </c>
      <c r="AA2301" s="10">
        <v>-0.20801148851258203</v>
      </c>
    </row>
    <row r="2302" spans="2:27" x14ac:dyDescent="0.25">
      <c r="B2302" s="8" t="s">
        <v>106</v>
      </c>
      <c r="C2302" s="12">
        <v>1.4635367682291585</v>
      </c>
      <c r="D2302" s="12">
        <v>1.4855195867485058</v>
      </c>
      <c r="E2302" s="12">
        <v>1.3241119600007818</v>
      </c>
      <c r="F2302" s="12">
        <v>1.214388778457324</v>
      </c>
      <c r="G2302" s="12">
        <v>0.25792670618623847</v>
      </c>
      <c r="H2302" s="12">
        <v>1.2567981666596237</v>
      </c>
      <c r="I2302" s="12">
        <v>0.3246539056715888</v>
      </c>
      <c r="J2302" s="12">
        <v>1.1979524481025061</v>
      </c>
      <c r="K2302" s="12">
        <v>1.1791887445333391</v>
      </c>
      <c r="L2302" s="12">
        <v>1.3182057317123606</v>
      </c>
      <c r="M2302" s="12">
        <v>1.0801935071015685</v>
      </c>
      <c r="N2302" s="12">
        <v>1.391547055962072</v>
      </c>
      <c r="O2302" s="12">
        <v>1.3169040435835928</v>
      </c>
      <c r="P2302" s="12">
        <v>1.1397069805929778</v>
      </c>
      <c r="Q2302" s="12">
        <v>1.1178912871635314</v>
      </c>
      <c r="R2302" s="12">
        <v>0.14070491833198362</v>
      </c>
      <c r="S2302" s="12">
        <v>0.65404661042100121</v>
      </c>
      <c r="T2302" s="12">
        <v>1.3833415272139069</v>
      </c>
      <c r="U2302" s="12">
        <v>1.3592841843416217</v>
      </c>
      <c r="V2302" s="12">
        <v>0.42235848148645738</v>
      </c>
      <c r="W2302" s="12">
        <v>1.1136047584634092</v>
      </c>
      <c r="X2302" s="12">
        <v>1.0551323903109424</v>
      </c>
      <c r="Y2302" s="12">
        <v>1.0496216514091909</v>
      </c>
      <c r="Z2302" s="12">
        <v>1.1264546189670077</v>
      </c>
      <c r="AA2302" s="12">
        <v>1.3710722103280641</v>
      </c>
    </row>
    <row r="2303" spans="2:27" x14ac:dyDescent="0.25">
      <c r="B2303" s="8" t="s">
        <v>107</v>
      </c>
      <c r="C2303" s="10">
        <v>-0.44041615710599641</v>
      </c>
      <c r="D2303" s="10">
        <v>-1.2487446307820405</v>
      </c>
      <c r="E2303" s="10">
        <v>-1.2070136234020732</v>
      </c>
      <c r="F2303" s="10">
        <v>-1.3707873332586458</v>
      </c>
      <c r="G2303" s="10">
        <v>1.2787352194021959</v>
      </c>
      <c r="H2303" s="10">
        <v>1.2567981666596237</v>
      </c>
      <c r="I2303" s="10">
        <v>-1.847435320369281</v>
      </c>
      <c r="J2303" s="10">
        <v>0.28321158419814679</v>
      </c>
      <c r="K2303" s="10">
        <v>0.15014515070145004</v>
      </c>
      <c r="L2303" s="10">
        <v>-0.44148933057349837</v>
      </c>
      <c r="M2303" s="10">
        <v>1.0801935071015685</v>
      </c>
      <c r="N2303" s="10">
        <v>-1.3816779279056035</v>
      </c>
      <c r="O2303" s="10">
        <v>0.36561860335996949</v>
      </c>
      <c r="P2303" s="10">
        <v>1.1397069805929778</v>
      </c>
      <c r="Q2303" s="10">
        <v>-1.6619976658714446</v>
      </c>
      <c r="R2303" s="10">
        <v>-2.6834437996171134</v>
      </c>
      <c r="S2303" s="10">
        <v>1.5505690373883245</v>
      </c>
      <c r="T2303" s="10">
        <v>-0.41628332994862938</v>
      </c>
      <c r="U2303" s="10">
        <v>-0.48592767942647341</v>
      </c>
      <c r="V2303" s="10">
        <v>1.3147098596646116</v>
      </c>
      <c r="W2303" s="10">
        <v>1.1136047584634092</v>
      </c>
      <c r="X2303" s="10">
        <v>-1.6649795516833221</v>
      </c>
      <c r="Y2303" s="10">
        <v>-2.6029317113893553</v>
      </c>
      <c r="Z2303" s="10">
        <v>-0.70322022455743816</v>
      </c>
      <c r="AA2303" s="10">
        <v>-0.31025216609887168</v>
      </c>
    </row>
    <row r="2304" spans="2:27" x14ac:dyDescent="0.25">
      <c r="B2304" s="8" t="s">
        <v>108</v>
      </c>
      <c r="C2304" s="12">
        <v>1.4635367682291585</v>
      </c>
      <c r="D2304" s="12">
        <v>1.4855195867485058</v>
      </c>
      <c r="E2304" s="12">
        <v>1.3241119600007818</v>
      </c>
      <c r="F2304" s="12">
        <v>1.214388778457324</v>
      </c>
      <c r="G2304" s="12">
        <v>0.25792670618623847</v>
      </c>
      <c r="H2304" s="12">
        <v>0.27031692411394154</v>
      </c>
      <c r="I2304" s="12">
        <v>0.3246539056715888</v>
      </c>
      <c r="J2304" s="12">
        <v>0.28321158419814679</v>
      </c>
      <c r="K2304" s="12">
        <v>1.1791887445333391</v>
      </c>
      <c r="L2304" s="12">
        <v>0.43835820056943109</v>
      </c>
      <c r="M2304" s="12">
        <v>1.0801935071015685</v>
      </c>
      <c r="N2304" s="12">
        <v>1.391547055962072</v>
      </c>
      <c r="O2304" s="12">
        <v>-0.58566683686365384</v>
      </c>
      <c r="P2304" s="12">
        <v>0.24762435790042431</v>
      </c>
      <c r="Q2304" s="12">
        <v>-0.73536801485978576</v>
      </c>
      <c r="R2304" s="12">
        <v>-0.80067798765104869</v>
      </c>
      <c r="S2304" s="12">
        <v>1.5505690373883245</v>
      </c>
      <c r="T2304" s="12">
        <v>1.3833415272139069</v>
      </c>
      <c r="U2304" s="12">
        <v>1.3592841843416217</v>
      </c>
      <c r="V2304" s="12">
        <v>1.3147098596646116</v>
      </c>
      <c r="W2304" s="12">
        <v>1.1136047584634092</v>
      </c>
      <c r="X2304" s="12">
        <v>1.0551323903109424</v>
      </c>
      <c r="Y2304" s="12">
        <v>0.13648331070955438</v>
      </c>
      <c r="Z2304" s="12">
        <v>0.21161719720478475</v>
      </c>
      <c r="AA2304" s="12">
        <v>1.8652071301130657</v>
      </c>
    </row>
    <row r="2305" spans="2:27" x14ac:dyDescent="0.25">
      <c r="B2305" s="8" t="s">
        <v>109</v>
      </c>
      <c r="C2305" s="10">
        <v>1.4635367682291585</v>
      </c>
      <c r="D2305" s="10">
        <v>1.4855195867485058</v>
      </c>
      <c r="E2305" s="10">
        <v>1.3241119600007818</v>
      </c>
      <c r="F2305" s="10">
        <v>1.214388778457324</v>
      </c>
      <c r="G2305" s="10">
        <v>-1.7836903202456769</v>
      </c>
      <c r="H2305" s="10">
        <v>1.2567981666596237</v>
      </c>
      <c r="I2305" s="10">
        <v>1.4106985186920236</v>
      </c>
      <c r="J2305" s="10">
        <v>-1.5462701436105719</v>
      </c>
      <c r="K2305" s="10">
        <v>1.1791887445333391</v>
      </c>
      <c r="L2305" s="10">
        <v>1.3182057317123606</v>
      </c>
      <c r="M2305" s="10">
        <v>1.0801935071015685</v>
      </c>
      <c r="N2305" s="10">
        <v>1.391547055962072</v>
      </c>
      <c r="O2305" s="10">
        <v>1.3169040435835928</v>
      </c>
      <c r="P2305" s="10">
        <v>1.1397069805929778</v>
      </c>
      <c r="Q2305" s="10">
        <v>1.1178912871635314</v>
      </c>
      <c r="R2305" s="10">
        <v>1.0820878243150158</v>
      </c>
      <c r="S2305" s="10">
        <v>-2.0355206704809694</v>
      </c>
      <c r="T2305" s="10">
        <v>1.3833415272139069</v>
      </c>
      <c r="U2305" s="10">
        <v>1.3592841843416217</v>
      </c>
      <c r="V2305" s="10">
        <v>-1.3623442748698511</v>
      </c>
      <c r="W2305" s="10">
        <v>1.1136047584634092</v>
      </c>
      <c r="X2305" s="10">
        <v>1.0551323903109424</v>
      </c>
      <c r="Y2305" s="10">
        <v>1.0496216514091909</v>
      </c>
      <c r="Z2305" s="10">
        <v>1.1264546189670077</v>
      </c>
      <c r="AA2305" s="10">
        <v>-0.88786270663214839</v>
      </c>
    </row>
    <row r="2306" spans="2:27" x14ac:dyDescent="0.25">
      <c r="B2306" s="8" t="s">
        <v>110</v>
      </c>
      <c r="C2306" s="12">
        <v>1.4635367682291585</v>
      </c>
      <c r="D2306" s="12">
        <v>1.4855195867485058</v>
      </c>
      <c r="E2306" s="12">
        <v>1.3241119600007818</v>
      </c>
      <c r="F2306" s="12">
        <v>1.214388778457324</v>
      </c>
      <c r="G2306" s="12">
        <v>-0.76288180702971931</v>
      </c>
      <c r="H2306" s="12">
        <v>1.2567981666596237</v>
      </c>
      <c r="I2306" s="12">
        <v>0.3246539056715888</v>
      </c>
      <c r="J2306" s="12">
        <v>-0.63152927970621253</v>
      </c>
      <c r="K2306" s="12">
        <v>1.1791887445333391</v>
      </c>
      <c r="L2306" s="12">
        <v>1.3182057317123606</v>
      </c>
      <c r="M2306" s="12">
        <v>1.0801935071015685</v>
      </c>
      <c r="N2306" s="12">
        <v>1.391547055962072</v>
      </c>
      <c r="O2306" s="12">
        <v>1.3169040435835928</v>
      </c>
      <c r="P2306" s="12">
        <v>0.24762435790042431</v>
      </c>
      <c r="Q2306" s="12">
        <v>1.1178912871635314</v>
      </c>
      <c r="R2306" s="12">
        <v>-0.80067798765104869</v>
      </c>
      <c r="S2306" s="12">
        <v>-1.1389982435136456</v>
      </c>
      <c r="T2306" s="12">
        <v>1.3833415272139069</v>
      </c>
      <c r="U2306" s="12">
        <v>1.3592841843416217</v>
      </c>
      <c r="V2306" s="12">
        <v>-1.3623442748698511</v>
      </c>
      <c r="W2306" s="12">
        <v>1.1136047584634092</v>
      </c>
      <c r="X2306" s="12">
        <v>1.0551323903109424</v>
      </c>
      <c r="Y2306" s="12">
        <v>1.0496216514091909</v>
      </c>
      <c r="Z2306" s="12">
        <v>1.1264546189670077</v>
      </c>
      <c r="AA2306" s="12">
        <v>-0.48834124486394337</v>
      </c>
    </row>
    <row r="2307" spans="2:27" x14ac:dyDescent="0.25">
      <c r="B2307" s="8" t="s">
        <v>111</v>
      </c>
      <c r="C2307" s="10">
        <v>-0.44041615710599641</v>
      </c>
      <c r="D2307" s="10">
        <v>-0.3373232249385249</v>
      </c>
      <c r="E2307" s="10">
        <v>-0.36330509560112151</v>
      </c>
      <c r="F2307" s="10">
        <v>-2.2325127038306354</v>
      </c>
      <c r="G2307" s="10">
        <v>-2.8044988334616345</v>
      </c>
      <c r="H2307" s="10">
        <v>1.2567981666596237</v>
      </c>
      <c r="I2307" s="10">
        <v>-2.9334799333897159</v>
      </c>
      <c r="J2307" s="10">
        <v>-0.63152927970621253</v>
      </c>
      <c r="K2307" s="10">
        <v>1.1791887445333391</v>
      </c>
      <c r="L2307" s="10">
        <v>-2.2011843928593571</v>
      </c>
      <c r="M2307" s="10">
        <v>-0.87809278641804944</v>
      </c>
      <c r="N2307" s="10">
        <v>-0.45726959994971161</v>
      </c>
      <c r="O2307" s="10">
        <v>1.3169040435835928</v>
      </c>
      <c r="P2307" s="10">
        <v>0.24762435790042431</v>
      </c>
      <c r="Q2307" s="10">
        <v>-0.73536801485978576</v>
      </c>
      <c r="R2307" s="10">
        <v>0.14070491833198362</v>
      </c>
      <c r="S2307" s="10">
        <v>-1.1389982435136456</v>
      </c>
      <c r="T2307" s="10">
        <v>-0.41628332994862938</v>
      </c>
      <c r="U2307" s="10">
        <v>1.3592841843416217</v>
      </c>
      <c r="V2307" s="10">
        <v>-0.4699928966916968</v>
      </c>
      <c r="W2307" s="10">
        <v>1.1136047584634092</v>
      </c>
      <c r="X2307" s="10">
        <v>-0.75827557101856713</v>
      </c>
      <c r="Y2307" s="10">
        <v>-1.6897933706897188</v>
      </c>
      <c r="Z2307" s="10">
        <v>1.1264546189670077</v>
      </c>
      <c r="AA2307" s="10">
        <v>0.14452257521198805</v>
      </c>
    </row>
    <row r="2308" spans="2:27" x14ac:dyDescent="0.25">
      <c r="B2308" s="8" t="s">
        <v>112</v>
      </c>
      <c r="C2308" s="12">
        <v>-0.44041615710599641</v>
      </c>
      <c r="D2308" s="12">
        <v>1.4855195867485058</v>
      </c>
      <c r="E2308" s="12">
        <v>1.3241119600007818</v>
      </c>
      <c r="F2308" s="12">
        <v>-1.3707873332586458</v>
      </c>
      <c r="G2308" s="12">
        <v>-2.8044988334616345</v>
      </c>
      <c r="H2308" s="12">
        <v>-1.7026455609774231</v>
      </c>
      <c r="I2308" s="12">
        <v>-1.847435320369281</v>
      </c>
      <c r="J2308" s="12">
        <v>-1.5462701436105719</v>
      </c>
      <c r="K2308" s="12">
        <v>0.15014515070145004</v>
      </c>
      <c r="L2308" s="12">
        <v>-2.2011843928593571</v>
      </c>
      <c r="M2308" s="12">
        <v>-0.87809278641804944</v>
      </c>
      <c r="N2308" s="12">
        <v>0.46713872800618012</v>
      </c>
      <c r="O2308" s="12">
        <v>-1.5369522770872772</v>
      </c>
      <c r="P2308" s="12">
        <v>-0.64445826479212909</v>
      </c>
      <c r="Q2308" s="12">
        <v>1.1178912871635314</v>
      </c>
      <c r="R2308" s="12">
        <v>1.0820878243150158</v>
      </c>
      <c r="S2308" s="12">
        <v>-2.0355206704809694</v>
      </c>
      <c r="T2308" s="12">
        <v>1.3833415272139069</v>
      </c>
      <c r="U2308" s="12">
        <v>1.3592841843416217</v>
      </c>
      <c r="V2308" s="12">
        <v>-1.3623442748698511</v>
      </c>
      <c r="W2308" s="12">
        <v>-2.3633167651834577</v>
      </c>
      <c r="X2308" s="12">
        <v>0.1484284096461877</v>
      </c>
      <c r="Y2308" s="12">
        <v>-1.6897933706897188</v>
      </c>
      <c r="Z2308" s="12">
        <v>1.1264546189670077</v>
      </c>
      <c r="AA2308" s="12">
        <v>0.26360472320268269</v>
      </c>
    </row>
    <row r="2309" spans="2:27" x14ac:dyDescent="0.25">
      <c r="B2309" s="8" t="s">
        <v>113</v>
      </c>
      <c r="C2309" s="10">
        <v>1.4635367682291585</v>
      </c>
      <c r="D2309" s="10">
        <v>1.4855195867485058</v>
      </c>
      <c r="E2309" s="10">
        <v>1.3241119600007818</v>
      </c>
      <c r="F2309" s="10">
        <v>1.214388778457324</v>
      </c>
      <c r="G2309" s="10">
        <v>-1.7836903202456769</v>
      </c>
      <c r="H2309" s="10">
        <v>1.2567981666596237</v>
      </c>
      <c r="I2309" s="10">
        <v>0.3246539056715888</v>
      </c>
      <c r="J2309" s="10">
        <v>-0.63152927970621253</v>
      </c>
      <c r="K2309" s="10">
        <v>1.1791887445333391</v>
      </c>
      <c r="L2309" s="10">
        <v>1.3182057317123606</v>
      </c>
      <c r="M2309" s="10">
        <v>1.0801935071015685</v>
      </c>
      <c r="N2309" s="10">
        <v>1.391547055962072</v>
      </c>
      <c r="O2309" s="10">
        <v>1.3169040435835928</v>
      </c>
      <c r="P2309" s="10">
        <v>1.1397069805929778</v>
      </c>
      <c r="Q2309" s="10">
        <v>1.1178912871635314</v>
      </c>
      <c r="R2309" s="10">
        <v>1.0820878243150158</v>
      </c>
      <c r="S2309" s="10">
        <v>-0.24247581654632228</v>
      </c>
      <c r="T2309" s="10">
        <v>1.3833415272139069</v>
      </c>
      <c r="U2309" s="10">
        <v>1.3592841843416217</v>
      </c>
      <c r="V2309" s="10">
        <v>-1.3623442748698511</v>
      </c>
      <c r="W2309" s="10">
        <v>1.1136047584634092</v>
      </c>
      <c r="X2309" s="10">
        <v>1.0551323903109424</v>
      </c>
      <c r="Y2309" s="10">
        <v>1.0496216514091909</v>
      </c>
      <c r="Z2309" s="10">
        <v>1.1264546189670077</v>
      </c>
      <c r="AA2309" s="10">
        <v>-8.8819783095738458E-2</v>
      </c>
    </row>
    <row r="2310" spans="2:27" x14ac:dyDescent="0.25">
      <c r="B2310" s="8" t="s">
        <v>114</v>
      </c>
      <c r="C2310" s="12">
        <v>0.51156030556158105</v>
      </c>
      <c r="D2310" s="12">
        <v>1.4855195867485058</v>
      </c>
      <c r="E2310" s="12">
        <v>1.3241119600007818</v>
      </c>
      <c r="F2310" s="12">
        <v>0.35266340788533407</v>
      </c>
      <c r="G2310" s="12">
        <v>-0.76288180702971931</v>
      </c>
      <c r="H2310" s="12">
        <v>-1.7026455609774231</v>
      </c>
      <c r="I2310" s="12">
        <v>-1.847435320369281</v>
      </c>
      <c r="J2310" s="12">
        <v>-0.63152927970621253</v>
      </c>
      <c r="K2310" s="12">
        <v>0.15014515070145004</v>
      </c>
      <c r="L2310" s="12">
        <v>-1.3213368617164281</v>
      </c>
      <c r="M2310" s="12">
        <v>1.0801935071015685</v>
      </c>
      <c r="N2310" s="12">
        <v>0.46713872800618012</v>
      </c>
      <c r="O2310" s="12">
        <v>1.3169040435835928</v>
      </c>
      <c r="P2310" s="12">
        <v>0.24762435790042431</v>
      </c>
      <c r="Q2310" s="12">
        <v>1.1178912871635314</v>
      </c>
      <c r="R2310" s="12">
        <v>1.0820878243150158</v>
      </c>
      <c r="S2310" s="12">
        <v>0.65404661042100121</v>
      </c>
      <c r="T2310" s="12">
        <v>-0.41628332994862938</v>
      </c>
      <c r="U2310" s="12">
        <v>-1.4085336113105209</v>
      </c>
      <c r="V2310" s="12">
        <v>0.42235848148645738</v>
      </c>
      <c r="W2310" s="12">
        <v>0.24437437755169258</v>
      </c>
      <c r="X2310" s="12">
        <v>-0.75827557101856713</v>
      </c>
      <c r="Y2310" s="12">
        <v>-0.77665502999008229</v>
      </c>
      <c r="Z2310" s="12">
        <v>1.1264546189670077</v>
      </c>
      <c r="AA2310" s="12">
        <v>-0.11738212876793988</v>
      </c>
    </row>
    <row r="2311" spans="2:27" x14ac:dyDescent="0.25">
      <c r="B2311" s="8" t="s">
        <v>115</v>
      </c>
      <c r="C2311" s="10">
        <v>1.4635367682291585</v>
      </c>
      <c r="D2311" s="10">
        <v>1.4855195867485058</v>
      </c>
      <c r="E2311" s="10">
        <v>1.3241119600007818</v>
      </c>
      <c r="F2311" s="10">
        <v>1.214388778457324</v>
      </c>
      <c r="G2311" s="10">
        <v>0.25792670618623847</v>
      </c>
      <c r="H2311" s="10">
        <v>1.2567981666596237</v>
      </c>
      <c r="I2311" s="10">
        <v>1.4106985186920236</v>
      </c>
      <c r="J2311" s="10">
        <v>0.28321158419814679</v>
      </c>
      <c r="K2311" s="10">
        <v>1.1791887445333391</v>
      </c>
      <c r="L2311" s="10">
        <v>1.3182057317123606</v>
      </c>
      <c r="M2311" s="10">
        <v>1.0801935071015685</v>
      </c>
      <c r="N2311" s="10">
        <v>1.391547055962072</v>
      </c>
      <c r="O2311" s="10">
        <v>1.3169040435835928</v>
      </c>
      <c r="P2311" s="10">
        <v>1.1397069805929778</v>
      </c>
      <c r="Q2311" s="10">
        <v>1.1178912871635314</v>
      </c>
      <c r="R2311" s="10">
        <v>1.0820878243150158</v>
      </c>
      <c r="S2311" s="10">
        <v>0.65404661042100121</v>
      </c>
      <c r="T2311" s="10">
        <v>1.3833415272139069</v>
      </c>
      <c r="U2311" s="10">
        <v>1.3592841843416217</v>
      </c>
      <c r="V2311" s="10">
        <v>1.3147098596646116</v>
      </c>
      <c r="W2311" s="10">
        <v>1.1136047584634092</v>
      </c>
      <c r="X2311" s="10">
        <v>1.0551323903109424</v>
      </c>
      <c r="Y2311" s="10">
        <v>1.0496216514091909</v>
      </c>
      <c r="Z2311" s="10">
        <v>1.1264546189670077</v>
      </c>
      <c r="AA2311" s="10">
        <v>1.9012574761558629</v>
      </c>
    </row>
    <row r="2312" spans="2:27" x14ac:dyDescent="0.25">
      <c r="B2312" s="8" t="s">
        <v>116</v>
      </c>
      <c r="C2312" s="12">
        <v>1.4635367682291585</v>
      </c>
      <c r="D2312" s="12">
        <v>1.4855195867485058</v>
      </c>
      <c r="E2312" s="12">
        <v>1.3241119600007818</v>
      </c>
      <c r="F2312" s="12">
        <v>1.214388778457324</v>
      </c>
      <c r="G2312" s="12">
        <v>-1.7836903202456769</v>
      </c>
      <c r="H2312" s="12">
        <v>0.27031692411394154</v>
      </c>
      <c r="I2312" s="12">
        <v>0.3246539056715888</v>
      </c>
      <c r="J2312" s="12">
        <v>-1.5462701436105719</v>
      </c>
      <c r="K2312" s="12">
        <v>1.1791887445333391</v>
      </c>
      <c r="L2312" s="12">
        <v>1.3182057317123606</v>
      </c>
      <c r="M2312" s="12">
        <v>1.0801935071015685</v>
      </c>
      <c r="N2312" s="12">
        <v>0.46713872800618012</v>
      </c>
      <c r="O2312" s="12">
        <v>1.3169040435835928</v>
      </c>
      <c r="P2312" s="12">
        <v>0.24762435790042431</v>
      </c>
      <c r="Q2312" s="12">
        <v>1.1178912871635314</v>
      </c>
      <c r="R2312" s="12">
        <v>1.0820878243150158</v>
      </c>
      <c r="S2312" s="12">
        <v>-1.1389982435136456</v>
      </c>
      <c r="T2312" s="12">
        <v>1.3833415272139069</v>
      </c>
      <c r="U2312" s="12">
        <v>1.3592841843416217</v>
      </c>
      <c r="V2312" s="12">
        <v>-2.2546956530480053</v>
      </c>
      <c r="W2312" s="12">
        <v>1.1136047584634092</v>
      </c>
      <c r="X2312" s="12">
        <v>1.0551323903109424</v>
      </c>
      <c r="Y2312" s="12">
        <v>1.0496216514091909</v>
      </c>
      <c r="Z2312" s="12">
        <v>0.21161719720478475</v>
      </c>
      <c r="AA2312" s="12">
        <v>-0.83005223048163923</v>
      </c>
    </row>
    <row r="2313" spans="2:27" x14ac:dyDescent="0.25">
      <c r="B2313" s="8" t="s">
        <v>117</v>
      </c>
      <c r="C2313" s="10">
        <v>1.4635367682291585</v>
      </c>
      <c r="D2313" s="10">
        <v>1.4855195867485058</v>
      </c>
      <c r="E2313" s="10">
        <v>1.3241119600007818</v>
      </c>
      <c r="F2313" s="10">
        <v>1.214388778457324</v>
      </c>
      <c r="G2313" s="10">
        <v>1.2787352194021959</v>
      </c>
      <c r="H2313" s="10">
        <v>1.2567981666596237</v>
      </c>
      <c r="I2313" s="10">
        <v>0.3246539056715888</v>
      </c>
      <c r="J2313" s="10">
        <v>0.28321158419814679</v>
      </c>
      <c r="K2313" s="10">
        <v>1.1791887445333391</v>
      </c>
      <c r="L2313" s="10">
        <v>1.3182057317123606</v>
      </c>
      <c r="M2313" s="10">
        <v>1.0801935071015685</v>
      </c>
      <c r="N2313" s="10">
        <v>0.46713872800618012</v>
      </c>
      <c r="O2313" s="10">
        <v>1.3169040435835928</v>
      </c>
      <c r="P2313" s="10">
        <v>1.1397069805929778</v>
      </c>
      <c r="Q2313" s="10">
        <v>1.1178912871635314</v>
      </c>
      <c r="R2313" s="10">
        <v>0.14070491833198362</v>
      </c>
      <c r="S2313" s="10">
        <v>1.5505690373883245</v>
      </c>
      <c r="T2313" s="10">
        <v>1.3833415272139069</v>
      </c>
      <c r="U2313" s="10">
        <v>1.3592841843416217</v>
      </c>
      <c r="V2313" s="10">
        <v>1.3147098596646116</v>
      </c>
      <c r="W2313" s="10">
        <v>1.1136047584634092</v>
      </c>
      <c r="X2313" s="10">
        <v>1.0551323903109424</v>
      </c>
      <c r="Y2313" s="10">
        <v>1.0496216514091909</v>
      </c>
      <c r="Z2313" s="10">
        <v>1.1264546189670077</v>
      </c>
      <c r="AA2313" s="10">
        <v>1.7981405062577982</v>
      </c>
    </row>
    <row r="2314" spans="2:27" x14ac:dyDescent="0.25">
      <c r="B2314" s="8" t="s">
        <v>118</v>
      </c>
      <c r="C2314" s="12">
        <v>1.4635367682291585</v>
      </c>
      <c r="D2314" s="12">
        <v>1.4855195867485058</v>
      </c>
      <c r="E2314" s="12">
        <v>1.3241119600007818</v>
      </c>
      <c r="F2314" s="12">
        <v>1.214388778457324</v>
      </c>
      <c r="G2314" s="12">
        <v>1.2787352194021959</v>
      </c>
      <c r="H2314" s="12">
        <v>-0.71616431843174078</v>
      </c>
      <c r="I2314" s="12">
        <v>-2.9334799333897159</v>
      </c>
      <c r="J2314" s="12">
        <v>1.1979524481025061</v>
      </c>
      <c r="K2314" s="12">
        <v>0.15014515070145004</v>
      </c>
      <c r="L2314" s="12">
        <v>-0.44148933057349837</v>
      </c>
      <c r="M2314" s="12">
        <v>1.0801935071015685</v>
      </c>
      <c r="N2314" s="12">
        <v>0.46713872800618012</v>
      </c>
      <c r="O2314" s="12">
        <v>0.36561860335996949</v>
      </c>
      <c r="P2314" s="12">
        <v>1.1397069805929778</v>
      </c>
      <c r="Q2314" s="12">
        <v>-1.6619976658714446</v>
      </c>
      <c r="R2314" s="12">
        <v>-0.80067798765104869</v>
      </c>
      <c r="S2314" s="12">
        <v>0.65404661042100121</v>
      </c>
      <c r="T2314" s="12">
        <v>-2.2159081871111654</v>
      </c>
      <c r="U2314" s="12">
        <v>-0.48592767942647341</v>
      </c>
      <c r="V2314" s="12">
        <v>0.42235848148645738</v>
      </c>
      <c r="W2314" s="12">
        <v>1.1136047584634092</v>
      </c>
      <c r="X2314" s="12">
        <v>1.0551323903109424</v>
      </c>
      <c r="Y2314" s="12">
        <v>1.0496216514091909</v>
      </c>
      <c r="Z2314" s="12">
        <v>1.1264546189670077</v>
      </c>
      <c r="AA2314" s="12">
        <v>-0.21845128970107294</v>
      </c>
    </row>
    <row r="2315" spans="2:27" x14ac:dyDescent="0.25">
      <c r="B2315" s="8" t="s">
        <v>119</v>
      </c>
      <c r="C2315" s="10">
        <v>-0.44041615710599641</v>
      </c>
      <c r="D2315" s="10">
        <v>-0.3373232249385249</v>
      </c>
      <c r="E2315" s="10">
        <v>-0.36330509560112151</v>
      </c>
      <c r="F2315" s="10">
        <v>-1.3707873332586458</v>
      </c>
      <c r="G2315" s="10">
        <v>1.2787352194021959</v>
      </c>
      <c r="H2315" s="10">
        <v>-0.71616431843174078</v>
      </c>
      <c r="I2315" s="10">
        <v>-1.847435320369281</v>
      </c>
      <c r="J2315" s="10">
        <v>1.1979524481025061</v>
      </c>
      <c r="K2315" s="10">
        <v>0.15014515070145004</v>
      </c>
      <c r="L2315" s="10">
        <v>-1.3213368617164281</v>
      </c>
      <c r="M2315" s="10">
        <v>0.10105036034175964</v>
      </c>
      <c r="N2315" s="10">
        <v>-1.3816779279056035</v>
      </c>
      <c r="O2315" s="10">
        <v>-2.4882377173109007</v>
      </c>
      <c r="P2315" s="10">
        <v>-0.64445826479212909</v>
      </c>
      <c r="Q2315" s="10">
        <v>-0.73536801485978576</v>
      </c>
      <c r="R2315" s="10">
        <v>-0.80067798765104869</v>
      </c>
      <c r="S2315" s="10">
        <v>1.5505690373883245</v>
      </c>
      <c r="T2315" s="10">
        <v>-0.41628332994862938</v>
      </c>
      <c r="U2315" s="10">
        <v>-0.48592767942647341</v>
      </c>
      <c r="V2315" s="10">
        <v>0.42235848148645738</v>
      </c>
      <c r="W2315" s="10">
        <v>-0.624856003360024</v>
      </c>
      <c r="X2315" s="10">
        <v>-0.75827557101856713</v>
      </c>
      <c r="Y2315" s="10">
        <v>-0.77665502999008229</v>
      </c>
      <c r="Z2315" s="10">
        <v>-1.618057646319661</v>
      </c>
      <c r="AA2315" s="10">
        <v>-0.45313798620736867</v>
      </c>
    </row>
    <row r="2316" spans="2:27" x14ac:dyDescent="0.25">
      <c r="B2316" s="8" t="s">
        <v>120</v>
      </c>
      <c r="C2316" s="12">
        <v>1.4635367682291585</v>
      </c>
      <c r="D2316" s="12">
        <v>1.4855195867485058</v>
      </c>
      <c r="E2316" s="12">
        <v>1.3241119600007818</v>
      </c>
      <c r="F2316" s="12">
        <v>1.214388778457324</v>
      </c>
      <c r="G2316" s="12">
        <v>1.2787352194021959</v>
      </c>
      <c r="H2316" s="12">
        <v>1.2567981666596237</v>
      </c>
      <c r="I2316" s="12">
        <v>0.3246539056715888</v>
      </c>
      <c r="J2316" s="12">
        <v>0.28321158419814679</v>
      </c>
      <c r="K2316" s="12">
        <v>1.1791887445333391</v>
      </c>
      <c r="L2316" s="12">
        <v>1.3182057317123606</v>
      </c>
      <c r="M2316" s="12">
        <v>1.0801935071015685</v>
      </c>
      <c r="N2316" s="12">
        <v>1.391547055962072</v>
      </c>
      <c r="O2316" s="12">
        <v>1.3169040435835928</v>
      </c>
      <c r="P2316" s="12">
        <v>1.1397069805929778</v>
      </c>
      <c r="Q2316" s="12">
        <v>0.1912616361518728</v>
      </c>
      <c r="R2316" s="12">
        <v>1.0820878243150158</v>
      </c>
      <c r="S2316" s="12">
        <v>0.65404661042100121</v>
      </c>
      <c r="T2316" s="12">
        <v>1.3833415272139069</v>
      </c>
      <c r="U2316" s="12">
        <v>1.3592841843416217</v>
      </c>
      <c r="V2316" s="12">
        <v>1.3147098596646116</v>
      </c>
      <c r="W2316" s="12">
        <v>1.1136047584634092</v>
      </c>
      <c r="X2316" s="12">
        <v>1.0551323903109424</v>
      </c>
      <c r="Y2316" s="12">
        <v>1.0496216514091909</v>
      </c>
      <c r="Z2316" s="12">
        <v>1.1264546189670077</v>
      </c>
      <c r="AA2316" s="12">
        <v>1.9012574761558629</v>
      </c>
    </row>
    <row r="2317" spans="2:27" x14ac:dyDescent="0.25">
      <c r="B2317" s="8" t="s">
        <v>121</v>
      </c>
      <c r="C2317" s="10">
        <v>-0.44041615710599641</v>
      </c>
      <c r="D2317" s="10">
        <v>-2.1601660366255562</v>
      </c>
      <c r="E2317" s="10">
        <v>-2.0507221512030251</v>
      </c>
      <c r="F2317" s="10">
        <v>-0.50906196268665593</v>
      </c>
      <c r="G2317" s="10">
        <v>1.2787352194021959</v>
      </c>
      <c r="H2317" s="10">
        <v>-0.71616431843174078</v>
      </c>
      <c r="I2317" s="10">
        <v>-1.847435320369281</v>
      </c>
      <c r="J2317" s="10">
        <v>0.28321158419814679</v>
      </c>
      <c r="K2317" s="10">
        <v>-1.9079420369623281</v>
      </c>
      <c r="L2317" s="10">
        <v>-2.2011843928593571</v>
      </c>
      <c r="M2317" s="10">
        <v>-0.87809278641804944</v>
      </c>
      <c r="N2317" s="10">
        <v>-1.3816779279056035</v>
      </c>
      <c r="O2317" s="10">
        <v>-0.58566683686365384</v>
      </c>
      <c r="P2317" s="10">
        <v>-1.5365408874846826</v>
      </c>
      <c r="Q2317" s="10">
        <v>-0.73536801485978576</v>
      </c>
      <c r="R2317" s="10">
        <v>-2.6834437996171134</v>
      </c>
      <c r="S2317" s="10">
        <v>1.5505690373883245</v>
      </c>
      <c r="T2317" s="10">
        <v>-0.41628332994862938</v>
      </c>
      <c r="U2317" s="10">
        <v>-1.4085336113105209</v>
      </c>
      <c r="V2317" s="10">
        <v>-0.4699928966916968</v>
      </c>
      <c r="W2317" s="10">
        <v>-0.624856003360024</v>
      </c>
      <c r="X2317" s="10">
        <v>-0.75827557101856713</v>
      </c>
      <c r="Y2317" s="10">
        <v>0.13648331070955438</v>
      </c>
      <c r="Z2317" s="10">
        <v>-1.618057646319661</v>
      </c>
      <c r="AA2317" s="10">
        <v>0.13004373567110855</v>
      </c>
    </row>
    <row r="2318" spans="2:27" x14ac:dyDescent="0.25">
      <c r="B2318" s="8" t="s">
        <v>122</v>
      </c>
      <c r="C2318" s="12">
        <v>1.4635367682291585</v>
      </c>
      <c r="D2318" s="12">
        <v>1.4855195867485058</v>
      </c>
      <c r="E2318" s="12">
        <v>1.3241119600007818</v>
      </c>
      <c r="F2318" s="12">
        <v>1.214388778457324</v>
      </c>
      <c r="G2318" s="12">
        <v>-2.8044988334616345</v>
      </c>
      <c r="H2318" s="12">
        <v>0.27031692411394154</v>
      </c>
      <c r="I2318" s="12">
        <v>0.3246539056715888</v>
      </c>
      <c r="J2318" s="12">
        <v>-2.461011007514931</v>
      </c>
      <c r="K2318" s="12">
        <v>1.1791887445333391</v>
      </c>
      <c r="L2318" s="12">
        <v>1.3182057317123606</v>
      </c>
      <c r="M2318" s="12">
        <v>1.0801935071015685</v>
      </c>
      <c r="N2318" s="12">
        <v>0.46713872800618012</v>
      </c>
      <c r="O2318" s="12">
        <v>1.3169040435835928</v>
      </c>
      <c r="P2318" s="12">
        <v>1.1397069805929778</v>
      </c>
      <c r="Q2318" s="12">
        <v>0.1912616361518728</v>
      </c>
      <c r="R2318" s="12">
        <v>0.14070491833198362</v>
      </c>
      <c r="S2318" s="12">
        <v>-1.1389982435136456</v>
      </c>
      <c r="T2318" s="12">
        <v>1.3833415272139069</v>
      </c>
      <c r="U2318" s="12">
        <v>1.3592841843416217</v>
      </c>
      <c r="V2318" s="12">
        <v>0.42235848148645738</v>
      </c>
      <c r="W2318" s="12">
        <v>1.1136047584634092</v>
      </c>
      <c r="X2318" s="12">
        <v>1.0551323903109424</v>
      </c>
      <c r="Y2318" s="12">
        <v>1.0496216514091909</v>
      </c>
      <c r="Z2318" s="12">
        <v>0.21161719720478475</v>
      </c>
      <c r="AA2318" s="12">
        <v>0.42933388478771484</v>
      </c>
    </row>
    <row r="2319" spans="2:27" x14ac:dyDescent="0.25">
      <c r="B2319" s="8" t="s">
        <v>123</v>
      </c>
      <c r="C2319" s="10">
        <v>-1.3923926197735741</v>
      </c>
      <c r="D2319" s="10">
        <v>0.57409818090499054</v>
      </c>
      <c r="E2319" s="10">
        <v>0.48040343219983006</v>
      </c>
      <c r="F2319" s="10">
        <v>-0.50906196268665593</v>
      </c>
      <c r="G2319" s="10">
        <v>1.2787352194021959</v>
      </c>
      <c r="H2319" s="10">
        <v>-1.7026455609774231</v>
      </c>
      <c r="I2319" s="10">
        <v>-0.76139070734884606</v>
      </c>
      <c r="J2319" s="10">
        <v>0.28321158419814679</v>
      </c>
      <c r="K2319" s="10">
        <v>-1.9079420369623281</v>
      </c>
      <c r="L2319" s="10">
        <v>0.43835820056943109</v>
      </c>
      <c r="M2319" s="10">
        <v>-2.8363790799376676</v>
      </c>
      <c r="N2319" s="10">
        <v>-0.45726959994971161</v>
      </c>
      <c r="O2319" s="10">
        <v>-0.58566683686365384</v>
      </c>
      <c r="P2319" s="10">
        <v>-0.64445826479212909</v>
      </c>
      <c r="Q2319" s="10">
        <v>0.1912616361518728</v>
      </c>
      <c r="R2319" s="10">
        <v>-0.80067798765104869</v>
      </c>
      <c r="S2319" s="10">
        <v>0.65404661042100121</v>
      </c>
      <c r="T2319" s="10">
        <v>-1.3160957585298976</v>
      </c>
      <c r="U2319" s="10">
        <v>-0.48592767942647341</v>
      </c>
      <c r="V2319" s="10">
        <v>-1.3623442748698511</v>
      </c>
      <c r="W2319" s="10">
        <v>0.24437437755169258</v>
      </c>
      <c r="X2319" s="10">
        <v>-0.75827557101856713</v>
      </c>
      <c r="Y2319" s="10">
        <v>0.13648331070955438</v>
      </c>
      <c r="Z2319" s="10">
        <v>-1.618057646319661</v>
      </c>
      <c r="AA2319" s="10">
        <v>0.91994334578414427</v>
      </c>
    </row>
    <row r="2320" spans="2:27" x14ac:dyDescent="0.25">
      <c r="B2320" s="8" t="s">
        <v>124</v>
      </c>
      <c r="C2320" s="12">
        <v>0.51156030556158105</v>
      </c>
      <c r="D2320" s="12">
        <v>-1.2487446307820405</v>
      </c>
      <c r="E2320" s="12">
        <v>-1.2070136234020732</v>
      </c>
      <c r="F2320" s="12">
        <v>-1.3707873332586458</v>
      </c>
      <c r="G2320" s="12">
        <v>1.2787352194021959</v>
      </c>
      <c r="H2320" s="12">
        <v>0.27031692411394154</v>
      </c>
      <c r="I2320" s="12">
        <v>0.3246539056715888</v>
      </c>
      <c r="J2320" s="12">
        <v>1.1979524481025061</v>
      </c>
      <c r="K2320" s="12">
        <v>1.1791887445333391</v>
      </c>
      <c r="L2320" s="12">
        <v>1.3182057317123606</v>
      </c>
      <c r="M2320" s="12">
        <v>-1.8572359331778583</v>
      </c>
      <c r="N2320" s="12">
        <v>-0.45726959994971161</v>
      </c>
      <c r="O2320" s="12">
        <v>1.3169040435835928</v>
      </c>
      <c r="P2320" s="12">
        <v>-0.64445826479212909</v>
      </c>
      <c r="Q2320" s="12">
        <v>0.1912616361518728</v>
      </c>
      <c r="R2320" s="12">
        <v>-2.6834437996171134</v>
      </c>
      <c r="S2320" s="12">
        <v>0.65404661042100121</v>
      </c>
      <c r="T2320" s="12">
        <v>1.3833415272139069</v>
      </c>
      <c r="U2320" s="12">
        <v>-1.4085336113105209</v>
      </c>
      <c r="V2320" s="12">
        <v>0.42235848148645738</v>
      </c>
      <c r="W2320" s="12">
        <v>0.24437437755169258</v>
      </c>
      <c r="X2320" s="12">
        <v>-1.6649795516833221</v>
      </c>
      <c r="Y2320" s="12">
        <v>-0.77665502999008229</v>
      </c>
      <c r="Z2320" s="12">
        <v>1.1264546189670077</v>
      </c>
      <c r="AA2320" s="12">
        <v>-9.8905873270280484E-2</v>
      </c>
    </row>
    <row r="2321" spans="2:27" x14ac:dyDescent="0.25">
      <c r="B2321" s="8" t="s">
        <v>125</v>
      </c>
      <c r="C2321" s="10">
        <v>1.4635367682291585</v>
      </c>
      <c r="D2321" s="10">
        <v>1.4855195867485058</v>
      </c>
      <c r="E2321" s="10">
        <v>1.3241119600007818</v>
      </c>
      <c r="F2321" s="10">
        <v>1.214388778457324</v>
      </c>
      <c r="G2321" s="10">
        <v>-1.7836903202456769</v>
      </c>
      <c r="H2321" s="10">
        <v>1.2567981666596237</v>
      </c>
      <c r="I2321" s="10">
        <v>0.3246539056715888</v>
      </c>
      <c r="J2321" s="10">
        <v>-1.5462701436105719</v>
      </c>
      <c r="K2321" s="10">
        <v>1.1791887445333391</v>
      </c>
      <c r="L2321" s="10">
        <v>1.3182057317123606</v>
      </c>
      <c r="M2321" s="10">
        <v>1.0801935071015685</v>
      </c>
      <c r="N2321" s="10">
        <v>1.391547055962072</v>
      </c>
      <c r="O2321" s="10">
        <v>0.36561860335996949</v>
      </c>
      <c r="P2321" s="10">
        <v>-0.64445826479212909</v>
      </c>
      <c r="Q2321" s="10">
        <v>1.1178912871635314</v>
      </c>
      <c r="R2321" s="10">
        <v>1.0820878243150158</v>
      </c>
      <c r="S2321" s="10">
        <v>-0.24247581654632228</v>
      </c>
      <c r="T2321" s="10">
        <v>1.3833415272139069</v>
      </c>
      <c r="U2321" s="10">
        <v>1.3592841843416217</v>
      </c>
      <c r="V2321" s="10">
        <v>-2.2546956530480053</v>
      </c>
      <c r="W2321" s="10">
        <v>-0.624856003360024</v>
      </c>
      <c r="X2321" s="10">
        <v>0.1484284096461877</v>
      </c>
      <c r="Y2321" s="10">
        <v>1.0496216514091909</v>
      </c>
      <c r="Z2321" s="10">
        <v>-0.70322022455743816</v>
      </c>
      <c r="AA2321" s="10">
        <v>-0.61900504892353736</v>
      </c>
    </row>
    <row r="2322" spans="2:27" x14ac:dyDescent="0.25">
      <c r="B2322" s="8" t="s">
        <v>126</v>
      </c>
      <c r="C2322" s="12">
        <v>1.4635367682291585</v>
      </c>
      <c r="D2322" s="12">
        <v>1.4855195867485058</v>
      </c>
      <c r="E2322" s="12">
        <v>1.3241119600007818</v>
      </c>
      <c r="F2322" s="12">
        <v>1.214388778457324</v>
      </c>
      <c r="G2322" s="12">
        <v>-0.76288180702971931</v>
      </c>
      <c r="H2322" s="12">
        <v>0.27031692411394154</v>
      </c>
      <c r="I2322" s="12">
        <v>0.3246539056715888</v>
      </c>
      <c r="J2322" s="12">
        <v>-2.461011007514931</v>
      </c>
      <c r="K2322" s="12">
        <v>1.1791887445333391</v>
      </c>
      <c r="L2322" s="12">
        <v>1.3182057317123606</v>
      </c>
      <c r="M2322" s="12">
        <v>1.0801935071015685</v>
      </c>
      <c r="N2322" s="12">
        <v>1.391547055962072</v>
      </c>
      <c r="O2322" s="12">
        <v>1.3169040435835928</v>
      </c>
      <c r="P2322" s="12">
        <v>1.1397069805929778</v>
      </c>
      <c r="Q2322" s="12">
        <v>1.1178912871635314</v>
      </c>
      <c r="R2322" s="12">
        <v>0.14070491833198362</v>
      </c>
      <c r="S2322" s="12">
        <v>-2.0355206704809694</v>
      </c>
      <c r="T2322" s="12">
        <v>1.3833415272139069</v>
      </c>
      <c r="U2322" s="12">
        <v>1.3592841843416217</v>
      </c>
      <c r="V2322" s="12">
        <v>-1.3623442748698511</v>
      </c>
      <c r="W2322" s="12">
        <v>1.1136047584634092</v>
      </c>
      <c r="X2322" s="12">
        <v>1.0551323903109424</v>
      </c>
      <c r="Y2322" s="12">
        <v>1.0496216514091909</v>
      </c>
      <c r="Z2322" s="12">
        <v>0.21161719720478475</v>
      </c>
      <c r="AA2322" s="12">
        <v>-0.88786270663214839</v>
      </c>
    </row>
    <row r="2323" spans="2:27" x14ac:dyDescent="0.25">
      <c r="B2323" s="8" t="s">
        <v>127</v>
      </c>
      <c r="C2323" s="10">
        <v>-0.44041615710599641</v>
      </c>
      <c r="D2323" s="10">
        <v>-2.1601660366255562</v>
      </c>
      <c r="E2323" s="10">
        <v>-2.0507221512030251</v>
      </c>
      <c r="F2323" s="10">
        <v>-1.3707873332586458</v>
      </c>
      <c r="G2323" s="10">
        <v>0.25792670618623847</v>
      </c>
      <c r="H2323" s="10">
        <v>-2.6891268035231053</v>
      </c>
      <c r="I2323" s="10">
        <v>-1.847435320369281</v>
      </c>
      <c r="J2323" s="10">
        <v>0.28321158419814679</v>
      </c>
      <c r="K2323" s="10">
        <v>0.15014515070145004</v>
      </c>
      <c r="L2323" s="10">
        <v>0.43835820056943109</v>
      </c>
      <c r="M2323" s="10">
        <v>-0.87809278641804944</v>
      </c>
      <c r="N2323" s="10">
        <v>-0.45726959994971161</v>
      </c>
      <c r="O2323" s="10">
        <v>0.36561860335996949</v>
      </c>
      <c r="P2323" s="10">
        <v>-1.5365408874846826</v>
      </c>
      <c r="Q2323" s="10">
        <v>-2.5886273168831031</v>
      </c>
      <c r="R2323" s="10">
        <v>1.0820878243150158</v>
      </c>
      <c r="S2323" s="10">
        <v>0.65404661042100121</v>
      </c>
      <c r="T2323" s="10">
        <v>-0.41628332994862938</v>
      </c>
      <c r="U2323" s="10">
        <v>-0.48592767942647341</v>
      </c>
      <c r="V2323" s="10">
        <v>1.3147098596646116</v>
      </c>
      <c r="W2323" s="10">
        <v>-0.624856003360024</v>
      </c>
      <c r="X2323" s="10">
        <v>1.0551323903109424</v>
      </c>
      <c r="Y2323" s="10">
        <v>-0.77665502999008229</v>
      </c>
      <c r="Z2323" s="10">
        <v>-1.618057646319661</v>
      </c>
      <c r="AA2323" s="10">
        <v>-0.23071033927865692</v>
      </c>
    </row>
    <row r="2324" spans="2:27" x14ac:dyDescent="0.25">
      <c r="B2324" s="8" t="s">
        <v>128</v>
      </c>
      <c r="C2324" s="12">
        <v>1.4635367682291585</v>
      </c>
      <c r="D2324" s="12">
        <v>1.4855195867485058</v>
      </c>
      <c r="E2324" s="12">
        <v>1.3241119600007818</v>
      </c>
      <c r="F2324" s="12">
        <v>1.214388778457324</v>
      </c>
      <c r="G2324" s="12">
        <v>1.2787352194021959</v>
      </c>
      <c r="H2324" s="12">
        <v>0.27031692411394154</v>
      </c>
      <c r="I2324" s="12">
        <v>0.3246539056715888</v>
      </c>
      <c r="J2324" s="12">
        <v>0.28321158419814679</v>
      </c>
      <c r="K2324" s="12">
        <v>1.1791887445333391</v>
      </c>
      <c r="L2324" s="12">
        <v>1.3182057317123606</v>
      </c>
      <c r="M2324" s="12">
        <v>1.0801935071015685</v>
      </c>
      <c r="N2324" s="12">
        <v>1.391547055962072</v>
      </c>
      <c r="O2324" s="12">
        <v>1.3169040435835928</v>
      </c>
      <c r="P2324" s="12">
        <v>0.24762435790042431</v>
      </c>
      <c r="Q2324" s="12">
        <v>1.1178912871635314</v>
      </c>
      <c r="R2324" s="12">
        <v>0.14070491833198362</v>
      </c>
      <c r="S2324" s="12">
        <v>0.65404661042100121</v>
      </c>
      <c r="T2324" s="12">
        <v>1.3833415272139069</v>
      </c>
      <c r="U2324" s="12">
        <v>1.3592841843416217</v>
      </c>
      <c r="V2324" s="12">
        <v>-0.4699928966916968</v>
      </c>
      <c r="W2324" s="12">
        <v>1.1136047584634092</v>
      </c>
      <c r="X2324" s="12">
        <v>1.0551323903109424</v>
      </c>
      <c r="Y2324" s="12">
        <v>1.0496216514091909</v>
      </c>
      <c r="Z2324" s="12">
        <v>0.21161719720478475</v>
      </c>
      <c r="AA2324" s="12">
        <v>0.84088694450026558</v>
      </c>
    </row>
    <row r="2325" spans="2:27" x14ac:dyDescent="0.25">
      <c r="B2325" s="8" t="s">
        <v>129</v>
      </c>
      <c r="C2325" s="10">
        <v>-0.44041615710599641</v>
      </c>
      <c r="D2325" s="10">
        <v>-1.2487446307820405</v>
      </c>
      <c r="E2325" s="10">
        <v>-1.2070136234020732</v>
      </c>
      <c r="F2325" s="10">
        <v>-0.50906196268665593</v>
      </c>
      <c r="G2325" s="10">
        <v>0.25792670618623847</v>
      </c>
      <c r="H2325" s="10">
        <v>-1.7026455609774231</v>
      </c>
      <c r="I2325" s="10">
        <v>-0.76139070734884606</v>
      </c>
      <c r="J2325" s="10">
        <v>0.28321158419814679</v>
      </c>
      <c r="K2325" s="10">
        <v>-2.9369856307942177</v>
      </c>
      <c r="L2325" s="10">
        <v>-1.3213368617164281</v>
      </c>
      <c r="M2325" s="10">
        <v>-0.87809278641804944</v>
      </c>
      <c r="N2325" s="10">
        <v>-1.3816779279056035</v>
      </c>
      <c r="O2325" s="10">
        <v>-0.58566683686365384</v>
      </c>
      <c r="P2325" s="10">
        <v>0.24762435790042431</v>
      </c>
      <c r="Q2325" s="10">
        <v>-0.73536801485978576</v>
      </c>
      <c r="R2325" s="10">
        <v>-0.80067798765104869</v>
      </c>
      <c r="S2325" s="10">
        <v>0.65404661042100121</v>
      </c>
      <c r="T2325" s="10">
        <v>-1.3160957585298976</v>
      </c>
      <c r="U2325" s="10">
        <v>-0.48592767942647341</v>
      </c>
      <c r="V2325" s="10">
        <v>-0.4699928966916968</v>
      </c>
      <c r="W2325" s="10">
        <v>-2.3633167651834577</v>
      </c>
      <c r="X2325" s="10">
        <v>-0.75827557101856713</v>
      </c>
      <c r="Y2325" s="10">
        <v>-1.6897933706897188</v>
      </c>
      <c r="Z2325" s="10">
        <v>-0.70322022455743816</v>
      </c>
      <c r="AA2325" s="10">
        <v>0.68357076294020702</v>
      </c>
    </row>
    <row r="2326" spans="2:27" x14ac:dyDescent="0.25">
      <c r="B2326" s="8" t="s">
        <v>130</v>
      </c>
      <c r="C2326" s="12">
        <v>-0.44041615710599641</v>
      </c>
      <c r="D2326" s="12">
        <v>-0.3373232249385249</v>
      </c>
      <c r="E2326" s="12">
        <v>-0.36330509560112151</v>
      </c>
      <c r="F2326" s="12">
        <v>-2.2325127038306354</v>
      </c>
      <c r="G2326" s="12">
        <v>-0.76288180702971931</v>
      </c>
      <c r="H2326" s="12">
        <v>-1.7026455609774231</v>
      </c>
      <c r="I2326" s="12">
        <v>-2.9334799333897159</v>
      </c>
      <c r="J2326" s="12">
        <v>-0.63152927970621253</v>
      </c>
      <c r="K2326" s="12">
        <v>-0.87889844313043908</v>
      </c>
      <c r="L2326" s="12">
        <v>-0.44148933057349837</v>
      </c>
      <c r="M2326" s="12">
        <v>-0.87809278641804944</v>
      </c>
      <c r="N2326" s="12">
        <v>-0.45726959994971161</v>
      </c>
      <c r="O2326" s="12">
        <v>-1.5369522770872772</v>
      </c>
      <c r="P2326" s="12">
        <v>-0.64445826479212909</v>
      </c>
      <c r="Q2326" s="12">
        <v>-2.5886273168831031</v>
      </c>
      <c r="R2326" s="12">
        <v>0.14070491833198362</v>
      </c>
      <c r="S2326" s="12">
        <v>-0.24247581654632228</v>
      </c>
      <c r="T2326" s="12">
        <v>-0.41628332994862938</v>
      </c>
      <c r="U2326" s="12">
        <v>-1.4085336113105209</v>
      </c>
      <c r="V2326" s="12">
        <v>-1.3623442748698511</v>
      </c>
      <c r="W2326" s="12">
        <v>-1.4940863842717407</v>
      </c>
      <c r="X2326" s="12">
        <v>-0.75827557101856713</v>
      </c>
      <c r="Y2326" s="12">
        <v>-1.6897933706897188</v>
      </c>
      <c r="Z2326" s="12">
        <v>-1.618057646319661</v>
      </c>
      <c r="AA2326" s="12">
        <v>0.67396326669615036</v>
      </c>
    </row>
    <row r="2327" spans="2:27" x14ac:dyDescent="0.25">
      <c r="B2327" s="8" t="s">
        <v>131</v>
      </c>
      <c r="C2327" s="10">
        <v>1.4635367682291585</v>
      </c>
      <c r="D2327" s="10">
        <v>1.4855195867485058</v>
      </c>
      <c r="E2327" s="10">
        <v>1.3241119600007818</v>
      </c>
      <c r="F2327" s="10">
        <v>1.214388778457324</v>
      </c>
      <c r="G2327" s="10">
        <v>1.2787352194021959</v>
      </c>
      <c r="H2327" s="10">
        <v>0.27031692411394154</v>
      </c>
      <c r="I2327" s="10">
        <v>0.3246539056715888</v>
      </c>
      <c r="J2327" s="10">
        <v>1.1979524481025061</v>
      </c>
      <c r="K2327" s="10">
        <v>1.1791887445333391</v>
      </c>
      <c r="L2327" s="10">
        <v>1.3182057317123606</v>
      </c>
      <c r="M2327" s="10">
        <v>1.0801935071015685</v>
      </c>
      <c r="N2327" s="10">
        <v>1.391547055962072</v>
      </c>
      <c r="O2327" s="10">
        <v>1.3169040435835928</v>
      </c>
      <c r="P2327" s="10">
        <v>1.1397069805929778</v>
      </c>
      <c r="Q2327" s="10">
        <v>1.1178912871635314</v>
      </c>
      <c r="R2327" s="10">
        <v>1.0820878243150158</v>
      </c>
      <c r="S2327" s="10">
        <v>0.65404661042100121</v>
      </c>
      <c r="T2327" s="10">
        <v>1.3833415272139069</v>
      </c>
      <c r="U2327" s="10">
        <v>1.3592841843416217</v>
      </c>
      <c r="V2327" s="10">
        <v>1.3147098596646116</v>
      </c>
      <c r="W2327" s="10">
        <v>1.1136047584634092</v>
      </c>
      <c r="X2327" s="10">
        <v>1.0551323903109424</v>
      </c>
      <c r="Y2327" s="10">
        <v>1.0496216514091909</v>
      </c>
      <c r="Z2327" s="10">
        <v>1.1264546189670077</v>
      </c>
      <c r="AA2327" s="10">
        <v>1.9012574761558629</v>
      </c>
    </row>
    <row r="2328" spans="2:27" x14ac:dyDescent="0.25">
      <c r="B2328" s="8" t="s">
        <v>132</v>
      </c>
      <c r="C2328" s="12">
        <v>-0.44041615710599641</v>
      </c>
      <c r="D2328" s="12">
        <v>-0.3373232249385249</v>
      </c>
      <c r="E2328" s="12">
        <v>-0.36330509560112151</v>
      </c>
      <c r="F2328" s="12">
        <v>-2.2325127038306354</v>
      </c>
      <c r="G2328" s="12">
        <v>1.2787352194021959</v>
      </c>
      <c r="H2328" s="12">
        <v>-0.71616431843174078</v>
      </c>
      <c r="I2328" s="12">
        <v>-1.847435320369281</v>
      </c>
      <c r="J2328" s="12">
        <v>0.28321158419814679</v>
      </c>
      <c r="K2328" s="12">
        <v>0.15014515070145004</v>
      </c>
      <c r="L2328" s="12">
        <v>-2.2011843928593571</v>
      </c>
      <c r="M2328" s="12">
        <v>0.10105036034175964</v>
      </c>
      <c r="N2328" s="12">
        <v>-1.3816779279056035</v>
      </c>
      <c r="O2328" s="12">
        <v>-0.58566683686365384</v>
      </c>
      <c r="P2328" s="12">
        <v>-1.5365408874846826</v>
      </c>
      <c r="Q2328" s="12">
        <v>-1.6619976658714446</v>
      </c>
      <c r="R2328" s="12">
        <v>-0.80067798765104869</v>
      </c>
      <c r="S2328" s="12">
        <v>-2.0355206704809694</v>
      </c>
      <c r="T2328" s="12">
        <v>-0.41628332994862938</v>
      </c>
      <c r="U2328" s="12">
        <v>0.43667825245757419</v>
      </c>
      <c r="V2328" s="12">
        <v>1.3147098596646116</v>
      </c>
      <c r="W2328" s="12">
        <v>-2.3633167651834577</v>
      </c>
      <c r="X2328" s="12">
        <v>-1.6649795516833221</v>
      </c>
      <c r="Y2328" s="12">
        <v>-0.77665502999008229</v>
      </c>
      <c r="Z2328" s="12">
        <v>-0.70322022455743816</v>
      </c>
      <c r="AA2328" s="12">
        <v>-1.385000606335306E-2</v>
      </c>
    </row>
    <row r="2329" spans="2:27" x14ac:dyDescent="0.25">
      <c r="B2329" s="8" t="s">
        <v>133</v>
      </c>
      <c r="C2329" s="10">
        <v>-1.3923926197735741</v>
      </c>
      <c r="D2329" s="10">
        <v>-1.2487446307820405</v>
      </c>
      <c r="E2329" s="10">
        <v>-1.2070136234020732</v>
      </c>
      <c r="F2329" s="10">
        <v>-2.2325127038306354</v>
      </c>
      <c r="G2329" s="10">
        <v>0.25792670618623847</v>
      </c>
      <c r="H2329" s="10">
        <v>-0.71616431843174078</v>
      </c>
      <c r="I2329" s="10">
        <v>-1.847435320369281</v>
      </c>
      <c r="J2329" s="10">
        <v>0.28321158419814679</v>
      </c>
      <c r="K2329" s="10">
        <v>-1.9079420369623281</v>
      </c>
      <c r="L2329" s="10">
        <v>0.43835820056943109</v>
      </c>
      <c r="M2329" s="10">
        <v>-0.87809278641804944</v>
      </c>
      <c r="N2329" s="10">
        <v>-2.3060862558614952</v>
      </c>
      <c r="O2329" s="10">
        <v>-0.58566683686365384</v>
      </c>
      <c r="P2329" s="10">
        <v>-1.5365408874846826</v>
      </c>
      <c r="Q2329" s="10">
        <v>-0.73536801485978576</v>
      </c>
      <c r="R2329" s="10">
        <v>0.14070491833198362</v>
      </c>
      <c r="S2329" s="10">
        <v>-2.0355206704809694</v>
      </c>
      <c r="T2329" s="10">
        <v>-0.41628332994862938</v>
      </c>
      <c r="U2329" s="10">
        <v>-0.48592767942647341</v>
      </c>
      <c r="V2329" s="10">
        <v>-1.3623442748698511</v>
      </c>
      <c r="W2329" s="10">
        <v>-1.4940863842717407</v>
      </c>
      <c r="X2329" s="10">
        <v>-1.6649795516833221</v>
      </c>
      <c r="Y2329" s="10">
        <v>0.13648331070955438</v>
      </c>
      <c r="Z2329" s="10">
        <v>-2.532895068081884</v>
      </c>
      <c r="AA2329" s="10">
        <v>1.7844751608922285</v>
      </c>
    </row>
    <row r="2330" spans="2:27" x14ac:dyDescent="0.25">
      <c r="B2330" s="8" t="s">
        <v>134</v>
      </c>
      <c r="C2330" s="12">
        <v>0.51156030556158105</v>
      </c>
      <c r="D2330" s="12">
        <v>1.4855195867485058</v>
      </c>
      <c r="E2330" s="12">
        <v>1.3241119600007818</v>
      </c>
      <c r="F2330" s="12">
        <v>1.214388778457324</v>
      </c>
      <c r="G2330" s="12">
        <v>-0.76288180702971931</v>
      </c>
      <c r="H2330" s="12">
        <v>1.2567981666596237</v>
      </c>
      <c r="I2330" s="12">
        <v>-0.76139070734884606</v>
      </c>
      <c r="J2330" s="12">
        <v>-2.461011007514931</v>
      </c>
      <c r="K2330" s="12">
        <v>1.1791887445333391</v>
      </c>
      <c r="L2330" s="12">
        <v>0.43835820056943109</v>
      </c>
      <c r="M2330" s="12">
        <v>1.0801935071015685</v>
      </c>
      <c r="N2330" s="12">
        <v>1.391547055962072</v>
      </c>
      <c r="O2330" s="12">
        <v>1.3169040435835928</v>
      </c>
      <c r="P2330" s="12">
        <v>1.1397069805929778</v>
      </c>
      <c r="Q2330" s="12">
        <v>1.1178912871635314</v>
      </c>
      <c r="R2330" s="12">
        <v>0.14070491833198362</v>
      </c>
      <c r="S2330" s="12">
        <v>1.5505690373883245</v>
      </c>
      <c r="T2330" s="12">
        <v>1.3833415272139069</v>
      </c>
      <c r="U2330" s="12">
        <v>-1.4085336113105209</v>
      </c>
      <c r="V2330" s="12">
        <v>-1.3623442748698511</v>
      </c>
      <c r="W2330" s="12">
        <v>1.1136047584634092</v>
      </c>
      <c r="X2330" s="12">
        <v>1.0551323903109424</v>
      </c>
      <c r="Y2330" s="12">
        <v>1.0496216514091909</v>
      </c>
      <c r="Z2330" s="12">
        <v>1.1264546189670077</v>
      </c>
      <c r="AA2330" s="12">
        <v>-0.16425056536505364</v>
      </c>
    </row>
    <row r="2331" spans="2:27" x14ac:dyDescent="0.25">
      <c r="B2331" s="8" t="s">
        <v>135</v>
      </c>
      <c r="C2331" s="10">
        <v>1.4635367682291585</v>
      </c>
      <c r="D2331" s="10">
        <v>1.4855195867485058</v>
      </c>
      <c r="E2331" s="10">
        <v>1.3241119600007818</v>
      </c>
      <c r="F2331" s="10">
        <v>1.214388778457324</v>
      </c>
      <c r="G2331" s="10">
        <v>0.25792670618623847</v>
      </c>
      <c r="H2331" s="10">
        <v>1.2567981666596237</v>
      </c>
      <c r="I2331" s="10">
        <v>0.3246539056715888</v>
      </c>
      <c r="J2331" s="10">
        <v>1.1979524481025061</v>
      </c>
      <c r="K2331" s="10">
        <v>1.1791887445333391</v>
      </c>
      <c r="L2331" s="10">
        <v>1.3182057317123606</v>
      </c>
      <c r="M2331" s="10">
        <v>1.0801935071015685</v>
      </c>
      <c r="N2331" s="10">
        <v>1.391547055962072</v>
      </c>
      <c r="O2331" s="10">
        <v>1.3169040435835928</v>
      </c>
      <c r="P2331" s="10">
        <v>1.1397069805929778</v>
      </c>
      <c r="Q2331" s="10">
        <v>1.1178912871635314</v>
      </c>
      <c r="R2331" s="10">
        <v>0.14070491833198362</v>
      </c>
      <c r="S2331" s="10">
        <v>1.5505690373883245</v>
      </c>
      <c r="T2331" s="10">
        <v>1.3833415272139069</v>
      </c>
      <c r="U2331" s="10">
        <v>0.43667825245757419</v>
      </c>
      <c r="V2331" s="10">
        <v>1.3147098596646116</v>
      </c>
      <c r="W2331" s="10">
        <v>1.1136047584634092</v>
      </c>
      <c r="X2331" s="10">
        <v>1.0551323903109424</v>
      </c>
      <c r="Y2331" s="10">
        <v>1.0496216514091909</v>
      </c>
      <c r="Z2331" s="10">
        <v>1.1264546189670077</v>
      </c>
      <c r="AA2331" s="10">
        <v>2.0055498227135735</v>
      </c>
    </row>
    <row r="2332" spans="2:27" x14ac:dyDescent="0.25">
      <c r="B2332" s="8" t="s">
        <v>136</v>
      </c>
      <c r="C2332" s="12">
        <v>-0.44041615710599641</v>
      </c>
      <c r="D2332" s="12">
        <v>-1.2487446307820405</v>
      </c>
      <c r="E2332" s="12">
        <v>-1.2070136234020732</v>
      </c>
      <c r="F2332" s="12">
        <v>-0.50906196268665593</v>
      </c>
      <c r="G2332" s="12">
        <v>0.25792670618623847</v>
      </c>
      <c r="H2332" s="12">
        <v>0.27031692411394154</v>
      </c>
      <c r="I2332" s="12">
        <v>-0.76139070734884606</v>
      </c>
      <c r="J2332" s="12">
        <v>1.1979524481025061</v>
      </c>
      <c r="K2332" s="12">
        <v>0.15014515070145004</v>
      </c>
      <c r="L2332" s="12">
        <v>0.43835820056943109</v>
      </c>
      <c r="M2332" s="12">
        <v>0.10105036034175964</v>
      </c>
      <c r="N2332" s="12">
        <v>-1.3816779279056035</v>
      </c>
      <c r="O2332" s="12">
        <v>0.36561860335996949</v>
      </c>
      <c r="P2332" s="12">
        <v>-1.5365408874846826</v>
      </c>
      <c r="Q2332" s="12">
        <v>-0.73536801485978576</v>
      </c>
      <c r="R2332" s="12">
        <v>-0.80067798765104869</v>
      </c>
      <c r="S2332" s="12">
        <v>0.65404661042100121</v>
      </c>
      <c r="T2332" s="12">
        <v>-2.2159081871111654</v>
      </c>
      <c r="U2332" s="12">
        <v>1.3592841843416217</v>
      </c>
      <c r="V2332" s="12">
        <v>-1.3623442748698511</v>
      </c>
      <c r="W2332" s="12">
        <v>-2.3633167651834577</v>
      </c>
      <c r="X2332" s="12">
        <v>1.0551323903109424</v>
      </c>
      <c r="Y2332" s="12">
        <v>-0.77665502999008229</v>
      </c>
      <c r="Z2332" s="12">
        <v>-0.70322022455743816</v>
      </c>
      <c r="AA2332" s="12">
        <v>4.3571655491888468E-2</v>
      </c>
    </row>
    <row r="2333" spans="2:27" x14ac:dyDescent="0.25">
      <c r="B2333" s="8" t="s">
        <v>137</v>
      </c>
      <c r="C2333" s="10">
        <v>-0.44041615710599641</v>
      </c>
      <c r="D2333" s="10">
        <v>1.4855195867485058</v>
      </c>
      <c r="E2333" s="10">
        <v>1.3241119600007818</v>
      </c>
      <c r="F2333" s="10">
        <v>-0.50906196268665593</v>
      </c>
      <c r="G2333" s="10">
        <v>1.2787352194021959</v>
      </c>
      <c r="H2333" s="10">
        <v>-0.71616431843174078</v>
      </c>
      <c r="I2333" s="10">
        <v>-1.847435320369281</v>
      </c>
      <c r="J2333" s="10">
        <v>0.28321158419814679</v>
      </c>
      <c r="K2333" s="10">
        <v>-1.9079420369623281</v>
      </c>
      <c r="L2333" s="10">
        <v>-1.3213368617164281</v>
      </c>
      <c r="M2333" s="10">
        <v>-1.8572359331778583</v>
      </c>
      <c r="N2333" s="10">
        <v>-0.45726959994971161</v>
      </c>
      <c r="O2333" s="10">
        <v>1.3169040435835928</v>
      </c>
      <c r="P2333" s="10">
        <v>1.1397069805929778</v>
      </c>
      <c r="Q2333" s="10">
        <v>0.1912616361518728</v>
      </c>
      <c r="R2333" s="10">
        <v>1.0820878243150158</v>
      </c>
      <c r="S2333" s="10">
        <v>-1.1389982435136456</v>
      </c>
      <c r="T2333" s="10">
        <v>-1.3160957585298976</v>
      </c>
      <c r="U2333" s="10">
        <v>0.43667825245757419</v>
      </c>
      <c r="V2333" s="10">
        <v>0.42235848148645738</v>
      </c>
      <c r="W2333" s="10">
        <v>0.24437437755169258</v>
      </c>
      <c r="X2333" s="10">
        <v>1.0551323903109424</v>
      </c>
      <c r="Y2333" s="10">
        <v>1.0496216514091909</v>
      </c>
      <c r="Z2333" s="10">
        <v>-0.70322022455743816</v>
      </c>
      <c r="AA2333" s="10">
        <v>0.52689023859226158</v>
      </c>
    </row>
    <row r="2334" spans="2:27" x14ac:dyDescent="0.25">
      <c r="B2334" s="8" t="s">
        <v>138</v>
      </c>
      <c r="C2334" s="12">
        <v>-0.44041615710599641</v>
      </c>
      <c r="D2334" s="12">
        <v>1.4855195867485058</v>
      </c>
      <c r="E2334" s="12">
        <v>1.3241119600007818</v>
      </c>
      <c r="F2334" s="12">
        <v>-1.3707873332586458</v>
      </c>
      <c r="G2334" s="12">
        <v>1.2787352194021959</v>
      </c>
      <c r="H2334" s="12">
        <v>0.27031692411394154</v>
      </c>
      <c r="I2334" s="12">
        <v>-1.847435320369281</v>
      </c>
      <c r="J2334" s="12">
        <v>0.28321158419814679</v>
      </c>
      <c r="K2334" s="12">
        <v>0.15014515070145004</v>
      </c>
      <c r="L2334" s="12">
        <v>0.43835820056943109</v>
      </c>
      <c r="M2334" s="12">
        <v>-2.8363790799376676</v>
      </c>
      <c r="N2334" s="12">
        <v>-1.3816779279056035</v>
      </c>
      <c r="O2334" s="12">
        <v>0.36561860335996949</v>
      </c>
      <c r="P2334" s="12">
        <v>-2.4286235101772364</v>
      </c>
      <c r="Q2334" s="12">
        <v>-2.5886273168831031</v>
      </c>
      <c r="R2334" s="12">
        <v>1.0820878243150158</v>
      </c>
      <c r="S2334" s="12">
        <v>-2.0355206704809694</v>
      </c>
      <c r="T2334" s="12">
        <v>-0.41628332994862938</v>
      </c>
      <c r="U2334" s="12">
        <v>0.43667825245757419</v>
      </c>
      <c r="V2334" s="12">
        <v>1.3147098596646116</v>
      </c>
      <c r="W2334" s="12">
        <v>0.24437437755169258</v>
      </c>
      <c r="X2334" s="12">
        <v>-0.75827557101856713</v>
      </c>
      <c r="Y2334" s="12">
        <v>1.0496216514091909</v>
      </c>
      <c r="Z2334" s="12">
        <v>-0.70322022455743816</v>
      </c>
      <c r="AA2334" s="12">
        <v>-1.1319826892167017E-2</v>
      </c>
    </row>
    <row r="2335" spans="2:27" x14ac:dyDescent="0.25">
      <c r="B2335" s="8" t="s">
        <v>139</v>
      </c>
      <c r="C2335" s="10">
        <v>-0.44041615710599641</v>
      </c>
      <c r="D2335" s="10">
        <v>-1.2487446307820405</v>
      </c>
      <c r="E2335" s="10">
        <v>-1.2070136234020732</v>
      </c>
      <c r="F2335" s="10">
        <v>-1.3707873332586458</v>
      </c>
      <c r="G2335" s="10">
        <v>1.2787352194021959</v>
      </c>
      <c r="H2335" s="10">
        <v>0.27031692411394154</v>
      </c>
      <c r="I2335" s="10">
        <v>-1.847435320369281</v>
      </c>
      <c r="J2335" s="10">
        <v>1.1979524481025061</v>
      </c>
      <c r="K2335" s="10">
        <v>0.15014515070145004</v>
      </c>
      <c r="L2335" s="10">
        <v>0.43835820056943109</v>
      </c>
      <c r="M2335" s="10">
        <v>-1.8572359331778583</v>
      </c>
      <c r="N2335" s="10">
        <v>0.46713872800618012</v>
      </c>
      <c r="O2335" s="10">
        <v>-1.5369522770872772</v>
      </c>
      <c r="P2335" s="10">
        <v>-0.64445826479212909</v>
      </c>
      <c r="Q2335" s="10">
        <v>-2.5886273168831031</v>
      </c>
      <c r="R2335" s="10">
        <v>-1.7420608936340809</v>
      </c>
      <c r="S2335" s="10">
        <v>-2.0355206704809694</v>
      </c>
      <c r="T2335" s="10">
        <v>-1.3160957585298976</v>
      </c>
      <c r="U2335" s="10">
        <v>0.43667825245757419</v>
      </c>
      <c r="V2335" s="10">
        <v>0.42235848148645738</v>
      </c>
      <c r="W2335" s="10">
        <v>-0.624856003360024</v>
      </c>
      <c r="X2335" s="10">
        <v>-0.75827557101856713</v>
      </c>
      <c r="Y2335" s="10">
        <v>-1.6897933706897188</v>
      </c>
      <c r="Z2335" s="10">
        <v>-0.70322022455743816</v>
      </c>
      <c r="AA2335" s="10">
        <v>1.8375204893621509E-2</v>
      </c>
    </row>
    <row r="2336" spans="2:27" x14ac:dyDescent="0.25">
      <c r="B2336" s="8" t="s">
        <v>140</v>
      </c>
      <c r="C2336" s="12">
        <v>-0.44041615710599641</v>
      </c>
      <c r="D2336" s="12">
        <v>-0.3373232249385249</v>
      </c>
      <c r="E2336" s="12">
        <v>-0.36330509560112151</v>
      </c>
      <c r="F2336" s="12">
        <v>-2.2325127038306354</v>
      </c>
      <c r="G2336" s="12">
        <v>0.25792670618623847</v>
      </c>
      <c r="H2336" s="12">
        <v>-2.6891268035231053</v>
      </c>
      <c r="I2336" s="12">
        <v>-0.76139070734884606</v>
      </c>
      <c r="J2336" s="12">
        <v>1.1979524481025061</v>
      </c>
      <c r="K2336" s="12">
        <v>0.15014515070145004</v>
      </c>
      <c r="L2336" s="12">
        <v>0.43835820056943109</v>
      </c>
      <c r="M2336" s="12">
        <v>-1.8572359331778583</v>
      </c>
      <c r="N2336" s="12">
        <v>0.46713872800618012</v>
      </c>
      <c r="O2336" s="12">
        <v>-0.58566683686365384</v>
      </c>
      <c r="P2336" s="12">
        <v>-0.64445826479212909</v>
      </c>
      <c r="Q2336" s="12">
        <v>-0.73536801485978576</v>
      </c>
      <c r="R2336" s="12">
        <v>-0.80067798765104869</v>
      </c>
      <c r="S2336" s="12">
        <v>-1.1389982435136456</v>
      </c>
      <c r="T2336" s="12">
        <v>-1.3160957585298976</v>
      </c>
      <c r="U2336" s="12">
        <v>0.43667825245757419</v>
      </c>
      <c r="V2336" s="12">
        <v>0.42235848148645738</v>
      </c>
      <c r="W2336" s="12">
        <v>-1.4940863842717407</v>
      </c>
      <c r="X2336" s="12">
        <v>0.1484284096461877</v>
      </c>
      <c r="Y2336" s="12">
        <v>-0.77665502999008229</v>
      </c>
      <c r="Z2336" s="12">
        <v>-0.70322022455743816</v>
      </c>
      <c r="AA2336" s="12">
        <v>-3.4301274405311943E-2</v>
      </c>
    </row>
    <row r="2337" spans="2:27" x14ac:dyDescent="0.25">
      <c r="B2337" s="8" t="s">
        <v>141</v>
      </c>
      <c r="C2337" s="10">
        <v>-0.44041615710599641</v>
      </c>
      <c r="D2337" s="10">
        <v>-0.3373232249385249</v>
      </c>
      <c r="E2337" s="10">
        <v>-0.36330509560112151</v>
      </c>
      <c r="F2337" s="10">
        <v>-1.3707873332586458</v>
      </c>
      <c r="G2337" s="10">
        <v>1.2787352194021959</v>
      </c>
      <c r="H2337" s="10">
        <v>-2.6891268035231053</v>
      </c>
      <c r="I2337" s="10">
        <v>-0.76139070734884606</v>
      </c>
      <c r="J2337" s="10">
        <v>0.28321158419814679</v>
      </c>
      <c r="K2337" s="10">
        <v>0.15014515070145004</v>
      </c>
      <c r="L2337" s="10">
        <v>0.43835820056943109</v>
      </c>
      <c r="M2337" s="10">
        <v>-2.8363790799376676</v>
      </c>
      <c r="N2337" s="10">
        <v>-0.45726959994971161</v>
      </c>
      <c r="O2337" s="10">
        <v>-0.58566683686365384</v>
      </c>
      <c r="P2337" s="10">
        <v>-1.5365408874846826</v>
      </c>
      <c r="Q2337" s="10">
        <v>-1.6619976658714446</v>
      </c>
      <c r="R2337" s="10">
        <v>-1.7420608936340809</v>
      </c>
      <c r="S2337" s="10">
        <v>-1.1389982435136456</v>
      </c>
      <c r="T2337" s="10">
        <v>-1.3160957585298976</v>
      </c>
      <c r="U2337" s="10">
        <v>0.43667825245757419</v>
      </c>
      <c r="V2337" s="10">
        <v>1.3147098596646116</v>
      </c>
      <c r="W2337" s="10">
        <v>0.24437437755169258</v>
      </c>
      <c r="X2337" s="10">
        <v>-0.75827557101856713</v>
      </c>
      <c r="Y2337" s="10">
        <v>-0.77665502999008229</v>
      </c>
      <c r="Z2337" s="10">
        <v>-1.618057646319661</v>
      </c>
      <c r="AA2337" s="10">
        <v>-7.6937309134070875E-2</v>
      </c>
    </row>
    <row r="2338" spans="2:27" x14ac:dyDescent="0.25">
      <c r="B2338" s="8" t="s">
        <v>142</v>
      </c>
      <c r="C2338" s="12">
        <v>-0.44041615710599641</v>
      </c>
      <c r="D2338" s="12">
        <v>-0.3373232249385249</v>
      </c>
      <c r="E2338" s="12">
        <v>-0.36330509560112151</v>
      </c>
      <c r="F2338" s="12">
        <v>1.214388778457324</v>
      </c>
      <c r="G2338" s="12">
        <v>-0.76288180702971931</v>
      </c>
      <c r="H2338" s="12">
        <v>-0.71616431843174078</v>
      </c>
      <c r="I2338" s="12">
        <v>1.4106985186920236</v>
      </c>
      <c r="J2338" s="12">
        <v>0.28321158419814679</v>
      </c>
      <c r="K2338" s="12">
        <v>-1.9079420369623281</v>
      </c>
      <c r="L2338" s="12">
        <v>-0.44148933057349837</v>
      </c>
      <c r="M2338" s="12">
        <v>1.0801935071015685</v>
      </c>
      <c r="N2338" s="12">
        <v>-0.45726959994971161</v>
      </c>
      <c r="O2338" s="12">
        <v>1.3169040435835928</v>
      </c>
      <c r="P2338" s="12">
        <v>1.1397069805929778</v>
      </c>
      <c r="Q2338" s="12">
        <v>-0.73536801485978576</v>
      </c>
      <c r="R2338" s="12">
        <v>-0.80067798765104869</v>
      </c>
      <c r="S2338" s="12">
        <v>-1.1389982435136456</v>
      </c>
      <c r="T2338" s="12">
        <v>-0.41628332994862938</v>
      </c>
      <c r="U2338" s="12">
        <v>0.43667825245757419</v>
      </c>
      <c r="V2338" s="12">
        <v>0.42235848148645738</v>
      </c>
      <c r="W2338" s="12">
        <v>1.1136047584634092</v>
      </c>
      <c r="X2338" s="12">
        <v>-0.75827557101856713</v>
      </c>
      <c r="Y2338" s="12">
        <v>-0.77665502999008229</v>
      </c>
      <c r="Z2338" s="12">
        <v>-1.618057646319661</v>
      </c>
      <c r="AA2338" s="12">
        <v>-2.4827818099081408E-2</v>
      </c>
    </row>
    <row r="2339" spans="2:27" x14ac:dyDescent="0.25">
      <c r="B2339" s="8" t="s">
        <v>143</v>
      </c>
      <c r="C2339" s="10">
        <v>1.4635367682291585</v>
      </c>
      <c r="D2339" s="10">
        <v>-1.2487446307820405</v>
      </c>
      <c r="E2339" s="10">
        <v>-1.2070136234020732</v>
      </c>
      <c r="F2339" s="10">
        <v>-0.50906196268665593</v>
      </c>
      <c r="G2339" s="10">
        <v>1.2787352194021959</v>
      </c>
      <c r="H2339" s="10">
        <v>1.2567981666596237</v>
      </c>
      <c r="I2339" s="10">
        <v>1.4106985186920236</v>
      </c>
      <c r="J2339" s="10">
        <v>0.28321158419814679</v>
      </c>
      <c r="K2339" s="10">
        <v>1.1791887445333391</v>
      </c>
      <c r="L2339" s="10">
        <v>1.3182057317123606</v>
      </c>
      <c r="M2339" s="10">
        <v>1.0801935071015685</v>
      </c>
      <c r="N2339" s="10">
        <v>0.46713872800618012</v>
      </c>
      <c r="O2339" s="10">
        <v>-1.5369522770872772</v>
      </c>
      <c r="P2339" s="10">
        <v>-0.64445826479212909</v>
      </c>
      <c r="Q2339" s="10">
        <v>-1.6619976658714446</v>
      </c>
      <c r="R2339" s="10">
        <v>1.0820878243150158</v>
      </c>
      <c r="S2339" s="10">
        <v>1.5505690373883245</v>
      </c>
      <c r="T2339" s="10">
        <v>1.3833415272139069</v>
      </c>
      <c r="U2339" s="10">
        <v>0.43667825245757419</v>
      </c>
      <c r="V2339" s="10">
        <v>1.3147098596646116</v>
      </c>
      <c r="W2339" s="10">
        <v>-2.3633167651834577</v>
      </c>
      <c r="X2339" s="10">
        <v>-1.6649795516833221</v>
      </c>
      <c r="Y2339" s="10">
        <v>-1.6897933706897188</v>
      </c>
      <c r="Z2339" s="10">
        <v>-1.618057646319661</v>
      </c>
      <c r="AA2339" s="10">
        <v>1.5643810561915801</v>
      </c>
    </row>
    <row r="2340" spans="2:27" x14ac:dyDescent="0.25">
      <c r="B2340" s="8" t="s">
        <v>144</v>
      </c>
      <c r="C2340" s="12">
        <v>-0.44041615710599641</v>
      </c>
      <c r="D2340" s="12">
        <v>0.57409818090499054</v>
      </c>
      <c r="E2340" s="12">
        <v>0.48040343219983006</v>
      </c>
      <c r="F2340" s="12">
        <v>-0.50906196268665593</v>
      </c>
      <c r="G2340" s="12">
        <v>0.25792670618623847</v>
      </c>
      <c r="H2340" s="12">
        <v>-2.6891268035231053</v>
      </c>
      <c r="I2340" s="12">
        <v>0.3246539056715888</v>
      </c>
      <c r="J2340" s="12">
        <v>0.28321158419814679</v>
      </c>
      <c r="K2340" s="12">
        <v>0.15014515070145004</v>
      </c>
      <c r="L2340" s="12">
        <v>-0.44148933057349837</v>
      </c>
      <c r="M2340" s="12">
        <v>0.10105036034175964</v>
      </c>
      <c r="N2340" s="12">
        <v>-1.3816779279056035</v>
      </c>
      <c r="O2340" s="12">
        <v>-0.58566683686365384</v>
      </c>
      <c r="P2340" s="12">
        <v>-2.4286235101772364</v>
      </c>
      <c r="Q2340" s="12">
        <v>-1.6619976658714446</v>
      </c>
      <c r="R2340" s="12">
        <v>-0.80067798765104869</v>
      </c>
      <c r="S2340" s="12">
        <v>0.65404661042100121</v>
      </c>
      <c r="T2340" s="12">
        <v>-0.41628332994862938</v>
      </c>
      <c r="U2340" s="12">
        <v>1.3592841843416217</v>
      </c>
      <c r="V2340" s="12">
        <v>0.42235848148645738</v>
      </c>
      <c r="W2340" s="12">
        <v>0.24437437755169258</v>
      </c>
      <c r="X2340" s="12">
        <v>-2.5716835323480769</v>
      </c>
      <c r="Y2340" s="12">
        <v>0.13648331070955438</v>
      </c>
      <c r="Z2340" s="12">
        <v>-1.618057646319661</v>
      </c>
      <c r="AA2340" s="12">
        <v>-0.4066853009334977</v>
      </c>
    </row>
    <row r="2341" spans="2:27" x14ac:dyDescent="0.25">
      <c r="B2341" s="8" t="s">
        <v>145</v>
      </c>
      <c r="C2341" s="10">
        <v>1.4635367682291585</v>
      </c>
      <c r="D2341" s="10">
        <v>1.4855195867485058</v>
      </c>
      <c r="E2341" s="10">
        <v>1.3241119600007818</v>
      </c>
      <c r="F2341" s="10">
        <v>1.214388778457324</v>
      </c>
      <c r="G2341" s="10">
        <v>1.2787352194021959</v>
      </c>
      <c r="H2341" s="10">
        <v>1.2567981666596237</v>
      </c>
      <c r="I2341" s="10">
        <v>0.3246539056715888</v>
      </c>
      <c r="J2341" s="10">
        <v>1.1979524481025061</v>
      </c>
      <c r="K2341" s="10">
        <v>1.1791887445333391</v>
      </c>
      <c r="L2341" s="10">
        <v>1.3182057317123606</v>
      </c>
      <c r="M2341" s="10">
        <v>1.0801935071015685</v>
      </c>
      <c r="N2341" s="10">
        <v>1.391547055962072</v>
      </c>
      <c r="O2341" s="10">
        <v>1.3169040435835928</v>
      </c>
      <c r="P2341" s="10">
        <v>0.24762435790042431</v>
      </c>
      <c r="Q2341" s="10">
        <v>1.1178912871635314</v>
      </c>
      <c r="R2341" s="10">
        <v>1.0820878243150158</v>
      </c>
      <c r="S2341" s="10">
        <v>1.5505690373883245</v>
      </c>
      <c r="T2341" s="10">
        <v>1.3833415272139069</v>
      </c>
      <c r="U2341" s="10">
        <v>0.43667825245757419</v>
      </c>
      <c r="V2341" s="10">
        <v>1.3147098596646116</v>
      </c>
      <c r="W2341" s="10">
        <v>1.1136047584634092</v>
      </c>
      <c r="X2341" s="10">
        <v>1.0551323903109424</v>
      </c>
      <c r="Y2341" s="10">
        <v>1.0496216514091909</v>
      </c>
      <c r="Z2341" s="10">
        <v>1.1264546189670077</v>
      </c>
      <c r="AA2341" s="10">
        <v>2.0055498227135735</v>
      </c>
    </row>
    <row r="2342" spans="2:27" x14ac:dyDescent="0.25">
      <c r="B2342" s="8" t="s">
        <v>146</v>
      </c>
      <c r="C2342" s="12">
        <v>1.4635367682291585</v>
      </c>
      <c r="D2342" s="12">
        <v>1.4855195867485058</v>
      </c>
      <c r="E2342" s="12">
        <v>1.3241119600007818</v>
      </c>
      <c r="F2342" s="12">
        <v>1.214388778457324</v>
      </c>
      <c r="G2342" s="12">
        <v>0.25792670618623847</v>
      </c>
      <c r="H2342" s="12">
        <v>1.2567981666596237</v>
      </c>
      <c r="I2342" s="12">
        <v>0.3246539056715888</v>
      </c>
      <c r="J2342" s="12">
        <v>1.1979524481025061</v>
      </c>
      <c r="K2342" s="12">
        <v>1.1791887445333391</v>
      </c>
      <c r="L2342" s="12">
        <v>1.3182057317123606</v>
      </c>
      <c r="M2342" s="12">
        <v>1.0801935071015685</v>
      </c>
      <c r="N2342" s="12">
        <v>1.391547055962072</v>
      </c>
      <c r="O2342" s="12">
        <v>1.3169040435835928</v>
      </c>
      <c r="P2342" s="12">
        <v>0.24762435790042431</v>
      </c>
      <c r="Q2342" s="12">
        <v>1.1178912871635314</v>
      </c>
      <c r="R2342" s="12">
        <v>0.14070491833198362</v>
      </c>
      <c r="S2342" s="12">
        <v>1.5505690373883245</v>
      </c>
      <c r="T2342" s="12">
        <v>1.3833415272139069</v>
      </c>
      <c r="U2342" s="12">
        <v>1.3592841843416217</v>
      </c>
      <c r="V2342" s="12">
        <v>0.42235848148645738</v>
      </c>
      <c r="W2342" s="12">
        <v>1.1136047584634092</v>
      </c>
      <c r="X2342" s="12">
        <v>1.0551323903109424</v>
      </c>
      <c r="Y2342" s="12">
        <v>1.0496216514091909</v>
      </c>
      <c r="Z2342" s="12">
        <v>0.21161719720478475</v>
      </c>
      <c r="AA2342" s="12">
        <v>1.7705936720962692</v>
      </c>
    </row>
    <row r="2343" spans="2:27" x14ac:dyDescent="0.25">
      <c r="B2343" s="8" t="s">
        <v>147</v>
      </c>
      <c r="C2343" s="10">
        <v>-0.44041615710599641</v>
      </c>
      <c r="D2343" s="10">
        <v>-1.2487446307820405</v>
      </c>
      <c r="E2343" s="10">
        <v>-1.2070136234020732</v>
      </c>
      <c r="F2343" s="10">
        <v>-0.50906196268665593</v>
      </c>
      <c r="G2343" s="10">
        <v>0.25792670618623847</v>
      </c>
      <c r="H2343" s="10">
        <v>-0.71616431843174078</v>
      </c>
      <c r="I2343" s="10">
        <v>0.3246539056715888</v>
      </c>
      <c r="J2343" s="10">
        <v>0.28321158419814679</v>
      </c>
      <c r="K2343" s="10">
        <v>0.15014515070145004</v>
      </c>
      <c r="L2343" s="10">
        <v>-1.3213368617164281</v>
      </c>
      <c r="M2343" s="10">
        <v>0.10105036034175964</v>
      </c>
      <c r="N2343" s="10">
        <v>-1.3816779279056035</v>
      </c>
      <c r="O2343" s="10">
        <v>-0.58566683686365384</v>
      </c>
      <c r="P2343" s="10">
        <v>0.24762435790042431</v>
      </c>
      <c r="Q2343" s="10">
        <v>-0.73536801485978576</v>
      </c>
      <c r="R2343" s="10">
        <v>-0.80067798765104869</v>
      </c>
      <c r="S2343" s="10">
        <v>-1.1389982435136456</v>
      </c>
      <c r="T2343" s="10">
        <v>-2.2159081871111654</v>
      </c>
      <c r="U2343" s="10">
        <v>1.3592841843416217</v>
      </c>
      <c r="V2343" s="10">
        <v>1.3147098596646116</v>
      </c>
      <c r="W2343" s="10">
        <v>-0.624856003360024</v>
      </c>
      <c r="X2343" s="10">
        <v>0.1484284096461877</v>
      </c>
      <c r="Y2343" s="10">
        <v>-2.6029317113893553</v>
      </c>
      <c r="Z2343" s="10">
        <v>-0.70322022455743816</v>
      </c>
      <c r="AA2343" s="10">
        <v>-5.7746231492024597E-2</v>
      </c>
    </row>
    <row r="2344" spans="2:27" x14ac:dyDescent="0.25">
      <c r="B2344" s="8" t="s">
        <v>148</v>
      </c>
      <c r="C2344" s="12">
        <v>1.4635367682291585</v>
      </c>
      <c r="D2344" s="12">
        <v>1.4855195867485058</v>
      </c>
      <c r="E2344" s="12">
        <v>1.3241119600007818</v>
      </c>
      <c r="F2344" s="12">
        <v>1.214388778457324</v>
      </c>
      <c r="G2344" s="12">
        <v>0.25792670618623847</v>
      </c>
      <c r="H2344" s="12">
        <v>0.27031692411394154</v>
      </c>
      <c r="I2344" s="12">
        <v>0.3246539056715888</v>
      </c>
      <c r="J2344" s="12">
        <v>0.28321158419814679</v>
      </c>
      <c r="K2344" s="12">
        <v>1.1791887445333391</v>
      </c>
      <c r="L2344" s="12">
        <v>1.3182057317123606</v>
      </c>
      <c r="M2344" s="12">
        <v>1.0801935071015685</v>
      </c>
      <c r="N2344" s="12">
        <v>1.391547055962072</v>
      </c>
      <c r="O2344" s="12">
        <v>1.3169040435835928</v>
      </c>
      <c r="P2344" s="12">
        <v>1.1397069805929778</v>
      </c>
      <c r="Q2344" s="12">
        <v>1.1178912871635314</v>
      </c>
      <c r="R2344" s="12">
        <v>1.0820878243150158</v>
      </c>
      <c r="S2344" s="12">
        <v>1.5505690373883245</v>
      </c>
      <c r="T2344" s="12">
        <v>1.3833415272139069</v>
      </c>
      <c r="U2344" s="12">
        <v>1.3592841843416217</v>
      </c>
      <c r="V2344" s="12">
        <v>0.42235848148645738</v>
      </c>
      <c r="W2344" s="12">
        <v>1.1136047584634092</v>
      </c>
      <c r="X2344" s="12">
        <v>0.1484284096461877</v>
      </c>
      <c r="Y2344" s="12">
        <v>1.0496216514091909</v>
      </c>
      <c r="Z2344" s="12">
        <v>0.21161719720478475</v>
      </c>
      <c r="AA2344" s="12">
        <v>1.7705936720962692</v>
      </c>
    </row>
    <row r="2345" spans="2:27" x14ac:dyDescent="0.25">
      <c r="B2345" s="8" t="s">
        <v>149</v>
      </c>
      <c r="C2345" s="10">
        <v>0.51156030556158105</v>
      </c>
      <c r="D2345" s="10">
        <v>-0.3373232249385249</v>
      </c>
      <c r="E2345" s="10">
        <v>-0.36330509560112151</v>
      </c>
      <c r="F2345" s="10">
        <v>-2.2325127038306354</v>
      </c>
      <c r="G2345" s="10">
        <v>-0.76288180702971931</v>
      </c>
      <c r="H2345" s="10">
        <v>-2.6891268035231053</v>
      </c>
      <c r="I2345" s="10">
        <v>-2.9334799333897159</v>
      </c>
      <c r="J2345" s="10">
        <v>-1.5462701436105719</v>
      </c>
      <c r="K2345" s="10">
        <v>0.15014515070145004</v>
      </c>
      <c r="L2345" s="10">
        <v>0.43835820056943109</v>
      </c>
      <c r="M2345" s="10">
        <v>0.10105036034175964</v>
      </c>
      <c r="N2345" s="10">
        <v>-1.3816779279056035</v>
      </c>
      <c r="O2345" s="10">
        <v>-1.5369522770872772</v>
      </c>
      <c r="P2345" s="10">
        <v>-2.4286235101772364</v>
      </c>
      <c r="Q2345" s="10">
        <v>-1.6619976658714446</v>
      </c>
      <c r="R2345" s="10">
        <v>0.14070491833198362</v>
      </c>
      <c r="S2345" s="10">
        <v>-0.24247581654632228</v>
      </c>
      <c r="T2345" s="10">
        <v>-1.3160957585298976</v>
      </c>
      <c r="U2345" s="10">
        <v>-1.4085336113105209</v>
      </c>
      <c r="V2345" s="10">
        <v>-1.3623442748698511</v>
      </c>
      <c r="W2345" s="10">
        <v>-0.624856003360024</v>
      </c>
      <c r="X2345" s="10">
        <v>1.0551323903109424</v>
      </c>
      <c r="Y2345" s="10">
        <v>-0.77665502999008229</v>
      </c>
      <c r="Z2345" s="10">
        <v>-2.532895068081884</v>
      </c>
      <c r="AA2345" s="10">
        <v>0.21101739763031938</v>
      </c>
    </row>
    <row r="2346" spans="2:27" x14ac:dyDescent="0.25">
      <c r="B2346" s="8" t="s">
        <v>150</v>
      </c>
      <c r="C2346" s="12">
        <v>-0.44041615710599641</v>
      </c>
      <c r="D2346" s="12">
        <v>-1.2487446307820405</v>
      </c>
      <c r="E2346" s="12">
        <v>-1.2070136234020732</v>
      </c>
      <c r="F2346" s="12">
        <v>-0.50906196268665593</v>
      </c>
      <c r="G2346" s="12">
        <v>0.25792670618623847</v>
      </c>
      <c r="H2346" s="12">
        <v>-2.6891268035231053</v>
      </c>
      <c r="I2346" s="12">
        <v>-0.76139070734884606</v>
      </c>
      <c r="J2346" s="12">
        <v>1.1979524481025061</v>
      </c>
      <c r="K2346" s="12">
        <v>-1.9079420369623281</v>
      </c>
      <c r="L2346" s="12">
        <v>-0.44148933057349837</v>
      </c>
      <c r="M2346" s="12">
        <v>0.10105036034175964</v>
      </c>
      <c r="N2346" s="12">
        <v>-0.45726959994971161</v>
      </c>
      <c r="O2346" s="12">
        <v>1.3169040435835928</v>
      </c>
      <c r="P2346" s="12">
        <v>-1.5365408874846826</v>
      </c>
      <c r="Q2346" s="12">
        <v>-0.73536801485978576</v>
      </c>
      <c r="R2346" s="12">
        <v>-0.80067798765104869</v>
      </c>
      <c r="S2346" s="12">
        <v>-2.0355206704809694</v>
      </c>
      <c r="T2346" s="12">
        <v>1.3833415272139069</v>
      </c>
      <c r="U2346" s="12">
        <v>-1.4085336113105209</v>
      </c>
      <c r="V2346" s="12">
        <v>-0.4699928966916968</v>
      </c>
      <c r="W2346" s="12">
        <v>1.1136047584634092</v>
      </c>
      <c r="X2346" s="12">
        <v>-0.75827557101856713</v>
      </c>
      <c r="Y2346" s="12">
        <v>1.0496216514091909</v>
      </c>
      <c r="Z2346" s="12">
        <v>-1.618057646319661</v>
      </c>
      <c r="AA2346" s="12">
        <v>0.46851627041351646</v>
      </c>
    </row>
    <row r="2347" spans="2:27" x14ac:dyDescent="0.25">
      <c r="B2347" s="8" t="s">
        <v>151</v>
      </c>
      <c r="C2347" s="10">
        <v>-0.44041615710599641</v>
      </c>
      <c r="D2347" s="10">
        <v>0.57409818090499054</v>
      </c>
      <c r="E2347" s="10">
        <v>0.48040343219983006</v>
      </c>
      <c r="F2347" s="10">
        <v>1.214388778457324</v>
      </c>
      <c r="G2347" s="10">
        <v>-0.76288180702971931</v>
      </c>
      <c r="H2347" s="10">
        <v>-1.7026455609774231</v>
      </c>
      <c r="I2347" s="10">
        <v>-1.847435320369281</v>
      </c>
      <c r="J2347" s="10">
        <v>-0.63152927970621253</v>
      </c>
      <c r="K2347" s="10">
        <v>-0.87889844313043908</v>
      </c>
      <c r="L2347" s="10">
        <v>-0.44148933057349837</v>
      </c>
      <c r="M2347" s="10">
        <v>-0.87809278641804944</v>
      </c>
      <c r="N2347" s="10">
        <v>-1.3816779279056035</v>
      </c>
      <c r="O2347" s="10">
        <v>-1.5369522770872772</v>
      </c>
      <c r="P2347" s="10">
        <v>-1.5365408874846826</v>
      </c>
      <c r="Q2347" s="10">
        <v>-1.6619976658714446</v>
      </c>
      <c r="R2347" s="10">
        <v>-0.80067798765104869</v>
      </c>
      <c r="S2347" s="10">
        <v>-1.1389982435136456</v>
      </c>
      <c r="T2347" s="10">
        <v>-0.41628332994862938</v>
      </c>
      <c r="U2347" s="10">
        <v>-0.48592767942647341</v>
      </c>
      <c r="V2347" s="10">
        <v>-1.3623442748698511</v>
      </c>
      <c r="W2347" s="10">
        <v>1.1136047584634092</v>
      </c>
      <c r="X2347" s="10">
        <v>1.0551323903109424</v>
      </c>
      <c r="Y2347" s="10">
        <v>1.0496216514091909</v>
      </c>
      <c r="Z2347" s="10">
        <v>1.1264546189670077</v>
      </c>
      <c r="AA2347" s="10">
        <v>1.0663100172482456</v>
      </c>
    </row>
    <row r="2348" spans="2:27" x14ac:dyDescent="0.25">
      <c r="B2348" s="8" t="s">
        <v>152</v>
      </c>
      <c r="C2348" s="12">
        <v>-0.44041615710599641</v>
      </c>
      <c r="D2348" s="12">
        <v>-1.2487446307820405</v>
      </c>
      <c r="E2348" s="12">
        <v>-1.2070136234020732</v>
      </c>
      <c r="F2348" s="12">
        <v>-1.3707873332586458</v>
      </c>
      <c r="G2348" s="12">
        <v>-0.76288180702971931</v>
      </c>
      <c r="H2348" s="12">
        <v>-0.71616431843174078</v>
      </c>
      <c r="I2348" s="12">
        <v>-1.847435320369281</v>
      </c>
      <c r="J2348" s="12">
        <v>-2.461011007514931</v>
      </c>
      <c r="K2348" s="12">
        <v>0.15014515070145004</v>
      </c>
      <c r="L2348" s="12">
        <v>-2.2011843928593571</v>
      </c>
      <c r="M2348" s="12">
        <v>-0.87809278641804944</v>
      </c>
      <c r="N2348" s="12">
        <v>-1.3816779279056035</v>
      </c>
      <c r="O2348" s="12">
        <v>-0.58566683686365384</v>
      </c>
      <c r="P2348" s="12">
        <v>0.24762435790042431</v>
      </c>
      <c r="Q2348" s="12">
        <v>-0.73536801485978576</v>
      </c>
      <c r="R2348" s="12">
        <v>-0.80067798765104869</v>
      </c>
      <c r="S2348" s="12">
        <v>-0.24247581654632228</v>
      </c>
      <c r="T2348" s="12">
        <v>-0.41628332994862938</v>
      </c>
      <c r="U2348" s="12">
        <v>-1.4085336113105209</v>
      </c>
      <c r="V2348" s="12">
        <v>-1.3623442748698511</v>
      </c>
      <c r="W2348" s="12">
        <v>-2.3633167651834577</v>
      </c>
      <c r="X2348" s="12">
        <v>-1.6649795516833221</v>
      </c>
      <c r="Y2348" s="12">
        <v>-0.77665502999008229</v>
      </c>
      <c r="Z2348" s="12">
        <v>-1.618057646319661</v>
      </c>
      <c r="AA2348" s="12">
        <v>1.2600287292912744</v>
      </c>
    </row>
    <row r="2349" spans="2:27" x14ac:dyDescent="0.25">
      <c r="B2349" s="8" t="s">
        <v>153</v>
      </c>
      <c r="C2349" s="10">
        <v>-0.44041615710599641</v>
      </c>
      <c r="D2349" s="10">
        <v>0.57409818090499054</v>
      </c>
      <c r="E2349" s="10">
        <v>0.48040343219983006</v>
      </c>
      <c r="F2349" s="10">
        <v>-0.50906196268665593</v>
      </c>
      <c r="G2349" s="10">
        <v>-1.7836903202456769</v>
      </c>
      <c r="H2349" s="10">
        <v>-1.7026455609774231</v>
      </c>
      <c r="I2349" s="10">
        <v>-1.847435320369281</v>
      </c>
      <c r="J2349" s="10">
        <v>-1.5462701436105719</v>
      </c>
      <c r="K2349" s="10">
        <v>0.15014515070145004</v>
      </c>
      <c r="L2349" s="10">
        <v>-1.3213368617164281</v>
      </c>
      <c r="M2349" s="10">
        <v>1.0801935071015685</v>
      </c>
      <c r="N2349" s="10">
        <v>-1.3816779279056035</v>
      </c>
      <c r="O2349" s="10">
        <v>1.3169040435835928</v>
      </c>
      <c r="P2349" s="10">
        <v>0.24762435790042431</v>
      </c>
      <c r="Q2349" s="10">
        <v>-1.6619976658714446</v>
      </c>
      <c r="R2349" s="10">
        <v>-0.80067798765104869</v>
      </c>
      <c r="S2349" s="10">
        <v>1.5505690373883245</v>
      </c>
      <c r="T2349" s="10">
        <v>1.3833415272139069</v>
      </c>
      <c r="U2349" s="10">
        <v>-0.48592767942647341</v>
      </c>
      <c r="V2349" s="10">
        <v>-0.4699928966916968</v>
      </c>
      <c r="W2349" s="10">
        <v>-2.3633167651834577</v>
      </c>
      <c r="X2349" s="10">
        <v>-1.6649795516833221</v>
      </c>
      <c r="Y2349" s="10">
        <v>1.0496216514091909</v>
      </c>
      <c r="Z2349" s="10">
        <v>1.1264546189670077</v>
      </c>
      <c r="AA2349" s="10">
        <v>-0.38016118290384349</v>
      </c>
    </row>
    <row r="2350" spans="2:27" x14ac:dyDescent="0.25">
      <c r="B2350" s="8" t="s">
        <v>154</v>
      </c>
      <c r="C2350" s="12">
        <v>-0.44041615710599641</v>
      </c>
      <c r="D2350" s="12">
        <v>-1.2487446307820405</v>
      </c>
      <c r="E2350" s="12">
        <v>-1.2070136234020732</v>
      </c>
      <c r="F2350" s="12">
        <v>1.214388778457324</v>
      </c>
      <c r="G2350" s="12">
        <v>0.25792670618623847</v>
      </c>
      <c r="H2350" s="12">
        <v>1.2567981666596237</v>
      </c>
      <c r="I2350" s="12">
        <v>1.4106985186920236</v>
      </c>
      <c r="J2350" s="12">
        <v>1.1979524481025061</v>
      </c>
      <c r="K2350" s="12">
        <v>-2.9369856307942177</v>
      </c>
      <c r="L2350" s="12">
        <v>1.3182057317123606</v>
      </c>
      <c r="M2350" s="12">
        <v>-0.87809278641804944</v>
      </c>
      <c r="N2350" s="12">
        <v>-1.3816779279056035</v>
      </c>
      <c r="O2350" s="12">
        <v>1.3169040435835928</v>
      </c>
      <c r="P2350" s="12">
        <v>-2.4286235101772364</v>
      </c>
      <c r="Q2350" s="12">
        <v>1.1178912871635314</v>
      </c>
      <c r="R2350" s="12">
        <v>1.0820878243150158</v>
      </c>
      <c r="S2350" s="12">
        <v>-0.24247581654632228</v>
      </c>
      <c r="T2350" s="12">
        <v>1.3833415272139069</v>
      </c>
      <c r="U2350" s="12">
        <v>0.43667825245757419</v>
      </c>
      <c r="V2350" s="12">
        <v>0.42235848148645738</v>
      </c>
      <c r="W2350" s="12">
        <v>-1.4940863842717407</v>
      </c>
      <c r="X2350" s="12">
        <v>-2.5716835323480769</v>
      </c>
      <c r="Y2350" s="12">
        <v>1.0496216514091909</v>
      </c>
      <c r="Z2350" s="12">
        <v>-1.618057646319661</v>
      </c>
      <c r="AA2350" s="12">
        <v>-0.69166308343714522</v>
      </c>
    </row>
    <row r="2351" spans="2:27" x14ac:dyDescent="0.25">
      <c r="B2351" s="8" t="s">
        <v>155</v>
      </c>
      <c r="C2351" s="10">
        <v>1.4635367682291585</v>
      </c>
      <c r="D2351" s="10">
        <v>1.4855195867485058</v>
      </c>
      <c r="E2351" s="10">
        <v>1.3241119600007818</v>
      </c>
      <c r="F2351" s="10">
        <v>1.214388778457324</v>
      </c>
      <c r="G2351" s="10">
        <v>1.2787352194021959</v>
      </c>
      <c r="H2351" s="10">
        <v>-0.71616431843174078</v>
      </c>
      <c r="I2351" s="10">
        <v>-0.76139070734884606</v>
      </c>
      <c r="J2351" s="10">
        <v>1.1979524481025061</v>
      </c>
      <c r="K2351" s="10">
        <v>1.1791887445333391</v>
      </c>
      <c r="L2351" s="10">
        <v>1.3182057317123606</v>
      </c>
      <c r="M2351" s="10">
        <v>1.0801935071015685</v>
      </c>
      <c r="N2351" s="10">
        <v>1.391547055962072</v>
      </c>
      <c r="O2351" s="10">
        <v>0.36561860335996949</v>
      </c>
      <c r="P2351" s="10">
        <v>1.1397069805929778</v>
      </c>
      <c r="Q2351" s="10">
        <v>1.1178912871635314</v>
      </c>
      <c r="R2351" s="10">
        <v>1.0820878243150158</v>
      </c>
      <c r="S2351" s="10">
        <v>1.5505690373883245</v>
      </c>
      <c r="T2351" s="10">
        <v>1.3833415272139069</v>
      </c>
      <c r="U2351" s="10">
        <v>0.43667825245757419</v>
      </c>
      <c r="V2351" s="10">
        <v>-0.4699928966916968</v>
      </c>
      <c r="W2351" s="10">
        <v>0.24437437755169258</v>
      </c>
      <c r="X2351" s="10">
        <v>1.0551323903109424</v>
      </c>
      <c r="Y2351" s="10">
        <v>1.0496216514091909</v>
      </c>
      <c r="Z2351" s="10">
        <v>0.21161719720478475</v>
      </c>
      <c r="AA2351" s="10">
        <v>0.94517929105797549</v>
      </c>
    </row>
    <row r="2352" spans="2:27" x14ac:dyDescent="0.25">
      <c r="B2352" s="8" t="s">
        <v>156</v>
      </c>
      <c r="C2352" s="12">
        <v>1.4635367682291585</v>
      </c>
      <c r="D2352" s="12">
        <v>1.4855195867485058</v>
      </c>
      <c r="E2352" s="12">
        <v>1.3241119600007818</v>
      </c>
      <c r="F2352" s="12">
        <v>-0.50906196268665593</v>
      </c>
      <c r="G2352" s="12">
        <v>-0.76288180702971931</v>
      </c>
      <c r="H2352" s="12">
        <v>0.27031692411394154</v>
      </c>
      <c r="I2352" s="12">
        <v>1.4106985186920236</v>
      </c>
      <c r="J2352" s="12">
        <v>-1.5462701436105719</v>
      </c>
      <c r="K2352" s="12">
        <v>1.1791887445333391</v>
      </c>
      <c r="L2352" s="12">
        <v>0.43835820056943109</v>
      </c>
      <c r="M2352" s="12">
        <v>1.0801935071015685</v>
      </c>
      <c r="N2352" s="12">
        <v>1.391547055962072</v>
      </c>
      <c r="O2352" s="12">
        <v>1.3169040435835928</v>
      </c>
      <c r="P2352" s="12">
        <v>0.24762435790042431</v>
      </c>
      <c r="Q2352" s="12">
        <v>1.1178912871635314</v>
      </c>
      <c r="R2352" s="12">
        <v>-1.7420608936340809</v>
      </c>
      <c r="S2352" s="12">
        <v>-0.24247581654632228</v>
      </c>
      <c r="T2352" s="12">
        <v>-2.2159081871111654</v>
      </c>
      <c r="U2352" s="12">
        <v>1.3592841843416217</v>
      </c>
      <c r="V2352" s="12">
        <v>0.42235848148645738</v>
      </c>
      <c r="W2352" s="12">
        <v>1.1136047584634092</v>
      </c>
      <c r="X2352" s="12">
        <v>0.1484284096461877</v>
      </c>
      <c r="Y2352" s="12">
        <v>-0.77665502999008229</v>
      </c>
      <c r="Z2352" s="12">
        <v>1.1264546189670077</v>
      </c>
      <c r="AA2352" s="12">
        <v>-0.30535026403028631</v>
      </c>
    </row>
    <row r="2353" spans="2:27" x14ac:dyDescent="0.25">
      <c r="B2353" s="8" t="s">
        <v>157</v>
      </c>
      <c r="C2353" s="10">
        <v>0.51156030556158105</v>
      </c>
      <c r="D2353" s="10">
        <v>-0.3373232249385249</v>
      </c>
      <c r="E2353" s="10">
        <v>-0.36330509560112151</v>
      </c>
      <c r="F2353" s="10">
        <v>-0.50906196268665593</v>
      </c>
      <c r="G2353" s="10">
        <v>0.25792670618623847</v>
      </c>
      <c r="H2353" s="10">
        <v>-0.71616431843174078</v>
      </c>
      <c r="I2353" s="10">
        <v>-0.76139070734884606</v>
      </c>
      <c r="J2353" s="10">
        <v>-0.63152927970621253</v>
      </c>
      <c r="K2353" s="10">
        <v>0.15014515070145004</v>
      </c>
      <c r="L2353" s="10">
        <v>-0.44148933057349837</v>
      </c>
      <c r="M2353" s="10">
        <v>0.10105036034175964</v>
      </c>
      <c r="N2353" s="10">
        <v>-0.45726959994971161</v>
      </c>
      <c r="O2353" s="10">
        <v>-2.4882377173109007</v>
      </c>
      <c r="P2353" s="10">
        <v>-1.5365408874846826</v>
      </c>
      <c r="Q2353" s="10">
        <v>-0.73536801485978576</v>
      </c>
      <c r="R2353" s="10">
        <v>-1.7420608936340809</v>
      </c>
      <c r="S2353" s="10">
        <v>0.65404661042100121</v>
      </c>
      <c r="T2353" s="10">
        <v>-0.41628332994862938</v>
      </c>
      <c r="U2353" s="10">
        <v>-0.48592767942647341</v>
      </c>
      <c r="V2353" s="10">
        <v>-2.2546956530480053</v>
      </c>
      <c r="W2353" s="10">
        <v>-2.3633167651834577</v>
      </c>
      <c r="X2353" s="10">
        <v>0.1484284096461877</v>
      </c>
      <c r="Y2353" s="10">
        <v>-1.6897933706897188</v>
      </c>
      <c r="Z2353" s="10">
        <v>-1.618057646319661</v>
      </c>
      <c r="AA2353" s="10">
        <v>8.6698556309539682E-2</v>
      </c>
    </row>
    <row r="2354" spans="2:27" x14ac:dyDescent="0.25">
      <c r="B2354" s="8" t="s">
        <v>158</v>
      </c>
      <c r="C2354" s="12">
        <v>-1.3923926197735741</v>
      </c>
      <c r="D2354" s="12">
        <v>1.4855195867485058</v>
      </c>
      <c r="E2354" s="12">
        <v>1.3241119600007818</v>
      </c>
      <c r="F2354" s="12">
        <v>1.214388778457324</v>
      </c>
      <c r="G2354" s="12">
        <v>-0.76288180702971931</v>
      </c>
      <c r="H2354" s="12">
        <v>0.27031692411394154</v>
      </c>
      <c r="I2354" s="12">
        <v>1.4106985186920236</v>
      </c>
      <c r="J2354" s="12">
        <v>-1.5462701436105719</v>
      </c>
      <c r="K2354" s="12">
        <v>-0.87889844313043908</v>
      </c>
      <c r="L2354" s="12">
        <v>-2.2011843928593571</v>
      </c>
      <c r="M2354" s="12">
        <v>-1.8572359331778583</v>
      </c>
      <c r="N2354" s="12">
        <v>-1.3816779279056035</v>
      </c>
      <c r="O2354" s="12">
        <v>-1.5369522770872772</v>
      </c>
      <c r="P2354" s="12">
        <v>0.24762435790042431</v>
      </c>
      <c r="Q2354" s="12">
        <v>-1.6619976658714446</v>
      </c>
      <c r="R2354" s="12">
        <v>1.0820878243150158</v>
      </c>
      <c r="S2354" s="12">
        <v>0.65404661042100121</v>
      </c>
      <c r="T2354" s="12">
        <v>-2.2159081871111654</v>
      </c>
      <c r="U2354" s="12">
        <v>0.43667825245757419</v>
      </c>
      <c r="V2354" s="12">
        <v>0.42235848148645738</v>
      </c>
      <c r="W2354" s="12">
        <v>1.1136047584634092</v>
      </c>
      <c r="X2354" s="12">
        <v>0.1484284096461877</v>
      </c>
      <c r="Y2354" s="12">
        <v>1.0496216514091909</v>
      </c>
      <c r="Z2354" s="12">
        <v>1.1264546189670077</v>
      </c>
      <c r="AA2354" s="12">
        <v>5.223448650650326E-2</v>
      </c>
    </row>
    <row r="2355" spans="2:27" x14ac:dyDescent="0.25">
      <c r="B2355" s="8" t="s">
        <v>159</v>
      </c>
      <c r="C2355" s="10">
        <v>-0.44041615710599641</v>
      </c>
      <c r="D2355" s="10">
        <v>0.57409818090499054</v>
      </c>
      <c r="E2355" s="10">
        <v>0.48040343219983006</v>
      </c>
      <c r="F2355" s="10">
        <v>1.214388778457324</v>
      </c>
      <c r="G2355" s="10">
        <v>-2.8044988334616345</v>
      </c>
      <c r="H2355" s="10">
        <v>-1.7026455609774231</v>
      </c>
      <c r="I2355" s="10">
        <v>-2.9334799333897159</v>
      </c>
      <c r="J2355" s="10">
        <v>-1.5462701436105719</v>
      </c>
      <c r="K2355" s="10">
        <v>0.15014515070145004</v>
      </c>
      <c r="L2355" s="10">
        <v>-1.3213368617164281</v>
      </c>
      <c r="M2355" s="10">
        <v>0.10105036034175964</v>
      </c>
      <c r="N2355" s="10">
        <v>-0.45726959994971161</v>
      </c>
      <c r="O2355" s="10">
        <v>1.3169040435835928</v>
      </c>
      <c r="P2355" s="10">
        <v>1.1397069805929778</v>
      </c>
      <c r="Q2355" s="10">
        <v>1.1178912871635314</v>
      </c>
      <c r="R2355" s="10">
        <v>0.14070491833198362</v>
      </c>
      <c r="S2355" s="10">
        <v>-2.0355206704809694</v>
      </c>
      <c r="T2355" s="10">
        <v>-1.3160957585298976</v>
      </c>
      <c r="U2355" s="10">
        <v>-0.48592767942647341</v>
      </c>
      <c r="V2355" s="10">
        <v>-1.3623442748698511</v>
      </c>
      <c r="W2355" s="10">
        <v>1.1136047584634092</v>
      </c>
      <c r="X2355" s="10">
        <v>1.0551323903109424</v>
      </c>
      <c r="Y2355" s="10">
        <v>1.0496216514091909</v>
      </c>
      <c r="Z2355" s="10">
        <v>1.1264546189670077</v>
      </c>
      <c r="AA2355" s="10">
        <v>0.65870736022047771</v>
      </c>
    </row>
    <row r="2356" spans="2:27" x14ac:dyDescent="0.25">
      <c r="B2356" s="8" t="s">
        <v>160</v>
      </c>
      <c r="C2356" s="12">
        <v>0.51156030556158105</v>
      </c>
      <c r="D2356" s="12">
        <v>1.4855195867485058</v>
      </c>
      <c r="E2356" s="12">
        <v>1.3241119600007818</v>
      </c>
      <c r="F2356" s="12">
        <v>-0.50906196268665593</v>
      </c>
      <c r="G2356" s="12">
        <v>-1.7836903202456769</v>
      </c>
      <c r="H2356" s="12">
        <v>-1.7026455609774231</v>
      </c>
      <c r="I2356" s="12">
        <v>-2.9334799333897159</v>
      </c>
      <c r="J2356" s="12">
        <v>-2.461011007514931</v>
      </c>
      <c r="K2356" s="12">
        <v>0.15014515070145004</v>
      </c>
      <c r="L2356" s="12">
        <v>-1.3213368617164281</v>
      </c>
      <c r="M2356" s="12">
        <v>-0.87809278641804944</v>
      </c>
      <c r="N2356" s="12">
        <v>-1.3816779279056035</v>
      </c>
      <c r="O2356" s="12">
        <v>1.3169040435835928</v>
      </c>
      <c r="P2356" s="12">
        <v>1.1397069805929778</v>
      </c>
      <c r="Q2356" s="12">
        <v>1.1178912871635314</v>
      </c>
      <c r="R2356" s="12">
        <v>1.0820878243150158</v>
      </c>
      <c r="S2356" s="12">
        <v>-1.1389982435136456</v>
      </c>
      <c r="T2356" s="12">
        <v>-2.2159081871111654</v>
      </c>
      <c r="U2356" s="12">
        <v>-2.3311395431945687</v>
      </c>
      <c r="V2356" s="12">
        <v>-2.2546956530480053</v>
      </c>
      <c r="W2356" s="12">
        <v>1.1136047584634092</v>
      </c>
      <c r="X2356" s="12">
        <v>0.1484284096461877</v>
      </c>
      <c r="Y2356" s="12">
        <v>-0.77665502999008229</v>
      </c>
      <c r="Z2356" s="12">
        <v>0.21161719720478475</v>
      </c>
      <c r="AA2356" s="12">
        <v>2.347434830453015</v>
      </c>
    </row>
    <row r="2357" spans="2:27" x14ac:dyDescent="0.25">
      <c r="B2357" s="8" t="s">
        <v>161</v>
      </c>
      <c r="C2357" s="10">
        <v>-0.44041615710599641</v>
      </c>
      <c r="D2357" s="10">
        <v>-0.3373232249385249</v>
      </c>
      <c r="E2357" s="10">
        <v>-0.36330509560112151</v>
      </c>
      <c r="F2357" s="10">
        <v>-0.50906196268665593</v>
      </c>
      <c r="G2357" s="10">
        <v>-1.7836903202456769</v>
      </c>
      <c r="H2357" s="10">
        <v>-1.7026455609774231</v>
      </c>
      <c r="I2357" s="10">
        <v>-1.847435320369281</v>
      </c>
      <c r="J2357" s="10">
        <v>-0.63152927970621253</v>
      </c>
      <c r="K2357" s="10">
        <v>-0.87889844313043908</v>
      </c>
      <c r="L2357" s="10">
        <v>-1.3213368617164281</v>
      </c>
      <c r="M2357" s="10">
        <v>-1.8572359331778583</v>
      </c>
      <c r="N2357" s="10">
        <v>-1.3816779279056035</v>
      </c>
      <c r="O2357" s="10">
        <v>-0.58566683686365384</v>
      </c>
      <c r="P2357" s="10">
        <v>-1.5365408874846826</v>
      </c>
      <c r="Q2357" s="10">
        <v>-0.73536801485978576</v>
      </c>
      <c r="R2357" s="10">
        <v>-0.80067798765104869</v>
      </c>
      <c r="S2357" s="10">
        <v>-1.1389982435136456</v>
      </c>
      <c r="T2357" s="10">
        <v>-0.41628332994862938</v>
      </c>
      <c r="U2357" s="10">
        <v>-0.48592767942647341</v>
      </c>
      <c r="V2357" s="10">
        <v>-1.3623442748698511</v>
      </c>
      <c r="W2357" s="10">
        <v>-1.4940863842717407</v>
      </c>
      <c r="X2357" s="10">
        <v>-0.75827557101856713</v>
      </c>
      <c r="Y2357" s="10">
        <v>-0.77665502999008229</v>
      </c>
      <c r="Z2357" s="10">
        <v>-1.618057646319661</v>
      </c>
      <c r="AA2357" s="10">
        <v>1.6626039012749845</v>
      </c>
    </row>
    <row r="2358" spans="2:27" x14ac:dyDescent="0.25">
      <c r="B2358" s="8" t="s">
        <v>162</v>
      </c>
      <c r="C2358" s="12">
        <v>-0.44041615710599641</v>
      </c>
      <c r="D2358" s="12">
        <v>-2.1601660366255562</v>
      </c>
      <c r="E2358" s="12">
        <v>-2.0507221512030251</v>
      </c>
      <c r="F2358" s="12">
        <v>-2.2325127038306354</v>
      </c>
      <c r="G2358" s="12">
        <v>-0.76288180702971931</v>
      </c>
      <c r="H2358" s="12">
        <v>0.27031692411394154</v>
      </c>
      <c r="I2358" s="12">
        <v>-1.847435320369281</v>
      </c>
      <c r="J2358" s="12">
        <v>1.1979524481025061</v>
      </c>
      <c r="K2358" s="12">
        <v>-1.9079420369623281</v>
      </c>
      <c r="L2358" s="12">
        <v>-0.44148933057349837</v>
      </c>
      <c r="M2358" s="12">
        <v>0.10105036034175964</v>
      </c>
      <c r="N2358" s="12">
        <v>1.391547055962072</v>
      </c>
      <c r="O2358" s="12">
        <v>1.3169040435835928</v>
      </c>
      <c r="P2358" s="12">
        <v>1.1397069805929778</v>
      </c>
      <c r="Q2358" s="12">
        <v>0.1912616361518728</v>
      </c>
      <c r="R2358" s="12">
        <v>-2.6834437996171134</v>
      </c>
      <c r="S2358" s="12">
        <v>0.65404661042100121</v>
      </c>
      <c r="T2358" s="12">
        <v>-1.3160957585298976</v>
      </c>
      <c r="U2358" s="12">
        <v>-1.4085336113105209</v>
      </c>
      <c r="V2358" s="12">
        <v>-0.4699928966916968</v>
      </c>
      <c r="W2358" s="12">
        <v>0.24437437755169258</v>
      </c>
      <c r="X2358" s="12">
        <v>-1.6649795516833221</v>
      </c>
      <c r="Y2358" s="12">
        <v>-2.6029317113893553</v>
      </c>
      <c r="Z2358" s="12">
        <v>1.1264546189670077</v>
      </c>
      <c r="AA2358" s="12">
        <v>-2.2653578068774032E-2</v>
      </c>
    </row>
    <row r="2359" spans="2:27" x14ac:dyDescent="0.25">
      <c r="B2359" s="8" t="s">
        <v>163</v>
      </c>
      <c r="C2359" s="10">
        <v>-0.44041615710599641</v>
      </c>
      <c r="D2359" s="10">
        <v>-0.3373232249385249</v>
      </c>
      <c r="E2359" s="10">
        <v>-0.36330509560112151</v>
      </c>
      <c r="F2359" s="10">
        <v>-0.50906196268665593</v>
      </c>
      <c r="G2359" s="10">
        <v>-1.7836903202456769</v>
      </c>
      <c r="H2359" s="10">
        <v>-1.7026455609774231</v>
      </c>
      <c r="I2359" s="10">
        <v>-0.76139070734884606</v>
      </c>
      <c r="J2359" s="10">
        <v>-1.5462701436105719</v>
      </c>
      <c r="K2359" s="10">
        <v>-0.87889844313043908</v>
      </c>
      <c r="L2359" s="10">
        <v>-1.3213368617164281</v>
      </c>
      <c r="M2359" s="10">
        <v>-0.87809278641804944</v>
      </c>
      <c r="N2359" s="10">
        <v>-1.3816779279056035</v>
      </c>
      <c r="O2359" s="10">
        <v>-1.5369522770872772</v>
      </c>
      <c r="P2359" s="10">
        <v>-1.5365408874846826</v>
      </c>
      <c r="Q2359" s="10">
        <v>-1.6619976658714446</v>
      </c>
      <c r="R2359" s="10">
        <v>-0.80067798765104869</v>
      </c>
      <c r="S2359" s="10">
        <v>-0.24247581654632228</v>
      </c>
      <c r="T2359" s="10">
        <v>-1.3160957585298976</v>
      </c>
      <c r="U2359" s="10">
        <v>-0.48592767942647341</v>
      </c>
      <c r="V2359" s="10">
        <v>-0.4699928966916968</v>
      </c>
      <c r="W2359" s="10">
        <v>-0.624856003360024</v>
      </c>
      <c r="X2359" s="10">
        <v>-1.6649795516833221</v>
      </c>
      <c r="Y2359" s="10">
        <v>-1.6897933706897188</v>
      </c>
      <c r="Z2359" s="10">
        <v>-1.618057646319661</v>
      </c>
      <c r="AA2359" s="10">
        <v>0.81580864750102178</v>
      </c>
    </row>
    <row r="2360" spans="2:27" x14ac:dyDescent="0.25">
      <c r="B2360" s="8" t="s">
        <v>164</v>
      </c>
      <c r="C2360" s="12">
        <v>-0.44041615710599641</v>
      </c>
      <c r="D2360" s="12">
        <v>-1.2487446307820405</v>
      </c>
      <c r="E2360" s="12">
        <v>-1.2070136234020732</v>
      </c>
      <c r="F2360" s="12">
        <v>-1.3707873332586458</v>
      </c>
      <c r="G2360" s="12">
        <v>-0.76288180702971931</v>
      </c>
      <c r="H2360" s="12">
        <v>0.27031692411394154</v>
      </c>
      <c r="I2360" s="12">
        <v>0.3246539056715888</v>
      </c>
      <c r="J2360" s="12">
        <v>-0.63152927970621253</v>
      </c>
      <c r="K2360" s="12">
        <v>-0.87889844313043908</v>
      </c>
      <c r="L2360" s="12">
        <v>-1.3213368617164281</v>
      </c>
      <c r="M2360" s="12">
        <v>-0.87809278641804944</v>
      </c>
      <c r="N2360" s="12">
        <v>-1.3816779279056035</v>
      </c>
      <c r="O2360" s="12">
        <v>-0.58566683686365384</v>
      </c>
      <c r="P2360" s="12">
        <v>-0.64445826479212909</v>
      </c>
      <c r="Q2360" s="12">
        <v>-1.6619976658714446</v>
      </c>
      <c r="R2360" s="12">
        <v>-0.80067798765104869</v>
      </c>
      <c r="S2360" s="12">
        <v>-0.24247581654632228</v>
      </c>
      <c r="T2360" s="12">
        <v>-0.41628332994862938</v>
      </c>
      <c r="U2360" s="12">
        <v>0.43667825245757419</v>
      </c>
      <c r="V2360" s="12">
        <v>0.42235848148645738</v>
      </c>
      <c r="W2360" s="12">
        <v>-0.624856003360024</v>
      </c>
      <c r="X2360" s="12">
        <v>-0.75827557101856713</v>
      </c>
      <c r="Y2360" s="12">
        <v>-0.77665502999008229</v>
      </c>
      <c r="Z2360" s="12">
        <v>-0.70322022455743816</v>
      </c>
      <c r="AA2360" s="12">
        <v>-0.23117820360677033</v>
      </c>
    </row>
    <row r="2361" spans="2:27" x14ac:dyDescent="0.25">
      <c r="B2361" s="8" t="s">
        <v>165</v>
      </c>
      <c r="C2361" s="10">
        <v>-0.44041615710599641</v>
      </c>
      <c r="D2361" s="10">
        <v>1.4855195867485058</v>
      </c>
      <c r="E2361" s="10">
        <v>1.3241119600007818</v>
      </c>
      <c r="F2361" s="10">
        <v>1.214388778457324</v>
      </c>
      <c r="G2361" s="10">
        <v>0.25792670618623847</v>
      </c>
      <c r="H2361" s="10">
        <v>-1.7026455609774231</v>
      </c>
      <c r="I2361" s="10">
        <v>-1.847435320369281</v>
      </c>
      <c r="J2361" s="10">
        <v>0.28321158419814679</v>
      </c>
      <c r="K2361" s="10">
        <v>-1.9079420369623281</v>
      </c>
      <c r="L2361" s="10">
        <v>0.43835820056943109</v>
      </c>
      <c r="M2361" s="10">
        <v>0.10105036034175964</v>
      </c>
      <c r="N2361" s="10">
        <v>-1.3816779279056035</v>
      </c>
      <c r="O2361" s="10">
        <v>0.36561860335996949</v>
      </c>
      <c r="P2361" s="10">
        <v>1.1397069805929778</v>
      </c>
      <c r="Q2361" s="10">
        <v>0.1912616361518728</v>
      </c>
      <c r="R2361" s="10">
        <v>1.0820878243150158</v>
      </c>
      <c r="S2361" s="10">
        <v>0.65404661042100121</v>
      </c>
      <c r="T2361" s="10">
        <v>1.3833415272139069</v>
      </c>
      <c r="U2361" s="10">
        <v>-0.48592767942647341</v>
      </c>
      <c r="V2361" s="10">
        <v>-2.2546956530480053</v>
      </c>
      <c r="W2361" s="10">
        <v>1.1136047584634092</v>
      </c>
      <c r="X2361" s="10">
        <v>1.0551323903109424</v>
      </c>
      <c r="Y2361" s="10">
        <v>1.0496216514091909</v>
      </c>
      <c r="Z2361" s="10">
        <v>1.1264546189670077</v>
      </c>
      <c r="AA2361" s="10">
        <v>0.26471246632822643</v>
      </c>
    </row>
    <row r="2362" spans="2:27" x14ac:dyDescent="0.25">
      <c r="B2362" s="8" t="s">
        <v>166</v>
      </c>
      <c r="C2362" s="12">
        <v>-0.44041615710599641</v>
      </c>
      <c r="D2362" s="12">
        <v>-0.3373232249385249</v>
      </c>
      <c r="E2362" s="12">
        <v>-0.36330509560112151</v>
      </c>
      <c r="F2362" s="12">
        <v>-1.3707873332586458</v>
      </c>
      <c r="G2362" s="12">
        <v>-1.7836903202456769</v>
      </c>
      <c r="H2362" s="12">
        <v>1.2567981666596237</v>
      </c>
      <c r="I2362" s="12">
        <v>1.4106985186920236</v>
      </c>
      <c r="J2362" s="12">
        <v>-1.5462701436105719</v>
      </c>
      <c r="K2362" s="12">
        <v>-0.87889844313043908</v>
      </c>
      <c r="L2362" s="12">
        <v>-1.3213368617164281</v>
      </c>
      <c r="M2362" s="12">
        <v>-1.8572359331778583</v>
      </c>
      <c r="N2362" s="12">
        <v>-1.3816779279056035</v>
      </c>
      <c r="O2362" s="12">
        <v>-1.5369522770872772</v>
      </c>
      <c r="P2362" s="12">
        <v>-0.64445826479212909</v>
      </c>
      <c r="Q2362" s="12">
        <v>-2.5886273168831031</v>
      </c>
      <c r="R2362" s="12">
        <v>-1.7420608936340809</v>
      </c>
      <c r="S2362" s="12">
        <v>-1.1389982435136456</v>
      </c>
      <c r="T2362" s="12">
        <v>-1.3160957585298976</v>
      </c>
      <c r="U2362" s="12">
        <v>0.43667825245757419</v>
      </c>
      <c r="V2362" s="12">
        <v>1.3147098596646116</v>
      </c>
      <c r="W2362" s="12">
        <v>-0.624856003360024</v>
      </c>
      <c r="X2362" s="12">
        <v>-1.6649795516833221</v>
      </c>
      <c r="Y2362" s="12">
        <v>-0.77665502999008229</v>
      </c>
      <c r="Z2362" s="12">
        <v>-0.70322022455743816</v>
      </c>
      <c r="AA2362" s="12">
        <v>-3.7818050462440328E-2</v>
      </c>
    </row>
    <row r="2363" spans="2:27" x14ac:dyDescent="0.25">
      <c r="B2363" s="8" t="s">
        <v>167</v>
      </c>
      <c r="C2363" s="10">
        <v>0.51156030556158105</v>
      </c>
      <c r="D2363" s="10">
        <v>1.4855195867485058</v>
      </c>
      <c r="E2363" s="10">
        <v>1.3241119600007818</v>
      </c>
      <c r="F2363" s="10">
        <v>0.35266340788533407</v>
      </c>
      <c r="G2363" s="10">
        <v>0.25792670618623847</v>
      </c>
      <c r="H2363" s="10">
        <v>1.2567981666596237</v>
      </c>
      <c r="I2363" s="10">
        <v>1.4106985186920236</v>
      </c>
      <c r="J2363" s="10">
        <v>0.28321158419814679</v>
      </c>
      <c r="K2363" s="10">
        <v>0.15014515070145004</v>
      </c>
      <c r="L2363" s="10">
        <v>-0.44148933057349837</v>
      </c>
      <c r="M2363" s="10">
        <v>0.10105036034175964</v>
      </c>
      <c r="N2363" s="10">
        <v>-0.45726959994971161</v>
      </c>
      <c r="O2363" s="10">
        <v>0.36561860335996949</v>
      </c>
      <c r="P2363" s="10">
        <v>1.1397069805929778</v>
      </c>
      <c r="Q2363" s="10">
        <v>0.1912616361518728</v>
      </c>
      <c r="R2363" s="10">
        <v>1.0820878243150158</v>
      </c>
      <c r="S2363" s="10">
        <v>-0.24247581654632228</v>
      </c>
      <c r="T2363" s="10">
        <v>1.3833415272139069</v>
      </c>
      <c r="U2363" s="10">
        <v>0.43667825245757419</v>
      </c>
      <c r="V2363" s="10">
        <v>1.3147098596646116</v>
      </c>
      <c r="W2363" s="10">
        <v>1.1136047584634092</v>
      </c>
      <c r="X2363" s="10">
        <v>1.0551323903109424</v>
      </c>
      <c r="Y2363" s="10">
        <v>0.13648331070955438</v>
      </c>
      <c r="Z2363" s="10">
        <v>-0.70322022455743816</v>
      </c>
      <c r="AA2363" s="10">
        <v>-0.30795951411164096</v>
      </c>
    </row>
    <row r="2364" spans="2:27" x14ac:dyDescent="0.25">
      <c r="B2364" s="8" t="s">
        <v>168</v>
      </c>
      <c r="C2364" s="12">
        <v>-1.3923926197735741</v>
      </c>
      <c r="D2364" s="12">
        <v>-2.1601660366255562</v>
      </c>
      <c r="E2364" s="12">
        <v>-2.0507221512030251</v>
      </c>
      <c r="F2364" s="12">
        <v>-1.3707873332586458</v>
      </c>
      <c r="G2364" s="12">
        <v>-0.76288180702971931</v>
      </c>
      <c r="H2364" s="12">
        <v>1.2567981666596237</v>
      </c>
      <c r="I2364" s="12">
        <v>0.3246539056715888</v>
      </c>
      <c r="J2364" s="12">
        <v>-1.5462701436105719</v>
      </c>
      <c r="K2364" s="12">
        <v>-2.9369856307942177</v>
      </c>
      <c r="L2364" s="12">
        <v>-1.3213368617164281</v>
      </c>
      <c r="M2364" s="12">
        <v>-1.8572359331778583</v>
      </c>
      <c r="N2364" s="12">
        <v>-2.3060862558614952</v>
      </c>
      <c r="O2364" s="12">
        <v>-2.4882377173109007</v>
      </c>
      <c r="P2364" s="12">
        <v>-1.5365408874846826</v>
      </c>
      <c r="Q2364" s="12">
        <v>-0.73536801485978576</v>
      </c>
      <c r="R2364" s="12">
        <v>-1.7420608936340809</v>
      </c>
      <c r="S2364" s="12">
        <v>-1.1389982435136456</v>
      </c>
      <c r="T2364" s="12">
        <v>-0.41628332994862938</v>
      </c>
      <c r="U2364" s="12">
        <v>0.43667825245757419</v>
      </c>
      <c r="V2364" s="12">
        <v>0.42235848148645738</v>
      </c>
      <c r="W2364" s="12">
        <v>-1.4940863842717407</v>
      </c>
      <c r="X2364" s="12">
        <v>-0.75827557101856713</v>
      </c>
      <c r="Y2364" s="12">
        <v>-0.77665502999008229</v>
      </c>
      <c r="Z2364" s="12">
        <v>-1.618057646319661</v>
      </c>
      <c r="AA2364" s="12">
        <v>0.33628386700011503</v>
      </c>
    </row>
    <row r="2365" spans="2:27" x14ac:dyDescent="0.25">
      <c r="B2365" s="8" t="s">
        <v>169</v>
      </c>
      <c r="C2365" s="10">
        <v>1.4635367682291585</v>
      </c>
      <c r="D2365" s="10">
        <v>1.4855195867485058</v>
      </c>
      <c r="E2365" s="10">
        <v>1.3241119600007818</v>
      </c>
      <c r="F2365" s="10">
        <v>1.214388778457324</v>
      </c>
      <c r="G2365" s="10">
        <v>0.25792670618623847</v>
      </c>
      <c r="H2365" s="10">
        <v>0.27031692411394154</v>
      </c>
      <c r="I2365" s="10">
        <v>1.4106985186920236</v>
      </c>
      <c r="J2365" s="10">
        <v>0.28321158419814679</v>
      </c>
      <c r="K2365" s="10">
        <v>1.1791887445333391</v>
      </c>
      <c r="L2365" s="10">
        <v>0.43835820056943109</v>
      </c>
      <c r="M2365" s="10">
        <v>0.10105036034175964</v>
      </c>
      <c r="N2365" s="10">
        <v>0.46713872800618012</v>
      </c>
      <c r="O2365" s="10">
        <v>1.3169040435835928</v>
      </c>
      <c r="P2365" s="10">
        <v>0.24762435790042431</v>
      </c>
      <c r="Q2365" s="10">
        <v>0.1912616361518728</v>
      </c>
      <c r="R2365" s="10">
        <v>1.0820878243150158</v>
      </c>
      <c r="S2365" s="10">
        <v>1.5505690373883245</v>
      </c>
      <c r="T2365" s="10">
        <v>0.48352909863263871</v>
      </c>
      <c r="U2365" s="10">
        <v>1.3592841843416217</v>
      </c>
      <c r="V2365" s="10">
        <v>1.3147098596646116</v>
      </c>
      <c r="W2365" s="10">
        <v>0.24437437755169258</v>
      </c>
      <c r="X2365" s="10">
        <v>1.0551323903109424</v>
      </c>
      <c r="Y2365" s="10">
        <v>1.0496216514091909</v>
      </c>
      <c r="Z2365" s="10">
        <v>0.21161719720478475</v>
      </c>
      <c r="AA2365" s="10">
        <v>0.77221386664164737</v>
      </c>
    </row>
    <row r="2366" spans="2:27" x14ac:dyDescent="0.25">
      <c r="B2366" s="8" t="s">
        <v>170</v>
      </c>
      <c r="C2366" s="12">
        <v>-0.44041615710599641</v>
      </c>
      <c r="D2366" s="12">
        <v>-0.3373232249385249</v>
      </c>
      <c r="E2366" s="12">
        <v>-0.36330509560112151</v>
      </c>
      <c r="F2366" s="12">
        <v>-0.50906196268665593</v>
      </c>
      <c r="G2366" s="12">
        <v>-1.7836903202456769</v>
      </c>
      <c r="H2366" s="12">
        <v>0.27031692411394154</v>
      </c>
      <c r="I2366" s="12">
        <v>1.4106985186920236</v>
      </c>
      <c r="J2366" s="12">
        <v>-1.5462701436105719</v>
      </c>
      <c r="K2366" s="12">
        <v>1.1791887445333391</v>
      </c>
      <c r="L2366" s="12">
        <v>-2.2011843928593571</v>
      </c>
      <c r="M2366" s="12">
        <v>-1.8572359331778583</v>
      </c>
      <c r="N2366" s="12">
        <v>-2.3060862558614952</v>
      </c>
      <c r="O2366" s="12">
        <v>-0.58566683686365384</v>
      </c>
      <c r="P2366" s="12">
        <v>-0.64445826479212909</v>
      </c>
      <c r="Q2366" s="12">
        <v>1.1178912871635314</v>
      </c>
      <c r="R2366" s="12">
        <v>1.0820878243150158</v>
      </c>
      <c r="S2366" s="12">
        <v>-1.1389982435136456</v>
      </c>
      <c r="T2366" s="12">
        <v>0.48352909863263871</v>
      </c>
      <c r="U2366" s="12">
        <v>1.3592841843416217</v>
      </c>
      <c r="V2366" s="12">
        <v>0.42235848148645738</v>
      </c>
      <c r="W2366" s="12">
        <v>-1.4940863842717407</v>
      </c>
      <c r="X2366" s="12">
        <v>-2.5716835323480769</v>
      </c>
      <c r="Y2366" s="12">
        <v>-1.6897933706897188</v>
      </c>
      <c r="Z2366" s="12">
        <v>-1.618057646319661</v>
      </c>
      <c r="AA2366" s="12">
        <v>-0.50942043441376028</v>
      </c>
    </row>
    <row r="2367" spans="2:27" x14ac:dyDescent="0.25">
      <c r="B2367" s="8" t="s">
        <v>171</v>
      </c>
      <c r="C2367" s="10">
        <v>-0.44041615710599641</v>
      </c>
      <c r="D2367" s="10">
        <v>-0.3373232249385249</v>
      </c>
      <c r="E2367" s="10">
        <v>-0.36330509560112151</v>
      </c>
      <c r="F2367" s="10">
        <v>1.214388778457324</v>
      </c>
      <c r="G2367" s="10">
        <v>1.2787352194021959</v>
      </c>
      <c r="H2367" s="10">
        <v>-0.71616431843174078</v>
      </c>
      <c r="I2367" s="10">
        <v>-2.9334799333897159</v>
      </c>
      <c r="J2367" s="10">
        <v>0.28321158419814679</v>
      </c>
      <c r="K2367" s="10">
        <v>-0.87889844313043908</v>
      </c>
      <c r="L2367" s="10">
        <v>1.3182057317123606</v>
      </c>
      <c r="M2367" s="10">
        <v>-0.87809278641804944</v>
      </c>
      <c r="N2367" s="10">
        <v>-1.3816779279056035</v>
      </c>
      <c r="O2367" s="10">
        <v>-2.4882377173109007</v>
      </c>
      <c r="P2367" s="10">
        <v>-2.4286235101772364</v>
      </c>
      <c r="Q2367" s="10">
        <v>1.1178912871635314</v>
      </c>
      <c r="R2367" s="10">
        <v>-0.80067798765104869</v>
      </c>
      <c r="S2367" s="10">
        <v>-0.24247581654632228</v>
      </c>
      <c r="T2367" s="10">
        <v>-1.3160957585298976</v>
      </c>
      <c r="U2367" s="10">
        <v>-1.4085336113105209</v>
      </c>
      <c r="V2367" s="10">
        <v>-1.3623442748698511</v>
      </c>
      <c r="W2367" s="10">
        <v>-1.4940863842717407</v>
      </c>
      <c r="X2367" s="10">
        <v>-2.5716835323480769</v>
      </c>
      <c r="Y2367" s="10">
        <v>-0.77665502999008229</v>
      </c>
      <c r="Z2367" s="10">
        <v>1.1264546189670077</v>
      </c>
      <c r="AA2367" s="10">
        <v>0.56220532841164084</v>
      </c>
    </row>
    <row r="2368" spans="2:27" x14ac:dyDescent="0.25">
      <c r="B2368" s="8" t="s">
        <v>172</v>
      </c>
      <c r="C2368" s="12">
        <v>0.51156030556158105</v>
      </c>
      <c r="D2368" s="12">
        <v>-1.2487446307820405</v>
      </c>
      <c r="E2368" s="12">
        <v>-1.2070136234020732</v>
      </c>
      <c r="F2368" s="12">
        <v>0.35266340788533407</v>
      </c>
      <c r="G2368" s="12">
        <v>-0.76288180702971931</v>
      </c>
      <c r="H2368" s="12">
        <v>-0.71616431843174078</v>
      </c>
      <c r="I2368" s="12">
        <v>-0.76139070734884606</v>
      </c>
      <c r="J2368" s="12">
        <v>-1.5462701436105719</v>
      </c>
      <c r="K2368" s="12">
        <v>1.1791887445333391</v>
      </c>
      <c r="L2368" s="12">
        <v>-1.3213368617164281</v>
      </c>
      <c r="M2368" s="12">
        <v>0.10105036034175964</v>
      </c>
      <c r="N2368" s="12">
        <v>-0.45726959994971161</v>
      </c>
      <c r="O2368" s="12">
        <v>0.36561860335996949</v>
      </c>
      <c r="P2368" s="12">
        <v>-1.5365408874846826</v>
      </c>
      <c r="Q2368" s="12">
        <v>1.1178912871635314</v>
      </c>
      <c r="R2368" s="12">
        <v>-2.6834437996171134</v>
      </c>
      <c r="S2368" s="12">
        <v>1.5505690373883245</v>
      </c>
      <c r="T2368" s="12">
        <v>1.3833415272139069</v>
      </c>
      <c r="U2368" s="12">
        <v>-1.4085336113105209</v>
      </c>
      <c r="V2368" s="12">
        <v>-1.3623442748698511</v>
      </c>
      <c r="W2368" s="12">
        <v>-0.624856003360024</v>
      </c>
      <c r="X2368" s="12">
        <v>-1.6649795516833221</v>
      </c>
      <c r="Y2368" s="12">
        <v>1.0496216514091909</v>
      </c>
      <c r="Z2368" s="12">
        <v>0.21161719720478475</v>
      </c>
      <c r="AA2368" s="12">
        <v>-0.10435153996362531</v>
      </c>
    </row>
    <row r="2369" spans="2:27" x14ac:dyDescent="0.25">
      <c r="B2369" s="8" t="s">
        <v>173</v>
      </c>
      <c r="C2369" s="10">
        <v>1.4635367682291585</v>
      </c>
      <c r="D2369" s="10">
        <v>1.4855195867485058</v>
      </c>
      <c r="E2369" s="10">
        <v>1.3241119600007818</v>
      </c>
      <c r="F2369" s="10">
        <v>1.214388778457324</v>
      </c>
      <c r="G2369" s="10">
        <v>0.25792670618623847</v>
      </c>
      <c r="H2369" s="10">
        <v>-0.71616431843174078</v>
      </c>
      <c r="I2369" s="10">
        <v>-2.9334799333897159</v>
      </c>
      <c r="J2369" s="10">
        <v>0.28321158419814679</v>
      </c>
      <c r="K2369" s="10">
        <v>1.1791887445333391</v>
      </c>
      <c r="L2369" s="10">
        <v>0.43835820056943109</v>
      </c>
      <c r="M2369" s="10">
        <v>0.10105036034175964</v>
      </c>
      <c r="N2369" s="10">
        <v>1.391547055962072</v>
      </c>
      <c r="O2369" s="10">
        <v>1.3169040435835928</v>
      </c>
      <c r="P2369" s="10">
        <v>1.1397069805929778</v>
      </c>
      <c r="Q2369" s="10">
        <v>0.1912616361518728</v>
      </c>
      <c r="R2369" s="10">
        <v>1.0820878243150158</v>
      </c>
      <c r="S2369" s="10">
        <v>1.5505690373883245</v>
      </c>
      <c r="T2369" s="10">
        <v>1.3833415272139069</v>
      </c>
      <c r="U2369" s="10">
        <v>-1.4085336113105209</v>
      </c>
      <c r="V2369" s="10">
        <v>-0.4699928966916968</v>
      </c>
      <c r="W2369" s="10">
        <v>1.1136047584634092</v>
      </c>
      <c r="X2369" s="10">
        <v>1.0551323903109424</v>
      </c>
      <c r="Y2369" s="10">
        <v>1.0496216514091909</v>
      </c>
      <c r="Z2369" s="10">
        <v>0.21161719720478475</v>
      </c>
      <c r="AA2369" s="10">
        <v>0.18298330072055621</v>
      </c>
    </row>
    <row r="2370" spans="2:27" x14ac:dyDescent="0.25">
      <c r="B2370" s="8" t="s">
        <v>174</v>
      </c>
      <c r="C2370" s="12">
        <v>-0.44041615710599641</v>
      </c>
      <c r="D2370" s="12">
        <v>1.4855195867485058</v>
      </c>
      <c r="E2370" s="12">
        <v>1.3241119600007818</v>
      </c>
      <c r="F2370" s="12">
        <v>-1.3707873332586458</v>
      </c>
      <c r="G2370" s="12">
        <v>-0.76288180702971931</v>
      </c>
      <c r="H2370" s="12">
        <v>-2.6891268035231053</v>
      </c>
      <c r="I2370" s="12">
        <v>-2.9334799333897159</v>
      </c>
      <c r="J2370" s="12">
        <v>-2.461011007514931</v>
      </c>
      <c r="K2370" s="12">
        <v>1.1791887445333391</v>
      </c>
      <c r="L2370" s="12">
        <v>-1.3213368617164281</v>
      </c>
      <c r="M2370" s="12">
        <v>-2.8363790799376676</v>
      </c>
      <c r="N2370" s="12">
        <v>-0.45726959994971161</v>
      </c>
      <c r="O2370" s="12">
        <v>0.36561860335996949</v>
      </c>
      <c r="P2370" s="12">
        <v>0.24762435790042431</v>
      </c>
      <c r="Q2370" s="12">
        <v>-1.6619976658714446</v>
      </c>
      <c r="R2370" s="12">
        <v>1.0820878243150158</v>
      </c>
      <c r="S2370" s="12">
        <v>-1.1389982435136456</v>
      </c>
      <c r="T2370" s="12">
        <v>0.48352909863263871</v>
      </c>
      <c r="U2370" s="12">
        <v>-1.4085336113105209</v>
      </c>
      <c r="V2370" s="12">
        <v>-1.3623442748698511</v>
      </c>
      <c r="W2370" s="12">
        <v>0.24437437755169258</v>
      </c>
      <c r="X2370" s="12">
        <v>-1.6649795516833221</v>
      </c>
      <c r="Y2370" s="12">
        <v>-2.6029317113893553</v>
      </c>
      <c r="Z2370" s="12">
        <v>-1.618057646319661</v>
      </c>
      <c r="AA2370" s="12">
        <v>1.0059660973448459</v>
      </c>
    </row>
    <row r="2371" spans="2:27" x14ac:dyDescent="0.25">
      <c r="B2371" s="8" t="s">
        <v>175</v>
      </c>
      <c r="C2371" s="10">
        <v>-0.44041615710599641</v>
      </c>
      <c r="D2371" s="10">
        <v>-0.3373232249385249</v>
      </c>
      <c r="E2371" s="10">
        <v>-0.36330509560112151</v>
      </c>
      <c r="F2371" s="10">
        <v>-0.50906196268665593</v>
      </c>
      <c r="G2371" s="10">
        <v>-2.8044988334616345</v>
      </c>
      <c r="H2371" s="10">
        <v>-0.71616431843174078</v>
      </c>
      <c r="I2371" s="10">
        <v>-1.847435320369281</v>
      </c>
      <c r="J2371" s="10">
        <v>-1.5462701436105719</v>
      </c>
      <c r="K2371" s="10">
        <v>-0.87889844313043908</v>
      </c>
      <c r="L2371" s="10">
        <v>-1.3213368617164281</v>
      </c>
      <c r="M2371" s="10">
        <v>0.10105036034175964</v>
      </c>
      <c r="N2371" s="10">
        <v>-1.3816779279056035</v>
      </c>
      <c r="O2371" s="10">
        <v>0.36561860335996949</v>
      </c>
      <c r="P2371" s="10">
        <v>0.24762435790042431</v>
      </c>
      <c r="Q2371" s="10">
        <v>-1.6619976658714446</v>
      </c>
      <c r="R2371" s="10">
        <v>-0.80067798765104869</v>
      </c>
      <c r="S2371" s="10">
        <v>-2.0355206704809694</v>
      </c>
      <c r="T2371" s="10">
        <v>-1.3160957585298976</v>
      </c>
      <c r="U2371" s="10">
        <v>-0.48592767942647341</v>
      </c>
      <c r="V2371" s="10">
        <v>-1.3623442748698511</v>
      </c>
      <c r="W2371" s="10">
        <v>-1.4940863842717407</v>
      </c>
      <c r="X2371" s="10">
        <v>-1.6649795516833221</v>
      </c>
      <c r="Y2371" s="10">
        <v>-1.6897933706897188</v>
      </c>
      <c r="Z2371" s="10">
        <v>-0.70322022455743816</v>
      </c>
      <c r="AA2371" s="10">
        <v>1.5814078591439111</v>
      </c>
    </row>
    <row r="2372" spans="2:27" x14ac:dyDescent="0.25">
      <c r="B2372" s="8" t="s">
        <v>176</v>
      </c>
      <c r="C2372" s="12">
        <v>-0.44041615710599641</v>
      </c>
      <c r="D2372" s="12">
        <v>-0.3373232249385249</v>
      </c>
      <c r="E2372" s="12">
        <v>-0.36330509560112151</v>
      </c>
      <c r="F2372" s="12">
        <v>-1.3707873332586458</v>
      </c>
      <c r="G2372" s="12">
        <v>-0.76288180702971931</v>
      </c>
      <c r="H2372" s="12">
        <v>-0.71616431843174078</v>
      </c>
      <c r="I2372" s="12">
        <v>-0.76139070734884606</v>
      </c>
      <c r="J2372" s="12">
        <v>-0.63152927970621253</v>
      </c>
      <c r="K2372" s="12">
        <v>-1.9079420369623281</v>
      </c>
      <c r="L2372" s="12">
        <v>-1.3213368617164281</v>
      </c>
      <c r="M2372" s="12">
        <v>-1.8572359331778583</v>
      </c>
      <c r="N2372" s="12">
        <v>-1.3816779279056035</v>
      </c>
      <c r="O2372" s="12">
        <v>0.36561860335996949</v>
      </c>
      <c r="P2372" s="12">
        <v>-0.64445826479212909</v>
      </c>
      <c r="Q2372" s="12">
        <v>-0.73536801485978576</v>
      </c>
      <c r="R2372" s="12">
        <v>-0.80067798765104869</v>
      </c>
      <c r="S2372" s="12">
        <v>-0.24247581654632228</v>
      </c>
      <c r="T2372" s="12">
        <v>-1.3160957585298976</v>
      </c>
      <c r="U2372" s="12">
        <v>0.43667825245757419</v>
      </c>
      <c r="V2372" s="12">
        <v>0.42235848148645738</v>
      </c>
      <c r="W2372" s="12">
        <v>-1.4940863842717407</v>
      </c>
      <c r="X2372" s="12">
        <v>-1.6649795516833221</v>
      </c>
      <c r="Y2372" s="12">
        <v>-0.77665502999008229</v>
      </c>
      <c r="Z2372" s="12">
        <v>-0.70322022455743816</v>
      </c>
      <c r="AA2372" s="12">
        <v>0.14166722048751276</v>
      </c>
    </row>
    <row r="2373" spans="2:27" x14ac:dyDescent="0.25">
      <c r="B2373" s="8" t="s">
        <v>177</v>
      </c>
      <c r="C2373" s="10">
        <v>-0.44041615710599641</v>
      </c>
      <c r="D2373" s="10">
        <v>-0.3373232249385249</v>
      </c>
      <c r="E2373" s="10">
        <v>-0.36330509560112151</v>
      </c>
      <c r="F2373" s="10">
        <v>-0.50906196268665593</v>
      </c>
      <c r="G2373" s="10">
        <v>-1.7836903202456769</v>
      </c>
      <c r="H2373" s="10">
        <v>0.27031692411394154</v>
      </c>
      <c r="I2373" s="10">
        <v>0.3246539056715888</v>
      </c>
      <c r="J2373" s="10">
        <v>-1.5462701436105719</v>
      </c>
      <c r="K2373" s="10">
        <v>-0.87889844313043908</v>
      </c>
      <c r="L2373" s="10">
        <v>-0.44148933057349837</v>
      </c>
      <c r="M2373" s="10">
        <v>-0.87809278641804944</v>
      </c>
      <c r="N2373" s="10">
        <v>-1.3816779279056035</v>
      </c>
      <c r="O2373" s="10">
        <v>-0.58566683686365384</v>
      </c>
      <c r="P2373" s="10">
        <v>-1.5365408874846826</v>
      </c>
      <c r="Q2373" s="10">
        <v>-1.6619976658714446</v>
      </c>
      <c r="R2373" s="10">
        <v>-0.80067798765104869</v>
      </c>
      <c r="S2373" s="10">
        <v>-1.1389982435136456</v>
      </c>
      <c r="T2373" s="10">
        <v>-1.3160957585298976</v>
      </c>
      <c r="U2373" s="10">
        <v>0.43667825245757419</v>
      </c>
      <c r="V2373" s="10">
        <v>1.3147098596646116</v>
      </c>
      <c r="W2373" s="10">
        <v>-0.624856003360024</v>
      </c>
      <c r="X2373" s="10">
        <v>-0.75827557101856713</v>
      </c>
      <c r="Y2373" s="10">
        <v>-0.77665502999008229</v>
      </c>
      <c r="Z2373" s="10">
        <v>-0.70322022455743816</v>
      </c>
      <c r="AA2373" s="10">
        <v>-6.3167145497507918E-2</v>
      </c>
    </row>
    <row r="2374" spans="2:27" x14ac:dyDescent="0.25">
      <c r="B2374" s="8" t="s">
        <v>178</v>
      </c>
      <c r="C2374" s="12">
        <v>-0.44041615710599641</v>
      </c>
      <c r="D2374" s="12">
        <v>-0.3373232249385249</v>
      </c>
      <c r="E2374" s="12">
        <v>-0.36330509560112151</v>
      </c>
      <c r="F2374" s="12">
        <v>-2.2325127038306354</v>
      </c>
      <c r="G2374" s="12">
        <v>-2.8044988334616345</v>
      </c>
      <c r="H2374" s="12">
        <v>1.2567981666596237</v>
      </c>
      <c r="I2374" s="12">
        <v>1.4106985186920236</v>
      </c>
      <c r="J2374" s="12">
        <v>0.28321158419814679</v>
      </c>
      <c r="K2374" s="12">
        <v>-1.9079420369623281</v>
      </c>
      <c r="L2374" s="12">
        <v>0.43835820056943109</v>
      </c>
      <c r="M2374" s="12">
        <v>0.10105036034175964</v>
      </c>
      <c r="N2374" s="12">
        <v>-1.3816779279056035</v>
      </c>
      <c r="O2374" s="12">
        <v>1.3169040435835928</v>
      </c>
      <c r="P2374" s="12">
        <v>-1.5365408874846826</v>
      </c>
      <c r="Q2374" s="12">
        <v>-0.73536801485978576</v>
      </c>
      <c r="R2374" s="12">
        <v>1.0820878243150158</v>
      </c>
      <c r="S2374" s="12">
        <v>1.5505690373883245</v>
      </c>
      <c r="T2374" s="12">
        <v>0.48352909863263871</v>
      </c>
      <c r="U2374" s="12">
        <v>1.3592841843416217</v>
      </c>
      <c r="V2374" s="12">
        <v>1.3147098596646116</v>
      </c>
      <c r="W2374" s="12">
        <v>1.1136047584634092</v>
      </c>
      <c r="X2374" s="12">
        <v>1.0551323903109424</v>
      </c>
      <c r="Y2374" s="12">
        <v>0.13648331070955438</v>
      </c>
      <c r="Z2374" s="12">
        <v>-0.70322022455743816</v>
      </c>
      <c r="AA2374" s="12">
        <v>-1.2443642059943043</v>
      </c>
    </row>
    <row r="2375" spans="2:27" x14ac:dyDescent="0.25">
      <c r="B2375" s="8" t="s">
        <v>179</v>
      </c>
      <c r="C2375" s="10">
        <v>1.4635367682291585</v>
      </c>
      <c r="D2375" s="10">
        <v>1.4855195867485058</v>
      </c>
      <c r="E2375" s="10">
        <v>1.3241119600007818</v>
      </c>
      <c r="F2375" s="10">
        <v>1.214388778457324</v>
      </c>
      <c r="G2375" s="10">
        <v>0.25792670618623847</v>
      </c>
      <c r="H2375" s="10">
        <v>0.27031692411394154</v>
      </c>
      <c r="I2375" s="10">
        <v>1.4106985186920236</v>
      </c>
      <c r="J2375" s="10">
        <v>0.28321158419814679</v>
      </c>
      <c r="K2375" s="10">
        <v>1.1791887445333391</v>
      </c>
      <c r="L2375" s="10">
        <v>0.43835820056943109</v>
      </c>
      <c r="M2375" s="10">
        <v>0.10105036034175964</v>
      </c>
      <c r="N2375" s="10">
        <v>1.391547055962072</v>
      </c>
      <c r="O2375" s="10">
        <v>0.36561860335996949</v>
      </c>
      <c r="P2375" s="10">
        <v>0.24762435790042431</v>
      </c>
      <c r="Q2375" s="10">
        <v>1.1178912871635314</v>
      </c>
      <c r="R2375" s="10">
        <v>1.0820878243150158</v>
      </c>
      <c r="S2375" s="10">
        <v>1.5505690373883245</v>
      </c>
      <c r="T2375" s="10">
        <v>0.48352909863263871</v>
      </c>
      <c r="U2375" s="10">
        <v>1.3592841843416217</v>
      </c>
      <c r="V2375" s="10">
        <v>1.3147098596646116</v>
      </c>
      <c r="W2375" s="10">
        <v>0.24437437755169258</v>
      </c>
      <c r="X2375" s="10">
        <v>1.0551323903109424</v>
      </c>
      <c r="Y2375" s="10">
        <v>1.0496216514091909</v>
      </c>
      <c r="Z2375" s="10">
        <v>1.1264546189670077</v>
      </c>
      <c r="AA2375" s="10">
        <v>1.2061857848421413</v>
      </c>
    </row>
    <row r="2376" spans="2:27" x14ac:dyDescent="0.25">
      <c r="B2376" s="8" t="s">
        <v>180</v>
      </c>
      <c r="C2376" s="12">
        <v>-0.44041615710599641</v>
      </c>
      <c r="D2376" s="12">
        <v>-0.3373232249385249</v>
      </c>
      <c r="E2376" s="12">
        <v>-0.36330509560112151</v>
      </c>
      <c r="F2376" s="12">
        <v>-0.50906196268665593</v>
      </c>
      <c r="G2376" s="12">
        <v>-0.76288180702971931</v>
      </c>
      <c r="H2376" s="12">
        <v>1.2567981666596237</v>
      </c>
      <c r="I2376" s="12">
        <v>-0.76139070734884606</v>
      </c>
      <c r="J2376" s="12">
        <v>-1.5462701436105719</v>
      </c>
      <c r="K2376" s="12">
        <v>-0.87889844313043908</v>
      </c>
      <c r="L2376" s="12">
        <v>-1.3213368617164281</v>
      </c>
      <c r="M2376" s="12">
        <v>-0.87809278641804944</v>
      </c>
      <c r="N2376" s="12">
        <v>-0.45726959994971161</v>
      </c>
      <c r="O2376" s="12">
        <v>-1.5369522770872772</v>
      </c>
      <c r="P2376" s="12">
        <v>-1.5365408874846826</v>
      </c>
      <c r="Q2376" s="12">
        <v>-1.6619976658714446</v>
      </c>
      <c r="R2376" s="12">
        <v>-0.80067798765104869</v>
      </c>
      <c r="S2376" s="12">
        <v>-1.1389982435136456</v>
      </c>
      <c r="T2376" s="12">
        <v>-1.3160957585298976</v>
      </c>
      <c r="U2376" s="12">
        <v>0.43667825245757419</v>
      </c>
      <c r="V2376" s="12">
        <v>0.42235848148645738</v>
      </c>
      <c r="W2376" s="12">
        <v>-1.4940863842717407</v>
      </c>
      <c r="X2376" s="12">
        <v>-1.6649795516833221</v>
      </c>
      <c r="Y2376" s="12">
        <v>-1.6897933706897188</v>
      </c>
      <c r="Z2376" s="12">
        <v>-1.618057646319661</v>
      </c>
      <c r="AA2376" s="12">
        <v>0.3050403147129207</v>
      </c>
    </row>
    <row r="2377" spans="2:27" x14ac:dyDescent="0.25">
      <c r="B2377" s="8" t="s">
        <v>181</v>
      </c>
      <c r="C2377" s="10">
        <v>1.4635367682291585</v>
      </c>
      <c r="D2377" s="10">
        <v>1.4855195867485058</v>
      </c>
      <c r="E2377" s="10">
        <v>1.3241119600007818</v>
      </c>
      <c r="F2377" s="10">
        <v>1.214388778457324</v>
      </c>
      <c r="G2377" s="10">
        <v>1.2787352194021959</v>
      </c>
      <c r="H2377" s="10">
        <v>1.2567981666596237</v>
      </c>
      <c r="I2377" s="10">
        <v>0.3246539056715888</v>
      </c>
      <c r="J2377" s="10">
        <v>0.28321158419814679</v>
      </c>
      <c r="K2377" s="10">
        <v>1.1791887445333391</v>
      </c>
      <c r="L2377" s="10">
        <v>1.3182057317123606</v>
      </c>
      <c r="M2377" s="10">
        <v>0.10105036034175964</v>
      </c>
      <c r="N2377" s="10">
        <v>1.391547055962072</v>
      </c>
      <c r="O2377" s="10">
        <v>0.36561860335996949</v>
      </c>
      <c r="P2377" s="10">
        <v>1.1397069805929778</v>
      </c>
      <c r="Q2377" s="10">
        <v>0.1912616361518728</v>
      </c>
      <c r="R2377" s="10">
        <v>1.0820878243150158</v>
      </c>
      <c r="S2377" s="10">
        <v>1.5505690373883245</v>
      </c>
      <c r="T2377" s="10">
        <v>1.3833415272139069</v>
      </c>
      <c r="U2377" s="10">
        <v>1.3592841843416217</v>
      </c>
      <c r="V2377" s="10">
        <v>1.3147098596646116</v>
      </c>
      <c r="W2377" s="10">
        <v>1.1136047584634092</v>
      </c>
      <c r="X2377" s="10">
        <v>0.1484284096461877</v>
      </c>
      <c r="Y2377" s="10">
        <v>0.13648331070955438</v>
      </c>
      <c r="Z2377" s="10">
        <v>1.1264546189670077</v>
      </c>
      <c r="AA2377" s="10">
        <v>1.850539457613334</v>
      </c>
    </row>
    <row r="2378" spans="2:27" x14ac:dyDescent="0.25">
      <c r="B2378" s="8" t="s">
        <v>182</v>
      </c>
      <c r="C2378" s="12">
        <v>-0.44041615710599641</v>
      </c>
      <c r="D2378" s="12">
        <v>-0.3373232249385249</v>
      </c>
      <c r="E2378" s="12">
        <v>-0.36330509560112151</v>
      </c>
      <c r="F2378" s="12">
        <v>-0.50906196268665593</v>
      </c>
      <c r="G2378" s="12">
        <v>-0.76288180702971931</v>
      </c>
      <c r="H2378" s="12">
        <v>0.27031692411394154</v>
      </c>
      <c r="I2378" s="12">
        <v>0.3246539056715888</v>
      </c>
      <c r="J2378" s="12">
        <v>-0.63152927970621253</v>
      </c>
      <c r="K2378" s="12">
        <v>-1.9079420369623281</v>
      </c>
      <c r="L2378" s="12">
        <v>-0.44148933057349837</v>
      </c>
      <c r="M2378" s="12">
        <v>-0.87809278641804944</v>
      </c>
      <c r="N2378" s="12">
        <v>-0.45726959994971161</v>
      </c>
      <c r="O2378" s="12">
        <v>-1.5369522770872772</v>
      </c>
      <c r="P2378" s="12">
        <v>-1.5365408874846826</v>
      </c>
      <c r="Q2378" s="12">
        <v>-1.6619976658714446</v>
      </c>
      <c r="R2378" s="12">
        <v>-0.80067798765104869</v>
      </c>
      <c r="S2378" s="12">
        <v>-0.24247581654632228</v>
      </c>
      <c r="T2378" s="12">
        <v>-0.41628332994862938</v>
      </c>
      <c r="U2378" s="12">
        <v>0.43667825245757419</v>
      </c>
      <c r="V2378" s="12">
        <v>1.3147098596646116</v>
      </c>
      <c r="W2378" s="12">
        <v>-0.624856003360024</v>
      </c>
      <c r="X2378" s="12">
        <v>-0.75827557101856713</v>
      </c>
      <c r="Y2378" s="12">
        <v>-0.77665502999008229</v>
      </c>
      <c r="Z2378" s="12">
        <v>-1.618057646319661</v>
      </c>
      <c r="AA2378" s="12">
        <v>-0.57638518786593884</v>
      </c>
    </row>
    <row r="2379" spans="2:27" x14ac:dyDescent="0.25">
      <c r="B2379" s="8" t="s">
        <v>183</v>
      </c>
      <c r="C2379" s="10">
        <v>1.4635367682291585</v>
      </c>
      <c r="D2379" s="10">
        <v>1.4855195867485058</v>
      </c>
      <c r="E2379" s="10">
        <v>0.48040343219983006</v>
      </c>
      <c r="F2379" s="10">
        <v>0.35266340788533407</v>
      </c>
      <c r="G2379" s="10">
        <v>1.2787352194021959</v>
      </c>
      <c r="H2379" s="10">
        <v>0.27031692411394154</v>
      </c>
      <c r="I2379" s="10">
        <v>-1.847435320369281</v>
      </c>
      <c r="J2379" s="10">
        <v>0.28321158419814679</v>
      </c>
      <c r="K2379" s="10">
        <v>0.15014515070145004</v>
      </c>
      <c r="L2379" s="10">
        <v>0.43835820056943109</v>
      </c>
      <c r="M2379" s="10">
        <v>1.0801935071015685</v>
      </c>
      <c r="N2379" s="10">
        <v>1.391547055962072</v>
      </c>
      <c r="O2379" s="10">
        <v>1.3169040435835928</v>
      </c>
      <c r="P2379" s="10">
        <v>1.1397069805929778</v>
      </c>
      <c r="Q2379" s="10">
        <v>1.1178912871635314</v>
      </c>
      <c r="R2379" s="10">
        <v>1.0820878243150158</v>
      </c>
      <c r="S2379" s="10">
        <v>1.5505690373883245</v>
      </c>
      <c r="T2379" s="10">
        <v>0.48352909863263871</v>
      </c>
      <c r="U2379" s="10">
        <v>1.3592841843416217</v>
      </c>
      <c r="V2379" s="10">
        <v>1.3147098596646116</v>
      </c>
      <c r="W2379" s="10">
        <v>0.24437437755169258</v>
      </c>
      <c r="X2379" s="10">
        <v>1.0551323903109424</v>
      </c>
      <c r="Y2379" s="10">
        <v>0.13648331070955438</v>
      </c>
      <c r="Z2379" s="10">
        <v>0.21161719720478475</v>
      </c>
      <c r="AA2379" s="10">
        <v>1.2120390059945996</v>
      </c>
    </row>
    <row r="2380" spans="2:27" x14ac:dyDescent="0.25">
      <c r="B2380" s="8" t="s">
        <v>184</v>
      </c>
      <c r="C2380" s="12">
        <v>-0.44041615710599641</v>
      </c>
      <c r="D2380" s="12">
        <v>-0.3373232249385249</v>
      </c>
      <c r="E2380" s="12">
        <v>-1.2070136234020732</v>
      </c>
      <c r="F2380" s="12">
        <v>-1.3707873332586458</v>
      </c>
      <c r="G2380" s="12">
        <v>-0.76288180702971931</v>
      </c>
      <c r="H2380" s="12">
        <v>-1.7026455609774231</v>
      </c>
      <c r="I2380" s="12">
        <v>-1.847435320369281</v>
      </c>
      <c r="J2380" s="12">
        <v>-0.63152927970621253</v>
      </c>
      <c r="K2380" s="12">
        <v>-0.87889844313043908</v>
      </c>
      <c r="L2380" s="12">
        <v>-1.3213368617164281</v>
      </c>
      <c r="M2380" s="12">
        <v>-0.87809278641804944</v>
      </c>
      <c r="N2380" s="12">
        <v>-1.3816779279056035</v>
      </c>
      <c r="O2380" s="12">
        <v>-1.5369522770872772</v>
      </c>
      <c r="P2380" s="12">
        <v>-1.5365408874846826</v>
      </c>
      <c r="Q2380" s="12">
        <v>-0.73536801485978576</v>
      </c>
      <c r="R2380" s="12">
        <v>-0.80067798765104869</v>
      </c>
      <c r="S2380" s="12">
        <v>-0.24247581654632228</v>
      </c>
      <c r="T2380" s="12">
        <v>-1.3160957585298976</v>
      </c>
      <c r="U2380" s="12">
        <v>-2.3311395431945687</v>
      </c>
      <c r="V2380" s="12">
        <v>-2.2546956530480053</v>
      </c>
      <c r="W2380" s="12">
        <v>-1.4940863842717407</v>
      </c>
      <c r="X2380" s="12">
        <v>-1.6649795516833221</v>
      </c>
      <c r="Y2380" s="12">
        <v>-0.77665502999008229</v>
      </c>
      <c r="Z2380" s="12">
        <v>-0.70322022455743816</v>
      </c>
      <c r="AA2380" s="12">
        <v>2.3119848975849804</v>
      </c>
    </row>
    <row r="2381" spans="2:27" x14ac:dyDescent="0.25">
      <c r="B2381" s="8" t="s">
        <v>185</v>
      </c>
      <c r="C2381" s="10">
        <v>-0.44041615710599641</v>
      </c>
      <c r="D2381" s="10">
        <v>-1.2487446307820405</v>
      </c>
      <c r="E2381" s="10">
        <v>-0.36330509560112151</v>
      </c>
      <c r="F2381" s="10">
        <v>-1.3707873332586458</v>
      </c>
      <c r="G2381" s="10">
        <v>-1.7836903202456769</v>
      </c>
      <c r="H2381" s="10">
        <v>0.27031692411394154</v>
      </c>
      <c r="I2381" s="10">
        <v>-1.847435320369281</v>
      </c>
      <c r="J2381" s="10">
        <v>-1.5462701436105719</v>
      </c>
      <c r="K2381" s="10">
        <v>0.15014515070145004</v>
      </c>
      <c r="L2381" s="10">
        <v>-1.3213368617164281</v>
      </c>
      <c r="M2381" s="10">
        <v>-0.87809278641804944</v>
      </c>
      <c r="N2381" s="10">
        <v>-0.45726959994971161</v>
      </c>
      <c r="O2381" s="10">
        <v>-1.5369522770872772</v>
      </c>
      <c r="P2381" s="10">
        <v>-1.5365408874846826</v>
      </c>
      <c r="Q2381" s="10">
        <v>-1.6619976658714446</v>
      </c>
      <c r="R2381" s="10">
        <v>-0.80067798765104869</v>
      </c>
      <c r="S2381" s="10">
        <v>-1.1389982435136456</v>
      </c>
      <c r="T2381" s="10">
        <v>-0.41628332994862938</v>
      </c>
      <c r="U2381" s="10">
        <v>0.43667825245757419</v>
      </c>
      <c r="V2381" s="10">
        <v>1.3147098596646116</v>
      </c>
      <c r="W2381" s="10">
        <v>-2.3633167651834577</v>
      </c>
      <c r="X2381" s="10">
        <v>-2.5716835323480769</v>
      </c>
      <c r="Y2381" s="10">
        <v>-1.6897933706897188</v>
      </c>
      <c r="Z2381" s="10">
        <v>-0.70322022455743816</v>
      </c>
      <c r="AA2381" s="10">
        <v>-0.24742696891263899</v>
      </c>
    </row>
    <row r="2382" spans="2:27" x14ac:dyDescent="0.25">
      <c r="B2382" s="8" t="s">
        <v>186</v>
      </c>
      <c r="C2382" s="12">
        <v>-0.44041615710599641</v>
      </c>
      <c r="D2382" s="12">
        <v>1.4855195867485058</v>
      </c>
      <c r="E2382" s="12">
        <v>-2.0507221512030251</v>
      </c>
      <c r="F2382" s="12">
        <v>-0.50906196268665593</v>
      </c>
      <c r="G2382" s="12">
        <v>1.2787352194021959</v>
      </c>
      <c r="H2382" s="12">
        <v>1.2567981666596237</v>
      </c>
      <c r="I2382" s="12">
        <v>0.3246539056715888</v>
      </c>
      <c r="J2382" s="12">
        <v>-0.63152927970621253</v>
      </c>
      <c r="K2382" s="12">
        <v>0.15014515070145004</v>
      </c>
      <c r="L2382" s="12">
        <v>-0.44148933057349837</v>
      </c>
      <c r="M2382" s="12">
        <v>0.10105036034175964</v>
      </c>
      <c r="N2382" s="12">
        <v>-1.3816779279056035</v>
      </c>
      <c r="O2382" s="12">
        <v>1.3169040435835928</v>
      </c>
      <c r="P2382" s="12">
        <v>-2.4286235101772364</v>
      </c>
      <c r="Q2382" s="12">
        <v>0.1912616361518728</v>
      </c>
      <c r="R2382" s="12">
        <v>1.0820878243150158</v>
      </c>
      <c r="S2382" s="12">
        <v>1.5505690373883245</v>
      </c>
      <c r="T2382" s="12">
        <v>1.3833415272139069</v>
      </c>
      <c r="U2382" s="12">
        <v>0.43667825245757419</v>
      </c>
      <c r="V2382" s="12">
        <v>0.42235848148645738</v>
      </c>
      <c r="W2382" s="12">
        <v>1.1136047584634092</v>
      </c>
      <c r="X2382" s="12">
        <v>1.0551323903109424</v>
      </c>
      <c r="Y2382" s="12">
        <v>1.0496216514091909</v>
      </c>
      <c r="Z2382" s="12">
        <v>-2.532895068081884</v>
      </c>
      <c r="AA2382" s="12">
        <v>-0.67838911652653067</v>
      </c>
    </row>
    <row r="2383" spans="2:27" x14ac:dyDescent="0.25">
      <c r="B2383" s="8" t="s">
        <v>187</v>
      </c>
      <c r="C2383" s="10">
        <v>-0.44041615710599641</v>
      </c>
      <c r="D2383" s="10">
        <v>-0.3373232249385249</v>
      </c>
      <c r="E2383" s="10">
        <v>0.48040343219983006</v>
      </c>
      <c r="F2383" s="10">
        <v>-0.50906196268665593</v>
      </c>
      <c r="G2383" s="10">
        <v>-0.76288180702971931</v>
      </c>
      <c r="H2383" s="10">
        <v>-2.6891268035231053</v>
      </c>
      <c r="I2383" s="10">
        <v>0.3246539056715888</v>
      </c>
      <c r="J2383" s="10">
        <v>0.28321158419814679</v>
      </c>
      <c r="K2383" s="10">
        <v>0.15014515070145004</v>
      </c>
      <c r="L2383" s="10">
        <v>-0.44148933057349837</v>
      </c>
      <c r="M2383" s="10">
        <v>-0.87809278641804944</v>
      </c>
      <c r="N2383" s="10">
        <v>-1.3816779279056035</v>
      </c>
      <c r="O2383" s="10">
        <v>0.36561860335996949</v>
      </c>
      <c r="P2383" s="10">
        <v>-0.64445826479212909</v>
      </c>
      <c r="Q2383" s="10">
        <v>0.1912616361518728</v>
      </c>
      <c r="R2383" s="10">
        <v>-0.80067798765104869</v>
      </c>
      <c r="S2383" s="10">
        <v>-0.24247581654632228</v>
      </c>
      <c r="T2383" s="10">
        <v>-0.41628332994862938</v>
      </c>
      <c r="U2383" s="10">
        <v>-1.4085336113105209</v>
      </c>
      <c r="V2383" s="10">
        <v>-1.3623442748698511</v>
      </c>
      <c r="W2383" s="10">
        <v>-0.624856003360024</v>
      </c>
      <c r="X2383" s="10">
        <v>-0.75827557101856713</v>
      </c>
      <c r="Y2383" s="10">
        <v>0.13648331070955438</v>
      </c>
      <c r="Z2383" s="10">
        <v>0.21161719720478475</v>
      </c>
      <c r="AA2383" s="10">
        <v>0.71124322967481923</v>
      </c>
    </row>
    <row r="2384" spans="2:27" x14ac:dyDescent="0.25">
      <c r="B2384" s="8" t="s">
        <v>188</v>
      </c>
      <c r="C2384" s="12">
        <v>-0.44041615710599641</v>
      </c>
      <c r="D2384" s="12">
        <v>-0.3373232249385249</v>
      </c>
      <c r="E2384" s="12">
        <v>-0.36330509560112151</v>
      </c>
      <c r="F2384" s="12">
        <v>-0.50906196268665593</v>
      </c>
      <c r="G2384" s="12">
        <v>-0.76288180702971931</v>
      </c>
      <c r="H2384" s="12">
        <v>-1.7026455609774231</v>
      </c>
      <c r="I2384" s="12">
        <v>-0.76139070734884606</v>
      </c>
      <c r="J2384" s="12">
        <v>-1.5462701436105719</v>
      </c>
      <c r="K2384" s="12">
        <v>0.15014515070145004</v>
      </c>
      <c r="L2384" s="12">
        <v>-0.44148933057349837</v>
      </c>
      <c r="M2384" s="12">
        <v>-1.8572359331778583</v>
      </c>
      <c r="N2384" s="12">
        <v>-1.3816779279056035</v>
      </c>
      <c r="O2384" s="12">
        <v>1.3169040435835928</v>
      </c>
      <c r="P2384" s="12">
        <v>-1.5365408874846826</v>
      </c>
      <c r="Q2384" s="12">
        <v>-2.5886273168831031</v>
      </c>
      <c r="R2384" s="12">
        <v>-0.80067798765104869</v>
      </c>
      <c r="S2384" s="12">
        <v>-0.24247581654632228</v>
      </c>
      <c r="T2384" s="12">
        <v>-1.3160957585298976</v>
      </c>
      <c r="U2384" s="12">
        <v>-1.4085336113105209</v>
      </c>
      <c r="V2384" s="12">
        <v>-0.4699928966916968</v>
      </c>
      <c r="W2384" s="12">
        <v>-1.4940863842717407</v>
      </c>
      <c r="X2384" s="12">
        <v>-1.6649795516833221</v>
      </c>
      <c r="Y2384" s="12">
        <v>1.0496216514091909</v>
      </c>
      <c r="Z2384" s="12">
        <v>-0.70322022455743816</v>
      </c>
      <c r="AA2384" s="12">
        <v>0.8488516815203796</v>
      </c>
    </row>
    <row r="2385" spans="2:27" x14ac:dyDescent="0.25">
      <c r="B2385" s="8" t="s">
        <v>189</v>
      </c>
      <c r="C2385" s="10">
        <v>-0.44041615710599641</v>
      </c>
      <c r="D2385" s="10">
        <v>-0.3373232249385249</v>
      </c>
      <c r="E2385" s="10">
        <v>-0.36330509560112151</v>
      </c>
      <c r="F2385" s="10">
        <v>-0.50906196268665593</v>
      </c>
      <c r="G2385" s="10">
        <v>-0.76288180702971931</v>
      </c>
      <c r="H2385" s="10">
        <v>0.27031692411394154</v>
      </c>
      <c r="I2385" s="10">
        <v>-0.76139070734884606</v>
      </c>
      <c r="J2385" s="10">
        <v>-1.5462701436105719</v>
      </c>
      <c r="K2385" s="10">
        <v>-0.87889844313043908</v>
      </c>
      <c r="L2385" s="10">
        <v>-1.3213368617164281</v>
      </c>
      <c r="M2385" s="10">
        <v>-1.8572359331778583</v>
      </c>
      <c r="N2385" s="10">
        <v>-0.45726959994971161</v>
      </c>
      <c r="O2385" s="10">
        <v>-0.58566683686365384</v>
      </c>
      <c r="P2385" s="10">
        <v>-1.5365408874846826</v>
      </c>
      <c r="Q2385" s="10">
        <v>-0.73536801485978576</v>
      </c>
      <c r="R2385" s="10">
        <v>-0.80067798765104869</v>
      </c>
      <c r="S2385" s="10">
        <v>-0.24247581654632228</v>
      </c>
      <c r="T2385" s="10">
        <v>-0.41628332994862938</v>
      </c>
      <c r="U2385" s="10">
        <v>0.43667825245757419</v>
      </c>
      <c r="V2385" s="10">
        <v>0.42235848148645738</v>
      </c>
      <c r="W2385" s="10">
        <v>-0.624856003360024</v>
      </c>
      <c r="X2385" s="10">
        <v>-0.75827557101856713</v>
      </c>
      <c r="Y2385" s="10">
        <v>-0.77665502999008229</v>
      </c>
      <c r="Z2385" s="10">
        <v>-0.70322022455743816</v>
      </c>
      <c r="AA2385" s="10">
        <v>-0.22835547666907907</v>
      </c>
    </row>
    <row r="2386" spans="2:27" x14ac:dyDescent="0.25">
      <c r="B2386" s="8" t="s">
        <v>190</v>
      </c>
      <c r="C2386" s="12">
        <v>-1.3923926197735741</v>
      </c>
      <c r="D2386" s="12">
        <v>-1.2487446307820405</v>
      </c>
      <c r="E2386" s="12">
        <v>-0.36330509560112151</v>
      </c>
      <c r="F2386" s="12">
        <v>-0.50906196268665593</v>
      </c>
      <c r="G2386" s="12">
        <v>-1.7836903202456769</v>
      </c>
      <c r="H2386" s="12">
        <v>1.2567981666596237</v>
      </c>
      <c r="I2386" s="12">
        <v>1.4106985186920236</v>
      </c>
      <c r="J2386" s="12">
        <v>-1.5462701436105719</v>
      </c>
      <c r="K2386" s="12">
        <v>-0.87889844313043908</v>
      </c>
      <c r="L2386" s="12">
        <v>-1.3213368617164281</v>
      </c>
      <c r="M2386" s="12">
        <v>-1.8572359331778583</v>
      </c>
      <c r="N2386" s="12">
        <v>-2.3060862558614952</v>
      </c>
      <c r="O2386" s="12">
        <v>-0.58566683686365384</v>
      </c>
      <c r="P2386" s="12">
        <v>-0.64445826479212909</v>
      </c>
      <c r="Q2386" s="12">
        <v>-0.73536801485978576</v>
      </c>
      <c r="R2386" s="12">
        <v>-0.80067798765104869</v>
      </c>
      <c r="S2386" s="12">
        <v>-2.0355206704809694</v>
      </c>
      <c r="T2386" s="12">
        <v>-1.3160957585298976</v>
      </c>
      <c r="U2386" s="12">
        <v>0.43667825245757419</v>
      </c>
      <c r="V2386" s="12">
        <v>0.42235848148645738</v>
      </c>
      <c r="W2386" s="12">
        <v>-2.3633167651834577</v>
      </c>
      <c r="X2386" s="12">
        <v>-1.6649795516833221</v>
      </c>
      <c r="Y2386" s="12">
        <v>-0.77665502999008229</v>
      </c>
      <c r="Z2386" s="12">
        <v>-0.70322022455743816</v>
      </c>
      <c r="AA2386" s="12">
        <v>1.1861448949329296</v>
      </c>
    </row>
    <row r="2387" spans="2:27" x14ac:dyDescent="0.25">
      <c r="B2387" s="8" t="s">
        <v>191</v>
      </c>
      <c r="C2387" s="10">
        <v>-1.3923926197735741</v>
      </c>
      <c r="D2387" s="10">
        <v>-0.3373232249385249</v>
      </c>
      <c r="E2387" s="10">
        <v>-2.0507221512030251</v>
      </c>
      <c r="F2387" s="10">
        <v>-0.50906196268665593</v>
      </c>
      <c r="G2387" s="10">
        <v>-0.76288180702971931</v>
      </c>
      <c r="H2387" s="10">
        <v>-0.71616431843174078</v>
      </c>
      <c r="I2387" s="10">
        <v>-1.847435320369281</v>
      </c>
      <c r="J2387" s="10">
        <v>1.1979524481025061</v>
      </c>
      <c r="K2387" s="10">
        <v>0.15014515070145004</v>
      </c>
      <c r="L2387" s="10">
        <v>-1.3213368617164281</v>
      </c>
      <c r="M2387" s="10">
        <v>1.0801935071015685</v>
      </c>
      <c r="N2387" s="10">
        <v>-2.3060862558614952</v>
      </c>
      <c r="O2387" s="10">
        <v>1.3169040435835928</v>
      </c>
      <c r="P2387" s="10">
        <v>-2.4286235101772364</v>
      </c>
      <c r="Q2387" s="10">
        <v>-2.5886273168831031</v>
      </c>
      <c r="R2387" s="10">
        <v>1.0820878243150158</v>
      </c>
      <c r="S2387" s="10">
        <v>-1.1389982435136456</v>
      </c>
      <c r="T2387" s="10">
        <v>1.3833415272139069</v>
      </c>
      <c r="U2387" s="10">
        <v>-0.48592767942647341</v>
      </c>
      <c r="V2387" s="10">
        <v>0.42235848148645738</v>
      </c>
      <c r="W2387" s="10">
        <v>-1.4940863842717407</v>
      </c>
      <c r="X2387" s="10">
        <v>-2.5716835323480769</v>
      </c>
      <c r="Y2387" s="10">
        <v>0.13648331070955438</v>
      </c>
      <c r="Z2387" s="10">
        <v>1.1264546189670077</v>
      </c>
      <c r="AA2387" s="10">
        <v>-0.16624342098499834</v>
      </c>
    </row>
    <row r="2388" spans="2:27" x14ac:dyDescent="0.25">
      <c r="B2388" s="8" t="s">
        <v>192</v>
      </c>
      <c r="C2388" s="12">
        <v>0.51156030556158105</v>
      </c>
      <c r="D2388" s="12">
        <v>-0.3373232249385249</v>
      </c>
      <c r="E2388" s="12">
        <v>-0.36330509560112151</v>
      </c>
      <c r="F2388" s="12">
        <v>0.35266340788533407</v>
      </c>
      <c r="G2388" s="12">
        <v>1.2787352194021959</v>
      </c>
      <c r="H2388" s="12">
        <v>0.27031692411394154</v>
      </c>
      <c r="I2388" s="12">
        <v>1.4106985186920236</v>
      </c>
      <c r="J2388" s="12">
        <v>1.1979524481025061</v>
      </c>
      <c r="K2388" s="12">
        <v>0.15014515070145004</v>
      </c>
      <c r="L2388" s="12">
        <v>0.43835820056943109</v>
      </c>
      <c r="M2388" s="12">
        <v>1.0801935071015685</v>
      </c>
      <c r="N2388" s="12">
        <v>1.391547055962072</v>
      </c>
      <c r="O2388" s="12">
        <v>0.36561860335996949</v>
      </c>
      <c r="P2388" s="12">
        <v>0.24762435790042431</v>
      </c>
      <c r="Q2388" s="12">
        <v>1.1178912871635314</v>
      </c>
      <c r="R2388" s="12">
        <v>1.0820878243150158</v>
      </c>
      <c r="S2388" s="12">
        <v>1.5505690373883245</v>
      </c>
      <c r="T2388" s="12">
        <v>1.3833415272139069</v>
      </c>
      <c r="U2388" s="12">
        <v>1.3592841843416217</v>
      </c>
      <c r="V2388" s="12">
        <v>0.42235848148645738</v>
      </c>
      <c r="W2388" s="12">
        <v>0.24437437755169258</v>
      </c>
      <c r="X2388" s="12">
        <v>1.0551323903109424</v>
      </c>
      <c r="Y2388" s="12">
        <v>1.0496216514091909</v>
      </c>
      <c r="Z2388" s="12">
        <v>1.1264546189670077</v>
      </c>
      <c r="AA2388" s="12">
        <v>1.084615512167453</v>
      </c>
    </row>
    <row r="2389" spans="2:27" x14ac:dyDescent="0.25">
      <c r="B2389" s="8" t="s">
        <v>193</v>
      </c>
      <c r="C2389" s="10">
        <v>0.51156030556158105</v>
      </c>
      <c r="D2389" s="10">
        <v>0.57409818090499054</v>
      </c>
      <c r="E2389" s="10">
        <v>1.3241119600007818</v>
      </c>
      <c r="F2389" s="10">
        <v>0.35266340788533407</v>
      </c>
      <c r="G2389" s="10">
        <v>1.2787352194021959</v>
      </c>
      <c r="H2389" s="10">
        <v>0.27031692411394154</v>
      </c>
      <c r="I2389" s="10">
        <v>0.3246539056715888</v>
      </c>
      <c r="J2389" s="10">
        <v>1.1979524481025061</v>
      </c>
      <c r="K2389" s="10">
        <v>0.15014515070145004</v>
      </c>
      <c r="L2389" s="10">
        <v>0.43835820056943109</v>
      </c>
      <c r="M2389" s="10">
        <v>0.10105036034175964</v>
      </c>
      <c r="N2389" s="10">
        <v>1.391547055962072</v>
      </c>
      <c r="O2389" s="10">
        <v>1.3169040435835928</v>
      </c>
      <c r="P2389" s="10">
        <v>1.1397069805929778</v>
      </c>
      <c r="Q2389" s="10">
        <v>0.1912616361518728</v>
      </c>
      <c r="R2389" s="10">
        <v>1.0820878243150158</v>
      </c>
      <c r="S2389" s="10">
        <v>1.5505690373883245</v>
      </c>
      <c r="T2389" s="10">
        <v>1.3833415272139069</v>
      </c>
      <c r="U2389" s="10">
        <v>1.3592841843416217</v>
      </c>
      <c r="V2389" s="10">
        <v>0.42235848148645738</v>
      </c>
      <c r="W2389" s="10">
        <v>0.24437437755169258</v>
      </c>
      <c r="X2389" s="10">
        <v>1.0551323903109424</v>
      </c>
      <c r="Y2389" s="10">
        <v>1.0496216514091909</v>
      </c>
      <c r="Z2389" s="10">
        <v>1.1264546189670077</v>
      </c>
      <c r="AA2389" s="10">
        <v>0.73325802218419245</v>
      </c>
    </row>
    <row r="2390" spans="2:27" x14ac:dyDescent="0.25">
      <c r="B2390" s="8" t="s">
        <v>194</v>
      </c>
      <c r="C2390" s="12">
        <v>-1.3923926197735741</v>
      </c>
      <c r="D2390" s="12">
        <v>-1.2487446307820405</v>
      </c>
      <c r="E2390" s="12">
        <v>1.3241119600007818</v>
      </c>
      <c r="F2390" s="12">
        <v>-0.50906196268665593</v>
      </c>
      <c r="G2390" s="12">
        <v>-0.76288180702971931</v>
      </c>
      <c r="H2390" s="12">
        <v>-1.7026455609774231</v>
      </c>
      <c r="I2390" s="12">
        <v>0.3246539056715888</v>
      </c>
      <c r="J2390" s="12">
        <v>-0.63152927970621253</v>
      </c>
      <c r="K2390" s="12">
        <v>-2.9369856307942177</v>
      </c>
      <c r="L2390" s="12">
        <v>-0.44148933057349837</v>
      </c>
      <c r="M2390" s="12">
        <v>1.0801935071015685</v>
      </c>
      <c r="N2390" s="12">
        <v>-1.3816779279056035</v>
      </c>
      <c r="O2390" s="12">
        <v>0.36561860335996949</v>
      </c>
      <c r="P2390" s="12">
        <v>-0.64445826479212909</v>
      </c>
      <c r="Q2390" s="12">
        <v>-2.5886273168831031</v>
      </c>
      <c r="R2390" s="12">
        <v>-0.80067798765104869</v>
      </c>
      <c r="S2390" s="12">
        <v>1.5505690373883245</v>
      </c>
      <c r="T2390" s="12">
        <v>-0.41628332994862938</v>
      </c>
      <c r="U2390" s="12">
        <v>-0.48592767942647341</v>
      </c>
      <c r="V2390" s="12">
        <v>-1.3623442748698511</v>
      </c>
      <c r="W2390" s="12">
        <v>0.24437437755169258</v>
      </c>
      <c r="X2390" s="12">
        <v>-1.6649795516833221</v>
      </c>
      <c r="Y2390" s="12">
        <v>0.13648331070955438</v>
      </c>
      <c r="Z2390" s="12">
        <v>0.21161719720478475</v>
      </c>
      <c r="AA2390" s="12">
        <v>0.19388921262818884</v>
      </c>
    </row>
    <row r="2391" spans="2:27" x14ac:dyDescent="0.25">
      <c r="B2391" s="8" t="s">
        <v>195</v>
      </c>
      <c r="C2391" s="10">
        <v>0.51156030556158105</v>
      </c>
      <c r="D2391" s="10">
        <v>1.4855195867485058</v>
      </c>
      <c r="E2391" s="10">
        <v>1.3241119600007818</v>
      </c>
      <c r="F2391" s="10">
        <v>1.214388778457324</v>
      </c>
      <c r="G2391" s="10">
        <v>1.2787352194021959</v>
      </c>
      <c r="H2391" s="10">
        <v>-2.6891268035231053</v>
      </c>
      <c r="I2391" s="10">
        <v>-0.76139070734884606</v>
      </c>
      <c r="J2391" s="10">
        <v>1.1979524481025061</v>
      </c>
      <c r="K2391" s="10">
        <v>1.1791887445333391</v>
      </c>
      <c r="L2391" s="10">
        <v>1.3182057317123606</v>
      </c>
      <c r="M2391" s="10">
        <v>1.0801935071015685</v>
      </c>
      <c r="N2391" s="10">
        <v>1.391547055962072</v>
      </c>
      <c r="O2391" s="10">
        <v>1.3169040435835928</v>
      </c>
      <c r="P2391" s="10">
        <v>1.1397069805929778</v>
      </c>
      <c r="Q2391" s="10">
        <v>0.1912616361518728</v>
      </c>
      <c r="R2391" s="10">
        <v>1.0820878243150158</v>
      </c>
      <c r="S2391" s="10">
        <v>0.65404661042100121</v>
      </c>
      <c r="T2391" s="10">
        <v>1.3833415272139069</v>
      </c>
      <c r="U2391" s="10">
        <v>-1.4085336113105209</v>
      </c>
      <c r="V2391" s="10">
        <v>-0.4699928966916968</v>
      </c>
      <c r="W2391" s="10">
        <v>1.1136047584634092</v>
      </c>
      <c r="X2391" s="10">
        <v>0.1484284096461877</v>
      </c>
      <c r="Y2391" s="10">
        <v>0.13648331070955438</v>
      </c>
      <c r="Z2391" s="10">
        <v>0.21161719720478475</v>
      </c>
      <c r="AA2391" s="10">
        <v>-4.4800401131219365E-2</v>
      </c>
    </row>
    <row r="2392" spans="2:27" x14ac:dyDescent="0.25">
      <c r="B2392" s="8" t="s">
        <v>196</v>
      </c>
      <c r="C2392" s="12">
        <v>1.4635367682291585</v>
      </c>
      <c r="D2392" s="12">
        <v>-1.2487446307820405</v>
      </c>
      <c r="E2392" s="12">
        <v>-0.36330509560112151</v>
      </c>
      <c r="F2392" s="12">
        <v>1.214388778457324</v>
      </c>
      <c r="G2392" s="12">
        <v>-0.76288180702971931</v>
      </c>
      <c r="H2392" s="12">
        <v>-2.6891268035231053</v>
      </c>
      <c r="I2392" s="12">
        <v>-2.9334799333897159</v>
      </c>
      <c r="J2392" s="12">
        <v>-0.63152927970621253</v>
      </c>
      <c r="K2392" s="12">
        <v>-0.87889844313043908</v>
      </c>
      <c r="L2392" s="12">
        <v>-1.3213368617164281</v>
      </c>
      <c r="M2392" s="12">
        <v>-1.8572359331778583</v>
      </c>
      <c r="N2392" s="12">
        <v>0.46713872800618012</v>
      </c>
      <c r="O2392" s="12">
        <v>-0.58566683686365384</v>
      </c>
      <c r="P2392" s="12">
        <v>1.1397069805929778</v>
      </c>
      <c r="Q2392" s="12">
        <v>-2.5886273168831031</v>
      </c>
      <c r="R2392" s="12">
        <v>-1.7420608936340809</v>
      </c>
      <c r="S2392" s="12">
        <v>-0.24247581654632228</v>
      </c>
      <c r="T2392" s="12">
        <v>-0.41628332994862938</v>
      </c>
      <c r="U2392" s="12">
        <v>-1.4085336113105209</v>
      </c>
      <c r="V2392" s="12">
        <v>-1.3623442748698511</v>
      </c>
      <c r="W2392" s="12">
        <v>1.1136047584634092</v>
      </c>
      <c r="X2392" s="12">
        <v>1.0551323903109424</v>
      </c>
      <c r="Y2392" s="12">
        <v>-0.77665502999008229</v>
      </c>
      <c r="Z2392" s="12">
        <v>-0.70322022455743816</v>
      </c>
      <c r="AA2392" s="12">
        <v>0.91534678107711209</v>
      </c>
    </row>
    <row r="2393" spans="2:27" x14ac:dyDescent="0.25">
      <c r="B2393" s="8" t="s">
        <v>197</v>
      </c>
      <c r="C2393" s="10">
        <v>-2.3443690824411516</v>
      </c>
      <c r="D2393" s="10">
        <v>-2.1601660366255562</v>
      </c>
      <c r="E2393" s="10">
        <v>-1.2070136234020732</v>
      </c>
      <c r="F2393" s="10">
        <v>-1.3707873332586458</v>
      </c>
      <c r="G2393" s="10">
        <v>-1.7836903202456769</v>
      </c>
      <c r="H2393" s="10">
        <v>-1.7026455609774231</v>
      </c>
      <c r="I2393" s="10">
        <v>-0.76139070734884606</v>
      </c>
      <c r="J2393" s="10">
        <v>-1.5462701436105719</v>
      </c>
      <c r="K2393" s="10">
        <v>0.15014515070145004</v>
      </c>
      <c r="L2393" s="10">
        <v>-0.44148933057349837</v>
      </c>
      <c r="M2393" s="10">
        <v>-0.87809278641804944</v>
      </c>
      <c r="N2393" s="10">
        <v>-0.45726959994971161</v>
      </c>
      <c r="O2393" s="10">
        <v>-1.5369522770872772</v>
      </c>
      <c r="P2393" s="10">
        <v>-2.4286235101772364</v>
      </c>
      <c r="Q2393" s="10">
        <v>-2.5886273168831031</v>
      </c>
      <c r="R2393" s="10">
        <v>-1.7420608936340809</v>
      </c>
      <c r="S2393" s="10">
        <v>-0.24247581654632228</v>
      </c>
      <c r="T2393" s="10">
        <v>-1.3160957585298976</v>
      </c>
      <c r="U2393" s="10">
        <v>-1.4085336113105209</v>
      </c>
      <c r="V2393" s="10">
        <v>-1.3623442748698511</v>
      </c>
      <c r="W2393" s="10">
        <v>-1.4940863842717407</v>
      </c>
      <c r="X2393" s="10">
        <v>-2.5716835323480769</v>
      </c>
      <c r="Y2393" s="10">
        <v>-1.6897933706897188</v>
      </c>
      <c r="Z2393" s="10">
        <v>-2.532895068081884</v>
      </c>
      <c r="AA2393" s="10">
        <v>0.50474697719435202</v>
      </c>
    </row>
    <row r="2394" spans="2:27" x14ac:dyDescent="0.25">
      <c r="B2394" s="8" t="s">
        <v>198</v>
      </c>
      <c r="C2394" s="12">
        <v>0.51156030556158105</v>
      </c>
      <c r="D2394" s="12">
        <v>-2.1601660366255562</v>
      </c>
      <c r="E2394" s="12">
        <v>0.48040343219983006</v>
      </c>
      <c r="F2394" s="12">
        <v>-1.3707873332586458</v>
      </c>
      <c r="G2394" s="12">
        <v>-0.76288180702971931</v>
      </c>
      <c r="H2394" s="12">
        <v>1.2567981666596237</v>
      </c>
      <c r="I2394" s="12">
        <v>0.3246539056715888</v>
      </c>
      <c r="J2394" s="12">
        <v>-0.63152927970621253</v>
      </c>
      <c r="K2394" s="12">
        <v>-1.9079420369623281</v>
      </c>
      <c r="L2394" s="12">
        <v>-1.3213368617164281</v>
      </c>
      <c r="M2394" s="12">
        <v>1.0801935071015685</v>
      </c>
      <c r="N2394" s="12">
        <v>0.46713872800618012</v>
      </c>
      <c r="O2394" s="12">
        <v>1.3169040435835928</v>
      </c>
      <c r="P2394" s="12">
        <v>-1.5365408874846826</v>
      </c>
      <c r="Q2394" s="12">
        <v>0.1912616361518728</v>
      </c>
      <c r="R2394" s="12">
        <v>-0.80067798765104869</v>
      </c>
      <c r="S2394" s="12">
        <v>-0.24247581654632228</v>
      </c>
      <c r="T2394" s="12">
        <v>-0.41628332994862938</v>
      </c>
      <c r="U2394" s="12">
        <v>-2.3311395431945687</v>
      </c>
      <c r="V2394" s="12">
        <v>-1.3623442748698511</v>
      </c>
      <c r="W2394" s="12">
        <v>-2.3633167651834577</v>
      </c>
      <c r="X2394" s="12">
        <v>1.0551323903109424</v>
      </c>
      <c r="Y2394" s="12">
        <v>-0.77665502999008229</v>
      </c>
      <c r="Z2394" s="12">
        <v>0.21161719720478475</v>
      </c>
      <c r="AA2394" s="12">
        <v>0.43255200860275689</v>
      </c>
    </row>
    <row r="2395" spans="2:27" x14ac:dyDescent="0.25">
      <c r="B2395" s="8" t="s">
        <v>199</v>
      </c>
      <c r="C2395" s="10">
        <v>-1.3923926197735741</v>
      </c>
      <c r="D2395" s="10">
        <v>-1.2487446307820405</v>
      </c>
      <c r="E2395" s="10">
        <v>-0.36330509560112151</v>
      </c>
      <c r="F2395" s="10">
        <v>-1.3707873332586458</v>
      </c>
      <c r="G2395" s="10">
        <v>-0.76288180702971931</v>
      </c>
      <c r="H2395" s="10">
        <v>-1.7026455609774231</v>
      </c>
      <c r="I2395" s="10">
        <v>-0.76139070734884606</v>
      </c>
      <c r="J2395" s="10">
        <v>-0.63152927970621253</v>
      </c>
      <c r="K2395" s="10">
        <v>-1.9079420369623281</v>
      </c>
      <c r="L2395" s="10">
        <v>-0.44148933057349837</v>
      </c>
      <c r="M2395" s="10">
        <v>-1.8572359331778583</v>
      </c>
      <c r="N2395" s="10">
        <v>-1.3816779279056035</v>
      </c>
      <c r="O2395" s="10">
        <v>-1.5369522770872772</v>
      </c>
      <c r="P2395" s="10">
        <v>-0.64445826479212909</v>
      </c>
      <c r="Q2395" s="10">
        <v>-1.6619976658714446</v>
      </c>
      <c r="R2395" s="10">
        <v>-0.80067798765104869</v>
      </c>
      <c r="S2395" s="10">
        <v>0.65404661042100121</v>
      </c>
      <c r="T2395" s="10">
        <v>-1.3160957585298976</v>
      </c>
      <c r="U2395" s="10">
        <v>0.43667825245757419</v>
      </c>
      <c r="V2395" s="10">
        <v>0.42235848148645738</v>
      </c>
      <c r="W2395" s="10">
        <v>-1.4940863842717407</v>
      </c>
      <c r="X2395" s="10">
        <v>-0.75827557101856713</v>
      </c>
      <c r="Y2395" s="10">
        <v>-1.6897933706897188</v>
      </c>
      <c r="Z2395" s="10">
        <v>-0.70322022455743816</v>
      </c>
      <c r="AA2395" s="10">
        <v>-0.33228462735183872</v>
      </c>
    </row>
    <row r="2396" spans="2:27" x14ac:dyDescent="0.25">
      <c r="B2396" s="8" t="s">
        <v>200</v>
      </c>
      <c r="C2396" s="12">
        <v>-2.3443690824411516</v>
      </c>
      <c r="D2396" s="12">
        <v>1.4855195867485058</v>
      </c>
      <c r="E2396" s="12">
        <v>0.48040343219983006</v>
      </c>
      <c r="F2396" s="12">
        <v>-1.3707873332586458</v>
      </c>
      <c r="G2396" s="12">
        <v>-0.76288180702971931</v>
      </c>
      <c r="H2396" s="12">
        <v>-1.7026455609774231</v>
      </c>
      <c r="I2396" s="12">
        <v>-0.76139070734884606</v>
      </c>
      <c r="J2396" s="12">
        <v>-0.63152927970621253</v>
      </c>
      <c r="K2396" s="12">
        <v>-0.87889844313043908</v>
      </c>
      <c r="L2396" s="12">
        <v>-2.2011843928593571</v>
      </c>
      <c r="M2396" s="12">
        <v>0.10105036034175964</v>
      </c>
      <c r="N2396" s="12">
        <v>1.391547055962072</v>
      </c>
      <c r="O2396" s="12">
        <v>0.36561860335996949</v>
      </c>
      <c r="P2396" s="12">
        <v>1.1397069805929778</v>
      </c>
      <c r="Q2396" s="12">
        <v>0.1912616361518728</v>
      </c>
      <c r="R2396" s="12">
        <v>-1.7420608936340809</v>
      </c>
      <c r="S2396" s="12">
        <v>0.65404661042100121</v>
      </c>
      <c r="T2396" s="12">
        <v>-0.41628332994862938</v>
      </c>
      <c r="U2396" s="12">
        <v>0.43667825245757419</v>
      </c>
      <c r="V2396" s="12">
        <v>1.3147098596646116</v>
      </c>
      <c r="W2396" s="12">
        <v>1.1136047584634092</v>
      </c>
      <c r="X2396" s="12">
        <v>-1.6649795516833221</v>
      </c>
      <c r="Y2396" s="12">
        <v>1.0496216514091909</v>
      </c>
      <c r="Z2396" s="12">
        <v>-0.70322022455743816</v>
      </c>
      <c r="AA2396" s="12">
        <v>-0.40539539688988874</v>
      </c>
    </row>
    <row r="2397" spans="2:27" x14ac:dyDescent="0.25">
      <c r="B2397" s="8" t="s">
        <v>201</v>
      </c>
      <c r="C2397" s="10">
        <v>-0.44041615710599641</v>
      </c>
      <c r="D2397" s="10">
        <v>-0.3373232249385249</v>
      </c>
      <c r="E2397" s="10">
        <v>-0.36330509560112151</v>
      </c>
      <c r="F2397" s="10">
        <v>-1.3707873332586458</v>
      </c>
      <c r="G2397" s="10">
        <v>-0.76288180702971931</v>
      </c>
      <c r="H2397" s="10">
        <v>-0.71616431843174078</v>
      </c>
      <c r="I2397" s="10">
        <v>-0.76139070734884606</v>
      </c>
      <c r="J2397" s="10">
        <v>-0.63152927970621253</v>
      </c>
      <c r="K2397" s="10">
        <v>0.15014515070145004</v>
      </c>
      <c r="L2397" s="10">
        <v>-1.3213368617164281</v>
      </c>
      <c r="M2397" s="10">
        <v>-1.8572359331778583</v>
      </c>
      <c r="N2397" s="10">
        <v>-1.3816779279056035</v>
      </c>
      <c r="O2397" s="10">
        <v>0.36561860335996949</v>
      </c>
      <c r="P2397" s="10">
        <v>-0.64445826479212909</v>
      </c>
      <c r="Q2397" s="10">
        <v>-0.73536801485978576</v>
      </c>
      <c r="R2397" s="10">
        <v>-0.80067798765104869</v>
      </c>
      <c r="S2397" s="10">
        <v>0.65404661042100121</v>
      </c>
      <c r="T2397" s="10">
        <v>-1.3160957585298976</v>
      </c>
      <c r="U2397" s="10">
        <v>1.3592841843416217</v>
      </c>
      <c r="V2397" s="10">
        <v>1.3147098596646116</v>
      </c>
      <c r="W2397" s="10">
        <v>-0.624856003360024</v>
      </c>
      <c r="X2397" s="10">
        <v>-0.75827557101856713</v>
      </c>
      <c r="Y2397" s="10">
        <v>0.13648331070955438</v>
      </c>
      <c r="Z2397" s="10">
        <v>-0.70322022455743816</v>
      </c>
      <c r="AA2397" s="10">
        <v>-1.045340178365237</v>
      </c>
    </row>
    <row r="2398" spans="2:27" x14ac:dyDescent="0.25">
      <c r="B2398" s="8" t="s">
        <v>202</v>
      </c>
      <c r="C2398" s="12">
        <v>-1.3923926197735741</v>
      </c>
      <c r="D2398" s="12">
        <v>-1.2487446307820405</v>
      </c>
      <c r="E2398" s="12">
        <v>-1.2070136234020732</v>
      </c>
      <c r="F2398" s="12">
        <v>-0.50906196268665593</v>
      </c>
      <c r="G2398" s="12">
        <v>-1.7836903202456769</v>
      </c>
      <c r="H2398" s="12">
        <v>-0.71616431843174078</v>
      </c>
      <c r="I2398" s="12">
        <v>-0.76139070734884606</v>
      </c>
      <c r="J2398" s="12">
        <v>-1.5462701436105719</v>
      </c>
      <c r="K2398" s="12">
        <v>0.15014515070145004</v>
      </c>
      <c r="L2398" s="12">
        <v>0.43835820056943109</v>
      </c>
      <c r="M2398" s="12">
        <v>-0.87809278641804944</v>
      </c>
      <c r="N2398" s="12">
        <v>0.46713872800618012</v>
      </c>
      <c r="O2398" s="12">
        <v>-0.58566683686365384</v>
      </c>
      <c r="P2398" s="12">
        <v>-0.64445826479212909</v>
      </c>
      <c r="Q2398" s="12">
        <v>-1.6619976658714446</v>
      </c>
      <c r="R2398" s="12">
        <v>-0.80067798765104869</v>
      </c>
      <c r="S2398" s="12">
        <v>-0.24247581654632228</v>
      </c>
      <c r="T2398" s="12">
        <v>-2.2159081871111654</v>
      </c>
      <c r="U2398" s="12">
        <v>-0.48592767942647341</v>
      </c>
      <c r="V2398" s="12">
        <v>-1.3623442748698511</v>
      </c>
      <c r="W2398" s="12">
        <v>-0.624856003360024</v>
      </c>
      <c r="X2398" s="12">
        <v>-0.75827557101856713</v>
      </c>
      <c r="Y2398" s="12">
        <v>-1.6897933706897188</v>
      </c>
      <c r="Z2398" s="12">
        <v>-1.618057646319661</v>
      </c>
      <c r="AA2398" s="12">
        <v>-0.21634790525359152</v>
      </c>
    </row>
    <row r="2399" spans="2:27" x14ac:dyDescent="0.25">
      <c r="B2399" s="8" t="s">
        <v>203</v>
      </c>
      <c r="C2399" s="10">
        <v>-1.3923926197735741</v>
      </c>
      <c r="D2399" s="10">
        <v>-2.1601660366255562</v>
      </c>
      <c r="E2399" s="10">
        <v>-2.0507221512030251</v>
      </c>
      <c r="F2399" s="10">
        <v>-2.2325127038306354</v>
      </c>
      <c r="G2399" s="10">
        <v>-1.7836903202456769</v>
      </c>
      <c r="H2399" s="10">
        <v>-1.7026455609774231</v>
      </c>
      <c r="I2399" s="10">
        <v>-0.76139070734884606</v>
      </c>
      <c r="J2399" s="10">
        <v>-1.5462701436105719</v>
      </c>
      <c r="K2399" s="10">
        <v>-1.9079420369623281</v>
      </c>
      <c r="L2399" s="10">
        <v>0.43835820056943109</v>
      </c>
      <c r="M2399" s="10">
        <v>-0.87809278641804944</v>
      </c>
      <c r="N2399" s="10">
        <v>-1.3816779279056035</v>
      </c>
      <c r="O2399" s="10">
        <v>-1.5369522770872772</v>
      </c>
      <c r="P2399" s="10">
        <v>-2.4286235101772364</v>
      </c>
      <c r="Q2399" s="10">
        <v>-2.5886273168831031</v>
      </c>
      <c r="R2399" s="10">
        <v>-1.7420608936340809</v>
      </c>
      <c r="S2399" s="10">
        <v>0.65404661042100121</v>
      </c>
      <c r="T2399" s="10">
        <v>0.48352909863263871</v>
      </c>
      <c r="U2399" s="10">
        <v>0.43667825245757419</v>
      </c>
      <c r="V2399" s="10">
        <v>1.3147098596646116</v>
      </c>
      <c r="W2399" s="10">
        <v>-2.3633167651834577</v>
      </c>
      <c r="X2399" s="10">
        <v>-2.5716835323480769</v>
      </c>
      <c r="Y2399" s="10">
        <v>-1.6897933706897188</v>
      </c>
      <c r="Z2399" s="10">
        <v>-2.532895068081884</v>
      </c>
      <c r="AA2399" s="10">
        <v>-1.126513176542119</v>
      </c>
    </row>
    <row r="2400" spans="2:27" x14ac:dyDescent="0.25">
      <c r="B2400" s="8" t="s">
        <v>204</v>
      </c>
      <c r="C2400" s="12">
        <v>-2.3443690824411516</v>
      </c>
      <c r="D2400" s="12">
        <v>0.57409818090499054</v>
      </c>
      <c r="E2400" s="12">
        <v>1.3241119600007818</v>
      </c>
      <c r="F2400" s="12">
        <v>0.35266340788533407</v>
      </c>
      <c r="G2400" s="12">
        <v>-2.8044988334616345</v>
      </c>
      <c r="H2400" s="12">
        <v>0.27031692411394154</v>
      </c>
      <c r="I2400" s="12">
        <v>-0.76139070734884606</v>
      </c>
      <c r="J2400" s="12">
        <v>-2.461011007514931</v>
      </c>
      <c r="K2400" s="12">
        <v>-1.9079420369623281</v>
      </c>
      <c r="L2400" s="12">
        <v>0.43835820056943109</v>
      </c>
      <c r="M2400" s="12">
        <v>1.0801935071015685</v>
      </c>
      <c r="N2400" s="12">
        <v>0.46713872800618012</v>
      </c>
      <c r="O2400" s="12">
        <v>-2.4882377173109007</v>
      </c>
      <c r="P2400" s="12">
        <v>0.24762435790042431</v>
      </c>
      <c r="Q2400" s="12">
        <v>0.1912616361518728</v>
      </c>
      <c r="R2400" s="12">
        <v>-2.6834437996171134</v>
      </c>
      <c r="S2400" s="12">
        <v>-1.1389982435136456</v>
      </c>
      <c r="T2400" s="12">
        <v>-1.3160957585298976</v>
      </c>
      <c r="U2400" s="12">
        <v>-2.3311395431945687</v>
      </c>
      <c r="V2400" s="12">
        <v>-0.4699928966916968</v>
      </c>
      <c r="W2400" s="12">
        <v>1.1136047584634092</v>
      </c>
      <c r="X2400" s="12">
        <v>-2.5716835323480769</v>
      </c>
      <c r="Y2400" s="12">
        <v>0.13648331070955438</v>
      </c>
      <c r="Z2400" s="12">
        <v>-1.618057646319661</v>
      </c>
      <c r="AA2400" s="12">
        <v>-0.23477116214895846</v>
      </c>
    </row>
    <row r="2401" spans="2:27" x14ac:dyDescent="0.25">
      <c r="B2401" s="8" t="s">
        <v>205</v>
      </c>
      <c r="C2401" s="10">
        <v>-1.3923926197735741</v>
      </c>
      <c r="D2401" s="10">
        <v>-1.2487446307820405</v>
      </c>
      <c r="E2401" s="10">
        <v>-1.2070136234020732</v>
      </c>
      <c r="F2401" s="10">
        <v>-1.3707873332586458</v>
      </c>
      <c r="G2401" s="10">
        <v>-0.76288180702971931</v>
      </c>
      <c r="H2401" s="10">
        <v>-1.7026455609774231</v>
      </c>
      <c r="I2401" s="10">
        <v>-0.76139070734884606</v>
      </c>
      <c r="J2401" s="10">
        <v>-0.63152927970621253</v>
      </c>
      <c r="K2401" s="10">
        <v>0.15014515070145004</v>
      </c>
      <c r="L2401" s="10">
        <v>-1.3213368617164281</v>
      </c>
      <c r="M2401" s="10">
        <v>-1.8572359331778583</v>
      </c>
      <c r="N2401" s="10">
        <v>-0.45726959994971161</v>
      </c>
      <c r="O2401" s="10">
        <v>-1.5369522770872772</v>
      </c>
      <c r="P2401" s="10">
        <v>-1.5365408874846826</v>
      </c>
      <c r="Q2401" s="10">
        <v>-1.6619976658714446</v>
      </c>
      <c r="R2401" s="10">
        <v>-0.80067798765104869</v>
      </c>
      <c r="S2401" s="10">
        <v>-1.1389982435136456</v>
      </c>
      <c r="T2401" s="10">
        <v>-0.41628332994862938</v>
      </c>
      <c r="U2401" s="10">
        <v>-0.48592767942647341</v>
      </c>
      <c r="V2401" s="10">
        <v>-1.3623442748698511</v>
      </c>
      <c r="W2401" s="10">
        <v>-1.4940863842717407</v>
      </c>
      <c r="X2401" s="10">
        <v>-1.6649795516833221</v>
      </c>
      <c r="Y2401" s="10">
        <v>-1.6897933706897188</v>
      </c>
      <c r="Z2401" s="10">
        <v>-1.618057646319661</v>
      </c>
      <c r="AA2401" s="10">
        <v>1.0257269671055276</v>
      </c>
    </row>
    <row r="2402" spans="2:27" x14ac:dyDescent="0.25">
      <c r="B2402" s="8" t="s">
        <v>206</v>
      </c>
      <c r="C2402" s="12">
        <v>-2.3443690824411516</v>
      </c>
      <c r="D2402" s="12">
        <v>-2.1601660366255562</v>
      </c>
      <c r="E2402" s="12">
        <v>-2.0507221512030251</v>
      </c>
      <c r="F2402" s="12">
        <v>-1.3707873332586458</v>
      </c>
      <c r="G2402" s="12">
        <v>-2.8044988334616345</v>
      </c>
      <c r="H2402" s="12">
        <v>-2.6891268035231053</v>
      </c>
      <c r="I2402" s="12">
        <v>-0.76139070734884606</v>
      </c>
      <c r="J2402" s="12">
        <v>-2.461011007514931</v>
      </c>
      <c r="K2402" s="12">
        <v>0.15014515070145004</v>
      </c>
      <c r="L2402" s="12">
        <v>-0.44148933057349837</v>
      </c>
      <c r="M2402" s="12">
        <v>-0.87809278641804944</v>
      </c>
      <c r="N2402" s="12">
        <v>-1.3816779279056035</v>
      </c>
      <c r="O2402" s="12">
        <v>-2.4882377173109007</v>
      </c>
      <c r="P2402" s="12">
        <v>-1.5365408874846826</v>
      </c>
      <c r="Q2402" s="12">
        <v>-1.6619976658714446</v>
      </c>
      <c r="R2402" s="12">
        <v>-1.7420608936340809</v>
      </c>
      <c r="S2402" s="12">
        <v>-2.0355206704809694</v>
      </c>
      <c r="T2402" s="12">
        <v>1.3833415272139069</v>
      </c>
      <c r="U2402" s="12">
        <v>-1.4085336113105209</v>
      </c>
      <c r="V2402" s="12">
        <v>-2.2546956530480053</v>
      </c>
      <c r="W2402" s="12">
        <v>-2.3633167651834577</v>
      </c>
      <c r="X2402" s="12">
        <v>-1.6649795516833221</v>
      </c>
      <c r="Y2402" s="12">
        <v>-2.6029317113893553</v>
      </c>
      <c r="Z2402" s="12">
        <v>-1.618057646319661</v>
      </c>
      <c r="AA2402" s="12">
        <v>1.0743170778027613</v>
      </c>
    </row>
    <row r="2403" spans="2:27" x14ac:dyDescent="0.25">
      <c r="B2403" s="8" t="s">
        <v>207</v>
      </c>
      <c r="C2403" s="10">
        <v>-1.3923926197735741</v>
      </c>
      <c r="D2403" s="10">
        <v>-0.3373232249385249</v>
      </c>
      <c r="E2403" s="10">
        <v>-1.2070136234020732</v>
      </c>
      <c r="F2403" s="10">
        <v>-1.3707873332586458</v>
      </c>
      <c r="G2403" s="10">
        <v>-0.76288180702971931</v>
      </c>
      <c r="H2403" s="10">
        <v>-0.71616431843174078</v>
      </c>
      <c r="I2403" s="10">
        <v>-0.76139070734884606</v>
      </c>
      <c r="J2403" s="10">
        <v>-0.63152927970621253</v>
      </c>
      <c r="K2403" s="10">
        <v>0.15014515070145004</v>
      </c>
      <c r="L2403" s="10">
        <v>-1.3213368617164281</v>
      </c>
      <c r="M2403" s="10">
        <v>-0.87809278641804944</v>
      </c>
      <c r="N2403" s="10">
        <v>-1.3816779279056035</v>
      </c>
      <c r="O2403" s="10">
        <v>-1.5369522770872772</v>
      </c>
      <c r="P2403" s="10">
        <v>-1.5365408874846826</v>
      </c>
      <c r="Q2403" s="10">
        <v>-0.73536801485978576</v>
      </c>
      <c r="R2403" s="10">
        <v>-1.7420608936340809</v>
      </c>
      <c r="S2403" s="10">
        <v>-2.0355206704809694</v>
      </c>
      <c r="T2403" s="10">
        <v>-0.41628332994862938</v>
      </c>
      <c r="U2403" s="10">
        <v>-1.4085336113105209</v>
      </c>
      <c r="V2403" s="10">
        <v>-1.3623442748698511</v>
      </c>
      <c r="W2403" s="10">
        <v>-0.624856003360024</v>
      </c>
      <c r="X2403" s="10">
        <v>-0.75827557101856713</v>
      </c>
      <c r="Y2403" s="10">
        <v>-1.6897933706897188</v>
      </c>
      <c r="Z2403" s="10">
        <v>-1.618057646319661</v>
      </c>
      <c r="AA2403" s="10">
        <v>1.5630418992946584</v>
      </c>
    </row>
    <row r="2404" spans="2:27" x14ac:dyDescent="0.25">
      <c r="B2404" s="8" t="s">
        <v>208</v>
      </c>
      <c r="C2404" s="12">
        <v>-2.3443690824411516</v>
      </c>
      <c r="D2404" s="12">
        <v>-2.1601660366255562</v>
      </c>
      <c r="E2404" s="12">
        <v>-2.0507221512030251</v>
      </c>
      <c r="F2404" s="12">
        <v>-1.3707873332586458</v>
      </c>
      <c r="G2404" s="12">
        <v>-1.7836903202456769</v>
      </c>
      <c r="H2404" s="12">
        <v>-1.7026455609774231</v>
      </c>
      <c r="I2404" s="12">
        <v>-1.847435320369281</v>
      </c>
      <c r="J2404" s="12">
        <v>-1.5462701436105719</v>
      </c>
      <c r="K2404" s="12">
        <v>0.15014515070145004</v>
      </c>
      <c r="L2404" s="12">
        <v>-2.2011843928593571</v>
      </c>
      <c r="M2404" s="12">
        <v>-1.8572359331778583</v>
      </c>
      <c r="N2404" s="12">
        <v>-2.3060862558614952</v>
      </c>
      <c r="O2404" s="12">
        <v>-2.4882377173109007</v>
      </c>
      <c r="P2404" s="12">
        <v>-1.5365408874846826</v>
      </c>
      <c r="Q2404" s="12">
        <v>-0.73536801485978576</v>
      </c>
      <c r="R2404" s="12">
        <v>-1.7420608936340809</v>
      </c>
      <c r="S2404" s="12">
        <v>1.5505690373883245</v>
      </c>
      <c r="T2404" s="12">
        <v>-1.3160957585298976</v>
      </c>
      <c r="U2404" s="12">
        <v>1.3592841843416217</v>
      </c>
      <c r="V2404" s="12">
        <v>0.42235848148645738</v>
      </c>
      <c r="W2404" s="12">
        <v>-2.3633167651834577</v>
      </c>
      <c r="X2404" s="12">
        <v>-2.5716835323480769</v>
      </c>
      <c r="Y2404" s="12">
        <v>-1.6897933706897188</v>
      </c>
      <c r="Z2404" s="12">
        <v>-1.618057646319661</v>
      </c>
      <c r="AA2404" s="12">
        <v>-1.2741971980598652</v>
      </c>
    </row>
    <row r="2405" spans="2:27" x14ac:dyDescent="0.25">
      <c r="B2405" s="8" t="s">
        <v>209</v>
      </c>
      <c r="C2405" s="10">
        <v>0.51156030556158105</v>
      </c>
      <c r="D2405" s="10">
        <v>-0.3373232249385249</v>
      </c>
      <c r="E2405" s="10">
        <v>1.3241119600007818</v>
      </c>
      <c r="F2405" s="10">
        <v>1.214388778457324</v>
      </c>
      <c r="G2405" s="10">
        <v>1.2787352194021959</v>
      </c>
      <c r="H2405" s="10">
        <v>1.2567981666596237</v>
      </c>
      <c r="I2405" s="10">
        <v>1.4106985186920236</v>
      </c>
      <c r="J2405" s="10">
        <v>1.1979524481025061</v>
      </c>
      <c r="K2405" s="10">
        <v>1.1791887445333391</v>
      </c>
      <c r="L2405" s="10">
        <v>1.3182057317123606</v>
      </c>
      <c r="M2405" s="10">
        <v>1.0801935071015685</v>
      </c>
      <c r="N2405" s="10">
        <v>1.391547055962072</v>
      </c>
      <c r="O2405" s="10">
        <v>1.3169040435835928</v>
      </c>
      <c r="P2405" s="10">
        <v>0.24762435790042431</v>
      </c>
      <c r="Q2405" s="10">
        <v>1.1178912871635314</v>
      </c>
      <c r="R2405" s="10">
        <v>1.0820878243150158</v>
      </c>
      <c r="S2405" s="10">
        <v>-2.0355206704809694</v>
      </c>
      <c r="T2405" s="10">
        <v>-1.3160957585298976</v>
      </c>
      <c r="U2405" s="10">
        <v>-2.3311395431945687</v>
      </c>
      <c r="V2405" s="10">
        <v>-1.3623442748698511</v>
      </c>
      <c r="W2405" s="10">
        <v>1.1136047584634092</v>
      </c>
      <c r="X2405" s="10">
        <v>0.1484284096461877</v>
      </c>
      <c r="Y2405" s="10">
        <v>0.13648331070955438</v>
      </c>
      <c r="Z2405" s="10">
        <v>0.21161719720478475</v>
      </c>
      <c r="AA2405" s="10">
        <v>-3.0581624983012392</v>
      </c>
    </row>
    <row r="2406" spans="2:27" x14ac:dyDescent="0.25">
      <c r="B2406" s="8" t="s">
        <v>210</v>
      </c>
      <c r="C2406" s="12">
        <v>-1.3923926197735741</v>
      </c>
      <c r="D2406" s="12">
        <v>-0.3373232249385249</v>
      </c>
      <c r="E2406" s="12">
        <v>-1.2070136234020732</v>
      </c>
      <c r="F2406" s="12">
        <v>-1.3707873332586458</v>
      </c>
      <c r="G2406" s="12">
        <v>-0.76288180702971931</v>
      </c>
      <c r="H2406" s="12">
        <v>-0.71616431843174078</v>
      </c>
      <c r="I2406" s="12">
        <v>-0.76139070734884606</v>
      </c>
      <c r="J2406" s="12">
        <v>-0.63152927970621253</v>
      </c>
      <c r="K2406" s="12">
        <v>0.15014515070145004</v>
      </c>
      <c r="L2406" s="12">
        <v>-0.44148933057349837</v>
      </c>
      <c r="M2406" s="12">
        <v>-1.8572359331778583</v>
      </c>
      <c r="N2406" s="12">
        <v>-1.3816779279056035</v>
      </c>
      <c r="O2406" s="12">
        <v>-0.58566683686365384</v>
      </c>
      <c r="P2406" s="12">
        <v>-1.5365408874846826</v>
      </c>
      <c r="Q2406" s="12">
        <v>-1.6619976658714446</v>
      </c>
      <c r="R2406" s="12">
        <v>-0.80067798765104869</v>
      </c>
      <c r="S2406" s="12">
        <v>-1.1389982435136456</v>
      </c>
      <c r="T2406" s="12">
        <v>-2.2159081871111654</v>
      </c>
      <c r="U2406" s="12">
        <v>-0.48592767942647341</v>
      </c>
      <c r="V2406" s="12">
        <v>-1.3623442748698511</v>
      </c>
      <c r="W2406" s="12">
        <v>-1.4940863842717407</v>
      </c>
      <c r="X2406" s="12">
        <v>-0.75827557101856713</v>
      </c>
      <c r="Y2406" s="12">
        <v>-1.6897933706897188</v>
      </c>
      <c r="Z2406" s="12">
        <v>-1.618057646319661</v>
      </c>
      <c r="AA2406" s="12">
        <v>1.5515145659854688</v>
      </c>
    </row>
    <row r="2407" spans="2:27" x14ac:dyDescent="0.25">
      <c r="B2407" s="8" t="s">
        <v>211</v>
      </c>
      <c r="C2407" s="10">
        <v>-0.44041615710599641</v>
      </c>
      <c r="D2407" s="10">
        <v>-0.3373232249385249</v>
      </c>
      <c r="E2407" s="10">
        <v>-0.36330509560112151</v>
      </c>
      <c r="F2407" s="10">
        <v>-1.3707873332586458</v>
      </c>
      <c r="G2407" s="10">
        <v>-1.7836903202456769</v>
      </c>
      <c r="H2407" s="10">
        <v>-1.7026455609774231</v>
      </c>
      <c r="I2407" s="10">
        <v>-1.847435320369281</v>
      </c>
      <c r="J2407" s="10">
        <v>-1.5462701436105719</v>
      </c>
      <c r="K2407" s="10">
        <v>-1.9079420369623281</v>
      </c>
      <c r="L2407" s="10">
        <v>-2.2011843928593571</v>
      </c>
      <c r="M2407" s="10">
        <v>-1.8572359331778583</v>
      </c>
      <c r="N2407" s="10">
        <v>-0.45726959994971161</v>
      </c>
      <c r="O2407" s="10">
        <v>-1.5369522770872772</v>
      </c>
      <c r="P2407" s="10">
        <v>-1.5365408874846826</v>
      </c>
      <c r="Q2407" s="10">
        <v>-0.73536801485978576</v>
      </c>
      <c r="R2407" s="10">
        <v>-0.80067798765104869</v>
      </c>
      <c r="S2407" s="10">
        <v>1.5505690373883245</v>
      </c>
      <c r="T2407" s="10">
        <v>1.3833415272139069</v>
      </c>
      <c r="U2407" s="10">
        <v>0.43667825245757419</v>
      </c>
      <c r="V2407" s="10">
        <v>1.3147098596646116</v>
      </c>
      <c r="W2407" s="10">
        <v>-2.3633167651834577</v>
      </c>
      <c r="X2407" s="10">
        <v>-2.5716835323480769</v>
      </c>
      <c r="Y2407" s="10">
        <v>-2.6029317113893553</v>
      </c>
      <c r="Z2407" s="10">
        <v>-2.532895068081884</v>
      </c>
      <c r="AA2407" s="10">
        <v>-2.7592201526644504</v>
      </c>
    </row>
    <row r="2408" spans="2:27" x14ac:dyDescent="0.25">
      <c r="B2408" s="8" t="s">
        <v>212</v>
      </c>
      <c r="C2408" s="12">
        <v>-1.3923926197735741</v>
      </c>
      <c r="D2408" s="12">
        <v>-1.2487446307820405</v>
      </c>
      <c r="E2408" s="12">
        <v>-0.36330509560112151</v>
      </c>
      <c r="F2408" s="12">
        <v>-0.50906196268665593</v>
      </c>
      <c r="G2408" s="12">
        <v>-1.7836903202456769</v>
      </c>
      <c r="H2408" s="12">
        <v>-2.6891268035231053</v>
      </c>
      <c r="I2408" s="12">
        <v>-1.847435320369281</v>
      </c>
      <c r="J2408" s="12">
        <v>-1.5462701436105719</v>
      </c>
      <c r="K2408" s="12">
        <v>0.15014515070145004</v>
      </c>
      <c r="L2408" s="12">
        <v>-2.2011843928593571</v>
      </c>
      <c r="M2408" s="12">
        <v>-2.8363790799376676</v>
      </c>
      <c r="N2408" s="12">
        <v>-2.3060862558614952</v>
      </c>
      <c r="O2408" s="12">
        <v>-1.5369522770872772</v>
      </c>
      <c r="P2408" s="12">
        <v>-2.4286235101772364</v>
      </c>
      <c r="Q2408" s="12">
        <v>-1.6619976658714446</v>
      </c>
      <c r="R2408" s="12">
        <v>-1.7420608936340809</v>
      </c>
      <c r="S2408" s="12">
        <v>1.5505690373883245</v>
      </c>
      <c r="T2408" s="12">
        <v>1.3833415272139069</v>
      </c>
      <c r="U2408" s="12">
        <v>0.43667825245757419</v>
      </c>
      <c r="V2408" s="12">
        <v>1.3147098596646116</v>
      </c>
      <c r="W2408" s="12">
        <v>-1.4940863842717407</v>
      </c>
      <c r="X2408" s="12">
        <v>-1.6649795516833221</v>
      </c>
      <c r="Y2408" s="12">
        <v>-2.6029317113893553</v>
      </c>
      <c r="Z2408" s="12">
        <v>-1.618057646319661</v>
      </c>
      <c r="AA2408" s="12">
        <v>-3.2582803712178223</v>
      </c>
    </row>
    <row r="2409" spans="2:27" x14ac:dyDescent="0.25">
      <c r="B2409" s="8" t="s">
        <v>213</v>
      </c>
      <c r="C2409" s="10">
        <v>-0.44041615710599641</v>
      </c>
      <c r="D2409" s="10">
        <v>-1.2487446307820405</v>
      </c>
      <c r="E2409" s="10">
        <v>-2.0507221512030251</v>
      </c>
      <c r="F2409" s="10">
        <v>-0.50906196268665593</v>
      </c>
      <c r="G2409" s="10">
        <v>1.2787352194021959</v>
      </c>
      <c r="H2409" s="10">
        <v>1.2567981666596237</v>
      </c>
      <c r="I2409" s="10">
        <v>-0.76139070734884606</v>
      </c>
      <c r="J2409" s="10">
        <v>1.1979524481025061</v>
      </c>
      <c r="K2409" s="10">
        <v>-2.9369856307942177</v>
      </c>
      <c r="L2409" s="10">
        <v>0.43835820056943109</v>
      </c>
      <c r="M2409" s="10">
        <v>-2.8363790799376676</v>
      </c>
      <c r="N2409" s="10">
        <v>-1.3816779279056035</v>
      </c>
      <c r="O2409" s="10">
        <v>0.36561860335996949</v>
      </c>
      <c r="P2409" s="10">
        <v>1.1397069805929778</v>
      </c>
      <c r="Q2409" s="10">
        <v>1.1178912871635314</v>
      </c>
      <c r="R2409" s="10">
        <v>1.0820878243150158</v>
      </c>
      <c r="S2409" s="10">
        <v>1.5505690373883245</v>
      </c>
      <c r="T2409" s="10">
        <v>0.48352909863263871</v>
      </c>
      <c r="U2409" s="10">
        <v>0.43667825245757419</v>
      </c>
      <c r="V2409" s="10">
        <v>0.42235848148645738</v>
      </c>
      <c r="W2409" s="10">
        <v>-0.624856003360024</v>
      </c>
      <c r="X2409" s="10">
        <v>1.0551323903109424</v>
      </c>
      <c r="Y2409" s="10">
        <v>-0.77665502999008229</v>
      </c>
      <c r="Z2409" s="10">
        <v>1.1264546189670077</v>
      </c>
      <c r="AA2409" s="10">
        <v>-1.7320666436841885</v>
      </c>
    </row>
    <row r="2410" spans="2:27" x14ac:dyDescent="0.25">
      <c r="B2410" s="8" t="s">
        <v>214</v>
      </c>
      <c r="C2410" s="12">
        <v>-0.44041615710599641</v>
      </c>
      <c r="D2410" s="12">
        <v>-0.3373232249385249</v>
      </c>
      <c r="E2410" s="12">
        <v>-1.2070136234020732</v>
      </c>
      <c r="F2410" s="12">
        <v>-0.50906196268665593</v>
      </c>
      <c r="G2410" s="12">
        <v>1.2787352194021959</v>
      </c>
      <c r="H2410" s="12">
        <v>1.2567981666596237</v>
      </c>
      <c r="I2410" s="12">
        <v>1.4106985186920236</v>
      </c>
      <c r="J2410" s="12">
        <v>1.1979524481025061</v>
      </c>
      <c r="K2410" s="12">
        <v>1.1791887445333391</v>
      </c>
      <c r="L2410" s="12">
        <v>1.3182057317123606</v>
      </c>
      <c r="M2410" s="12">
        <v>1.0801935071015685</v>
      </c>
      <c r="N2410" s="12">
        <v>-0.45726959994971161</v>
      </c>
      <c r="O2410" s="12">
        <v>0.36561860335996949</v>
      </c>
      <c r="P2410" s="12">
        <v>1.1397069805929778</v>
      </c>
      <c r="Q2410" s="12">
        <v>1.1178912871635314</v>
      </c>
      <c r="R2410" s="12">
        <v>1.0820878243150158</v>
      </c>
      <c r="S2410" s="12">
        <v>0.65404661042100121</v>
      </c>
      <c r="T2410" s="12">
        <v>1.3833415272139069</v>
      </c>
      <c r="U2410" s="12">
        <v>1.3592841843416217</v>
      </c>
      <c r="V2410" s="12">
        <v>1.3147098596646116</v>
      </c>
      <c r="W2410" s="12">
        <v>1.1136047584634092</v>
      </c>
      <c r="X2410" s="12">
        <v>1.0551323903109424</v>
      </c>
      <c r="Y2410" s="12">
        <v>1.0496216514091909</v>
      </c>
      <c r="Z2410" s="12">
        <v>1.1264546189670077</v>
      </c>
      <c r="AA2410" s="12">
        <v>1.0623493698839785</v>
      </c>
    </row>
    <row r="2411" spans="2:27" x14ac:dyDescent="0.25">
      <c r="B2411" s="8" t="s">
        <v>215</v>
      </c>
      <c r="C2411" s="10">
        <v>1.4635367682291585</v>
      </c>
      <c r="D2411" s="10">
        <v>-0.3373232249385249</v>
      </c>
      <c r="E2411" s="10">
        <v>-1.2070136234020732</v>
      </c>
      <c r="F2411" s="10">
        <v>-0.50906196268665593</v>
      </c>
      <c r="G2411" s="10">
        <v>1.2787352194021959</v>
      </c>
      <c r="H2411" s="10">
        <v>-2.6891268035231053</v>
      </c>
      <c r="I2411" s="10">
        <v>-0.76139070734884606</v>
      </c>
      <c r="J2411" s="10">
        <v>1.1979524481025061</v>
      </c>
      <c r="K2411" s="10">
        <v>-1.9079420369623281</v>
      </c>
      <c r="L2411" s="10">
        <v>1.3182057317123606</v>
      </c>
      <c r="M2411" s="10">
        <v>1.0801935071015685</v>
      </c>
      <c r="N2411" s="10">
        <v>-1.3816779279056035</v>
      </c>
      <c r="O2411" s="10">
        <v>0.36561860335996949</v>
      </c>
      <c r="P2411" s="10">
        <v>1.1397069805929778</v>
      </c>
      <c r="Q2411" s="10">
        <v>1.1178912871635314</v>
      </c>
      <c r="R2411" s="10">
        <v>1.0820878243150158</v>
      </c>
      <c r="S2411" s="10">
        <v>0.65404661042100121</v>
      </c>
      <c r="T2411" s="10">
        <v>0.48352909863263871</v>
      </c>
      <c r="U2411" s="10">
        <v>1.3592841843416217</v>
      </c>
      <c r="V2411" s="10">
        <v>1.3147098596646116</v>
      </c>
      <c r="W2411" s="10">
        <v>1.1136047584634092</v>
      </c>
      <c r="X2411" s="10">
        <v>1.0551323903109424</v>
      </c>
      <c r="Y2411" s="10">
        <v>-1.6897933706897188</v>
      </c>
      <c r="Z2411" s="10">
        <v>1.1264546189670077</v>
      </c>
      <c r="AA2411" s="10">
        <v>-0.40936191504142305</v>
      </c>
    </row>
    <row r="2412" spans="2:27" x14ac:dyDescent="0.25">
      <c r="B2412" s="8" t="s">
        <v>216</v>
      </c>
      <c r="C2412" s="12">
        <v>-1.3923926197735741</v>
      </c>
      <c r="D2412" s="12">
        <v>-1.2487446307820405</v>
      </c>
      <c r="E2412" s="12">
        <v>0.48040343219983006</v>
      </c>
      <c r="F2412" s="12">
        <v>1.214388778457324</v>
      </c>
      <c r="G2412" s="12">
        <v>-1.7836903202456769</v>
      </c>
      <c r="H2412" s="12">
        <v>-2.6891268035231053</v>
      </c>
      <c r="I2412" s="12">
        <v>0.3246539056715888</v>
      </c>
      <c r="J2412" s="12">
        <v>-1.5462701436105719</v>
      </c>
      <c r="K2412" s="12">
        <v>0.15014515070145004</v>
      </c>
      <c r="L2412" s="12">
        <v>-1.3213368617164281</v>
      </c>
      <c r="M2412" s="12">
        <v>1.0801935071015685</v>
      </c>
      <c r="N2412" s="12">
        <v>1.391547055962072</v>
      </c>
      <c r="O2412" s="12">
        <v>1.3169040435835928</v>
      </c>
      <c r="P2412" s="12">
        <v>1.1397069805929778</v>
      </c>
      <c r="Q2412" s="12">
        <v>1.1178912871635314</v>
      </c>
      <c r="R2412" s="12">
        <v>0.14070491833198362</v>
      </c>
      <c r="S2412" s="12">
        <v>-1.1389982435136456</v>
      </c>
      <c r="T2412" s="12">
        <v>-1.3160957585298976</v>
      </c>
      <c r="U2412" s="12">
        <v>-2.3311395431945687</v>
      </c>
      <c r="V2412" s="12">
        <v>-1.3623442748698511</v>
      </c>
      <c r="W2412" s="12">
        <v>-0.624856003360024</v>
      </c>
      <c r="X2412" s="12">
        <v>0.1484284096461877</v>
      </c>
      <c r="Y2412" s="12">
        <v>-1.6897933706897188</v>
      </c>
      <c r="Z2412" s="12">
        <v>-2.532895068081884</v>
      </c>
      <c r="AA2412" s="12">
        <v>-0.81332341228684857</v>
      </c>
    </row>
    <row r="2413" spans="2:27" x14ac:dyDescent="0.25">
      <c r="B2413" s="8" t="s">
        <v>217</v>
      </c>
      <c r="C2413" s="10">
        <v>-1.3923926197735741</v>
      </c>
      <c r="D2413" s="10">
        <v>-1.2487446307820405</v>
      </c>
      <c r="E2413" s="10">
        <v>-0.36330509560112151</v>
      </c>
      <c r="F2413" s="10">
        <v>-1.3707873332586458</v>
      </c>
      <c r="G2413" s="10">
        <v>-1.7836903202456769</v>
      </c>
      <c r="H2413" s="10">
        <v>-0.71616431843174078</v>
      </c>
      <c r="I2413" s="10">
        <v>-0.76139070734884606</v>
      </c>
      <c r="J2413" s="10">
        <v>-1.5462701436105719</v>
      </c>
      <c r="K2413" s="10">
        <v>0.15014515070145004</v>
      </c>
      <c r="L2413" s="10">
        <v>-1.3213368617164281</v>
      </c>
      <c r="M2413" s="10">
        <v>-1.8572359331778583</v>
      </c>
      <c r="N2413" s="10">
        <v>-0.45726959994971161</v>
      </c>
      <c r="O2413" s="10">
        <v>-0.58566683686365384</v>
      </c>
      <c r="P2413" s="10">
        <v>-0.64445826479212909</v>
      </c>
      <c r="Q2413" s="10">
        <v>-0.73536801485978576</v>
      </c>
      <c r="R2413" s="10">
        <v>0.14070491833198362</v>
      </c>
      <c r="S2413" s="10">
        <v>-0.24247581654632228</v>
      </c>
      <c r="T2413" s="10">
        <v>-0.41628332994862938</v>
      </c>
      <c r="U2413" s="10">
        <v>-1.4085336113105209</v>
      </c>
      <c r="V2413" s="10">
        <v>-1.3623442748698511</v>
      </c>
      <c r="W2413" s="10">
        <v>-0.624856003360024</v>
      </c>
      <c r="X2413" s="10">
        <v>-0.75827557101856713</v>
      </c>
      <c r="Y2413" s="10">
        <v>0.13648331070955438</v>
      </c>
      <c r="Z2413" s="10">
        <v>0.21161719720478475</v>
      </c>
      <c r="AA2413" s="10">
        <v>0.95262674405578096</v>
      </c>
    </row>
    <row r="2414" spans="2:27" x14ac:dyDescent="0.25">
      <c r="B2414" s="8" t="s">
        <v>218</v>
      </c>
      <c r="C2414" s="12">
        <v>-0.44041615710599641</v>
      </c>
      <c r="D2414" s="12">
        <v>-0.3373232249385249</v>
      </c>
      <c r="E2414" s="12">
        <v>-0.36330509560112151</v>
      </c>
      <c r="F2414" s="12">
        <v>0.35266340788533407</v>
      </c>
      <c r="G2414" s="12">
        <v>1.2787352194021959</v>
      </c>
      <c r="H2414" s="12">
        <v>1.2567981666596237</v>
      </c>
      <c r="I2414" s="12">
        <v>1.4106985186920236</v>
      </c>
      <c r="J2414" s="12">
        <v>1.1979524481025061</v>
      </c>
      <c r="K2414" s="12">
        <v>1.1791887445333391</v>
      </c>
      <c r="L2414" s="12">
        <v>1.3182057317123606</v>
      </c>
      <c r="M2414" s="12">
        <v>0.10105036034175964</v>
      </c>
      <c r="N2414" s="12">
        <v>0.46713872800618012</v>
      </c>
      <c r="O2414" s="12">
        <v>0.36561860335996949</v>
      </c>
      <c r="P2414" s="12">
        <v>-0.64445826479212909</v>
      </c>
      <c r="Q2414" s="12">
        <v>0.1912616361518728</v>
      </c>
      <c r="R2414" s="12">
        <v>1.0820878243150158</v>
      </c>
      <c r="S2414" s="12">
        <v>-0.24247581654632228</v>
      </c>
      <c r="T2414" s="12">
        <v>-2.2159081871111654</v>
      </c>
      <c r="U2414" s="12">
        <v>-1.4085336113105209</v>
      </c>
      <c r="V2414" s="12">
        <v>-0.4699928966916968</v>
      </c>
      <c r="W2414" s="12">
        <v>0.24437437755169258</v>
      </c>
      <c r="X2414" s="12">
        <v>1.0551323903109424</v>
      </c>
      <c r="Y2414" s="12">
        <v>0.13648331070955438</v>
      </c>
      <c r="Z2414" s="12">
        <v>-0.70322022455743816</v>
      </c>
      <c r="AA2414" s="12">
        <v>-1.1121473094579108</v>
      </c>
    </row>
    <row r="2415" spans="2:27" x14ac:dyDescent="0.25">
      <c r="B2415" s="8" t="s">
        <v>219</v>
      </c>
      <c r="C2415" s="10">
        <v>-1.3923926197735741</v>
      </c>
      <c r="D2415" s="10">
        <v>-1.2487446307820405</v>
      </c>
      <c r="E2415" s="10">
        <v>-2.0507221512030251</v>
      </c>
      <c r="F2415" s="10">
        <v>-2.2325127038306354</v>
      </c>
      <c r="G2415" s="10">
        <v>0.25792670618623847</v>
      </c>
      <c r="H2415" s="10">
        <v>0.27031692411394154</v>
      </c>
      <c r="I2415" s="10">
        <v>-0.76139070734884606</v>
      </c>
      <c r="J2415" s="10">
        <v>0.28321158419814679</v>
      </c>
      <c r="K2415" s="10">
        <v>0.15014515070145004</v>
      </c>
      <c r="L2415" s="10">
        <v>-1.3213368617164281</v>
      </c>
      <c r="M2415" s="10">
        <v>0.10105036034175964</v>
      </c>
      <c r="N2415" s="10">
        <v>-1.3816779279056035</v>
      </c>
      <c r="O2415" s="10">
        <v>-0.58566683686365384</v>
      </c>
      <c r="P2415" s="10">
        <v>1.1397069805929778</v>
      </c>
      <c r="Q2415" s="10">
        <v>1.1178912871635314</v>
      </c>
      <c r="R2415" s="10">
        <v>-0.80067798765104869</v>
      </c>
      <c r="S2415" s="10">
        <v>-1.1389982435136456</v>
      </c>
      <c r="T2415" s="10">
        <v>-2.2159081871111654</v>
      </c>
      <c r="U2415" s="10">
        <v>-2.3311395431945687</v>
      </c>
      <c r="V2415" s="10">
        <v>-1.3623442748698511</v>
      </c>
      <c r="W2415" s="10">
        <v>-0.624856003360024</v>
      </c>
      <c r="X2415" s="10">
        <v>1.0551323903109424</v>
      </c>
      <c r="Y2415" s="10">
        <v>1.0496216514091909</v>
      </c>
      <c r="Z2415" s="10">
        <v>1.1264546189670077</v>
      </c>
      <c r="AA2415" s="10">
        <v>1.4280880104627527</v>
      </c>
    </row>
    <row r="2416" spans="2:27" x14ac:dyDescent="0.25">
      <c r="B2416" s="8" t="s">
        <v>220</v>
      </c>
      <c r="C2416" s="12">
        <v>-0.44041615710599641</v>
      </c>
      <c r="D2416" s="12">
        <v>-0.3373232249385249</v>
      </c>
      <c r="E2416" s="12">
        <v>0.48040343219983006</v>
      </c>
      <c r="F2416" s="12">
        <v>1.214388778457324</v>
      </c>
      <c r="G2416" s="12">
        <v>1.2787352194021959</v>
      </c>
      <c r="H2416" s="12">
        <v>1.2567981666596237</v>
      </c>
      <c r="I2416" s="12">
        <v>1.4106985186920236</v>
      </c>
      <c r="J2416" s="12">
        <v>1.1979524481025061</v>
      </c>
      <c r="K2416" s="12">
        <v>1.1791887445333391</v>
      </c>
      <c r="L2416" s="12">
        <v>0.43835820056943109</v>
      </c>
      <c r="M2416" s="12">
        <v>1.0801935071015685</v>
      </c>
      <c r="N2416" s="12">
        <v>-0.45726959994971161</v>
      </c>
      <c r="O2416" s="12">
        <v>-0.58566683686365384</v>
      </c>
      <c r="P2416" s="12">
        <v>1.1397069805929778</v>
      </c>
      <c r="Q2416" s="12">
        <v>1.1178912871635314</v>
      </c>
      <c r="R2416" s="12">
        <v>1.0820878243150158</v>
      </c>
      <c r="S2416" s="12">
        <v>-0.24247581654632228</v>
      </c>
      <c r="T2416" s="12">
        <v>-1.3160957585298976</v>
      </c>
      <c r="U2416" s="12">
        <v>-0.48592767942647341</v>
      </c>
      <c r="V2416" s="12">
        <v>-1.3623442748698511</v>
      </c>
      <c r="W2416" s="12">
        <v>1.1136047584634092</v>
      </c>
      <c r="X2416" s="12">
        <v>0.1484284096461877</v>
      </c>
      <c r="Y2416" s="12">
        <v>1.0496216514091909</v>
      </c>
      <c r="Z2416" s="12">
        <v>1.1264546189670077</v>
      </c>
      <c r="AA2416" s="12">
        <v>-0.74035425905360186</v>
      </c>
    </row>
    <row r="2417" spans="2:27" x14ac:dyDescent="0.25">
      <c r="B2417" s="8" t="s">
        <v>221</v>
      </c>
      <c r="C2417" s="10">
        <v>-2.3443690824411516</v>
      </c>
      <c r="D2417" s="10">
        <v>1.4855195867485058</v>
      </c>
      <c r="E2417" s="10">
        <v>1.3241119600007818</v>
      </c>
      <c r="F2417" s="10">
        <v>1.214388778457324</v>
      </c>
      <c r="G2417" s="10">
        <v>1.2787352194021959</v>
      </c>
      <c r="H2417" s="10">
        <v>1.2567981666596237</v>
      </c>
      <c r="I2417" s="10">
        <v>-0.76139070734884606</v>
      </c>
      <c r="J2417" s="10">
        <v>1.1979524481025061</v>
      </c>
      <c r="K2417" s="10">
        <v>1.1791887445333391</v>
      </c>
      <c r="L2417" s="10">
        <v>-2.2011843928593571</v>
      </c>
      <c r="M2417" s="10">
        <v>-2.8363790799376676</v>
      </c>
      <c r="N2417" s="10">
        <v>-1.3816779279056035</v>
      </c>
      <c r="O2417" s="10">
        <v>-1.5369522770872772</v>
      </c>
      <c r="P2417" s="10">
        <v>1.1397069805929778</v>
      </c>
      <c r="Q2417" s="10">
        <v>1.1178912871635314</v>
      </c>
      <c r="R2417" s="10">
        <v>1.0820878243150158</v>
      </c>
      <c r="S2417" s="10">
        <v>-0.24247581654632228</v>
      </c>
      <c r="T2417" s="10">
        <v>-0.41628332994862938</v>
      </c>
      <c r="U2417" s="10">
        <v>0.43667825245757419</v>
      </c>
      <c r="V2417" s="10">
        <v>0.42235848148645738</v>
      </c>
      <c r="W2417" s="10">
        <v>1.1136047584634092</v>
      </c>
      <c r="X2417" s="10">
        <v>-1.6649795516833221</v>
      </c>
      <c r="Y2417" s="10">
        <v>1.0496216514091909</v>
      </c>
      <c r="Z2417" s="10">
        <v>0.21161719720478475</v>
      </c>
      <c r="AA2417" s="10">
        <v>-0.25537282645880233</v>
      </c>
    </row>
    <row r="2418" spans="2:27" x14ac:dyDescent="0.25">
      <c r="B2418" s="8" t="s">
        <v>222</v>
      </c>
      <c r="C2418" s="12">
        <v>-2.3443690824411516</v>
      </c>
      <c r="D2418" s="12">
        <v>0.57409818090499054</v>
      </c>
      <c r="E2418" s="12">
        <v>0.48040343219983006</v>
      </c>
      <c r="F2418" s="12">
        <v>-1.3707873332586458</v>
      </c>
      <c r="G2418" s="12">
        <v>1.2787352194021959</v>
      </c>
      <c r="H2418" s="12">
        <v>1.2567981666596237</v>
      </c>
      <c r="I2418" s="12">
        <v>0.3246539056715888</v>
      </c>
      <c r="J2418" s="12">
        <v>1.1979524481025061</v>
      </c>
      <c r="K2418" s="12">
        <v>-0.87889844313043908</v>
      </c>
      <c r="L2418" s="12">
        <v>-0.44148933057349837</v>
      </c>
      <c r="M2418" s="12">
        <v>1.0801935071015685</v>
      </c>
      <c r="N2418" s="12">
        <v>-0.45726959994971161</v>
      </c>
      <c r="O2418" s="12">
        <v>1.3169040435835928</v>
      </c>
      <c r="P2418" s="12">
        <v>-1.5365408874846826</v>
      </c>
      <c r="Q2418" s="12">
        <v>-0.73536801485978576</v>
      </c>
      <c r="R2418" s="12">
        <v>1.0820878243150158</v>
      </c>
      <c r="S2418" s="12">
        <v>0.65404661042100121</v>
      </c>
      <c r="T2418" s="12">
        <v>0.48352909863263871</v>
      </c>
      <c r="U2418" s="12">
        <v>0.43667825245757419</v>
      </c>
      <c r="V2418" s="12">
        <v>1.3147098596646116</v>
      </c>
      <c r="W2418" s="12">
        <v>-2.3633167651834577</v>
      </c>
      <c r="X2418" s="12">
        <v>0.1484284096461877</v>
      </c>
      <c r="Y2418" s="12">
        <v>1.0496216514091909</v>
      </c>
      <c r="Z2418" s="12">
        <v>-1.618057646319661</v>
      </c>
      <c r="AA2418" s="12">
        <v>-0.31434056025058182</v>
      </c>
    </row>
    <row r="2419" spans="2:27" x14ac:dyDescent="0.25">
      <c r="B2419" s="8" t="s">
        <v>223</v>
      </c>
      <c r="C2419" s="10">
        <v>-0.44041615710599641</v>
      </c>
      <c r="D2419" s="10">
        <v>-0.3373232249385249</v>
      </c>
      <c r="E2419" s="10">
        <v>0.48040343219983006</v>
      </c>
      <c r="F2419" s="10">
        <v>1.214388778457324</v>
      </c>
      <c r="G2419" s="10">
        <v>1.2787352194021959</v>
      </c>
      <c r="H2419" s="10">
        <v>1.2567981666596237</v>
      </c>
      <c r="I2419" s="10">
        <v>1.4106985186920236</v>
      </c>
      <c r="J2419" s="10">
        <v>1.1979524481025061</v>
      </c>
      <c r="K2419" s="10">
        <v>1.1791887445333391</v>
      </c>
      <c r="L2419" s="10">
        <v>-0.44148933057349837</v>
      </c>
      <c r="M2419" s="10">
        <v>1.0801935071015685</v>
      </c>
      <c r="N2419" s="10">
        <v>1.391547055962072</v>
      </c>
      <c r="O2419" s="10">
        <v>0.36561860335996949</v>
      </c>
      <c r="P2419" s="10">
        <v>1.1397069805929778</v>
      </c>
      <c r="Q2419" s="10">
        <v>1.1178912871635314</v>
      </c>
      <c r="R2419" s="10">
        <v>0.14070491833198362</v>
      </c>
      <c r="S2419" s="10">
        <v>-1.1389982435136456</v>
      </c>
      <c r="T2419" s="10">
        <v>-1.3160957585298976</v>
      </c>
      <c r="U2419" s="10">
        <v>-1.4085336113105209</v>
      </c>
      <c r="V2419" s="10">
        <v>-2.2546956530480053</v>
      </c>
      <c r="W2419" s="10">
        <v>0.24437437755169258</v>
      </c>
      <c r="X2419" s="10">
        <v>1.0551323903109424</v>
      </c>
      <c r="Y2419" s="10">
        <v>1.0496216514091909</v>
      </c>
      <c r="Z2419" s="10">
        <v>1.1264546189670077</v>
      </c>
      <c r="AA2419" s="10">
        <v>-1.8903112511445768</v>
      </c>
    </row>
    <row r="2420" spans="2:27" x14ac:dyDescent="0.25">
      <c r="B2420" s="8" t="s">
        <v>224</v>
      </c>
      <c r="C2420" s="12">
        <v>-0.44041615710599641</v>
      </c>
      <c r="D2420" s="12">
        <v>-2.1601660366255562</v>
      </c>
      <c r="E2420" s="12">
        <v>-0.36330509560112151</v>
      </c>
      <c r="F2420" s="12">
        <v>1.214388778457324</v>
      </c>
      <c r="G2420" s="12">
        <v>1.2787352194021959</v>
      </c>
      <c r="H2420" s="12">
        <v>-0.71616431843174078</v>
      </c>
      <c r="I2420" s="12">
        <v>0.3246539056715888</v>
      </c>
      <c r="J2420" s="12">
        <v>1.1979524481025061</v>
      </c>
      <c r="K2420" s="12">
        <v>-1.9079420369623281</v>
      </c>
      <c r="L2420" s="12">
        <v>1.3182057317123606</v>
      </c>
      <c r="M2420" s="12">
        <v>-1.8572359331778583</v>
      </c>
      <c r="N2420" s="12">
        <v>0.46713872800618012</v>
      </c>
      <c r="O2420" s="12">
        <v>0.36561860335996949</v>
      </c>
      <c r="P2420" s="12">
        <v>1.1397069805929778</v>
      </c>
      <c r="Q2420" s="12">
        <v>1.1178912871635314</v>
      </c>
      <c r="R2420" s="12">
        <v>1.0820878243150158</v>
      </c>
      <c r="S2420" s="12">
        <v>0.65404661042100121</v>
      </c>
      <c r="T2420" s="12">
        <v>1.3833415272139069</v>
      </c>
      <c r="U2420" s="12">
        <v>1.3592841843416217</v>
      </c>
      <c r="V2420" s="12">
        <v>1.3147098596646116</v>
      </c>
      <c r="W2420" s="12">
        <v>0.24437437755169258</v>
      </c>
      <c r="X2420" s="12">
        <v>-2.5716835323480769</v>
      </c>
      <c r="Y2420" s="12">
        <v>-1.6897933706897188</v>
      </c>
      <c r="Z2420" s="12">
        <v>1.1264546189670077</v>
      </c>
      <c r="AA2420" s="12">
        <v>-0.75558568721103569</v>
      </c>
    </row>
    <row r="2421" spans="2:27" x14ac:dyDescent="0.25">
      <c r="B2421" s="8" t="s">
        <v>225</v>
      </c>
      <c r="C2421" s="10">
        <v>-1.3923926197735741</v>
      </c>
      <c r="D2421" s="10">
        <v>-0.3373232249385249</v>
      </c>
      <c r="E2421" s="10">
        <v>-2.0507221512030251</v>
      </c>
      <c r="F2421" s="10">
        <v>-0.50906196268665593</v>
      </c>
      <c r="G2421" s="10">
        <v>0.25792670618623847</v>
      </c>
      <c r="H2421" s="10">
        <v>-2.6891268035231053</v>
      </c>
      <c r="I2421" s="10">
        <v>-0.76139070734884606</v>
      </c>
      <c r="J2421" s="10">
        <v>0.28321158419814679</v>
      </c>
      <c r="K2421" s="10">
        <v>0.15014515070145004</v>
      </c>
      <c r="L2421" s="10">
        <v>-2.2011843928593571</v>
      </c>
      <c r="M2421" s="10">
        <v>1.0801935071015685</v>
      </c>
      <c r="N2421" s="10">
        <v>-0.45726959994971161</v>
      </c>
      <c r="O2421" s="10">
        <v>-1.5369522770872772</v>
      </c>
      <c r="P2421" s="10">
        <v>0.24762435790042431</v>
      </c>
      <c r="Q2421" s="10">
        <v>-0.73536801485978576</v>
      </c>
      <c r="R2421" s="10">
        <v>-0.80067798765104869</v>
      </c>
      <c r="S2421" s="10">
        <v>1.5505690373883245</v>
      </c>
      <c r="T2421" s="10">
        <v>0.48352909863263871</v>
      </c>
      <c r="U2421" s="10">
        <v>-0.48592767942647341</v>
      </c>
      <c r="V2421" s="10">
        <v>0.42235848148645738</v>
      </c>
      <c r="W2421" s="10">
        <v>-0.624856003360024</v>
      </c>
      <c r="X2421" s="10">
        <v>1.0551323903109424</v>
      </c>
      <c r="Y2421" s="10">
        <v>1.0496216514091909</v>
      </c>
      <c r="Z2421" s="10">
        <v>0.21161719720478475</v>
      </c>
      <c r="AA2421" s="10">
        <v>-0.42344877467622644</v>
      </c>
    </row>
    <row r="2422" spans="2:27" x14ac:dyDescent="0.25">
      <c r="B2422" s="8" t="s">
        <v>226</v>
      </c>
      <c r="C2422" s="12">
        <v>1.4635367682291585</v>
      </c>
      <c r="D2422" s="12">
        <v>0.57409818090499054</v>
      </c>
      <c r="E2422" s="12">
        <v>0.48040343219983006</v>
      </c>
      <c r="F2422" s="12">
        <v>-2.2325127038306354</v>
      </c>
      <c r="G2422" s="12">
        <v>1.2787352194021959</v>
      </c>
      <c r="H2422" s="12">
        <v>1.2567981666596237</v>
      </c>
      <c r="I2422" s="12">
        <v>-0.76139070734884606</v>
      </c>
      <c r="J2422" s="12">
        <v>1.1979524481025061</v>
      </c>
      <c r="K2422" s="12">
        <v>1.1791887445333391</v>
      </c>
      <c r="L2422" s="12">
        <v>0.43835820056943109</v>
      </c>
      <c r="M2422" s="12">
        <v>-1.8572359331778583</v>
      </c>
      <c r="N2422" s="12">
        <v>0.46713872800618012</v>
      </c>
      <c r="O2422" s="12">
        <v>-0.58566683686365384</v>
      </c>
      <c r="P2422" s="12">
        <v>-2.4286235101772364</v>
      </c>
      <c r="Q2422" s="12">
        <v>1.1178912871635314</v>
      </c>
      <c r="R2422" s="12">
        <v>-1.7420608936340809</v>
      </c>
      <c r="S2422" s="12">
        <v>1.5505690373883245</v>
      </c>
      <c r="T2422" s="12">
        <v>1.3833415272139069</v>
      </c>
      <c r="U2422" s="12">
        <v>0.43667825245757419</v>
      </c>
      <c r="V2422" s="12">
        <v>1.3147098596646116</v>
      </c>
      <c r="W2422" s="12">
        <v>-2.3633167651834577</v>
      </c>
      <c r="X2422" s="12">
        <v>-1.6649795516833221</v>
      </c>
      <c r="Y2422" s="12">
        <v>1.0496216514091909</v>
      </c>
      <c r="Z2422" s="12">
        <v>1.1264546189670077</v>
      </c>
      <c r="AA2422" s="12">
        <v>-3.4566100924387192E-3</v>
      </c>
    </row>
    <row r="2423" spans="2:27" x14ac:dyDescent="0.25">
      <c r="B2423" s="8" t="s">
        <v>227</v>
      </c>
      <c r="C2423" s="10">
        <v>1.4635367682291585</v>
      </c>
      <c r="D2423" s="10">
        <v>1.4855195867485058</v>
      </c>
      <c r="E2423" s="10">
        <v>0.48040343219983006</v>
      </c>
      <c r="F2423" s="10">
        <v>1.214388778457324</v>
      </c>
      <c r="G2423" s="10">
        <v>1.2787352194021959</v>
      </c>
      <c r="H2423" s="10">
        <v>1.2567981666596237</v>
      </c>
      <c r="I2423" s="10">
        <v>1.4106985186920236</v>
      </c>
      <c r="J2423" s="10">
        <v>1.1979524481025061</v>
      </c>
      <c r="K2423" s="10">
        <v>1.1791887445333391</v>
      </c>
      <c r="L2423" s="10">
        <v>1.3182057317123606</v>
      </c>
      <c r="M2423" s="10">
        <v>1.0801935071015685</v>
      </c>
      <c r="N2423" s="10">
        <v>1.391547055962072</v>
      </c>
      <c r="O2423" s="10">
        <v>1.3169040435835928</v>
      </c>
      <c r="P2423" s="10">
        <v>0.24762435790042431</v>
      </c>
      <c r="Q2423" s="10">
        <v>1.1178912871635314</v>
      </c>
      <c r="R2423" s="10">
        <v>1.0820878243150158</v>
      </c>
      <c r="S2423" s="10">
        <v>1.5505690373883245</v>
      </c>
      <c r="T2423" s="10">
        <v>0.48352909863263871</v>
      </c>
      <c r="U2423" s="10">
        <v>0.43667825245757419</v>
      </c>
      <c r="V2423" s="10">
        <v>1.3147098596646116</v>
      </c>
      <c r="W2423" s="10">
        <v>1.1136047584634092</v>
      </c>
      <c r="X2423" s="10">
        <v>1.0551323903109424</v>
      </c>
      <c r="Y2423" s="10">
        <v>1.0496216514091909</v>
      </c>
      <c r="Z2423" s="10">
        <v>1.1264546189670077</v>
      </c>
      <c r="AA2423" s="10">
        <v>1.6757553791045359</v>
      </c>
    </row>
    <row r="2424" spans="2:27" x14ac:dyDescent="0.25">
      <c r="B2424" s="8" t="s">
        <v>228</v>
      </c>
      <c r="C2424" s="12">
        <v>-2.3443690824411516</v>
      </c>
      <c r="D2424" s="12">
        <v>-1.2487446307820405</v>
      </c>
      <c r="E2424" s="12">
        <v>-2.0507221512030251</v>
      </c>
      <c r="F2424" s="12">
        <v>-1.3707873332586458</v>
      </c>
      <c r="G2424" s="12">
        <v>-1.7836903202456769</v>
      </c>
      <c r="H2424" s="12">
        <v>-1.7026455609774231</v>
      </c>
      <c r="I2424" s="12">
        <v>-0.76139070734884606</v>
      </c>
      <c r="J2424" s="12">
        <v>-1.5462701436105719</v>
      </c>
      <c r="K2424" s="12">
        <v>-1.9079420369623281</v>
      </c>
      <c r="L2424" s="12">
        <v>-0.44148933057349837</v>
      </c>
      <c r="M2424" s="12">
        <v>-0.87809278641804944</v>
      </c>
      <c r="N2424" s="12">
        <v>-1.3816779279056035</v>
      </c>
      <c r="O2424" s="12">
        <v>-1.5369522770872772</v>
      </c>
      <c r="P2424" s="12">
        <v>-0.64445826479212909</v>
      </c>
      <c r="Q2424" s="12">
        <v>-1.6619976658714446</v>
      </c>
      <c r="R2424" s="12">
        <v>-1.7420608936340809</v>
      </c>
      <c r="S2424" s="12">
        <v>-0.24247581654632228</v>
      </c>
      <c r="T2424" s="12">
        <v>1.3833415272139069</v>
      </c>
      <c r="U2424" s="12">
        <v>0.43667825245757419</v>
      </c>
      <c r="V2424" s="12">
        <v>1.3147098596646116</v>
      </c>
      <c r="W2424" s="12">
        <v>-1.4940863842717407</v>
      </c>
      <c r="X2424" s="12">
        <v>-1.6649795516833221</v>
      </c>
      <c r="Y2424" s="12">
        <v>-1.6897933706897188</v>
      </c>
      <c r="Z2424" s="12">
        <v>-0.70322022455743816</v>
      </c>
      <c r="AA2424" s="12">
        <v>-1.3138048998005003</v>
      </c>
    </row>
    <row r="2425" spans="2:27" x14ac:dyDescent="0.25">
      <c r="B2425" s="8" t="s">
        <v>229</v>
      </c>
      <c r="C2425" s="10">
        <v>0.51156030556158105</v>
      </c>
      <c r="D2425" s="10">
        <v>1.4855195867485058</v>
      </c>
      <c r="E2425" s="10">
        <v>1.3241119600007818</v>
      </c>
      <c r="F2425" s="10">
        <v>1.214388778457324</v>
      </c>
      <c r="G2425" s="10">
        <v>1.2787352194021959</v>
      </c>
      <c r="H2425" s="10">
        <v>1.2567981666596237</v>
      </c>
      <c r="I2425" s="10">
        <v>1.4106985186920236</v>
      </c>
      <c r="J2425" s="10">
        <v>1.1979524481025061</v>
      </c>
      <c r="K2425" s="10">
        <v>1.1791887445333391</v>
      </c>
      <c r="L2425" s="10">
        <v>1.3182057317123606</v>
      </c>
      <c r="M2425" s="10">
        <v>1.0801935071015685</v>
      </c>
      <c r="N2425" s="10">
        <v>1.391547055962072</v>
      </c>
      <c r="O2425" s="10">
        <v>0.36561860335996949</v>
      </c>
      <c r="P2425" s="10">
        <v>0.24762435790042431</v>
      </c>
      <c r="Q2425" s="10">
        <v>1.1178912871635314</v>
      </c>
      <c r="R2425" s="10">
        <v>1.0820878243150158</v>
      </c>
      <c r="S2425" s="10">
        <v>0.65404661042100121</v>
      </c>
      <c r="T2425" s="10">
        <v>-1.3160957585298976</v>
      </c>
      <c r="U2425" s="10">
        <v>-2.3311395431945687</v>
      </c>
      <c r="V2425" s="10">
        <v>-2.2546956530480053</v>
      </c>
      <c r="W2425" s="10">
        <v>1.1136047584634092</v>
      </c>
      <c r="X2425" s="10">
        <v>1.0551323903109424</v>
      </c>
      <c r="Y2425" s="10">
        <v>1.0496216514091909</v>
      </c>
      <c r="Z2425" s="10">
        <v>1.1264546189670077</v>
      </c>
      <c r="AA2425" s="10">
        <v>-2.3897833788244229</v>
      </c>
    </row>
    <row r="2426" spans="2:27" x14ac:dyDescent="0.25">
      <c r="B2426" s="8" t="s">
        <v>230</v>
      </c>
      <c r="C2426" s="12">
        <v>-1.3923926197735741</v>
      </c>
      <c r="D2426" s="12">
        <v>-1.2487446307820405</v>
      </c>
      <c r="E2426" s="12">
        <v>-0.36330509560112151</v>
      </c>
      <c r="F2426" s="12">
        <v>0.35266340788533407</v>
      </c>
      <c r="G2426" s="12">
        <v>-0.76288180702971931</v>
      </c>
      <c r="H2426" s="12">
        <v>-0.71616431843174078</v>
      </c>
      <c r="I2426" s="12">
        <v>1.4106985186920236</v>
      </c>
      <c r="J2426" s="12">
        <v>-0.63152927970621253</v>
      </c>
      <c r="K2426" s="12">
        <v>0.15014515070145004</v>
      </c>
      <c r="L2426" s="12">
        <v>1.3182057317123606</v>
      </c>
      <c r="M2426" s="12">
        <v>1.0801935071015685</v>
      </c>
      <c r="N2426" s="12">
        <v>0.46713872800618012</v>
      </c>
      <c r="O2426" s="12">
        <v>1.3169040435835928</v>
      </c>
      <c r="P2426" s="12">
        <v>0.24762435790042431</v>
      </c>
      <c r="Q2426" s="12">
        <v>1.1178912871635314</v>
      </c>
      <c r="R2426" s="12">
        <v>1.0820878243150158</v>
      </c>
      <c r="S2426" s="12">
        <v>-1.1389982435136456</v>
      </c>
      <c r="T2426" s="12">
        <v>0.48352909863263871</v>
      </c>
      <c r="U2426" s="12">
        <v>0.43667825245757419</v>
      </c>
      <c r="V2426" s="12">
        <v>1.3147098596646116</v>
      </c>
      <c r="W2426" s="12">
        <v>-0.624856003360024</v>
      </c>
      <c r="X2426" s="12">
        <v>0.1484284096461877</v>
      </c>
      <c r="Y2426" s="12">
        <v>1.0496216514091909</v>
      </c>
      <c r="Z2426" s="12">
        <v>-0.70322022455743816</v>
      </c>
      <c r="AA2426" s="12">
        <v>0.24576821731619647</v>
      </c>
    </row>
    <row r="2427" spans="2:27" x14ac:dyDescent="0.25">
      <c r="B2427" s="8" t="s">
        <v>231</v>
      </c>
      <c r="C2427" s="10">
        <v>-1.3923926197735741</v>
      </c>
      <c r="D2427" s="10">
        <v>-1.2487446307820405</v>
      </c>
      <c r="E2427" s="10">
        <v>-2.0507221512030251</v>
      </c>
      <c r="F2427" s="10">
        <v>-0.50906196268665593</v>
      </c>
      <c r="G2427" s="10">
        <v>0.25792670618623847</v>
      </c>
      <c r="H2427" s="10">
        <v>0.27031692411394154</v>
      </c>
      <c r="I2427" s="10">
        <v>-0.76139070734884606</v>
      </c>
      <c r="J2427" s="10">
        <v>0.28321158419814679</v>
      </c>
      <c r="K2427" s="10">
        <v>0.15014515070145004</v>
      </c>
      <c r="L2427" s="10">
        <v>-2.2011843928593571</v>
      </c>
      <c r="M2427" s="10">
        <v>0.10105036034175964</v>
      </c>
      <c r="N2427" s="10">
        <v>-1.3816779279056035</v>
      </c>
      <c r="O2427" s="10">
        <v>-0.58566683686365384</v>
      </c>
      <c r="P2427" s="10">
        <v>1.1397069805929778</v>
      </c>
      <c r="Q2427" s="10">
        <v>1.1178912871635314</v>
      </c>
      <c r="R2427" s="10">
        <v>-0.80067798765104869</v>
      </c>
      <c r="S2427" s="10">
        <v>0.65404661042100121</v>
      </c>
      <c r="T2427" s="10">
        <v>0.48352909863263871</v>
      </c>
      <c r="U2427" s="10">
        <v>1.3592841843416217</v>
      </c>
      <c r="V2427" s="10">
        <v>1.3147098596646116</v>
      </c>
      <c r="W2427" s="10">
        <v>-0.624856003360024</v>
      </c>
      <c r="X2427" s="10">
        <v>1.0551323903109424</v>
      </c>
      <c r="Y2427" s="10">
        <v>1.0496216514091909</v>
      </c>
      <c r="Z2427" s="10">
        <v>0.21161719720478475</v>
      </c>
      <c r="AA2427" s="10">
        <v>-1.3205347505343112</v>
      </c>
    </row>
    <row r="2428" spans="2:27" x14ac:dyDescent="0.25">
      <c r="B2428" s="8" t="s">
        <v>232</v>
      </c>
      <c r="C2428" s="12">
        <v>-0.44041615710599641</v>
      </c>
      <c r="D2428" s="12">
        <v>-0.3373232249385249</v>
      </c>
      <c r="E2428" s="12">
        <v>1.3241119600007818</v>
      </c>
      <c r="F2428" s="12">
        <v>-1.3707873332586458</v>
      </c>
      <c r="G2428" s="12">
        <v>0.25792670618623847</v>
      </c>
      <c r="H2428" s="12">
        <v>-1.7026455609774231</v>
      </c>
      <c r="I2428" s="12">
        <v>-0.76139070734884606</v>
      </c>
      <c r="J2428" s="12">
        <v>0.28321158419814679</v>
      </c>
      <c r="K2428" s="12">
        <v>-0.87889844313043908</v>
      </c>
      <c r="L2428" s="12">
        <v>-2.2011843928593571</v>
      </c>
      <c r="M2428" s="12">
        <v>0.10105036034175964</v>
      </c>
      <c r="N2428" s="12">
        <v>-1.3816779279056035</v>
      </c>
      <c r="O2428" s="12">
        <v>0.36561860335996949</v>
      </c>
      <c r="P2428" s="12">
        <v>1.1397069805929778</v>
      </c>
      <c r="Q2428" s="12">
        <v>1.1178912871635314</v>
      </c>
      <c r="R2428" s="12">
        <v>-2.6834437996171134</v>
      </c>
      <c r="S2428" s="12">
        <v>-2.0355206704809694</v>
      </c>
      <c r="T2428" s="12">
        <v>-0.41628332994862938</v>
      </c>
      <c r="U2428" s="12">
        <v>-1.4085336113105209</v>
      </c>
      <c r="V2428" s="12">
        <v>-1.3623442748698511</v>
      </c>
      <c r="W2428" s="12">
        <v>-1.4940863842717407</v>
      </c>
      <c r="X2428" s="12">
        <v>-2.5716835323480769</v>
      </c>
      <c r="Y2428" s="12">
        <v>-1.6897933706897188</v>
      </c>
      <c r="Z2428" s="12">
        <v>1.1264546189670077</v>
      </c>
      <c r="AA2428" s="12">
        <v>1.9750903269040427</v>
      </c>
    </row>
    <row r="2429" spans="2:27" x14ac:dyDescent="0.25">
      <c r="B2429" s="8" t="s">
        <v>233</v>
      </c>
      <c r="C2429" s="10">
        <v>-0.44041615710599641</v>
      </c>
      <c r="D2429" s="10">
        <v>-0.3373232249385249</v>
      </c>
      <c r="E2429" s="10">
        <v>0.48040343219983006</v>
      </c>
      <c r="F2429" s="10">
        <v>1.214388778457324</v>
      </c>
      <c r="G2429" s="10">
        <v>0.25792670618623847</v>
      </c>
      <c r="H2429" s="10">
        <v>0.27031692411394154</v>
      </c>
      <c r="I2429" s="10">
        <v>1.4106985186920236</v>
      </c>
      <c r="J2429" s="10">
        <v>0.28321158419814679</v>
      </c>
      <c r="K2429" s="10">
        <v>1.1791887445333391</v>
      </c>
      <c r="L2429" s="10">
        <v>1.3182057317123606</v>
      </c>
      <c r="M2429" s="10">
        <v>1.0801935071015685</v>
      </c>
      <c r="N2429" s="10">
        <v>1.391547055962072</v>
      </c>
      <c r="O2429" s="10">
        <v>0.36561860335996949</v>
      </c>
      <c r="P2429" s="10">
        <v>1.1397069805929778</v>
      </c>
      <c r="Q2429" s="10">
        <v>1.1178912871635314</v>
      </c>
      <c r="R2429" s="10">
        <v>1.0820878243150158</v>
      </c>
      <c r="S2429" s="10">
        <v>-1.1389982435136456</v>
      </c>
      <c r="T2429" s="10">
        <v>-2.2159081871111654</v>
      </c>
      <c r="U2429" s="10">
        <v>-2.3311395431945687</v>
      </c>
      <c r="V2429" s="10">
        <v>-0.4699928966916968</v>
      </c>
      <c r="W2429" s="10">
        <v>-0.624856003360024</v>
      </c>
      <c r="X2429" s="10">
        <v>1.0551323903109424</v>
      </c>
      <c r="Y2429" s="10">
        <v>-0.77665502999008229</v>
      </c>
      <c r="Z2429" s="10">
        <v>0.21161719720478475</v>
      </c>
      <c r="AA2429" s="10">
        <v>-2.4582502143142722</v>
      </c>
    </row>
    <row r="2430" spans="2:27" x14ac:dyDescent="0.25">
      <c r="B2430" s="8" t="s">
        <v>234</v>
      </c>
      <c r="C2430" s="12">
        <v>-1.3923926197735741</v>
      </c>
      <c r="D2430" s="12">
        <v>-1.2487446307820405</v>
      </c>
      <c r="E2430" s="12">
        <v>0.48040343219983006</v>
      </c>
      <c r="F2430" s="12">
        <v>-0.50906196268665593</v>
      </c>
      <c r="G2430" s="12">
        <v>1.2787352194021959</v>
      </c>
      <c r="H2430" s="12">
        <v>1.2567981666596237</v>
      </c>
      <c r="I2430" s="12">
        <v>0.3246539056715888</v>
      </c>
      <c r="J2430" s="12">
        <v>1.1979524481025061</v>
      </c>
      <c r="K2430" s="12">
        <v>0.15014515070145004</v>
      </c>
      <c r="L2430" s="12">
        <v>0.43835820056943109</v>
      </c>
      <c r="M2430" s="12">
        <v>1.0801935071015685</v>
      </c>
      <c r="N2430" s="12">
        <v>0.46713872800618012</v>
      </c>
      <c r="O2430" s="12">
        <v>-0.58566683686365384</v>
      </c>
      <c r="P2430" s="12">
        <v>1.1397069805929778</v>
      </c>
      <c r="Q2430" s="12">
        <v>1.1178912871635314</v>
      </c>
      <c r="R2430" s="12">
        <v>1.0820878243150158</v>
      </c>
      <c r="S2430" s="12">
        <v>1.5505690373883245</v>
      </c>
      <c r="T2430" s="12">
        <v>0.48352909863263871</v>
      </c>
      <c r="U2430" s="12">
        <v>0.43667825245757419</v>
      </c>
      <c r="V2430" s="12">
        <v>0.42235848148645738</v>
      </c>
      <c r="W2430" s="12">
        <v>-0.624856003360024</v>
      </c>
      <c r="X2430" s="12">
        <v>0.1484284096461877</v>
      </c>
      <c r="Y2430" s="12">
        <v>1.0496216514091909</v>
      </c>
      <c r="Z2430" s="12">
        <v>1.1264546189670077</v>
      </c>
      <c r="AA2430" s="12">
        <v>0.42506636088219651</v>
      </c>
    </row>
    <row r="2431" spans="2:27" x14ac:dyDescent="0.25">
      <c r="B2431" s="8" t="s">
        <v>235</v>
      </c>
      <c r="C2431" s="10">
        <v>1.4635367682291585</v>
      </c>
      <c r="D2431" s="10">
        <v>1.4855195867485058</v>
      </c>
      <c r="E2431" s="10">
        <v>0.48040343219983006</v>
      </c>
      <c r="F2431" s="10">
        <v>1.214388778457324</v>
      </c>
      <c r="G2431" s="10">
        <v>1.2787352194021959</v>
      </c>
      <c r="H2431" s="10">
        <v>1.2567981666596237</v>
      </c>
      <c r="I2431" s="10">
        <v>1.4106985186920236</v>
      </c>
      <c r="J2431" s="10">
        <v>1.1979524481025061</v>
      </c>
      <c r="K2431" s="10">
        <v>1.1791887445333391</v>
      </c>
      <c r="L2431" s="10">
        <v>1.3182057317123606</v>
      </c>
      <c r="M2431" s="10">
        <v>1.0801935071015685</v>
      </c>
      <c r="N2431" s="10">
        <v>1.391547055962072</v>
      </c>
      <c r="O2431" s="10">
        <v>1.3169040435835928</v>
      </c>
      <c r="P2431" s="10">
        <v>1.1397069805929778</v>
      </c>
      <c r="Q2431" s="10">
        <v>1.1178912871635314</v>
      </c>
      <c r="R2431" s="10">
        <v>1.0820878243150158</v>
      </c>
      <c r="S2431" s="10">
        <v>-0.24247581654632228</v>
      </c>
      <c r="T2431" s="10">
        <v>0.48352909863263871</v>
      </c>
      <c r="U2431" s="10">
        <v>0.43667825245757419</v>
      </c>
      <c r="V2431" s="10">
        <v>1.3147098596646116</v>
      </c>
      <c r="W2431" s="10">
        <v>1.1136047584634092</v>
      </c>
      <c r="X2431" s="10">
        <v>0.1484284096461877</v>
      </c>
      <c r="Y2431" s="10">
        <v>-0.77665502999008229</v>
      </c>
      <c r="Z2431" s="10">
        <v>0.21161719720478475</v>
      </c>
      <c r="AA2431" s="10">
        <v>0.87671245556812605</v>
      </c>
    </row>
    <row r="2432" spans="2:27" x14ac:dyDescent="0.25">
      <c r="B2432" s="8" t="s">
        <v>236</v>
      </c>
      <c r="C2432" s="12">
        <v>-0.44041615710599641</v>
      </c>
      <c r="D2432" s="12">
        <v>-0.3373232249385249</v>
      </c>
      <c r="E2432" s="12">
        <v>1.3241119600007818</v>
      </c>
      <c r="F2432" s="12">
        <v>1.214388778457324</v>
      </c>
      <c r="G2432" s="12">
        <v>1.2787352194021959</v>
      </c>
      <c r="H2432" s="12">
        <v>1.2567981666596237</v>
      </c>
      <c r="I2432" s="12">
        <v>1.4106985186920236</v>
      </c>
      <c r="J2432" s="12">
        <v>1.1979524481025061</v>
      </c>
      <c r="K2432" s="12">
        <v>1.1791887445333391</v>
      </c>
      <c r="L2432" s="12">
        <v>0.43835820056943109</v>
      </c>
      <c r="M2432" s="12">
        <v>1.0801935071015685</v>
      </c>
      <c r="N2432" s="12">
        <v>1.391547055962072</v>
      </c>
      <c r="O2432" s="12">
        <v>1.3169040435835928</v>
      </c>
      <c r="P2432" s="12">
        <v>1.1397069805929778</v>
      </c>
      <c r="Q2432" s="12">
        <v>1.1178912871635314</v>
      </c>
      <c r="R2432" s="12">
        <v>1.0820878243150158</v>
      </c>
      <c r="S2432" s="12">
        <v>-0.24247581654632228</v>
      </c>
      <c r="T2432" s="12">
        <v>0.48352909863263871</v>
      </c>
      <c r="U2432" s="12">
        <v>0.43667825245757419</v>
      </c>
      <c r="V2432" s="12">
        <v>0.42235848148645738</v>
      </c>
      <c r="W2432" s="12">
        <v>1.1136047584634092</v>
      </c>
      <c r="X2432" s="12">
        <v>1.0551323903109424</v>
      </c>
      <c r="Y2432" s="12">
        <v>1.0496216514091909</v>
      </c>
      <c r="Z2432" s="12">
        <v>1.1264546189670077</v>
      </c>
      <c r="AA2432" s="12">
        <v>0.26355857622182066</v>
      </c>
    </row>
    <row r="2433" spans="2:27" x14ac:dyDescent="0.25">
      <c r="B2433" s="8" t="s">
        <v>237</v>
      </c>
      <c r="C2433" s="10">
        <v>-1.3923926197735741</v>
      </c>
      <c r="D2433" s="10">
        <v>-1.2487446307820405</v>
      </c>
      <c r="E2433" s="10">
        <v>-2.0507221512030251</v>
      </c>
      <c r="F2433" s="10">
        <v>-1.3707873332586458</v>
      </c>
      <c r="G2433" s="10">
        <v>-0.76288180702971931</v>
      </c>
      <c r="H2433" s="10">
        <v>-0.71616431843174078</v>
      </c>
      <c r="I2433" s="10">
        <v>-0.76139070734884606</v>
      </c>
      <c r="J2433" s="10">
        <v>-0.63152927970621253</v>
      </c>
      <c r="K2433" s="10">
        <v>-1.9079420369623281</v>
      </c>
      <c r="L2433" s="10">
        <v>1.3182057317123606</v>
      </c>
      <c r="M2433" s="10">
        <v>1.0801935071015685</v>
      </c>
      <c r="N2433" s="10">
        <v>0.46713872800618012</v>
      </c>
      <c r="O2433" s="10">
        <v>-0.58566683686365384</v>
      </c>
      <c r="P2433" s="10">
        <v>-0.64445826479212909</v>
      </c>
      <c r="Q2433" s="10">
        <v>1.1178912871635314</v>
      </c>
      <c r="R2433" s="10">
        <v>-0.80067798765104869</v>
      </c>
      <c r="S2433" s="10">
        <v>-1.1389982435136456</v>
      </c>
      <c r="T2433" s="10">
        <v>-0.41628332994862938</v>
      </c>
      <c r="U2433" s="10">
        <v>-0.48592767942647341</v>
      </c>
      <c r="V2433" s="10">
        <v>-0.4699928966916968</v>
      </c>
      <c r="W2433" s="10">
        <v>-0.624856003360024</v>
      </c>
      <c r="X2433" s="10">
        <v>0.1484284096461877</v>
      </c>
      <c r="Y2433" s="10">
        <v>1.0496216514091909</v>
      </c>
      <c r="Z2433" s="10">
        <v>-1.618057646319661</v>
      </c>
      <c r="AA2433" s="10">
        <v>-0.37685497584357602</v>
      </c>
    </row>
    <row r="2434" spans="2:27" x14ac:dyDescent="0.25">
      <c r="B2434" s="8" t="s">
        <v>238</v>
      </c>
      <c r="C2434" s="12">
        <v>-0.44041615710599641</v>
      </c>
      <c r="D2434" s="12">
        <v>-0.3373232249385249</v>
      </c>
      <c r="E2434" s="12">
        <v>1.3241119600007818</v>
      </c>
      <c r="F2434" s="12">
        <v>1.214388778457324</v>
      </c>
      <c r="G2434" s="12">
        <v>1.2787352194021959</v>
      </c>
      <c r="H2434" s="12">
        <v>1.2567981666596237</v>
      </c>
      <c r="I2434" s="12">
        <v>1.4106985186920236</v>
      </c>
      <c r="J2434" s="12">
        <v>1.1979524481025061</v>
      </c>
      <c r="K2434" s="12">
        <v>1.1791887445333391</v>
      </c>
      <c r="L2434" s="12">
        <v>0.43835820056943109</v>
      </c>
      <c r="M2434" s="12">
        <v>1.0801935071015685</v>
      </c>
      <c r="N2434" s="12">
        <v>1.391547055962072</v>
      </c>
      <c r="O2434" s="12">
        <v>0.36561860335996949</v>
      </c>
      <c r="P2434" s="12">
        <v>1.1397069805929778</v>
      </c>
      <c r="Q2434" s="12">
        <v>1.1178912871635314</v>
      </c>
      <c r="R2434" s="12">
        <v>1.0820878243150158</v>
      </c>
      <c r="S2434" s="12">
        <v>1.5505690373883245</v>
      </c>
      <c r="T2434" s="12">
        <v>0.48352909863263871</v>
      </c>
      <c r="U2434" s="12">
        <v>1.3592841843416217</v>
      </c>
      <c r="V2434" s="12">
        <v>1.3147098596646116</v>
      </c>
      <c r="W2434" s="12">
        <v>1.1136047584634092</v>
      </c>
      <c r="X2434" s="12">
        <v>0.1484284096461877</v>
      </c>
      <c r="Y2434" s="12">
        <v>1.0496216514091909</v>
      </c>
      <c r="Z2434" s="12">
        <v>1.1264546189670077</v>
      </c>
      <c r="AA2434" s="12">
        <v>1.5949170847395875</v>
      </c>
    </row>
    <row r="2435" spans="2:27" x14ac:dyDescent="0.25">
      <c r="B2435" s="8" t="s">
        <v>239</v>
      </c>
      <c r="C2435" s="10">
        <v>1.4635367682291585</v>
      </c>
      <c r="D2435" s="10">
        <v>0.57409818090499054</v>
      </c>
      <c r="E2435" s="10">
        <v>0.48040343219983006</v>
      </c>
      <c r="F2435" s="10">
        <v>1.214388778457324</v>
      </c>
      <c r="G2435" s="10">
        <v>1.2787352194021959</v>
      </c>
      <c r="H2435" s="10">
        <v>0.27031692411394154</v>
      </c>
      <c r="I2435" s="10">
        <v>1.4106985186920236</v>
      </c>
      <c r="J2435" s="10">
        <v>1.1979524481025061</v>
      </c>
      <c r="K2435" s="10">
        <v>1.1791887445333391</v>
      </c>
      <c r="L2435" s="10">
        <v>1.3182057317123606</v>
      </c>
      <c r="M2435" s="10">
        <v>1.0801935071015685</v>
      </c>
      <c r="N2435" s="10">
        <v>1.391547055962072</v>
      </c>
      <c r="O2435" s="10">
        <v>1.3169040435835928</v>
      </c>
      <c r="P2435" s="10">
        <v>1.1397069805929778</v>
      </c>
      <c r="Q2435" s="10">
        <v>1.1178912871635314</v>
      </c>
      <c r="R2435" s="10">
        <v>0.14070491833198362</v>
      </c>
      <c r="S2435" s="10">
        <v>1.5505690373883245</v>
      </c>
      <c r="T2435" s="10">
        <v>0.48352909863263871</v>
      </c>
      <c r="U2435" s="10">
        <v>0.43667825245757419</v>
      </c>
      <c r="V2435" s="10">
        <v>1.3147098596646116</v>
      </c>
      <c r="W2435" s="10">
        <v>1.1136047584634092</v>
      </c>
      <c r="X2435" s="10">
        <v>1.0551323903109424</v>
      </c>
      <c r="Y2435" s="10">
        <v>1.0496216514091909</v>
      </c>
      <c r="Z2435" s="10">
        <v>0.21161719720478475</v>
      </c>
      <c r="AA2435" s="10">
        <v>1.6757553791045359</v>
      </c>
    </row>
    <row r="2436" spans="2:27" x14ac:dyDescent="0.25">
      <c r="B2436" s="8" t="s">
        <v>240</v>
      </c>
      <c r="C2436" s="12">
        <v>1.4635367682291585</v>
      </c>
      <c r="D2436" s="12">
        <v>1.4855195867485058</v>
      </c>
      <c r="E2436" s="12">
        <v>1.3241119600007818</v>
      </c>
      <c r="F2436" s="12">
        <v>1.214388778457324</v>
      </c>
      <c r="G2436" s="12">
        <v>1.2787352194021959</v>
      </c>
      <c r="H2436" s="12">
        <v>1.2567981666596237</v>
      </c>
      <c r="I2436" s="12">
        <v>1.4106985186920236</v>
      </c>
      <c r="J2436" s="12">
        <v>1.1979524481025061</v>
      </c>
      <c r="K2436" s="12">
        <v>1.1791887445333391</v>
      </c>
      <c r="L2436" s="12">
        <v>1.3182057317123606</v>
      </c>
      <c r="M2436" s="12">
        <v>1.0801935071015685</v>
      </c>
      <c r="N2436" s="12">
        <v>1.391547055962072</v>
      </c>
      <c r="O2436" s="12">
        <v>1.3169040435835928</v>
      </c>
      <c r="P2436" s="12">
        <v>1.1397069805929778</v>
      </c>
      <c r="Q2436" s="12">
        <v>1.1178912871635314</v>
      </c>
      <c r="R2436" s="12">
        <v>1.0820878243150158</v>
      </c>
      <c r="S2436" s="12">
        <v>-1.1389982435136456</v>
      </c>
      <c r="T2436" s="12">
        <v>-0.41628332994862938</v>
      </c>
      <c r="U2436" s="12">
        <v>0.43667825245757419</v>
      </c>
      <c r="V2436" s="12">
        <v>0.42235848148645738</v>
      </c>
      <c r="W2436" s="12">
        <v>1.1136047584634092</v>
      </c>
      <c r="X2436" s="12">
        <v>1.0551323903109424</v>
      </c>
      <c r="Y2436" s="12">
        <v>1.0496216514091909</v>
      </c>
      <c r="Z2436" s="12">
        <v>1.1264546189670077</v>
      </c>
      <c r="AA2436" s="12">
        <v>-0.3827887156369148</v>
      </c>
    </row>
    <row r="2437" spans="2:27" x14ac:dyDescent="0.25">
      <c r="B2437" s="8" t="s">
        <v>241</v>
      </c>
      <c r="C2437" s="10">
        <v>1.4635367682291585</v>
      </c>
      <c r="D2437" s="10">
        <v>0.57409818090499054</v>
      </c>
      <c r="E2437" s="10">
        <v>0.48040343219983006</v>
      </c>
      <c r="F2437" s="10">
        <v>1.214388778457324</v>
      </c>
      <c r="G2437" s="10">
        <v>1.2787352194021959</v>
      </c>
      <c r="H2437" s="10">
        <v>1.2567981666596237</v>
      </c>
      <c r="I2437" s="10">
        <v>1.4106985186920236</v>
      </c>
      <c r="J2437" s="10">
        <v>1.1979524481025061</v>
      </c>
      <c r="K2437" s="10">
        <v>1.1791887445333391</v>
      </c>
      <c r="L2437" s="10">
        <v>1.3182057317123606</v>
      </c>
      <c r="M2437" s="10">
        <v>1.0801935071015685</v>
      </c>
      <c r="N2437" s="10">
        <v>1.391547055962072</v>
      </c>
      <c r="O2437" s="10">
        <v>1.3169040435835928</v>
      </c>
      <c r="P2437" s="10">
        <v>0.24762435790042431</v>
      </c>
      <c r="Q2437" s="10">
        <v>1.1178912871635314</v>
      </c>
      <c r="R2437" s="10">
        <v>1.0820878243150158</v>
      </c>
      <c r="S2437" s="10">
        <v>-1.1389982435136456</v>
      </c>
      <c r="T2437" s="10">
        <v>-1.3160957585298976</v>
      </c>
      <c r="U2437" s="10">
        <v>-2.3311395431945687</v>
      </c>
      <c r="V2437" s="10">
        <v>-0.4699928966916968</v>
      </c>
      <c r="W2437" s="10">
        <v>1.1136047584634092</v>
      </c>
      <c r="X2437" s="10">
        <v>1.0551323903109424</v>
      </c>
      <c r="Y2437" s="10">
        <v>1.0496216514091909</v>
      </c>
      <c r="Z2437" s="10">
        <v>1.1264546189670077</v>
      </c>
      <c r="AA2437" s="10">
        <v>-2.1284557707052354</v>
      </c>
    </row>
    <row r="2438" spans="2:27" x14ac:dyDescent="0.25">
      <c r="B2438" s="8" t="s">
        <v>242</v>
      </c>
      <c r="C2438" s="12">
        <v>1.4635367682291585</v>
      </c>
      <c r="D2438" s="12">
        <v>1.4855195867485058</v>
      </c>
      <c r="E2438" s="12">
        <v>0.48040343219983006</v>
      </c>
      <c r="F2438" s="12">
        <v>1.214388778457324</v>
      </c>
      <c r="G2438" s="12">
        <v>1.2787352194021959</v>
      </c>
      <c r="H2438" s="12">
        <v>1.2567981666596237</v>
      </c>
      <c r="I2438" s="12">
        <v>1.4106985186920236</v>
      </c>
      <c r="J2438" s="12">
        <v>1.1979524481025061</v>
      </c>
      <c r="K2438" s="12">
        <v>1.1791887445333391</v>
      </c>
      <c r="L2438" s="12">
        <v>1.3182057317123606</v>
      </c>
      <c r="M2438" s="12">
        <v>1.0801935071015685</v>
      </c>
      <c r="N2438" s="12">
        <v>1.391547055962072</v>
      </c>
      <c r="O2438" s="12">
        <v>1.3169040435835928</v>
      </c>
      <c r="P2438" s="12">
        <v>1.1397069805929778</v>
      </c>
      <c r="Q2438" s="12">
        <v>1.1178912871635314</v>
      </c>
      <c r="R2438" s="12">
        <v>1.0820878243150158</v>
      </c>
      <c r="S2438" s="12">
        <v>1.5505690373883245</v>
      </c>
      <c r="T2438" s="12">
        <v>0.48352909863263871</v>
      </c>
      <c r="U2438" s="12">
        <v>1.3592841843416217</v>
      </c>
      <c r="V2438" s="12">
        <v>0.42235848148645738</v>
      </c>
      <c r="W2438" s="12">
        <v>1.1136047584634092</v>
      </c>
      <c r="X2438" s="12">
        <v>1.0551323903109424</v>
      </c>
      <c r="Y2438" s="12">
        <v>1.0496216514091909</v>
      </c>
      <c r="Z2438" s="12">
        <v>0.21161719720478475</v>
      </c>
      <c r="AA2438" s="12">
        <v>1.440799228487232</v>
      </c>
    </row>
    <row r="2439" spans="2:27" x14ac:dyDescent="0.25">
      <c r="B2439" s="8" t="s">
        <v>243</v>
      </c>
      <c r="C2439" s="10">
        <v>-0.44041615710599641</v>
      </c>
      <c r="D2439" s="10">
        <v>1.4855195867485058</v>
      </c>
      <c r="E2439" s="10">
        <v>1.3241119600007818</v>
      </c>
      <c r="F2439" s="10">
        <v>0.35266340788533407</v>
      </c>
      <c r="G2439" s="10">
        <v>1.2787352194021959</v>
      </c>
      <c r="H2439" s="10">
        <v>-0.71616431843174078</v>
      </c>
      <c r="I2439" s="10">
        <v>-0.76139070734884606</v>
      </c>
      <c r="J2439" s="10">
        <v>1.1979524481025061</v>
      </c>
      <c r="K2439" s="10">
        <v>-1.9079420369623281</v>
      </c>
      <c r="L2439" s="10">
        <v>1.3182057317123606</v>
      </c>
      <c r="M2439" s="10">
        <v>1.0801935071015685</v>
      </c>
      <c r="N2439" s="10">
        <v>-1.3816779279056035</v>
      </c>
      <c r="O2439" s="10">
        <v>-0.58566683686365384</v>
      </c>
      <c r="P2439" s="10">
        <v>-2.4286235101772364</v>
      </c>
      <c r="Q2439" s="10">
        <v>1.1178912871635314</v>
      </c>
      <c r="R2439" s="10">
        <v>1.0820878243150158</v>
      </c>
      <c r="S2439" s="10">
        <v>-1.1389982435136456</v>
      </c>
      <c r="T2439" s="10">
        <v>1.3833415272139069</v>
      </c>
      <c r="U2439" s="10">
        <v>1.3592841843416217</v>
      </c>
      <c r="V2439" s="10">
        <v>0.42235848148645738</v>
      </c>
      <c r="W2439" s="10">
        <v>-2.3633167651834577</v>
      </c>
      <c r="X2439" s="10">
        <v>0.1484284096461877</v>
      </c>
      <c r="Y2439" s="10">
        <v>1.0496216514091909</v>
      </c>
      <c r="Z2439" s="10">
        <v>1.1264546189670077</v>
      </c>
      <c r="AA2439" s="10">
        <v>-0.23374224221222059</v>
      </c>
    </row>
    <row r="2440" spans="2:27" x14ac:dyDescent="0.25">
      <c r="B2440" s="8" t="s">
        <v>244</v>
      </c>
      <c r="C2440" s="12">
        <v>-1.3923926197735741</v>
      </c>
      <c r="D2440" s="12">
        <v>-1.2487446307820405</v>
      </c>
      <c r="E2440" s="12">
        <v>-2.0507221512030251</v>
      </c>
      <c r="F2440" s="12">
        <v>-0.50906196268665593</v>
      </c>
      <c r="G2440" s="12">
        <v>1.2787352194021959</v>
      </c>
      <c r="H2440" s="12">
        <v>1.2567981666596237</v>
      </c>
      <c r="I2440" s="12">
        <v>1.4106985186920236</v>
      </c>
      <c r="J2440" s="12">
        <v>1.1979524481025061</v>
      </c>
      <c r="K2440" s="12">
        <v>1.1791887445333391</v>
      </c>
      <c r="L2440" s="12">
        <v>1.3182057317123606</v>
      </c>
      <c r="M2440" s="12">
        <v>0.10105036034175964</v>
      </c>
      <c r="N2440" s="12">
        <v>1.391547055962072</v>
      </c>
      <c r="O2440" s="12">
        <v>-0.58566683686365384</v>
      </c>
      <c r="P2440" s="12">
        <v>1.1397069805929778</v>
      </c>
      <c r="Q2440" s="12">
        <v>1.1178912871635314</v>
      </c>
      <c r="R2440" s="12">
        <v>1.0820878243150158</v>
      </c>
      <c r="S2440" s="12">
        <v>0.65404661042100121</v>
      </c>
      <c r="T2440" s="12">
        <v>0.48352909863263871</v>
      </c>
      <c r="U2440" s="12">
        <v>0.43667825245757419</v>
      </c>
      <c r="V2440" s="12">
        <v>1.3147098596646116</v>
      </c>
      <c r="W2440" s="12">
        <v>1.1136047584634092</v>
      </c>
      <c r="X2440" s="12">
        <v>0.1484284096461877</v>
      </c>
      <c r="Y2440" s="12">
        <v>1.0496216514091909</v>
      </c>
      <c r="Z2440" s="12">
        <v>1.1264546189670077</v>
      </c>
      <c r="AA2440" s="12">
        <v>1.0170767951096904</v>
      </c>
    </row>
    <row r="2441" spans="2:27" x14ac:dyDescent="0.25">
      <c r="B2441" s="8" t="s">
        <v>245</v>
      </c>
      <c r="C2441" s="10">
        <v>-0.44041615710599641</v>
      </c>
      <c r="D2441" s="10">
        <v>-0.3373232249385249</v>
      </c>
      <c r="E2441" s="10">
        <v>0.48040343219983006</v>
      </c>
      <c r="F2441" s="10">
        <v>-0.50906196268665593</v>
      </c>
      <c r="G2441" s="10">
        <v>1.2787352194021959</v>
      </c>
      <c r="H2441" s="10">
        <v>1.2567981666596237</v>
      </c>
      <c r="I2441" s="10">
        <v>1.4106985186920236</v>
      </c>
      <c r="J2441" s="10">
        <v>1.1979524481025061</v>
      </c>
      <c r="K2441" s="10">
        <v>0.15014515070145004</v>
      </c>
      <c r="L2441" s="10">
        <v>0.43835820056943109</v>
      </c>
      <c r="M2441" s="10">
        <v>1.0801935071015685</v>
      </c>
      <c r="N2441" s="10">
        <v>0.46713872800618012</v>
      </c>
      <c r="O2441" s="10">
        <v>0.36561860335996949</v>
      </c>
      <c r="P2441" s="10">
        <v>1.1397069805929778</v>
      </c>
      <c r="Q2441" s="10">
        <v>-0.73536801485978576</v>
      </c>
      <c r="R2441" s="10">
        <v>1.0820878243150158</v>
      </c>
      <c r="S2441" s="10">
        <v>1.5505690373883245</v>
      </c>
      <c r="T2441" s="10">
        <v>0.48352909863263871</v>
      </c>
      <c r="U2441" s="10">
        <v>0.43667825245757419</v>
      </c>
      <c r="V2441" s="10">
        <v>1.3147098596646116</v>
      </c>
      <c r="W2441" s="10">
        <v>-0.624856003360024</v>
      </c>
      <c r="X2441" s="10">
        <v>0.1484284096461877</v>
      </c>
      <c r="Y2441" s="10">
        <v>0.13648331070955438</v>
      </c>
      <c r="Z2441" s="10">
        <v>1.1264546189670077</v>
      </c>
      <c r="AA2441" s="10">
        <v>0.65180796913933914</v>
      </c>
    </row>
    <row r="2442" spans="2:27" x14ac:dyDescent="0.25">
      <c r="B2442" s="8" t="s">
        <v>246</v>
      </c>
      <c r="C2442" s="12">
        <v>-1.3923926197735741</v>
      </c>
      <c r="D2442" s="12">
        <v>-1.2487446307820405</v>
      </c>
      <c r="E2442" s="12">
        <v>-0.36330509560112151</v>
      </c>
      <c r="F2442" s="12">
        <v>1.214388778457324</v>
      </c>
      <c r="G2442" s="12">
        <v>1.2787352194021959</v>
      </c>
      <c r="H2442" s="12">
        <v>1.2567981666596237</v>
      </c>
      <c r="I2442" s="12">
        <v>1.4106985186920236</v>
      </c>
      <c r="J2442" s="12">
        <v>1.1979524481025061</v>
      </c>
      <c r="K2442" s="12">
        <v>1.1791887445333391</v>
      </c>
      <c r="L2442" s="12">
        <v>0.43835820056943109</v>
      </c>
      <c r="M2442" s="12">
        <v>1.0801935071015685</v>
      </c>
      <c r="N2442" s="12">
        <v>1.391547055962072</v>
      </c>
      <c r="O2442" s="12">
        <v>0.36561860335996949</v>
      </c>
      <c r="P2442" s="12">
        <v>1.1397069805929778</v>
      </c>
      <c r="Q2442" s="12">
        <v>1.1178912871635314</v>
      </c>
      <c r="R2442" s="12">
        <v>1.0820878243150158</v>
      </c>
      <c r="S2442" s="12">
        <v>0.65404661042100121</v>
      </c>
      <c r="T2442" s="12">
        <v>0.48352909863263871</v>
      </c>
      <c r="U2442" s="12">
        <v>1.3592841843416217</v>
      </c>
      <c r="V2442" s="12">
        <v>1.3147098596646116</v>
      </c>
      <c r="W2442" s="12">
        <v>1.1136047584634092</v>
      </c>
      <c r="X2442" s="12">
        <v>0.1484284096461877</v>
      </c>
      <c r="Y2442" s="12">
        <v>1.0496216514091909</v>
      </c>
      <c r="Z2442" s="12">
        <v>0.21161719720478475</v>
      </c>
      <c r="AA2442" s="12">
        <v>1.2674807797270575</v>
      </c>
    </row>
    <row r="2443" spans="2:27" x14ac:dyDescent="0.25">
      <c r="B2443" s="8" t="s">
        <v>247</v>
      </c>
      <c r="C2443" s="10">
        <v>-0.44041615710599641</v>
      </c>
      <c r="D2443" s="10">
        <v>-0.3373232249385249</v>
      </c>
      <c r="E2443" s="10">
        <v>0.48040343219983006</v>
      </c>
      <c r="F2443" s="10">
        <v>1.214388778457324</v>
      </c>
      <c r="G2443" s="10">
        <v>1.2787352194021959</v>
      </c>
      <c r="H2443" s="10">
        <v>1.2567981666596237</v>
      </c>
      <c r="I2443" s="10">
        <v>1.4106985186920236</v>
      </c>
      <c r="J2443" s="10">
        <v>1.1979524481025061</v>
      </c>
      <c r="K2443" s="10">
        <v>1.1791887445333391</v>
      </c>
      <c r="L2443" s="10">
        <v>1.3182057317123606</v>
      </c>
      <c r="M2443" s="10">
        <v>0.10105036034175964</v>
      </c>
      <c r="N2443" s="10">
        <v>1.391547055962072</v>
      </c>
      <c r="O2443" s="10">
        <v>-0.58566683686365384</v>
      </c>
      <c r="P2443" s="10">
        <v>1.1397069805929778</v>
      </c>
      <c r="Q2443" s="10">
        <v>0.1912616361518728</v>
      </c>
      <c r="R2443" s="10">
        <v>1.0820878243150158</v>
      </c>
      <c r="S2443" s="10">
        <v>0.65404661042100121</v>
      </c>
      <c r="T2443" s="10">
        <v>0.48352909863263871</v>
      </c>
      <c r="U2443" s="10">
        <v>1.3592841843416217</v>
      </c>
      <c r="V2443" s="10">
        <v>0.42235848148645738</v>
      </c>
      <c r="W2443" s="10">
        <v>1.1136047584634092</v>
      </c>
      <c r="X2443" s="10">
        <v>1.0551323903109424</v>
      </c>
      <c r="Y2443" s="10">
        <v>1.0496216514091909</v>
      </c>
      <c r="Z2443" s="10">
        <v>1.1264546189670077</v>
      </c>
      <c r="AA2443" s="10">
        <v>0.82594104711418703</v>
      </c>
    </row>
    <row r="2444" spans="2:27" x14ac:dyDescent="0.25">
      <c r="B2444" s="8" t="s">
        <v>248</v>
      </c>
      <c r="C2444" s="12">
        <v>-1.3923926197735741</v>
      </c>
      <c r="D2444" s="12">
        <v>-1.2487446307820405</v>
      </c>
      <c r="E2444" s="12">
        <v>-2.0507221512030251</v>
      </c>
      <c r="F2444" s="12">
        <v>-0.50906196268665593</v>
      </c>
      <c r="G2444" s="12">
        <v>-1.7836903202456769</v>
      </c>
      <c r="H2444" s="12">
        <v>-1.7026455609774231</v>
      </c>
      <c r="I2444" s="12">
        <v>-0.76139070734884606</v>
      </c>
      <c r="J2444" s="12">
        <v>-1.5462701436105719</v>
      </c>
      <c r="K2444" s="12">
        <v>0.15014515070145004</v>
      </c>
      <c r="L2444" s="12">
        <v>-2.2011843928593571</v>
      </c>
      <c r="M2444" s="12">
        <v>-0.87809278641804944</v>
      </c>
      <c r="N2444" s="12">
        <v>-1.3816779279056035</v>
      </c>
      <c r="O2444" s="12">
        <v>0.36561860335996949</v>
      </c>
      <c r="P2444" s="12">
        <v>1.1397069805929778</v>
      </c>
      <c r="Q2444" s="12">
        <v>-0.73536801485978576</v>
      </c>
      <c r="R2444" s="12">
        <v>-2.6834437996171134</v>
      </c>
      <c r="S2444" s="12">
        <v>1.5505690373883245</v>
      </c>
      <c r="T2444" s="12">
        <v>0.48352909863263871</v>
      </c>
      <c r="U2444" s="12">
        <v>0.43667825245757419</v>
      </c>
      <c r="V2444" s="12">
        <v>1.3147098596646116</v>
      </c>
      <c r="W2444" s="12">
        <v>1.1136047584634092</v>
      </c>
      <c r="X2444" s="12">
        <v>1.0551323903109424</v>
      </c>
      <c r="Y2444" s="12">
        <v>0.13648331070955438</v>
      </c>
      <c r="Z2444" s="12">
        <v>-2.532895068081884</v>
      </c>
      <c r="AA2444" s="12">
        <v>-1.7289347320564683</v>
      </c>
    </row>
    <row r="2445" spans="2:27" x14ac:dyDescent="0.25">
      <c r="B2445" s="8" t="s">
        <v>249</v>
      </c>
      <c r="C2445" s="10">
        <v>0.51156030556158105</v>
      </c>
      <c r="D2445" s="10">
        <v>-0.3373232249385249</v>
      </c>
      <c r="E2445" s="10">
        <v>0.48040343219983006</v>
      </c>
      <c r="F2445" s="10">
        <v>1.214388778457324</v>
      </c>
      <c r="G2445" s="10">
        <v>1.2787352194021959</v>
      </c>
      <c r="H2445" s="10">
        <v>1.2567981666596237</v>
      </c>
      <c r="I2445" s="10">
        <v>0.3246539056715888</v>
      </c>
      <c r="J2445" s="10">
        <v>1.1979524481025061</v>
      </c>
      <c r="K2445" s="10">
        <v>0.15014515070145004</v>
      </c>
      <c r="L2445" s="10">
        <v>1.3182057317123606</v>
      </c>
      <c r="M2445" s="10">
        <v>1.0801935071015685</v>
      </c>
      <c r="N2445" s="10">
        <v>0.46713872800618012</v>
      </c>
      <c r="O2445" s="10">
        <v>0.36561860335996949</v>
      </c>
      <c r="P2445" s="10">
        <v>1.1397069805929778</v>
      </c>
      <c r="Q2445" s="10">
        <v>1.1178912871635314</v>
      </c>
      <c r="R2445" s="10">
        <v>1.0820878243150158</v>
      </c>
      <c r="S2445" s="10">
        <v>0.65404661042100121</v>
      </c>
      <c r="T2445" s="10">
        <v>0.48352909863263871</v>
      </c>
      <c r="U2445" s="10">
        <v>0.43667825245757419</v>
      </c>
      <c r="V2445" s="10">
        <v>1.3147098596646116</v>
      </c>
      <c r="W2445" s="10">
        <v>0.24437437755169258</v>
      </c>
      <c r="X2445" s="10">
        <v>1.0551323903109424</v>
      </c>
      <c r="Y2445" s="10">
        <v>1.0496216514091909</v>
      </c>
      <c r="Z2445" s="10">
        <v>1.1264546189670077</v>
      </c>
      <c r="AA2445" s="10">
        <v>0.73166111202047535</v>
      </c>
    </row>
    <row r="2446" spans="2:27" x14ac:dyDescent="0.25">
      <c r="B2446" s="8" t="s">
        <v>250</v>
      </c>
      <c r="C2446" s="12">
        <v>0.51156030556158105</v>
      </c>
      <c r="D2446" s="12">
        <v>0.57409818090499054</v>
      </c>
      <c r="E2446" s="12">
        <v>-0.36330509560112151</v>
      </c>
      <c r="F2446" s="12">
        <v>1.214388778457324</v>
      </c>
      <c r="G2446" s="12">
        <v>1.2787352194021959</v>
      </c>
      <c r="H2446" s="12">
        <v>1.2567981666596237</v>
      </c>
      <c r="I2446" s="12">
        <v>0.3246539056715888</v>
      </c>
      <c r="J2446" s="12">
        <v>1.1979524481025061</v>
      </c>
      <c r="K2446" s="12">
        <v>0.15014515070145004</v>
      </c>
      <c r="L2446" s="12">
        <v>-1.3213368617164281</v>
      </c>
      <c r="M2446" s="12">
        <v>-0.87809278641804944</v>
      </c>
      <c r="N2446" s="12">
        <v>0.46713872800618012</v>
      </c>
      <c r="O2446" s="12">
        <v>0.36561860335996949</v>
      </c>
      <c r="P2446" s="12">
        <v>1.1397069805929778</v>
      </c>
      <c r="Q2446" s="12">
        <v>1.1178912871635314</v>
      </c>
      <c r="R2446" s="12">
        <v>1.0820878243150158</v>
      </c>
      <c r="S2446" s="12">
        <v>1.5505690373883245</v>
      </c>
      <c r="T2446" s="12">
        <v>0.48352909863263871</v>
      </c>
      <c r="U2446" s="12">
        <v>0.43667825245757419</v>
      </c>
      <c r="V2446" s="12">
        <v>1.3147098596646116</v>
      </c>
      <c r="W2446" s="12">
        <v>0.24437437755169258</v>
      </c>
      <c r="X2446" s="12">
        <v>1.0551323903109424</v>
      </c>
      <c r="Y2446" s="12">
        <v>1.0496216514091909</v>
      </c>
      <c r="Z2446" s="12">
        <v>1.1264546189670077</v>
      </c>
      <c r="AA2446" s="12">
        <v>-0.66113063571075836</v>
      </c>
    </row>
    <row r="2447" spans="2:27" x14ac:dyDescent="0.25">
      <c r="B2447" s="8" t="s">
        <v>251</v>
      </c>
      <c r="C2447" s="10">
        <v>-1.3923926197735741</v>
      </c>
      <c r="D2447" s="10">
        <v>-1.2487446307820405</v>
      </c>
      <c r="E2447" s="10">
        <v>-2.0507221512030251</v>
      </c>
      <c r="F2447" s="10">
        <v>0.35266340788533407</v>
      </c>
      <c r="G2447" s="10">
        <v>-0.76288180702971931</v>
      </c>
      <c r="H2447" s="10">
        <v>1.2567981666596237</v>
      </c>
      <c r="I2447" s="10">
        <v>-0.76139070734884606</v>
      </c>
      <c r="J2447" s="10">
        <v>-0.63152927970621253</v>
      </c>
      <c r="K2447" s="10">
        <v>0.15014515070145004</v>
      </c>
      <c r="L2447" s="10">
        <v>-2.2011843928593571</v>
      </c>
      <c r="M2447" s="10">
        <v>0.10105036034175964</v>
      </c>
      <c r="N2447" s="10">
        <v>-0.45726959994971161</v>
      </c>
      <c r="O2447" s="10">
        <v>-0.58566683686365384</v>
      </c>
      <c r="P2447" s="10">
        <v>-0.64445826479212909</v>
      </c>
      <c r="Q2447" s="10">
        <v>1.1178912871635314</v>
      </c>
      <c r="R2447" s="10">
        <v>0.14070491833198362</v>
      </c>
      <c r="S2447" s="10">
        <v>0.65404661042100121</v>
      </c>
      <c r="T2447" s="10">
        <v>1.3833415272139069</v>
      </c>
      <c r="U2447" s="10">
        <v>0.43667825245757419</v>
      </c>
      <c r="V2447" s="10">
        <v>0.42235848148645738</v>
      </c>
      <c r="W2447" s="10">
        <v>0.24437437755169258</v>
      </c>
      <c r="X2447" s="10">
        <v>0.1484284096461877</v>
      </c>
      <c r="Y2447" s="10">
        <v>1.0496216514091909</v>
      </c>
      <c r="Z2447" s="10">
        <v>-1.618057646319661</v>
      </c>
      <c r="AA2447" s="10">
        <v>-0.71780574644069517</v>
      </c>
    </row>
    <row r="2448" spans="2:27" x14ac:dyDescent="0.25">
      <c r="B2448" s="8" t="s">
        <v>252</v>
      </c>
      <c r="C2448" s="12">
        <v>1.4635367682291585</v>
      </c>
      <c r="D2448" s="12">
        <v>1.4855195867485058</v>
      </c>
      <c r="E2448" s="12">
        <v>-0.36330509560112151</v>
      </c>
      <c r="F2448" s="12">
        <v>0.35266340788533407</v>
      </c>
      <c r="G2448" s="12">
        <v>-2.8044988334616345</v>
      </c>
      <c r="H2448" s="12">
        <v>-1.7026455609774231</v>
      </c>
      <c r="I2448" s="12">
        <v>-0.76139070734884606</v>
      </c>
      <c r="J2448" s="12">
        <v>-2.461011007514931</v>
      </c>
      <c r="K2448" s="12">
        <v>0.15014515070145004</v>
      </c>
      <c r="L2448" s="12">
        <v>1.3182057317123606</v>
      </c>
      <c r="M2448" s="12">
        <v>-1.8572359331778583</v>
      </c>
      <c r="N2448" s="12">
        <v>-1.3816779279056035</v>
      </c>
      <c r="O2448" s="12">
        <v>-2.4882377173109007</v>
      </c>
      <c r="P2448" s="12">
        <v>1.1397069805929778</v>
      </c>
      <c r="Q2448" s="12">
        <v>1.1178912871635314</v>
      </c>
      <c r="R2448" s="12">
        <v>1.0820878243150158</v>
      </c>
      <c r="S2448" s="12">
        <v>1.5505690373883245</v>
      </c>
      <c r="T2448" s="12">
        <v>0.48352909863263871</v>
      </c>
      <c r="U2448" s="12">
        <v>1.3592841843416217</v>
      </c>
      <c r="V2448" s="12">
        <v>0.42235848148645738</v>
      </c>
      <c r="W2448" s="12">
        <v>-0.624856003360024</v>
      </c>
      <c r="X2448" s="12">
        <v>-1.6649795516833221</v>
      </c>
      <c r="Y2448" s="12">
        <v>-0.77665502999008229</v>
      </c>
      <c r="Z2448" s="12">
        <v>0.21161719720478475</v>
      </c>
      <c r="AA2448" s="12">
        <v>-0.68497975105922426</v>
      </c>
    </row>
    <row r="2449" spans="2:27" x14ac:dyDescent="0.25">
      <c r="B2449" s="8" t="s">
        <v>253</v>
      </c>
      <c r="C2449" s="10">
        <v>1.4635367682291585</v>
      </c>
      <c r="D2449" s="10">
        <v>1.4855195867485058</v>
      </c>
      <c r="E2449" s="10">
        <v>0.48040343219983006</v>
      </c>
      <c r="F2449" s="10">
        <v>1.214388778457324</v>
      </c>
      <c r="G2449" s="10">
        <v>1.2787352194021959</v>
      </c>
      <c r="H2449" s="10">
        <v>1.2567981666596237</v>
      </c>
      <c r="I2449" s="10">
        <v>1.4106985186920236</v>
      </c>
      <c r="J2449" s="10">
        <v>1.1979524481025061</v>
      </c>
      <c r="K2449" s="10">
        <v>1.1791887445333391</v>
      </c>
      <c r="L2449" s="10">
        <v>1.3182057317123606</v>
      </c>
      <c r="M2449" s="10">
        <v>1.0801935071015685</v>
      </c>
      <c r="N2449" s="10">
        <v>0.46713872800618012</v>
      </c>
      <c r="O2449" s="10">
        <v>1.3169040435835928</v>
      </c>
      <c r="P2449" s="10">
        <v>1.1397069805929778</v>
      </c>
      <c r="Q2449" s="10">
        <v>1.1178912871635314</v>
      </c>
      <c r="R2449" s="10">
        <v>1.0820878243150158</v>
      </c>
      <c r="S2449" s="10">
        <v>0.65404661042100121</v>
      </c>
      <c r="T2449" s="10">
        <v>1.3833415272139069</v>
      </c>
      <c r="U2449" s="10">
        <v>1.3592841843416217</v>
      </c>
      <c r="V2449" s="10">
        <v>0.42235848148645738</v>
      </c>
      <c r="W2449" s="10">
        <v>1.1136047584634092</v>
      </c>
      <c r="X2449" s="10">
        <v>1.0551323903109424</v>
      </c>
      <c r="Y2449" s="10">
        <v>1.0496216514091909</v>
      </c>
      <c r="Z2449" s="10">
        <v>1.1264546189670077</v>
      </c>
      <c r="AA2449" s="10">
        <v>1.0620080512634695</v>
      </c>
    </row>
    <row r="2450" spans="2:27" x14ac:dyDescent="0.25">
      <c r="B2450" s="8" t="s">
        <v>254</v>
      </c>
      <c r="C2450" s="12">
        <v>1.4635367682291585</v>
      </c>
      <c r="D2450" s="12">
        <v>0.57409818090499054</v>
      </c>
      <c r="E2450" s="12">
        <v>0.48040343219983006</v>
      </c>
      <c r="F2450" s="12">
        <v>1.214388778457324</v>
      </c>
      <c r="G2450" s="12">
        <v>1.2787352194021959</v>
      </c>
      <c r="H2450" s="12">
        <v>1.2567981666596237</v>
      </c>
      <c r="I2450" s="12">
        <v>1.4106985186920236</v>
      </c>
      <c r="J2450" s="12">
        <v>1.1979524481025061</v>
      </c>
      <c r="K2450" s="12">
        <v>1.1791887445333391</v>
      </c>
      <c r="L2450" s="12">
        <v>1.3182057317123606</v>
      </c>
      <c r="M2450" s="12">
        <v>1.0801935071015685</v>
      </c>
      <c r="N2450" s="12">
        <v>1.391547055962072</v>
      </c>
      <c r="O2450" s="12">
        <v>1.3169040435835928</v>
      </c>
      <c r="P2450" s="12">
        <v>1.1397069805929778</v>
      </c>
      <c r="Q2450" s="12">
        <v>0.1912616361518728</v>
      </c>
      <c r="R2450" s="12">
        <v>0.14070491833198362</v>
      </c>
      <c r="S2450" s="12">
        <v>1.5505690373883245</v>
      </c>
      <c r="T2450" s="12">
        <v>1.3833415272139069</v>
      </c>
      <c r="U2450" s="12">
        <v>0.43667825245757419</v>
      </c>
      <c r="V2450" s="12">
        <v>0.42235848148645738</v>
      </c>
      <c r="W2450" s="12">
        <v>1.1136047584634092</v>
      </c>
      <c r="X2450" s="12">
        <v>1.0551323903109424</v>
      </c>
      <c r="Y2450" s="12">
        <v>1.0496216514091909</v>
      </c>
      <c r="Z2450" s="12">
        <v>0.21161719720478475</v>
      </c>
      <c r="AA2450" s="12">
        <v>1.4753645568857743</v>
      </c>
    </row>
    <row r="2451" spans="2:27" x14ac:dyDescent="0.25">
      <c r="B2451" s="8" t="s">
        <v>255</v>
      </c>
      <c r="C2451" s="10">
        <v>-0.44041615710599641</v>
      </c>
      <c r="D2451" s="10">
        <v>-0.3373232249385249</v>
      </c>
      <c r="E2451" s="10">
        <v>1.3241119600007818</v>
      </c>
      <c r="F2451" s="10">
        <v>1.214388778457324</v>
      </c>
      <c r="G2451" s="10">
        <v>1.2787352194021959</v>
      </c>
      <c r="H2451" s="10">
        <v>1.2567981666596237</v>
      </c>
      <c r="I2451" s="10">
        <v>1.4106985186920236</v>
      </c>
      <c r="J2451" s="10">
        <v>1.1979524481025061</v>
      </c>
      <c r="K2451" s="10">
        <v>1.1791887445333391</v>
      </c>
      <c r="L2451" s="10">
        <v>0.43835820056943109</v>
      </c>
      <c r="M2451" s="10">
        <v>1.0801935071015685</v>
      </c>
      <c r="N2451" s="10">
        <v>1.391547055962072</v>
      </c>
      <c r="O2451" s="10">
        <v>0.36561860335996949</v>
      </c>
      <c r="P2451" s="10">
        <v>0.24762435790042431</v>
      </c>
      <c r="Q2451" s="10">
        <v>-0.73536801485978576</v>
      </c>
      <c r="R2451" s="10">
        <v>1.0820878243150158</v>
      </c>
      <c r="S2451" s="10">
        <v>0.65404661042100121</v>
      </c>
      <c r="T2451" s="10">
        <v>1.3833415272139069</v>
      </c>
      <c r="U2451" s="10">
        <v>0.43667825245757419</v>
      </c>
      <c r="V2451" s="10">
        <v>0.42235848148645738</v>
      </c>
      <c r="W2451" s="10">
        <v>-0.624856003360024</v>
      </c>
      <c r="X2451" s="10">
        <v>0.1484284096461877</v>
      </c>
      <c r="Y2451" s="10">
        <v>-0.77665502999008229</v>
      </c>
      <c r="Z2451" s="10">
        <v>1.1264546189670077</v>
      </c>
      <c r="AA2451" s="10">
        <v>0.86128492660782907</v>
      </c>
    </row>
    <row r="2452" spans="2:27" x14ac:dyDescent="0.25">
      <c r="B2452" s="8" t="s">
        <v>256</v>
      </c>
      <c r="C2452" s="12">
        <v>1.4635367682291585</v>
      </c>
      <c r="D2452" s="12">
        <v>0.57409818090499054</v>
      </c>
      <c r="E2452" s="12">
        <v>0.48040343219983006</v>
      </c>
      <c r="F2452" s="12">
        <v>1.214388778457324</v>
      </c>
      <c r="G2452" s="12">
        <v>1.2787352194021959</v>
      </c>
      <c r="H2452" s="12">
        <v>1.2567981666596237</v>
      </c>
      <c r="I2452" s="12">
        <v>1.4106985186920236</v>
      </c>
      <c r="J2452" s="12">
        <v>1.1979524481025061</v>
      </c>
      <c r="K2452" s="12">
        <v>1.1791887445333391</v>
      </c>
      <c r="L2452" s="12">
        <v>1.3182057317123606</v>
      </c>
      <c r="M2452" s="12">
        <v>1.0801935071015685</v>
      </c>
      <c r="N2452" s="12">
        <v>0.46713872800618012</v>
      </c>
      <c r="O2452" s="12">
        <v>1.3169040435835928</v>
      </c>
      <c r="P2452" s="12">
        <v>0.24762435790042431</v>
      </c>
      <c r="Q2452" s="12">
        <v>1.1178912871635314</v>
      </c>
      <c r="R2452" s="12">
        <v>0.14070491833198362</v>
      </c>
      <c r="S2452" s="12">
        <v>-1.1389982435136456</v>
      </c>
      <c r="T2452" s="12">
        <v>-1.3160957585298976</v>
      </c>
      <c r="U2452" s="12">
        <v>-2.3311395431945687</v>
      </c>
      <c r="V2452" s="12">
        <v>-2.2546956530480053</v>
      </c>
      <c r="W2452" s="12">
        <v>1.1136047584634092</v>
      </c>
      <c r="X2452" s="12">
        <v>1.0551323903109424</v>
      </c>
      <c r="Y2452" s="12">
        <v>1.0496216514091909</v>
      </c>
      <c r="Z2452" s="12">
        <v>1.1264546189670077</v>
      </c>
      <c r="AA2452" s="12">
        <v>-2.548473821176295</v>
      </c>
    </row>
    <row r="2453" spans="2:27" x14ac:dyDescent="0.25">
      <c r="B2453" s="8" t="s">
        <v>257</v>
      </c>
      <c r="C2453" s="10">
        <v>1.4635367682291585</v>
      </c>
      <c r="D2453" s="10">
        <v>1.4855195867485058</v>
      </c>
      <c r="E2453" s="10">
        <v>1.3241119600007818</v>
      </c>
      <c r="F2453" s="10">
        <v>1.214388778457324</v>
      </c>
      <c r="G2453" s="10">
        <v>1.2787352194021959</v>
      </c>
      <c r="H2453" s="10">
        <v>1.2567981666596237</v>
      </c>
      <c r="I2453" s="10">
        <v>1.4106985186920236</v>
      </c>
      <c r="J2453" s="10">
        <v>1.1979524481025061</v>
      </c>
      <c r="K2453" s="10">
        <v>1.1791887445333391</v>
      </c>
      <c r="L2453" s="10">
        <v>1.3182057317123606</v>
      </c>
      <c r="M2453" s="10">
        <v>1.0801935071015685</v>
      </c>
      <c r="N2453" s="10">
        <v>1.391547055962072</v>
      </c>
      <c r="O2453" s="10">
        <v>1.3169040435835928</v>
      </c>
      <c r="P2453" s="10">
        <v>1.1397069805929778</v>
      </c>
      <c r="Q2453" s="10">
        <v>1.1178912871635314</v>
      </c>
      <c r="R2453" s="10">
        <v>1.0820878243150158</v>
      </c>
      <c r="S2453" s="10">
        <v>-0.24247581654632228</v>
      </c>
      <c r="T2453" s="10">
        <v>-1.3160957585298976</v>
      </c>
      <c r="U2453" s="10">
        <v>-2.3311395431945687</v>
      </c>
      <c r="V2453" s="10">
        <v>-0.4699928966916968</v>
      </c>
      <c r="W2453" s="10">
        <v>1.1136047584634092</v>
      </c>
      <c r="X2453" s="10">
        <v>1.0551323903109424</v>
      </c>
      <c r="Y2453" s="10">
        <v>1.0496216514091909</v>
      </c>
      <c r="Z2453" s="10">
        <v>0.21161719720478475</v>
      </c>
      <c r="AA2453" s="10">
        <v>-1.7289343089370302</v>
      </c>
    </row>
    <row r="2454" spans="2:27" x14ac:dyDescent="0.25">
      <c r="B2454" s="8" t="s">
        <v>258</v>
      </c>
      <c r="C2454" s="12">
        <v>-0.44041615710599641</v>
      </c>
      <c r="D2454" s="12">
        <v>-1.2487446307820405</v>
      </c>
      <c r="E2454" s="12">
        <v>-2.0507221512030251</v>
      </c>
      <c r="F2454" s="12">
        <v>-0.50906196268665593</v>
      </c>
      <c r="G2454" s="12">
        <v>1.2787352194021959</v>
      </c>
      <c r="H2454" s="12">
        <v>1.2567981666596237</v>
      </c>
      <c r="I2454" s="12">
        <v>1.4106985186920236</v>
      </c>
      <c r="J2454" s="12">
        <v>1.1979524481025061</v>
      </c>
      <c r="K2454" s="12">
        <v>1.1791887445333391</v>
      </c>
      <c r="L2454" s="12">
        <v>0.43835820056943109</v>
      </c>
      <c r="M2454" s="12">
        <v>1.0801935071015685</v>
      </c>
      <c r="N2454" s="12">
        <v>1.391547055962072</v>
      </c>
      <c r="O2454" s="12">
        <v>1.3169040435835928</v>
      </c>
      <c r="P2454" s="12">
        <v>1.1397069805929778</v>
      </c>
      <c r="Q2454" s="12">
        <v>1.1178912871635314</v>
      </c>
      <c r="R2454" s="12">
        <v>1.0820878243150158</v>
      </c>
      <c r="S2454" s="12">
        <v>-1.1389982435136456</v>
      </c>
      <c r="T2454" s="12">
        <v>-0.41628332994862938</v>
      </c>
      <c r="U2454" s="12">
        <v>-1.4085336113105209</v>
      </c>
      <c r="V2454" s="12">
        <v>-1.3623442748698511</v>
      </c>
      <c r="W2454" s="12">
        <v>1.1136047584634092</v>
      </c>
      <c r="X2454" s="12">
        <v>1.0551323903109424</v>
      </c>
      <c r="Y2454" s="12">
        <v>1.0496216514091909</v>
      </c>
      <c r="Z2454" s="12">
        <v>1.1264546189670077</v>
      </c>
      <c r="AA2454" s="12">
        <v>-1.6871395711496002</v>
      </c>
    </row>
    <row r="2455" spans="2:27" x14ac:dyDescent="0.25">
      <c r="B2455" s="8" t="s">
        <v>259</v>
      </c>
      <c r="C2455" s="10">
        <v>-0.44041615710599641</v>
      </c>
      <c r="D2455" s="10">
        <v>-0.3373232249385249</v>
      </c>
      <c r="E2455" s="10">
        <v>1.3241119600007818</v>
      </c>
      <c r="F2455" s="10">
        <v>1.214388778457324</v>
      </c>
      <c r="G2455" s="10">
        <v>1.2787352194021959</v>
      </c>
      <c r="H2455" s="10">
        <v>1.2567981666596237</v>
      </c>
      <c r="I2455" s="10">
        <v>1.4106985186920236</v>
      </c>
      <c r="J2455" s="10">
        <v>1.1979524481025061</v>
      </c>
      <c r="K2455" s="10">
        <v>1.1791887445333391</v>
      </c>
      <c r="L2455" s="10">
        <v>0.43835820056943109</v>
      </c>
      <c r="M2455" s="10">
        <v>1.0801935071015685</v>
      </c>
      <c r="N2455" s="10">
        <v>0.46713872800618012</v>
      </c>
      <c r="O2455" s="10">
        <v>-0.58566683686365384</v>
      </c>
      <c r="P2455" s="10">
        <v>1.1397069805929778</v>
      </c>
      <c r="Q2455" s="10">
        <v>1.1178912871635314</v>
      </c>
      <c r="R2455" s="10">
        <v>1.0820878243150158</v>
      </c>
      <c r="S2455" s="10">
        <v>-1.1389982435136456</v>
      </c>
      <c r="T2455" s="10">
        <v>-1.3160957585298976</v>
      </c>
      <c r="U2455" s="10">
        <v>-0.48592767942647341</v>
      </c>
      <c r="V2455" s="10">
        <v>-1.3623442748698511</v>
      </c>
      <c r="W2455" s="10">
        <v>1.1136047584634092</v>
      </c>
      <c r="X2455" s="10">
        <v>0.1484284096461877</v>
      </c>
      <c r="Y2455" s="10">
        <v>1.0496216514091909</v>
      </c>
      <c r="Z2455" s="10">
        <v>-0.70322022455743816</v>
      </c>
      <c r="AA2455" s="10">
        <v>-1.3084450638301142</v>
      </c>
    </row>
    <row r="2456" spans="2:27" x14ac:dyDescent="0.25">
      <c r="B2456" s="8" t="s">
        <v>260</v>
      </c>
      <c r="C2456" s="12">
        <v>1.4635367682291585</v>
      </c>
      <c r="D2456" s="12">
        <v>1.4855195867485058</v>
      </c>
      <c r="E2456" s="12">
        <v>1.3241119600007818</v>
      </c>
      <c r="F2456" s="12">
        <v>1.214388778457324</v>
      </c>
      <c r="G2456" s="12">
        <v>1.2787352194021959</v>
      </c>
      <c r="H2456" s="12">
        <v>1.2567981666596237</v>
      </c>
      <c r="I2456" s="12">
        <v>1.4106985186920236</v>
      </c>
      <c r="J2456" s="12">
        <v>1.1979524481025061</v>
      </c>
      <c r="K2456" s="12">
        <v>1.1791887445333391</v>
      </c>
      <c r="L2456" s="12">
        <v>0.43835820056943109</v>
      </c>
      <c r="M2456" s="12">
        <v>1.0801935071015685</v>
      </c>
      <c r="N2456" s="12">
        <v>1.391547055962072</v>
      </c>
      <c r="O2456" s="12">
        <v>1.3169040435835928</v>
      </c>
      <c r="P2456" s="12">
        <v>1.1397069805929778</v>
      </c>
      <c r="Q2456" s="12">
        <v>1.1178912871635314</v>
      </c>
      <c r="R2456" s="12">
        <v>1.0820878243150158</v>
      </c>
      <c r="S2456" s="12">
        <v>-0.24247581654632228</v>
      </c>
      <c r="T2456" s="12">
        <v>-0.41628332994862938</v>
      </c>
      <c r="U2456" s="12">
        <v>-1.4085336113105209</v>
      </c>
      <c r="V2456" s="12">
        <v>-1.3623442748698511</v>
      </c>
      <c r="W2456" s="12">
        <v>1.1136047584634092</v>
      </c>
      <c r="X2456" s="12">
        <v>0.1484284096461877</v>
      </c>
      <c r="Y2456" s="12">
        <v>1.0496216514091909</v>
      </c>
      <c r="Z2456" s="12">
        <v>1.1264546189670077</v>
      </c>
      <c r="AA2456" s="12">
        <v>-1.35970326613707</v>
      </c>
    </row>
    <row r="2457" spans="2:27" x14ac:dyDescent="0.25">
      <c r="B2457" s="8" t="s">
        <v>261</v>
      </c>
      <c r="C2457" s="10">
        <v>-2.3443690824411516</v>
      </c>
      <c r="D2457" s="10">
        <v>0.57409818090499054</v>
      </c>
      <c r="E2457" s="10">
        <v>1.3241119600007818</v>
      </c>
      <c r="F2457" s="10">
        <v>1.214388778457324</v>
      </c>
      <c r="G2457" s="10">
        <v>-1.7836903202456769</v>
      </c>
      <c r="H2457" s="10">
        <v>-2.6891268035231053</v>
      </c>
      <c r="I2457" s="10">
        <v>0.3246539056715888</v>
      </c>
      <c r="J2457" s="10">
        <v>-1.5462701436105719</v>
      </c>
      <c r="K2457" s="10">
        <v>1.1791887445333391</v>
      </c>
      <c r="L2457" s="10">
        <v>-1.3213368617164281</v>
      </c>
      <c r="M2457" s="10">
        <v>1.0801935071015685</v>
      </c>
      <c r="N2457" s="10">
        <v>-1.3816779279056035</v>
      </c>
      <c r="O2457" s="10">
        <v>-0.58566683686365384</v>
      </c>
      <c r="P2457" s="10">
        <v>1.1397069805929778</v>
      </c>
      <c r="Q2457" s="10">
        <v>-0.73536801485978576</v>
      </c>
      <c r="R2457" s="10">
        <v>1.0820878243150158</v>
      </c>
      <c r="S2457" s="10">
        <v>0.65404661042100121</v>
      </c>
      <c r="T2457" s="10">
        <v>0.48352909863263871</v>
      </c>
      <c r="U2457" s="10">
        <v>1.3592841843416217</v>
      </c>
      <c r="V2457" s="10">
        <v>1.3147098596646116</v>
      </c>
      <c r="W2457" s="10">
        <v>1.1136047584634092</v>
      </c>
      <c r="X2457" s="10">
        <v>-1.6649795516833221</v>
      </c>
      <c r="Y2457" s="10">
        <v>-0.77665502999008229</v>
      </c>
      <c r="Z2457" s="10">
        <v>-1.618057646319661</v>
      </c>
      <c r="AA2457" s="10">
        <v>-0.39284634492297926</v>
      </c>
    </row>
    <row r="2458" spans="2:27" x14ac:dyDescent="0.25">
      <c r="B2458" s="8" t="s">
        <v>262</v>
      </c>
      <c r="C2458" s="12">
        <v>-1.3923926197735741</v>
      </c>
      <c r="D2458" s="12">
        <v>-1.2487446307820405</v>
      </c>
      <c r="E2458" s="12">
        <v>-2.0507221512030251</v>
      </c>
      <c r="F2458" s="12">
        <v>-0.50906196268665593</v>
      </c>
      <c r="G2458" s="12">
        <v>-0.76288180702971931</v>
      </c>
      <c r="H2458" s="12">
        <v>0.27031692411394154</v>
      </c>
      <c r="I2458" s="12">
        <v>-1.847435320369281</v>
      </c>
      <c r="J2458" s="12">
        <v>-0.63152927970621253</v>
      </c>
      <c r="K2458" s="12">
        <v>-1.9079420369623281</v>
      </c>
      <c r="L2458" s="12">
        <v>-2.2011843928593571</v>
      </c>
      <c r="M2458" s="12">
        <v>0.10105036034175964</v>
      </c>
      <c r="N2458" s="12">
        <v>-1.3816779279056035</v>
      </c>
      <c r="O2458" s="12">
        <v>-0.58566683686365384</v>
      </c>
      <c r="P2458" s="12">
        <v>1.1397069805929778</v>
      </c>
      <c r="Q2458" s="12">
        <v>1.1178912871635314</v>
      </c>
      <c r="R2458" s="12">
        <v>-0.80067798765104869</v>
      </c>
      <c r="S2458" s="12">
        <v>-0.24247581654632228</v>
      </c>
      <c r="T2458" s="12">
        <v>0.48352909863263871</v>
      </c>
      <c r="U2458" s="12">
        <v>-0.48592767942647341</v>
      </c>
      <c r="V2458" s="12">
        <v>-0.4699928966916968</v>
      </c>
      <c r="W2458" s="12">
        <v>1.1136047584634092</v>
      </c>
      <c r="X2458" s="12">
        <v>1.0551323903109424</v>
      </c>
      <c r="Y2458" s="12">
        <v>1.0496216514091909</v>
      </c>
      <c r="Z2458" s="12">
        <v>-0.70322022455743816</v>
      </c>
      <c r="AA2458" s="12">
        <v>0.28294444605420033</v>
      </c>
    </row>
    <row r="2459" spans="2:27" x14ac:dyDescent="0.25">
      <c r="B2459" s="8" t="s">
        <v>263</v>
      </c>
      <c r="C2459" s="10">
        <v>1.4635367682291585</v>
      </c>
      <c r="D2459" s="10">
        <v>1.4855195867485058</v>
      </c>
      <c r="E2459" s="10">
        <v>1.3241119600007818</v>
      </c>
      <c r="F2459" s="10">
        <v>1.214388778457324</v>
      </c>
      <c r="G2459" s="10">
        <v>-2.8044988334616345</v>
      </c>
      <c r="H2459" s="10">
        <v>-2.6891268035231053</v>
      </c>
      <c r="I2459" s="10">
        <v>1.4106985186920236</v>
      </c>
      <c r="J2459" s="10">
        <v>-2.461011007514931</v>
      </c>
      <c r="K2459" s="10">
        <v>0.15014515070145004</v>
      </c>
      <c r="L2459" s="10">
        <v>0.43835820056943109</v>
      </c>
      <c r="M2459" s="10">
        <v>1.0801935071015685</v>
      </c>
      <c r="N2459" s="10">
        <v>0.46713872800618012</v>
      </c>
      <c r="O2459" s="10">
        <v>0.36561860335996949</v>
      </c>
      <c r="P2459" s="10">
        <v>0.24762435790042431</v>
      </c>
      <c r="Q2459" s="10">
        <v>1.1178912871635314</v>
      </c>
      <c r="R2459" s="10">
        <v>1.0820878243150158</v>
      </c>
      <c r="S2459" s="10">
        <v>0.65404661042100121</v>
      </c>
      <c r="T2459" s="10">
        <v>1.3833415272139069</v>
      </c>
      <c r="U2459" s="10">
        <v>0.43667825245757419</v>
      </c>
      <c r="V2459" s="10">
        <v>1.3147098596646116</v>
      </c>
      <c r="W2459" s="10">
        <v>0.24437437755169258</v>
      </c>
      <c r="X2459" s="10">
        <v>0.1484284096461877</v>
      </c>
      <c r="Y2459" s="10">
        <v>1.0496216514091909</v>
      </c>
      <c r="Z2459" s="10">
        <v>-0.70322022455743816</v>
      </c>
      <c r="AA2459" s="10">
        <v>0.62198817357844238</v>
      </c>
    </row>
    <row r="2460" spans="2:27" x14ac:dyDescent="0.25">
      <c r="B2460" s="8" t="s">
        <v>264</v>
      </c>
      <c r="C2460" s="12">
        <v>1.4635367682291585</v>
      </c>
      <c r="D2460" s="12">
        <v>1.4855195867485058</v>
      </c>
      <c r="E2460" s="12">
        <v>0.48040343219983006</v>
      </c>
      <c r="F2460" s="12">
        <v>1.214388778457324</v>
      </c>
      <c r="G2460" s="12">
        <v>0.25792670618623847</v>
      </c>
      <c r="H2460" s="12">
        <v>0.27031692411394154</v>
      </c>
      <c r="I2460" s="12">
        <v>-0.76139070734884606</v>
      </c>
      <c r="J2460" s="12">
        <v>0.28321158419814679</v>
      </c>
      <c r="K2460" s="12">
        <v>0.15014515070145004</v>
      </c>
      <c r="L2460" s="12">
        <v>-1.3213368617164281</v>
      </c>
      <c r="M2460" s="12">
        <v>0.10105036034175964</v>
      </c>
      <c r="N2460" s="12">
        <v>0.46713872800618012</v>
      </c>
      <c r="O2460" s="12">
        <v>0.36561860335996949</v>
      </c>
      <c r="P2460" s="12">
        <v>1.1397069805929778</v>
      </c>
      <c r="Q2460" s="12">
        <v>1.1178912871635314</v>
      </c>
      <c r="R2460" s="12">
        <v>-0.80067798765104869</v>
      </c>
      <c r="S2460" s="12">
        <v>-2.0355206704809694</v>
      </c>
      <c r="T2460" s="12">
        <v>-0.41628332994862938</v>
      </c>
      <c r="U2460" s="12">
        <v>-0.48592767942647341</v>
      </c>
      <c r="V2460" s="12">
        <v>-0.4699928966916968</v>
      </c>
      <c r="W2460" s="12">
        <v>1.1136047584634092</v>
      </c>
      <c r="X2460" s="12">
        <v>1.0551323903109424</v>
      </c>
      <c r="Y2460" s="12">
        <v>1.0496216514091909</v>
      </c>
      <c r="Z2460" s="12">
        <v>1.1264546189670077</v>
      </c>
      <c r="AA2460" s="12">
        <v>6.5562534539505057E-2</v>
      </c>
    </row>
    <row r="2461" spans="2:27" x14ac:dyDescent="0.25">
      <c r="B2461" s="8" t="s">
        <v>265</v>
      </c>
      <c r="C2461" s="10">
        <v>-1.3923926197735741</v>
      </c>
      <c r="D2461" s="10">
        <v>-1.2487446307820405</v>
      </c>
      <c r="E2461" s="10">
        <v>0.48040343219983006</v>
      </c>
      <c r="F2461" s="10">
        <v>-0.50906196268665593</v>
      </c>
      <c r="G2461" s="10">
        <v>1.2787352194021959</v>
      </c>
      <c r="H2461" s="10">
        <v>1.2567981666596237</v>
      </c>
      <c r="I2461" s="10">
        <v>1.4106985186920236</v>
      </c>
      <c r="J2461" s="10">
        <v>1.1979524481025061</v>
      </c>
      <c r="K2461" s="10">
        <v>1.1791887445333391</v>
      </c>
      <c r="L2461" s="10">
        <v>-0.44148933057349837</v>
      </c>
      <c r="M2461" s="10">
        <v>0.10105036034175964</v>
      </c>
      <c r="N2461" s="10">
        <v>0.46713872800618012</v>
      </c>
      <c r="O2461" s="10">
        <v>-1.5369522770872772</v>
      </c>
      <c r="P2461" s="10">
        <v>1.1397069805929778</v>
      </c>
      <c r="Q2461" s="10">
        <v>1.1178912871635314</v>
      </c>
      <c r="R2461" s="10">
        <v>1.0820878243150158</v>
      </c>
      <c r="S2461" s="10">
        <v>0.65404661042100121</v>
      </c>
      <c r="T2461" s="10">
        <v>0.48352909863263871</v>
      </c>
      <c r="U2461" s="10">
        <v>0.43667825245757419</v>
      </c>
      <c r="V2461" s="10">
        <v>1.3147098596646116</v>
      </c>
      <c r="W2461" s="10">
        <v>1.1136047584634092</v>
      </c>
      <c r="X2461" s="10">
        <v>0.1484284096461877</v>
      </c>
      <c r="Y2461" s="10">
        <v>1.0496216514091909</v>
      </c>
      <c r="Z2461" s="10">
        <v>1.1264546189670077</v>
      </c>
      <c r="AA2461" s="10">
        <v>0.22633005362859965</v>
      </c>
    </row>
    <row r="2462" spans="2:27" x14ac:dyDescent="0.25">
      <c r="B2462" s="8" t="s">
        <v>266</v>
      </c>
      <c r="C2462" s="12">
        <v>-0.44041615710599641</v>
      </c>
      <c r="D2462" s="12">
        <v>-0.3373232249385249</v>
      </c>
      <c r="E2462" s="12">
        <v>-1.2070136234020732</v>
      </c>
      <c r="F2462" s="12">
        <v>-0.50906196268665593</v>
      </c>
      <c r="G2462" s="12">
        <v>0.25792670618623847</v>
      </c>
      <c r="H2462" s="12">
        <v>0.27031692411394154</v>
      </c>
      <c r="I2462" s="12">
        <v>1.4106985186920236</v>
      </c>
      <c r="J2462" s="12">
        <v>0.28321158419814679</v>
      </c>
      <c r="K2462" s="12">
        <v>0.15014515070145004</v>
      </c>
      <c r="L2462" s="12">
        <v>0.43835820056943109</v>
      </c>
      <c r="M2462" s="12">
        <v>1.0801935071015685</v>
      </c>
      <c r="N2462" s="12">
        <v>0.46713872800618012</v>
      </c>
      <c r="O2462" s="12">
        <v>1.3169040435835928</v>
      </c>
      <c r="P2462" s="12">
        <v>1.1397069805929778</v>
      </c>
      <c r="Q2462" s="12">
        <v>1.1178912871635314</v>
      </c>
      <c r="R2462" s="12">
        <v>1.0820878243150158</v>
      </c>
      <c r="S2462" s="12">
        <v>-1.1389982435136456</v>
      </c>
      <c r="T2462" s="12">
        <v>-0.41628332994862938</v>
      </c>
      <c r="U2462" s="12">
        <v>-1.4085336113105209</v>
      </c>
      <c r="V2462" s="12">
        <v>-2.2546956530480053</v>
      </c>
      <c r="W2462" s="12">
        <v>0.24437437755169258</v>
      </c>
      <c r="X2462" s="12">
        <v>1.0551323903109424</v>
      </c>
      <c r="Y2462" s="12">
        <v>1.0496216514091909</v>
      </c>
      <c r="Z2462" s="12">
        <v>1.1264546189670077</v>
      </c>
      <c r="AA2462" s="12">
        <v>-1.1613020680237254</v>
      </c>
    </row>
    <row r="2463" spans="2:27" x14ac:dyDescent="0.25">
      <c r="B2463" s="8" t="s">
        <v>267</v>
      </c>
      <c r="C2463" s="10">
        <v>1.4635367682291585</v>
      </c>
      <c r="D2463" s="10">
        <v>0.57409818090499054</v>
      </c>
      <c r="E2463" s="10">
        <v>0.48040343219983006</v>
      </c>
      <c r="F2463" s="10">
        <v>1.214388778457324</v>
      </c>
      <c r="G2463" s="10">
        <v>1.2787352194021959</v>
      </c>
      <c r="H2463" s="10">
        <v>1.2567981666596237</v>
      </c>
      <c r="I2463" s="10">
        <v>1.4106985186920236</v>
      </c>
      <c r="J2463" s="10">
        <v>1.1979524481025061</v>
      </c>
      <c r="K2463" s="10">
        <v>1.1791887445333391</v>
      </c>
      <c r="L2463" s="10">
        <v>1.3182057317123606</v>
      </c>
      <c r="M2463" s="10">
        <v>1.0801935071015685</v>
      </c>
      <c r="N2463" s="10">
        <v>1.391547055962072</v>
      </c>
      <c r="O2463" s="10">
        <v>1.3169040435835928</v>
      </c>
      <c r="P2463" s="10">
        <v>1.1397069805929778</v>
      </c>
      <c r="Q2463" s="10">
        <v>1.1178912871635314</v>
      </c>
      <c r="R2463" s="10">
        <v>0.14070491833198362</v>
      </c>
      <c r="S2463" s="10">
        <v>-2.0355206704809694</v>
      </c>
      <c r="T2463" s="10">
        <v>-2.2159081871111654</v>
      </c>
      <c r="U2463" s="10">
        <v>-1.4085336113105209</v>
      </c>
      <c r="V2463" s="10">
        <v>-2.2546956530480053</v>
      </c>
      <c r="W2463" s="10">
        <v>1.1136047584634092</v>
      </c>
      <c r="X2463" s="10">
        <v>1.0551323903109424</v>
      </c>
      <c r="Y2463" s="10">
        <v>1.0496216514091909</v>
      </c>
      <c r="Z2463" s="10">
        <v>0.21161719720478475</v>
      </c>
      <c r="AA2463" s="10">
        <v>-3.6229130925275808</v>
      </c>
    </row>
    <row r="2464" spans="2:27" x14ac:dyDescent="0.25">
      <c r="B2464" s="8" t="s">
        <v>268</v>
      </c>
      <c r="C2464" s="12">
        <v>1.4635367682291585</v>
      </c>
      <c r="D2464" s="12">
        <v>1.4855195867485058</v>
      </c>
      <c r="E2464" s="12">
        <v>0.48040343219983006</v>
      </c>
      <c r="F2464" s="12">
        <v>1.214388778457324</v>
      </c>
      <c r="G2464" s="12">
        <v>1.2787352194021959</v>
      </c>
      <c r="H2464" s="12">
        <v>1.2567981666596237</v>
      </c>
      <c r="I2464" s="12">
        <v>1.4106985186920236</v>
      </c>
      <c r="J2464" s="12">
        <v>1.1979524481025061</v>
      </c>
      <c r="K2464" s="12">
        <v>1.1791887445333391</v>
      </c>
      <c r="L2464" s="12">
        <v>1.3182057317123606</v>
      </c>
      <c r="M2464" s="12">
        <v>1.0801935071015685</v>
      </c>
      <c r="N2464" s="12">
        <v>1.391547055962072</v>
      </c>
      <c r="O2464" s="12">
        <v>1.3169040435835928</v>
      </c>
      <c r="P2464" s="12">
        <v>1.1397069805929778</v>
      </c>
      <c r="Q2464" s="12">
        <v>1.1178912871635314</v>
      </c>
      <c r="R2464" s="12">
        <v>1.0820878243150158</v>
      </c>
      <c r="S2464" s="12">
        <v>-1.1389982435136456</v>
      </c>
      <c r="T2464" s="12">
        <v>-0.41628332994862938</v>
      </c>
      <c r="U2464" s="12">
        <v>-1.4085336113105209</v>
      </c>
      <c r="V2464" s="12">
        <v>-1.3623442748698511</v>
      </c>
      <c r="W2464" s="12">
        <v>1.1136047584634092</v>
      </c>
      <c r="X2464" s="12">
        <v>1.0551323903109424</v>
      </c>
      <c r="Y2464" s="12">
        <v>1.0496216514091909</v>
      </c>
      <c r="Z2464" s="12">
        <v>1.1264546189670077</v>
      </c>
      <c r="AA2464" s="12">
        <v>-2.0336174777135021</v>
      </c>
    </row>
    <row r="2465" spans="2:27" x14ac:dyDescent="0.25">
      <c r="B2465" s="8" t="s">
        <v>269</v>
      </c>
      <c r="C2465" s="10">
        <v>1.4635367682291585</v>
      </c>
      <c r="D2465" s="10">
        <v>-0.3373232249385249</v>
      </c>
      <c r="E2465" s="10">
        <v>-1.2070136234020732</v>
      </c>
      <c r="F2465" s="10">
        <v>-2.2325127038306354</v>
      </c>
      <c r="G2465" s="10">
        <v>1.2787352194021959</v>
      </c>
      <c r="H2465" s="10">
        <v>-0.71616431843174078</v>
      </c>
      <c r="I2465" s="10">
        <v>-0.76139070734884606</v>
      </c>
      <c r="J2465" s="10">
        <v>1.1979524481025061</v>
      </c>
      <c r="K2465" s="10">
        <v>0.15014515070145004</v>
      </c>
      <c r="L2465" s="10">
        <v>1.3182057317123606</v>
      </c>
      <c r="M2465" s="10">
        <v>-1.8572359331778583</v>
      </c>
      <c r="N2465" s="10">
        <v>1.391547055962072</v>
      </c>
      <c r="O2465" s="10">
        <v>0.36561860335996949</v>
      </c>
      <c r="P2465" s="10">
        <v>-1.5365408874846826</v>
      </c>
      <c r="Q2465" s="10">
        <v>-2.5886273168831031</v>
      </c>
      <c r="R2465" s="10">
        <v>0.14070491833198362</v>
      </c>
      <c r="S2465" s="10">
        <v>-0.24247581654632228</v>
      </c>
      <c r="T2465" s="10">
        <v>-1.3160957585298976</v>
      </c>
      <c r="U2465" s="10">
        <v>0.43667825245757419</v>
      </c>
      <c r="V2465" s="10">
        <v>-1.3623442748698511</v>
      </c>
      <c r="W2465" s="10">
        <v>1.1136047584634092</v>
      </c>
      <c r="X2465" s="10">
        <v>1.0551323903109424</v>
      </c>
      <c r="Y2465" s="10">
        <v>1.0496216514091909</v>
      </c>
      <c r="Z2465" s="10">
        <v>-1.618057646319661</v>
      </c>
      <c r="AA2465" s="10">
        <v>-0.43689975076317394</v>
      </c>
    </row>
    <row r="2466" spans="2:27" x14ac:dyDescent="0.25">
      <c r="B2466" s="8" t="s">
        <v>270</v>
      </c>
      <c r="C2466" s="12">
        <v>1.4635367682291585</v>
      </c>
      <c r="D2466" s="12">
        <v>0.57409818090499054</v>
      </c>
      <c r="E2466" s="12">
        <v>0.48040343219983006</v>
      </c>
      <c r="F2466" s="12">
        <v>1.214388778457324</v>
      </c>
      <c r="G2466" s="12">
        <v>1.2787352194021959</v>
      </c>
      <c r="H2466" s="12">
        <v>1.2567981666596237</v>
      </c>
      <c r="I2466" s="12">
        <v>1.4106985186920236</v>
      </c>
      <c r="J2466" s="12">
        <v>1.1979524481025061</v>
      </c>
      <c r="K2466" s="12">
        <v>0.15014515070145004</v>
      </c>
      <c r="L2466" s="12">
        <v>1.3182057317123606</v>
      </c>
      <c r="M2466" s="12">
        <v>1.0801935071015685</v>
      </c>
      <c r="N2466" s="12">
        <v>1.391547055962072</v>
      </c>
      <c r="O2466" s="12">
        <v>1.3169040435835928</v>
      </c>
      <c r="P2466" s="12">
        <v>1.1397069805929778</v>
      </c>
      <c r="Q2466" s="12">
        <v>1.1178912871635314</v>
      </c>
      <c r="R2466" s="12">
        <v>1.0820878243150158</v>
      </c>
      <c r="S2466" s="12">
        <v>-0.24247581654632228</v>
      </c>
      <c r="T2466" s="12">
        <v>-0.41628332994862938</v>
      </c>
      <c r="U2466" s="12">
        <v>-1.4085336113105209</v>
      </c>
      <c r="V2466" s="12">
        <v>-0.4699928966916968</v>
      </c>
      <c r="W2466" s="12">
        <v>1.1136047584634092</v>
      </c>
      <c r="X2466" s="12">
        <v>1.0551323903109424</v>
      </c>
      <c r="Y2466" s="12">
        <v>1.0496216514091909</v>
      </c>
      <c r="Z2466" s="12">
        <v>0.21161719720478475</v>
      </c>
      <c r="AA2466" s="12">
        <v>-0.92194178341924671</v>
      </c>
    </row>
    <row r="2467" spans="2:27" x14ac:dyDescent="0.25">
      <c r="B2467" s="8" t="s">
        <v>271</v>
      </c>
      <c r="C2467" s="10">
        <v>1.4635367682291585</v>
      </c>
      <c r="D2467" s="10">
        <v>0.57409818090499054</v>
      </c>
      <c r="E2467" s="10">
        <v>0.48040343219983006</v>
      </c>
      <c r="F2467" s="10">
        <v>-2.2325127038306354</v>
      </c>
      <c r="G2467" s="10">
        <v>-2.8044988334616345</v>
      </c>
      <c r="H2467" s="10">
        <v>1.2567981666596237</v>
      </c>
      <c r="I2467" s="10">
        <v>-0.76139070734884606</v>
      </c>
      <c r="J2467" s="10">
        <v>-2.461011007514931</v>
      </c>
      <c r="K2467" s="10">
        <v>1.1791887445333391</v>
      </c>
      <c r="L2467" s="10">
        <v>1.3182057317123606</v>
      </c>
      <c r="M2467" s="10">
        <v>-1.8572359331778583</v>
      </c>
      <c r="N2467" s="10">
        <v>0.46713872800618012</v>
      </c>
      <c r="O2467" s="10">
        <v>-0.58566683686365384</v>
      </c>
      <c r="P2467" s="10">
        <v>1.1397069805929778</v>
      </c>
      <c r="Q2467" s="10">
        <v>1.1178912871635314</v>
      </c>
      <c r="R2467" s="10">
        <v>-1.7420608936340809</v>
      </c>
      <c r="S2467" s="10">
        <v>0.65404661042100121</v>
      </c>
      <c r="T2467" s="10">
        <v>0.48352909863263871</v>
      </c>
      <c r="U2467" s="10">
        <v>0.43667825245757419</v>
      </c>
      <c r="V2467" s="10">
        <v>0.42235848148645738</v>
      </c>
      <c r="W2467" s="10">
        <v>0.24437437755169258</v>
      </c>
      <c r="X2467" s="10">
        <v>1.0551323903109424</v>
      </c>
      <c r="Y2467" s="10">
        <v>-1.6897933706897188</v>
      </c>
      <c r="Z2467" s="10">
        <v>0.21161719720478475</v>
      </c>
      <c r="AA2467" s="10">
        <v>8.6295275356487552E-2</v>
      </c>
    </row>
    <row r="2468" spans="2:27" x14ac:dyDescent="0.25">
      <c r="B2468" s="8" t="s">
        <v>272</v>
      </c>
      <c r="C2468" s="12">
        <v>1.4635367682291585</v>
      </c>
      <c r="D2468" s="12">
        <v>1.4855195867485058</v>
      </c>
      <c r="E2468" s="12">
        <v>0.48040343219983006</v>
      </c>
      <c r="F2468" s="12">
        <v>1.214388778457324</v>
      </c>
      <c r="G2468" s="12">
        <v>1.2787352194021959</v>
      </c>
      <c r="H2468" s="12">
        <v>1.2567981666596237</v>
      </c>
      <c r="I2468" s="12">
        <v>1.4106985186920236</v>
      </c>
      <c r="J2468" s="12">
        <v>1.1979524481025061</v>
      </c>
      <c r="K2468" s="12">
        <v>1.1791887445333391</v>
      </c>
      <c r="L2468" s="12">
        <v>1.3182057317123606</v>
      </c>
      <c r="M2468" s="12">
        <v>1.0801935071015685</v>
      </c>
      <c r="N2468" s="12">
        <v>0.46713872800618012</v>
      </c>
      <c r="O2468" s="12">
        <v>1.3169040435835928</v>
      </c>
      <c r="P2468" s="12">
        <v>0.24762435790042431</v>
      </c>
      <c r="Q2468" s="12">
        <v>1.1178912871635314</v>
      </c>
      <c r="R2468" s="12">
        <v>1.0820878243150158</v>
      </c>
      <c r="S2468" s="12">
        <v>-2.0355206704809694</v>
      </c>
      <c r="T2468" s="12">
        <v>-0.41628332994862938</v>
      </c>
      <c r="U2468" s="12">
        <v>-1.4085336113105209</v>
      </c>
      <c r="V2468" s="12">
        <v>-1.3623442748698511</v>
      </c>
      <c r="W2468" s="12">
        <v>1.1136047584634092</v>
      </c>
      <c r="X2468" s="12">
        <v>1.0551323903109424</v>
      </c>
      <c r="Y2468" s="12">
        <v>1.0496216514091909</v>
      </c>
      <c r="Z2468" s="12">
        <v>1.1264546189670077</v>
      </c>
      <c r="AA2468" s="12">
        <v>-1.9501281524482419</v>
      </c>
    </row>
    <row r="2469" spans="2:27" x14ac:dyDescent="0.25">
      <c r="B2469" s="8" t="s">
        <v>273</v>
      </c>
      <c r="C2469" s="10">
        <v>1.4635367682291585</v>
      </c>
      <c r="D2469" s="10">
        <v>1.4855195867485058</v>
      </c>
      <c r="E2469" s="10">
        <v>1.3241119600007818</v>
      </c>
      <c r="F2469" s="10">
        <v>1.214388778457324</v>
      </c>
      <c r="G2469" s="10">
        <v>1.2787352194021959</v>
      </c>
      <c r="H2469" s="10">
        <v>1.2567981666596237</v>
      </c>
      <c r="I2469" s="10">
        <v>0.3246539056715888</v>
      </c>
      <c r="J2469" s="10">
        <v>1.1979524481025061</v>
      </c>
      <c r="K2469" s="10">
        <v>1.1791887445333391</v>
      </c>
      <c r="L2469" s="10">
        <v>1.3182057317123606</v>
      </c>
      <c r="M2469" s="10">
        <v>1.0801935071015685</v>
      </c>
      <c r="N2469" s="10">
        <v>1.391547055962072</v>
      </c>
      <c r="O2469" s="10">
        <v>1.3169040435835928</v>
      </c>
      <c r="P2469" s="10">
        <v>1.1397069805929778</v>
      </c>
      <c r="Q2469" s="10">
        <v>1.1178912871635314</v>
      </c>
      <c r="R2469" s="10">
        <v>1.0820878243150158</v>
      </c>
      <c r="S2469" s="10">
        <v>1.5505690373883245</v>
      </c>
      <c r="T2469" s="10">
        <v>0.48352909863263871</v>
      </c>
      <c r="U2469" s="10">
        <v>1.3592841843416217</v>
      </c>
      <c r="V2469" s="10">
        <v>1.3147098596646116</v>
      </c>
      <c r="W2469" s="10">
        <v>1.1136047584634092</v>
      </c>
      <c r="X2469" s="10">
        <v>1.0551323903109424</v>
      </c>
      <c r="Y2469" s="10">
        <v>1.0496216514091909</v>
      </c>
      <c r="Z2469" s="10">
        <v>1.1264546189670077</v>
      </c>
      <c r="AA2469" s="10">
        <v>1.970984494315031</v>
      </c>
    </row>
    <row r="2470" spans="2:27" x14ac:dyDescent="0.25">
      <c r="B2470" s="8" t="s">
        <v>274</v>
      </c>
      <c r="C2470" s="12">
        <v>1.4635367682291585</v>
      </c>
      <c r="D2470" s="12">
        <v>0.57409818090499054</v>
      </c>
      <c r="E2470" s="12">
        <v>0.48040343219983006</v>
      </c>
      <c r="F2470" s="12">
        <v>1.214388778457324</v>
      </c>
      <c r="G2470" s="12">
        <v>1.2787352194021959</v>
      </c>
      <c r="H2470" s="12">
        <v>1.2567981666596237</v>
      </c>
      <c r="I2470" s="12">
        <v>1.4106985186920236</v>
      </c>
      <c r="J2470" s="12">
        <v>1.1979524481025061</v>
      </c>
      <c r="K2470" s="12">
        <v>1.1791887445333391</v>
      </c>
      <c r="L2470" s="12">
        <v>1.3182057317123606</v>
      </c>
      <c r="M2470" s="12">
        <v>1.0801935071015685</v>
      </c>
      <c r="N2470" s="12">
        <v>1.391547055962072</v>
      </c>
      <c r="O2470" s="12">
        <v>1.3169040435835928</v>
      </c>
      <c r="P2470" s="12">
        <v>0.24762435790042431</v>
      </c>
      <c r="Q2470" s="12">
        <v>1.1178912871635314</v>
      </c>
      <c r="R2470" s="12">
        <v>0.14070491833198362</v>
      </c>
      <c r="S2470" s="12">
        <v>1.5505690373883245</v>
      </c>
      <c r="T2470" s="12">
        <v>0.48352909863263871</v>
      </c>
      <c r="U2470" s="12">
        <v>1.3592841843416217</v>
      </c>
      <c r="V2470" s="12">
        <v>1.3147098596646116</v>
      </c>
      <c r="W2470" s="12">
        <v>1.1136047584634092</v>
      </c>
      <c r="X2470" s="12">
        <v>1.0551323903109424</v>
      </c>
      <c r="Y2470" s="12">
        <v>1.0496216514091909</v>
      </c>
      <c r="Z2470" s="12">
        <v>1.1264546189670077</v>
      </c>
      <c r="AA2470" s="12">
        <v>1.970984494315031</v>
      </c>
    </row>
    <row r="2471" spans="2:27" x14ac:dyDescent="0.25">
      <c r="B2471" s="8" t="s">
        <v>275</v>
      </c>
      <c r="C2471" s="10">
        <v>1.4635367682291585</v>
      </c>
      <c r="D2471" s="10">
        <v>1.4855195867485058</v>
      </c>
      <c r="E2471" s="10">
        <v>1.3241119600007818</v>
      </c>
      <c r="F2471" s="10">
        <v>1.214388778457324</v>
      </c>
      <c r="G2471" s="10">
        <v>1.2787352194021959</v>
      </c>
      <c r="H2471" s="10">
        <v>1.2567981666596237</v>
      </c>
      <c r="I2471" s="10">
        <v>0.3246539056715888</v>
      </c>
      <c r="J2471" s="10">
        <v>1.1979524481025061</v>
      </c>
      <c r="K2471" s="10">
        <v>1.1791887445333391</v>
      </c>
      <c r="L2471" s="10">
        <v>1.3182057317123606</v>
      </c>
      <c r="M2471" s="10">
        <v>1.0801935071015685</v>
      </c>
      <c r="N2471" s="10">
        <v>1.391547055962072</v>
      </c>
      <c r="O2471" s="10">
        <v>1.3169040435835928</v>
      </c>
      <c r="P2471" s="10">
        <v>1.1397069805929778</v>
      </c>
      <c r="Q2471" s="10">
        <v>1.1178912871635314</v>
      </c>
      <c r="R2471" s="10">
        <v>1.0820878243150158</v>
      </c>
      <c r="S2471" s="10">
        <v>0.65404661042100121</v>
      </c>
      <c r="T2471" s="10">
        <v>0.48352909863263871</v>
      </c>
      <c r="U2471" s="10">
        <v>1.3592841843416217</v>
      </c>
      <c r="V2471" s="10">
        <v>0.42235848148645738</v>
      </c>
      <c r="W2471" s="10">
        <v>1.1136047584634092</v>
      </c>
      <c r="X2471" s="10">
        <v>1.0551323903109424</v>
      </c>
      <c r="Y2471" s="10">
        <v>1.0496216514091909</v>
      </c>
      <c r="Z2471" s="10">
        <v>1.1264546189670077</v>
      </c>
      <c r="AA2471" s="10">
        <v>1.0412777667190274</v>
      </c>
    </row>
    <row r="2472" spans="2:27" x14ac:dyDescent="0.25">
      <c r="B2472" s="8" t="s">
        <v>276</v>
      </c>
      <c r="C2472" s="12">
        <v>1.4635367682291585</v>
      </c>
      <c r="D2472" s="12">
        <v>0.57409818090499054</v>
      </c>
      <c r="E2472" s="12">
        <v>0.48040343219983006</v>
      </c>
      <c r="F2472" s="12">
        <v>1.214388778457324</v>
      </c>
      <c r="G2472" s="12">
        <v>1.2787352194021959</v>
      </c>
      <c r="H2472" s="12">
        <v>1.2567981666596237</v>
      </c>
      <c r="I2472" s="12">
        <v>0.3246539056715888</v>
      </c>
      <c r="J2472" s="12">
        <v>1.1979524481025061</v>
      </c>
      <c r="K2472" s="12">
        <v>1.1791887445333391</v>
      </c>
      <c r="L2472" s="12">
        <v>0.43835820056943109</v>
      </c>
      <c r="M2472" s="12">
        <v>1.0801935071015685</v>
      </c>
      <c r="N2472" s="12">
        <v>1.391547055962072</v>
      </c>
      <c r="O2472" s="12">
        <v>1.3169040435835928</v>
      </c>
      <c r="P2472" s="12">
        <v>1.1397069805929778</v>
      </c>
      <c r="Q2472" s="12">
        <v>0.1912616361518728</v>
      </c>
      <c r="R2472" s="12">
        <v>0.14070491833198362</v>
      </c>
      <c r="S2472" s="12">
        <v>1.5505690373883245</v>
      </c>
      <c r="T2472" s="12">
        <v>1.3833415272139069</v>
      </c>
      <c r="U2472" s="12">
        <v>0.43667825245757419</v>
      </c>
      <c r="V2472" s="12">
        <v>1.3147098596646116</v>
      </c>
      <c r="W2472" s="12">
        <v>1.1136047584634092</v>
      </c>
      <c r="X2472" s="12">
        <v>1.0551323903109424</v>
      </c>
      <c r="Y2472" s="12">
        <v>1.0496216514091909</v>
      </c>
      <c r="Z2472" s="12">
        <v>1.1264546189670077</v>
      </c>
      <c r="AA2472" s="12">
        <v>1.6232458342447391</v>
      </c>
    </row>
    <row r="2473" spans="2:27" x14ac:dyDescent="0.25">
      <c r="B2473" s="8" t="s">
        <v>277</v>
      </c>
      <c r="C2473" s="10">
        <v>1.4635367682291585</v>
      </c>
      <c r="D2473" s="10">
        <v>1.4855195867485058</v>
      </c>
      <c r="E2473" s="10">
        <v>1.3241119600007818</v>
      </c>
      <c r="F2473" s="10">
        <v>1.214388778457324</v>
      </c>
      <c r="G2473" s="10">
        <v>1.2787352194021959</v>
      </c>
      <c r="H2473" s="10">
        <v>1.2567981666596237</v>
      </c>
      <c r="I2473" s="10">
        <v>0.3246539056715888</v>
      </c>
      <c r="J2473" s="10">
        <v>1.1979524481025061</v>
      </c>
      <c r="K2473" s="10">
        <v>1.1791887445333391</v>
      </c>
      <c r="L2473" s="10">
        <v>1.3182057317123606</v>
      </c>
      <c r="M2473" s="10">
        <v>1.0801935071015685</v>
      </c>
      <c r="N2473" s="10">
        <v>1.391547055962072</v>
      </c>
      <c r="O2473" s="10">
        <v>1.3169040435835928</v>
      </c>
      <c r="P2473" s="10">
        <v>1.1397069805929778</v>
      </c>
      <c r="Q2473" s="10">
        <v>1.1178912871635314</v>
      </c>
      <c r="R2473" s="10">
        <v>1.0820878243150158</v>
      </c>
      <c r="S2473" s="10">
        <v>0.65404661042100121</v>
      </c>
      <c r="T2473" s="10">
        <v>1.3833415272139069</v>
      </c>
      <c r="U2473" s="10">
        <v>0.43667825245757419</v>
      </c>
      <c r="V2473" s="10">
        <v>1.3147098596646116</v>
      </c>
      <c r="W2473" s="10">
        <v>1.1136047584634092</v>
      </c>
      <c r="X2473" s="10">
        <v>1.0551323903109424</v>
      </c>
      <c r="Y2473" s="10">
        <v>1.0496216514091909</v>
      </c>
      <c r="Z2473" s="10">
        <v>1.1264546189670077</v>
      </c>
      <c r="AA2473" s="10">
        <v>1.6060283609453683</v>
      </c>
    </row>
    <row r="2474" spans="2:27" x14ac:dyDescent="0.25">
      <c r="B2474" s="8" t="s">
        <v>278</v>
      </c>
      <c r="C2474" s="12">
        <v>-0.44041615710599641</v>
      </c>
      <c r="D2474" s="12">
        <v>-1.2487446307820405</v>
      </c>
      <c r="E2474" s="12">
        <v>-1.2070136234020732</v>
      </c>
      <c r="F2474" s="12">
        <v>-0.50906196268665593</v>
      </c>
      <c r="G2474" s="12">
        <v>1.2787352194021959</v>
      </c>
      <c r="H2474" s="12">
        <v>1.2567981666596237</v>
      </c>
      <c r="I2474" s="12">
        <v>0.3246539056715888</v>
      </c>
      <c r="J2474" s="12">
        <v>1.1979524481025061</v>
      </c>
      <c r="K2474" s="12">
        <v>1.1791887445333391</v>
      </c>
      <c r="L2474" s="12">
        <v>-1.3213368617164281</v>
      </c>
      <c r="M2474" s="12">
        <v>1.0801935071015685</v>
      </c>
      <c r="N2474" s="12">
        <v>-0.45726959994971161</v>
      </c>
      <c r="O2474" s="12">
        <v>-0.58566683686365384</v>
      </c>
      <c r="P2474" s="12">
        <v>1.1397069805929778</v>
      </c>
      <c r="Q2474" s="12">
        <v>1.1178912871635314</v>
      </c>
      <c r="R2474" s="12">
        <v>1.0820878243150158</v>
      </c>
      <c r="S2474" s="12">
        <v>-1.1389982435136456</v>
      </c>
      <c r="T2474" s="12">
        <v>-1.3160957585298976</v>
      </c>
      <c r="U2474" s="12">
        <v>-0.48592767942647341</v>
      </c>
      <c r="V2474" s="12">
        <v>-2.2546956530480053</v>
      </c>
      <c r="W2474" s="12">
        <v>1.1136047584634092</v>
      </c>
      <c r="X2474" s="12">
        <v>1.0551323903109424</v>
      </c>
      <c r="Y2474" s="12">
        <v>1.0496216514091909</v>
      </c>
      <c r="Z2474" s="12">
        <v>1.1264546189670077</v>
      </c>
      <c r="AA2474" s="12">
        <v>-0.2184163241657365</v>
      </c>
    </row>
    <row r="2475" spans="2:27" x14ac:dyDescent="0.25">
      <c r="B2475" s="8" t="s">
        <v>279</v>
      </c>
      <c r="C2475" s="10">
        <v>1.4635367682291585</v>
      </c>
      <c r="D2475" s="10">
        <v>1.4855195867485058</v>
      </c>
      <c r="E2475" s="10">
        <v>1.3241119600007818</v>
      </c>
      <c r="F2475" s="10">
        <v>1.214388778457324</v>
      </c>
      <c r="G2475" s="10">
        <v>1.2787352194021959</v>
      </c>
      <c r="H2475" s="10">
        <v>1.2567981666596237</v>
      </c>
      <c r="I2475" s="10">
        <v>0.3246539056715888</v>
      </c>
      <c r="J2475" s="10">
        <v>1.1979524481025061</v>
      </c>
      <c r="K2475" s="10">
        <v>1.1791887445333391</v>
      </c>
      <c r="L2475" s="10">
        <v>1.3182057317123606</v>
      </c>
      <c r="M2475" s="10">
        <v>1.0801935071015685</v>
      </c>
      <c r="N2475" s="10">
        <v>1.391547055962072</v>
      </c>
      <c r="O2475" s="10">
        <v>1.3169040435835928</v>
      </c>
      <c r="P2475" s="10">
        <v>1.1397069805929778</v>
      </c>
      <c r="Q2475" s="10">
        <v>1.1178912871635314</v>
      </c>
      <c r="R2475" s="10">
        <v>1.0820878243150158</v>
      </c>
      <c r="S2475" s="10">
        <v>-0.24247581654632228</v>
      </c>
      <c r="T2475" s="10">
        <v>-1.3160957585298976</v>
      </c>
      <c r="U2475" s="10">
        <v>-0.48592767942647341</v>
      </c>
      <c r="V2475" s="10">
        <v>-1.3623442748698511</v>
      </c>
      <c r="W2475" s="10">
        <v>1.1136047584634092</v>
      </c>
      <c r="X2475" s="10">
        <v>1.0551323903109424</v>
      </c>
      <c r="Y2475" s="10">
        <v>1.0496216514091909</v>
      </c>
      <c r="Z2475" s="10">
        <v>0.21161719720478475</v>
      </c>
      <c r="AA2475" s="10">
        <v>-1.6686613443438394</v>
      </c>
    </row>
    <row r="2476" spans="2:27" x14ac:dyDescent="0.25">
      <c r="B2476" s="8" t="s">
        <v>280</v>
      </c>
      <c r="C2476" s="12">
        <v>1.4635367682291585</v>
      </c>
      <c r="D2476" s="12">
        <v>-1.2487446307820405</v>
      </c>
      <c r="E2476" s="12">
        <v>0.48040343219983006</v>
      </c>
      <c r="F2476" s="12">
        <v>1.214388778457324</v>
      </c>
      <c r="G2476" s="12">
        <v>1.2787352194021959</v>
      </c>
      <c r="H2476" s="12">
        <v>-2.6891268035231053</v>
      </c>
      <c r="I2476" s="12">
        <v>1.4106985186920236</v>
      </c>
      <c r="J2476" s="12">
        <v>1.1979524481025061</v>
      </c>
      <c r="K2476" s="12">
        <v>1.1791887445333391</v>
      </c>
      <c r="L2476" s="12">
        <v>-1.3213368617164281</v>
      </c>
      <c r="M2476" s="12">
        <v>1.0801935071015685</v>
      </c>
      <c r="N2476" s="12">
        <v>-2.3060862558614952</v>
      </c>
      <c r="O2476" s="12">
        <v>-2.4882377173109007</v>
      </c>
      <c r="P2476" s="12">
        <v>1.1397069805929778</v>
      </c>
      <c r="Q2476" s="12">
        <v>-1.6619976658714446</v>
      </c>
      <c r="R2476" s="12">
        <v>-1.7420608936340809</v>
      </c>
      <c r="S2476" s="12">
        <v>-2.0355206704809694</v>
      </c>
      <c r="T2476" s="12">
        <v>-1.3160957585298976</v>
      </c>
      <c r="U2476" s="12">
        <v>-0.48592767942647341</v>
      </c>
      <c r="V2476" s="12">
        <v>-0.4699928966916968</v>
      </c>
      <c r="W2476" s="12">
        <v>-0.624856003360024</v>
      </c>
      <c r="X2476" s="12">
        <v>-1.6649795516833221</v>
      </c>
      <c r="Y2476" s="12">
        <v>1.0496216514091909</v>
      </c>
      <c r="Z2476" s="12">
        <v>1.1264546189670077</v>
      </c>
      <c r="AA2476" s="12">
        <v>0.56916890011066579</v>
      </c>
    </row>
    <row r="2477" spans="2:27" x14ac:dyDescent="0.25">
      <c r="B2477" s="8" t="s">
        <v>281</v>
      </c>
      <c r="C2477" s="10">
        <v>1.4635367682291585</v>
      </c>
      <c r="D2477" s="10">
        <v>0.57409818090499054</v>
      </c>
      <c r="E2477" s="10">
        <v>0.48040343219983006</v>
      </c>
      <c r="F2477" s="10">
        <v>1.214388778457324</v>
      </c>
      <c r="G2477" s="10">
        <v>0.25792670618623847</v>
      </c>
      <c r="H2477" s="10">
        <v>0.27031692411394154</v>
      </c>
      <c r="I2477" s="10">
        <v>1.4106985186920236</v>
      </c>
      <c r="J2477" s="10">
        <v>0.28321158419814679</v>
      </c>
      <c r="K2477" s="10">
        <v>1.1791887445333391</v>
      </c>
      <c r="L2477" s="10">
        <v>-0.44148933057349837</v>
      </c>
      <c r="M2477" s="10">
        <v>1.0801935071015685</v>
      </c>
      <c r="N2477" s="10">
        <v>-0.45726959994971161</v>
      </c>
      <c r="O2477" s="10">
        <v>-0.58566683686365384</v>
      </c>
      <c r="P2477" s="10">
        <v>-0.64445826479212909</v>
      </c>
      <c r="Q2477" s="10">
        <v>1.1178912871635314</v>
      </c>
      <c r="R2477" s="10">
        <v>1.0820878243150158</v>
      </c>
      <c r="S2477" s="10">
        <v>-2.0355206704809694</v>
      </c>
      <c r="T2477" s="10">
        <v>-1.3160957585298976</v>
      </c>
      <c r="U2477" s="10">
        <v>-2.3311395431945687</v>
      </c>
      <c r="V2477" s="10">
        <v>-1.3623442748698511</v>
      </c>
      <c r="W2477" s="10">
        <v>1.1136047584634092</v>
      </c>
      <c r="X2477" s="10">
        <v>1.0551323903109424</v>
      </c>
      <c r="Y2477" s="10">
        <v>1.0496216514091909</v>
      </c>
      <c r="Z2477" s="10">
        <v>0.21161719720478475</v>
      </c>
      <c r="AA2477" s="10">
        <v>-0.76919800521959314</v>
      </c>
    </row>
    <row r="2478" spans="2:27" x14ac:dyDescent="0.25">
      <c r="B2478" s="8" t="s">
        <v>282</v>
      </c>
      <c r="C2478" s="12">
        <v>-0.44041615710599641</v>
      </c>
      <c r="D2478" s="12">
        <v>-0.3373232249385249</v>
      </c>
      <c r="E2478" s="12">
        <v>0.48040343219983006</v>
      </c>
      <c r="F2478" s="12">
        <v>1.214388778457324</v>
      </c>
      <c r="G2478" s="12">
        <v>-0.76288180702971931</v>
      </c>
      <c r="H2478" s="12">
        <v>-0.71616431843174078</v>
      </c>
      <c r="I2478" s="12">
        <v>0.3246539056715888</v>
      </c>
      <c r="J2478" s="12">
        <v>-0.63152927970621253</v>
      </c>
      <c r="K2478" s="12">
        <v>0.15014515070145004</v>
      </c>
      <c r="L2478" s="12">
        <v>0.43835820056943109</v>
      </c>
      <c r="M2478" s="12">
        <v>1.0801935071015685</v>
      </c>
      <c r="N2478" s="12">
        <v>1.391547055962072</v>
      </c>
      <c r="O2478" s="12">
        <v>-0.58566683686365384</v>
      </c>
      <c r="P2478" s="12">
        <v>1.1397069805929778</v>
      </c>
      <c r="Q2478" s="12">
        <v>1.1178912871635314</v>
      </c>
      <c r="R2478" s="12">
        <v>1.0820878243150158</v>
      </c>
      <c r="S2478" s="12">
        <v>-1.1389982435136456</v>
      </c>
      <c r="T2478" s="12">
        <v>-0.41628332994862938</v>
      </c>
      <c r="U2478" s="12">
        <v>-0.48592767942647341</v>
      </c>
      <c r="V2478" s="12">
        <v>-1.3623442748698511</v>
      </c>
      <c r="W2478" s="12">
        <v>1.1136047584634092</v>
      </c>
      <c r="X2478" s="12">
        <v>1.0551323903109424</v>
      </c>
      <c r="Y2478" s="12">
        <v>-0.77665502999008229</v>
      </c>
      <c r="Z2478" s="12">
        <v>-1.618057646319661</v>
      </c>
      <c r="AA2478" s="12">
        <v>-1.1466580844706777</v>
      </c>
    </row>
    <row r="2479" spans="2:27" x14ac:dyDescent="0.25">
      <c r="B2479" s="8" t="s">
        <v>283</v>
      </c>
      <c r="C2479" s="10">
        <v>0.51156030556158105</v>
      </c>
      <c r="D2479" s="10">
        <v>1.4855195867485058</v>
      </c>
      <c r="E2479" s="10">
        <v>0.48040343219983006</v>
      </c>
      <c r="F2479" s="10">
        <v>1.214388778457324</v>
      </c>
      <c r="G2479" s="10">
        <v>0.25792670618623847</v>
      </c>
      <c r="H2479" s="10">
        <v>0.27031692411394154</v>
      </c>
      <c r="I2479" s="10">
        <v>0.3246539056715888</v>
      </c>
      <c r="J2479" s="10">
        <v>1.1979524481025061</v>
      </c>
      <c r="K2479" s="10">
        <v>-0.87889844313043908</v>
      </c>
      <c r="L2479" s="10">
        <v>0.43835820056943109</v>
      </c>
      <c r="M2479" s="10">
        <v>-0.87809278641804944</v>
      </c>
      <c r="N2479" s="10">
        <v>-0.45726959994971161</v>
      </c>
      <c r="O2479" s="10">
        <v>0.36561860335996949</v>
      </c>
      <c r="P2479" s="10">
        <v>-0.64445826479212909</v>
      </c>
      <c r="Q2479" s="10">
        <v>-0.73536801485978576</v>
      </c>
      <c r="R2479" s="10">
        <v>-0.80067798765104869</v>
      </c>
      <c r="S2479" s="10">
        <v>-0.24247581654632228</v>
      </c>
      <c r="T2479" s="10">
        <v>0.48352909863263871</v>
      </c>
      <c r="U2479" s="10">
        <v>-0.48592767942647341</v>
      </c>
      <c r="V2479" s="10">
        <v>0.42235848148645738</v>
      </c>
      <c r="W2479" s="10">
        <v>1.1136047584634092</v>
      </c>
      <c r="X2479" s="10">
        <v>0.1484284096461877</v>
      </c>
      <c r="Y2479" s="10">
        <v>1.0496216514091909</v>
      </c>
      <c r="Z2479" s="10">
        <v>1.1264546189670077</v>
      </c>
      <c r="AA2479" s="10">
        <v>-0.16882986674121642</v>
      </c>
    </row>
    <row r="2480" spans="2:27" x14ac:dyDescent="0.25">
      <c r="B2480" s="8" t="s">
        <v>284</v>
      </c>
      <c r="C2480" s="12">
        <v>-1.3923926197735741</v>
      </c>
      <c r="D2480" s="12">
        <v>-1.2487446307820405</v>
      </c>
      <c r="E2480" s="12">
        <v>-1.2070136234020732</v>
      </c>
      <c r="F2480" s="12">
        <v>-1.3707873332586458</v>
      </c>
      <c r="G2480" s="12">
        <v>0.25792670618623847</v>
      </c>
      <c r="H2480" s="12">
        <v>0.27031692411394154</v>
      </c>
      <c r="I2480" s="12">
        <v>0.3246539056715888</v>
      </c>
      <c r="J2480" s="12">
        <v>-0.63152927970621253</v>
      </c>
      <c r="K2480" s="12">
        <v>-1.9079420369623281</v>
      </c>
      <c r="L2480" s="12">
        <v>-1.3213368617164281</v>
      </c>
      <c r="M2480" s="12">
        <v>-0.87809278641804944</v>
      </c>
      <c r="N2480" s="12">
        <v>-0.45726959994971161</v>
      </c>
      <c r="O2480" s="12">
        <v>-1.5369522770872772</v>
      </c>
      <c r="P2480" s="12">
        <v>-0.64445826479212909</v>
      </c>
      <c r="Q2480" s="12">
        <v>-0.73536801485978576</v>
      </c>
      <c r="R2480" s="12">
        <v>-0.80067798765104869</v>
      </c>
      <c r="S2480" s="12">
        <v>0.65404661042100121</v>
      </c>
      <c r="T2480" s="12">
        <v>0.48352909863263871</v>
      </c>
      <c r="U2480" s="12">
        <v>0.43667825245757419</v>
      </c>
      <c r="V2480" s="12">
        <v>1.3147098596646116</v>
      </c>
      <c r="W2480" s="12">
        <v>-0.624856003360024</v>
      </c>
      <c r="X2480" s="12">
        <v>-1.6649795516833221</v>
      </c>
      <c r="Y2480" s="12">
        <v>-1.6897933706897188</v>
      </c>
      <c r="Z2480" s="12">
        <v>-0.70322022455743816</v>
      </c>
      <c r="AA2480" s="12">
        <v>-1.3386241689714302</v>
      </c>
    </row>
    <row r="2481" spans="2:27" x14ac:dyDescent="0.25">
      <c r="B2481" s="8" t="s">
        <v>285</v>
      </c>
      <c r="C2481" s="10">
        <v>-1.3923926197735741</v>
      </c>
      <c r="D2481" s="10">
        <v>-0.3373232249385249</v>
      </c>
      <c r="E2481" s="10">
        <v>-1.2070136234020732</v>
      </c>
      <c r="F2481" s="10">
        <v>-1.3707873332586458</v>
      </c>
      <c r="G2481" s="10">
        <v>-0.76288180702971931</v>
      </c>
      <c r="H2481" s="10">
        <v>0.27031692411394154</v>
      </c>
      <c r="I2481" s="10">
        <v>0.3246539056715888</v>
      </c>
      <c r="J2481" s="10">
        <v>1.1979524481025061</v>
      </c>
      <c r="K2481" s="10">
        <v>-0.87889844313043908</v>
      </c>
      <c r="L2481" s="10">
        <v>-1.3213368617164281</v>
      </c>
      <c r="M2481" s="10">
        <v>-0.87809278641804944</v>
      </c>
      <c r="N2481" s="10">
        <v>1.391547055962072</v>
      </c>
      <c r="O2481" s="10">
        <v>-2.4882377173109007</v>
      </c>
      <c r="P2481" s="10">
        <v>-1.5365408874846826</v>
      </c>
      <c r="Q2481" s="10">
        <v>-0.73536801485978576</v>
      </c>
      <c r="R2481" s="10">
        <v>0.14070491833198362</v>
      </c>
      <c r="S2481" s="10">
        <v>1.5505690373883245</v>
      </c>
      <c r="T2481" s="10">
        <v>1.3833415272139069</v>
      </c>
      <c r="U2481" s="10">
        <v>1.3592841843416217</v>
      </c>
      <c r="V2481" s="10">
        <v>1.3147098596646116</v>
      </c>
      <c r="W2481" s="10">
        <v>1.1136047584634092</v>
      </c>
      <c r="X2481" s="10">
        <v>0.1484284096461877</v>
      </c>
      <c r="Y2481" s="10">
        <v>-0.77665502999008229</v>
      </c>
      <c r="Z2481" s="10">
        <v>-1.618057646319661</v>
      </c>
      <c r="AA2481" s="10">
        <v>-0.79333567736465205</v>
      </c>
    </row>
    <row r="2482" spans="2:27" x14ac:dyDescent="0.25">
      <c r="B2482" s="8" t="s">
        <v>286</v>
      </c>
      <c r="C2482" s="12">
        <v>1.4635367682291585</v>
      </c>
      <c r="D2482" s="12">
        <v>1.4855195867485058</v>
      </c>
      <c r="E2482" s="12">
        <v>1.3241119600007818</v>
      </c>
      <c r="F2482" s="12">
        <v>0.35266340788533407</v>
      </c>
      <c r="G2482" s="12">
        <v>0.25792670618623847</v>
      </c>
      <c r="H2482" s="12">
        <v>0.27031692411394154</v>
      </c>
      <c r="I2482" s="12">
        <v>0.3246539056715888</v>
      </c>
      <c r="J2482" s="12">
        <v>0.28321158419814679</v>
      </c>
      <c r="K2482" s="12">
        <v>0.15014515070145004</v>
      </c>
      <c r="L2482" s="12">
        <v>1.3182057317123606</v>
      </c>
      <c r="M2482" s="12">
        <v>1.0801935071015685</v>
      </c>
      <c r="N2482" s="12">
        <v>1.391547055962072</v>
      </c>
      <c r="O2482" s="12">
        <v>0.36561860335996949</v>
      </c>
      <c r="P2482" s="12">
        <v>1.1397069805929778</v>
      </c>
      <c r="Q2482" s="12">
        <v>1.1178912871635314</v>
      </c>
      <c r="R2482" s="12">
        <v>1.0820878243150158</v>
      </c>
      <c r="S2482" s="12">
        <v>1.5505690373883245</v>
      </c>
      <c r="T2482" s="12">
        <v>1.3833415272139069</v>
      </c>
      <c r="U2482" s="12">
        <v>0.43667825245757419</v>
      </c>
      <c r="V2482" s="12">
        <v>1.3147098596646116</v>
      </c>
      <c r="W2482" s="12">
        <v>1.1136047584634092</v>
      </c>
      <c r="X2482" s="12">
        <v>0.1484284096461877</v>
      </c>
      <c r="Y2482" s="12">
        <v>1.0496216514091909</v>
      </c>
      <c r="Z2482" s="12">
        <v>1.1264546189670077</v>
      </c>
      <c r="AA2482" s="12">
        <v>1.6163222191657345</v>
      </c>
    </row>
    <row r="2483" spans="2:27" x14ac:dyDescent="0.25">
      <c r="B2483" s="8" t="s">
        <v>287</v>
      </c>
      <c r="C2483" s="10">
        <v>0.51156030556158105</v>
      </c>
      <c r="D2483" s="10">
        <v>-1.2487446307820405</v>
      </c>
      <c r="E2483" s="10">
        <v>-1.2070136234020732</v>
      </c>
      <c r="F2483" s="10">
        <v>-1.3707873332586458</v>
      </c>
      <c r="G2483" s="10">
        <v>0.25792670618623847</v>
      </c>
      <c r="H2483" s="10">
        <v>0.27031692411394154</v>
      </c>
      <c r="I2483" s="10">
        <v>1.4106985186920236</v>
      </c>
      <c r="J2483" s="10">
        <v>-0.63152927970621253</v>
      </c>
      <c r="K2483" s="10">
        <v>1.1791887445333391</v>
      </c>
      <c r="L2483" s="10">
        <v>0.43835820056943109</v>
      </c>
      <c r="M2483" s="10">
        <v>1.0801935071015685</v>
      </c>
      <c r="N2483" s="10">
        <v>-0.45726959994971161</v>
      </c>
      <c r="O2483" s="10">
        <v>-0.58566683686365384</v>
      </c>
      <c r="P2483" s="10">
        <v>-2.4286235101772364</v>
      </c>
      <c r="Q2483" s="10">
        <v>-0.73536801485978576</v>
      </c>
      <c r="R2483" s="10">
        <v>1.0820878243150158</v>
      </c>
      <c r="S2483" s="10">
        <v>-0.24247581654632228</v>
      </c>
      <c r="T2483" s="10">
        <v>0.48352909863263871</v>
      </c>
      <c r="U2483" s="10">
        <v>1.3592841843416217</v>
      </c>
      <c r="V2483" s="10">
        <v>0.42235848148645738</v>
      </c>
      <c r="W2483" s="10">
        <v>-2.3633167651834577</v>
      </c>
      <c r="X2483" s="10">
        <v>1.0551323903109424</v>
      </c>
      <c r="Y2483" s="10">
        <v>-0.77665502999008229</v>
      </c>
      <c r="Z2483" s="10">
        <v>1.1264546189670077</v>
      </c>
      <c r="AA2483" s="10">
        <v>0.19109333795316522</v>
      </c>
    </row>
    <row r="2484" spans="2:27" x14ac:dyDescent="0.25">
      <c r="B2484" s="8" t="s">
        <v>288</v>
      </c>
      <c r="C2484" s="12">
        <v>-1.3923926197735741</v>
      </c>
      <c r="D2484" s="12">
        <v>-1.2487446307820405</v>
      </c>
      <c r="E2484" s="12">
        <v>-1.2070136234020732</v>
      </c>
      <c r="F2484" s="12">
        <v>-2.2325127038306354</v>
      </c>
      <c r="G2484" s="12">
        <v>0.25792670618623847</v>
      </c>
      <c r="H2484" s="12">
        <v>0.27031692411394154</v>
      </c>
      <c r="I2484" s="12">
        <v>0.3246539056715888</v>
      </c>
      <c r="J2484" s="12">
        <v>-1.5462701436105719</v>
      </c>
      <c r="K2484" s="12">
        <v>-0.87889844313043908</v>
      </c>
      <c r="L2484" s="12">
        <v>-2.2011843928593571</v>
      </c>
      <c r="M2484" s="12">
        <v>1.0801935071015685</v>
      </c>
      <c r="N2484" s="12">
        <v>-1.3816779279056035</v>
      </c>
      <c r="O2484" s="12">
        <v>-2.4882377173109007</v>
      </c>
      <c r="P2484" s="12">
        <v>-1.5365408874846826</v>
      </c>
      <c r="Q2484" s="12">
        <v>-1.6619976658714446</v>
      </c>
      <c r="R2484" s="12">
        <v>-1.7420608936340809</v>
      </c>
      <c r="S2484" s="12">
        <v>0.65404661042100121</v>
      </c>
      <c r="T2484" s="12">
        <v>1.3833415272139069</v>
      </c>
      <c r="U2484" s="12">
        <v>1.3592841843416217</v>
      </c>
      <c r="V2484" s="12">
        <v>1.3147098596646116</v>
      </c>
      <c r="W2484" s="12">
        <v>-0.624856003360024</v>
      </c>
      <c r="X2484" s="12">
        <v>-1.6649795516833221</v>
      </c>
      <c r="Y2484" s="12">
        <v>-1.6897933706897188</v>
      </c>
      <c r="Z2484" s="12">
        <v>-1.618057646319661</v>
      </c>
      <c r="AA2484" s="12">
        <v>-1.5511902469360441</v>
      </c>
    </row>
    <row r="2485" spans="2:27" x14ac:dyDescent="0.25">
      <c r="B2485" s="8" t="s">
        <v>289</v>
      </c>
      <c r="C2485" s="10">
        <v>0.51156030556158105</v>
      </c>
      <c r="D2485" s="10">
        <v>0.57409818090499054</v>
      </c>
      <c r="E2485" s="10">
        <v>0.48040343219983006</v>
      </c>
      <c r="F2485" s="10">
        <v>-0.50906196268665593</v>
      </c>
      <c r="G2485" s="10">
        <v>0.25792670618623847</v>
      </c>
      <c r="H2485" s="10">
        <v>0.27031692411394154</v>
      </c>
      <c r="I2485" s="10">
        <v>0.3246539056715888</v>
      </c>
      <c r="J2485" s="10">
        <v>0.28321158419814679</v>
      </c>
      <c r="K2485" s="10">
        <v>-0.87889844313043908</v>
      </c>
      <c r="L2485" s="10">
        <v>0.43835820056943109</v>
      </c>
      <c r="M2485" s="10">
        <v>-0.87809278641804944</v>
      </c>
      <c r="N2485" s="10">
        <v>1.391547055962072</v>
      </c>
      <c r="O2485" s="10">
        <v>-0.58566683686365384</v>
      </c>
      <c r="P2485" s="10">
        <v>1.1397069805929778</v>
      </c>
      <c r="Q2485" s="10">
        <v>0.1912616361518728</v>
      </c>
      <c r="R2485" s="10">
        <v>0.14070491833198362</v>
      </c>
      <c r="S2485" s="10">
        <v>0.65404661042100121</v>
      </c>
      <c r="T2485" s="10">
        <v>0.48352909863263871</v>
      </c>
      <c r="U2485" s="10">
        <v>0.43667825245757419</v>
      </c>
      <c r="V2485" s="10">
        <v>1.3147098596646116</v>
      </c>
      <c r="W2485" s="10">
        <v>0.24437437755169258</v>
      </c>
      <c r="X2485" s="10">
        <v>1.0551323903109424</v>
      </c>
      <c r="Y2485" s="10">
        <v>0.13648331070955438</v>
      </c>
      <c r="Z2485" s="10">
        <v>-0.70322022455743816</v>
      </c>
      <c r="AA2485" s="10">
        <v>-3.3046221744838108E-3</v>
      </c>
    </row>
    <row r="2486" spans="2:27" x14ac:dyDescent="0.25">
      <c r="B2486" s="8" t="s">
        <v>290</v>
      </c>
      <c r="C2486" s="12">
        <v>1.4635367682291585</v>
      </c>
      <c r="D2486" s="12">
        <v>-0.3373232249385249</v>
      </c>
      <c r="E2486" s="12">
        <v>0.48040343219983006</v>
      </c>
      <c r="F2486" s="12">
        <v>-0.50906196268665593</v>
      </c>
      <c r="G2486" s="12">
        <v>-0.76288180702971931</v>
      </c>
      <c r="H2486" s="12">
        <v>0.27031692411394154</v>
      </c>
      <c r="I2486" s="12">
        <v>0.3246539056715888</v>
      </c>
      <c r="J2486" s="12">
        <v>0.28321158419814679</v>
      </c>
      <c r="K2486" s="12">
        <v>-0.87889844313043908</v>
      </c>
      <c r="L2486" s="12">
        <v>0.43835820056943109</v>
      </c>
      <c r="M2486" s="12">
        <v>0.10105036034175964</v>
      </c>
      <c r="N2486" s="12">
        <v>1.391547055962072</v>
      </c>
      <c r="O2486" s="12">
        <v>0.36561860335996949</v>
      </c>
      <c r="P2486" s="12">
        <v>1.1397069805929778</v>
      </c>
      <c r="Q2486" s="12">
        <v>1.1178912871635314</v>
      </c>
      <c r="R2486" s="12">
        <v>-0.80067798765104869</v>
      </c>
      <c r="S2486" s="12">
        <v>-1.1389982435136456</v>
      </c>
      <c r="T2486" s="12">
        <v>1.3833415272139069</v>
      </c>
      <c r="U2486" s="12">
        <v>0.43667825245757419</v>
      </c>
      <c r="V2486" s="12">
        <v>1.3147098596646116</v>
      </c>
      <c r="W2486" s="12">
        <v>1.1136047584634092</v>
      </c>
      <c r="X2486" s="12">
        <v>0.1484284096461877</v>
      </c>
      <c r="Y2486" s="12">
        <v>0.13648331070955438</v>
      </c>
      <c r="Z2486" s="12">
        <v>-0.70322022455743816</v>
      </c>
      <c r="AA2486" s="12">
        <v>0.13118540471623513</v>
      </c>
    </row>
    <row r="2487" spans="2:27" x14ac:dyDescent="0.25">
      <c r="B2487" s="8" t="s">
        <v>291</v>
      </c>
      <c r="C2487" s="10">
        <v>-1.3923926197735741</v>
      </c>
      <c r="D2487" s="10">
        <v>-1.2487446307820405</v>
      </c>
      <c r="E2487" s="10">
        <v>-0.36330509560112151</v>
      </c>
      <c r="F2487" s="10">
        <v>1.214388778457324</v>
      </c>
      <c r="G2487" s="10">
        <v>0.25792670618623847</v>
      </c>
      <c r="H2487" s="10">
        <v>-0.71616431843174078</v>
      </c>
      <c r="I2487" s="10">
        <v>0.3246539056715888</v>
      </c>
      <c r="J2487" s="10">
        <v>-1.5462701436105719</v>
      </c>
      <c r="K2487" s="10">
        <v>-0.87889844313043908</v>
      </c>
      <c r="L2487" s="10">
        <v>-2.2011843928593571</v>
      </c>
      <c r="M2487" s="10">
        <v>1.0801935071015685</v>
      </c>
      <c r="N2487" s="10">
        <v>-0.45726959994971161</v>
      </c>
      <c r="O2487" s="10">
        <v>-1.5369522770872772</v>
      </c>
      <c r="P2487" s="10">
        <v>1.1397069805929778</v>
      </c>
      <c r="Q2487" s="10">
        <v>1.1178912871635314</v>
      </c>
      <c r="R2487" s="10">
        <v>1.0820878243150158</v>
      </c>
      <c r="S2487" s="10">
        <v>-1.1389982435136456</v>
      </c>
      <c r="T2487" s="10">
        <v>-2.2159081871111654</v>
      </c>
      <c r="U2487" s="10">
        <v>-1.4085336113105209</v>
      </c>
      <c r="V2487" s="10">
        <v>-2.2546956530480053</v>
      </c>
      <c r="W2487" s="10">
        <v>0.24437437755169258</v>
      </c>
      <c r="X2487" s="10">
        <v>0.1484284096461877</v>
      </c>
      <c r="Y2487" s="10">
        <v>-0.77665502999008229</v>
      </c>
      <c r="Z2487" s="10">
        <v>-0.70322022455743816</v>
      </c>
      <c r="AA2487" s="10">
        <v>1.4589162470465338</v>
      </c>
    </row>
    <row r="2488" spans="2:27" x14ac:dyDescent="0.25">
      <c r="B2488" s="8" t="s">
        <v>292</v>
      </c>
      <c r="C2488" s="12">
        <v>-1.3923926197735741</v>
      </c>
      <c r="D2488" s="12">
        <v>-1.2487446307820405</v>
      </c>
      <c r="E2488" s="12">
        <v>-2.0507221512030251</v>
      </c>
      <c r="F2488" s="12">
        <v>-2.2325127038306354</v>
      </c>
      <c r="G2488" s="12">
        <v>-0.76288180702971931</v>
      </c>
      <c r="H2488" s="12">
        <v>0.27031692411394154</v>
      </c>
      <c r="I2488" s="12">
        <v>0.3246539056715888</v>
      </c>
      <c r="J2488" s="12">
        <v>1.1979524481025061</v>
      </c>
      <c r="K2488" s="12">
        <v>0.15014515070145004</v>
      </c>
      <c r="L2488" s="12">
        <v>0.43835820056943109</v>
      </c>
      <c r="M2488" s="12">
        <v>1.0801935071015685</v>
      </c>
      <c r="N2488" s="12">
        <v>-0.45726959994971161</v>
      </c>
      <c r="O2488" s="12">
        <v>1.3169040435835928</v>
      </c>
      <c r="P2488" s="12">
        <v>1.1397069805929778</v>
      </c>
      <c r="Q2488" s="12">
        <v>-0.73536801485978576</v>
      </c>
      <c r="R2488" s="12">
        <v>1.0820878243150158</v>
      </c>
      <c r="S2488" s="12">
        <v>-1.1389982435136456</v>
      </c>
      <c r="T2488" s="12">
        <v>0.48352909863263871</v>
      </c>
      <c r="U2488" s="12">
        <v>0.43667825245757419</v>
      </c>
      <c r="V2488" s="12">
        <v>1.3147098596646116</v>
      </c>
      <c r="W2488" s="12">
        <v>0.24437437755169258</v>
      </c>
      <c r="X2488" s="12">
        <v>0.1484284096461877</v>
      </c>
      <c r="Y2488" s="12">
        <v>-0.77665502999008229</v>
      </c>
      <c r="Z2488" s="12">
        <v>1.1264546189670077</v>
      </c>
      <c r="AA2488" s="12">
        <v>1.627497988471148E-2</v>
      </c>
    </row>
    <row r="2489" spans="2:27" x14ac:dyDescent="0.25">
      <c r="B2489" s="8" t="s">
        <v>293</v>
      </c>
      <c r="C2489" s="10">
        <v>1.4635367682291585</v>
      </c>
      <c r="D2489" s="10">
        <v>1.4855195867485058</v>
      </c>
      <c r="E2489" s="10">
        <v>-0.36330509560112151</v>
      </c>
      <c r="F2489" s="10">
        <v>-0.50906196268665593</v>
      </c>
      <c r="G2489" s="10">
        <v>0.25792670618623847</v>
      </c>
      <c r="H2489" s="10">
        <v>-0.71616431843174078</v>
      </c>
      <c r="I2489" s="10">
        <v>0.3246539056715888</v>
      </c>
      <c r="J2489" s="10">
        <v>1.1979524481025061</v>
      </c>
      <c r="K2489" s="10">
        <v>0.15014515070145004</v>
      </c>
      <c r="L2489" s="10">
        <v>-0.44148933057349837</v>
      </c>
      <c r="M2489" s="10">
        <v>0.10105036034175964</v>
      </c>
      <c r="N2489" s="10">
        <v>0.46713872800618012</v>
      </c>
      <c r="O2489" s="10">
        <v>-0.58566683686365384</v>
      </c>
      <c r="P2489" s="10">
        <v>0.24762435790042431</v>
      </c>
      <c r="Q2489" s="10">
        <v>1.1178912871635314</v>
      </c>
      <c r="R2489" s="10">
        <v>1.0820878243150158</v>
      </c>
      <c r="S2489" s="10">
        <v>0.65404661042100121</v>
      </c>
      <c r="T2489" s="10">
        <v>0.48352909863263871</v>
      </c>
      <c r="U2489" s="10">
        <v>1.3592841843416217</v>
      </c>
      <c r="V2489" s="10">
        <v>0.42235848148645738</v>
      </c>
      <c r="W2489" s="10">
        <v>-0.624856003360024</v>
      </c>
      <c r="X2489" s="10">
        <v>0.1484284096461877</v>
      </c>
      <c r="Y2489" s="10">
        <v>-0.77665502999008229</v>
      </c>
      <c r="Z2489" s="10">
        <v>1.1264546189670077</v>
      </c>
      <c r="AA2489" s="10">
        <v>-4.3194120280691271E-2</v>
      </c>
    </row>
    <row r="2490" spans="2:27" x14ac:dyDescent="0.25">
      <c r="B2490" s="8" t="s">
        <v>294</v>
      </c>
      <c r="C2490" s="12">
        <v>0.51156030556158105</v>
      </c>
      <c r="D2490" s="12">
        <v>-0.3373232249385249</v>
      </c>
      <c r="E2490" s="12">
        <v>1.3241119600007818</v>
      </c>
      <c r="F2490" s="12">
        <v>0.35266340788533407</v>
      </c>
      <c r="G2490" s="12">
        <v>0.25792670618623847</v>
      </c>
      <c r="H2490" s="12">
        <v>-0.71616431843174078</v>
      </c>
      <c r="I2490" s="12">
        <v>-0.76139070734884606</v>
      </c>
      <c r="J2490" s="12">
        <v>0.28321158419814679</v>
      </c>
      <c r="K2490" s="12">
        <v>1.1791887445333391</v>
      </c>
      <c r="L2490" s="12">
        <v>1.3182057317123606</v>
      </c>
      <c r="M2490" s="12">
        <v>0.10105036034175964</v>
      </c>
      <c r="N2490" s="12">
        <v>-0.45726959994971161</v>
      </c>
      <c r="O2490" s="12">
        <v>0.36561860335996949</v>
      </c>
      <c r="P2490" s="12">
        <v>-0.64445826479212909</v>
      </c>
      <c r="Q2490" s="12">
        <v>1.1178912871635314</v>
      </c>
      <c r="R2490" s="12">
        <v>0.14070491833198362</v>
      </c>
      <c r="S2490" s="12">
        <v>0.65404661042100121</v>
      </c>
      <c r="T2490" s="12">
        <v>-1.3160957585298976</v>
      </c>
      <c r="U2490" s="12">
        <v>-2.3311395431945687</v>
      </c>
      <c r="V2490" s="12">
        <v>-1.3623442748698511</v>
      </c>
      <c r="W2490" s="12">
        <v>0.24437437755169258</v>
      </c>
      <c r="X2490" s="12">
        <v>-0.75827557101856713</v>
      </c>
      <c r="Y2490" s="12">
        <v>0.13648331070955438</v>
      </c>
      <c r="Z2490" s="12">
        <v>0.21161719720478475</v>
      </c>
      <c r="AA2490" s="12">
        <v>-0.80672048019218123</v>
      </c>
    </row>
    <row r="2491" spans="2:27" x14ac:dyDescent="0.25">
      <c r="B2491" s="8" t="s">
        <v>295</v>
      </c>
      <c r="C2491" s="10">
        <v>-1.3923926197735741</v>
      </c>
      <c r="D2491" s="10">
        <v>-1.2487446307820405</v>
      </c>
      <c r="E2491" s="10">
        <v>-2.0507221512030251</v>
      </c>
      <c r="F2491" s="10">
        <v>0.35266340788533407</v>
      </c>
      <c r="G2491" s="10">
        <v>0.25792670618623847</v>
      </c>
      <c r="H2491" s="10">
        <v>-0.71616431843174078</v>
      </c>
      <c r="I2491" s="10">
        <v>0.3246539056715888</v>
      </c>
      <c r="J2491" s="10">
        <v>1.1979524481025061</v>
      </c>
      <c r="K2491" s="10">
        <v>1.1791887445333391</v>
      </c>
      <c r="L2491" s="10">
        <v>-1.3213368617164281</v>
      </c>
      <c r="M2491" s="10">
        <v>-0.87809278641804944</v>
      </c>
      <c r="N2491" s="10">
        <v>-1.3816779279056035</v>
      </c>
      <c r="O2491" s="10">
        <v>-0.58566683686365384</v>
      </c>
      <c r="P2491" s="10">
        <v>1.1397069805929778</v>
      </c>
      <c r="Q2491" s="10">
        <v>0.1912616361518728</v>
      </c>
      <c r="R2491" s="10">
        <v>1.0820878243150158</v>
      </c>
      <c r="S2491" s="10">
        <v>-0.24247581654632228</v>
      </c>
      <c r="T2491" s="10">
        <v>-1.3160957585298976</v>
      </c>
      <c r="U2491" s="10">
        <v>-1.4085336113105209</v>
      </c>
      <c r="V2491" s="10">
        <v>-0.4699928966916968</v>
      </c>
      <c r="W2491" s="10">
        <v>-1.4940863842717407</v>
      </c>
      <c r="X2491" s="10">
        <v>1.0551323903109424</v>
      </c>
      <c r="Y2491" s="10">
        <v>1.0496216514091909</v>
      </c>
      <c r="Z2491" s="10">
        <v>1.1264546189670077</v>
      </c>
      <c r="AA2491" s="10">
        <v>0.59827817815900164</v>
      </c>
    </row>
    <row r="2492" spans="2:27" x14ac:dyDescent="0.25">
      <c r="B2492" s="8" t="s">
        <v>296</v>
      </c>
      <c r="C2492" s="12">
        <v>-1.3923926197735741</v>
      </c>
      <c r="D2492" s="12">
        <v>-0.3373232249385249</v>
      </c>
      <c r="E2492" s="12">
        <v>1.3241119600007818</v>
      </c>
      <c r="F2492" s="12">
        <v>1.214388778457324</v>
      </c>
      <c r="G2492" s="12">
        <v>0.25792670618623847</v>
      </c>
      <c r="H2492" s="12">
        <v>0.27031692411394154</v>
      </c>
      <c r="I2492" s="12">
        <v>0.3246539056715888</v>
      </c>
      <c r="J2492" s="12">
        <v>0.28321158419814679</v>
      </c>
      <c r="K2492" s="12">
        <v>1.1791887445333391</v>
      </c>
      <c r="L2492" s="12">
        <v>0.43835820056943109</v>
      </c>
      <c r="M2492" s="12">
        <v>-0.87809278641804944</v>
      </c>
      <c r="N2492" s="12">
        <v>0.46713872800618012</v>
      </c>
      <c r="O2492" s="12">
        <v>0.36561860335996949</v>
      </c>
      <c r="P2492" s="12">
        <v>1.1397069805929778</v>
      </c>
      <c r="Q2492" s="12">
        <v>0.1912616361518728</v>
      </c>
      <c r="R2492" s="12">
        <v>-1.7420608936340809</v>
      </c>
      <c r="S2492" s="12">
        <v>-0.24247581654632228</v>
      </c>
      <c r="T2492" s="12">
        <v>0.48352909863263871</v>
      </c>
      <c r="U2492" s="12">
        <v>0.43667825245757419</v>
      </c>
      <c r="V2492" s="12">
        <v>0.42235848148645738</v>
      </c>
      <c r="W2492" s="12">
        <v>1.1136047584634092</v>
      </c>
      <c r="X2492" s="12">
        <v>1.0551323903109424</v>
      </c>
      <c r="Y2492" s="12">
        <v>0.13648331070955438</v>
      </c>
      <c r="Z2492" s="12">
        <v>1.1264546189670077</v>
      </c>
      <c r="AA2492" s="12">
        <v>-3.7101095704634027E-3</v>
      </c>
    </row>
    <row r="2493" spans="2:27" x14ac:dyDescent="0.25">
      <c r="B2493" s="8" t="s">
        <v>297</v>
      </c>
      <c r="C2493" s="10">
        <v>0.51156030556158105</v>
      </c>
      <c r="D2493" s="10">
        <v>1.4855195867485058</v>
      </c>
      <c r="E2493" s="10">
        <v>-2.0507221512030251</v>
      </c>
      <c r="F2493" s="10">
        <v>-0.50906196268665593</v>
      </c>
      <c r="G2493" s="10">
        <v>1.2787352194021959</v>
      </c>
      <c r="H2493" s="10">
        <v>0.27031692411394154</v>
      </c>
      <c r="I2493" s="10">
        <v>0.3246539056715888</v>
      </c>
      <c r="J2493" s="10">
        <v>-1.5462701436105719</v>
      </c>
      <c r="K2493" s="10">
        <v>-1.9079420369623281</v>
      </c>
      <c r="L2493" s="10">
        <v>0.43835820056943109</v>
      </c>
      <c r="M2493" s="10">
        <v>-1.8572359331778583</v>
      </c>
      <c r="N2493" s="10">
        <v>-0.45726959994971161</v>
      </c>
      <c r="O2493" s="10">
        <v>-1.5369522770872772</v>
      </c>
      <c r="P2493" s="10">
        <v>-1.5365408874846826</v>
      </c>
      <c r="Q2493" s="10">
        <v>-0.73536801485978576</v>
      </c>
      <c r="R2493" s="10">
        <v>-1.7420608936340809</v>
      </c>
      <c r="S2493" s="10">
        <v>1.5505690373883245</v>
      </c>
      <c r="T2493" s="10">
        <v>0.48352909863263871</v>
      </c>
      <c r="U2493" s="10">
        <v>1.3592841843416217</v>
      </c>
      <c r="V2493" s="10">
        <v>0.42235848148645738</v>
      </c>
      <c r="W2493" s="10">
        <v>-2.3633167651834577</v>
      </c>
      <c r="X2493" s="10">
        <v>-2.5716835323480769</v>
      </c>
      <c r="Y2493" s="10">
        <v>-2.6029317113893553</v>
      </c>
      <c r="Z2493" s="10">
        <v>-1.618057646319661</v>
      </c>
      <c r="AA2493" s="10">
        <v>-1.2127744302002985</v>
      </c>
    </row>
    <row r="2494" spans="2:27" x14ac:dyDescent="0.25">
      <c r="B2494" s="8" t="s">
        <v>298</v>
      </c>
      <c r="C2494" s="12">
        <v>1.4635367682291585</v>
      </c>
      <c r="D2494" s="12">
        <v>0.57409818090499054</v>
      </c>
      <c r="E2494" s="12">
        <v>-0.36330509560112151</v>
      </c>
      <c r="F2494" s="12">
        <v>0.35266340788533407</v>
      </c>
      <c r="G2494" s="12">
        <v>0.25792670618623847</v>
      </c>
      <c r="H2494" s="12">
        <v>1.2567981666596237</v>
      </c>
      <c r="I2494" s="12">
        <v>1.4106985186920236</v>
      </c>
      <c r="J2494" s="12">
        <v>0.28321158419814679</v>
      </c>
      <c r="K2494" s="12">
        <v>-0.87889844313043908</v>
      </c>
      <c r="L2494" s="12">
        <v>-0.44148933057349837</v>
      </c>
      <c r="M2494" s="12">
        <v>0.10105036034175964</v>
      </c>
      <c r="N2494" s="12">
        <v>1.391547055962072</v>
      </c>
      <c r="O2494" s="12">
        <v>0.36561860335996949</v>
      </c>
      <c r="P2494" s="12">
        <v>1.1397069805929778</v>
      </c>
      <c r="Q2494" s="12">
        <v>1.1178912871635314</v>
      </c>
      <c r="R2494" s="12">
        <v>1.0820878243150158</v>
      </c>
      <c r="S2494" s="12">
        <v>-1.1389982435136456</v>
      </c>
      <c r="T2494" s="12">
        <v>-0.41628332994862938</v>
      </c>
      <c r="U2494" s="12">
        <v>-0.48592767942647341</v>
      </c>
      <c r="V2494" s="12">
        <v>0.42235848148645738</v>
      </c>
      <c r="W2494" s="12">
        <v>1.1136047584634092</v>
      </c>
      <c r="X2494" s="12">
        <v>-1.6649795516833221</v>
      </c>
      <c r="Y2494" s="12">
        <v>-1.6897933706897188</v>
      </c>
      <c r="Z2494" s="12">
        <v>-1.618057646319661</v>
      </c>
      <c r="AA2494" s="12">
        <v>-0.1614525126299268</v>
      </c>
    </row>
    <row r="2495" spans="2:27" x14ac:dyDescent="0.25">
      <c r="B2495" s="8" t="s">
        <v>299</v>
      </c>
      <c r="C2495" s="10">
        <v>1.4635367682291585</v>
      </c>
      <c r="D2495" s="10">
        <v>-1.2487446307820405</v>
      </c>
      <c r="E2495" s="10">
        <v>-0.36330509560112151</v>
      </c>
      <c r="F2495" s="10">
        <v>0.35266340788533407</v>
      </c>
      <c r="G2495" s="10">
        <v>0.25792670618623847</v>
      </c>
      <c r="H2495" s="10">
        <v>0.27031692411394154</v>
      </c>
      <c r="I2495" s="10">
        <v>0.3246539056715888</v>
      </c>
      <c r="J2495" s="10">
        <v>1.1979524481025061</v>
      </c>
      <c r="K2495" s="10">
        <v>1.1791887445333391</v>
      </c>
      <c r="L2495" s="10">
        <v>1.3182057317123606</v>
      </c>
      <c r="M2495" s="10">
        <v>1.0801935071015685</v>
      </c>
      <c r="N2495" s="10">
        <v>1.391547055962072</v>
      </c>
      <c r="O2495" s="10">
        <v>1.3169040435835928</v>
      </c>
      <c r="P2495" s="10">
        <v>1.1397069805929778</v>
      </c>
      <c r="Q2495" s="10">
        <v>1.1178912871635314</v>
      </c>
      <c r="R2495" s="10">
        <v>1.0820878243150158</v>
      </c>
      <c r="S2495" s="10">
        <v>1.5505690373883245</v>
      </c>
      <c r="T2495" s="10">
        <v>1.3833415272139069</v>
      </c>
      <c r="U2495" s="10">
        <v>0.43667825245757419</v>
      </c>
      <c r="V2495" s="10">
        <v>0.42235848148645738</v>
      </c>
      <c r="W2495" s="10">
        <v>1.1136047584634092</v>
      </c>
      <c r="X2495" s="10">
        <v>1.0551323903109424</v>
      </c>
      <c r="Y2495" s="10">
        <v>0.13648331070955438</v>
      </c>
      <c r="Z2495" s="10">
        <v>1.1264546189670077</v>
      </c>
      <c r="AA2495" s="10">
        <v>1.4753645568857743</v>
      </c>
    </row>
    <row r="2496" spans="2:27" x14ac:dyDescent="0.25">
      <c r="B2496" s="8" t="s">
        <v>300</v>
      </c>
      <c r="C2496" s="12">
        <v>1.4635367682291585</v>
      </c>
      <c r="D2496" s="12">
        <v>1.4855195867485058</v>
      </c>
      <c r="E2496" s="12">
        <v>1.3241119600007818</v>
      </c>
      <c r="F2496" s="12">
        <v>0.35266340788533407</v>
      </c>
      <c r="G2496" s="12">
        <v>0.25792670618623847</v>
      </c>
      <c r="H2496" s="12">
        <v>0.27031692411394154</v>
      </c>
      <c r="I2496" s="12">
        <v>0.3246539056715888</v>
      </c>
      <c r="J2496" s="12">
        <v>1.1979524481025061</v>
      </c>
      <c r="K2496" s="12">
        <v>0.15014515070145004</v>
      </c>
      <c r="L2496" s="12">
        <v>0.43835820056943109</v>
      </c>
      <c r="M2496" s="12">
        <v>0.10105036034175964</v>
      </c>
      <c r="N2496" s="12">
        <v>1.391547055962072</v>
      </c>
      <c r="O2496" s="12">
        <v>0.36561860335996949</v>
      </c>
      <c r="P2496" s="12">
        <v>0.24762435790042431</v>
      </c>
      <c r="Q2496" s="12">
        <v>1.1178912871635314</v>
      </c>
      <c r="R2496" s="12">
        <v>1.0820878243150158</v>
      </c>
      <c r="S2496" s="12">
        <v>0.65404661042100121</v>
      </c>
      <c r="T2496" s="12">
        <v>1.3833415272139069</v>
      </c>
      <c r="U2496" s="12">
        <v>0.43667825245757419</v>
      </c>
      <c r="V2496" s="12">
        <v>0.42235848148645738</v>
      </c>
      <c r="W2496" s="12">
        <v>-0.624856003360024</v>
      </c>
      <c r="X2496" s="12">
        <v>0.1484284096461877</v>
      </c>
      <c r="Y2496" s="12">
        <v>1.0496216514091909</v>
      </c>
      <c r="Z2496" s="12">
        <v>1.1264546189670077</v>
      </c>
      <c r="AA2496" s="12">
        <v>0.42105774692916242</v>
      </c>
    </row>
    <row r="2497" spans="2:27" x14ac:dyDescent="0.25">
      <c r="B2497" s="8" t="s">
        <v>301</v>
      </c>
      <c r="C2497" s="10">
        <v>1.4635367682291585</v>
      </c>
      <c r="D2497" s="10">
        <v>1.4855195867485058</v>
      </c>
      <c r="E2497" s="10">
        <v>1.3241119600007818</v>
      </c>
      <c r="F2497" s="10">
        <v>1.214388778457324</v>
      </c>
      <c r="G2497" s="10">
        <v>0.25792670618623847</v>
      </c>
      <c r="H2497" s="10">
        <v>1.2567981666596237</v>
      </c>
      <c r="I2497" s="10">
        <v>-0.76139070734884606</v>
      </c>
      <c r="J2497" s="10">
        <v>1.1979524481025061</v>
      </c>
      <c r="K2497" s="10">
        <v>0.15014515070145004</v>
      </c>
      <c r="L2497" s="10">
        <v>-0.44148933057349837</v>
      </c>
      <c r="M2497" s="10">
        <v>0.10105036034175964</v>
      </c>
      <c r="N2497" s="10">
        <v>-0.45726959994971161</v>
      </c>
      <c r="O2497" s="10">
        <v>1.3169040435835928</v>
      </c>
      <c r="P2497" s="10">
        <v>-0.64445826479212909</v>
      </c>
      <c r="Q2497" s="10">
        <v>-0.73536801485978576</v>
      </c>
      <c r="R2497" s="10">
        <v>1.0820878243150158</v>
      </c>
      <c r="S2497" s="10">
        <v>0.65404661042100121</v>
      </c>
      <c r="T2497" s="10">
        <v>-0.41628332994862938</v>
      </c>
      <c r="U2497" s="10">
        <v>-1.4085336113105209</v>
      </c>
      <c r="V2497" s="10">
        <v>-1.3623442748698511</v>
      </c>
      <c r="W2497" s="10">
        <v>0.24437437755169258</v>
      </c>
      <c r="X2497" s="10">
        <v>0.1484284096461877</v>
      </c>
      <c r="Y2497" s="10">
        <v>1.0496216514091909</v>
      </c>
      <c r="Z2497" s="10">
        <v>-0.70322022455743816</v>
      </c>
      <c r="AA2497" s="10">
        <v>5.2047570501793566E-2</v>
      </c>
    </row>
    <row r="2498" spans="2:27" x14ac:dyDescent="0.25">
      <c r="B2498" s="8" t="s">
        <v>302</v>
      </c>
      <c r="C2498" s="12">
        <v>1.4635367682291585</v>
      </c>
      <c r="D2498" s="12">
        <v>-0.3373232249385249</v>
      </c>
      <c r="E2498" s="12">
        <v>0.48040343219983006</v>
      </c>
      <c r="F2498" s="12">
        <v>1.214388778457324</v>
      </c>
      <c r="G2498" s="12">
        <v>1.2787352194021959</v>
      </c>
      <c r="H2498" s="12">
        <v>-0.71616431843174078</v>
      </c>
      <c r="I2498" s="12">
        <v>-0.76139070734884606</v>
      </c>
      <c r="J2498" s="12">
        <v>0.28321158419814679</v>
      </c>
      <c r="K2498" s="12">
        <v>-0.87889844313043908</v>
      </c>
      <c r="L2498" s="12">
        <v>0.43835820056943109</v>
      </c>
      <c r="M2498" s="12">
        <v>-0.87809278641804944</v>
      </c>
      <c r="N2498" s="12">
        <v>0.46713872800618012</v>
      </c>
      <c r="O2498" s="12">
        <v>-1.5369522770872772</v>
      </c>
      <c r="P2498" s="12">
        <v>-1.5365408874846826</v>
      </c>
      <c r="Q2498" s="12">
        <v>1.1178912871635314</v>
      </c>
      <c r="R2498" s="12">
        <v>0.14070491833198362</v>
      </c>
      <c r="S2498" s="12">
        <v>-0.24247581654632228</v>
      </c>
      <c r="T2498" s="12">
        <v>-1.3160957585298976</v>
      </c>
      <c r="U2498" s="12">
        <v>-2.3311395431945687</v>
      </c>
      <c r="V2498" s="12">
        <v>-0.4699928966916968</v>
      </c>
      <c r="W2498" s="12">
        <v>1.1136047584634092</v>
      </c>
      <c r="X2498" s="12">
        <v>1.0551323903109424</v>
      </c>
      <c r="Y2498" s="12">
        <v>-0.77665502999008229</v>
      </c>
      <c r="Z2498" s="12">
        <v>0.21161719720478475</v>
      </c>
      <c r="AA2498" s="12">
        <v>9.5166485710423757E-2</v>
      </c>
    </row>
    <row r="2499" spans="2:27" x14ac:dyDescent="0.25">
      <c r="B2499" s="8" t="s">
        <v>303</v>
      </c>
      <c r="C2499" s="10">
        <v>1.4635367682291585</v>
      </c>
      <c r="D2499" s="10">
        <v>-0.3373232249385249</v>
      </c>
      <c r="E2499" s="10">
        <v>0.48040343219983006</v>
      </c>
      <c r="F2499" s="10">
        <v>1.214388778457324</v>
      </c>
      <c r="G2499" s="10">
        <v>0.25792670618623847</v>
      </c>
      <c r="H2499" s="10">
        <v>0.27031692411394154</v>
      </c>
      <c r="I2499" s="10">
        <v>1.4106985186920236</v>
      </c>
      <c r="J2499" s="10">
        <v>0.28321158419814679</v>
      </c>
      <c r="K2499" s="10">
        <v>0.15014515070145004</v>
      </c>
      <c r="L2499" s="10">
        <v>0.43835820056943109</v>
      </c>
      <c r="M2499" s="10">
        <v>1.0801935071015685</v>
      </c>
      <c r="N2499" s="10">
        <v>0.46713872800618012</v>
      </c>
      <c r="O2499" s="10">
        <v>1.3169040435835928</v>
      </c>
      <c r="P2499" s="10">
        <v>-0.64445826479212909</v>
      </c>
      <c r="Q2499" s="10">
        <v>1.1178912871635314</v>
      </c>
      <c r="R2499" s="10">
        <v>1.0820878243150158</v>
      </c>
      <c r="S2499" s="10">
        <v>-2.0355206704809694</v>
      </c>
      <c r="T2499" s="10">
        <v>-1.3160957585298976</v>
      </c>
      <c r="U2499" s="10">
        <v>-2.3311395431945687</v>
      </c>
      <c r="V2499" s="10">
        <v>-1.3623442748698511</v>
      </c>
      <c r="W2499" s="10">
        <v>1.1136047584634092</v>
      </c>
      <c r="X2499" s="10">
        <v>-0.75827557101856713</v>
      </c>
      <c r="Y2499" s="10">
        <v>1.0496216514091909</v>
      </c>
      <c r="Z2499" s="10">
        <v>1.1264546189670077</v>
      </c>
      <c r="AA2499" s="10">
        <v>-1.3727223640533812</v>
      </c>
    </row>
    <row r="2500" spans="2:27" x14ac:dyDescent="0.25">
      <c r="B2500" s="8" t="s">
        <v>304</v>
      </c>
      <c r="C2500" s="12">
        <v>1.4635367682291585</v>
      </c>
      <c r="D2500" s="12">
        <v>1.4855195867485058</v>
      </c>
      <c r="E2500" s="12">
        <v>0.48040343219983006</v>
      </c>
      <c r="F2500" s="12">
        <v>0.35266340788533407</v>
      </c>
      <c r="G2500" s="12">
        <v>0.25792670618623847</v>
      </c>
      <c r="H2500" s="12">
        <v>-0.71616431843174078</v>
      </c>
      <c r="I2500" s="12">
        <v>-0.76139070734884606</v>
      </c>
      <c r="J2500" s="12">
        <v>1.1979524481025061</v>
      </c>
      <c r="K2500" s="12">
        <v>0.15014515070145004</v>
      </c>
      <c r="L2500" s="12">
        <v>-0.44148933057349837</v>
      </c>
      <c r="M2500" s="12">
        <v>1.0801935071015685</v>
      </c>
      <c r="N2500" s="12">
        <v>-0.45726959994971161</v>
      </c>
      <c r="O2500" s="12">
        <v>-0.58566683686365384</v>
      </c>
      <c r="P2500" s="12">
        <v>1.1397069805929778</v>
      </c>
      <c r="Q2500" s="12">
        <v>0.1912616361518728</v>
      </c>
      <c r="R2500" s="12">
        <v>1.0820878243150158</v>
      </c>
      <c r="S2500" s="12">
        <v>-1.1389982435136456</v>
      </c>
      <c r="T2500" s="12">
        <v>-1.3160957585298976</v>
      </c>
      <c r="U2500" s="12">
        <v>-0.48592767942647341</v>
      </c>
      <c r="V2500" s="12">
        <v>-1.3623442748698511</v>
      </c>
      <c r="W2500" s="12">
        <v>0.24437437755169258</v>
      </c>
      <c r="X2500" s="12">
        <v>-0.75827557101856713</v>
      </c>
      <c r="Y2500" s="12">
        <v>-0.77665502999008229</v>
      </c>
      <c r="Z2500" s="12">
        <v>1.1264546189670077</v>
      </c>
      <c r="AA2500" s="12">
        <v>-0.18960509386545352</v>
      </c>
    </row>
    <row r="2501" spans="2:27" x14ac:dyDescent="0.25">
      <c r="B2501" s="8" t="s">
        <v>305</v>
      </c>
      <c r="C2501" s="10">
        <v>-0.44041615710599641</v>
      </c>
      <c r="D2501" s="10">
        <v>-0.3373232249385249</v>
      </c>
      <c r="E2501" s="10">
        <v>0.48040343219983006</v>
      </c>
      <c r="F2501" s="10">
        <v>1.214388778457324</v>
      </c>
      <c r="G2501" s="10">
        <v>-0.76288180702971931</v>
      </c>
      <c r="H2501" s="10">
        <v>-0.71616431843174078</v>
      </c>
      <c r="I2501" s="10">
        <v>-0.76139070734884606</v>
      </c>
      <c r="J2501" s="10">
        <v>1.1979524481025061</v>
      </c>
      <c r="K2501" s="10">
        <v>1.1791887445333391</v>
      </c>
      <c r="L2501" s="10">
        <v>1.3182057317123606</v>
      </c>
      <c r="M2501" s="10">
        <v>1.0801935071015685</v>
      </c>
      <c r="N2501" s="10">
        <v>0.46713872800618012</v>
      </c>
      <c r="O2501" s="10">
        <v>1.3169040435835928</v>
      </c>
      <c r="P2501" s="10">
        <v>0.24762435790042431</v>
      </c>
      <c r="Q2501" s="10">
        <v>0.1912616361518728</v>
      </c>
      <c r="R2501" s="10">
        <v>1.0820878243150158</v>
      </c>
      <c r="S2501" s="10">
        <v>-0.24247581654632228</v>
      </c>
      <c r="T2501" s="10">
        <v>-2.2159081871111654</v>
      </c>
      <c r="U2501" s="10">
        <v>-0.48592767942647341</v>
      </c>
      <c r="V2501" s="10">
        <v>-1.3623442748698511</v>
      </c>
      <c r="W2501" s="10">
        <v>0.24437437755169258</v>
      </c>
      <c r="X2501" s="10">
        <v>1.0551323903109424</v>
      </c>
      <c r="Y2501" s="10">
        <v>1.0496216514091909</v>
      </c>
      <c r="Z2501" s="10">
        <v>0.21161719720478475</v>
      </c>
      <c r="AA2501" s="10">
        <v>-1.6059503961927908</v>
      </c>
    </row>
    <row r="2502" spans="2:27" x14ac:dyDescent="0.25">
      <c r="B2502" s="8" t="s">
        <v>306</v>
      </c>
      <c r="C2502" s="12">
        <v>-1.3923926197735741</v>
      </c>
      <c r="D2502" s="12">
        <v>-2.1601660366255562</v>
      </c>
      <c r="E2502" s="12">
        <v>-1.2070136234020732</v>
      </c>
      <c r="F2502" s="12">
        <v>-0.50906196268665593</v>
      </c>
      <c r="G2502" s="12">
        <v>0.25792670618623847</v>
      </c>
      <c r="H2502" s="12">
        <v>-0.71616431843174078</v>
      </c>
      <c r="I2502" s="12">
        <v>1.4106985186920236</v>
      </c>
      <c r="J2502" s="12">
        <v>-1.5462701436105719</v>
      </c>
      <c r="K2502" s="12">
        <v>-1.9079420369623281</v>
      </c>
      <c r="L2502" s="12">
        <v>-0.44148933057349837</v>
      </c>
      <c r="M2502" s="12">
        <v>-0.87809278641804944</v>
      </c>
      <c r="N2502" s="12">
        <v>-1.3816779279056035</v>
      </c>
      <c r="O2502" s="12">
        <v>-2.4882377173109007</v>
      </c>
      <c r="P2502" s="12">
        <v>-2.4286235101772364</v>
      </c>
      <c r="Q2502" s="12">
        <v>-1.6619976658714446</v>
      </c>
      <c r="R2502" s="12">
        <v>-2.6834437996171134</v>
      </c>
      <c r="S2502" s="12">
        <v>-1.1389982435136456</v>
      </c>
      <c r="T2502" s="12">
        <v>0.48352909863263871</v>
      </c>
      <c r="U2502" s="12">
        <v>0.43667825245757419</v>
      </c>
      <c r="V2502" s="12">
        <v>0.42235848148645738</v>
      </c>
      <c r="W2502" s="12">
        <v>-0.624856003360024</v>
      </c>
      <c r="X2502" s="12">
        <v>-0.75827557101856713</v>
      </c>
      <c r="Y2502" s="12">
        <v>-0.77665502999008229</v>
      </c>
      <c r="Z2502" s="12">
        <v>-1.618057646319661</v>
      </c>
      <c r="AA2502" s="12">
        <v>-0.16818043584080847</v>
      </c>
    </row>
    <row r="2503" spans="2:27" x14ac:dyDescent="0.25">
      <c r="B2503" s="8" t="s">
        <v>307</v>
      </c>
      <c r="C2503" s="10">
        <v>-0.44041615710599641</v>
      </c>
      <c r="D2503" s="10">
        <v>-1.2487446307820405</v>
      </c>
      <c r="E2503" s="10">
        <v>-1.2070136234020732</v>
      </c>
      <c r="F2503" s="10">
        <v>1.214388778457324</v>
      </c>
      <c r="G2503" s="10">
        <v>1.2787352194021959</v>
      </c>
      <c r="H2503" s="10">
        <v>0.27031692411394154</v>
      </c>
      <c r="I2503" s="10">
        <v>1.4106985186920236</v>
      </c>
      <c r="J2503" s="10">
        <v>1.1979524481025061</v>
      </c>
      <c r="K2503" s="10">
        <v>1.1791887445333391</v>
      </c>
      <c r="L2503" s="10">
        <v>1.3182057317123606</v>
      </c>
      <c r="M2503" s="10">
        <v>-0.87809278641804944</v>
      </c>
      <c r="N2503" s="10">
        <v>0.46713872800618012</v>
      </c>
      <c r="O2503" s="10">
        <v>1.3169040435835928</v>
      </c>
      <c r="P2503" s="10">
        <v>1.1397069805929778</v>
      </c>
      <c r="Q2503" s="10">
        <v>1.1178912871635314</v>
      </c>
      <c r="R2503" s="10">
        <v>1.0820878243150158</v>
      </c>
      <c r="S2503" s="10">
        <v>-0.24247581654632228</v>
      </c>
      <c r="T2503" s="10">
        <v>0.48352909863263871</v>
      </c>
      <c r="U2503" s="10">
        <v>0.43667825245757419</v>
      </c>
      <c r="V2503" s="10">
        <v>1.3147098596646116</v>
      </c>
      <c r="W2503" s="10">
        <v>1.1136047584634092</v>
      </c>
      <c r="X2503" s="10">
        <v>0.1484284096461877</v>
      </c>
      <c r="Y2503" s="10">
        <v>0.13648331070955438</v>
      </c>
      <c r="Z2503" s="10">
        <v>1.1264546189670077</v>
      </c>
      <c r="AA2503" s="10">
        <v>0.3012898950495479</v>
      </c>
    </row>
    <row r="2504" spans="2:27" x14ac:dyDescent="0.25">
      <c r="B2504" s="8" t="s">
        <v>308</v>
      </c>
      <c r="C2504" s="12">
        <v>-1.3923926197735741</v>
      </c>
      <c r="D2504" s="12">
        <v>-1.2487446307820405</v>
      </c>
      <c r="E2504" s="12">
        <v>-2.0507221512030251</v>
      </c>
      <c r="F2504" s="12">
        <v>-1.3707873332586458</v>
      </c>
      <c r="G2504" s="12">
        <v>0.25792670618623847</v>
      </c>
      <c r="H2504" s="12">
        <v>1.2567981666596237</v>
      </c>
      <c r="I2504" s="12">
        <v>-0.76139070734884606</v>
      </c>
      <c r="J2504" s="12">
        <v>1.1979524481025061</v>
      </c>
      <c r="K2504" s="12">
        <v>-0.87889844313043908</v>
      </c>
      <c r="L2504" s="12">
        <v>-0.44148933057349837</v>
      </c>
      <c r="M2504" s="12">
        <v>-1.8572359331778583</v>
      </c>
      <c r="N2504" s="12">
        <v>-0.45726959994971161</v>
      </c>
      <c r="O2504" s="12">
        <v>-0.58566683686365384</v>
      </c>
      <c r="P2504" s="12">
        <v>-1.5365408874846826</v>
      </c>
      <c r="Q2504" s="12">
        <v>-1.6619976658714446</v>
      </c>
      <c r="R2504" s="12">
        <v>0.14070491833198362</v>
      </c>
      <c r="S2504" s="12">
        <v>-1.1389982435136456</v>
      </c>
      <c r="T2504" s="12">
        <v>1.3833415272139069</v>
      </c>
      <c r="U2504" s="12">
        <v>0.43667825245757419</v>
      </c>
      <c r="V2504" s="12">
        <v>1.3147098596646116</v>
      </c>
      <c r="W2504" s="12">
        <v>0.24437437755169258</v>
      </c>
      <c r="X2504" s="12">
        <v>1.0551323903109424</v>
      </c>
      <c r="Y2504" s="12">
        <v>1.0496216514091909</v>
      </c>
      <c r="Z2504" s="12">
        <v>1.1264546189670077</v>
      </c>
      <c r="AA2504" s="12">
        <v>-0.76137462076692175</v>
      </c>
    </row>
    <row r="2505" spans="2:27" x14ac:dyDescent="0.25">
      <c r="B2505" s="8" t="s">
        <v>309</v>
      </c>
      <c r="C2505" s="10">
        <v>1.4635367682291585</v>
      </c>
      <c r="D2505" s="10">
        <v>-0.3373232249385249</v>
      </c>
      <c r="E2505" s="10">
        <v>0.48040343219983006</v>
      </c>
      <c r="F2505" s="10">
        <v>1.214388778457324</v>
      </c>
      <c r="G2505" s="10">
        <v>1.2787352194021959</v>
      </c>
      <c r="H2505" s="10">
        <v>0.27031692411394154</v>
      </c>
      <c r="I2505" s="10">
        <v>-0.76139070734884606</v>
      </c>
      <c r="J2505" s="10">
        <v>1.1979524481025061</v>
      </c>
      <c r="K2505" s="10">
        <v>1.1791887445333391</v>
      </c>
      <c r="L2505" s="10">
        <v>1.3182057317123606</v>
      </c>
      <c r="M2505" s="10">
        <v>1.0801935071015685</v>
      </c>
      <c r="N2505" s="10">
        <v>0.46713872800618012</v>
      </c>
      <c r="O2505" s="10">
        <v>0.36561860335996949</v>
      </c>
      <c r="P2505" s="10">
        <v>1.1397069805929778</v>
      </c>
      <c r="Q2505" s="10">
        <v>0.1912616361518728</v>
      </c>
      <c r="R2505" s="10">
        <v>1.0820878243150158</v>
      </c>
      <c r="S2505" s="10">
        <v>-2.0355206704809694</v>
      </c>
      <c r="T2505" s="10">
        <v>-0.41628332994862938</v>
      </c>
      <c r="U2505" s="10">
        <v>-0.48592767942647341</v>
      </c>
      <c r="V2505" s="10">
        <v>-1.3623442748698511</v>
      </c>
      <c r="W2505" s="10">
        <v>-0.624856003360024</v>
      </c>
      <c r="X2505" s="10">
        <v>1.0551323903109424</v>
      </c>
      <c r="Y2505" s="10">
        <v>1.0496216514091909</v>
      </c>
      <c r="Z2505" s="10">
        <v>0.21161719720478475</v>
      </c>
      <c r="AA2505" s="10">
        <v>-1.7163687023820235</v>
      </c>
    </row>
    <row r="2506" spans="2:27" x14ac:dyDescent="0.25">
      <c r="B2506" s="8" t="s">
        <v>310</v>
      </c>
      <c r="C2506" s="12">
        <v>-0.44041615710599641</v>
      </c>
      <c r="D2506" s="12">
        <v>-1.2487446307820405</v>
      </c>
      <c r="E2506" s="12">
        <v>-2.0507221512030251</v>
      </c>
      <c r="F2506" s="12">
        <v>-0.50906196268665593</v>
      </c>
      <c r="G2506" s="12">
        <v>1.2787352194021959</v>
      </c>
      <c r="H2506" s="12">
        <v>0.27031692411394154</v>
      </c>
      <c r="I2506" s="12">
        <v>-0.76139070734884606</v>
      </c>
      <c r="J2506" s="12">
        <v>0.28321158419814679</v>
      </c>
      <c r="K2506" s="12">
        <v>-0.87889844313043908</v>
      </c>
      <c r="L2506" s="12">
        <v>1.3182057317123606</v>
      </c>
      <c r="M2506" s="12">
        <v>1.0801935071015685</v>
      </c>
      <c r="N2506" s="12">
        <v>1.391547055962072</v>
      </c>
      <c r="O2506" s="12">
        <v>0.36561860335996949</v>
      </c>
      <c r="P2506" s="12">
        <v>1.1397069805929778</v>
      </c>
      <c r="Q2506" s="12">
        <v>0.1912616361518728</v>
      </c>
      <c r="R2506" s="12">
        <v>-0.80067798765104869</v>
      </c>
      <c r="S2506" s="12">
        <v>0.65404661042100121</v>
      </c>
      <c r="T2506" s="12">
        <v>0.48352909863263871</v>
      </c>
      <c r="U2506" s="12">
        <v>0.43667825245757419</v>
      </c>
      <c r="V2506" s="12">
        <v>1.3147098596646116</v>
      </c>
      <c r="W2506" s="12">
        <v>0.24437437755169258</v>
      </c>
      <c r="X2506" s="12">
        <v>0.1484284096461877</v>
      </c>
      <c r="Y2506" s="12">
        <v>1.0496216514091909</v>
      </c>
      <c r="Z2506" s="12">
        <v>0.21161719720478475</v>
      </c>
      <c r="AA2506" s="12">
        <v>0.76572405575639857</v>
      </c>
    </row>
    <row r="2507" spans="2:27" x14ac:dyDescent="0.25">
      <c r="B2507" s="8" t="s">
        <v>311</v>
      </c>
      <c r="C2507" s="10">
        <v>-0.44041615710599641</v>
      </c>
      <c r="D2507" s="10">
        <v>-0.3373232249385249</v>
      </c>
      <c r="E2507" s="10">
        <v>1.3241119600007818</v>
      </c>
      <c r="F2507" s="10">
        <v>1.214388778457324</v>
      </c>
      <c r="G2507" s="10">
        <v>0.25792670618623847</v>
      </c>
      <c r="H2507" s="10">
        <v>0.27031692411394154</v>
      </c>
      <c r="I2507" s="10">
        <v>0.3246539056715888</v>
      </c>
      <c r="J2507" s="10">
        <v>1.1979524481025061</v>
      </c>
      <c r="K2507" s="10">
        <v>0.15014515070145004</v>
      </c>
      <c r="L2507" s="10">
        <v>-1.3213368617164281</v>
      </c>
      <c r="M2507" s="10">
        <v>0.10105036034175964</v>
      </c>
      <c r="N2507" s="10">
        <v>-0.45726959994971161</v>
      </c>
      <c r="O2507" s="10">
        <v>1.3169040435835928</v>
      </c>
      <c r="P2507" s="10">
        <v>1.1397069805929778</v>
      </c>
      <c r="Q2507" s="10">
        <v>1.1178912871635314</v>
      </c>
      <c r="R2507" s="10">
        <v>1.0820878243150158</v>
      </c>
      <c r="S2507" s="10">
        <v>-1.1389982435136456</v>
      </c>
      <c r="T2507" s="10">
        <v>-2.2159081871111654</v>
      </c>
      <c r="U2507" s="10">
        <v>-1.4085336113105209</v>
      </c>
      <c r="V2507" s="10">
        <v>-0.4699928966916968</v>
      </c>
      <c r="W2507" s="10">
        <v>-0.624856003360024</v>
      </c>
      <c r="X2507" s="10">
        <v>0.1484284096461877</v>
      </c>
      <c r="Y2507" s="10">
        <v>-0.77665502999008229</v>
      </c>
      <c r="Z2507" s="10">
        <v>1.1264546189670077</v>
      </c>
      <c r="AA2507" s="10">
        <v>0.55879953445574959</v>
      </c>
    </row>
    <row r="2508" spans="2:27" x14ac:dyDescent="0.25">
      <c r="B2508" s="8" t="s">
        <v>312</v>
      </c>
      <c r="C2508" s="12">
        <v>0.51156030556158105</v>
      </c>
      <c r="D2508" s="12">
        <v>-0.3373232249385249</v>
      </c>
      <c r="E2508" s="12">
        <v>-0.36330509560112151</v>
      </c>
      <c r="F2508" s="12">
        <v>1.214388778457324</v>
      </c>
      <c r="G2508" s="12">
        <v>0.25792670618623847</v>
      </c>
      <c r="H2508" s="12">
        <v>1.2567981666596237</v>
      </c>
      <c r="I2508" s="12">
        <v>0.3246539056715888</v>
      </c>
      <c r="J2508" s="12">
        <v>1.1979524481025061</v>
      </c>
      <c r="K2508" s="12">
        <v>0.15014515070145004</v>
      </c>
      <c r="L2508" s="12">
        <v>0.43835820056943109</v>
      </c>
      <c r="M2508" s="12">
        <v>1.0801935071015685</v>
      </c>
      <c r="N2508" s="12">
        <v>0.46713872800618012</v>
      </c>
      <c r="O2508" s="12">
        <v>1.3169040435835928</v>
      </c>
      <c r="P2508" s="12">
        <v>1.1397069805929778</v>
      </c>
      <c r="Q2508" s="12">
        <v>1.1178912871635314</v>
      </c>
      <c r="R2508" s="12">
        <v>1.0820878243150158</v>
      </c>
      <c r="S2508" s="12">
        <v>-0.24247581654632228</v>
      </c>
      <c r="T2508" s="12">
        <v>-0.41628332994862938</v>
      </c>
      <c r="U2508" s="12">
        <v>-1.4085336113105209</v>
      </c>
      <c r="V2508" s="12">
        <v>-1.3623442748698511</v>
      </c>
      <c r="W2508" s="12">
        <v>1.1136047584634092</v>
      </c>
      <c r="X2508" s="12">
        <v>1.0551323903109424</v>
      </c>
      <c r="Y2508" s="12">
        <v>1.0496216514091909</v>
      </c>
      <c r="Z2508" s="12">
        <v>1.1264546189670077</v>
      </c>
      <c r="AA2508" s="12">
        <v>-0.76369916917011815</v>
      </c>
    </row>
    <row r="2509" spans="2:27" x14ac:dyDescent="0.25">
      <c r="B2509" s="8" t="s">
        <v>313</v>
      </c>
      <c r="C2509" s="10">
        <v>1.4635367682291585</v>
      </c>
      <c r="D2509" s="10">
        <v>1.4855195867485058</v>
      </c>
      <c r="E2509" s="10">
        <v>1.3241119600007818</v>
      </c>
      <c r="F2509" s="10">
        <v>1.214388778457324</v>
      </c>
      <c r="G2509" s="10">
        <v>-0.76288180702971931</v>
      </c>
      <c r="H2509" s="10">
        <v>0.27031692411394154</v>
      </c>
      <c r="I2509" s="10">
        <v>0.3246539056715888</v>
      </c>
      <c r="J2509" s="10">
        <v>-0.63152927970621253</v>
      </c>
      <c r="K2509" s="10">
        <v>1.1791887445333391</v>
      </c>
      <c r="L2509" s="10">
        <v>1.3182057317123606</v>
      </c>
      <c r="M2509" s="10">
        <v>0.10105036034175964</v>
      </c>
      <c r="N2509" s="10">
        <v>1.391547055962072</v>
      </c>
      <c r="O2509" s="10">
        <v>1.3169040435835928</v>
      </c>
      <c r="P2509" s="10">
        <v>-0.64445826479212909</v>
      </c>
      <c r="Q2509" s="10">
        <v>1.1178912871635314</v>
      </c>
      <c r="R2509" s="10">
        <v>1.0820878243150158</v>
      </c>
      <c r="S2509" s="10">
        <v>1.5505690373883245</v>
      </c>
      <c r="T2509" s="10">
        <v>-1.3160957585298976</v>
      </c>
      <c r="U2509" s="10">
        <v>-2.3311395431945687</v>
      </c>
      <c r="V2509" s="10">
        <v>-2.2546956530480053</v>
      </c>
      <c r="W2509" s="10">
        <v>-0.624856003360024</v>
      </c>
      <c r="X2509" s="10">
        <v>-1.6649795516833221</v>
      </c>
      <c r="Y2509" s="10">
        <v>-2.6029317113893553</v>
      </c>
      <c r="Z2509" s="10">
        <v>-2.532895068081884</v>
      </c>
      <c r="AA2509" s="10">
        <v>-1.6402025439945052</v>
      </c>
    </row>
    <row r="2510" spans="2:27" x14ac:dyDescent="0.25">
      <c r="B2510" s="8" t="s">
        <v>314</v>
      </c>
      <c r="C2510" s="12">
        <v>1.4635367682291585</v>
      </c>
      <c r="D2510" s="12">
        <v>1.4855195867485058</v>
      </c>
      <c r="E2510" s="12">
        <v>0.48040343219983006</v>
      </c>
      <c r="F2510" s="12">
        <v>1.214388778457324</v>
      </c>
      <c r="G2510" s="12">
        <v>0.25792670618623847</v>
      </c>
      <c r="H2510" s="12">
        <v>1.2567981666596237</v>
      </c>
      <c r="I2510" s="12">
        <v>1.4106985186920236</v>
      </c>
      <c r="J2510" s="12">
        <v>1.1979524481025061</v>
      </c>
      <c r="K2510" s="12">
        <v>-0.87889844313043908</v>
      </c>
      <c r="L2510" s="12">
        <v>0.43835820056943109</v>
      </c>
      <c r="M2510" s="12">
        <v>-0.87809278641804944</v>
      </c>
      <c r="N2510" s="12">
        <v>0.46713872800618012</v>
      </c>
      <c r="O2510" s="12">
        <v>-0.58566683686365384</v>
      </c>
      <c r="P2510" s="12">
        <v>-0.64445826479212909</v>
      </c>
      <c r="Q2510" s="12">
        <v>-0.73536801485978576</v>
      </c>
      <c r="R2510" s="12">
        <v>0.14070491833198362</v>
      </c>
      <c r="S2510" s="12">
        <v>-0.24247581654632228</v>
      </c>
      <c r="T2510" s="12">
        <v>-1.3160957585298976</v>
      </c>
      <c r="U2510" s="12">
        <v>-2.3311395431945687</v>
      </c>
      <c r="V2510" s="12">
        <v>-1.3623442748698511</v>
      </c>
      <c r="W2510" s="12">
        <v>1.1136047584634092</v>
      </c>
      <c r="X2510" s="12">
        <v>1.0551323903109424</v>
      </c>
      <c r="Y2510" s="12">
        <v>1.0496216514091909</v>
      </c>
      <c r="Z2510" s="12">
        <v>1.1264546189670077</v>
      </c>
      <c r="AA2510" s="12">
        <v>0.16358195840411718</v>
      </c>
    </row>
    <row r="2511" spans="2:27" x14ac:dyDescent="0.25">
      <c r="B2511" s="8" t="s">
        <v>315</v>
      </c>
      <c r="C2511" s="10">
        <v>0.51156030556158105</v>
      </c>
      <c r="D2511" s="10">
        <v>-0.3373232249385249</v>
      </c>
      <c r="E2511" s="10">
        <v>-0.36330509560112151</v>
      </c>
      <c r="F2511" s="10">
        <v>0.35266340788533407</v>
      </c>
      <c r="G2511" s="10">
        <v>1.2787352194021959</v>
      </c>
      <c r="H2511" s="10">
        <v>0.27031692411394154</v>
      </c>
      <c r="I2511" s="10">
        <v>1.4106985186920236</v>
      </c>
      <c r="J2511" s="10">
        <v>0.28321158419814679</v>
      </c>
      <c r="K2511" s="10">
        <v>1.1791887445333391</v>
      </c>
      <c r="L2511" s="10">
        <v>1.3182057317123606</v>
      </c>
      <c r="M2511" s="10">
        <v>1.0801935071015685</v>
      </c>
      <c r="N2511" s="10">
        <v>0.46713872800618012</v>
      </c>
      <c r="O2511" s="10">
        <v>-0.58566683686365384</v>
      </c>
      <c r="P2511" s="10">
        <v>-1.5365408874846826</v>
      </c>
      <c r="Q2511" s="10">
        <v>-0.73536801485978576</v>
      </c>
      <c r="R2511" s="10">
        <v>-2.6834437996171134</v>
      </c>
      <c r="S2511" s="10">
        <v>-1.1389982435136456</v>
      </c>
      <c r="T2511" s="10">
        <v>1.3833415272139069</v>
      </c>
      <c r="U2511" s="10">
        <v>1.3592841843416217</v>
      </c>
      <c r="V2511" s="10">
        <v>0.42235848148645738</v>
      </c>
      <c r="W2511" s="10">
        <v>0.24437437755169258</v>
      </c>
      <c r="X2511" s="10">
        <v>1.0551323903109424</v>
      </c>
      <c r="Y2511" s="10">
        <v>0.13648331070955438</v>
      </c>
      <c r="Z2511" s="10">
        <v>1.1264546189670077</v>
      </c>
      <c r="AA2511" s="10">
        <v>0.42933388478771484</v>
      </c>
    </row>
    <row r="2512" spans="2:27" x14ac:dyDescent="0.25">
      <c r="B2512" s="8" t="s">
        <v>316</v>
      </c>
      <c r="C2512" s="12">
        <v>1.4635367682291585</v>
      </c>
      <c r="D2512" s="12">
        <v>0.57409818090499054</v>
      </c>
      <c r="E2512" s="12">
        <v>1.3241119600007818</v>
      </c>
      <c r="F2512" s="12">
        <v>0.35266340788533407</v>
      </c>
      <c r="G2512" s="12">
        <v>0.25792670618623847</v>
      </c>
      <c r="H2512" s="12">
        <v>0.27031692411394154</v>
      </c>
      <c r="I2512" s="12">
        <v>1.4106985186920236</v>
      </c>
      <c r="J2512" s="12">
        <v>-1.5462701436105719</v>
      </c>
      <c r="K2512" s="12">
        <v>-1.9079420369623281</v>
      </c>
      <c r="L2512" s="12">
        <v>1.3182057317123606</v>
      </c>
      <c r="M2512" s="12">
        <v>1.0801935071015685</v>
      </c>
      <c r="N2512" s="12">
        <v>-1.3816779279056035</v>
      </c>
      <c r="O2512" s="12">
        <v>-0.58566683686365384</v>
      </c>
      <c r="P2512" s="12">
        <v>0.24762435790042431</v>
      </c>
      <c r="Q2512" s="12">
        <v>-0.73536801485978576</v>
      </c>
      <c r="R2512" s="12">
        <v>-0.80067798765104869</v>
      </c>
      <c r="S2512" s="12">
        <v>-1.1389982435136456</v>
      </c>
      <c r="T2512" s="12">
        <v>-2.2159081871111654</v>
      </c>
      <c r="U2512" s="12">
        <v>-2.3311395431945687</v>
      </c>
      <c r="V2512" s="12">
        <v>-1.3623442748698511</v>
      </c>
      <c r="W2512" s="12">
        <v>-0.624856003360024</v>
      </c>
      <c r="X2512" s="12">
        <v>-0.75827557101856713</v>
      </c>
      <c r="Y2512" s="12">
        <v>-1.6897933706897188</v>
      </c>
      <c r="Z2512" s="12">
        <v>1.1264546189670077</v>
      </c>
      <c r="AA2512" s="12">
        <v>0.3918996876751239</v>
      </c>
    </row>
    <row r="2513" spans="2:27" x14ac:dyDescent="0.25">
      <c r="B2513" s="8" t="s">
        <v>317</v>
      </c>
      <c r="C2513" s="10">
        <v>-1.3923926197735741</v>
      </c>
      <c r="D2513" s="10">
        <v>-0.3373232249385249</v>
      </c>
      <c r="E2513" s="10">
        <v>-1.2070136234020732</v>
      </c>
      <c r="F2513" s="10">
        <v>-2.2325127038306354</v>
      </c>
      <c r="G2513" s="10">
        <v>-0.76288180702971931</v>
      </c>
      <c r="H2513" s="10">
        <v>0.27031692411394154</v>
      </c>
      <c r="I2513" s="10">
        <v>-0.76139070734884606</v>
      </c>
      <c r="J2513" s="10">
        <v>-0.63152927970621253</v>
      </c>
      <c r="K2513" s="10">
        <v>-0.87889844313043908</v>
      </c>
      <c r="L2513" s="10">
        <v>0.43835820056943109</v>
      </c>
      <c r="M2513" s="10">
        <v>-1.8572359331778583</v>
      </c>
      <c r="N2513" s="10">
        <v>0.46713872800618012</v>
      </c>
      <c r="O2513" s="10">
        <v>-0.58566683686365384</v>
      </c>
      <c r="P2513" s="10">
        <v>-1.5365408874846826</v>
      </c>
      <c r="Q2513" s="10">
        <v>-0.73536801485978576</v>
      </c>
      <c r="R2513" s="10">
        <v>-1.7420608936340809</v>
      </c>
      <c r="S2513" s="10">
        <v>-2.0355206704809694</v>
      </c>
      <c r="T2513" s="10">
        <v>-0.41628332994862938</v>
      </c>
      <c r="U2513" s="10">
        <v>-1.4085336113105209</v>
      </c>
      <c r="V2513" s="10">
        <v>-1.3623442748698511</v>
      </c>
      <c r="W2513" s="10">
        <v>-1.4940863842717407</v>
      </c>
      <c r="X2513" s="10">
        <v>0.1484284096461877</v>
      </c>
      <c r="Y2513" s="10">
        <v>-1.6897933706897188</v>
      </c>
      <c r="Z2513" s="10">
        <v>-1.618057646319661</v>
      </c>
      <c r="AA2513" s="10">
        <v>0.61869551182999993</v>
      </c>
    </row>
    <row r="2514" spans="2:27" x14ac:dyDescent="0.25">
      <c r="B2514" s="8" t="s">
        <v>318</v>
      </c>
      <c r="C2514" s="12">
        <v>-0.44041615710599641</v>
      </c>
      <c r="D2514" s="12">
        <v>-1.2487446307820405</v>
      </c>
      <c r="E2514" s="12">
        <v>0.48040343219983006</v>
      </c>
      <c r="F2514" s="12">
        <v>-1.3707873332586458</v>
      </c>
      <c r="G2514" s="12">
        <v>0.25792670618623847</v>
      </c>
      <c r="H2514" s="12">
        <v>0.27031692411394154</v>
      </c>
      <c r="I2514" s="12">
        <v>-0.76139070734884606</v>
      </c>
      <c r="J2514" s="12">
        <v>-1.5462701436105719</v>
      </c>
      <c r="K2514" s="12">
        <v>-0.87889844313043908</v>
      </c>
      <c r="L2514" s="12">
        <v>-2.2011843928593571</v>
      </c>
      <c r="M2514" s="12">
        <v>-0.87809278641804944</v>
      </c>
      <c r="N2514" s="12">
        <v>-1.3816779279056035</v>
      </c>
      <c r="O2514" s="12">
        <v>-1.5369522770872772</v>
      </c>
      <c r="P2514" s="12">
        <v>-1.5365408874846826</v>
      </c>
      <c r="Q2514" s="12">
        <v>-0.73536801485978576</v>
      </c>
      <c r="R2514" s="12">
        <v>-1.7420608936340809</v>
      </c>
      <c r="S2514" s="12">
        <v>1.5505690373883245</v>
      </c>
      <c r="T2514" s="12">
        <v>0.48352909863263871</v>
      </c>
      <c r="U2514" s="12">
        <v>1.3592841843416217</v>
      </c>
      <c r="V2514" s="12">
        <v>1.3147098596646116</v>
      </c>
      <c r="W2514" s="12">
        <v>-2.3633167651834577</v>
      </c>
      <c r="X2514" s="12">
        <v>0.1484284096461877</v>
      </c>
      <c r="Y2514" s="12">
        <v>-1.6897933706897188</v>
      </c>
      <c r="Z2514" s="12">
        <v>-0.70322022455743816</v>
      </c>
      <c r="AA2514" s="12">
        <v>-2.3784196558730928</v>
      </c>
    </row>
    <row r="2515" spans="2:27" x14ac:dyDescent="0.25">
      <c r="B2515" s="8" t="s">
        <v>319</v>
      </c>
      <c r="C2515" s="10">
        <v>-1.3923926197735741</v>
      </c>
      <c r="D2515" s="10">
        <v>-1.2487446307820405</v>
      </c>
      <c r="E2515" s="10">
        <v>-0.36330509560112151</v>
      </c>
      <c r="F2515" s="10">
        <v>-1.3707873332586458</v>
      </c>
      <c r="G2515" s="10">
        <v>0.25792670618623847</v>
      </c>
      <c r="H2515" s="10">
        <v>0.27031692411394154</v>
      </c>
      <c r="I2515" s="10">
        <v>1.4106985186920236</v>
      </c>
      <c r="J2515" s="10">
        <v>-0.63152927970621253</v>
      </c>
      <c r="K2515" s="10">
        <v>-0.87889844313043908</v>
      </c>
      <c r="L2515" s="10">
        <v>0.43835820056943109</v>
      </c>
      <c r="M2515" s="10">
        <v>0.10105036034175964</v>
      </c>
      <c r="N2515" s="10">
        <v>-0.45726959994971161</v>
      </c>
      <c r="O2515" s="10">
        <v>-0.58566683686365384</v>
      </c>
      <c r="P2515" s="10">
        <v>0.24762435790042431</v>
      </c>
      <c r="Q2515" s="10">
        <v>0.1912616361518728</v>
      </c>
      <c r="R2515" s="10">
        <v>-0.80067798765104869</v>
      </c>
      <c r="S2515" s="10">
        <v>1.5505690373883245</v>
      </c>
      <c r="T2515" s="10">
        <v>0.48352909863263871</v>
      </c>
      <c r="U2515" s="10">
        <v>1.3592841843416217</v>
      </c>
      <c r="V2515" s="10">
        <v>1.3147098596646116</v>
      </c>
      <c r="W2515" s="10">
        <v>-1.4940863842717407</v>
      </c>
      <c r="X2515" s="10">
        <v>-2.5716835323480769</v>
      </c>
      <c r="Y2515" s="10">
        <v>-0.77665502999008229</v>
      </c>
      <c r="Z2515" s="10">
        <v>-2.532895068081884</v>
      </c>
      <c r="AA2515" s="10">
        <v>-0.42751420904882242</v>
      </c>
    </row>
    <row r="2516" spans="2:27" x14ac:dyDescent="0.25">
      <c r="B2516" s="8" t="s">
        <v>320</v>
      </c>
      <c r="C2516" s="12">
        <v>0.51156030556158105</v>
      </c>
      <c r="D2516" s="12">
        <v>1.4855195867485058</v>
      </c>
      <c r="E2516" s="12">
        <v>1.3241119600007818</v>
      </c>
      <c r="F2516" s="12">
        <v>0.35266340788533407</v>
      </c>
      <c r="G2516" s="12">
        <v>0.25792670618623847</v>
      </c>
      <c r="H2516" s="12">
        <v>0.27031692411394154</v>
      </c>
      <c r="I2516" s="12">
        <v>0.3246539056715888</v>
      </c>
      <c r="J2516" s="12">
        <v>-1.5462701436105719</v>
      </c>
      <c r="K2516" s="12">
        <v>-0.87889844313043908</v>
      </c>
      <c r="L2516" s="12">
        <v>-1.3213368617164281</v>
      </c>
      <c r="M2516" s="12">
        <v>-0.87809278641804944</v>
      </c>
      <c r="N2516" s="12">
        <v>-1.3816779279056035</v>
      </c>
      <c r="O2516" s="12">
        <v>-2.4882377173109007</v>
      </c>
      <c r="P2516" s="12">
        <v>-0.64445826479212909</v>
      </c>
      <c r="Q2516" s="12">
        <v>-1.6619976658714446</v>
      </c>
      <c r="R2516" s="12">
        <v>-0.80067798765104869</v>
      </c>
      <c r="S2516" s="12">
        <v>0.65404661042100121</v>
      </c>
      <c r="T2516" s="12">
        <v>0.48352909863263871</v>
      </c>
      <c r="U2516" s="12">
        <v>1.3592841843416217</v>
      </c>
      <c r="V2516" s="12">
        <v>0.42235848148645738</v>
      </c>
      <c r="W2516" s="12">
        <v>-2.3633167651834577</v>
      </c>
      <c r="X2516" s="12">
        <v>-1.6649795516833221</v>
      </c>
      <c r="Y2516" s="12">
        <v>-2.6029317113893553</v>
      </c>
      <c r="Z2516" s="12">
        <v>-1.618057646319661</v>
      </c>
      <c r="AA2516" s="12">
        <v>-1.1597420632628792</v>
      </c>
    </row>
    <row r="2517" spans="2:27" x14ac:dyDescent="0.25">
      <c r="B2517" s="8" t="s">
        <v>321</v>
      </c>
      <c r="C2517" s="10">
        <v>-2.3443690824411516</v>
      </c>
      <c r="D2517" s="10">
        <v>-1.2487446307820405</v>
      </c>
      <c r="E2517" s="10">
        <v>-1.2070136234020732</v>
      </c>
      <c r="F2517" s="10">
        <v>-0.50906196268665593</v>
      </c>
      <c r="G2517" s="10">
        <v>0.25792670618623847</v>
      </c>
      <c r="H2517" s="10">
        <v>-0.71616431843174078</v>
      </c>
      <c r="I2517" s="10">
        <v>-0.76139070734884606</v>
      </c>
      <c r="J2517" s="10">
        <v>0.28321158419814679</v>
      </c>
      <c r="K2517" s="10">
        <v>-0.87889844313043908</v>
      </c>
      <c r="L2517" s="10">
        <v>-1.3213368617164281</v>
      </c>
      <c r="M2517" s="10">
        <v>0.10105036034175964</v>
      </c>
      <c r="N2517" s="10">
        <v>0.46713872800618012</v>
      </c>
      <c r="O2517" s="10">
        <v>-2.4882377173109007</v>
      </c>
      <c r="P2517" s="10">
        <v>-1.5365408874846826</v>
      </c>
      <c r="Q2517" s="10">
        <v>-2.5886273168831031</v>
      </c>
      <c r="R2517" s="10">
        <v>-0.80067798765104869</v>
      </c>
      <c r="S2517" s="10">
        <v>1.5505690373883245</v>
      </c>
      <c r="T2517" s="10">
        <v>1.3833415272139069</v>
      </c>
      <c r="U2517" s="10">
        <v>0.43667825245757419</v>
      </c>
      <c r="V2517" s="10">
        <v>1.3147098596646116</v>
      </c>
      <c r="W2517" s="10">
        <v>0.24437437755169258</v>
      </c>
      <c r="X2517" s="10">
        <v>-0.75827557101856713</v>
      </c>
      <c r="Y2517" s="10">
        <v>-1.6897933706897188</v>
      </c>
      <c r="Z2517" s="10">
        <v>-0.70322022455743816</v>
      </c>
      <c r="AA2517" s="10">
        <v>-0.75616400891566216</v>
      </c>
    </row>
    <row r="2518" spans="2:27" x14ac:dyDescent="0.25">
      <c r="B2518" s="8" t="s">
        <v>322</v>
      </c>
      <c r="C2518" s="12">
        <v>-0.44041615710599641</v>
      </c>
      <c r="D2518" s="12">
        <v>-1.2487446307820405</v>
      </c>
      <c r="E2518" s="12">
        <v>-1.2070136234020732</v>
      </c>
      <c r="F2518" s="12">
        <v>-1.3707873332586458</v>
      </c>
      <c r="G2518" s="12">
        <v>0.25792670618623847</v>
      </c>
      <c r="H2518" s="12">
        <v>0.27031692411394154</v>
      </c>
      <c r="I2518" s="12">
        <v>0.3246539056715888</v>
      </c>
      <c r="J2518" s="12">
        <v>1.1979524481025061</v>
      </c>
      <c r="K2518" s="12">
        <v>-1.9079420369623281</v>
      </c>
      <c r="L2518" s="12">
        <v>-1.3213368617164281</v>
      </c>
      <c r="M2518" s="12">
        <v>-0.87809278641804944</v>
      </c>
      <c r="N2518" s="12">
        <v>-1.3816779279056035</v>
      </c>
      <c r="O2518" s="12">
        <v>-1.5369522770872772</v>
      </c>
      <c r="P2518" s="12">
        <v>-1.5365408874846826</v>
      </c>
      <c r="Q2518" s="12">
        <v>-0.73536801485978576</v>
      </c>
      <c r="R2518" s="12">
        <v>-1.7420608936340809</v>
      </c>
      <c r="S2518" s="12">
        <v>0.65404661042100121</v>
      </c>
      <c r="T2518" s="12">
        <v>1.3833415272139069</v>
      </c>
      <c r="U2518" s="12">
        <v>0.43667825245757419</v>
      </c>
      <c r="V2518" s="12">
        <v>1.3147098596646116</v>
      </c>
      <c r="W2518" s="12">
        <v>-0.624856003360024</v>
      </c>
      <c r="X2518" s="12">
        <v>-0.75827557101856713</v>
      </c>
      <c r="Y2518" s="12">
        <v>1.0496216514091909</v>
      </c>
      <c r="Z2518" s="12">
        <v>1.1264546189670077</v>
      </c>
      <c r="AA2518" s="12">
        <v>-1.987422806435267</v>
      </c>
    </row>
    <row r="2519" spans="2:27" x14ac:dyDescent="0.25">
      <c r="B2519" s="8" t="s">
        <v>323</v>
      </c>
      <c r="C2519" s="10">
        <v>-1.3923926197735741</v>
      </c>
      <c r="D2519" s="10">
        <v>-1.2487446307820405</v>
      </c>
      <c r="E2519" s="10">
        <v>-2.0507221512030251</v>
      </c>
      <c r="F2519" s="10">
        <v>-0.50906196268665593</v>
      </c>
      <c r="G2519" s="10">
        <v>0.25792670618623847</v>
      </c>
      <c r="H2519" s="10">
        <v>1.2567981666596237</v>
      </c>
      <c r="I2519" s="10">
        <v>0.3246539056715888</v>
      </c>
      <c r="J2519" s="10">
        <v>-0.63152927970621253</v>
      </c>
      <c r="K2519" s="10">
        <v>1.1791887445333391</v>
      </c>
      <c r="L2519" s="10">
        <v>0.43835820056943109</v>
      </c>
      <c r="M2519" s="10">
        <v>1.0801935071015685</v>
      </c>
      <c r="N2519" s="10">
        <v>-0.45726959994971161</v>
      </c>
      <c r="O2519" s="10">
        <v>-0.58566683686365384</v>
      </c>
      <c r="P2519" s="10">
        <v>-1.5365408874846826</v>
      </c>
      <c r="Q2519" s="10">
        <v>-1.6619976658714446</v>
      </c>
      <c r="R2519" s="10">
        <v>1.0820878243150158</v>
      </c>
      <c r="S2519" s="10">
        <v>-1.1389982435136456</v>
      </c>
      <c r="T2519" s="10">
        <v>-2.2159081871111654</v>
      </c>
      <c r="U2519" s="10">
        <v>-1.4085336113105209</v>
      </c>
      <c r="V2519" s="10">
        <v>-1.3623442748698511</v>
      </c>
      <c r="W2519" s="10">
        <v>0.24437437755169258</v>
      </c>
      <c r="X2519" s="10">
        <v>1.0551323903109424</v>
      </c>
      <c r="Y2519" s="10">
        <v>-0.77665502999008229</v>
      </c>
      <c r="Z2519" s="10">
        <v>-0.70322022455743816</v>
      </c>
      <c r="AA2519" s="10">
        <v>-1.1534007910271757</v>
      </c>
    </row>
    <row r="2520" spans="2:27" x14ac:dyDescent="0.25">
      <c r="B2520" s="8" t="s">
        <v>324</v>
      </c>
      <c r="C2520" s="12">
        <v>1.4635367682291585</v>
      </c>
      <c r="D2520" s="12">
        <v>0.57409818090499054</v>
      </c>
      <c r="E2520" s="12">
        <v>-0.36330509560112151</v>
      </c>
      <c r="F2520" s="12">
        <v>-0.50906196268665593</v>
      </c>
      <c r="G2520" s="12">
        <v>0.25792670618623847</v>
      </c>
      <c r="H2520" s="12">
        <v>0.27031692411394154</v>
      </c>
      <c r="I2520" s="12">
        <v>1.4106985186920236</v>
      </c>
      <c r="J2520" s="12">
        <v>0.28321158419814679</v>
      </c>
      <c r="K2520" s="12">
        <v>-0.87889844313043908</v>
      </c>
      <c r="L2520" s="12">
        <v>-0.44148933057349837</v>
      </c>
      <c r="M2520" s="12">
        <v>-0.87809278641804944</v>
      </c>
      <c r="N2520" s="12">
        <v>0.46713872800618012</v>
      </c>
      <c r="O2520" s="12">
        <v>0.36561860335996949</v>
      </c>
      <c r="P2520" s="12">
        <v>-0.64445826479212909</v>
      </c>
      <c r="Q2520" s="12">
        <v>0.1912616361518728</v>
      </c>
      <c r="R2520" s="12">
        <v>1.0820878243150158</v>
      </c>
      <c r="S2520" s="12">
        <v>-0.24247581654632228</v>
      </c>
      <c r="T2520" s="12">
        <v>-1.3160957585298976</v>
      </c>
      <c r="U2520" s="12">
        <v>-0.48592767942647341</v>
      </c>
      <c r="V2520" s="12">
        <v>-1.3623442748698511</v>
      </c>
      <c r="W2520" s="12">
        <v>0.24437437755169258</v>
      </c>
      <c r="X2520" s="12">
        <v>-0.75827557101856713</v>
      </c>
      <c r="Y2520" s="12">
        <v>1.0496216514091909</v>
      </c>
      <c r="Z2520" s="12">
        <v>1.1264546189670077</v>
      </c>
      <c r="AA2520" s="12">
        <v>0.36801814945401079</v>
      </c>
    </row>
    <row r="2521" spans="2:27" x14ac:dyDescent="0.25">
      <c r="B2521" s="8" t="s">
        <v>325</v>
      </c>
      <c r="C2521" s="10">
        <v>0.51156030556158105</v>
      </c>
      <c r="D2521" s="10">
        <v>-0.3373232249385249</v>
      </c>
      <c r="E2521" s="10">
        <v>1.3241119600007818</v>
      </c>
      <c r="F2521" s="10">
        <v>0.35266340788533407</v>
      </c>
      <c r="G2521" s="10">
        <v>-0.76288180702971931</v>
      </c>
      <c r="H2521" s="10">
        <v>0.27031692411394154</v>
      </c>
      <c r="I2521" s="10">
        <v>-0.76139070734884606</v>
      </c>
      <c r="J2521" s="10">
        <v>1.1979524481025061</v>
      </c>
      <c r="K2521" s="10">
        <v>1.1791887445333391</v>
      </c>
      <c r="L2521" s="10">
        <v>1.3182057317123606</v>
      </c>
      <c r="M2521" s="10">
        <v>0.10105036034175964</v>
      </c>
      <c r="N2521" s="10">
        <v>1.391547055962072</v>
      </c>
      <c r="O2521" s="10">
        <v>0.36561860335996949</v>
      </c>
      <c r="P2521" s="10">
        <v>-0.64445826479212909</v>
      </c>
      <c r="Q2521" s="10">
        <v>0.1912616361518728</v>
      </c>
      <c r="R2521" s="10">
        <v>1.0820878243150158</v>
      </c>
      <c r="S2521" s="10">
        <v>-2.0355206704809694</v>
      </c>
      <c r="T2521" s="10">
        <v>-1.3160957585298976</v>
      </c>
      <c r="U2521" s="10">
        <v>-0.48592767942647341</v>
      </c>
      <c r="V2521" s="10">
        <v>-0.4699928966916968</v>
      </c>
      <c r="W2521" s="10">
        <v>1.1136047584634092</v>
      </c>
      <c r="X2521" s="10">
        <v>1.0551323903109424</v>
      </c>
      <c r="Y2521" s="10">
        <v>0.13648331070955438</v>
      </c>
      <c r="Z2521" s="10">
        <v>1.1264546189670077</v>
      </c>
      <c r="AA2521" s="10">
        <v>-1.5972964251964987</v>
      </c>
    </row>
    <row r="2522" spans="2:27" x14ac:dyDescent="0.25">
      <c r="B2522" s="8" t="s">
        <v>326</v>
      </c>
      <c r="C2522" s="12">
        <v>-0.44041615710599641</v>
      </c>
      <c r="D2522" s="12">
        <v>-0.3373232249385249</v>
      </c>
      <c r="E2522" s="12">
        <v>-0.36330509560112151</v>
      </c>
      <c r="F2522" s="12">
        <v>-1.3707873332586458</v>
      </c>
      <c r="G2522" s="12">
        <v>0.25792670618623847</v>
      </c>
      <c r="H2522" s="12">
        <v>0.27031692411394154</v>
      </c>
      <c r="I2522" s="12">
        <v>1.4106985186920236</v>
      </c>
      <c r="J2522" s="12">
        <v>1.1979524481025061</v>
      </c>
      <c r="K2522" s="12">
        <v>-0.87889844313043908</v>
      </c>
      <c r="L2522" s="12">
        <v>-1.3213368617164281</v>
      </c>
      <c r="M2522" s="12">
        <v>1.0801935071015685</v>
      </c>
      <c r="N2522" s="12">
        <v>-0.45726959994971161</v>
      </c>
      <c r="O2522" s="12">
        <v>1.3169040435835928</v>
      </c>
      <c r="P2522" s="12">
        <v>1.1397069805929778</v>
      </c>
      <c r="Q2522" s="12">
        <v>0.1912616361518728</v>
      </c>
      <c r="R2522" s="12">
        <v>-1.7420608936340809</v>
      </c>
      <c r="S2522" s="12">
        <v>-2.0355206704809694</v>
      </c>
      <c r="T2522" s="12">
        <v>-2.2159081871111654</v>
      </c>
      <c r="U2522" s="12">
        <v>-1.4085336113105209</v>
      </c>
      <c r="V2522" s="12">
        <v>-1.3623442748698511</v>
      </c>
      <c r="W2522" s="12">
        <v>-1.4940863842717407</v>
      </c>
      <c r="X2522" s="12">
        <v>0.1484284096461877</v>
      </c>
      <c r="Y2522" s="12">
        <v>-0.77665502999008229</v>
      </c>
      <c r="Z2522" s="12">
        <v>1.1264546189670077</v>
      </c>
      <c r="AA2522" s="12">
        <v>0.85529020562211189</v>
      </c>
    </row>
    <row r="2523" spans="2:27" x14ac:dyDescent="0.25">
      <c r="B2523" s="8" t="s">
        <v>327</v>
      </c>
      <c r="C2523" s="10">
        <v>-0.44041615710599641</v>
      </c>
      <c r="D2523" s="10">
        <v>-0.3373232249385249</v>
      </c>
      <c r="E2523" s="10">
        <v>-1.2070136234020732</v>
      </c>
      <c r="F2523" s="10">
        <v>-0.50906196268665593</v>
      </c>
      <c r="G2523" s="10">
        <v>0.25792670618623847</v>
      </c>
      <c r="H2523" s="10">
        <v>-0.71616431843174078</v>
      </c>
      <c r="I2523" s="10">
        <v>0.3246539056715888</v>
      </c>
      <c r="J2523" s="10">
        <v>-0.63152927970621253</v>
      </c>
      <c r="K2523" s="10">
        <v>-0.87889844313043908</v>
      </c>
      <c r="L2523" s="10">
        <v>-0.44148933057349837</v>
      </c>
      <c r="M2523" s="10">
        <v>-0.87809278641804944</v>
      </c>
      <c r="N2523" s="10">
        <v>-1.3816779279056035</v>
      </c>
      <c r="O2523" s="10">
        <v>-2.4882377173109007</v>
      </c>
      <c r="P2523" s="10">
        <v>-1.5365408874846826</v>
      </c>
      <c r="Q2523" s="10">
        <v>0.1912616361518728</v>
      </c>
      <c r="R2523" s="10">
        <v>-0.80067798765104869</v>
      </c>
      <c r="S2523" s="10">
        <v>-1.1389982435136456</v>
      </c>
      <c r="T2523" s="10">
        <v>-0.41628332994862938</v>
      </c>
      <c r="U2523" s="10">
        <v>-0.48592767942647341</v>
      </c>
      <c r="V2523" s="10">
        <v>-1.3623442748698511</v>
      </c>
      <c r="W2523" s="10">
        <v>-1.4940863842717407</v>
      </c>
      <c r="X2523" s="10">
        <v>-0.75827557101856713</v>
      </c>
      <c r="Y2523" s="10">
        <v>-1.6897933706897188</v>
      </c>
      <c r="Z2523" s="10">
        <v>-0.70322022455743816</v>
      </c>
      <c r="AA2523" s="10">
        <v>1.0663100172482456</v>
      </c>
    </row>
    <row r="2524" spans="2:27" x14ac:dyDescent="0.25">
      <c r="B2524" s="8" t="s">
        <v>328</v>
      </c>
      <c r="C2524" s="12">
        <v>1.4635367682291585</v>
      </c>
      <c r="D2524" s="12">
        <v>1.4855195867485058</v>
      </c>
      <c r="E2524" s="12">
        <v>1.3241119600007818</v>
      </c>
      <c r="F2524" s="12">
        <v>1.214388778457324</v>
      </c>
      <c r="G2524" s="12">
        <v>0.25792670618623847</v>
      </c>
      <c r="H2524" s="12">
        <v>0.27031692411394154</v>
      </c>
      <c r="I2524" s="12">
        <v>0.3246539056715888</v>
      </c>
      <c r="J2524" s="12">
        <v>1.1979524481025061</v>
      </c>
      <c r="K2524" s="12">
        <v>0.15014515070145004</v>
      </c>
      <c r="L2524" s="12">
        <v>0.43835820056943109</v>
      </c>
      <c r="M2524" s="12">
        <v>-0.87809278641804944</v>
      </c>
      <c r="N2524" s="12">
        <v>-0.45726959994971161</v>
      </c>
      <c r="O2524" s="12">
        <v>0.36561860335996949</v>
      </c>
      <c r="P2524" s="12">
        <v>0.24762435790042431</v>
      </c>
      <c r="Q2524" s="12">
        <v>1.1178912871635314</v>
      </c>
      <c r="R2524" s="12">
        <v>1.0820878243150158</v>
      </c>
      <c r="S2524" s="12">
        <v>-0.24247581654632228</v>
      </c>
      <c r="T2524" s="12">
        <v>0.48352909863263871</v>
      </c>
      <c r="U2524" s="12">
        <v>-0.48592767942647341</v>
      </c>
      <c r="V2524" s="12">
        <v>0.42235848148645738</v>
      </c>
      <c r="W2524" s="12">
        <v>1.1136047584634092</v>
      </c>
      <c r="X2524" s="12">
        <v>1.0551323903109424</v>
      </c>
      <c r="Y2524" s="12">
        <v>1.0496216514091909</v>
      </c>
      <c r="Z2524" s="12">
        <v>1.1264546189670077</v>
      </c>
      <c r="AA2524" s="12">
        <v>-0.13859118420216107</v>
      </c>
    </row>
    <row r="2525" spans="2:27" x14ac:dyDescent="0.25">
      <c r="B2525" s="8" t="s">
        <v>329</v>
      </c>
      <c r="C2525" s="10">
        <v>0.51156030556158105</v>
      </c>
      <c r="D2525" s="10">
        <v>0.57409818090499054</v>
      </c>
      <c r="E2525" s="10">
        <v>1.3241119600007818</v>
      </c>
      <c r="F2525" s="10">
        <v>1.214388778457324</v>
      </c>
      <c r="G2525" s="10">
        <v>-0.76288180702971931</v>
      </c>
      <c r="H2525" s="10">
        <v>0.27031692411394154</v>
      </c>
      <c r="I2525" s="10">
        <v>-0.76139070734884606</v>
      </c>
      <c r="J2525" s="10">
        <v>0.28321158419814679</v>
      </c>
      <c r="K2525" s="10">
        <v>1.1791887445333391</v>
      </c>
      <c r="L2525" s="10">
        <v>0.43835820056943109</v>
      </c>
      <c r="M2525" s="10">
        <v>1.0801935071015685</v>
      </c>
      <c r="N2525" s="10">
        <v>1.391547055962072</v>
      </c>
      <c r="O2525" s="10">
        <v>-0.58566683686365384</v>
      </c>
      <c r="P2525" s="10">
        <v>0.24762435790042431</v>
      </c>
      <c r="Q2525" s="10">
        <v>1.1178912871635314</v>
      </c>
      <c r="R2525" s="10">
        <v>1.0820878243150158</v>
      </c>
      <c r="S2525" s="10">
        <v>0.65404661042100121</v>
      </c>
      <c r="T2525" s="10">
        <v>0.48352909863263871</v>
      </c>
      <c r="U2525" s="10">
        <v>0.43667825245757419</v>
      </c>
      <c r="V2525" s="10">
        <v>1.3147098596646116</v>
      </c>
      <c r="W2525" s="10">
        <v>0.24437437755169258</v>
      </c>
      <c r="X2525" s="10">
        <v>1.0551323903109424</v>
      </c>
      <c r="Y2525" s="10">
        <v>0.13648331070955438</v>
      </c>
      <c r="Z2525" s="10">
        <v>1.1264546189670077</v>
      </c>
      <c r="AA2525" s="10">
        <v>1.0255194838587309</v>
      </c>
    </row>
    <row r="2526" spans="2:27" x14ac:dyDescent="0.25">
      <c r="B2526" s="8" t="s">
        <v>330</v>
      </c>
      <c r="C2526" s="12">
        <v>-0.44041615710599641</v>
      </c>
      <c r="D2526" s="12">
        <v>-1.2487446307820405</v>
      </c>
      <c r="E2526" s="12">
        <v>-0.36330509560112151</v>
      </c>
      <c r="F2526" s="12">
        <v>-1.3707873332586458</v>
      </c>
      <c r="G2526" s="12">
        <v>0.25792670618623847</v>
      </c>
      <c r="H2526" s="12">
        <v>1.2567981666596237</v>
      </c>
      <c r="I2526" s="12">
        <v>0.3246539056715888</v>
      </c>
      <c r="J2526" s="12">
        <v>0.28321158419814679</v>
      </c>
      <c r="K2526" s="12">
        <v>-0.87889844313043908</v>
      </c>
      <c r="L2526" s="12">
        <v>-0.44148933057349837</v>
      </c>
      <c r="M2526" s="12">
        <v>0.10105036034175964</v>
      </c>
      <c r="N2526" s="12">
        <v>0.46713872800618012</v>
      </c>
      <c r="O2526" s="12">
        <v>0.36561860335996949</v>
      </c>
      <c r="P2526" s="12">
        <v>1.1397069805929778</v>
      </c>
      <c r="Q2526" s="12">
        <v>1.1178912871635314</v>
      </c>
      <c r="R2526" s="12">
        <v>1.0820878243150158</v>
      </c>
      <c r="S2526" s="12">
        <v>-1.1389982435136456</v>
      </c>
      <c r="T2526" s="12">
        <v>-1.3160957585298976</v>
      </c>
      <c r="U2526" s="12">
        <v>-1.4085336113105209</v>
      </c>
      <c r="V2526" s="12">
        <v>-2.2546956530480053</v>
      </c>
      <c r="W2526" s="12">
        <v>0.24437437755169258</v>
      </c>
      <c r="X2526" s="12">
        <v>-0.75827557101856713</v>
      </c>
      <c r="Y2526" s="12">
        <v>1.0496216514091909</v>
      </c>
      <c r="Z2526" s="12">
        <v>0.21161719720478475</v>
      </c>
      <c r="AA2526" s="12">
        <v>0.22856280024292902</v>
      </c>
    </row>
    <row r="2527" spans="2:27" x14ac:dyDescent="0.25">
      <c r="B2527" s="8" t="s">
        <v>331</v>
      </c>
      <c r="C2527" s="10">
        <v>-1.3923926197735741</v>
      </c>
      <c r="D2527" s="10">
        <v>-1.2487446307820405</v>
      </c>
      <c r="E2527" s="10">
        <v>-2.0507221512030251</v>
      </c>
      <c r="F2527" s="10">
        <v>-1.3707873332586458</v>
      </c>
      <c r="G2527" s="10">
        <v>-0.76288180702971931</v>
      </c>
      <c r="H2527" s="10">
        <v>0.27031692411394154</v>
      </c>
      <c r="I2527" s="10">
        <v>0.3246539056715888</v>
      </c>
      <c r="J2527" s="10">
        <v>-1.5462701436105719</v>
      </c>
      <c r="K2527" s="10">
        <v>-1.9079420369623281</v>
      </c>
      <c r="L2527" s="10">
        <v>-1.3213368617164281</v>
      </c>
      <c r="M2527" s="10">
        <v>-1.8572359331778583</v>
      </c>
      <c r="N2527" s="10">
        <v>-1.3816779279056035</v>
      </c>
      <c r="O2527" s="10">
        <v>-0.58566683686365384</v>
      </c>
      <c r="P2527" s="10">
        <v>-1.5365408874846826</v>
      </c>
      <c r="Q2527" s="10">
        <v>0.1912616361518728</v>
      </c>
      <c r="R2527" s="10">
        <v>0.14070491833198362</v>
      </c>
      <c r="S2527" s="10">
        <v>1.5505690373883245</v>
      </c>
      <c r="T2527" s="10">
        <v>1.3833415272139069</v>
      </c>
      <c r="U2527" s="10">
        <v>0.43667825245757419</v>
      </c>
      <c r="V2527" s="10">
        <v>1.3147098596646116</v>
      </c>
      <c r="W2527" s="10">
        <v>-0.624856003360024</v>
      </c>
      <c r="X2527" s="10">
        <v>-1.6649795516833221</v>
      </c>
      <c r="Y2527" s="10">
        <v>0.13648331070955438</v>
      </c>
      <c r="Z2527" s="10">
        <v>-2.532895068081884</v>
      </c>
      <c r="AA2527" s="10">
        <v>-2.8180849307176099</v>
      </c>
    </row>
    <row r="2528" spans="2:27" x14ac:dyDescent="0.25">
      <c r="B2528" s="8" t="s">
        <v>332</v>
      </c>
      <c r="C2528" s="12">
        <v>0.51156030556158105</v>
      </c>
      <c r="D2528" s="12">
        <v>0.57409818090499054</v>
      </c>
      <c r="E2528" s="12">
        <v>1.3241119600007818</v>
      </c>
      <c r="F2528" s="12">
        <v>1.214388778457324</v>
      </c>
      <c r="G2528" s="12">
        <v>0.25792670618623847</v>
      </c>
      <c r="H2528" s="12">
        <v>0.27031692411394154</v>
      </c>
      <c r="I2528" s="12">
        <v>0.3246539056715888</v>
      </c>
      <c r="J2528" s="12">
        <v>-0.63152927970621253</v>
      </c>
      <c r="K2528" s="12">
        <v>1.1791887445333391</v>
      </c>
      <c r="L2528" s="12">
        <v>1.3182057317123606</v>
      </c>
      <c r="M2528" s="12">
        <v>1.0801935071015685</v>
      </c>
      <c r="N2528" s="12">
        <v>-0.45726959994971161</v>
      </c>
      <c r="O2528" s="12">
        <v>0.36561860335996949</v>
      </c>
      <c r="P2528" s="12">
        <v>1.1397069805929778</v>
      </c>
      <c r="Q2528" s="12">
        <v>-0.73536801485978576</v>
      </c>
      <c r="R2528" s="12">
        <v>1.0820878243150158</v>
      </c>
      <c r="S2528" s="12">
        <v>-0.24247581654632228</v>
      </c>
      <c r="T2528" s="12">
        <v>0.48352909863263871</v>
      </c>
      <c r="U2528" s="12">
        <v>1.3592841843416217</v>
      </c>
      <c r="V2528" s="12">
        <v>0.42235848148645738</v>
      </c>
      <c r="W2528" s="12">
        <v>1.1136047584634092</v>
      </c>
      <c r="X2528" s="12">
        <v>1.0551323903109424</v>
      </c>
      <c r="Y2528" s="12">
        <v>-0.77665502999008229</v>
      </c>
      <c r="Z2528" s="12">
        <v>0.21161719720478475</v>
      </c>
      <c r="AA2528" s="12">
        <v>0.32732977081383996</v>
      </c>
    </row>
    <row r="2529" spans="2:27" x14ac:dyDescent="0.25">
      <c r="B2529" s="8" t="s">
        <v>333</v>
      </c>
      <c r="C2529" s="10">
        <v>-0.44041615710599641</v>
      </c>
      <c r="D2529" s="10">
        <v>-1.2487446307820405</v>
      </c>
      <c r="E2529" s="10">
        <v>-0.36330509560112151</v>
      </c>
      <c r="F2529" s="10">
        <v>-1.3707873332586458</v>
      </c>
      <c r="G2529" s="10">
        <v>0.25792670618623847</v>
      </c>
      <c r="H2529" s="10">
        <v>0.27031692411394154</v>
      </c>
      <c r="I2529" s="10">
        <v>0.3246539056715888</v>
      </c>
      <c r="J2529" s="10">
        <v>-1.5462701436105719</v>
      </c>
      <c r="K2529" s="10">
        <v>-0.87889844313043908</v>
      </c>
      <c r="L2529" s="10">
        <v>0.43835820056943109</v>
      </c>
      <c r="M2529" s="10">
        <v>0.10105036034175964</v>
      </c>
      <c r="N2529" s="10">
        <v>-0.45726959994971161</v>
      </c>
      <c r="O2529" s="10">
        <v>-1.5369522770872772</v>
      </c>
      <c r="P2529" s="10">
        <v>-0.64445826479212909</v>
      </c>
      <c r="Q2529" s="10">
        <v>-1.6619976658714446</v>
      </c>
      <c r="R2529" s="10">
        <v>-0.80067798765104869</v>
      </c>
      <c r="S2529" s="10">
        <v>0.65404661042100121</v>
      </c>
      <c r="T2529" s="10">
        <v>1.3833415272139069</v>
      </c>
      <c r="U2529" s="10">
        <v>1.3592841843416217</v>
      </c>
      <c r="V2529" s="10">
        <v>1.3147098596646116</v>
      </c>
      <c r="W2529" s="10">
        <v>-1.4940863842717407</v>
      </c>
      <c r="X2529" s="10">
        <v>-0.75827557101856713</v>
      </c>
      <c r="Y2529" s="10">
        <v>-1.6897933706897188</v>
      </c>
      <c r="Z2529" s="10">
        <v>-0.70322022455743816</v>
      </c>
      <c r="AA2529" s="10">
        <v>-0.41700313097971919</v>
      </c>
    </row>
    <row r="2530" spans="2:27" x14ac:dyDescent="0.25">
      <c r="B2530" s="8" t="s">
        <v>334</v>
      </c>
      <c r="C2530" s="12">
        <v>-1.3923926197735741</v>
      </c>
      <c r="D2530" s="12">
        <v>-0.3373232249385249</v>
      </c>
      <c r="E2530" s="12">
        <v>-2.0507221512030251</v>
      </c>
      <c r="F2530" s="12">
        <v>-0.50906196268665593</v>
      </c>
      <c r="G2530" s="12">
        <v>0.25792670618623847</v>
      </c>
      <c r="H2530" s="12">
        <v>-0.71616431843174078</v>
      </c>
      <c r="I2530" s="12">
        <v>0.3246539056715888</v>
      </c>
      <c r="J2530" s="12">
        <v>1.1979524481025061</v>
      </c>
      <c r="K2530" s="12">
        <v>1.1791887445333391</v>
      </c>
      <c r="L2530" s="12">
        <v>0.43835820056943109</v>
      </c>
      <c r="M2530" s="12">
        <v>1.0801935071015685</v>
      </c>
      <c r="N2530" s="12">
        <v>-0.45726959994971161</v>
      </c>
      <c r="O2530" s="12">
        <v>-0.58566683686365384</v>
      </c>
      <c r="P2530" s="12">
        <v>-0.64445826479212909</v>
      </c>
      <c r="Q2530" s="12">
        <v>-0.73536801485978576</v>
      </c>
      <c r="R2530" s="12">
        <v>1.0820878243150158</v>
      </c>
      <c r="S2530" s="12">
        <v>1.5505690373883245</v>
      </c>
      <c r="T2530" s="12">
        <v>0.48352909863263871</v>
      </c>
      <c r="U2530" s="12">
        <v>0.43667825245757419</v>
      </c>
      <c r="V2530" s="12">
        <v>1.3147098596646116</v>
      </c>
      <c r="W2530" s="12">
        <v>0.24437437755169258</v>
      </c>
      <c r="X2530" s="12">
        <v>1.0551323903109424</v>
      </c>
      <c r="Y2530" s="12">
        <v>1.0496216514091909</v>
      </c>
      <c r="Z2530" s="12">
        <v>1.1264546189670077</v>
      </c>
      <c r="AA2530" s="12">
        <v>0.60795128275882615</v>
      </c>
    </row>
    <row r="2531" spans="2:27" x14ac:dyDescent="0.25">
      <c r="B2531" s="8" t="s">
        <v>335</v>
      </c>
      <c r="C2531" s="10">
        <v>-1.3923926197735741</v>
      </c>
      <c r="D2531" s="10">
        <v>-1.2487446307820405</v>
      </c>
      <c r="E2531" s="10">
        <v>-0.36330509560112151</v>
      </c>
      <c r="F2531" s="10">
        <v>-1.3707873332586458</v>
      </c>
      <c r="G2531" s="10">
        <v>0.25792670618623847</v>
      </c>
      <c r="H2531" s="10">
        <v>0.27031692411394154</v>
      </c>
      <c r="I2531" s="10">
        <v>0.3246539056715888</v>
      </c>
      <c r="J2531" s="10">
        <v>0.28321158419814679</v>
      </c>
      <c r="K2531" s="10">
        <v>-0.87889844313043908</v>
      </c>
      <c r="L2531" s="10">
        <v>1.3182057317123606</v>
      </c>
      <c r="M2531" s="10">
        <v>0.10105036034175964</v>
      </c>
      <c r="N2531" s="10">
        <v>1.391547055962072</v>
      </c>
      <c r="O2531" s="10">
        <v>-1.5369522770872772</v>
      </c>
      <c r="P2531" s="10">
        <v>-0.64445826479212909</v>
      </c>
      <c r="Q2531" s="10">
        <v>-1.6619976658714446</v>
      </c>
      <c r="R2531" s="10">
        <v>0.14070491833198362</v>
      </c>
      <c r="S2531" s="10">
        <v>-0.24247581654632228</v>
      </c>
      <c r="T2531" s="10">
        <v>1.3833415272139069</v>
      </c>
      <c r="U2531" s="10">
        <v>0.43667825245757419</v>
      </c>
      <c r="V2531" s="10">
        <v>1.3147098596646116</v>
      </c>
      <c r="W2531" s="10">
        <v>1.1136047584634092</v>
      </c>
      <c r="X2531" s="10">
        <v>1.0551323903109424</v>
      </c>
      <c r="Y2531" s="10">
        <v>0.13648331070955438</v>
      </c>
      <c r="Z2531" s="10">
        <v>1.1264546189670077</v>
      </c>
      <c r="AA2531" s="10">
        <v>0.47546152294964172</v>
      </c>
    </row>
    <row r="2532" spans="2:27" x14ac:dyDescent="0.25">
      <c r="B2532" s="8" t="s">
        <v>336</v>
      </c>
      <c r="C2532" s="12">
        <v>0.51156030556158105</v>
      </c>
      <c r="D2532" s="12">
        <v>-1.2487446307820405</v>
      </c>
      <c r="E2532" s="12">
        <v>0.48040343219983006</v>
      </c>
      <c r="F2532" s="12">
        <v>-1.3707873332586458</v>
      </c>
      <c r="G2532" s="12">
        <v>0.25792670618623847</v>
      </c>
      <c r="H2532" s="12">
        <v>1.2567981666596237</v>
      </c>
      <c r="I2532" s="12">
        <v>-0.76139070734884606</v>
      </c>
      <c r="J2532" s="12">
        <v>1.1979524481025061</v>
      </c>
      <c r="K2532" s="12">
        <v>-0.87889844313043908</v>
      </c>
      <c r="L2532" s="12">
        <v>1.3182057317123606</v>
      </c>
      <c r="M2532" s="12">
        <v>0.10105036034175964</v>
      </c>
      <c r="N2532" s="12">
        <v>-0.45726959994971161</v>
      </c>
      <c r="O2532" s="12">
        <v>0.36561860335996949</v>
      </c>
      <c r="P2532" s="12">
        <v>1.1397069805929778</v>
      </c>
      <c r="Q2532" s="12">
        <v>-0.73536801485978576</v>
      </c>
      <c r="R2532" s="12">
        <v>0.14070491833198362</v>
      </c>
      <c r="S2532" s="12">
        <v>0.65404661042100121</v>
      </c>
      <c r="T2532" s="12">
        <v>-1.3160957585298976</v>
      </c>
      <c r="U2532" s="12">
        <v>-2.3311395431945687</v>
      </c>
      <c r="V2532" s="12">
        <v>-2.2546956530480053</v>
      </c>
      <c r="W2532" s="12">
        <v>-2.3633167651834577</v>
      </c>
      <c r="X2532" s="12">
        <v>1.0551323903109424</v>
      </c>
      <c r="Y2532" s="12">
        <v>-1.6897933706897188</v>
      </c>
      <c r="Z2532" s="12">
        <v>0.21161719720478475</v>
      </c>
      <c r="AA2532" s="12">
        <v>-0.18088580685839015</v>
      </c>
    </row>
    <row r="2533" spans="2:27" x14ac:dyDescent="0.25">
      <c r="B2533" s="8" t="s">
        <v>337</v>
      </c>
      <c r="C2533" s="10">
        <v>1.4635367682291585</v>
      </c>
      <c r="D2533" s="10">
        <v>0.57409818090499054</v>
      </c>
      <c r="E2533" s="10">
        <v>1.3241119600007818</v>
      </c>
      <c r="F2533" s="10">
        <v>1.214388778457324</v>
      </c>
      <c r="G2533" s="10">
        <v>0.25792670618623847</v>
      </c>
      <c r="H2533" s="10">
        <v>0.27031692411394154</v>
      </c>
      <c r="I2533" s="10">
        <v>1.4106985186920236</v>
      </c>
      <c r="J2533" s="10">
        <v>1.1979524481025061</v>
      </c>
      <c r="K2533" s="10">
        <v>-0.87889844313043908</v>
      </c>
      <c r="L2533" s="10">
        <v>-0.44148933057349837</v>
      </c>
      <c r="M2533" s="10">
        <v>-0.87809278641804944</v>
      </c>
      <c r="N2533" s="10">
        <v>0.46713872800618012</v>
      </c>
      <c r="O2533" s="10">
        <v>-0.58566683686365384</v>
      </c>
      <c r="P2533" s="10">
        <v>-0.64445826479212909</v>
      </c>
      <c r="Q2533" s="10">
        <v>0.1912616361518728</v>
      </c>
      <c r="R2533" s="10">
        <v>0.14070491833198362</v>
      </c>
      <c r="S2533" s="10">
        <v>-1.1389982435136456</v>
      </c>
      <c r="T2533" s="10">
        <v>0.48352909863263871</v>
      </c>
      <c r="U2533" s="10">
        <v>0.43667825245757419</v>
      </c>
      <c r="V2533" s="10">
        <v>1.3147098596646116</v>
      </c>
      <c r="W2533" s="10">
        <v>0.24437437755169258</v>
      </c>
      <c r="X2533" s="10">
        <v>1.0551323903109424</v>
      </c>
      <c r="Y2533" s="10">
        <v>1.0496216514091909</v>
      </c>
      <c r="Z2533" s="10">
        <v>0.21161719720478475</v>
      </c>
      <c r="AA2533" s="10">
        <v>-0.29605756622754692</v>
      </c>
    </row>
    <row r="2534" spans="2:27" x14ac:dyDescent="0.25">
      <c r="B2534" s="8" t="s">
        <v>338</v>
      </c>
      <c r="C2534" s="12">
        <v>-0.44041615710599641</v>
      </c>
      <c r="D2534" s="12">
        <v>0.57409818090499054</v>
      </c>
      <c r="E2534" s="12">
        <v>-0.36330509560112151</v>
      </c>
      <c r="F2534" s="12">
        <v>0.35266340788533407</v>
      </c>
      <c r="G2534" s="12">
        <v>0.25792670618623847</v>
      </c>
      <c r="H2534" s="12">
        <v>-0.71616431843174078</v>
      </c>
      <c r="I2534" s="12">
        <v>1.4106985186920236</v>
      </c>
      <c r="J2534" s="12">
        <v>-0.63152927970621253</v>
      </c>
      <c r="K2534" s="12">
        <v>0.15014515070145004</v>
      </c>
      <c r="L2534" s="12">
        <v>-0.44148933057349837</v>
      </c>
      <c r="M2534" s="12">
        <v>0.10105036034175964</v>
      </c>
      <c r="N2534" s="12">
        <v>0.46713872800618012</v>
      </c>
      <c r="O2534" s="12">
        <v>0.36561860335996949</v>
      </c>
      <c r="P2534" s="12">
        <v>1.1397069805929778</v>
      </c>
      <c r="Q2534" s="12">
        <v>1.1178912871635314</v>
      </c>
      <c r="R2534" s="12">
        <v>1.0820878243150158</v>
      </c>
      <c r="S2534" s="12">
        <v>0.65404661042100121</v>
      </c>
      <c r="T2534" s="12">
        <v>0.48352909863263871</v>
      </c>
      <c r="U2534" s="12">
        <v>1.3592841843416217</v>
      </c>
      <c r="V2534" s="12">
        <v>1.3147098596646116</v>
      </c>
      <c r="W2534" s="12">
        <v>0.24437437755169258</v>
      </c>
      <c r="X2534" s="12">
        <v>1.0551323903109424</v>
      </c>
      <c r="Y2534" s="12">
        <v>-0.77665502999008229</v>
      </c>
      <c r="Z2534" s="12">
        <v>1.1264546189670077</v>
      </c>
      <c r="AA2534" s="12">
        <v>-1.0995165554441117E-2</v>
      </c>
    </row>
    <row r="2535" spans="2:27" x14ac:dyDescent="0.25">
      <c r="B2535" s="8" t="s">
        <v>339</v>
      </c>
      <c r="C2535" s="10">
        <v>-1.3923926197735741</v>
      </c>
      <c r="D2535" s="10">
        <v>-1.2487446307820405</v>
      </c>
      <c r="E2535" s="10">
        <v>-1.2070136234020732</v>
      </c>
      <c r="F2535" s="10">
        <v>-2.2325127038306354</v>
      </c>
      <c r="G2535" s="10">
        <v>0.25792670618623847</v>
      </c>
      <c r="H2535" s="10">
        <v>0.27031692411394154</v>
      </c>
      <c r="I2535" s="10">
        <v>0.3246539056715888</v>
      </c>
      <c r="J2535" s="10">
        <v>-1.5462701436105719</v>
      </c>
      <c r="K2535" s="10">
        <v>-0.87889844313043908</v>
      </c>
      <c r="L2535" s="10">
        <v>-2.2011843928593571</v>
      </c>
      <c r="M2535" s="10">
        <v>-2.8363790799376676</v>
      </c>
      <c r="N2535" s="10">
        <v>-0.45726959994971161</v>
      </c>
      <c r="O2535" s="10">
        <v>-0.58566683686365384</v>
      </c>
      <c r="P2535" s="10">
        <v>1.1397069805929778</v>
      </c>
      <c r="Q2535" s="10">
        <v>-1.6619976658714446</v>
      </c>
      <c r="R2535" s="10">
        <v>-0.80067798765104869</v>
      </c>
      <c r="S2535" s="10">
        <v>-2.0355206704809694</v>
      </c>
      <c r="T2535" s="10">
        <v>-0.41628332994862938</v>
      </c>
      <c r="U2535" s="10">
        <v>-1.4085336113105209</v>
      </c>
      <c r="V2535" s="10">
        <v>-1.3623442748698511</v>
      </c>
      <c r="W2535" s="10">
        <v>1.1136047584634092</v>
      </c>
      <c r="X2535" s="10">
        <v>1.0551323903109424</v>
      </c>
      <c r="Y2535" s="10">
        <v>-0.77665502999008229</v>
      </c>
      <c r="Z2535" s="10">
        <v>-2.532895068081884</v>
      </c>
      <c r="AA2535" s="10">
        <v>2.790053463298007</v>
      </c>
    </row>
    <row r="2536" spans="2:27" x14ac:dyDescent="0.25">
      <c r="B2536" s="8" t="s">
        <v>340</v>
      </c>
      <c r="C2536" s="12">
        <v>-2.3443690824411516</v>
      </c>
      <c r="D2536" s="12">
        <v>-1.2487446307820405</v>
      </c>
      <c r="E2536" s="12">
        <v>-1.2070136234020732</v>
      </c>
      <c r="F2536" s="12">
        <v>-0.50906196268665593</v>
      </c>
      <c r="G2536" s="12">
        <v>1.2787352194021959</v>
      </c>
      <c r="H2536" s="12">
        <v>0.27031692411394154</v>
      </c>
      <c r="I2536" s="12">
        <v>0.3246539056715888</v>
      </c>
      <c r="J2536" s="12">
        <v>-1.5462701436105719</v>
      </c>
      <c r="K2536" s="12">
        <v>-0.87889844313043908</v>
      </c>
      <c r="L2536" s="12">
        <v>-0.44148933057349837</v>
      </c>
      <c r="M2536" s="12">
        <v>-1.8572359331778583</v>
      </c>
      <c r="N2536" s="12">
        <v>-2.3060862558614952</v>
      </c>
      <c r="O2536" s="12">
        <v>-0.58566683686365384</v>
      </c>
      <c r="P2536" s="12">
        <v>-1.5365408874846826</v>
      </c>
      <c r="Q2536" s="12">
        <v>-0.73536801485978576</v>
      </c>
      <c r="R2536" s="12">
        <v>-0.80067798765104869</v>
      </c>
      <c r="S2536" s="12">
        <v>-1.1389982435136456</v>
      </c>
      <c r="T2536" s="12">
        <v>-2.2159081871111654</v>
      </c>
      <c r="U2536" s="12">
        <v>-2.3311395431945687</v>
      </c>
      <c r="V2536" s="12">
        <v>-0.4699928966916968</v>
      </c>
      <c r="W2536" s="12">
        <v>-0.624856003360024</v>
      </c>
      <c r="X2536" s="12">
        <v>-1.6649795516833221</v>
      </c>
      <c r="Y2536" s="12">
        <v>-1.6897933706897188</v>
      </c>
      <c r="Z2536" s="12">
        <v>-0.70322022455743816</v>
      </c>
      <c r="AA2536" s="12">
        <v>2.5144307350051851</v>
      </c>
    </row>
    <row r="2537" spans="2:27" x14ac:dyDescent="0.25">
      <c r="B2537" s="8" t="s">
        <v>341</v>
      </c>
      <c r="C2537" s="10">
        <v>1.4635367682291585</v>
      </c>
      <c r="D2537" s="10">
        <v>1.4855195867485058</v>
      </c>
      <c r="E2537" s="10">
        <v>1.3241119600007818</v>
      </c>
      <c r="F2537" s="10">
        <v>1.214388778457324</v>
      </c>
      <c r="G2537" s="10">
        <v>1.2787352194021959</v>
      </c>
      <c r="H2537" s="10">
        <v>1.2567981666596237</v>
      </c>
      <c r="I2537" s="10">
        <v>0.3246539056715888</v>
      </c>
      <c r="J2537" s="10">
        <v>0.28321158419814679</v>
      </c>
      <c r="K2537" s="10">
        <v>-0.87889844313043908</v>
      </c>
      <c r="L2537" s="10">
        <v>-0.44148933057349837</v>
      </c>
      <c r="M2537" s="10">
        <v>-0.87809278641804944</v>
      </c>
      <c r="N2537" s="10">
        <v>0.46713872800618012</v>
      </c>
      <c r="O2537" s="10">
        <v>0.36561860335996949</v>
      </c>
      <c r="P2537" s="10">
        <v>1.1397069805929778</v>
      </c>
      <c r="Q2537" s="10">
        <v>1.1178912871635314</v>
      </c>
      <c r="R2537" s="10">
        <v>1.0820878243150158</v>
      </c>
      <c r="S2537" s="10">
        <v>1.5505690373883245</v>
      </c>
      <c r="T2537" s="10">
        <v>0.48352909863263871</v>
      </c>
      <c r="U2537" s="10">
        <v>0.43667825245757419</v>
      </c>
      <c r="V2537" s="10">
        <v>0.42235848148645738</v>
      </c>
      <c r="W2537" s="10">
        <v>0.24437437755169258</v>
      </c>
      <c r="X2537" s="10">
        <v>-0.75827557101856713</v>
      </c>
      <c r="Y2537" s="10">
        <v>1.0496216514091909</v>
      </c>
      <c r="Z2537" s="10">
        <v>1.1264546189670077</v>
      </c>
      <c r="AA2537" s="10">
        <v>-0.50290047625607481</v>
      </c>
    </row>
    <row r="2538" spans="2:27" x14ac:dyDescent="0.25">
      <c r="B2538" s="8" t="s">
        <v>342</v>
      </c>
      <c r="C2538" s="12">
        <v>0.51156030556158105</v>
      </c>
      <c r="D2538" s="12">
        <v>-0.3373232249385249</v>
      </c>
      <c r="E2538" s="12">
        <v>0.48040343219983006</v>
      </c>
      <c r="F2538" s="12">
        <v>-2.2325127038306354</v>
      </c>
      <c r="G2538" s="12">
        <v>-0.76288180702971931</v>
      </c>
      <c r="H2538" s="12">
        <v>-0.71616431843174078</v>
      </c>
      <c r="I2538" s="12">
        <v>0.3246539056715888</v>
      </c>
      <c r="J2538" s="12">
        <v>0.28321158419814679</v>
      </c>
      <c r="K2538" s="12">
        <v>-1.9079420369623281</v>
      </c>
      <c r="L2538" s="12">
        <v>-0.44148933057349837</v>
      </c>
      <c r="M2538" s="12">
        <v>1.0801935071015685</v>
      </c>
      <c r="N2538" s="12">
        <v>1.391547055962072</v>
      </c>
      <c r="O2538" s="12">
        <v>0.36561860335996949</v>
      </c>
      <c r="P2538" s="12">
        <v>1.1397069805929778</v>
      </c>
      <c r="Q2538" s="12">
        <v>-0.73536801485978576</v>
      </c>
      <c r="R2538" s="12">
        <v>1.0820878243150158</v>
      </c>
      <c r="S2538" s="12">
        <v>-0.24247581654632228</v>
      </c>
      <c r="T2538" s="12">
        <v>0.48352909863263871</v>
      </c>
      <c r="U2538" s="12">
        <v>0.43667825245757419</v>
      </c>
      <c r="V2538" s="12">
        <v>1.3147098596646116</v>
      </c>
      <c r="W2538" s="12">
        <v>-0.624856003360024</v>
      </c>
      <c r="X2538" s="12">
        <v>0.1484284096461877</v>
      </c>
      <c r="Y2538" s="12">
        <v>-0.77665502999008229</v>
      </c>
      <c r="Z2538" s="12">
        <v>-1.618057646319661</v>
      </c>
      <c r="AA2538" s="12">
        <v>-2.6138982588410731E-2</v>
      </c>
    </row>
    <row r="2539" spans="2:27" x14ac:dyDescent="0.25">
      <c r="B2539" s="8" t="s">
        <v>343</v>
      </c>
      <c r="C2539" s="10">
        <v>-1.3923926197735741</v>
      </c>
      <c r="D2539" s="10">
        <v>-2.1601660366255562</v>
      </c>
      <c r="E2539" s="10">
        <v>-1.2070136234020732</v>
      </c>
      <c r="F2539" s="10">
        <v>-1.3707873332586458</v>
      </c>
      <c r="G2539" s="10">
        <v>0.25792670618623847</v>
      </c>
      <c r="H2539" s="10">
        <v>0.27031692411394154</v>
      </c>
      <c r="I2539" s="10">
        <v>0.3246539056715888</v>
      </c>
      <c r="J2539" s="10">
        <v>-0.63152927970621253</v>
      </c>
      <c r="K2539" s="10">
        <v>-0.87889844313043908</v>
      </c>
      <c r="L2539" s="10">
        <v>0.43835820056943109</v>
      </c>
      <c r="M2539" s="10">
        <v>-0.87809278641804944</v>
      </c>
      <c r="N2539" s="10">
        <v>-0.45726959994971161</v>
      </c>
      <c r="O2539" s="10">
        <v>-1.5369522770872772</v>
      </c>
      <c r="P2539" s="10">
        <v>-1.5365408874846826</v>
      </c>
      <c r="Q2539" s="10">
        <v>-1.6619976658714446</v>
      </c>
      <c r="R2539" s="10">
        <v>-1.7420608936340809</v>
      </c>
      <c r="S2539" s="10">
        <v>-0.24247581654632228</v>
      </c>
      <c r="T2539" s="10">
        <v>0.48352909863263871</v>
      </c>
      <c r="U2539" s="10">
        <v>0.43667825245757419</v>
      </c>
      <c r="V2539" s="10">
        <v>0.42235848148645738</v>
      </c>
      <c r="W2539" s="10">
        <v>-2.3633167651834577</v>
      </c>
      <c r="X2539" s="10">
        <v>-1.6649795516833221</v>
      </c>
      <c r="Y2539" s="10">
        <v>-2.6029317113893553</v>
      </c>
      <c r="Z2539" s="10">
        <v>-1.618057646319661</v>
      </c>
      <c r="AA2539" s="10">
        <v>-0.26839610071135561</v>
      </c>
    </row>
    <row r="2540" spans="2:27" x14ac:dyDescent="0.25">
      <c r="B2540" s="8" t="s">
        <v>344</v>
      </c>
      <c r="C2540" s="12">
        <v>-0.44041615710599641</v>
      </c>
      <c r="D2540" s="12">
        <v>-0.3373232249385249</v>
      </c>
      <c r="E2540" s="12">
        <v>-1.2070136234020732</v>
      </c>
      <c r="F2540" s="12">
        <v>-2.2325127038306354</v>
      </c>
      <c r="G2540" s="12">
        <v>0.25792670618623847</v>
      </c>
      <c r="H2540" s="12">
        <v>-0.71616431843174078</v>
      </c>
      <c r="I2540" s="12">
        <v>0.3246539056715888</v>
      </c>
      <c r="J2540" s="12">
        <v>-1.5462701436105719</v>
      </c>
      <c r="K2540" s="12">
        <v>-1.9079420369623281</v>
      </c>
      <c r="L2540" s="12">
        <v>-1.3213368617164281</v>
      </c>
      <c r="M2540" s="12">
        <v>-0.87809278641804944</v>
      </c>
      <c r="N2540" s="12">
        <v>-0.45726959994971161</v>
      </c>
      <c r="O2540" s="12">
        <v>-1.5369522770872772</v>
      </c>
      <c r="P2540" s="12">
        <v>-2.4286235101772364</v>
      </c>
      <c r="Q2540" s="12">
        <v>-0.73536801485978576</v>
      </c>
      <c r="R2540" s="12">
        <v>-1.7420608936340809</v>
      </c>
      <c r="S2540" s="12">
        <v>-1.1389982435136456</v>
      </c>
      <c r="T2540" s="12">
        <v>-0.41628332994862938</v>
      </c>
      <c r="U2540" s="12">
        <v>-0.48592767942647341</v>
      </c>
      <c r="V2540" s="12">
        <v>-0.4699928966916968</v>
      </c>
      <c r="W2540" s="12">
        <v>-1.4940863842717407</v>
      </c>
      <c r="X2540" s="12">
        <v>-2.5716835323480769</v>
      </c>
      <c r="Y2540" s="12">
        <v>-1.6897933706897188</v>
      </c>
      <c r="Z2540" s="12">
        <v>-1.618057646319661</v>
      </c>
      <c r="AA2540" s="12">
        <v>0.85216375845394532</v>
      </c>
    </row>
    <row r="2541" spans="2:27" x14ac:dyDescent="0.25">
      <c r="B2541" s="8" t="s">
        <v>345</v>
      </c>
      <c r="C2541" s="10">
        <v>0.51156030556158105</v>
      </c>
      <c r="D2541" s="10">
        <v>1.4855195867485058</v>
      </c>
      <c r="E2541" s="10">
        <v>1.3241119600007818</v>
      </c>
      <c r="F2541" s="10">
        <v>0.35266340788533407</v>
      </c>
      <c r="G2541" s="10">
        <v>0.25792670618623847</v>
      </c>
      <c r="H2541" s="10">
        <v>0.27031692411394154</v>
      </c>
      <c r="I2541" s="10">
        <v>0.3246539056715888</v>
      </c>
      <c r="J2541" s="10">
        <v>1.1979524481025061</v>
      </c>
      <c r="K2541" s="10">
        <v>-0.87889844313043908</v>
      </c>
      <c r="L2541" s="10">
        <v>1.3182057317123606</v>
      </c>
      <c r="M2541" s="10">
        <v>0.10105036034175964</v>
      </c>
      <c r="N2541" s="10">
        <v>1.391547055962072</v>
      </c>
      <c r="O2541" s="10">
        <v>1.3169040435835928</v>
      </c>
      <c r="P2541" s="10">
        <v>1.1397069805929778</v>
      </c>
      <c r="Q2541" s="10">
        <v>0.1912616361518728</v>
      </c>
      <c r="R2541" s="10">
        <v>1.0820878243150158</v>
      </c>
      <c r="S2541" s="10">
        <v>1.5505690373883245</v>
      </c>
      <c r="T2541" s="10">
        <v>0.48352909863263871</v>
      </c>
      <c r="U2541" s="10">
        <v>1.3592841843416217</v>
      </c>
      <c r="V2541" s="10">
        <v>1.3147098596646116</v>
      </c>
      <c r="W2541" s="10">
        <v>1.1136047584634092</v>
      </c>
      <c r="X2541" s="10">
        <v>1.0551323903109424</v>
      </c>
      <c r="Y2541" s="10">
        <v>1.0496216514091909</v>
      </c>
      <c r="Z2541" s="10">
        <v>1.1264546189670077</v>
      </c>
      <c r="AA2541" s="10">
        <v>0.81649703692760933</v>
      </c>
    </row>
    <row r="2542" spans="2:27" x14ac:dyDescent="0.25">
      <c r="B2542" s="8" t="s">
        <v>346</v>
      </c>
      <c r="C2542" s="12">
        <v>-1.3923926197735741</v>
      </c>
      <c r="D2542" s="12">
        <v>-1.2487446307820405</v>
      </c>
      <c r="E2542" s="12">
        <v>-2.0507221512030251</v>
      </c>
      <c r="F2542" s="12">
        <v>-2.2325127038306354</v>
      </c>
      <c r="G2542" s="12">
        <v>0.25792670618623847</v>
      </c>
      <c r="H2542" s="12">
        <v>0.27031692411394154</v>
      </c>
      <c r="I2542" s="12">
        <v>0.3246539056715888</v>
      </c>
      <c r="J2542" s="12">
        <v>1.1979524481025061</v>
      </c>
      <c r="K2542" s="12">
        <v>1.1791887445333391</v>
      </c>
      <c r="L2542" s="12">
        <v>-0.44148933057349837</v>
      </c>
      <c r="M2542" s="12">
        <v>1.0801935071015685</v>
      </c>
      <c r="N2542" s="12">
        <v>1.391547055962072</v>
      </c>
      <c r="O2542" s="12">
        <v>-1.5369522770872772</v>
      </c>
      <c r="P2542" s="12">
        <v>-1.5365408874846826</v>
      </c>
      <c r="Q2542" s="12">
        <v>-1.6619976658714446</v>
      </c>
      <c r="R2542" s="12">
        <v>1.0820878243150158</v>
      </c>
      <c r="S2542" s="12">
        <v>1.5505690373883245</v>
      </c>
      <c r="T2542" s="12">
        <v>0.48352909863263871</v>
      </c>
      <c r="U2542" s="12">
        <v>0.43667825245757419</v>
      </c>
      <c r="V2542" s="12">
        <v>1.3147098596646116</v>
      </c>
      <c r="W2542" s="12">
        <v>1.1136047584634092</v>
      </c>
      <c r="X2542" s="12">
        <v>1.0551323903109424</v>
      </c>
      <c r="Y2542" s="12">
        <v>1.0496216514091909</v>
      </c>
      <c r="Z2542" s="12">
        <v>1.1264546189670077</v>
      </c>
      <c r="AA2542" s="12">
        <v>1.0301561986379852</v>
      </c>
    </row>
    <row r="2543" spans="2:27" x14ac:dyDescent="0.25">
      <c r="B2543" s="8" t="s">
        <v>347</v>
      </c>
      <c r="C2543" s="10">
        <v>1.4635367682291585</v>
      </c>
      <c r="D2543" s="10">
        <v>1.4855195867485058</v>
      </c>
      <c r="E2543" s="10">
        <v>-0.36330509560112151</v>
      </c>
      <c r="F2543" s="10">
        <v>1.214388778457324</v>
      </c>
      <c r="G2543" s="10">
        <v>-0.76288180702971931</v>
      </c>
      <c r="H2543" s="10">
        <v>-0.71616431843174078</v>
      </c>
      <c r="I2543" s="10">
        <v>1.4106985186920236</v>
      </c>
      <c r="J2543" s="10">
        <v>1.1979524481025061</v>
      </c>
      <c r="K2543" s="10">
        <v>1.1791887445333391</v>
      </c>
      <c r="L2543" s="10">
        <v>1.3182057317123606</v>
      </c>
      <c r="M2543" s="10">
        <v>1.0801935071015685</v>
      </c>
      <c r="N2543" s="10">
        <v>-0.45726959994971161</v>
      </c>
      <c r="O2543" s="10">
        <v>-0.58566683686365384</v>
      </c>
      <c r="P2543" s="10">
        <v>1.1397069805929778</v>
      </c>
      <c r="Q2543" s="10">
        <v>1.1178912871635314</v>
      </c>
      <c r="R2543" s="10">
        <v>1.0820878243150158</v>
      </c>
      <c r="S2543" s="10">
        <v>-1.1389982435136456</v>
      </c>
      <c r="T2543" s="10">
        <v>-0.41628332994862938</v>
      </c>
      <c r="U2543" s="10">
        <v>0.43667825245757419</v>
      </c>
      <c r="V2543" s="10">
        <v>0.42235848148645738</v>
      </c>
      <c r="W2543" s="10">
        <v>1.1136047584634092</v>
      </c>
      <c r="X2543" s="10">
        <v>1.0551323903109424</v>
      </c>
      <c r="Y2543" s="10">
        <v>1.0496216514091909</v>
      </c>
      <c r="Z2543" s="10">
        <v>1.1264546189670077</v>
      </c>
      <c r="AA2543" s="10">
        <v>-0.27057413549313591</v>
      </c>
    </row>
    <row r="2544" spans="2:27" x14ac:dyDescent="0.25">
      <c r="B2544" s="8" t="s">
        <v>348</v>
      </c>
      <c r="C2544" s="12">
        <v>-1.3923926197735741</v>
      </c>
      <c r="D2544" s="12">
        <v>-1.2487446307820405</v>
      </c>
      <c r="E2544" s="12">
        <v>-0.36330509560112151</v>
      </c>
      <c r="F2544" s="12">
        <v>-0.50906196268665593</v>
      </c>
      <c r="G2544" s="12">
        <v>0.25792670618623847</v>
      </c>
      <c r="H2544" s="12">
        <v>0.27031692411394154</v>
      </c>
      <c r="I2544" s="12">
        <v>-0.76139070734884606</v>
      </c>
      <c r="J2544" s="12">
        <v>-0.63152927970621253</v>
      </c>
      <c r="K2544" s="12">
        <v>-0.87889844313043908</v>
      </c>
      <c r="L2544" s="12">
        <v>0.43835820056943109</v>
      </c>
      <c r="M2544" s="12">
        <v>-0.87809278641804944</v>
      </c>
      <c r="N2544" s="12">
        <v>-1.3816779279056035</v>
      </c>
      <c r="O2544" s="12">
        <v>-1.5369522770872772</v>
      </c>
      <c r="P2544" s="12">
        <v>-2.4286235101772364</v>
      </c>
      <c r="Q2544" s="12">
        <v>-1.6619976658714446</v>
      </c>
      <c r="R2544" s="12">
        <v>-2.6834437996171134</v>
      </c>
      <c r="S2544" s="12">
        <v>-1.1389982435136456</v>
      </c>
      <c r="T2544" s="12">
        <v>-1.3160957585298976</v>
      </c>
      <c r="U2544" s="12">
        <v>-2.3311395431945687</v>
      </c>
      <c r="V2544" s="12">
        <v>-0.4699928966916968</v>
      </c>
      <c r="W2544" s="12">
        <v>-1.4940863842717407</v>
      </c>
      <c r="X2544" s="12">
        <v>-1.6649795516833221</v>
      </c>
      <c r="Y2544" s="12">
        <v>-1.6897933706897188</v>
      </c>
      <c r="Z2544" s="12">
        <v>-0.70322022455743816</v>
      </c>
      <c r="AA2544" s="12">
        <v>0.98586639701364942</v>
      </c>
    </row>
    <row r="2545" spans="2:27" x14ac:dyDescent="0.25">
      <c r="B2545" s="8" t="s">
        <v>349</v>
      </c>
      <c r="C2545" s="10">
        <v>-0.44041615710599641</v>
      </c>
      <c r="D2545" s="10">
        <v>0.57409818090499054</v>
      </c>
      <c r="E2545" s="10">
        <v>0.48040343219983006</v>
      </c>
      <c r="F2545" s="10">
        <v>-0.50906196268665593</v>
      </c>
      <c r="G2545" s="10">
        <v>-0.76288180702971931</v>
      </c>
      <c r="H2545" s="10">
        <v>0.27031692411394154</v>
      </c>
      <c r="I2545" s="10">
        <v>-0.76139070734884606</v>
      </c>
      <c r="J2545" s="10">
        <v>1.1979524481025061</v>
      </c>
      <c r="K2545" s="10">
        <v>0.15014515070145004</v>
      </c>
      <c r="L2545" s="10">
        <v>1.3182057317123606</v>
      </c>
      <c r="M2545" s="10">
        <v>0.10105036034175964</v>
      </c>
      <c r="N2545" s="10">
        <v>1.391547055962072</v>
      </c>
      <c r="O2545" s="10">
        <v>-0.58566683686365384</v>
      </c>
      <c r="P2545" s="10">
        <v>0.24762435790042431</v>
      </c>
      <c r="Q2545" s="10">
        <v>0.1912616361518728</v>
      </c>
      <c r="R2545" s="10">
        <v>-0.80067798765104869</v>
      </c>
      <c r="S2545" s="10">
        <v>1.5505690373883245</v>
      </c>
      <c r="T2545" s="10">
        <v>0.48352909863263871</v>
      </c>
      <c r="U2545" s="10">
        <v>1.3592841843416217</v>
      </c>
      <c r="V2545" s="10">
        <v>0.42235848148645738</v>
      </c>
      <c r="W2545" s="10">
        <v>1.1136047584634092</v>
      </c>
      <c r="X2545" s="10">
        <v>1.0551323903109424</v>
      </c>
      <c r="Y2545" s="10">
        <v>1.0496216514091909</v>
      </c>
      <c r="Z2545" s="10">
        <v>1.1264546189670077</v>
      </c>
      <c r="AA2545" s="10">
        <v>0.86546494046816091</v>
      </c>
    </row>
    <row r="2546" spans="2:27" x14ac:dyDescent="0.25">
      <c r="B2546" s="8" t="s">
        <v>350</v>
      </c>
      <c r="C2546" s="12">
        <v>-1.3923926197735741</v>
      </c>
      <c r="D2546" s="12">
        <v>-0.3373232249385249</v>
      </c>
      <c r="E2546" s="12">
        <v>1.3241119600007818</v>
      </c>
      <c r="F2546" s="12">
        <v>-1.3707873332586458</v>
      </c>
      <c r="G2546" s="12">
        <v>0.25792670618623847</v>
      </c>
      <c r="H2546" s="12">
        <v>1.2567981666596237</v>
      </c>
      <c r="I2546" s="12">
        <v>0.3246539056715888</v>
      </c>
      <c r="J2546" s="12">
        <v>0.28321158419814679</v>
      </c>
      <c r="K2546" s="12">
        <v>-1.9079420369623281</v>
      </c>
      <c r="L2546" s="12">
        <v>-1.3213368617164281</v>
      </c>
      <c r="M2546" s="12">
        <v>-0.87809278641804944</v>
      </c>
      <c r="N2546" s="12">
        <v>-2.3060862558614952</v>
      </c>
      <c r="O2546" s="12">
        <v>-2.4882377173109007</v>
      </c>
      <c r="P2546" s="12">
        <v>-1.5365408874846826</v>
      </c>
      <c r="Q2546" s="12">
        <v>-0.73536801485978576</v>
      </c>
      <c r="R2546" s="12">
        <v>-2.6834437996171134</v>
      </c>
      <c r="S2546" s="12">
        <v>-1.1389982435136456</v>
      </c>
      <c r="T2546" s="12">
        <v>1.3833415272139069</v>
      </c>
      <c r="U2546" s="12">
        <v>1.3592841843416217</v>
      </c>
      <c r="V2546" s="12">
        <v>0.42235848148645738</v>
      </c>
      <c r="W2546" s="12">
        <v>-1.4940863842717407</v>
      </c>
      <c r="X2546" s="12">
        <v>-0.75827557101856713</v>
      </c>
      <c r="Y2546" s="12">
        <v>1.0496216514091909</v>
      </c>
      <c r="Z2546" s="12">
        <v>-1.618057646319661</v>
      </c>
      <c r="AA2546" s="12">
        <v>-1.0030441074135625</v>
      </c>
    </row>
    <row r="2547" spans="2:27" x14ac:dyDescent="0.25">
      <c r="B2547" s="8" t="s">
        <v>351</v>
      </c>
      <c r="C2547" s="10">
        <v>-0.44041615710599641</v>
      </c>
      <c r="D2547" s="10">
        <v>-1.2487446307820405</v>
      </c>
      <c r="E2547" s="10">
        <v>-2.0507221512030251</v>
      </c>
      <c r="F2547" s="10">
        <v>1.214388778457324</v>
      </c>
      <c r="G2547" s="10">
        <v>0.25792670618623847</v>
      </c>
      <c r="H2547" s="10">
        <v>-0.71616431843174078</v>
      </c>
      <c r="I2547" s="10">
        <v>0.3246539056715888</v>
      </c>
      <c r="J2547" s="10">
        <v>1.1979524481025061</v>
      </c>
      <c r="K2547" s="10">
        <v>-0.87889844313043908</v>
      </c>
      <c r="L2547" s="10">
        <v>1.3182057317123606</v>
      </c>
      <c r="M2547" s="10">
        <v>-1.8572359331778583</v>
      </c>
      <c r="N2547" s="10">
        <v>-0.45726959994971161</v>
      </c>
      <c r="O2547" s="10">
        <v>-1.5369522770872772</v>
      </c>
      <c r="P2547" s="10">
        <v>0.24762435790042431</v>
      </c>
      <c r="Q2547" s="10">
        <v>0.1912616361518728</v>
      </c>
      <c r="R2547" s="10">
        <v>-2.6834437996171134</v>
      </c>
      <c r="S2547" s="10">
        <v>0.65404661042100121</v>
      </c>
      <c r="T2547" s="10">
        <v>0.48352909863263871</v>
      </c>
      <c r="U2547" s="10">
        <v>0.43667825245757419</v>
      </c>
      <c r="V2547" s="10">
        <v>1.3147098596646116</v>
      </c>
      <c r="W2547" s="10">
        <v>-0.624856003360024</v>
      </c>
      <c r="X2547" s="10">
        <v>1.0551323903109424</v>
      </c>
      <c r="Y2547" s="10">
        <v>-2.6029317113893553</v>
      </c>
      <c r="Z2547" s="10">
        <v>-1.618057646319661</v>
      </c>
      <c r="AA2547" s="10">
        <v>-0.59038305997530327</v>
      </c>
    </row>
    <row r="2548" spans="2:27" x14ac:dyDescent="0.25">
      <c r="B2548" s="8" t="s">
        <v>352</v>
      </c>
      <c r="C2548" s="12">
        <v>-2.3443690824411516</v>
      </c>
      <c r="D2548" s="12">
        <v>-1.2487446307820405</v>
      </c>
      <c r="E2548" s="12">
        <v>-2.0507221512030251</v>
      </c>
      <c r="F2548" s="12">
        <v>-1.3707873332586458</v>
      </c>
      <c r="G2548" s="12">
        <v>1.2787352194021959</v>
      </c>
      <c r="H2548" s="12">
        <v>0.27031692411394154</v>
      </c>
      <c r="I2548" s="12">
        <v>0.3246539056715888</v>
      </c>
      <c r="J2548" s="12">
        <v>-1.5462701436105719</v>
      </c>
      <c r="K2548" s="12">
        <v>-1.9079420369623281</v>
      </c>
      <c r="L2548" s="12">
        <v>-1.3213368617164281</v>
      </c>
      <c r="M2548" s="12">
        <v>0.10105036034175964</v>
      </c>
      <c r="N2548" s="12">
        <v>-0.45726959994971161</v>
      </c>
      <c r="O2548" s="12">
        <v>-0.58566683686365384</v>
      </c>
      <c r="P2548" s="12">
        <v>-0.64445826479212909</v>
      </c>
      <c r="Q2548" s="12">
        <v>-0.73536801485978576</v>
      </c>
      <c r="R2548" s="12">
        <v>-1.7420608936340809</v>
      </c>
      <c r="S2548" s="12">
        <v>1.5505690373883245</v>
      </c>
      <c r="T2548" s="12">
        <v>0.48352909863263871</v>
      </c>
      <c r="U2548" s="12">
        <v>0.43667825245757419</v>
      </c>
      <c r="V2548" s="12">
        <v>1.3147098596646116</v>
      </c>
      <c r="W2548" s="12">
        <v>-2.3633167651834577</v>
      </c>
      <c r="X2548" s="12">
        <v>-0.75827557101856713</v>
      </c>
      <c r="Y2548" s="12">
        <v>-1.6897933706897188</v>
      </c>
      <c r="Z2548" s="12">
        <v>-1.618057646319661</v>
      </c>
      <c r="AA2548" s="12">
        <v>-1.3572543099266108</v>
      </c>
    </row>
    <row r="2549" spans="2:27" x14ac:dyDescent="0.25">
      <c r="B2549" s="8" t="s">
        <v>353</v>
      </c>
      <c r="C2549" s="10">
        <v>-1.3923926197735741</v>
      </c>
      <c r="D2549" s="10">
        <v>-1.2487446307820405</v>
      </c>
      <c r="E2549" s="10">
        <v>-0.36330509560112151</v>
      </c>
      <c r="F2549" s="10">
        <v>1.214388778457324</v>
      </c>
      <c r="G2549" s="10">
        <v>0.25792670618623847</v>
      </c>
      <c r="H2549" s="10">
        <v>1.2567981666596237</v>
      </c>
      <c r="I2549" s="10">
        <v>0.3246539056715888</v>
      </c>
      <c r="J2549" s="10">
        <v>-0.63152927970621253</v>
      </c>
      <c r="K2549" s="10">
        <v>1.1791887445333391</v>
      </c>
      <c r="L2549" s="10">
        <v>0.43835820056943109</v>
      </c>
      <c r="M2549" s="10">
        <v>-1.8572359331778583</v>
      </c>
      <c r="N2549" s="10">
        <v>-2.3060862558614952</v>
      </c>
      <c r="O2549" s="10">
        <v>0.36561860335996949</v>
      </c>
      <c r="P2549" s="10">
        <v>-1.5365408874846826</v>
      </c>
      <c r="Q2549" s="10">
        <v>-2.5886273168831031</v>
      </c>
      <c r="R2549" s="10">
        <v>1.0820878243150158</v>
      </c>
      <c r="S2549" s="10">
        <v>0.65404661042100121</v>
      </c>
      <c r="T2549" s="10">
        <v>0.48352909863263871</v>
      </c>
      <c r="U2549" s="10">
        <v>1.3592841843416217</v>
      </c>
      <c r="V2549" s="10">
        <v>1.3147098596646116</v>
      </c>
      <c r="W2549" s="10">
        <v>-1.4940863842717407</v>
      </c>
      <c r="X2549" s="10">
        <v>-2.5716835323480769</v>
      </c>
      <c r="Y2549" s="10">
        <v>1.0496216514091909</v>
      </c>
      <c r="Z2549" s="10">
        <v>1.1264546189670077</v>
      </c>
      <c r="AA2549" s="10">
        <v>-1.0783255087505483</v>
      </c>
    </row>
    <row r="2550" spans="2:27" x14ac:dyDescent="0.25">
      <c r="B2550" s="8" t="s">
        <v>354</v>
      </c>
      <c r="C2550" s="12">
        <v>-0.44041615710599641</v>
      </c>
      <c r="D2550" s="12">
        <v>-1.2487446307820405</v>
      </c>
      <c r="E2550" s="12">
        <v>-0.36330509560112151</v>
      </c>
      <c r="F2550" s="12">
        <v>-1.3707873332586458</v>
      </c>
      <c r="G2550" s="12">
        <v>0.25792670618623847</v>
      </c>
      <c r="H2550" s="12">
        <v>0.27031692411394154</v>
      </c>
      <c r="I2550" s="12">
        <v>1.4106985186920236</v>
      </c>
      <c r="J2550" s="12">
        <v>1.1979524481025061</v>
      </c>
      <c r="K2550" s="12">
        <v>1.1791887445333391</v>
      </c>
      <c r="L2550" s="12">
        <v>1.3182057317123606</v>
      </c>
      <c r="M2550" s="12">
        <v>1.0801935071015685</v>
      </c>
      <c r="N2550" s="12">
        <v>-0.45726959994971161</v>
      </c>
      <c r="O2550" s="12">
        <v>0.36561860335996949</v>
      </c>
      <c r="P2550" s="12">
        <v>0.24762435790042431</v>
      </c>
      <c r="Q2550" s="12">
        <v>1.1178912871635314</v>
      </c>
      <c r="R2550" s="12">
        <v>1.0820878243150158</v>
      </c>
      <c r="S2550" s="12">
        <v>0.65404661042100121</v>
      </c>
      <c r="T2550" s="12">
        <v>0.48352909863263871</v>
      </c>
      <c r="U2550" s="12">
        <v>1.3592841843416217</v>
      </c>
      <c r="V2550" s="12">
        <v>0.42235848148645738</v>
      </c>
      <c r="W2550" s="12">
        <v>-0.624856003360024</v>
      </c>
      <c r="X2550" s="12">
        <v>1.0551323903109424</v>
      </c>
      <c r="Y2550" s="12">
        <v>1.0496216514091909</v>
      </c>
      <c r="Z2550" s="12">
        <v>1.1264546189670077</v>
      </c>
      <c r="AA2550" s="12">
        <v>0.56048247552138952</v>
      </c>
    </row>
    <row r="2551" spans="2:27" x14ac:dyDescent="0.25">
      <c r="B2551" s="8" t="s">
        <v>355</v>
      </c>
      <c r="C2551" s="10">
        <v>-1.3923926197735741</v>
      </c>
      <c r="D2551" s="10">
        <v>-1.2487446307820405</v>
      </c>
      <c r="E2551" s="10">
        <v>-2.0507221512030251</v>
      </c>
      <c r="F2551" s="10">
        <v>-0.50906196268665593</v>
      </c>
      <c r="G2551" s="10">
        <v>1.2787352194021959</v>
      </c>
      <c r="H2551" s="10">
        <v>1.2567981666596237</v>
      </c>
      <c r="I2551" s="10">
        <v>1.4106985186920236</v>
      </c>
      <c r="J2551" s="10">
        <v>-1.5462701436105719</v>
      </c>
      <c r="K2551" s="10">
        <v>-2.9369856307942177</v>
      </c>
      <c r="L2551" s="10">
        <v>-1.3213368617164281</v>
      </c>
      <c r="M2551" s="10">
        <v>0.10105036034175964</v>
      </c>
      <c r="N2551" s="10">
        <v>-1.3816779279056035</v>
      </c>
      <c r="O2551" s="10">
        <v>-2.4882377173109007</v>
      </c>
      <c r="P2551" s="10">
        <v>-0.64445826479212909</v>
      </c>
      <c r="Q2551" s="10">
        <v>0.1912616361518728</v>
      </c>
      <c r="R2551" s="10">
        <v>-2.6834437996171134</v>
      </c>
      <c r="S2551" s="10">
        <v>1.5505690373883245</v>
      </c>
      <c r="T2551" s="10">
        <v>0.48352909863263871</v>
      </c>
      <c r="U2551" s="10">
        <v>0.43667825245757419</v>
      </c>
      <c r="V2551" s="10">
        <v>1.3147098596646116</v>
      </c>
      <c r="W2551" s="10">
        <v>-1.4940863842717407</v>
      </c>
      <c r="X2551" s="10">
        <v>-0.75827557101856713</v>
      </c>
      <c r="Y2551" s="10">
        <v>-1.6897933706897188</v>
      </c>
      <c r="Z2551" s="10">
        <v>-0.70322022455743816</v>
      </c>
      <c r="AA2551" s="10">
        <v>-2.0584021296585324</v>
      </c>
    </row>
    <row r="2552" spans="2:27" x14ac:dyDescent="0.25">
      <c r="B2552" s="8" t="s">
        <v>356</v>
      </c>
      <c r="C2552" s="12">
        <v>-1.3923926197735741</v>
      </c>
      <c r="D2552" s="12">
        <v>-1.2487446307820405</v>
      </c>
      <c r="E2552" s="12">
        <v>-2.0507221512030251</v>
      </c>
      <c r="F2552" s="12">
        <v>-1.3707873332586458</v>
      </c>
      <c r="G2552" s="12">
        <v>0.25792670618623847</v>
      </c>
      <c r="H2552" s="12">
        <v>0.27031692411394154</v>
      </c>
      <c r="I2552" s="12">
        <v>0.3246539056715888</v>
      </c>
      <c r="J2552" s="12">
        <v>-0.63152927970621253</v>
      </c>
      <c r="K2552" s="12">
        <v>-1.9079420369623281</v>
      </c>
      <c r="L2552" s="12">
        <v>-2.2011843928593571</v>
      </c>
      <c r="M2552" s="12">
        <v>-0.87809278641804944</v>
      </c>
      <c r="N2552" s="12">
        <v>-0.45726959994971161</v>
      </c>
      <c r="O2552" s="12">
        <v>1.3169040435835928</v>
      </c>
      <c r="P2552" s="12">
        <v>1.1397069805929778</v>
      </c>
      <c r="Q2552" s="12">
        <v>1.1178912871635314</v>
      </c>
      <c r="R2552" s="12">
        <v>-0.80067798765104869</v>
      </c>
      <c r="S2552" s="12">
        <v>0.65404661042100121</v>
      </c>
      <c r="T2552" s="12">
        <v>0.48352909863263871</v>
      </c>
      <c r="U2552" s="12">
        <v>0.43667825245757419</v>
      </c>
      <c r="V2552" s="12">
        <v>1.3147098596646116</v>
      </c>
      <c r="W2552" s="12">
        <v>-1.4940863842717407</v>
      </c>
      <c r="X2552" s="12">
        <v>-1.6649795516833221</v>
      </c>
      <c r="Y2552" s="12">
        <v>-1.6897933706897188</v>
      </c>
      <c r="Z2552" s="12">
        <v>-0.70322022455743816</v>
      </c>
      <c r="AA2552" s="12">
        <v>-1.589338602449031</v>
      </c>
    </row>
    <row r="2553" spans="2:27" x14ac:dyDescent="0.25">
      <c r="B2553" s="8" t="s">
        <v>357</v>
      </c>
      <c r="C2553" s="10">
        <v>0.51156030556158105</v>
      </c>
      <c r="D2553" s="10">
        <v>-0.3373232249385249</v>
      </c>
      <c r="E2553" s="10">
        <v>-0.36330509560112151</v>
      </c>
      <c r="F2553" s="10">
        <v>0.35266340788533407</v>
      </c>
      <c r="G2553" s="10">
        <v>0.25792670618623847</v>
      </c>
      <c r="H2553" s="10">
        <v>0.27031692411394154</v>
      </c>
      <c r="I2553" s="10">
        <v>0.3246539056715888</v>
      </c>
      <c r="J2553" s="10">
        <v>1.1979524481025061</v>
      </c>
      <c r="K2553" s="10">
        <v>1.1791887445333391</v>
      </c>
      <c r="L2553" s="10">
        <v>1.3182057317123606</v>
      </c>
      <c r="M2553" s="10">
        <v>1.0801935071015685</v>
      </c>
      <c r="N2553" s="10">
        <v>-0.45726959994971161</v>
      </c>
      <c r="O2553" s="10">
        <v>-0.58566683686365384</v>
      </c>
      <c r="P2553" s="10">
        <v>1.1397069805929778</v>
      </c>
      <c r="Q2553" s="10">
        <v>1.1178912871635314</v>
      </c>
      <c r="R2553" s="10">
        <v>1.0820878243150158</v>
      </c>
      <c r="S2553" s="10">
        <v>1.5505690373883245</v>
      </c>
      <c r="T2553" s="10">
        <v>0.48352909863263871</v>
      </c>
      <c r="U2553" s="10">
        <v>0.43667825245757419</v>
      </c>
      <c r="V2553" s="10">
        <v>1.3147098596646116</v>
      </c>
      <c r="W2553" s="10">
        <v>1.1136047584634092</v>
      </c>
      <c r="X2553" s="10">
        <v>-0.75827557101856713</v>
      </c>
      <c r="Y2553" s="10">
        <v>-0.77665502999008229</v>
      </c>
      <c r="Z2553" s="10">
        <v>1.1264546189670077</v>
      </c>
      <c r="AA2553" s="10">
        <v>0.93075087299210169</v>
      </c>
    </row>
    <row r="2554" spans="2:27" x14ac:dyDescent="0.25">
      <c r="B2554" s="8" t="s">
        <v>358</v>
      </c>
      <c r="C2554" s="12">
        <v>-0.44041615710599641</v>
      </c>
      <c r="D2554" s="12">
        <v>0.57409818090499054</v>
      </c>
      <c r="E2554" s="12">
        <v>1.3241119600007818</v>
      </c>
      <c r="F2554" s="12">
        <v>0.35266340788533407</v>
      </c>
      <c r="G2554" s="12">
        <v>0.25792670618623847</v>
      </c>
      <c r="H2554" s="12">
        <v>0.27031692411394154</v>
      </c>
      <c r="I2554" s="12">
        <v>1.4106985186920236</v>
      </c>
      <c r="J2554" s="12">
        <v>1.1979524481025061</v>
      </c>
      <c r="K2554" s="12">
        <v>1.1791887445333391</v>
      </c>
      <c r="L2554" s="12">
        <v>0.43835820056943109</v>
      </c>
      <c r="M2554" s="12">
        <v>1.0801935071015685</v>
      </c>
      <c r="N2554" s="12">
        <v>0.46713872800618012</v>
      </c>
      <c r="O2554" s="12">
        <v>0.36561860335996949</v>
      </c>
      <c r="P2554" s="12">
        <v>-0.64445826479212909</v>
      </c>
      <c r="Q2554" s="12">
        <v>-0.73536801485978576</v>
      </c>
      <c r="R2554" s="12">
        <v>-0.80067798765104869</v>
      </c>
      <c r="S2554" s="12">
        <v>0.65404661042100121</v>
      </c>
      <c r="T2554" s="12">
        <v>1.3833415272139069</v>
      </c>
      <c r="U2554" s="12">
        <v>0.43667825245757419</v>
      </c>
      <c r="V2554" s="12">
        <v>0.42235848148645738</v>
      </c>
      <c r="W2554" s="12">
        <v>0.24437437755169258</v>
      </c>
      <c r="X2554" s="12">
        <v>0.1484284096461877</v>
      </c>
      <c r="Y2554" s="12">
        <v>1.0496216514091909</v>
      </c>
      <c r="Z2554" s="12">
        <v>0.21161719720478475</v>
      </c>
      <c r="AA2554" s="12">
        <v>0.61369043268751089</v>
      </c>
    </row>
    <row r="2555" spans="2:27" x14ac:dyDescent="0.25">
      <c r="B2555" s="8" t="s">
        <v>359</v>
      </c>
      <c r="C2555" s="10">
        <v>-0.44041615710599641</v>
      </c>
      <c r="D2555" s="10">
        <v>-1.2487446307820405</v>
      </c>
      <c r="E2555" s="10">
        <v>-0.36330509560112151</v>
      </c>
      <c r="F2555" s="10">
        <v>-1.3707873332586458</v>
      </c>
      <c r="G2555" s="10">
        <v>-0.76288180702971931</v>
      </c>
      <c r="H2555" s="10">
        <v>-0.71616431843174078</v>
      </c>
      <c r="I2555" s="10">
        <v>0.3246539056715888</v>
      </c>
      <c r="J2555" s="10">
        <v>0.28321158419814679</v>
      </c>
      <c r="K2555" s="10">
        <v>-0.87889844313043908</v>
      </c>
      <c r="L2555" s="10">
        <v>-0.44148933057349837</v>
      </c>
      <c r="M2555" s="10">
        <v>-1.8572359331778583</v>
      </c>
      <c r="N2555" s="10">
        <v>-1.3816779279056035</v>
      </c>
      <c r="O2555" s="10">
        <v>1.3169040435835928</v>
      </c>
      <c r="P2555" s="10">
        <v>1.1397069805929778</v>
      </c>
      <c r="Q2555" s="10">
        <v>1.1178912871635314</v>
      </c>
      <c r="R2555" s="10">
        <v>0.14070491833198362</v>
      </c>
      <c r="S2555" s="10">
        <v>1.5505690373883245</v>
      </c>
      <c r="T2555" s="10">
        <v>0.48352909863263871</v>
      </c>
      <c r="U2555" s="10">
        <v>1.3592841843416217</v>
      </c>
      <c r="V2555" s="10">
        <v>0.42235848148645738</v>
      </c>
      <c r="W2555" s="10">
        <v>0.24437437755169258</v>
      </c>
      <c r="X2555" s="10">
        <v>0.1484284096461877</v>
      </c>
      <c r="Y2555" s="10">
        <v>0.13648331070955438</v>
      </c>
      <c r="Z2555" s="10">
        <v>1.1264546189670077</v>
      </c>
      <c r="AA2555" s="10">
        <v>-1.5312782222523711</v>
      </c>
    </row>
    <row r="2556" spans="2:27" x14ac:dyDescent="0.25">
      <c r="B2556" s="8" t="s">
        <v>360</v>
      </c>
      <c r="C2556" s="12">
        <v>-0.44041615710599641</v>
      </c>
      <c r="D2556" s="12">
        <v>-1.2487446307820405</v>
      </c>
      <c r="E2556" s="12">
        <v>-2.0507221512030251</v>
      </c>
      <c r="F2556" s="12">
        <v>-1.3707873332586458</v>
      </c>
      <c r="G2556" s="12">
        <v>-0.76288180702971931</v>
      </c>
      <c r="H2556" s="12">
        <v>-0.71616431843174078</v>
      </c>
      <c r="I2556" s="12">
        <v>1.4106985186920236</v>
      </c>
      <c r="J2556" s="12">
        <v>1.1979524481025061</v>
      </c>
      <c r="K2556" s="12">
        <v>1.1791887445333391</v>
      </c>
      <c r="L2556" s="12">
        <v>0.43835820056943109</v>
      </c>
      <c r="M2556" s="12">
        <v>1.0801935071015685</v>
      </c>
      <c r="N2556" s="12">
        <v>1.391547055962072</v>
      </c>
      <c r="O2556" s="12">
        <v>-0.58566683686365384</v>
      </c>
      <c r="P2556" s="12">
        <v>1.1397069805929778</v>
      </c>
      <c r="Q2556" s="12">
        <v>1.1178912871635314</v>
      </c>
      <c r="R2556" s="12">
        <v>1.0820878243150158</v>
      </c>
      <c r="S2556" s="12">
        <v>0.65404661042100121</v>
      </c>
      <c r="T2556" s="12">
        <v>1.3833415272139069</v>
      </c>
      <c r="U2556" s="12">
        <v>1.3592841843416217</v>
      </c>
      <c r="V2556" s="12">
        <v>0.42235848148645738</v>
      </c>
      <c r="W2556" s="12">
        <v>-0.624856003360024</v>
      </c>
      <c r="X2556" s="12">
        <v>1.0551323903109424</v>
      </c>
      <c r="Y2556" s="12">
        <v>1.0496216514091909</v>
      </c>
      <c r="Z2556" s="12">
        <v>1.1264546189670077</v>
      </c>
      <c r="AA2556" s="12">
        <v>1.1032462224761559</v>
      </c>
    </row>
    <row r="2557" spans="2:27" x14ac:dyDescent="0.25">
      <c r="B2557" s="8" t="s">
        <v>361</v>
      </c>
      <c r="C2557" s="10">
        <v>-2.3443690824411516</v>
      </c>
      <c r="D2557" s="10">
        <v>-2.1601660366255562</v>
      </c>
      <c r="E2557" s="10">
        <v>-2.0507221512030251</v>
      </c>
      <c r="F2557" s="10">
        <v>-0.50906196268665593</v>
      </c>
      <c r="G2557" s="10">
        <v>0.25792670618623847</v>
      </c>
      <c r="H2557" s="10">
        <v>0.27031692411394154</v>
      </c>
      <c r="I2557" s="10">
        <v>0.3246539056715888</v>
      </c>
      <c r="J2557" s="10">
        <v>-1.5462701436105719</v>
      </c>
      <c r="K2557" s="10">
        <v>-0.87889844313043908</v>
      </c>
      <c r="L2557" s="10">
        <v>-2.2011843928593571</v>
      </c>
      <c r="M2557" s="10">
        <v>-0.87809278641804944</v>
      </c>
      <c r="N2557" s="10">
        <v>-1.3816779279056035</v>
      </c>
      <c r="O2557" s="10">
        <v>-1.5369522770872772</v>
      </c>
      <c r="P2557" s="10">
        <v>-0.64445826479212909</v>
      </c>
      <c r="Q2557" s="10">
        <v>-1.6619976658714446</v>
      </c>
      <c r="R2557" s="10">
        <v>-1.7420608936340809</v>
      </c>
      <c r="S2557" s="10">
        <v>1.5505690373883245</v>
      </c>
      <c r="T2557" s="10">
        <v>1.3833415272139069</v>
      </c>
      <c r="U2557" s="10">
        <v>0.43667825245757419</v>
      </c>
      <c r="V2557" s="10">
        <v>0.42235848148645738</v>
      </c>
      <c r="W2557" s="10">
        <v>-1.4940863842717407</v>
      </c>
      <c r="X2557" s="10">
        <v>-0.75827557101856713</v>
      </c>
      <c r="Y2557" s="10">
        <v>-0.77665502999008229</v>
      </c>
      <c r="Z2557" s="10">
        <v>-2.532895068081884</v>
      </c>
      <c r="AA2557" s="10">
        <v>-1.8398061725868984</v>
      </c>
    </row>
    <row r="2558" spans="2:27" x14ac:dyDescent="0.25">
      <c r="B2558" s="8" t="s">
        <v>362</v>
      </c>
      <c r="C2558" s="12">
        <v>1.4635367682291585</v>
      </c>
      <c r="D2558" s="12">
        <v>-0.3373232249385249</v>
      </c>
      <c r="E2558" s="12">
        <v>1.3241119600007818</v>
      </c>
      <c r="F2558" s="12">
        <v>1.214388778457324</v>
      </c>
      <c r="G2558" s="12">
        <v>0.25792670618623847</v>
      </c>
      <c r="H2558" s="12">
        <v>0.27031692411394154</v>
      </c>
      <c r="I2558" s="12">
        <v>0.3246539056715888</v>
      </c>
      <c r="J2558" s="12">
        <v>1.1979524481025061</v>
      </c>
      <c r="K2558" s="12">
        <v>0.15014515070145004</v>
      </c>
      <c r="L2558" s="12">
        <v>-0.44148933057349837</v>
      </c>
      <c r="M2558" s="12">
        <v>1.0801935071015685</v>
      </c>
      <c r="N2558" s="12">
        <v>1.391547055962072</v>
      </c>
      <c r="O2558" s="12">
        <v>1.3169040435835928</v>
      </c>
      <c r="P2558" s="12">
        <v>1.1397069805929778</v>
      </c>
      <c r="Q2558" s="12">
        <v>1.1178912871635314</v>
      </c>
      <c r="R2558" s="12">
        <v>1.0820878243150158</v>
      </c>
      <c r="S2558" s="12">
        <v>0.65404661042100121</v>
      </c>
      <c r="T2558" s="12">
        <v>1.3833415272139069</v>
      </c>
      <c r="U2558" s="12">
        <v>0.43667825245757419</v>
      </c>
      <c r="V2558" s="12">
        <v>0.42235848148645738</v>
      </c>
      <c r="W2558" s="12">
        <v>-0.624856003360024</v>
      </c>
      <c r="X2558" s="12">
        <v>1.0551323903109424</v>
      </c>
      <c r="Y2558" s="12">
        <v>1.0496216514091909</v>
      </c>
      <c r="Z2558" s="12">
        <v>1.1264546189670077</v>
      </c>
      <c r="AA2558" s="12">
        <v>0.42828289073187731</v>
      </c>
    </row>
    <row r="2559" spans="2:27" x14ac:dyDescent="0.25">
      <c r="B2559" s="8" t="s">
        <v>363</v>
      </c>
      <c r="C2559" s="10">
        <v>-0.44041615710599641</v>
      </c>
      <c r="D2559" s="10">
        <v>-0.3373232249385249</v>
      </c>
      <c r="E2559" s="10">
        <v>-1.2070136234020732</v>
      </c>
      <c r="F2559" s="10">
        <v>-1.3707873332586458</v>
      </c>
      <c r="G2559" s="10">
        <v>0.25792670618623847</v>
      </c>
      <c r="H2559" s="10">
        <v>0.27031692411394154</v>
      </c>
      <c r="I2559" s="10">
        <v>0.3246539056715888</v>
      </c>
      <c r="J2559" s="10">
        <v>1.1979524481025061</v>
      </c>
      <c r="K2559" s="10">
        <v>-2.9369856307942177</v>
      </c>
      <c r="L2559" s="10">
        <v>-2.2011843928593571</v>
      </c>
      <c r="M2559" s="10">
        <v>-0.87809278641804944</v>
      </c>
      <c r="N2559" s="10">
        <v>-1.3816779279056035</v>
      </c>
      <c r="O2559" s="10">
        <v>-0.58566683686365384</v>
      </c>
      <c r="P2559" s="10">
        <v>1.1397069805929778</v>
      </c>
      <c r="Q2559" s="10">
        <v>1.1178912871635314</v>
      </c>
      <c r="R2559" s="10">
        <v>1.0820878243150158</v>
      </c>
      <c r="S2559" s="10">
        <v>-1.1389982435136456</v>
      </c>
      <c r="T2559" s="10">
        <v>-1.3160957585298976</v>
      </c>
      <c r="U2559" s="10">
        <v>-2.3311395431945687</v>
      </c>
      <c r="V2559" s="10">
        <v>-2.2546956530480053</v>
      </c>
      <c r="W2559" s="10">
        <v>1.1136047584634092</v>
      </c>
      <c r="X2559" s="10">
        <v>1.0551323903109424</v>
      </c>
      <c r="Y2559" s="10">
        <v>1.0496216514091909</v>
      </c>
      <c r="Z2559" s="10">
        <v>1.1264546189670077</v>
      </c>
      <c r="AA2559" s="10">
        <v>4.3589099849559458</v>
      </c>
    </row>
    <row r="2560" spans="2:27" x14ac:dyDescent="0.25">
      <c r="B2560" s="8" t="s">
        <v>364</v>
      </c>
      <c r="C2560" s="12">
        <v>3.3020297910104564E-16</v>
      </c>
      <c r="D2560" s="12">
        <v>4.9469737254775982E-16</v>
      </c>
      <c r="E2560" s="12">
        <v>-8.3147410814141903E-18</v>
      </c>
      <c r="F2560" s="12">
        <v>1.5888362137559183E-16</v>
      </c>
      <c r="G2560" s="12">
        <v>7.9212926398805187E-17</v>
      </c>
      <c r="H2560" s="12">
        <v>-2.0840127700962434E-17</v>
      </c>
      <c r="I2560" s="12">
        <v>-1.790827243559882E-16</v>
      </c>
      <c r="J2560" s="12">
        <v>1.2785511734044981E-16</v>
      </c>
      <c r="K2560" s="12">
        <v>-6.1542887359483802E-17</v>
      </c>
      <c r="L2560" s="12">
        <v>-1.4060574087829871E-16</v>
      </c>
      <c r="M2560" s="12">
        <v>2.0288150980768037E-16</v>
      </c>
      <c r="N2560" s="12">
        <v>6.6435002998710665E-18</v>
      </c>
      <c r="O2560" s="12">
        <v>2.810972859625073E-16</v>
      </c>
      <c r="P2560" s="12">
        <v>1.431744920934236E-17</v>
      </c>
      <c r="Q2560" s="12">
        <v>1.8858813798914567E-16</v>
      </c>
      <c r="R2560" s="12">
        <v>2.2972735313876649E-18</v>
      </c>
      <c r="S2560" s="12">
        <v>9.918465059265937E-17</v>
      </c>
      <c r="T2560" s="12">
        <v>3.4162987147672263E-17</v>
      </c>
      <c r="U2560" s="12">
        <v>9.2331568811982776E-17</v>
      </c>
      <c r="V2560" s="12">
        <v>1.2334375462666858E-16</v>
      </c>
      <c r="W2560" s="12">
        <v>1.5233106020198979E-16</v>
      </c>
      <c r="X2560" s="12">
        <v>-8.1495125660537427E-17</v>
      </c>
      <c r="Y2560" s="12">
        <v>-1.7712300267369792E-17</v>
      </c>
      <c r="Z2560" s="12">
        <v>2.7999995080282865E-16</v>
      </c>
      <c r="AA2560" s="12">
        <v>-0.11331424288838761</v>
      </c>
    </row>
    <row r="2561" spans="2:27" x14ac:dyDescent="0.25">
      <c r="B2561" s="8" t="s">
        <v>365</v>
      </c>
      <c r="C2561" s="10">
        <v>3.3020297910104564E-16</v>
      </c>
      <c r="D2561" s="10">
        <v>4.9469737254775982E-16</v>
      </c>
      <c r="E2561" s="10">
        <v>-8.3147410814141903E-18</v>
      </c>
      <c r="F2561" s="10">
        <v>1.5888362137559183E-16</v>
      </c>
      <c r="G2561" s="10">
        <v>7.9212926398805187E-17</v>
      </c>
      <c r="H2561" s="10">
        <v>-2.0840127700962434E-17</v>
      </c>
      <c r="I2561" s="10">
        <v>-1.790827243559882E-16</v>
      </c>
      <c r="J2561" s="10">
        <v>1.2785511734044981E-16</v>
      </c>
      <c r="K2561" s="10">
        <v>-6.1542887359483802E-17</v>
      </c>
      <c r="L2561" s="10">
        <v>-1.4060574087829871E-16</v>
      </c>
      <c r="M2561" s="10">
        <v>2.0288150980768037E-16</v>
      </c>
      <c r="N2561" s="10">
        <v>6.6435002998710665E-18</v>
      </c>
      <c r="O2561" s="10">
        <v>2.810972859625073E-16</v>
      </c>
      <c r="P2561" s="10">
        <v>1.431744920934236E-17</v>
      </c>
      <c r="Q2561" s="10">
        <v>1.8858813798914567E-16</v>
      </c>
      <c r="R2561" s="10">
        <v>2.2972735313876649E-18</v>
      </c>
      <c r="S2561" s="10">
        <v>9.918465059265937E-17</v>
      </c>
      <c r="T2561" s="10">
        <v>3.4162987147672263E-17</v>
      </c>
      <c r="U2561" s="10">
        <v>9.2331568811982776E-17</v>
      </c>
      <c r="V2561" s="10">
        <v>1.2334375462666858E-16</v>
      </c>
      <c r="W2561" s="10">
        <v>1.5233106020198979E-16</v>
      </c>
      <c r="X2561" s="10">
        <v>-8.1495125660537427E-17</v>
      </c>
      <c r="Y2561" s="10">
        <v>-1.7712300267369792E-17</v>
      </c>
      <c r="Z2561" s="10">
        <v>2.7999995080282865E-16</v>
      </c>
      <c r="AA2561" s="10">
        <v>-0.11331424288838761</v>
      </c>
    </row>
    <row r="2562" spans="2:27" x14ac:dyDescent="0.25">
      <c r="B2562" s="8" t="s">
        <v>366</v>
      </c>
      <c r="C2562" s="12">
        <v>3.3020297910104564E-16</v>
      </c>
      <c r="D2562" s="12">
        <v>4.9469737254775982E-16</v>
      </c>
      <c r="E2562" s="12">
        <v>-8.3147410814141903E-18</v>
      </c>
      <c r="F2562" s="12">
        <v>1.5888362137559183E-16</v>
      </c>
      <c r="G2562" s="12">
        <v>7.9212926398805187E-17</v>
      </c>
      <c r="H2562" s="12">
        <v>-2.0840127700962434E-17</v>
      </c>
      <c r="I2562" s="12">
        <v>-1.790827243559882E-16</v>
      </c>
      <c r="J2562" s="12">
        <v>1.2785511734044981E-16</v>
      </c>
      <c r="K2562" s="12">
        <v>-6.1542887359483802E-17</v>
      </c>
      <c r="L2562" s="12">
        <v>-1.4060574087829871E-16</v>
      </c>
      <c r="M2562" s="12">
        <v>2.0288150980768037E-16</v>
      </c>
      <c r="N2562" s="12">
        <v>6.6435002998710665E-18</v>
      </c>
      <c r="O2562" s="12">
        <v>2.810972859625073E-16</v>
      </c>
      <c r="P2562" s="12">
        <v>1.431744920934236E-17</v>
      </c>
      <c r="Q2562" s="12">
        <v>1.8858813798914567E-16</v>
      </c>
      <c r="R2562" s="12">
        <v>2.2972735313876649E-18</v>
      </c>
      <c r="S2562" s="12">
        <v>9.918465059265937E-17</v>
      </c>
      <c r="T2562" s="12">
        <v>3.4162987147672263E-17</v>
      </c>
      <c r="U2562" s="12">
        <v>9.2331568811982776E-17</v>
      </c>
      <c r="V2562" s="12">
        <v>1.2334375462666858E-16</v>
      </c>
      <c r="W2562" s="12">
        <v>1.5233106020198979E-16</v>
      </c>
      <c r="X2562" s="12">
        <v>-8.1495125660537427E-17</v>
      </c>
      <c r="Y2562" s="12">
        <v>-1.7712300267369792E-17</v>
      </c>
      <c r="Z2562" s="12">
        <v>2.7999995080282865E-16</v>
      </c>
      <c r="AA2562" s="12">
        <v>-0.11331424288838761</v>
      </c>
    </row>
    <row r="2563" spans="2:27" x14ac:dyDescent="0.25">
      <c r="B2563" s="8" t="s">
        <v>367</v>
      </c>
      <c r="C2563" s="10">
        <v>3.3020297910104564E-16</v>
      </c>
      <c r="D2563" s="10">
        <v>4.9469737254775982E-16</v>
      </c>
      <c r="E2563" s="10">
        <v>-8.3147410814141903E-18</v>
      </c>
      <c r="F2563" s="10">
        <v>1.5888362137559183E-16</v>
      </c>
      <c r="G2563" s="10">
        <v>7.9212926398805187E-17</v>
      </c>
      <c r="H2563" s="10">
        <v>-2.0840127700962434E-17</v>
      </c>
      <c r="I2563" s="10">
        <v>-1.790827243559882E-16</v>
      </c>
      <c r="J2563" s="10">
        <v>1.2785511734044981E-16</v>
      </c>
      <c r="K2563" s="10">
        <v>-6.1542887359483802E-17</v>
      </c>
      <c r="L2563" s="10">
        <v>-1.4060574087829871E-16</v>
      </c>
      <c r="M2563" s="10">
        <v>2.0288150980768037E-16</v>
      </c>
      <c r="N2563" s="10">
        <v>6.6435002998710665E-18</v>
      </c>
      <c r="O2563" s="10">
        <v>2.810972859625073E-16</v>
      </c>
      <c r="P2563" s="10">
        <v>1.431744920934236E-17</v>
      </c>
      <c r="Q2563" s="10">
        <v>1.8858813798914567E-16</v>
      </c>
      <c r="R2563" s="10">
        <v>2.2972735313876649E-18</v>
      </c>
      <c r="S2563" s="10">
        <v>9.918465059265937E-17</v>
      </c>
      <c r="T2563" s="10">
        <v>3.4162987147672263E-17</v>
      </c>
      <c r="U2563" s="10">
        <v>9.2331568811982776E-17</v>
      </c>
      <c r="V2563" s="10">
        <v>1.2334375462666858E-16</v>
      </c>
      <c r="W2563" s="10">
        <v>1.5233106020198979E-16</v>
      </c>
      <c r="X2563" s="10">
        <v>-8.1495125660537427E-17</v>
      </c>
      <c r="Y2563" s="10">
        <v>-1.7712300267369792E-17</v>
      </c>
      <c r="Z2563" s="10">
        <v>2.7999995080282865E-16</v>
      </c>
      <c r="AA2563" s="10">
        <v>-0.11331424288838761</v>
      </c>
    </row>
    <row r="2564" spans="2:27" x14ac:dyDescent="0.25">
      <c r="B2564" s="8" t="s">
        <v>368</v>
      </c>
      <c r="C2564" s="12">
        <v>3.3020297910104564E-16</v>
      </c>
      <c r="D2564" s="12">
        <v>4.9469737254775982E-16</v>
      </c>
      <c r="E2564" s="12">
        <v>-8.3147410814141903E-18</v>
      </c>
      <c r="F2564" s="12">
        <v>1.5888362137559183E-16</v>
      </c>
      <c r="G2564" s="12">
        <v>7.9212926398805187E-17</v>
      </c>
      <c r="H2564" s="12">
        <v>-2.0840127700962434E-17</v>
      </c>
      <c r="I2564" s="12">
        <v>-1.790827243559882E-16</v>
      </c>
      <c r="J2564" s="12">
        <v>1.2785511734044981E-16</v>
      </c>
      <c r="K2564" s="12">
        <v>-6.1542887359483802E-17</v>
      </c>
      <c r="L2564" s="12">
        <v>-1.4060574087829871E-16</v>
      </c>
      <c r="M2564" s="12">
        <v>2.0288150980768037E-16</v>
      </c>
      <c r="N2564" s="12">
        <v>6.6435002998710665E-18</v>
      </c>
      <c r="O2564" s="12">
        <v>2.810972859625073E-16</v>
      </c>
      <c r="P2564" s="12">
        <v>1.431744920934236E-17</v>
      </c>
      <c r="Q2564" s="12">
        <v>1.8858813798914567E-16</v>
      </c>
      <c r="R2564" s="12">
        <v>2.2972735313876649E-18</v>
      </c>
      <c r="S2564" s="12">
        <v>9.918465059265937E-17</v>
      </c>
      <c r="T2564" s="12">
        <v>3.4162987147672263E-17</v>
      </c>
      <c r="U2564" s="12">
        <v>9.2331568811982776E-17</v>
      </c>
      <c r="V2564" s="12">
        <v>1.2334375462666858E-16</v>
      </c>
      <c r="W2564" s="12">
        <v>1.5233106020198979E-16</v>
      </c>
      <c r="X2564" s="12">
        <v>-8.1495125660537427E-17</v>
      </c>
      <c r="Y2564" s="12">
        <v>-1.7712300267369792E-17</v>
      </c>
      <c r="Z2564" s="12">
        <v>2.7999995080282865E-16</v>
      </c>
      <c r="AA2564" s="12">
        <v>-0.11331424288838761</v>
      </c>
    </row>
    <row r="2565" spans="2:27" x14ac:dyDescent="0.25">
      <c r="B2565" s="8" t="s">
        <v>369</v>
      </c>
      <c r="C2565" s="10">
        <v>3.3020297910104564E-16</v>
      </c>
      <c r="D2565" s="10">
        <v>4.9469737254775982E-16</v>
      </c>
      <c r="E2565" s="10">
        <v>-8.3147410814141903E-18</v>
      </c>
      <c r="F2565" s="10">
        <v>1.5888362137559183E-16</v>
      </c>
      <c r="G2565" s="10">
        <v>7.9212926398805187E-17</v>
      </c>
      <c r="H2565" s="10">
        <v>-2.0840127700962434E-17</v>
      </c>
      <c r="I2565" s="10">
        <v>-1.790827243559882E-16</v>
      </c>
      <c r="J2565" s="10">
        <v>1.2785511734044981E-16</v>
      </c>
      <c r="K2565" s="10">
        <v>-6.1542887359483802E-17</v>
      </c>
      <c r="L2565" s="10">
        <v>-1.4060574087829871E-16</v>
      </c>
      <c r="M2565" s="10">
        <v>2.0288150980768037E-16</v>
      </c>
      <c r="N2565" s="10">
        <v>6.6435002998710665E-18</v>
      </c>
      <c r="O2565" s="10">
        <v>2.810972859625073E-16</v>
      </c>
      <c r="P2565" s="10">
        <v>1.431744920934236E-17</v>
      </c>
      <c r="Q2565" s="10">
        <v>1.8858813798914567E-16</v>
      </c>
      <c r="R2565" s="10">
        <v>2.2972735313876649E-18</v>
      </c>
      <c r="S2565" s="10">
        <v>9.918465059265937E-17</v>
      </c>
      <c r="T2565" s="10">
        <v>3.4162987147672263E-17</v>
      </c>
      <c r="U2565" s="10">
        <v>9.2331568811982776E-17</v>
      </c>
      <c r="V2565" s="10">
        <v>1.2334375462666858E-16</v>
      </c>
      <c r="W2565" s="10">
        <v>1.5233106020198979E-16</v>
      </c>
      <c r="X2565" s="10">
        <v>-8.1495125660537427E-17</v>
      </c>
      <c r="Y2565" s="10">
        <v>-1.7712300267369792E-17</v>
      </c>
      <c r="Z2565" s="10">
        <v>2.7999995080282865E-16</v>
      </c>
      <c r="AA2565" s="10">
        <v>-0.11331424288838761</v>
      </c>
    </row>
    <row r="2566" spans="2:27" x14ac:dyDescent="0.25">
      <c r="B2566" s="8" t="s">
        <v>370</v>
      </c>
      <c r="C2566" s="12">
        <v>3.3020297910104564E-16</v>
      </c>
      <c r="D2566" s="12">
        <v>4.9469737254775982E-16</v>
      </c>
      <c r="E2566" s="12">
        <v>-8.3147410814141903E-18</v>
      </c>
      <c r="F2566" s="12">
        <v>1.5888362137559183E-16</v>
      </c>
      <c r="G2566" s="12">
        <v>7.9212926398805187E-17</v>
      </c>
      <c r="H2566" s="12">
        <v>-2.0840127700962434E-17</v>
      </c>
      <c r="I2566" s="12">
        <v>-1.790827243559882E-16</v>
      </c>
      <c r="J2566" s="12">
        <v>1.2785511734044981E-16</v>
      </c>
      <c r="K2566" s="12">
        <v>-6.1542887359483802E-17</v>
      </c>
      <c r="L2566" s="12">
        <v>-1.4060574087829871E-16</v>
      </c>
      <c r="M2566" s="12">
        <v>2.0288150980768037E-16</v>
      </c>
      <c r="N2566" s="12">
        <v>6.6435002998710665E-18</v>
      </c>
      <c r="O2566" s="12">
        <v>2.810972859625073E-16</v>
      </c>
      <c r="P2566" s="12">
        <v>1.431744920934236E-17</v>
      </c>
      <c r="Q2566" s="12">
        <v>1.8858813798914567E-16</v>
      </c>
      <c r="R2566" s="12">
        <v>2.2972735313876649E-18</v>
      </c>
      <c r="S2566" s="12">
        <v>9.918465059265937E-17</v>
      </c>
      <c r="T2566" s="12">
        <v>3.4162987147672263E-17</v>
      </c>
      <c r="U2566" s="12">
        <v>9.2331568811982776E-17</v>
      </c>
      <c r="V2566" s="12">
        <v>1.2334375462666858E-16</v>
      </c>
      <c r="W2566" s="12">
        <v>1.5233106020198979E-16</v>
      </c>
      <c r="X2566" s="12">
        <v>-8.1495125660537427E-17</v>
      </c>
      <c r="Y2566" s="12">
        <v>-1.7712300267369792E-17</v>
      </c>
      <c r="Z2566" s="12">
        <v>2.7999995080282865E-16</v>
      </c>
      <c r="AA2566" s="12">
        <v>-0.11331424288838761</v>
      </c>
    </row>
    <row r="2567" spans="2:27" x14ac:dyDescent="0.25">
      <c r="B2567" s="8" t="s">
        <v>371</v>
      </c>
      <c r="C2567" s="10">
        <v>3.3020297910104564E-16</v>
      </c>
      <c r="D2567" s="10">
        <v>4.9469737254775982E-16</v>
      </c>
      <c r="E2567" s="10">
        <v>-8.3147410814141903E-18</v>
      </c>
      <c r="F2567" s="10">
        <v>1.5888362137559183E-16</v>
      </c>
      <c r="G2567" s="10">
        <v>7.9212926398805187E-17</v>
      </c>
      <c r="H2567" s="10">
        <v>-2.0840127700962434E-17</v>
      </c>
      <c r="I2567" s="10">
        <v>-1.790827243559882E-16</v>
      </c>
      <c r="J2567" s="10">
        <v>1.2785511734044981E-16</v>
      </c>
      <c r="K2567" s="10">
        <v>-6.1542887359483802E-17</v>
      </c>
      <c r="L2567" s="10">
        <v>-1.4060574087829871E-16</v>
      </c>
      <c r="M2567" s="10">
        <v>2.0288150980768037E-16</v>
      </c>
      <c r="N2567" s="10">
        <v>6.6435002998710665E-18</v>
      </c>
      <c r="O2567" s="10">
        <v>2.810972859625073E-16</v>
      </c>
      <c r="P2567" s="10">
        <v>1.431744920934236E-17</v>
      </c>
      <c r="Q2567" s="10">
        <v>1.8858813798914567E-16</v>
      </c>
      <c r="R2567" s="10">
        <v>2.2972735313876649E-18</v>
      </c>
      <c r="S2567" s="10">
        <v>9.918465059265937E-17</v>
      </c>
      <c r="T2567" s="10">
        <v>3.4162987147672263E-17</v>
      </c>
      <c r="U2567" s="10">
        <v>9.2331568811982776E-17</v>
      </c>
      <c r="V2567" s="10">
        <v>1.2334375462666858E-16</v>
      </c>
      <c r="W2567" s="10">
        <v>1.5233106020198979E-16</v>
      </c>
      <c r="X2567" s="10">
        <v>-8.1495125660537427E-17</v>
      </c>
      <c r="Y2567" s="10">
        <v>-1.7712300267369792E-17</v>
      </c>
      <c r="Z2567" s="10">
        <v>2.7999995080282865E-16</v>
      </c>
      <c r="AA2567" s="10">
        <v>-0.11331424288838761</v>
      </c>
    </row>
    <row r="2568" spans="2:27" x14ac:dyDescent="0.25">
      <c r="B2568" s="8" t="s">
        <v>372</v>
      </c>
      <c r="C2568" s="12">
        <v>3.3020297910104564E-16</v>
      </c>
      <c r="D2568" s="12">
        <v>4.9469737254775982E-16</v>
      </c>
      <c r="E2568" s="12">
        <v>-8.3147410814141903E-18</v>
      </c>
      <c r="F2568" s="12">
        <v>1.5888362137559183E-16</v>
      </c>
      <c r="G2568" s="12">
        <v>7.9212926398805187E-17</v>
      </c>
      <c r="H2568" s="12">
        <v>-2.0840127700962434E-17</v>
      </c>
      <c r="I2568" s="12">
        <v>-1.790827243559882E-16</v>
      </c>
      <c r="J2568" s="12">
        <v>1.2785511734044981E-16</v>
      </c>
      <c r="K2568" s="12">
        <v>-6.1542887359483802E-17</v>
      </c>
      <c r="L2568" s="12">
        <v>-1.4060574087829871E-16</v>
      </c>
      <c r="M2568" s="12">
        <v>2.0288150980768037E-16</v>
      </c>
      <c r="N2568" s="12">
        <v>6.6435002998710665E-18</v>
      </c>
      <c r="O2568" s="12">
        <v>2.810972859625073E-16</v>
      </c>
      <c r="P2568" s="12">
        <v>1.431744920934236E-17</v>
      </c>
      <c r="Q2568" s="12">
        <v>1.8858813798914567E-16</v>
      </c>
      <c r="R2568" s="12">
        <v>2.2972735313876649E-18</v>
      </c>
      <c r="S2568" s="12">
        <v>9.918465059265937E-17</v>
      </c>
      <c r="T2568" s="12">
        <v>3.4162987147672263E-17</v>
      </c>
      <c r="U2568" s="12">
        <v>9.2331568811982776E-17</v>
      </c>
      <c r="V2568" s="12">
        <v>1.2334375462666858E-16</v>
      </c>
      <c r="W2568" s="12">
        <v>1.5233106020198979E-16</v>
      </c>
      <c r="X2568" s="12">
        <v>-8.1495125660537427E-17</v>
      </c>
      <c r="Y2568" s="12">
        <v>-1.7712300267369792E-17</v>
      </c>
      <c r="Z2568" s="12">
        <v>2.7999995080282865E-16</v>
      </c>
      <c r="AA2568" s="12">
        <v>-0.11331424288838761</v>
      </c>
    </row>
    <row r="2569" spans="2:27" x14ac:dyDescent="0.25">
      <c r="B2569" s="8" t="s">
        <v>373</v>
      </c>
      <c r="C2569" s="10">
        <v>3.3020297910104564E-16</v>
      </c>
      <c r="D2569" s="10">
        <v>4.9469737254775982E-16</v>
      </c>
      <c r="E2569" s="10">
        <v>-8.3147410814141903E-18</v>
      </c>
      <c r="F2569" s="10">
        <v>1.5888362137559183E-16</v>
      </c>
      <c r="G2569" s="10">
        <v>7.9212926398805187E-17</v>
      </c>
      <c r="H2569" s="10">
        <v>-2.0840127700962434E-17</v>
      </c>
      <c r="I2569" s="10">
        <v>-1.790827243559882E-16</v>
      </c>
      <c r="J2569" s="10">
        <v>1.2785511734044981E-16</v>
      </c>
      <c r="K2569" s="10">
        <v>-6.1542887359483802E-17</v>
      </c>
      <c r="L2569" s="10">
        <v>-1.4060574087829871E-16</v>
      </c>
      <c r="M2569" s="10">
        <v>2.0288150980768037E-16</v>
      </c>
      <c r="N2569" s="10">
        <v>6.6435002998710665E-18</v>
      </c>
      <c r="O2569" s="10">
        <v>2.810972859625073E-16</v>
      </c>
      <c r="P2569" s="10">
        <v>1.431744920934236E-17</v>
      </c>
      <c r="Q2569" s="10">
        <v>1.8858813798914567E-16</v>
      </c>
      <c r="R2569" s="10">
        <v>2.2972735313876649E-18</v>
      </c>
      <c r="S2569" s="10">
        <v>9.918465059265937E-17</v>
      </c>
      <c r="T2569" s="10">
        <v>3.4162987147672263E-17</v>
      </c>
      <c r="U2569" s="10">
        <v>9.2331568811982776E-17</v>
      </c>
      <c r="V2569" s="10">
        <v>1.2334375462666858E-16</v>
      </c>
      <c r="W2569" s="10">
        <v>1.5233106020198979E-16</v>
      </c>
      <c r="X2569" s="10">
        <v>-8.1495125660537427E-17</v>
      </c>
      <c r="Y2569" s="10">
        <v>-1.7712300267369792E-17</v>
      </c>
      <c r="Z2569" s="10">
        <v>2.7999995080282865E-16</v>
      </c>
      <c r="AA2569" s="10">
        <v>-0.11331424288838761</v>
      </c>
    </row>
    <row r="2570" spans="2:27" x14ac:dyDescent="0.25">
      <c r="B2570" s="8" t="s">
        <v>374</v>
      </c>
      <c r="C2570" s="12">
        <v>3.3020297910104564E-16</v>
      </c>
      <c r="D2570" s="12">
        <v>4.9469737254775982E-16</v>
      </c>
      <c r="E2570" s="12">
        <v>-8.3147410814141903E-18</v>
      </c>
      <c r="F2570" s="12">
        <v>1.5888362137559183E-16</v>
      </c>
      <c r="G2570" s="12">
        <v>7.9212926398805187E-17</v>
      </c>
      <c r="H2570" s="12">
        <v>-2.0840127700962434E-17</v>
      </c>
      <c r="I2570" s="12">
        <v>-1.790827243559882E-16</v>
      </c>
      <c r="J2570" s="12">
        <v>1.2785511734044981E-16</v>
      </c>
      <c r="K2570" s="12">
        <v>-6.1542887359483802E-17</v>
      </c>
      <c r="L2570" s="12">
        <v>-1.4060574087829871E-16</v>
      </c>
      <c r="M2570" s="12">
        <v>2.0288150980768037E-16</v>
      </c>
      <c r="N2570" s="12">
        <v>6.6435002998710665E-18</v>
      </c>
      <c r="O2570" s="12">
        <v>2.810972859625073E-16</v>
      </c>
      <c r="P2570" s="12">
        <v>1.431744920934236E-17</v>
      </c>
      <c r="Q2570" s="12">
        <v>1.8858813798914567E-16</v>
      </c>
      <c r="R2570" s="12">
        <v>2.2972735313876649E-18</v>
      </c>
      <c r="S2570" s="12">
        <v>9.918465059265937E-17</v>
      </c>
      <c r="T2570" s="12">
        <v>3.4162987147672263E-17</v>
      </c>
      <c r="U2570" s="12">
        <v>9.2331568811982776E-17</v>
      </c>
      <c r="V2570" s="12">
        <v>1.2334375462666858E-16</v>
      </c>
      <c r="W2570" s="12">
        <v>1.5233106020198979E-16</v>
      </c>
      <c r="X2570" s="12">
        <v>-8.1495125660537427E-17</v>
      </c>
      <c r="Y2570" s="12">
        <v>-1.7712300267369792E-17</v>
      </c>
      <c r="Z2570" s="12">
        <v>2.7999995080282865E-16</v>
      </c>
      <c r="AA2570" s="12">
        <v>-0.11331424288838761</v>
      </c>
    </row>
    <row r="2571" spans="2:27" x14ac:dyDescent="0.25">
      <c r="B2571" s="8" t="s">
        <v>375</v>
      </c>
      <c r="C2571" s="10">
        <v>3.3020297910104564E-16</v>
      </c>
      <c r="D2571" s="10">
        <v>4.9469737254775982E-16</v>
      </c>
      <c r="E2571" s="10">
        <v>-8.3147410814141903E-18</v>
      </c>
      <c r="F2571" s="10">
        <v>1.5888362137559183E-16</v>
      </c>
      <c r="G2571" s="10">
        <v>7.9212926398805187E-17</v>
      </c>
      <c r="H2571" s="10">
        <v>-2.0840127700962434E-17</v>
      </c>
      <c r="I2571" s="10">
        <v>-1.790827243559882E-16</v>
      </c>
      <c r="J2571" s="10">
        <v>1.2785511734044981E-16</v>
      </c>
      <c r="K2571" s="10">
        <v>-6.1542887359483802E-17</v>
      </c>
      <c r="L2571" s="10">
        <v>-1.4060574087829871E-16</v>
      </c>
      <c r="M2571" s="10">
        <v>2.0288150980768037E-16</v>
      </c>
      <c r="N2571" s="10">
        <v>6.6435002998710665E-18</v>
      </c>
      <c r="O2571" s="10">
        <v>2.810972859625073E-16</v>
      </c>
      <c r="P2571" s="10">
        <v>1.431744920934236E-17</v>
      </c>
      <c r="Q2571" s="10">
        <v>1.8858813798914567E-16</v>
      </c>
      <c r="R2571" s="10">
        <v>2.2972735313876649E-18</v>
      </c>
      <c r="S2571" s="10">
        <v>9.918465059265937E-17</v>
      </c>
      <c r="T2571" s="10">
        <v>3.4162987147672263E-17</v>
      </c>
      <c r="U2571" s="10">
        <v>9.2331568811982776E-17</v>
      </c>
      <c r="V2571" s="10">
        <v>1.2334375462666858E-16</v>
      </c>
      <c r="W2571" s="10">
        <v>1.5233106020198979E-16</v>
      </c>
      <c r="X2571" s="10">
        <v>-8.1495125660537427E-17</v>
      </c>
      <c r="Y2571" s="10">
        <v>-1.7712300267369792E-17</v>
      </c>
      <c r="Z2571" s="10">
        <v>2.7999995080282865E-16</v>
      </c>
      <c r="AA2571" s="10">
        <v>-0.11331424288838761</v>
      </c>
    </row>
    <row r="2572" spans="2:27" x14ac:dyDescent="0.25">
      <c r="B2572" s="8" t="s">
        <v>376</v>
      </c>
      <c r="C2572" s="12">
        <v>3.3020297910104564E-16</v>
      </c>
      <c r="D2572" s="12">
        <v>4.9469737254775982E-16</v>
      </c>
      <c r="E2572" s="12">
        <v>-8.3147410814141903E-18</v>
      </c>
      <c r="F2572" s="12">
        <v>1.5888362137559183E-16</v>
      </c>
      <c r="G2572" s="12">
        <v>7.9212926398805187E-17</v>
      </c>
      <c r="H2572" s="12">
        <v>-2.0840127700962434E-17</v>
      </c>
      <c r="I2572" s="12">
        <v>-1.790827243559882E-16</v>
      </c>
      <c r="J2572" s="12">
        <v>1.2785511734044981E-16</v>
      </c>
      <c r="K2572" s="12">
        <v>-6.1542887359483802E-17</v>
      </c>
      <c r="L2572" s="12">
        <v>-1.4060574087829871E-16</v>
      </c>
      <c r="M2572" s="12">
        <v>2.0288150980768037E-16</v>
      </c>
      <c r="N2572" s="12">
        <v>6.6435002998710665E-18</v>
      </c>
      <c r="O2572" s="12">
        <v>2.810972859625073E-16</v>
      </c>
      <c r="P2572" s="12">
        <v>1.431744920934236E-17</v>
      </c>
      <c r="Q2572" s="12">
        <v>1.8858813798914567E-16</v>
      </c>
      <c r="R2572" s="12">
        <v>2.2972735313876649E-18</v>
      </c>
      <c r="S2572" s="12">
        <v>9.918465059265937E-17</v>
      </c>
      <c r="T2572" s="12">
        <v>3.4162987147672263E-17</v>
      </c>
      <c r="U2572" s="12">
        <v>9.2331568811982776E-17</v>
      </c>
      <c r="V2572" s="12">
        <v>1.2334375462666858E-16</v>
      </c>
      <c r="W2572" s="12">
        <v>1.5233106020198979E-16</v>
      </c>
      <c r="X2572" s="12">
        <v>-8.1495125660537427E-17</v>
      </c>
      <c r="Y2572" s="12">
        <v>-1.7712300267369792E-17</v>
      </c>
      <c r="Z2572" s="12">
        <v>2.7999995080282865E-16</v>
      </c>
      <c r="AA2572" s="12">
        <v>-0.11331424288838761</v>
      </c>
    </row>
    <row r="2573" spans="2:27" x14ac:dyDescent="0.25">
      <c r="B2573" s="8" t="s">
        <v>377</v>
      </c>
      <c r="C2573" s="10">
        <v>3.3020297910104564E-16</v>
      </c>
      <c r="D2573" s="10">
        <v>4.9469737254775982E-16</v>
      </c>
      <c r="E2573" s="10">
        <v>-8.3147410814141903E-18</v>
      </c>
      <c r="F2573" s="10">
        <v>1.5888362137559183E-16</v>
      </c>
      <c r="G2573" s="10">
        <v>7.9212926398805187E-17</v>
      </c>
      <c r="H2573" s="10">
        <v>-2.0840127700962434E-17</v>
      </c>
      <c r="I2573" s="10">
        <v>-1.790827243559882E-16</v>
      </c>
      <c r="J2573" s="10">
        <v>1.2785511734044981E-16</v>
      </c>
      <c r="K2573" s="10">
        <v>-6.1542887359483802E-17</v>
      </c>
      <c r="L2573" s="10">
        <v>-1.4060574087829871E-16</v>
      </c>
      <c r="M2573" s="10">
        <v>2.0288150980768037E-16</v>
      </c>
      <c r="N2573" s="10">
        <v>6.6435002998710665E-18</v>
      </c>
      <c r="O2573" s="10">
        <v>2.810972859625073E-16</v>
      </c>
      <c r="P2573" s="10">
        <v>1.431744920934236E-17</v>
      </c>
      <c r="Q2573" s="10">
        <v>1.8858813798914567E-16</v>
      </c>
      <c r="R2573" s="10">
        <v>2.2972735313876649E-18</v>
      </c>
      <c r="S2573" s="10">
        <v>9.918465059265937E-17</v>
      </c>
      <c r="T2573" s="10">
        <v>3.4162987147672263E-17</v>
      </c>
      <c r="U2573" s="10">
        <v>9.2331568811982776E-17</v>
      </c>
      <c r="V2573" s="10">
        <v>1.2334375462666858E-16</v>
      </c>
      <c r="W2573" s="10">
        <v>1.5233106020198979E-16</v>
      </c>
      <c r="X2573" s="10">
        <v>-8.1495125660537427E-17</v>
      </c>
      <c r="Y2573" s="10">
        <v>-1.7712300267369792E-17</v>
      </c>
      <c r="Z2573" s="10">
        <v>2.7999995080282865E-16</v>
      </c>
      <c r="AA2573" s="10">
        <v>-0.11331424288838761</v>
      </c>
    </row>
    <row r="2574" spans="2:27" x14ac:dyDescent="0.25">
      <c r="B2574" s="8" t="s">
        <v>378</v>
      </c>
      <c r="C2574" s="12">
        <v>3.3020297910104564E-16</v>
      </c>
      <c r="D2574" s="12">
        <v>4.9469737254775982E-16</v>
      </c>
      <c r="E2574" s="12">
        <v>-8.3147410814141903E-18</v>
      </c>
      <c r="F2574" s="12">
        <v>1.5888362137559183E-16</v>
      </c>
      <c r="G2574" s="12">
        <v>7.9212926398805187E-17</v>
      </c>
      <c r="H2574" s="12">
        <v>-2.0840127700962434E-17</v>
      </c>
      <c r="I2574" s="12">
        <v>-1.790827243559882E-16</v>
      </c>
      <c r="J2574" s="12">
        <v>1.2785511734044981E-16</v>
      </c>
      <c r="K2574" s="12">
        <v>-6.1542887359483802E-17</v>
      </c>
      <c r="L2574" s="12">
        <v>-1.4060574087829871E-16</v>
      </c>
      <c r="M2574" s="12">
        <v>2.0288150980768037E-16</v>
      </c>
      <c r="N2574" s="12">
        <v>6.6435002998710665E-18</v>
      </c>
      <c r="O2574" s="12">
        <v>2.810972859625073E-16</v>
      </c>
      <c r="P2574" s="12">
        <v>1.431744920934236E-17</v>
      </c>
      <c r="Q2574" s="12">
        <v>1.8858813798914567E-16</v>
      </c>
      <c r="R2574" s="12">
        <v>2.2972735313876649E-18</v>
      </c>
      <c r="S2574" s="12">
        <v>9.918465059265937E-17</v>
      </c>
      <c r="T2574" s="12">
        <v>3.4162987147672263E-17</v>
      </c>
      <c r="U2574" s="12">
        <v>9.2331568811982776E-17</v>
      </c>
      <c r="V2574" s="12">
        <v>1.2334375462666858E-16</v>
      </c>
      <c r="W2574" s="12">
        <v>1.5233106020198979E-16</v>
      </c>
      <c r="X2574" s="12">
        <v>-8.1495125660537427E-17</v>
      </c>
      <c r="Y2574" s="12">
        <v>-1.7712300267369792E-17</v>
      </c>
      <c r="Z2574" s="12">
        <v>2.7999995080282865E-16</v>
      </c>
      <c r="AA2574" s="12">
        <v>-0.11331424288838761</v>
      </c>
    </row>
    <row r="2575" spans="2:27" x14ac:dyDescent="0.25">
      <c r="B2575" s="8" t="s">
        <v>379</v>
      </c>
      <c r="C2575" s="10">
        <v>3.3020297910104564E-16</v>
      </c>
      <c r="D2575" s="10">
        <v>4.9469737254775982E-16</v>
      </c>
      <c r="E2575" s="10">
        <v>-8.3147410814141903E-18</v>
      </c>
      <c r="F2575" s="10">
        <v>1.5888362137559183E-16</v>
      </c>
      <c r="G2575" s="10">
        <v>7.9212926398805187E-17</v>
      </c>
      <c r="H2575" s="10">
        <v>-2.0840127700962434E-17</v>
      </c>
      <c r="I2575" s="10">
        <v>-1.790827243559882E-16</v>
      </c>
      <c r="J2575" s="10">
        <v>1.2785511734044981E-16</v>
      </c>
      <c r="K2575" s="10">
        <v>-6.1542887359483802E-17</v>
      </c>
      <c r="L2575" s="10">
        <v>-1.4060574087829871E-16</v>
      </c>
      <c r="M2575" s="10">
        <v>2.0288150980768037E-16</v>
      </c>
      <c r="N2575" s="10">
        <v>6.6435002998710665E-18</v>
      </c>
      <c r="O2575" s="10">
        <v>2.810972859625073E-16</v>
      </c>
      <c r="P2575" s="10">
        <v>1.431744920934236E-17</v>
      </c>
      <c r="Q2575" s="10">
        <v>1.8858813798914567E-16</v>
      </c>
      <c r="R2575" s="10">
        <v>2.2972735313876649E-18</v>
      </c>
      <c r="S2575" s="10">
        <v>9.918465059265937E-17</v>
      </c>
      <c r="T2575" s="10">
        <v>3.4162987147672263E-17</v>
      </c>
      <c r="U2575" s="10">
        <v>9.2331568811982776E-17</v>
      </c>
      <c r="V2575" s="10">
        <v>1.2334375462666858E-16</v>
      </c>
      <c r="W2575" s="10">
        <v>1.5233106020198979E-16</v>
      </c>
      <c r="X2575" s="10">
        <v>-8.1495125660537427E-17</v>
      </c>
      <c r="Y2575" s="10">
        <v>-1.7712300267369792E-17</v>
      </c>
      <c r="Z2575" s="10">
        <v>2.7999995080282865E-16</v>
      </c>
      <c r="AA2575" s="10">
        <v>-0.11331424288838761</v>
      </c>
    </row>
    <row r="2576" spans="2:27" x14ac:dyDescent="0.25">
      <c r="B2576" s="8" t="s">
        <v>380</v>
      </c>
      <c r="C2576" s="12">
        <v>3.3020297910104564E-16</v>
      </c>
      <c r="D2576" s="12">
        <v>4.9469737254775982E-16</v>
      </c>
      <c r="E2576" s="12">
        <v>-8.3147410814141903E-18</v>
      </c>
      <c r="F2576" s="12">
        <v>1.5888362137559183E-16</v>
      </c>
      <c r="G2576" s="12">
        <v>7.9212926398805187E-17</v>
      </c>
      <c r="H2576" s="12">
        <v>-2.0840127700962434E-17</v>
      </c>
      <c r="I2576" s="12">
        <v>-1.790827243559882E-16</v>
      </c>
      <c r="J2576" s="12">
        <v>1.2785511734044981E-16</v>
      </c>
      <c r="K2576" s="12">
        <v>-6.1542887359483802E-17</v>
      </c>
      <c r="L2576" s="12">
        <v>-1.4060574087829871E-16</v>
      </c>
      <c r="M2576" s="12">
        <v>2.0288150980768037E-16</v>
      </c>
      <c r="N2576" s="12">
        <v>6.6435002998710665E-18</v>
      </c>
      <c r="O2576" s="12">
        <v>2.810972859625073E-16</v>
      </c>
      <c r="P2576" s="12">
        <v>1.431744920934236E-17</v>
      </c>
      <c r="Q2576" s="12">
        <v>1.8858813798914567E-16</v>
      </c>
      <c r="R2576" s="12">
        <v>2.2972735313876649E-18</v>
      </c>
      <c r="S2576" s="12">
        <v>9.918465059265937E-17</v>
      </c>
      <c r="T2576" s="12">
        <v>3.4162987147672263E-17</v>
      </c>
      <c r="U2576" s="12">
        <v>9.2331568811982776E-17</v>
      </c>
      <c r="V2576" s="12">
        <v>1.2334375462666858E-16</v>
      </c>
      <c r="W2576" s="12">
        <v>1.5233106020198979E-16</v>
      </c>
      <c r="X2576" s="12">
        <v>-8.1495125660537427E-17</v>
      </c>
      <c r="Y2576" s="12">
        <v>-1.7712300267369792E-17</v>
      </c>
      <c r="Z2576" s="12">
        <v>2.7999995080282865E-16</v>
      </c>
      <c r="AA2576" s="12">
        <v>-0.11331424288838761</v>
      </c>
    </row>
    <row r="2577" spans="2:27" x14ac:dyDescent="0.25">
      <c r="B2577" s="8" t="s">
        <v>381</v>
      </c>
      <c r="C2577" s="10">
        <v>3.3020297910104564E-16</v>
      </c>
      <c r="D2577" s="10">
        <v>4.9469737254775982E-16</v>
      </c>
      <c r="E2577" s="10">
        <v>-8.3147410814141903E-18</v>
      </c>
      <c r="F2577" s="10">
        <v>1.5888362137559183E-16</v>
      </c>
      <c r="G2577" s="10">
        <v>7.9212926398805187E-17</v>
      </c>
      <c r="H2577" s="10">
        <v>-2.0840127700962434E-17</v>
      </c>
      <c r="I2577" s="10">
        <v>-1.790827243559882E-16</v>
      </c>
      <c r="J2577" s="10">
        <v>1.2785511734044981E-16</v>
      </c>
      <c r="K2577" s="10">
        <v>-6.1542887359483802E-17</v>
      </c>
      <c r="L2577" s="10">
        <v>-1.4060574087829871E-16</v>
      </c>
      <c r="M2577" s="10">
        <v>2.0288150980768037E-16</v>
      </c>
      <c r="N2577" s="10">
        <v>6.6435002998710665E-18</v>
      </c>
      <c r="O2577" s="10">
        <v>2.810972859625073E-16</v>
      </c>
      <c r="P2577" s="10">
        <v>1.431744920934236E-17</v>
      </c>
      <c r="Q2577" s="10">
        <v>1.8858813798914567E-16</v>
      </c>
      <c r="R2577" s="10">
        <v>2.2972735313876649E-18</v>
      </c>
      <c r="S2577" s="10">
        <v>9.918465059265937E-17</v>
      </c>
      <c r="T2577" s="10">
        <v>3.4162987147672263E-17</v>
      </c>
      <c r="U2577" s="10">
        <v>9.2331568811982776E-17</v>
      </c>
      <c r="V2577" s="10">
        <v>1.2334375462666858E-16</v>
      </c>
      <c r="W2577" s="10">
        <v>1.5233106020198979E-16</v>
      </c>
      <c r="X2577" s="10">
        <v>-8.1495125660537427E-17</v>
      </c>
      <c r="Y2577" s="10">
        <v>-1.7712300267369792E-17</v>
      </c>
      <c r="Z2577" s="10">
        <v>2.7999995080282865E-16</v>
      </c>
      <c r="AA2577" s="10">
        <v>-0.11331424288838761</v>
      </c>
    </row>
    <row r="2578" spans="2:27" x14ac:dyDescent="0.25">
      <c r="B2578" s="8" t="s">
        <v>382</v>
      </c>
      <c r="C2578" s="12">
        <v>3.3020297910104564E-16</v>
      </c>
      <c r="D2578" s="12">
        <v>4.9469737254775982E-16</v>
      </c>
      <c r="E2578" s="12">
        <v>-8.3147410814141903E-18</v>
      </c>
      <c r="F2578" s="12">
        <v>1.5888362137559183E-16</v>
      </c>
      <c r="G2578" s="12">
        <v>7.9212926398805187E-17</v>
      </c>
      <c r="H2578" s="12">
        <v>-2.0840127700962434E-17</v>
      </c>
      <c r="I2578" s="12">
        <v>-1.790827243559882E-16</v>
      </c>
      <c r="J2578" s="12">
        <v>1.2785511734044981E-16</v>
      </c>
      <c r="K2578" s="12">
        <v>-6.1542887359483802E-17</v>
      </c>
      <c r="L2578" s="12">
        <v>-1.4060574087829871E-16</v>
      </c>
      <c r="M2578" s="12">
        <v>2.0288150980768037E-16</v>
      </c>
      <c r="N2578" s="12">
        <v>6.6435002998710665E-18</v>
      </c>
      <c r="O2578" s="12">
        <v>2.810972859625073E-16</v>
      </c>
      <c r="P2578" s="12">
        <v>1.431744920934236E-17</v>
      </c>
      <c r="Q2578" s="12">
        <v>1.8858813798914567E-16</v>
      </c>
      <c r="R2578" s="12">
        <v>2.2972735313876649E-18</v>
      </c>
      <c r="S2578" s="12">
        <v>9.918465059265937E-17</v>
      </c>
      <c r="T2578" s="12">
        <v>3.4162987147672263E-17</v>
      </c>
      <c r="U2578" s="12">
        <v>9.2331568811982776E-17</v>
      </c>
      <c r="V2578" s="12">
        <v>1.2334375462666858E-16</v>
      </c>
      <c r="W2578" s="12">
        <v>1.5233106020198979E-16</v>
      </c>
      <c r="X2578" s="12">
        <v>-8.1495125660537427E-17</v>
      </c>
      <c r="Y2578" s="12">
        <v>-1.7712300267369792E-17</v>
      </c>
      <c r="Z2578" s="12">
        <v>2.7999995080282865E-16</v>
      </c>
      <c r="AA2578" s="12">
        <v>-0.11331424288838761</v>
      </c>
    </row>
    <row r="2579" spans="2:27" x14ac:dyDescent="0.25">
      <c r="B2579" s="8" t="s">
        <v>383</v>
      </c>
      <c r="C2579" s="10">
        <v>3.3020297910104564E-16</v>
      </c>
      <c r="D2579" s="10">
        <v>4.9469737254775982E-16</v>
      </c>
      <c r="E2579" s="10">
        <v>-8.3147410814141903E-18</v>
      </c>
      <c r="F2579" s="10">
        <v>1.5888362137559183E-16</v>
      </c>
      <c r="G2579" s="10">
        <v>7.9212926398805187E-17</v>
      </c>
      <c r="H2579" s="10">
        <v>-2.0840127700962434E-17</v>
      </c>
      <c r="I2579" s="10">
        <v>-1.790827243559882E-16</v>
      </c>
      <c r="J2579" s="10">
        <v>1.2785511734044981E-16</v>
      </c>
      <c r="K2579" s="10">
        <v>-6.1542887359483802E-17</v>
      </c>
      <c r="L2579" s="10">
        <v>-1.4060574087829871E-16</v>
      </c>
      <c r="M2579" s="10">
        <v>2.0288150980768037E-16</v>
      </c>
      <c r="N2579" s="10">
        <v>6.6435002998710665E-18</v>
      </c>
      <c r="O2579" s="10">
        <v>2.810972859625073E-16</v>
      </c>
      <c r="P2579" s="10">
        <v>1.431744920934236E-17</v>
      </c>
      <c r="Q2579" s="10">
        <v>1.8858813798914567E-16</v>
      </c>
      <c r="R2579" s="10">
        <v>2.2972735313876649E-18</v>
      </c>
      <c r="S2579" s="10">
        <v>9.918465059265937E-17</v>
      </c>
      <c r="T2579" s="10">
        <v>3.4162987147672263E-17</v>
      </c>
      <c r="U2579" s="10">
        <v>9.2331568811982776E-17</v>
      </c>
      <c r="V2579" s="10">
        <v>1.2334375462666858E-16</v>
      </c>
      <c r="W2579" s="10">
        <v>1.5233106020198979E-16</v>
      </c>
      <c r="X2579" s="10">
        <v>-8.1495125660537427E-17</v>
      </c>
      <c r="Y2579" s="10">
        <v>-1.7712300267369792E-17</v>
      </c>
      <c r="Z2579" s="10">
        <v>2.7999995080282865E-16</v>
      </c>
      <c r="AA2579" s="10">
        <v>-0.11331424288838761</v>
      </c>
    </row>
    <row r="2580" spans="2:27" x14ac:dyDescent="0.25">
      <c r="B2580" s="8" t="s">
        <v>384</v>
      </c>
      <c r="C2580" s="12">
        <v>3.3020297910104564E-16</v>
      </c>
      <c r="D2580" s="12">
        <v>4.9469737254775982E-16</v>
      </c>
      <c r="E2580" s="12">
        <v>-8.3147410814141903E-18</v>
      </c>
      <c r="F2580" s="12">
        <v>1.5888362137559183E-16</v>
      </c>
      <c r="G2580" s="12">
        <v>7.9212926398805187E-17</v>
      </c>
      <c r="H2580" s="12">
        <v>-2.0840127700962434E-17</v>
      </c>
      <c r="I2580" s="12">
        <v>-1.790827243559882E-16</v>
      </c>
      <c r="J2580" s="12">
        <v>1.2785511734044981E-16</v>
      </c>
      <c r="K2580" s="12">
        <v>-6.1542887359483802E-17</v>
      </c>
      <c r="L2580" s="12">
        <v>-1.4060574087829871E-16</v>
      </c>
      <c r="M2580" s="12">
        <v>2.0288150980768037E-16</v>
      </c>
      <c r="N2580" s="12">
        <v>6.6435002998710665E-18</v>
      </c>
      <c r="O2580" s="12">
        <v>2.810972859625073E-16</v>
      </c>
      <c r="P2580" s="12">
        <v>1.431744920934236E-17</v>
      </c>
      <c r="Q2580" s="12">
        <v>1.8858813798914567E-16</v>
      </c>
      <c r="R2580" s="12">
        <v>2.2972735313876649E-18</v>
      </c>
      <c r="S2580" s="12">
        <v>9.918465059265937E-17</v>
      </c>
      <c r="T2580" s="12">
        <v>3.4162987147672263E-17</v>
      </c>
      <c r="U2580" s="12">
        <v>9.2331568811982776E-17</v>
      </c>
      <c r="V2580" s="12">
        <v>1.2334375462666858E-16</v>
      </c>
      <c r="W2580" s="12">
        <v>1.5233106020198979E-16</v>
      </c>
      <c r="X2580" s="12">
        <v>-8.1495125660537427E-17</v>
      </c>
      <c r="Y2580" s="12">
        <v>-1.7712300267369792E-17</v>
      </c>
      <c r="Z2580" s="12">
        <v>2.7999995080282865E-16</v>
      </c>
      <c r="AA2580" s="12">
        <v>-0.11331424288838761</v>
      </c>
    </row>
    <row r="2581" spans="2:27" x14ac:dyDescent="0.25">
      <c r="B2581" s="8" t="s">
        <v>385</v>
      </c>
      <c r="C2581" s="10">
        <v>3.3020297910104564E-16</v>
      </c>
      <c r="D2581" s="10">
        <v>4.9469737254775982E-16</v>
      </c>
      <c r="E2581" s="10">
        <v>-8.3147410814141903E-18</v>
      </c>
      <c r="F2581" s="10">
        <v>1.5888362137559183E-16</v>
      </c>
      <c r="G2581" s="10">
        <v>7.9212926398805187E-17</v>
      </c>
      <c r="H2581" s="10">
        <v>-2.0840127700962434E-17</v>
      </c>
      <c r="I2581" s="10">
        <v>-1.790827243559882E-16</v>
      </c>
      <c r="J2581" s="10">
        <v>1.2785511734044981E-16</v>
      </c>
      <c r="K2581" s="10">
        <v>-6.1542887359483802E-17</v>
      </c>
      <c r="L2581" s="10">
        <v>-1.4060574087829871E-16</v>
      </c>
      <c r="M2581" s="10">
        <v>2.0288150980768037E-16</v>
      </c>
      <c r="N2581" s="10">
        <v>6.6435002998710665E-18</v>
      </c>
      <c r="O2581" s="10">
        <v>2.810972859625073E-16</v>
      </c>
      <c r="P2581" s="10">
        <v>1.431744920934236E-17</v>
      </c>
      <c r="Q2581" s="10">
        <v>1.8858813798914567E-16</v>
      </c>
      <c r="R2581" s="10">
        <v>2.2972735313876649E-18</v>
      </c>
      <c r="S2581" s="10">
        <v>9.918465059265937E-17</v>
      </c>
      <c r="T2581" s="10">
        <v>3.4162987147672263E-17</v>
      </c>
      <c r="U2581" s="10">
        <v>9.2331568811982776E-17</v>
      </c>
      <c r="V2581" s="10">
        <v>1.2334375462666858E-16</v>
      </c>
      <c r="W2581" s="10">
        <v>1.5233106020198979E-16</v>
      </c>
      <c r="X2581" s="10">
        <v>-8.1495125660537427E-17</v>
      </c>
      <c r="Y2581" s="10">
        <v>-1.7712300267369792E-17</v>
      </c>
      <c r="Z2581" s="10">
        <v>2.7999995080282865E-16</v>
      </c>
      <c r="AA2581" s="10">
        <v>-0.11331424288838761</v>
      </c>
    </row>
    <row r="2582" spans="2:27" x14ac:dyDescent="0.25">
      <c r="B2582" s="8" t="s">
        <v>386</v>
      </c>
      <c r="C2582" s="12">
        <v>3.3020297910104564E-16</v>
      </c>
      <c r="D2582" s="12">
        <v>4.9469737254775982E-16</v>
      </c>
      <c r="E2582" s="12">
        <v>-8.3147410814141903E-18</v>
      </c>
      <c r="F2582" s="12">
        <v>1.5888362137559183E-16</v>
      </c>
      <c r="G2582" s="12">
        <v>7.9212926398805187E-17</v>
      </c>
      <c r="H2582" s="12">
        <v>-2.0840127700962434E-17</v>
      </c>
      <c r="I2582" s="12">
        <v>-1.790827243559882E-16</v>
      </c>
      <c r="J2582" s="12">
        <v>1.2785511734044981E-16</v>
      </c>
      <c r="K2582" s="12">
        <v>-6.1542887359483802E-17</v>
      </c>
      <c r="L2582" s="12">
        <v>-1.4060574087829871E-16</v>
      </c>
      <c r="M2582" s="12">
        <v>2.0288150980768037E-16</v>
      </c>
      <c r="N2582" s="12">
        <v>6.6435002998710665E-18</v>
      </c>
      <c r="O2582" s="12">
        <v>2.810972859625073E-16</v>
      </c>
      <c r="P2582" s="12">
        <v>1.431744920934236E-17</v>
      </c>
      <c r="Q2582" s="12">
        <v>1.8858813798914567E-16</v>
      </c>
      <c r="R2582" s="12">
        <v>2.2972735313876649E-18</v>
      </c>
      <c r="S2582" s="12">
        <v>9.918465059265937E-17</v>
      </c>
      <c r="T2582" s="12">
        <v>3.4162987147672263E-17</v>
      </c>
      <c r="U2582" s="12">
        <v>9.2331568811982776E-17</v>
      </c>
      <c r="V2582" s="12">
        <v>1.2334375462666858E-16</v>
      </c>
      <c r="W2582" s="12">
        <v>1.5233106020198979E-16</v>
      </c>
      <c r="X2582" s="12">
        <v>-8.1495125660537427E-17</v>
      </c>
      <c r="Y2582" s="12">
        <v>-1.7712300267369792E-17</v>
      </c>
      <c r="Z2582" s="12">
        <v>2.7999995080282865E-16</v>
      </c>
      <c r="AA2582" s="12">
        <v>-0.11331424288838761</v>
      </c>
    </row>
    <row r="2583" spans="2:27" x14ac:dyDescent="0.25">
      <c r="B2583" s="8" t="s">
        <v>387</v>
      </c>
      <c r="C2583" s="10">
        <v>3.3020297910104564E-16</v>
      </c>
      <c r="D2583" s="10">
        <v>4.9469737254775982E-16</v>
      </c>
      <c r="E2583" s="10">
        <v>-8.3147410814141903E-18</v>
      </c>
      <c r="F2583" s="10">
        <v>1.5888362137559183E-16</v>
      </c>
      <c r="G2583" s="10">
        <v>7.9212926398805187E-17</v>
      </c>
      <c r="H2583" s="10">
        <v>-2.0840127700962434E-17</v>
      </c>
      <c r="I2583" s="10">
        <v>-1.790827243559882E-16</v>
      </c>
      <c r="J2583" s="10">
        <v>1.2785511734044981E-16</v>
      </c>
      <c r="K2583" s="10">
        <v>-6.1542887359483802E-17</v>
      </c>
      <c r="L2583" s="10">
        <v>-1.4060574087829871E-16</v>
      </c>
      <c r="M2583" s="10">
        <v>2.0288150980768037E-16</v>
      </c>
      <c r="N2583" s="10">
        <v>6.6435002998710665E-18</v>
      </c>
      <c r="O2583" s="10">
        <v>2.810972859625073E-16</v>
      </c>
      <c r="P2583" s="10">
        <v>1.431744920934236E-17</v>
      </c>
      <c r="Q2583" s="10">
        <v>1.8858813798914567E-16</v>
      </c>
      <c r="R2583" s="10">
        <v>2.2972735313876649E-18</v>
      </c>
      <c r="S2583" s="10">
        <v>9.918465059265937E-17</v>
      </c>
      <c r="T2583" s="10">
        <v>3.4162987147672263E-17</v>
      </c>
      <c r="U2583" s="10">
        <v>9.2331568811982776E-17</v>
      </c>
      <c r="V2583" s="10">
        <v>1.2334375462666858E-16</v>
      </c>
      <c r="W2583" s="10">
        <v>1.5233106020198979E-16</v>
      </c>
      <c r="X2583" s="10">
        <v>-8.1495125660537427E-17</v>
      </c>
      <c r="Y2583" s="10">
        <v>-1.7712300267369792E-17</v>
      </c>
      <c r="Z2583" s="10">
        <v>2.7999995080282865E-16</v>
      </c>
      <c r="AA2583" s="10">
        <v>-0.11331424288838761</v>
      </c>
    </row>
    <row r="2584" spans="2:27" x14ac:dyDescent="0.25">
      <c r="B2584" s="8" t="s">
        <v>388</v>
      </c>
      <c r="C2584" s="12">
        <v>3.3020297910104564E-16</v>
      </c>
      <c r="D2584" s="12">
        <v>4.9469737254775982E-16</v>
      </c>
      <c r="E2584" s="12">
        <v>-8.3147410814141903E-18</v>
      </c>
      <c r="F2584" s="12">
        <v>1.5888362137559183E-16</v>
      </c>
      <c r="G2584" s="12">
        <v>7.9212926398805187E-17</v>
      </c>
      <c r="H2584" s="12">
        <v>-2.0840127700962434E-17</v>
      </c>
      <c r="I2584" s="12">
        <v>-1.790827243559882E-16</v>
      </c>
      <c r="J2584" s="12">
        <v>1.2785511734044981E-16</v>
      </c>
      <c r="K2584" s="12">
        <v>-6.1542887359483802E-17</v>
      </c>
      <c r="L2584" s="12">
        <v>-1.4060574087829871E-16</v>
      </c>
      <c r="M2584" s="12">
        <v>2.0288150980768037E-16</v>
      </c>
      <c r="N2584" s="12">
        <v>6.6435002998710665E-18</v>
      </c>
      <c r="O2584" s="12">
        <v>2.810972859625073E-16</v>
      </c>
      <c r="P2584" s="12">
        <v>1.431744920934236E-17</v>
      </c>
      <c r="Q2584" s="12">
        <v>1.8858813798914567E-16</v>
      </c>
      <c r="R2584" s="12">
        <v>2.2972735313876649E-18</v>
      </c>
      <c r="S2584" s="12">
        <v>9.918465059265937E-17</v>
      </c>
      <c r="T2584" s="12">
        <v>3.4162987147672263E-17</v>
      </c>
      <c r="U2584" s="12">
        <v>9.2331568811982776E-17</v>
      </c>
      <c r="V2584" s="12">
        <v>1.2334375462666858E-16</v>
      </c>
      <c r="W2584" s="12">
        <v>1.5233106020198979E-16</v>
      </c>
      <c r="X2584" s="12">
        <v>-8.1495125660537427E-17</v>
      </c>
      <c r="Y2584" s="12">
        <v>-1.7712300267369792E-17</v>
      </c>
      <c r="Z2584" s="12">
        <v>2.7999995080282865E-16</v>
      </c>
      <c r="AA2584" s="12">
        <v>-0.11331424288838761</v>
      </c>
    </row>
    <row r="2585" spans="2:27" x14ac:dyDescent="0.25">
      <c r="B2585" s="8" t="s">
        <v>389</v>
      </c>
      <c r="C2585" s="10">
        <v>3.3020297910104564E-16</v>
      </c>
      <c r="D2585" s="10">
        <v>4.9469737254775982E-16</v>
      </c>
      <c r="E2585" s="10">
        <v>-8.3147410814141903E-18</v>
      </c>
      <c r="F2585" s="10">
        <v>1.5888362137559183E-16</v>
      </c>
      <c r="G2585" s="10">
        <v>7.9212926398805187E-17</v>
      </c>
      <c r="H2585" s="10">
        <v>-2.0840127700962434E-17</v>
      </c>
      <c r="I2585" s="10">
        <v>-1.790827243559882E-16</v>
      </c>
      <c r="J2585" s="10">
        <v>1.2785511734044981E-16</v>
      </c>
      <c r="K2585" s="10">
        <v>-6.1542887359483802E-17</v>
      </c>
      <c r="L2585" s="10">
        <v>-1.4060574087829871E-16</v>
      </c>
      <c r="M2585" s="10">
        <v>2.0288150980768037E-16</v>
      </c>
      <c r="N2585" s="10">
        <v>6.6435002998710665E-18</v>
      </c>
      <c r="O2585" s="10">
        <v>2.810972859625073E-16</v>
      </c>
      <c r="P2585" s="10">
        <v>1.431744920934236E-17</v>
      </c>
      <c r="Q2585" s="10">
        <v>1.8858813798914567E-16</v>
      </c>
      <c r="R2585" s="10">
        <v>2.2972735313876649E-18</v>
      </c>
      <c r="S2585" s="10">
        <v>9.918465059265937E-17</v>
      </c>
      <c r="T2585" s="10">
        <v>3.4162987147672263E-17</v>
      </c>
      <c r="U2585" s="10">
        <v>9.2331568811982776E-17</v>
      </c>
      <c r="V2585" s="10">
        <v>1.2334375462666858E-16</v>
      </c>
      <c r="W2585" s="10">
        <v>1.5233106020198979E-16</v>
      </c>
      <c r="X2585" s="10">
        <v>-8.1495125660537427E-17</v>
      </c>
      <c r="Y2585" s="10">
        <v>-1.7712300267369792E-17</v>
      </c>
      <c r="Z2585" s="10">
        <v>2.7999995080282865E-16</v>
      </c>
      <c r="AA2585" s="10">
        <v>-0.11331424288838761</v>
      </c>
    </row>
    <row r="2586" spans="2:27" x14ac:dyDescent="0.25">
      <c r="B2586" s="8" t="s">
        <v>390</v>
      </c>
      <c r="C2586" s="12">
        <v>3.3020297910104564E-16</v>
      </c>
      <c r="D2586" s="12">
        <v>4.9469737254775982E-16</v>
      </c>
      <c r="E2586" s="12">
        <v>-8.3147410814141903E-18</v>
      </c>
      <c r="F2586" s="12">
        <v>1.5888362137559183E-16</v>
      </c>
      <c r="G2586" s="12">
        <v>7.9212926398805187E-17</v>
      </c>
      <c r="H2586" s="12">
        <v>-2.0840127700962434E-17</v>
      </c>
      <c r="I2586" s="12">
        <v>-1.790827243559882E-16</v>
      </c>
      <c r="J2586" s="12">
        <v>1.2785511734044981E-16</v>
      </c>
      <c r="K2586" s="12">
        <v>-6.1542887359483802E-17</v>
      </c>
      <c r="L2586" s="12">
        <v>-1.4060574087829871E-16</v>
      </c>
      <c r="M2586" s="12">
        <v>2.0288150980768037E-16</v>
      </c>
      <c r="N2586" s="12">
        <v>6.6435002998710665E-18</v>
      </c>
      <c r="O2586" s="12">
        <v>2.810972859625073E-16</v>
      </c>
      <c r="P2586" s="12">
        <v>1.431744920934236E-17</v>
      </c>
      <c r="Q2586" s="12">
        <v>1.8858813798914567E-16</v>
      </c>
      <c r="R2586" s="12">
        <v>2.2972735313876649E-18</v>
      </c>
      <c r="S2586" s="12">
        <v>9.918465059265937E-17</v>
      </c>
      <c r="T2586" s="12">
        <v>3.4162987147672263E-17</v>
      </c>
      <c r="U2586" s="12">
        <v>9.2331568811982776E-17</v>
      </c>
      <c r="V2586" s="12">
        <v>1.2334375462666858E-16</v>
      </c>
      <c r="W2586" s="12">
        <v>1.5233106020198979E-16</v>
      </c>
      <c r="X2586" s="12">
        <v>-8.1495125660537427E-17</v>
      </c>
      <c r="Y2586" s="12">
        <v>-1.7712300267369792E-17</v>
      </c>
      <c r="Z2586" s="12">
        <v>2.7999995080282865E-16</v>
      </c>
      <c r="AA2586" s="12">
        <v>-0.11331424288838761</v>
      </c>
    </row>
    <row r="2587" spans="2:27" x14ac:dyDescent="0.25">
      <c r="B2587" s="8" t="s">
        <v>391</v>
      </c>
      <c r="C2587" s="10">
        <v>3.3020297910104564E-16</v>
      </c>
      <c r="D2587" s="10">
        <v>4.9469737254775982E-16</v>
      </c>
      <c r="E2587" s="10">
        <v>-8.3147410814141903E-18</v>
      </c>
      <c r="F2587" s="10">
        <v>1.5888362137559183E-16</v>
      </c>
      <c r="G2587" s="10">
        <v>7.9212926398805187E-17</v>
      </c>
      <c r="H2587" s="10">
        <v>-2.0840127700962434E-17</v>
      </c>
      <c r="I2587" s="10">
        <v>-1.790827243559882E-16</v>
      </c>
      <c r="J2587" s="10">
        <v>1.2785511734044981E-16</v>
      </c>
      <c r="K2587" s="10">
        <v>-6.1542887359483802E-17</v>
      </c>
      <c r="L2587" s="10">
        <v>-1.4060574087829871E-16</v>
      </c>
      <c r="M2587" s="10">
        <v>2.0288150980768037E-16</v>
      </c>
      <c r="N2587" s="10">
        <v>6.6435002998710665E-18</v>
      </c>
      <c r="O2587" s="10">
        <v>2.810972859625073E-16</v>
      </c>
      <c r="P2587" s="10">
        <v>1.431744920934236E-17</v>
      </c>
      <c r="Q2587" s="10">
        <v>1.8858813798914567E-16</v>
      </c>
      <c r="R2587" s="10">
        <v>2.2972735313876649E-18</v>
      </c>
      <c r="S2587" s="10">
        <v>9.918465059265937E-17</v>
      </c>
      <c r="T2587" s="10">
        <v>3.4162987147672263E-17</v>
      </c>
      <c r="U2587" s="10">
        <v>9.2331568811982776E-17</v>
      </c>
      <c r="V2587" s="10">
        <v>1.2334375462666858E-16</v>
      </c>
      <c r="W2587" s="10">
        <v>1.5233106020198979E-16</v>
      </c>
      <c r="X2587" s="10">
        <v>-8.1495125660537427E-17</v>
      </c>
      <c r="Y2587" s="10">
        <v>-1.7712300267369792E-17</v>
      </c>
      <c r="Z2587" s="10">
        <v>2.7999995080282865E-16</v>
      </c>
      <c r="AA2587" s="10">
        <v>-0.11331424288838761</v>
      </c>
    </row>
    <row r="2588" spans="2:27" x14ac:dyDescent="0.25">
      <c r="B2588" s="8" t="s">
        <v>392</v>
      </c>
      <c r="C2588" s="12">
        <v>3.3020297910104564E-16</v>
      </c>
      <c r="D2588" s="12">
        <v>4.9469737254775982E-16</v>
      </c>
      <c r="E2588" s="12">
        <v>-8.3147410814141903E-18</v>
      </c>
      <c r="F2588" s="12">
        <v>1.5888362137559183E-16</v>
      </c>
      <c r="G2588" s="12">
        <v>7.9212926398805187E-17</v>
      </c>
      <c r="H2588" s="12">
        <v>-2.0840127700962434E-17</v>
      </c>
      <c r="I2588" s="12">
        <v>-1.790827243559882E-16</v>
      </c>
      <c r="J2588" s="12">
        <v>1.2785511734044981E-16</v>
      </c>
      <c r="K2588" s="12">
        <v>-6.1542887359483802E-17</v>
      </c>
      <c r="L2588" s="12">
        <v>-1.4060574087829871E-16</v>
      </c>
      <c r="M2588" s="12">
        <v>2.0288150980768037E-16</v>
      </c>
      <c r="N2588" s="12">
        <v>6.6435002998710665E-18</v>
      </c>
      <c r="O2588" s="12">
        <v>2.810972859625073E-16</v>
      </c>
      <c r="P2588" s="12">
        <v>1.431744920934236E-17</v>
      </c>
      <c r="Q2588" s="12">
        <v>1.8858813798914567E-16</v>
      </c>
      <c r="R2588" s="12">
        <v>2.2972735313876649E-18</v>
      </c>
      <c r="S2588" s="12">
        <v>9.918465059265937E-17</v>
      </c>
      <c r="T2588" s="12">
        <v>3.4162987147672263E-17</v>
      </c>
      <c r="U2588" s="12">
        <v>9.2331568811982776E-17</v>
      </c>
      <c r="V2588" s="12">
        <v>1.2334375462666858E-16</v>
      </c>
      <c r="W2588" s="12">
        <v>1.5233106020198979E-16</v>
      </c>
      <c r="X2588" s="12">
        <v>-8.1495125660537427E-17</v>
      </c>
      <c r="Y2588" s="12">
        <v>-1.7712300267369792E-17</v>
      </c>
      <c r="Z2588" s="12">
        <v>2.7999995080282865E-16</v>
      </c>
      <c r="AA2588" s="12">
        <v>-0.11331424288838761</v>
      </c>
    </row>
    <row r="2589" spans="2:27" x14ac:dyDescent="0.25">
      <c r="B2589" s="8" t="s">
        <v>393</v>
      </c>
      <c r="C2589" s="10">
        <v>3.3020297910104564E-16</v>
      </c>
      <c r="D2589" s="10">
        <v>4.9469737254775982E-16</v>
      </c>
      <c r="E2589" s="10">
        <v>-8.3147410814141903E-18</v>
      </c>
      <c r="F2589" s="10">
        <v>1.5888362137559183E-16</v>
      </c>
      <c r="G2589" s="10">
        <v>7.9212926398805187E-17</v>
      </c>
      <c r="H2589" s="10">
        <v>-2.0840127700962434E-17</v>
      </c>
      <c r="I2589" s="10">
        <v>-1.790827243559882E-16</v>
      </c>
      <c r="J2589" s="10">
        <v>1.2785511734044981E-16</v>
      </c>
      <c r="K2589" s="10">
        <v>-6.1542887359483802E-17</v>
      </c>
      <c r="L2589" s="10">
        <v>-1.4060574087829871E-16</v>
      </c>
      <c r="M2589" s="10">
        <v>2.0288150980768037E-16</v>
      </c>
      <c r="N2589" s="10">
        <v>6.6435002998710665E-18</v>
      </c>
      <c r="O2589" s="10">
        <v>2.810972859625073E-16</v>
      </c>
      <c r="P2589" s="10">
        <v>1.431744920934236E-17</v>
      </c>
      <c r="Q2589" s="10">
        <v>1.8858813798914567E-16</v>
      </c>
      <c r="R2589" s="10">
        <v>2.2972735313876649E-18</v>
      </c>
      <c r="S2589" s="10">
        <v>9.918465059265937E-17</v>
      </c>
      <c r="T2589" s="10">
        <v>3.4162987147672263E-17</v>
      </c>
      <c r="U2589" s="10">
        <v>9.2331568811982776E-17</v>
      </c>
      <c r="V2589" s="10">
        <v>1.2334375462666858E-16</v>
      </c>
      <c r="W2589" s="10">
        <v>1.5233106020198979E-16</v>
      </c>
      <c r="X2589" s="10">
        <v>-8.1495125660537427E-17</v>
      </c>
      <c r="Y2589" s="10">
        <v>-1.7712300267369792E-17</v>
      </c>
      <c r="Z2589" s="10">
        <v>2.7999995080282865E-16</v>
      </c>
      <c r="AA2589" s="10">
        <v>-0.11331424288838761</v>
      </c>
    </row>
    <row r="2590" spans="2:27" x14ac:dyDescent="0.25">
      <c r="B2590" s="8" t="s">
        <v>394</v>
      </c>
      <c r="C2590" s="12">
        <v>3.3020297910104564E-16</v>
      </c>
      <c r="D2590" s="12">
        <v>4.9469737254775982E-16</v>
      </c>
      <c r="E2590" s="12">
        <v>-8.3147410814141903E-18</v>
      </c>
      <c r="F2590" s="12">
        <v>1.5888362137559183E-16</v>
      </c>
      <c r="G2590" s="12">
        <v>7.9212926398805187E-17</v>
      </c>
      <c r="H2590" s="12">
        <v>-2.0840127700962434E-17</v>
      </c>
      <c r="I2590" s="12">
        <v>-1.790827243559882E-16</v>
      </c>
      <c r="J2590" s="12">
        <v>1.2785511734044981E-16</v>
      </c>
      <c r="K2590" s="12">
        <v>-6.1542887359483802E-17</v>
      </c>
      <c r="L2590" s="12">
        <v>-1.4060574087829871E-16</v>
      </c>
      <c r="M2590" s="12">
        <v>2.0288150980768037E-16</v>
      </c>
      <c r="N2590" s="12">
        <v>6.6435002998710665E-18</v>
      </c>
      <c r="O2590" s="12">
        <v>2.810972859625073E-16</v>
      </c>
      <c r="P2590" s="12">
        <v>1.431744920934236E-17</v>
      </c>
      <c r="Q2590" s="12">
        <v>1.8858813798914567E-16</v>
      </c>
      <c r="R2590" s="12">
        <v>2.2972735313876649E-18</v>
      </c>
      <c r="S2590" s="12">
        <v>9.918465059265937E-17</v>
      </c>
      <c r="T2590" s="12">
        <v>3.4162987147672263E-17</v>
      </c>
      <c r="U2590" s="12">
        <v>9.2331568811982776E-17</v>
      </c>
      <c r="V2590" s="12">
        <v>1.2334375462666858E-16</v>
      </c>
      <c r="W2590" s="12">
        <v>1.5233106020198979E-16</v>
      </c>
      <c r="X2590" s="12">
        <v>-8.1495125660537427E-17</v>
      </c>
      <c r="Y2590" s="12">
        <v>-1.7712300267369792E-17</v>
      </c>
      <c r="Z2590" s="12">
        <v>2.7999995080282865E-16</v>
      </c>
      <c r="AA2590" s="12">
        <v>-0.11331424288838761</v>
      </c>
    </row>
    <row r="2591" spans="2:27" x14ac:dyDescent="0.25">
      <c r="B2591" s="8" t="s">
        <v>395</v>
      </c>
      <c r="C2591" s="10">
        <v>3.3020297910104564E-16</v>
      </c>
      <c r="D2591" s="10">
        <v>4.9469737254775982E-16</v>
      </c>
      <c r="E2591" s="10">
        <v>-8.3147410814141903E-18</v>
      </c>
      <c r="F2591" s="10">
        <v>1.5888362137559183E-16</v>
      </c>
      <c r="G2591" s="10">
        <v>7.9212926398805187E-17</v>
      </c>
      <c r="H2591" s="10">
        <v>-2.0840127700962434E-17</v>
      </c>
      <c r="I2591" s="10">
        <v>-1.790827243559882E-16</v>
      </c>
      <c r="J2591" s="10">
        <v>1.2785511734044981E-16</v>
      </c>
      <c r="K2591" s="10">
        <v>-6.1542887359483802E-17</v>
      </c>
      <c r="L2591" s="10">
        <v>-1.4060574087829871E-16</v>
      </c>
      <c r="M2591" s="10">
        <v>2.0288150980768037E-16</v>
      </c>
      <c r="N2591" s="10">
        <v>6.6435002998710665E-18</v>
      </c>
      <c r="O2591" s="10">
        <v>2.810972859625073E-16</v>
      </c>
      <c r="P2591" s="10">
        <v>1.431744920934236E-17</v>
      </c>
      <c r="Q2591" s="10">
        <v>1.8858813798914567E-16</v>
      </c>
      <c r="R2591" s="10">
        <v>2.2972735313876649E-18</v>
      </c>
      <c r="S2591" s="10">
        <v>9.918465059265937E-17</v>
      </c>
      <c r="T2591" s="10">
        <v>3.4162987147672263E-17</v>
      </c>
      <c r="U2591" s="10">
        <v>9.2331568811982776E-17</v>
      </c>
      <c r="V2591" s="10">
        <v>1.2334375462666858E-16</v>
      </c>
      <c r="W2591" s="10">
        <v>1.5233106020198979E-16</v>
      </c>
      <c r="X2591" s="10">
        <v>-8.1495125660537427E-17</v>
      </c>
      <c r="Y2591" s="10">
        <v>-1.7712300267369792E-17</v>
      </c>
      <c r="Z2591" s="10">
        <v>2.7999995080282865E-16</v>
      </c>
      <c r="AA2591" s="10">
        <v>-0.11331424288838761</v>
      </c>
    </row>
    <row r="2592" spans="2:27" x14ac:dyDescent="0.25">
      <c r="B2592" s="8" t="s">
        <v>396</v>
      </c>
      <c r="C2592" s="12">
        <v>3.3020297910104564E-16</v>
      </c>
      <c r="D2592" s="12">
        <v>4.9469737254775982E-16</v>
      </c>
      <c r="E2592" s="12">
        <v>-8.3147410814141903E-18</v>
      </c>
      <c r="F2592" s="12">
        <v>1.5888362137559183E-16</v>
      </c>
      <c r="G2592" s="12">
        <v>7.9212926398805187E-17</v>
      </c>
      <c r="H2592" s="12">
        <v>-2.0840127700962434E-17</v>
      </c>
      <c r="I2592" s="12">
        <v>-1.790827243559882E-16</v>
      </c>
      <c r="J2592" s="12">
        <v>1.2785511734044981E-16</v>
      </c>
      <c r="K2592" s="12">
        <v>-6.1542887359483802E-17</v>
      </c>
      <c r="L2592" s="12">
        <v>-1.4060574087829871E-16</v>
      </c>
      <c r="M2592" s="12">
        <v>2.0288150980768037E-16</v>
      </c>
      <c r="N2592" s="12">
        <v>6.6435002998710665E-18</v>
      </c>
      <c r="O2592" s="12">
        <v>2.810972859625073E-16</v>
      </c>
      <c r="P2592" s="12">
        <v>1.431744920934236E-17</v>
      </c>
      <c r="Q2592" s="12">
        <v>1.8858813798914567E-16</v>
      </c>
      <c r="R2592" s="12">
        <v>2.2972735313876649E-18</v>
      </c>
      <c r="S2592" s="12">
        <v>9.918465059265937E-17</v>
      </c>
      <c r="T2592" s="12">
        <v>3.4162987147672263E-17</v>
      </c>
      <c r="U2592" s="12">
        <v>9.2331568811982776E-17</v>
      </c>
      <c r="V2592" s="12">
        <v>1.2334375462666858E-16</v>
      </c>
      <c r="W2592" s="12">
        <v>1.5233106020198979E-16</v>
      </c>
      <c r="X2592" s="12">
        <v>-8.1495125660537427E-17</v>
      </c>
      <c r="Y2592" s="12">
        <v>-1.7712300267369792E-17</v>
      </c>
      <c r="Z2592" s="12">
        <v>2.7999995080282865E-16</v>
      </c>
      <c r="AA2592" s="12">
        <v>-0.11331424288838761</v>
      </c>
    </row>
    <row r="2593" spans="2:27" x14ac:dyDescent="0.25">
      <c r="B2593" s="8" t="s">
        <v>397</v>
      </c>
      <c r="C2593" s="10">
        <v>3.3020297910104564E-16</v>
      </c>
      <c r="D2593" s="10">
        <v>4.9469737254775982E-16</v>
      </c>
      <c r="E2593" s="10">
        <v>-8.3147410814141903E-18</v>
      </c>
      <c r="F2593" s="10">
        <v>1.5888362137559183E-16</v>
      </c>
      <c r="G2593" s="10">
        <v>7.9212926398805187E-17</v>
      </c>
      <c r="H2593" s="10">
        <v>-2.0840127700962434E-17</v>
      </c>
      <c r="I2593" s="10">
        <v>-1.790827243559882E-16</v>
      </c>
      <c r="J2593" s="10">
        <v>1.2785511734044981E-16</v>
      </c>
      <c r="K2593" s="10">
        <v>-6.1542887359483802E-17</v>
      </c>
      <c r="L2593" s="10">
        <v>-1.4060574087829871E-16</v>
      </c>
      <c r="M2593" s="10">
        <v>2.0288150980768037E-16</v>
      </c>
      <c r="N2593" s="10">
        <v>6.6435002998710665E-18</v>
      </c>
      <c r="O2593" s="10">
        <v>2.810972859625073E-16</v>
      </c>
      <c r="P2593" s="10">
        <v>1.431744920934236E-17</v>
      </c>
      <c r="Q2593" s="10">
        <v>1.8858813798914567E-16</v>
      </c>
      <c r="R2593" s="10">
        <v>2.2972735313876649E-18</v>
      </c>
      <c r="S2593" s="10">
        <v>9.918465059265937E-17</v>
      </c>
      <c r="T2593" s="10">
        <v>3.4162987147672263E-17</v>
      </c>
      <c r="U2593" s="10">
        <v>9.2331568811982776E-17</v>
      </c>
      <c r="V2593" s="10">
        <v>1.2334375462666858E-16</v>
      </c>
      <c r="W2593" s="10">
        <v>1.5233106020198979E-16</v>
      </c>
      <c r="X2593" s="10">
        <v>-8.1495125660537427E-17</v>
      </c>
      <c r="Y2593" s="10">
        <v>-1.7712300267369792E-17</v>
      </c>
      <c r="Z2593" s="10">
        <v>2.7999995080282865E-16</v>
      </c>
      <c r="AA2593" s="10">
        <v>-0.11331424288838761</v>
      </c>
    </row>
    <row r="2594" spans="2:27" x14ac:dyDescent="0.25">
      <c r="B2594" s="8" t="s">
        <v>398</v>
      </c>
      <c r="C2594" s="12">
        <v>3.3020297910104564E-16</v>
      </c>
      <c r="D2594" s="12">
        <v>4.9469737254775982E-16</v>
      </c>
      <c r="E2594" s="12">
        <v>-8.3147410814141903E-18</v>
      </c>
      <c r="F2594" s="12">
        <v>1.5888362137559183E-16</v>
      </c>
      <c r="G2594" s="12">
        <v>7.9212926398805187E-17</v>
      </c>
      <c r="H2594" s="12">
        <v>-2.0840127700962434E-17</v>
      </c>
      <c r="I2594" s="12">
        <v>-1.790827243559882E-16</v>
      </c>
      <c r="J2594" s="12">
        <v>1.2785511734044981E-16</v>
      </c>
      <c r="K2594" s="12">
        <v>-6.1542887359483802E-17</v>
      </c>
      <c r="L2594" s="12">
        <v>-1.4060574087829871E-16</v>
      </c>
      <c r="M2594" s="12">
        <v>2.0288150980768037E-16</v>
      </c>
      <c r="N2594" s="12">
        <v>6.6435002998710665E-18</v>
      </c>
      <c r="O2594" s="12">
        <v>2.810972859625073E-16</v>
      </c>
      <c r="P2594" s="12">
        <v>1.431744920934236E-17</v>
      </c>
      <c r="Q2594" s="12">
        <v>1.8858813798914567E-16</v>
      </c>
      <c r="R2594" s="12">
        <v>2.2972735313876649E-18</v>
      </c>
      <c r="S2594" s="12">
        <v>9.918465059265937E-17</v>
      </c>
      <c r="T2594" s="12">
        <v>3.4162987147672263E-17</v>
      </c>
      <c r="U2594" s="12">
        <v>9.2331568811982776E-17</v>
      </c>
      <c r="V2594" s="12">
        <v>1.2334375462666858E-16</v>
      </c>
      <c r="W2594" s="12">
        <v>1.5233106020198979E-16</v>
      </c>
      <c r="X2594" s="12">
        <v>-8.1495125660537427E-17</v>
      </c>
      <c r="Y2594" s="12">
        <v>-1.7712300267369792E-17</v>
      </c>
      <c r="Z2594" s="12">
        <v>2.7999995080282865E-16</v>
      </c>
      <c r="AA2594" s="12">
        <v>-0.11331424288838761</v>
      </c>
    </row>
    <row r="2595" spans="2:27" x14ac:dyDescent="0.25">
      <c r="B2595" s="8" t="s">
        <v>399</v>
      </c>
      <c r="C2595" s="10">
        <v>3.3020297910104564E-16</v>
      </c>
      <c r="D2595" s="10">
        <v>4.9469737254775982E-16</v>
      </c>
      <c r="E2595" s="10">
        <v>-8.3147410814141903E-18</v>
      </c>
      <c r="F2595" s="10">
        <v>1.5888362137559183E-16</v>
      </c>
      <c r="G2595" s="10">
        <v>7.9212926398805187E-17</v>
      </c>
      <c r="H2595" s="10">
        <v>-2.0840127700962434E-17</v>
      </c>
      <c r="I2595" s="10">
        <v>-1.790827243559882E-16</v>
      </c>
      <c r="J2595" s="10">
        <v>1.2785511734044981E-16</v>
      </c>
      <c r="K2595" s="10">
        <v>-6.1542887359483802E-17</v>
      </c>
      <c r="L2595" s="10">
        <v>-1.4060574087829871E-16</v>
      </c>
      <c r="M2595" s="10">
        <v>2.0288150980768037E-16</v>
      </c>
      <c r="N2595" s="10">
        <v>6.6435002998710665E-18</v>
      </c>
      <c r="O2595" s="10">
        <v>2.810972859625073E-16</v>
      </c>
      <c r="P2595" s="10">
        <v>1.431744920934236E-17</v>
      </c>
      <c r="Q2595" s="10">
        <v>1.8858813798914567E-16</v>
      </c>
      <c r="R2595" s="10">
        <v>2.2972735313876649E-18</v>
      </c>
      <c r="S2595" s="10">
        <v>9.918465059265937E-17</v>
      </c>
      <c r="T2595" s="10">
        <v>3.4162987147672263E-17</v>
      </c>
      <c r="U2595" s="10">
        <v>9.2331568811982776E-17</v>
      </c>
      <c r="V2595" s="10">
        <v>1.2334375462666858E-16</v>
      </c>
      <c r="W2595" s="10">
        <v>1.5233106020198979E-16</v>
      </c>
      <c r="X2595" s="10">
        <v>-8.1495125660537427E-17</v>
      </c>
      <c r="Y2595" s="10">
        <v>-1.7712300267369792E-17</v>
      </c>
      <c r="Z2595" s="10">
        <v>2.7999995080282865E-16</v>
      </c>
      <c r="AA2595" s="10">
        <v>-0.11331424288838761</v>
      </c>
    </row>
    <row r="2596" spans="2:27" x14ac:dyDescent="0.25">
      <c r="B2596" s="8" t="s">
        <v>400</v>
      </c>
      <c r="C2596" s="12">
        <v>3.3020297910104564E-16</v>
      </c>
      <c r="D2596" s="12">
        <v>4.9469737254775982E-16</v>
      </c>
      <c r="E2596" s="12">
        <v>-8.3147410814141903E-18</v>
      </c>
      <c r="F2596" s="12">
        <v>1.5888362137559183E-16</v>
      </c>
      <c r="G2596" s="12">
        <v>7.9212926398805187E-17</v>
      </c>
      <c r="H2596" s="12">
        <v>-2.0840127700962434E-17</v>
      </c>
      <c r="I2596" s="12">
        <v>-1.790827243559882E-16</v>
      </c>
      <c r="J2596" s="12">
        <v>1.2785511734044981E-16</v>
      </c>
      <c r="K2596" s="12">
        <v>-6.1542887359483802E-17</v>
      </c>
      <c r="L2596" s="12">
        <v>-1.4060574087829871E-16</v>
      </c>
      <c r="M2596" s="12">
        <v>2.0288150980768037E-16</v>
      </c>
      <c r="N2596" s="12">
        <v>6.6435002998710665E-18</v>
      </c>
      <c r="O2596" s="12">
        <v>2.810972859625073E-16</v>
      </c>
      <c r="P2596" s="12">
        <v>1.431744920934236E-17</v>
      </c>
      <c r="Q2596" s="12">
        <v>1.8858813798914567E-16</v>
      </c>
      <c r="R2596" s="12">
        <v>2.2972735313876649E-18</v>
      </c>
      <c r="S2596" s="12">
        <v>9.918465059265937E-17</v>
      </c>
      <c r="T2596" s="12">
        <v>3.4162987147672263E-17</v>
      </c>
      <c r="U2596" s="12">
        <v>9.2331568811982776E-17</v>
      </c>
      <c r="V2596" s="12">
        <v>1.2334375462666858E-16</v>
      </c>
      <c r="W2596" s="12">
        <v>1.5233106020198979E-16</v>
      </c>
      <c r="X2596" s="12">
        <v>-8.1495125660537427E-17</v>
      </c>
      <c r="Y2596" s="12">
        <v>-1.7712300267369792E-17</v>
      </c>
      <c r="Z2596" s="12">
        <v>2.7999995080282865E-16</v>
      </c>
      <c r="AA2596" s="12">
        <v>-0.11331424288838761</v>
      </c>
    </row>
    <row r="2597" spans="2:27" x14ac:dyDescent="0.25">
      <c r="B2597" s="8" t="s">
        <v>401</v>
      </c>
      <c r="C2597" s="10">
        <v>3.3020297910104564E-16</v>
      </c>
      <c r="D2597" s="10">
        <v>4.9469737254775982E-16</v>
      </c>
      <c r="E2597" s="10">
        <v>-8.3147410814141903E-18</v>
      </c>
      <c r="F2597" s="10">
        <v>1.5888362137559183E-16</v>
      </c>
      <c r="G2597" s="10">
        <v>7.9212926398805187E-17</v>
      </c>
      <c r="H2597" s="10">
        <v>-2.0840127700962434E-17</v>
      </c>
      <c r="I2597" s="10">
        <v>-1.790827243559882E-16</v>
      </c>
      <c r="J2597" s="10">
        <v>1.2785511734044981E-16</v>
      </c>
      <c r="K2597" s="10">
        <v>-6.1542887359483802E-17</v>
      </c>
      <c r="L2597" s="10">
        <v>-1.4060574087829871E-16</v>
      </c>
      <c r="M2597" s="10">
        <v>2.0288150980768037E-16</v>
      </c>
      <c r="N2597" s="10">
        <v>6.6435002998710665E-18</v>
      </c>
      <c r="O2597" s="10">
        <v>2.810972859625073E-16</v>
      </c>
      <c r="P2597" s="10">
        <v>1.431744920934236E-17</v>
      </c>
      <c r="Q2597" s="10">
        <v>1.8858813798914567E-16</v>
      </c>
      <c r="R2597" s="10">
        <v>2.2972735313876649E-18</v>
      </c>
      <c r="S2597" s="10">
        <v>9.918465059265937E-17</v>
      </c>
      <c r="T2597" s="10">
        <v>3.4162987147672263E-17</v>
      </c>
      <c r="U2597" s="10">
        <v>9.2331568811982776E-17</v>
      </c>
      <c r="V2597" s="10">
        <v>1.2334375462666858E-16</v>
      </c>
      <c r="W2597" s="10">
        <v>1.5233106020198979E-16</v>
      </c>
      <c r="X2597" s="10">
        <v>-8.1495125660537427E-17</v>
      </c>
      <c r="Y2597" s="10">
        <v>-1.7712300267369792E-17</v>
      </c>
      <c r="Z2597" s="10">
        <v>2.7999995080282865E-16</v>
      </c>
      <c r="AA2597" s="10">
        <v>-0.11331424288838761</v>
      </c>
    </row>
    <row r="2598" spans="2:27" x14ac:dyDescent="0.25">
      <c r="B2598" s="8" t="s">
        <v>402</v>
      </c>
      <c r="C2598" s="12">
        <v>3.3020297910104564E-16</v>
      </c>
      <c r="D2598" s="12">
        <v>4.9469737254775982E-16</v>
      </c>
      <c r="E2598" s="12">
        <v>-8.3147410814141903E-18</v>
      </c>
      <c r="F2598" s="12">
        <v>1.5888362137559183E-16</v>
      </c>
      <c r="G2598" s="12">
        <v>7.9212926398805187E-17</v>
      </c>
      <c r="H2598" s="12">
        <v>-2.0840127700962434E-17</v>
      </c>
      <c r="I2598" s="12">
        <v>-1.790827243559882E-16</v>
      </c>
      <c r="J2598" s="12">
        <v>1.2785511734044981E-16</v>
      </c>
      <c r="K2598" s="12">
        <v>-6.1542887359483802E-17</v>
      </c>
      <c r="L2598" s="12">
        <v>-1.4060574087829871E-16</v>
      </c>
      <c r="M2598" s="12">
        <v>2.0288150980768037E-16</v>
      </c>
      <c r="N2598" s="12">
        <v>6.6435002998710665E-18</v>
      </c>
      <c r="O2598" s="12">
        <v>2.810972859625073E-16</v>
      </c>
      <c r="P2598" s="12">
        <v>1.431744920934236E-17</v>
      </c>
      <c r="Q2598" s="12">
        <v>1.8858813798914567E-16</v>
      </c>
      <c r="R2598" s="12">
        <v>2.2972735313876649E-18</v>
      </c>
      <c r="S2598" s="12">
        <v>9.918465059265937E-17</v>
      </c>
      <c r="T2598" s="12">
        <v>3.4162987147672263E-17</v>
      </c>
      <c r="U2598" s="12">
        <v>9.2331568811982776E-17</v>
      </c>
      <c r="V2598" s="12">
        <v>1.2334375462666858E-16</v>
      </c>
      <c r="W2598" s="12">
        <v>1.5233106020198979E-16</v>
      </c>
      <c r="X2598" s="12">
        <v>-8.1495125660537427E-17</v>
      </c>
      <c r="Y2598" s="12">
        <v>-1.7712300267369792E-17</v>
      </c>
      <c r="Z2598" s="12">
        <v>2.7999995080282865E-16</v>
      </c>
      <c r="AA2598" s="12">
        <v>-0.11331424288838761</v>
      </c>
    </row>
    <row r="2599" spans="2:27" x14ac:dyDescent="0.25">
      <c r="B2599" s="8" t="s">
        <v>403</v>
      </c>
      <c r="C2599" s="10">
        <v>3.3020297910104564E-16</v>
      </c>
      <c r="D2599" s="10">
        <v>4.9469737254775982E-16</v>
      </c>
      <c r="E2599" s="10">
        <v>-8.3147410814141903E-18</v>
      </c>
      <c r="F2599" s="10">
        <v>1.5888362137559183E-16</v>
      </c>
      <c r="G2599" s="10">
        <v>7.9212926398805187E-17</v>
      </c>
      <c r="H2599" s="10">
        <v>-2.0840127700962434E-17</v>
      </c>
      <c r="I2599" s="10">
        <v>-1.790827243559882E-16</v>
      </c>
      <c r="J2599" s="10">
        <v>1.2785511734044981E-16</v>
      </c>
      <c r="K2599" s="10">
        <v>-6.1542887359483802E-17</v>
      </c>
      <c r="L2599" s="10">
        <v>-1.4060574087829871E-16</v>
      </c>
      <c r="M2599" s="10">
        <v>2.0288150980768037E-16</v>
      </c>
      <c r="N2599" s="10">
        <v>6.6435002998710665E-18</v>
      </c>
      <c r="O2599" s="10">
        <v>2.810972859625073E-16</v>
      </c>
      <c r="P2599" s="10">
        <v>1.431744920934236E-17</v>
      </c>
      <c r="Q2599" s="10">
        <v>1.8858813798914567E-16</v>
      </c>
      <c r="R2599" s="10">
        <v>2.2972735313876649E-18</v>
      </c>
      <c r="S2599" s="10">
        <v>9.918465059265937E-17</v>
      </c>
      <c r="T2599" s="10">
        <v>3.4162987147672263E-17</v>
      </c>
      <c r="U2599" s="10">
        <v>9.2331568811982776E-17</v>
      </c>
      <c r="V2599" s="10">
        <v>1.2334375462666858E-16</v>
      </c>
      <c r="W2599" s="10">
        <v>1.5233106020198979E-16</v>
      </c>
      <c r="X2599" s="10">
        <v>-8.1495125660537427E-17</v>
      </c>
      <c r="Y2599" s="10">
        <v>-1.7712300267369792E-17</v>
      </c>
      <c r="Z2599" s="10">
        <v>2.7999995080282865E-16</v>
      </c>
      <c r="AA2599" s="10">
        <v>-0.11331424288838761</v>
      </c>
    </row>
    <row r="2600" spans="2:27" x14ac:dyDescent="0.25">
      <c r="B2600" s="8" t="s">
        <v>404</v>
      </c>
      <c r="C2600" s="12">
        <v>3.3020297910104564E-16</v>
      </c>
      <c r="D2600" s="12">
        <v>4.9469737254775982E-16</v>
      </c>
      <c r="E2600" s="12">
        <v>-8.3147410814141903E-18</v>
      </c>
      <c r="F2600" s="12">
        <v>1.5888362137559183E-16</v>
      </c>
      <c r="G2600" s="12">
        <v>7.9212926398805187E-17</v>
      </c>
      <c r="H2600" s="12">
        <v>-2.0840127700962434E-17</v>
      </c>
      <c r="I2600" s="12">
        <v>-1.790827243559882E-16</v>
      </c>
      <c r="J2600" s="12">
        <v>1.2785511734044981E-16</v>
      </c>
      <c r="K2600" s="12">
        <v>-6.1542887359483802E-17</v>
      </c>
      <c r="L2600" s="12">
        <v>-1.4060574087829871E-16</v>
      </c>
      <c r="M2600" s="12">
        <v>2.0288150980768037E-16</v>
      </c>
      <c r="N2600" s="12">
        <v>6.6435002998710665E-18</v>
      </c>
      <c r="O2600" s="12">
        <v>2.810972859625073E-16</v>
      </c>
      <c r="P2600" s="12">
        <v>1.431744920934236E-17</v>
      </c>
      <c r="Q2600" s="12">
        <v>1.8858813798914567E-16</v>
      </c>
      <c r="R2600" s="12">
        <v>2.2972735313876649E-18</v>
      </c>
      <c r="S2600" s="12">
        <v>9.918465059265937E-17</v>
      </c>
      <c r="T2600" s="12">
        <v>3.4162987147672263E-17</v>
      </c>
      <c r="U2600" s="12">
        <v>9.2331568811982776E-17</v>
      </c>
      <c r="V2600" s="12">
        <v>1.2334375462666858E-16</v>
      </c>
      <c r="W2600" s="12">
        <v>1.5233106020198979E-16</v>
      </c>
      <c r="X2600" s="12">
        <v>-8.1495125660537427E-17</v>
      </c>
      <c r="Y2600" s="12">
        <v>-1.7712300267369792E-17</v>
      </c>
      <c r="Z2600" s="12">
        <v>2.7999995080282865E-16</v>
      </c>
      <c r="AA2600" s="12">
        <v>-0.11331424288838761</v>
      </c>
    </row>
    <row r="2601" spans="2:27" x14ac:dyDescent="0.25">
      <c r="B2601" s="8" t="s">
        <v>405</v>
      </c>
      <c r="C2601" s="10">
        <v>3.3020297910104564E-16</v>
      </c>
      <c r="D2601" s="10">
        <v>4.9469737254775982E-16</v>
      </c>
      <c r="E2601" s="10">
        <v>-8.3147410814141903E-18</v>
      </c>
      <c r="F2601" s="10">
        <v>1.5888362137559183E-16</v>
      </c>
      <c r="G2601" s="10">
        <v>7.9212926398805187E-17</v>
      </c>
      <c r="H2601" s="10">
        <v>-2.0840127700962434E-17</v>
      </c>
      <c r="I2601" s="10">
        <v>-1.790827243559882E-16</v>
      </c>
      <c r="J2601" s="10">
        <v>1.2785511734044981E-16</v>
      </c>
      <c r="K2601" s="10">
        <v>-6.1542887359483802E-17</v>
      </c>
      <c r="L2601" s="10">
        <v>-1.4060574087829871E-16</v>
      </c>
      <c r="M2601" s="10">
        <v>2.0288150980768037E-16</v>
      </c>
      <c r="N2601" s="10">
        <v>6.6435002998710665E-18</v>
      </c>
      <c r="O2601" s="10">
        <v>2.810972859625073E-16</v>
      </c>
      <c r="P2601" s="10">
        <v>1.431744920934236E-17</v>
      </c>
      <c r="Q2601" s="10">
        <v>1.8858813798914567E-16</v>
      </c>
      <c r="R2601" s="10">
        <v>2.2972735313876649E-18</v>
      </c>
      <c r="S2601" s="10">
        <v>9.918465059265937E-17</v>
      </c>
      <c r="T2601" s="10">
        <v>3.4162987147672263E-17</v>
      </c>
      <c r="U2601" s="10">
        <v>9.2331568811982776E-17</v>
      </c>
      <c r="V2601" s="10">
        <v>1.2334375462666858E-16</v>
      </c>
      <c r="W2601" s="10">
        <v>1.5233106020198979E-16</v>
      </c>
      <c r="X2601" s="10">
        <v>-8.1495125660537427E-17</v>
      </c>
      <c r="Y2601" s="10">
        <v>-1.7712300267369792E-17</v>
      </c>
      <c r="Z2601" s="10">
        <v>2.7999995080282865E-16</v>
      </c>
      <c r="AA2601" s="10">
        <v>-0.11331424288838761</v>
      </c>
    </row>
    <row r="2602" spans="2:27" x14ac:dyDescent="0.25">
      <c r="B2602" s="8" t="s">
        <v>406</v>
      </c>
      <c r="C2602" s="12">
        <v>3.3020297910104564E-16</v>
      </c>
      <c r="D2602" s="12">
        <v>4.9469737254775982E-16</v>
      </c>
      <c r="E2602" s="12">
        <v>-8.3147410814141903E-18</v>
      </c>
      <c r="F2602" s="12">
        <v>1.5888362137559183E-16</v>
      </c>
      <c r="G2602" s="12">
        <v>7.9212926398805187E-17</v>
      </c>
      <c r="H2602" s="12">
        <v>-2.0840127700962434E-17</v>
      </c>
      <c r="I2602" s="12">
        <v>-1.790827243559882E-16</v>
      </c>
      <c r="J2602" s="12">
        <v>1.2785511734044981E-16</v>
      </c>
      <c r="K2602" s="12">
        <v>-6.1542887359483802E-17</v>
      </c>
      <c r="L2602" s="12">
        <v>-1.4060574087829871E-16</v>
      </c>
      <c r="M2602" s="12">
        <v>2.0288150980768037E-16</v>
      </c>
      <c r="N2602" s="12">
        <v>6.6435002998710665E-18</v>
      </c>
      <c r="O2602" s="12">
        <v>2.810972859625073E-16</v>
      </c>
      <c r="P2602" s="12">
        <v>1.431744920934236E-17</v>
      </c>
      <c r="Q2602" s="12">
        <v>1.8858813798914567E-16</v>
      </c>
      <c r="R2602" s="12">
        <v>2.2972735313876649E-18</v>
      </c>
      <c r="S2602" s="12">
        <v>9.918465059265937E-17</v>
      </c>
      <c r="T2602" s="12">
        <v>3.4162987147672263E-17</v>
      </c>
      <c r="U2602" s="12">
        <v>9.2331568811982776E-17</v>
      </c>
      <c r="V2602" s="12">
        <v>1.2334375462666858E-16</v>
      </c>
      <c r="W2602" s="12">
        <v>1.5233106020198979E-16</v>
      </c>
      <c r="X2602" s="12">
        <v>-8.1495125660537427E-17</v>
      </c>
      <c r="Y2602" s="12">
        <v>-1.7712300267369792E-17</v>
      </c>
      <c r="Z2602" s="12">
        <v>2.7999995080282865E-16</v>
      </c>
      <c r="AA2602" s="12">
        <v>-0.11331424288838761</v>
      </c>
    </row>
    <row r="2603" spans="2:27" x14ac:dyDescent="0.25">
      <c r="B2603" s="8" t="s">
        <v>407</v>
      </c>
      <c r="C2603" s="10">
        <v>3.3020297910104564E-16</v>
      </c>
      <c r="D2603" s="10">
        <v>4.9469737254775982E-16</v>
      </c>
      <c r="E2603" s="10">
        <v>-8.3147410814141903E-18</v>
      </c>
      <c r="F2603" s="10">
        <v>1.5888362137559183E-16</v>
      </c>
      <c r="G2603" s="10">
        <v>7.9212926398805187E-17</v>
      </c>
      <c r="H2603" s="10">
        <v>-2.0840127700962434E-17</v>
      </c>
      <c r="I2603" s="10">
        <v>-1.790827243559882E-16</v>
      </c>
      <c r="J2603" s="10">
        <v>1.2785511734044981E-16</v>
      </c>
      <c r="K2603" s="10">
        <v>-6.1542887359483802E-17</v>
      </c>
      <c r="L2603" s="10">
        <v>-1.4060574087829871E-16</v>
      </c>
      <c r="M2603" s="10">
        <v>2.0288150980768037E-16</v>
      </c>
      <c r="N2603" s="10">
        <v>6.6435002998710665E-18</v>
      </c>
      <c r="O2603" s="10">
        <v>2.810972859625073E-16</v>
      </c>
      <c r="P2603" s="10">
        <v>1.431744920934236E-17</v>
      </c>
      <c r="Q2603" s="10">
        <v>1.8858813798914567E-16</v>
      </c>
      <c r="R2603" s="10">
        <v>2.2972735313876649E-18</v>
      </c>
      <c r="S2603" s="10">
        <v>9.918465059265937E-17</v>
      </c>
      <c r="T2603" s="10">
        <v>3.4162987147672263E-17</v>
      </c>
      <c r="U2603" s="10">
        <v>9.2331568811982776E-17</v>
      </c>
      <c r="V2603" s="10">
        <v>1.2334375462666858E-16</v>
      </c>
      <c r="W2603" s="10">
        <v>1.5233106020198979E-16</v>
      </c>
      <c r="X2603" s="10">
        <v>-8.1495125660537427E-17</v>
      </c>
      <c r="Y2603" s="10">
        <v>-1.7712300267369792E-17</v>
      </c>
      <c r="Z2603" s="10">
        <v>2.7999995080282865E-16</v>
      </c>
      <c r="AA2603" s="10">
        <v>-0.11331424288838761</v>
      </c>
    </row>
    <row r="2604" spans="2:27" x14ac:dyDescent="0.25">
      <c r="B2604" s="8" t="s">
        <v>408</v>
      </c>
      <c r="C2604" s="12">
        <v>3.3020297910104564E-16</v>
      </c>
      <c r="D2604" s="12">
        <v>4.9469737254775982E-16</v>
      </c>
      <c r="E2604" s="12">
        <v>-8.3147410814141903E-18</v>
      </c>
      <c r="F2604" s="12">
        <v>1.5888362137559183E-16</v>
      </c>
      <c r="G2604" s="12">
        <v>7.9212926398805187E-17</v>
      </c>
      <c r="H2604" s="12">
        <v>-2.0840127700962434E-17</v>
      </c>
      <c r="I2604" s="12">
        <v>-1.790827243559882E-16</v>
      </c>
      <c r="J2604" s="12">
        <v>1.2785511734044981E-16</v>
      </c>
      <c r="K2604" s="12">
        <v>-6.1542887359483802E-17</v>
      </c>
      <c r="L2604" s="12">
        <v>-1.4060574087829871E-16</v>
      </c>
      <c r="M2604" s="12">
        <v>2.0288150980768037E-16</v>
      </c>
      <c r="N2604" s="12">
        <v>6.6435002998710665E-18</v>
      </c>
      <c r="O2604" s="12">
        <v>2.810972859625073E-16</v>
      </c>
      <c r="P2604" s="12">
        <v>1.431744920934236E-17</v>
      </c>
      <c r="Q2604" s="12">
        <v>1.8858813798914567E-16</v>
      </c>
      <c r="R2604" s="12">
        <v>2.2972735313876649E-18</v>
      </c>
      <c r="S2604" s="12">
        <v>9.918465059265937E-17</v>
      </c>
      <c r="T2604" s="12">
        <v>3.4162987147672263E-17</v>
      </c>
      <c r="U2604" s="12">
        <v>9.2331568811982776E-17</v>
      </c>
      <c r="V2604" s="12">
        <v>1.2334375462666858E-16</v>
      </c>
      <c r="W2604" s="12">
        <v>1.5233106020198979E-16</v>
      </c>
      <c r="X2604" s="12">
        <v>-8.1495125660537427E-17</v>
      </c>
      <c r="Y2604" s="12">
        <v>-1.7712300267369792E-17</v>
      </c>
      <c r="Z2604" s="12">
        <v>2.7999995080282865E-16</v>
      </c>
      <c r="AA2604" s="12">
        <v>-0.11331424288838761</v>
      </c>
    </row>
    <row r="2605" spans="2:27" x14ac:dyDescent="0.25">
      <c r="B2605" s="8" t="s">
        <v>409</v>
      </c>
      <c r="C2605" s="10">
        <v>3.3020297910104564E-16</v>
      </c>
      <c r="D2605" s="10">
        <v>4.9469737254775982E-16</v>
      </c>
      <c r="E2605" s="10">
        <v>-8.3147410814141903E-18</v>
      </c>
      <c r="F2605" s="10">
        <v>1.5888362137559183E-16</v>
      </c>
      <c r="G2605" s="10">
        <v>7.9212926398805187E-17</v>
      </c>
      <c r="H2605" s="10">
        <v>-2.0840127700962434E-17</v>
      </c>
      <c r="I2605" s="10">
        <v>-1.790827243559882E-16</v>
      </c>
      <c r="J2605" s="10">
        <v>1.2785511734044981E-16</v>
      </c>
      <c r="K2605" s="10">
        <v>-6.1542887359483802E-17</v>
      </c>
      <c r="L2605" s="10">
        <v>-1.4060574087829871E-16</v>
      </c>
      <c r="M2605" s="10">
        <v>2.0288150980768037E-16</v>
      </c>
      <c r="N2605" s="10">
        <v>6.6435002998710665E-18</v>
      </c>
      <c r="O2605" s="10">
        <v>2.810972859625073E-16</v>
      </c>
      <c r="P2605" s="10">
        <v>1.431744920934236E-17</v>
      </c>
      <c r="Q2605" s="10">
        <v>1.8858813798914567E-16</v>
      </c>
      <c r="R2605" s="10">
        <v>2.2972735313876649E-18</v>
      </c>
      <c r="S2605" s="10">
        <v>9.918465059265937E-17</v>
      </c>
      <c r="T2605" s="10">
        <v>3.4162987147672263E-17</v>
      </c>
      <c r="U2605" s="10">
        <v>9.2331568811982776E-17</v>
      </c>
      <c r="V2605" s="10">
        <v>1.2334375462666858E-16</v>
      </c>
      <c r="W2605" s="10">
        <v>1.5233106020198979E-16</v>
      </c>
      <c r="X2605" s="10">
        <v>-8.1495125660537427E-17</v>
      </c>
      <c r="Y2605" s="10">
        <v>-1.7712300267369792E-17</v>
      </c>
      <c r="Z2605" s="10">
        <v>2.7999995080282865E-16</v>
      </c>
      <c r="AA2605" s="10">
        <v>-0.11331424288838761</v>
      </c>
    </row>
    <row r="2606" spans="2:27" x14ac:dyDescent="0.25">
      <c r="B2606" s="8" t="s">
        <v>410</v>
      </c>
      <c r="C2606" s="12">
        <v>3.3020297910104564E-16</v>
      </c>
      <c r="D2606" s="12">
        <v>4.9469737254775982E-16</v>
      </c>
      <c r="E2606" s="12">
        <v>-8.3147410814141903E-18</v>
      </c>
      <c r="F2606" s="12">
        <v>1.5888362137559183E-16</v>
      </c>
      <c r="G2606" s="12">
        <v>7.9212926398805187E-17</v>
      </c>
      <c r="H2606" s="12">
        <v>-2.0840127700962434E-17</v>
      </c>
      <c r="I2606" s="12">
        <v>-1.790827243559882E-16</v>
      </c>
      <c r="J2606" s="12">
        <v>1.2785511734044981E-16</v>
      </c>
      <c r="K2606" s="12">
        <v>-6.1542887359483802E-17</v>
      </c>
      <c r="L2606" s="12">
        <v>-1.4060574087829871E-16</v>
      </c>
      <c r="M2606" s="12">
        <v>2.0288150980768037E-16</v>
      </c>
      <c r="N2606" s="12">
        <v>6.6435002998710665E-18</v>
      </c>
      <c r="O2606" s="12">
        <v>2.810972859625073E-16</v>
      </c>
      <c r="P2606" s="12">
        <v>1.431744920934236E-17</v>
      </c>
      <c r="Q2606" s="12">
        <v>1.8858813798914567E-16</v>
      </c>
      <c r="R2606" s="12">
        <v>2.2972735313876649E-18</v>
      </c>
      <c r="S2606" s="12">
        <v>9.918465059265937E-17</v>
      </c>
      <c r="T2606" s="12">
        <v>3.4162987147672263E-17</v>
      </c>
      <c r="U2606" s="12">
        <v>9.2331568811982776E-17</v>
      </c>
      <c r="V2606" s="12">
        <v>1.2334375462666858E-16</v>
      </c>
      <c r="W2606" s="12">
        <v>1.5233106020198979E-16</v>
      </c>
      <c r="X2606" s="12">
        <v>-8.1495125660537427E-17</v>
      </c>
      <c r="Y2606" s="12">
        <v>-1.7712300267369792E-17</v>
      </c>
      <c r="Z2606" s="12">
        <v>2.7999995080282865E-16</v>
      </c>
      <c r="AA2606" s="12">
        <v>-0.11331424288838761</v>
      </c>
    </row>
    <row r="2607" spans="2:27" x14ac:dyDescent="0.25">
      <c r="B2607" s="8" t="s">
        <v>411</v>
      </c>
      <c r="C2607" s="10">
        <v>3.3020297910104564E-16</v>
      </c>
      <c r="D2607" s="10">
        <v>4.9469737254775982E-16</v>
      </c>
      <c r="E2607" s="10">
        <v>-8.3147410814141903E-18</v>
      </c>
      <c r="F2607" s="10">
        <v>1.5888362137559183E-16</v>
      </c>
      <c r="G2607" s="10">
        <v>7.9212926398805187E-17</v>
      </c>
      <c r="H2607" s="10">
        <v>-2.0840127700962434E-17</v>
      </c>
      <c r="I2607" s="10">
        <v>-1.790827243559882E-16</v>
      </c>
      <c r="J2607" s="10">
        <v>1.2785511734044981E-16</v>
      </c>
      <c r="K2607" s="10">
        <v>-6.1542887359483802E-17</v>
      </c>
      <c r="L2607" s="10">
        <v>-1.4060574087829871E-16</v>
      </c>
      <c r="M2607" s="10">
        <v>2.0288150980768037E-16</v>
      </c>
      <c r="N2607" s="10">
        <v>6.6435002998710665E-18</v>
      </c>
      <c r="O2607" s="10">
        <v>2.810972859625073E-16</v>
      </c>
      <c r="P2607" s="10">
        <v>1.431744920934236E-17</v>
      </c>
      <c r="Q2607" s="10">
        <v>1.8858813798914567E-16</v>
      </c>
      <c r="R2607" s="10">
        <v>2.2972735313876649E-18</v>
      </c>
      <c r="S2607" s="10">
        <v>9.918465059265937E-17</v>
      </c>
      <c r="T2607" s="10">
        <v>3.4162987147672263E-17</v>
      </c>
      <c r="U2607" s="10">
        <v>9.2331568811982776E-17</v>
      </c>
      <c r="V2607" s="10">
        <v>1.2334375462666858E-16</v>
      </c>
      <c r="W2607" s="10">
        <v>1.5233106020198979E-16</v>
      </c>
      <c r="X2607" s="10">
        <v>-8.1495125660537427E-17</v>
      </c>
      <c r="Y2607" s="10">
        <v>-1.7712300267369792E-17</v>
      </c>
      <c r="Z2607" s="10">
        <v>2.7999995080282865E-16</v>
      </c>
      <c r="AA2607" s="10">
        <v>-0.11331424288838761</v>
      </c>
    </row>
    <row r="2608" spans="2:27" x14ac:dyDescent="0.25">
      <c r="B2608" s="8" t="s">
        <v>412</v>
      </c>
      <c r="C2608" s="12">
        <v>3.3020297910104564E-16</v>
      </c>
      <c r="D2608" s="12">
        <v>4.9469737254775982E-16</v>
      </c>
      <c r="E2608" s="12">
        <v>-8.3147410814141903E-18</v>
      </c>
      <c r="F2608" s="12">
        <v>1.5888362137559183E-16</v>
      </c>
      <c r="G2608" s="12">
        <v>7.9212926398805187E-17</v>
      </c>
      <c r="H2608" s="12">
        <v>-2.0840127700962434E-17</v>
      </c>
      <c r="I2608" s="12">
        <v>-1.790827243559882E-16</v>
      </c>
      <c r="J2608" s="12">
        <v>1.2785511734044981E-16</v>
      </c>
      <c r="K2608" s="12">
        <v>-6.1542887359483802E-17</v>
      </c>
      <c r="L2608" s="12">
        <v>-1.4060574087829871E-16</v>
      </c>
      <c r="M2608" s="12">
        <v>2.0288150980768037E-16</v>
      </c>
      <c r="N2608" s="12">
        <v>6.6435002998710665E-18</v>
      </c>
      <c r="O2608" s="12">
        <v>2.810972859625073E-16</v>
      </c>
      <c r="P2608" s="12">
        <v>1.431744920934236E-17</v>
      </c>
      <c r="Q2608" s="12">
        <v>1.8858813798914567E-16</v>
      </c>
      <c r="R2608" s="12">
        <v>2.2972735313876649E-18</v>
      </c>
      <c r="S2608" s="12">
        <v>9.918465059265937E-17</v>
      </c>
      <c r="T2608" s="12">
        <v>3.4162987147672263E-17</v>
      </c>
      <c r="U2608" s="12">
        <v>9.2331568811982776E-17</v>
      </c>
      <c r="V2608" s="12">
        <v>1.2334375462666858E-16</v>
      </c>
      <c r="W2608" s="12">
        <v>1.5233106020198979E-16</v>
      </c>
      <c r="X2608" s="12">
        <v>-8.1495125660537427E-17</v>
      </c>
      <c r="Y2608" s="12">
        <v>-1.7712300267369792E-17</v>
      </c>
      <c r="Z2608" s="12">
        <v>2.7999995080282865E-16</v>
      </c>
      <c r="AA2608" s="12">
        <v>-0.11331424288838761</v>
      </c>
    </row>
    <row r="2609" spans="2:27" x14ac:dyDescent="0.25">
      <c r="B2609" s="8" t="s">
        <v>413</v>
      </c>
      <c r="C2609" s="10">
        <v>3.3020297910104564E-16</v>
      </c>
      <c r="D2609" s="10">
        <v>4.9469737254775982E-16</v>
      </c>
      <c r="E2609" s="10">
        <v>-8.3147410814141903E-18</v>
      </c>
      <c r="F2609" s="10">
        <v>1.5888362137559183E-16</v>
      </c>
      <c r="G2609" s="10">
        <v>7.9212926398805187E-17</v>
      </c>
      <c r="H2609" s="10">
        <v>-2.0840127700962434E-17</v>
      </c>
      <c r="I2609" s="10">
        <v>-1.790827243559882E-16</v>
      </c>
      <c r="J2609" s="10">
        <v>1.2785511734044981E-16</v>
      </c>
      <c r="K2609" s="10">
        <v>-6.1542887359483802E-17</v>
      </c>
      <c r="L2609" s="10">
        <v>-1.4060574087829871E-16</v>
      </c>
      <c r="M2609" s="10">
        <v>2.0288150980768037E-16</v>
      </c>
      <c r="N2609" s="10">
        <v>6.6435002998710665E-18</v>
      </c>
      <c r="O2609" s="10">
        <v>2.810972859625073E-16</v>
      </c>
      <c r="P2609" s="10">
        <v>1.431744920934236E-17</v>
      </c>
      <c r="Q2609" s="10">
        <v>1.8858813798914567E-16</v>
      </c>
      <c r="R2609" s="10">
        <v>2.2972735313876649E-18</v>
      </c>
      <c r="S2609" s="10">
        <v>9.918465059265937E-17</v>
      </c>
      <c r="T2609" s="10">
        <v>3.4162987147672263E-17</v>
      </c>
      <c r="U2609" s="10">
        <v>9.2331568811982776E-17</v>
      </c>
      <c r="V2609" s="10">
        <v>1.2334375462666858E-16</v>
      </c>
      <c r="W2609" s="10">
        <v>1.5233106020198979E-16</v>
      </c>
      <c r="X2609" s="10">
        <v>-8.1495125660537427E-17</v>
      </c>
      <c r="Y2609" s="10">
        <v>-1.7712300267369792E-17</v>
      </c>
      <c r="Z2609" s="10">
        <v>2.7999995080282865E-16</v>
      </c>
      <c r="AA2609" s="10">
        <v>-0.11331424288838761</v>
      </c>
    </row>
    <row r="2610" spans="2:27" x14ac:dyDescent="0.25">
      <c r="B2610" s="8" t="s">
        <v>414</v>
      </c>
      <c r="C2610" s="12">
        <v>3.3020297910104564E-16</v>
      </c>
      <c r="D2610" s="12">
        <v>4.9469737254775982E-16</v>
      </c>
      <c r="E2610" s="12">
        <v>-8.3147410814141903E-18</v>
      </c>
      <c r="F2610" s="12">
        <v>1.5888362137559183E-16</v>
      </c>
      <c r="G2610" s="12">
        <v>7.9212926398805187E-17</v>
      </c>
      <c r="H2610" s="12">
        <v>-2.0840127700962434E-17</v>
      </c>
      <c r="I2610" s="12">
        <v>-1.790827243559882E-16</v>
      </c>
      <c r="J2610" s="12">
        <v>1.2785511734044981E-16</v>
      </c>
      <c r="K2610" s="12">
        <v>-6.1542887359483802E-17</v>
      </c>
      <c r="L2610" s="12">
        <v>-1.4060574087829871E-16</v>
      </c>
      <c r="M2610" s="12">
        <v>2.0288150980768037E-16</v>
      </c>
      <c r="N2610" s="12">
        <v>6.6435002998710665E-18</v>
      </c>
      <c r="O2610" s="12">
        <v>2.810972859625073E-16</v>
      </c>
      <c r="P2610" s="12">
        <v>1.431744920934236E-17</v>
      </c>
      <c r="Q2610" s="12">
        <v>1.8858813798914567E-16</v>
      </c>
      <c r="R2610" s="12">
        <v>2.2972735313876649E-18</v>
      </c>
      <c r="S2610" s="12">
        <v>9.918465059265937E-17</v>
      </c>
      <c r="T2610" s="12">
        <v>3.4162987147672263E-17</v>
      </c>
      <c r="U2610" s="12">
        <v>9.2331568811982776E-17</v>
      </c>
      <c r="V2610" s="12">
        <v>1.2334375462666858E-16</v>
      </c>
      <c r="W2610" s="12">
        <v>1.5233106020198979E-16</v>
      </c>
      <c r="X2610" s="12">
        <v>-8.1495125660537427E-17</v>
      </c>
      <c r="Y2610" s="12">
        <v>-1.7712300267369792E-17</v>
      </c>
      <c r="Z2610" s="12">
        <v>2.7999995080282865E-16</v>
      </c>
      <c r="AA2610" s="12">
        <v>-0.11331424288838761</v>
      </c>
    </row>
    <row r="2611" spans="2:27" x14ac:dyDescent="0.25">
      <c r="B2611" s="8" t="s">
        <v>415</v>
      </c>
      <c r="C2611" s="10">
        <v>3.3020297910104564E-16</v>
      </c>
      <c r="D2611" s="10">
        <v>4.9469737254775982E-16</v>
      </c>
      <c r="E2611" s="10">
        <v>-8.3147410814141903E-18</v>
      </c>
      <c r="F2611" s="10">
        <v>1.5888362137559183E-16</v>
      </c>
      <c r="G2611" s="10">
        <v>7.9212926398805187E-17</v>
      </c>
      <c r="H2611" s="10">
        <v>-2.0840127700962434E-17</v>
      </c>
      <c r="I2611" s="10">
        <v>-1.790827243559882E-16</v>
      </c>
      <c r="J2611" s="10">
        <v>1.2785511734044981E-16</v>
      </c>
      <c r="K2611" s="10">
        <v>-6.1542887359483802E-17</v>
      </c>
      <c r="L2611" s="10">
        <v>-1.4060574087829871E-16</v>
      </c>
      <c r="M2611" s="10">
        <v>2.0288150980768037E-16</v>
      </c>
      <c r="N2611" s="10">
        <v>6.6435002998710665E-18</v>
      </c>
      <c r="O2611" s="10">
        <v>2.810972859625073E-16</v>
      </c>
      <c r="P2611" s="10">
        <v>1.431744920934236E-17</v>
      </c>
      <c r="Q2611" s="10">
        <v>1.8858813798914567E-16</v>
      </c>
      <c r="R2611" s="10">
        <v>2.2972735313876649E-18</v>
      </c>
      <c r="S2611" s="10">
        <v>9.918465059265937E-17</v>
      </c>
      <c r="T2611" s="10">
        <v>3.4162987147672263E-17</v>
      </c>
      <c r="U2611" s="10">
        <v>9.2331568811982776E-17</v>
      </c>
      <c r="V2611" s="10">
        <v>1.2334375462666858E-16</v>
      </c>
      <c r="W2611" s="10">
        <v>1.5233106020198979E-16</v>
      </c>
      <c r="X2611" s="10">
        <v>-8.1495125660537427E-17</v>
      </c>
      <c r="Y2611" s="10">
        <v>-1.7712300267369792E-17</v>
      </c>
      <c r="Z2611" s="10">
        <v>2.7999995080282865E-16</v>
      </c>
      <c r="AA2611" s="10">
        <v>-0.11331424288838761</v>
      </c>
    </row>
    <row r="2612" spans="2:27" x14ac:dyDescent="0.25">
      <c r="B2612" s="8" t="s">
        <v>416</v>
      </c>
      <c r="C2612" s="12">
        <v>3.3020297910104564E-16</v>
      </c>
      <c r="D2612" s="12">
        <v>4.9469737254775982E-16</v>
      </c>
      <c r="E2612" s="12">
        <v>-8.3147410814141903E-18</v>
      </c>
      <c r="F2612" s="12">
        <v>1.5888362137559183E-16</v>
      </c>
      <c r="G2612" s="12">
        <v>7.9212926398805187E-17</v>
      </c>
      <c r="H2612" s="12">
        <v>-2.0840127700962434E-17</v>
      </c>
      <c r="I2612" s="12">
        <v>-1.790827243559882E-16</v>
      </c>
      <c r="J2612" s="12">
        <v>1.2785511734044981E-16</v>
      </c>
      <c r="K2612" s="12">
        <v>-6.1542887359483802E-17</v>
      </c>
      <c r="L2612" s="12">
        <v>-1.4060574087829871E-16</v>
      </c>
      <c r="M2612" s="12">
        <v>2.0288150980768037E-16</v>
      </c>
      <c r="N2612" s="12">
        <v>6.6435002998710665E-18</v>
      </c>
      <c r="O2612" s="12">
        <v>2.810972859625073E-16</v>
      </c>
      <c r="P2612" s="12">
        <v>1.431744920934236E-17</v>
      </c>
      <c r="Q2612" s="12">
        <v>1.8858813798914567E-16</v>
      </c>
      <c r="R2612" s="12">
        <v>2.2972735313876649E-18</v>
      </c>
      <c r="S2612" s="12">
        <v>9.918465059265937E-17</v>
      </c>
      <c r="T2612" s="12">
        <v>3.4162987147672263E-17</v>
      </c>
      <c r="U2612" s="12">
        <v>9.2331568811982776E-17</v>
      </c>
      <c r="V2612" s="12">
        <v>1.2334375462666858E-16</v>
      </c>
      <c r="W2612" s="12">
        <v>1.5233106020198979E-16</v>
      </c>
      <c r="X2612" s="12">
        <v>-8.1495125660537427E-17</v>
      </c>
      <c r="Y2612" s="12">
        <v>-1.7712300267369792E-17</v>
      </c>
      <c r="Z2612" s="12">
        <v>2.7999995080282865E-16</v>
      </c>
      <c r="AA2612" s="12">
        <v>-0.11331424288838761</v>
      </c>
    </row>
    <row r="2613" spans="2:27" x14ac:dyDescent="0.25">
      <c r="B2613" s="8" t="s">
        <v>417</v>
      </c>
      <c r="C2613" s="10">
        <v>3.3020297910104564E-16</v>
      </c>
      <c r="D2613" s="10">
        <v>4.9469737254775982E-16</v>
      </c>
      <c r="E2613" s="10">
        <v>-8.3147410814141903E-18</v>
      </c>
      <c r="F2613" s="10">
        <v>1.5888362137559183E-16</v>
      </c>
      <c r="G2613" s="10">
        <v>7.9212926398805187E-17</v>
      </c>
      <c r="H2613" s="10">
        <v>-2.0840127700962434E-17</v>
      </c>
      <c r="I2613" s="10">
        <v>-1.790827243559882E-16</v>
      </c>
      <c r="J2613" s="10">
        <v>1.2785511734044981E-16</v>
      </c>
      <c r="K2613" s="10">
        <v>-6.1542887359483802E-17</v>
      </c>
      <c r="L2613" s="10">
        <v>-1.4060574087829871E-16</v>
      </c>
      <c r="M2613" s="10">
        <v>2.0288150980768037E-16</v>
      </c>
      <c r="N2613" s="10">
        <v>6.6435002998710665E-18</v>
      </c>
      <c r="O2613" s="10">
        <v>2.810972859625073E-16</v>
      </c>
      <c r="P2613" s="10">
        <v>1.431744920934236E-17</v>
      </c>
      <c r="Q2613" s="10">
        <v>1.8858813798914567E-16</v>
      </c>
      <c r="R2613" s="10">
        <v>2.2972735313876649E-18</v>
      </c>
      <c r="S2613" s="10">
        <v>9.918465059265937E-17</v>
      </c>
      <c r="T2613" s="10">
        <v>3.4162987147672263E-17</v>
      </c>
      <c r="U2613" s="10">
        <v>9.2331568811982776E-17</v>
      </c>
      <c r="V2613" s="10">
        <v>1.2334375462666858E-16</v>
      </c>
      <c r="W2613" s="10">
        <v>1.5233106020198979E-16</v>
      </c>
      <c r="X2613" s="10">
        <v>-8.1495125660537427E-17</v>
      </c>
      <c r="Y2613" s="10">
        <v>-1.7712300267369792E-17</v>
      </c>
      <c r="Z2613" s="10">
        <v>2.7999995080282865E-16</v>
      </c>
      <c r="AA2613" s="10">
        <v>-0.11331424288838761</v>
      </c>
    </row>
    <row r="2614" spans="2:27" x14ac:dyDescent="0.25">
      <c r="B2614" s="8" t="s">
        <v>418</v>
      </c>
      <c r="C2614" s="12">
        <v>3.3020297910104564E-16</v>
      </c>
      <c r="D2614" s="12">
        <v>4.9469737254775982E-16</v>
      </c>
      <c r="E2614" s="12">
        <v>-8.3147410814141903E-18</v>
      </c>
      <c r="F2614" s="12">
        <v>1.5888362137559183E-16</v>
      </c>
      <c r="G2614" s="12">
        <v>7.9212926398805187E-17</v>
      </c>
      <c r="H2614" s="12">
        <v>-2.0840127700962434E-17</v>
      </c>
      <c r="I2614" s="12">
        <v>-1.790827243559882E-16</v>
      </c>
      <c r="J2614" s="12">
        <v>1.2785511734044981E-16</v>
      </c>
      <c r="K2614" s="12">
        <v>-6.1542887359483802E-17</v>
      </c>
      <c r="L2614" s="12">
        <v>-1.4060574087829871E-16</v>
      </c>
      <c r="M2614" s="12">
        <v>2.0288150980768037E-16</v>
      </c>
      <c r="N2614" s="12">
        <v>6.6435002998710665E-18</v>
      </c>
      <c r="O2614" s="12">
        <v>2.810972859625073E-16</v>
      </c>
      <c r="P2614" s="12">
        <v>1.431744920934236E-17</v>
      </c>
      <c r="Q2614" s="12">
        <v>1.8858813798914567E-16</v>
      </c>
      <c r="R2614" s="12">
        <v>2.2972735313876649E-18</v>
      </c>
      <c r="S2614" s="12">
        <v>9.918465059265937E-17</v>
      </c>
      <c r="T2614" s="12">
        <v>3.4162987147672263E-17</v>
      </c>
      <c r="U2614" s="12">
        <v>9.2331568811982776E-17</v>
      </c>
      <c r="V2614" s="12">
        <v>1.2334375462666858E-16</v>
      </c>
      <c r="W2614" s="12">
        <v>1.5233106020198979E-16</v>
      </c>
      <c r="X2614" s="12">
        <v>-8.1495125660537427E-17</v>
      </c>
      <c r="Y2614" s="12">
        <v>-1.7712300267369792E-17</v>
      </c>
      <c r="Z2614" s="12">
        <v>2.7999995080282865E-16</v>
      </c>
      <c r="AA2614" s="12">
        <v>-0.11331424288838761</v>
      </c>
    </row>
    <row r="2615" spans="2:27" x14ac:dyDescent="0.25">
      <c r="B2615" s="8" t="s">
        <v>419</v>
      </c>
      <c r="C2615" s="10">
        <v>3.3020297910104564E-16</v>
      </c>
      <c r="D2615" s="10">
        <v>4.9469737254775982E-16</v>
      </c>
      <c r="E2615" s="10">
        <v>-8.3147410814141903E-18</v>
      </c>
      <c r="F2615" s="10">
        <v>1.5888362137559183E-16</v>
      </c>
      <c r="G2615" s="10">
        <v>7.9212926398805187E-17</v>
      </c>
      <c r="H2615" s="10">
        <v>-2.0840127700962434E-17</v>
      </c>
      <c r="I2615" s="10">
        <v>-1.790827243559882E-16</v>
      </c>
      <c r="J2615" s="10">
        <v>1.2785511734044981E-16</v>
      </c>
      <c r="K2615" s="10">
        <v>-6.1542887359483802E-17</v>
      </c>
      <c r="L2615" s="10">
        <v>-1.4060574087829871E-16</v>
      </c>
      <c r="M2615" s="10">
        <v>2.0288150980768037E-16</v>
      </c>
      <c r="N2615" s="10">
        <v>6.6435002998710665E-18</v>
      </c>
      <c r="O2615" s="10">
        <v>2.810972859625073E-16</v>
      </c>
      <c r="P2615" s="10">
        <v>1.431744920934236E-17</v>
      </c>
      <c r="Q2615" s="10">
        <v>1.8858813798914567E-16</v>
      </c>
      <c r="R2615" s="10">
        <v>2.2972735313876649E-18</v>
      </c>
      <c r="S2615" s="10">
        <v>9.918465059265937E-17</v>
      </c>
      <c r="T2615" s="10">
        <v>3.4162987147672263E-17</v>
      </c>
      <c r="U2615" s="10">
        <v>9.2331568811982776E-17</v>
      </c>
      <c r="V2615" s="10">
        <v>1.2334375462666858E-16</v>
      </c>
      <c r="W2615" s="10">
        <v>1.5233106020198979E-16</v>
      </c>
      <c r="X2615" s="10">
        <v>-8.1495125660537427E-17</v>
      </c>
      <c r="Y2615" s="10">
        <v>-1.7712300267369792E-17</v>
      </c>
      <c r="Z2615" s="10">
        <v>2.7999995080282865E-16</v>
      </c>
      <c r="AA2615" s="10">
        <v>-0.11331424288838761</v>
      </c>
    </row>
    <row r="2616" spans="2:27" x14ac:dyDescent="0.25">
      <c r="B2616" s="8" t="s">
        <v>420</v>
      </c>
      <c r="C2616" s="12">
        <v>3.3020297910104564E-16</v>
      </c>
      <c r="D2616" s="12">
        <v>4.9469737254775982E-16</v>
      </c>
      <c r="E2616" s="12">
        <v>-8.3147410814141903E-18</v>
      </c>
      <c r="F2616" s="12">
        <v>1.5888362137559183E-16</v>
      </c>
      <c r="G2616" s="12">
        <v>7.9212926398805187E-17</v>
      </c>
      <c r="H2616" s="12">
        <v>-2.0840127700962434E-17</v>
      </c>
      <c r="I2616" s="12">
        <v>-1.790827243559882E-16</v>
      </c>
      <c r="J2616" s="12">
        <v>1.2785511734044981E-16</v>
      </c>
      <c r="K2616" s="12">
        <v>-6.1542887359483802E-17</v>
      </c>
      <c r="L2616" s="12">
        <v>-1.4060574087829871E-16</v>
      </c>
      <c r="M2616" s="12">
        <v>2.0288150980768037E-16</v>
      </c>
      <c r="N2616" s="12">
        <v>6.6435002998710665E-18</v>
      </c>
      <c r="O2616" s="12">
        <v>2.810972859625073E-16</v>
      </c>
      <c r="P2616" s="12">
        <v>1.431744920934236E-17</v>
      </c>
      <c r="Q2616" s="12">
        <v>1.8858813798914567E-16</v>
      </c>
      <c r="R2616" s="12">
        <v>2.2972735313876649E-18</v>
      </c>
      <c r="S2616" s="12">
        <v>9.918465059265937E-17</v>
      </c>
      <c r="T2616" s="12">
        <v>3.4162987147672263E-17</v>
      </c>
      <c r="U2616" s="12">
        <v>9.2331568811982776E-17</v>
      </c>
      <c r="V2616" s="12">
        <v>1.2334375462666858E-16</v>
      </c>
      <c r="W2616" s="12">
        <v>1.5233106020198979E-16</v>
      </c>
      <c r="X2616" s="12">
        <v>-8.1495125660537427E-17</v>
      </c>
      <c r="Y2616" s="12">
        <v>-1.7712300267369792E-17</v>
      </c>
      <c r="Z2616" s="12">
        <v>2.7999995080282865E-16</v>
      </c>
      <c r="AA2616" s="12">
        <v>-0.11331424288838761</v>
      </c>
    </row>
    <row r="2617" spans="2:27" x14ac:dyDescent="0.25">
      <c r="B2617" s="8" t="s">
        <v>421</v>
      </c>
      <c r="C2617" s="10">
        <v>3.3020297910104564E-16</v>
      </c>
      <c r="D2617" s="10">
        <v>4.9469737254775982E-16</v>
      </c>
      <c r="E2617" s="10">
        <v>-8.3147410814141903E-18</v>
      </c>
      <c r="F2617" s="10">
        <v>1.5888362137559183E-16</v>
      </c>
      <c r="G2617" s="10">
        <v>7.9212926398805187E-17</v>
      </c>
      <c r="H2617" s="10">
        <v>-2.0840127700962434E-17</v>
      </c>
      <c r="I2617" s="10">
        <v>-1.790827243559882E-16</v>
      </c>
      <c r="J2617" s="10">
        <v>1.2785511734044981E-16</v>
      </c>
      <c r="K2617" s="10">
        <v>-6.1542887359483802E-17</v>
      </c>
      <c r="L2617" s="10">
        <v>-1.4060574087829871E-16</v>
      </c>
      <c r="M2617" s="10">
        <v>2.0288150980768037E-16</v>
      </c>
      <c r="N2617" s="10">
        <v>6.6435002998710665E-18</v>
      </c>
      <c r="O2617" s="10">
        <v>2.810972859625073E-16</v>
      </c>
      <c r="P2617" s="10">
        <v>1.431744920934236E-17</v>
      </c>
      <c r="Q2617" s="10">
        <v>1.8858813798914567E-16</v>
      </c>
      <c r="R2617" s="10">
        <v>2.2972735313876649E-18</v>
      </c>
      <c r="S2617" s="10">
        <v>9.918465059265937E-17</v>
      </c>
      <c r="T2617" s="10">
        <v>3.4162987147672263E-17</v>
      </c>
      <c r="U2617" s="10">
        <v>9.2331568811982776E-17</v>
      </c>
      <c r="V2617" s="10">
        <v>1.2334375462666858E-16</v>
      </c>
      <c r="W2617" s="10">
        <v>1.5233106020198979E-16</v>
      </c>
      <c r="X2617" s="10">
        <v>-8.1495125660537427E-17</v>
      </c>
      <c r="Y2617" s="10">
        <v>-1.7712300267369792E-17</v>
      </c>
      <c r="Z2617" s="10">
        <v>2.7999995080282865E-16</v>
      </c>
      <c r="AA2617" s="10">
        <v>-0.11331424288838761</v>
      </c>
    </row>
    <row r="2618" spans="2:27" x14ac:dyDescent="0.25">
      <c r="B2618" s="8" t="s">
        <v>422</v>
      </c>
      <c r="C2618" s="12">
        <v>3.3020297910104564E-16</v>
      </c>
      <c r="D2618" s="12">
        <v>4.9469737254775982E-16</v>
      </c>
      <c r="E2618" s="12">
        <v>-8.3147410814141903E-18</v>
      </c>
      <c r="F2618" s="12">
        <v>1.5888362137559183E-16</v>
      </c>
      <c r="G2618" s="12">
        <v>7.9212926398805187E-17</v>
      </c>
      <c r="H2618" s="12">
        <v>-2.0840127700962434E-17</v>
      </c>
      <c r="I2618" s="12">
        <v>-1.790827243559882E-16</v>
      </c>
      <c r="J2618" s="12">
        <v>1.2785511734044981E-16</v>
      </c>
      <c r="K2618" s="12">
        <v>-6.1542887359483802E-17</v>
      </c>
      <c r="L2618" s="12">
        <v>-1.4060574087829871E-16</v>
      </c>
      <c r="M2618" s="12">
        <v>2.0288150980768037E-16</v>
      </c>
      <c r="N2618" s="12">
        <v>6.6435002998710665E-18</v>
      </c>
      <c r="O2618" s="12">
        <v>2.810972859625073E-16</v>
      </c>
      <c r="P2618" s="12">
        <v>1.431744920934236E-17</v>
      </c>
      <c r="Q2618" s="12">
        <v>1.8858813798914567E-16</v>
      </c>
      <c r="R2618" s="12">
        <v>2.2972735313876649E-18</v>
      </c>
      <c r="S2618" s="12">
        <v>9.918465059265937E-17</v>
      </c>
      <c r="T2618" s="12">
        <v>3.4162987147672263E-17</v>
      </c>
      <c r="U2618" s="12">
        <v>9.2331568811982776E-17</v>
      </c>
      <c r="V2618" s="12">
        <v>1.2334375462666858E-16</v>
      </c>
      <c r="W2618" s="12">
        <v>1.5233106020198979E-16</v>
      </c>
      <c r="X2618" s="12">
        <v>-8.1495125660537427E-17</v>
      </c>
      <c r="Y2618" s="12">
        <v>-1.7712300267369792E-17</v>
      </c>
      <c r="Z2618" s="12">
        <v>2.7999995080282865E-16</v>
      </c>
      <c r="AA2618" s="12">
        <v>-0.11331424288838761</v>
      </c>
    </row>
    <row r="2619" spans="2:27" x14ac:dyDescent="0.25">
      <c r="B2619" s="8" t="s">
        <v>423</v>
      </c>
      <c r="C2619" s="10">
        <v>3.3020297910104564E-16</v>
      </c>
      <c r="D2619" s="10">
        <v>4.9469737254775982E-16</v>
      </c>
      <c r="E2619" s="10">
        <v>-8.3147410814141903E-18</v>
      </c>
      <c r="F2619" s="10">
        <v>1.5888362137559183E-16</v>
      </c>
      <c r="G2619" s="10">
        <v>7.9212926398805187E-17</v>
      </c>
      <c r="H2619" s="10">
        <v>-2.0840127700962434E-17</v>
      </c>
      <c r="I2619" s="10">
        <v>-1.790827243559882E-16</v>
      </c>
      <c r="J2619" s="10">
        <v>1.2785511734044981E-16</v>
      </c>
      <c r="K2619" s="10">
        <v>-6.1542887359483802E-17</v>
      </c>
      <c r="L2619" s="10">
        <v>-1.4060574087829871E-16</v>
      </c>
      <c r="M2619" s="10">
        <v>2.0288150980768037E-16</v>
      </c>
      <c r="N2619" s="10">
        <v>6.6435002998710665E-18</v>
      </c>
      <c r="O2619" s="10">
        <v>2.810972859625073E-16</v>
      </c>
      <c r="P2619" s="10">
        <v>1.431744920934236E-17</v>
      </c>
      <c r="Q2619" s="10">
        <v>1.8858813798914567E-16</v>
      </c>
      <c r="R2619" s="10">
        <v>2.2972735313876649E-18</v>
      </c>
      <c r="S2619" s="10">
        <v>9.918465059265937E-17</v>
      </c>
      <c r="T2619" s="10">
        <v>3.4162987147672263E-17</v>
      </c>
      <c r="U2619" s="10">
        <v>9.2331568811982776E-17</v>
      </c>
      <c r="V2619" s="10">
        <v>1.2334375462666858E-16</v>
      </c>
      <c r="W2619" s="10">
        <v>1.5233106020198979E-16</v>
      </c>
      <c r="X2619" s="10">
        <v>-8.1495125660537427E-17</v>
      </c>
      <c r="Y2619" s="10">
        <v>-1.7712300267369792E-17</v>
      </c>
      <c r="Z2619" s="10">
        <v>2.7999995080282865E-16</v>
      </c>
      <c r="AA2619" s="10">
        <v>-0.11331424288838761</v>
      </c>
    </row>
    <row r="2620" spans="2:27" x14ac:dyDescent="0.25">
      <c r="B2620" s="8" t="s">
        <v>424</v>
      </c>
      <c r="C2620" s="12">
        <v>3.3020297910104564E-16</v>
      </c>
      <c r="D2620" s="12">
        <v>4.9469737254775982E-16</v>
      </c>
      <c r="E2620" s="12">
        <v>-8.3147410814141903E-18</v>
      </c>
      <c r="F2620" s="12">
        <v>1.5888362137559183E-16</v>
      </c>
      <c r="G2620" s="12">
        <v>7.9212926398805187E-17</v>
      </c>
      <c r="H2620" s="12">
        <v>-2.0840127700962434E-17</v>
      </c>
      <c r="I2620" s="12">
        <v>-1.790827243559882E-16</v>
      </c>
      <c r="J2620" s="12">
        <v>1.2785511734044981E-16</v>
      </c>
      <c r="K2620" s="12">
        <v>-6.1542887359483802E-17</v>
      </c>
      <c r="L2620" s="12">
        <v>-1.4060574087829871E-16</v>
      </c>
      <c r="M2620" s="12">
        <v>2.0288150980768037E-16</v>
      </c>
      <c r="N2620" s="12">
        <v>6.6435002998710665E-18</v>
      </c>
      <c r="O2620" s="12">
        <v>2.810972859625073E-16</v>
      </c>
      <c r="P2620" s="12">
        <v>1.431744920934236E-17</v>
      </c>
      <c r="Q2620" s="12">
        <v>1.8858813798914567E-16</v>
      </c>
      <c r="R2620" s="12">
        <v>2.2972735313876649E-18</v>
      </c>
      <c r="S2620" s="12">
        <v>9.918465059265937E-17</v>
      </c>
      <c r="T2620" s="12">
        <v>3.4162987147672263E-17</v>
      </c>
      <c r="U2620" s="12">
        <v>9.2331568811982776E-17</v>
      </c>
      <c r="V2620" s="12">
        <v>1.2334375462666858E-16</v>
      </c>
      <c r="W2620" s="12">
        <v>1.5233106020198979E-16</v>
      </c>
      <c r="X2620" s="12">
        <v>-8.1495125660537427E-17</v>
      </c>
      <c r="Y2620" s="12">
        <v>-1.7712300267369792E-17</v>
      </c>
      <c r="Z2620" s="12">
        <v>2.7999995080282865E-16</v>
      </c>
      <c r="AA2620" s="12">
        <v>-0.11331424288838761</v>
      </c>
    </row>
    <row r="2621" spans="2:27" x14ac:dyDescent="0.25">
      <c r="B2621" s="8" t="s">
        <v>425</v>
      </c>
      <c r="C2621" s="10">
        <v>3.3020297910104564E-16</v>
      </c>
      <c r="D2621" s="10">
        <v>4.9469737254775982E-16</v>
      </c>
      <c r="E2621" s="10">
        <v>-8.3147410814141903E-18</v>
      </c>
      <c r="F2621" s="10">
        <v>1.5888362137559183E-16</v>
      </c>
      <c r="G2621" s="10">
        <v>7.9212926398805187E-17</v>
      </c>
      <c r="H2621" s="10">
        <v>-2.0840127700962434E-17</v>
      </c>
      <c r="I2621" s="10">
        <v>-1.790827243559882E-16</v>
      </c>
      <c r="J2621" s="10">
        <v>1.2785511734044981E-16</v>
      </c>
      <c r="K2621" s="10">
        <v>-6.1542887359483802E-17</v>
      </c>
      <c r="L2621" s="10">
        <v>-1.4060574087829871E-16</v>
      </c>
      <c r="M2621" s="10">
        <v>2.0288150980768037E-16</v>
      </c>
      <c r="N2621" s="10">
        <v>6.6435002998710665E-18</v>
      </c>
      <c r="O2621" s="10">
        <v>2.810972859625073E-16</v>
      </c>
      <c r="P2621" s="10">
        <v>1.431744920934236E-17</v>
      </c>
      <c r="Q2621" s="10">
        <v>1.8858813798914567E-16</v>
      </c>
      <c r="R2621" s="10">
        <v>2.2972735313876649E-18</v>
      </c>
      <c r="S2621" s="10">
        <v>9.918465059265937E-17</v>
      </c>
      <c r="T2621" s="10">
        <v>3.4162987147672263E-17</v>
      </c>
      <c r="U2621" s="10">
        <v>9.2331568811982776E-17</v>
      </c>
      <c r="V2621" s="10">
        <v>1.2334375462666858E-16</v>
      </c>
      <c r="W2621" s="10">
        <v>1.5233106020198979E-16</v>
      </c>
      <c r="X2621" s="10">
        <v>-8.1495125660537427E-17</v>
      </c>
      <c r="Y2621" s="10">
        <v>-1.7712300267369792E-17</v>
      </c>
      <c r="Z2621" s="10">
        <v>2.7999995080282865E-16</v>
      </c>
      <c r="AA2621" s="10">
        <v>-0.11331424288838761</v>
      </c>
    </row>
    <row r="2622" spans="2:27" x14ac:dyDescent="0.25">
      <c r="B2622" s="8" t="s">
        <v>426</v>
      </c>
      <c r="C2622" s="12">
        <v>3.3020297910104564E-16</v>
      </c>
      <c r="D2622" s="12">
        <v>4.9469737254775982E-16</v>
      </c>
      <c r="E2622" s="12">
        <v>-8.3147410814141903E-18</v>
      </c>
      <c r="F2622" s="12">
        <v>1.5888362137559183E-16</v>
      </c>
      <c r="G2622" s="12">
        <v>7.9212926398805187E-17</v>
      </c>
      <c r="H2622" s="12">
        <v>-2.0840127700962434E-17</v>
      </c>
      <c r="I2622" s="12">
        <v>-1.790827243559882E-16</v>
      </c>
      <c r="J2622" s="12">
        <v>1.2785511734044981E-16</v>
      </c>
      <c r="K2622" s="12">
        <v>-6.1542887359483802E-17</v>
      </c>
      <c r="L2622" s="12">
        <v>-1.4060574087829871E-16</v>
      </c>
      <c r="M2622" s="12">
        <v>2.0288150980768037E-16</v>
      </c>
      <c r="N2622" s="12">
        <v>6.6435002998710665E-18</v>
      </c>
      <c r="O2622" s="12">
        <v>2.810972859625073E-16</v>
      </c>
      <c r="P2622" s="12">
        <v>1.431744920934236E-17</v>
      </c>
      <c r="Q2622" s="12">
        <v>1.8858813798914567E-16</v>
      </c>
      <c r="R2622" s="12">
        <v>2.2972735313876649E-18</v>
      </c>
      <c r="S2622" s="12">
        <v>9.918465059265937E-17</v>
      </c>
      <c r="T2622" s="12">
        <v>3.4162987147672263E-17</v>
      </c>
      <c r="U2622" s="12">
        <v>9.2331568811982776E-17</v>
      </c>
      <c r="V2622" s="12">
        <v>1.2334375462666858E-16</v>
      </c>
      <c r="W2622" s="12">
        <v>1.5233106020198979E-16</v>
      </c>
      <c r="X2622" s="12">
        <v>-8.1495125660537427E-17</v>
      </c>
      <c r="Y2622" s="12">
        <v>-1.7712300267369792E-17</v>
      </c>
      <c r="Z2622" s="12">
        <v>2.7999995080282865E-16</v>
      </c>
      <c r="AA2622" s="12">
        <v>-0.11331424288838761</v>
      </c>
    </row>
    <row r="2623" spans="2:27" x14ac:dyDescent="0.25">
      <c r="B2623" s="8" t="s">
        <v>427</v>
      </c>
      <c r="C2623" s="10">
        <v>3.3020297910104564E-16</v>
      </c>
      <c r="D2623" s="10">
        <v>4.9469737254775982E-16</v>
      </c>
      <c r="E2623" s="10">
        <v>-8.3147410814141903E-18</v>
      </c>
      <c r="F2623" s="10">
        <v>1.5888362137559183E-16</v>
      </c>
      <c r="G2623" s="10">
        <v>7.9212926398805187E-17</v>
      </c>
      <c r="H2623" s="10">
        <v>-2.0840127700962434E-17</v>
      </c>
      <c r="I2623" s="10">
        <v>-1.790827243559882E-16</v>
      </c>
      <c r="J2623" s="10">
        <v>1.2785511734044981E-16</v>
      </c>
      <c r="K2623" s="10">
        <v>-6.1542887359483802E-17</v>
      </c>
      <c r="L2623" s="10">
        <v>-1.4060574087829871E-16</v>
      </c>
      <c r="M2623" s="10">
        <v>2.0288150980768037E-16</v>
      </c>
      <c r="N2623" s="10">
        <v>6.6435002998710665E-18</v>
      </c>
      <c r="O2623" s="10">
        <v>2.810972859625073E-16</v>
      </c>
      <c r="P2623" s="10">
        <v>1.431744920934236E-17</v>
      </c>
      <c r="Q2623" s="10">
        <v>1.8858813798914567E-16</v>
      </c>
      <c r="R2623" s="10">
        <v>2.2972735313876649E-18</v>
      </c>
      <c r="S2623" s="10">
        <v>9.918465059265937E-17</v>
      </c>
      <c r="T2623" s="10">
        <v>3.4162987147672263E-17</v>
      </c>
      <c r="U2623" s="10">
        <v>9.2331568811982776E-17</v>
      </c>
      <c r="V2623" s="10">
        <v>1.2334375462666858E-16</v>
      </c>
      <c r="W2623" s="10">
        <v>1.5233106020198979E-16</v>
      </c>
      <c r="X2623" s="10">
        <v>-8.1495125660537427E-17</v>
      </c>
      <c r="Y2623" s="10">
        <v>-1.7712300267369792E-17</v>
      </c>
      <c r="Z2623" s="10">
        <v>2.7999995080282865E-16</v>
      </c>
      <c r="AA2623" s="10">
        <v>-0.11331424288838761</v>
      </c>
    </row>
    <row r="2624" spans="2:27" x14ac:dyDescent="0.25">
      <c r="B2624" s="8" t="s">
        <v>428</v>
      </c>
      <c r="C2624" s="12">
        <v>3.3020297910104564E-16</v>
      </c>
      <c r="D2624" s="12">
        <v>4.9469737254775982E-16</v>
      </c>
      <c r="E2624" s="12">
        <v>-8.3147410814141903E-18</v>
      </c>
      <c r="F2624" s="12">
        <v>1.5888362137559183E-16</v>
      </c>
      <c r="G2624" s="12">
        <v>7.9212926398805187E-17</v>
      </c>
      <c r="H2624" s="12">
        <v>-2.0840127700962434E-17</v>
      </c>
      <c r="I2624" s="12">
        <v>-1.790827243559882E-16</v>
      </c>
      <c r="J2624" s="12">
        <v>1.2785511734044981E-16</v>
      </c>
      <c r="K2624" s="12">
        <v>-6.1542887359483802E-17</v>
      </c>
      <c r="L2624" s="12">
        <v>-1.4060574087829871E-16</v>
      </c>
      <c r="M2624" s="12">
        <v>2.0288150980768037E-16</v>
      </c>
      <c r="N2624" s="12">
        <v>6.6435002998710665E-18</v>
      </c>
      <c r="O2624" s="12">
        <v>2.810972859625073E-16</v>
      </c>
      <c r="P2624" s="12">
        <v>1.431744920934236E-17</v>
      </c>
      <c r="Q2624" s="12">
        <v>1.8858813798914567E-16</v>
      </c>
      <c r="R2624" s="12">
        <v>2.2972735313876649E-18</v>
      </c>
      <c r="S2624" s="12">
        <v>9.918465059265937E-17</v>
      </c>
      <c r="T2624" s="12">
        <v>3.4162987147672263E-17</v>
      </c>
      <c r="U2624" s="12">
        <v>9.2331568811982776E-17</v>
      </c>
      <c r="V2624" s="12">
        <v>1.2334375462666858E-16</v>
      </c>
      <c r="W2624" s="12">
        <v>1.5233106020198979E-16</v>
      </c>
      <c r="X2624" s="12">
        <v>-8.1495125660537427E-17</v>
      </c>
      <c r="Y2624" s="12">
        <v>-1.7712300267369792E-17</v>
      </c>
      <c r="Z2624" s="12">
        <v>2.7999995080282865E-16</v>
      </c>
      <c r="AA2624" s="12">
        <v>-0.11331424288838761</v>
      </c>
    </row>
    <row r="2625" spans="2:27" x14ac:dyDescent="0.25">
      <c r="B2625" s="8" t="s">
        <v>429</v>
      </c>
      <c r="C2625" s="10">
        <v>3.3020297910104564E-16</v>
      </c>
      <c r="D2625" s="10">
        <v>4.9469737254775982E-16</v>
      </c>
      <c r="E2625" s="10">
        <v>-8.3147410814141903E-18</v>
      </c>
      <c r="F2625" s="10">
        <v>1.5888362137559183E-16</v>
      </c>
      <c r="G2625" s="10">
        <v>7.9212926398805187E-17</v>
      </c>
      <c r="H2625" s="10">
        <v>-2.0840127700962434E-17</v>
      </c>
      <c r="I2625" s="10">
        <v>-1.790827243559882E-16</v>
      </c>
      <c r="J2625" s="10">
        <v>1.2785511734044981E-16</v>
      </c>
      <c r="K2625" s="10">
        <v>-6.1542887359483802E-17</v>
      </c>
      <c r="L2625" s="10">
        <v>-1.4060574087829871E-16</v>
      </c>
      <c r="M2625" s="10">
        <v>2.0288150980768037E-16</v>
      </c>
      <c r="N2625" s="10">
        <v>6.6435002998710665E-18</v>
      </c>
      <c r="O2625" s="10">
        <v>2.810972859625073E-16</v>
      </c>
      <c r="P2625" s="10">
        <v>1.431744920934236E-17</v>
      </c>
      <c r="Q2625" s="10">
        <v>1.8858813798914567E-16</v>
      </c>
      <c r="R2625" s="10">
        <v>2.2972735313876649E-18</v>
      </c>
      <c r="S2625" s="10">
        <v>9.918465059265937E-17</v>
      </c>
      <c r="T2625" s="10">
        <v>3.4162987147672263E-17</v>
      </c>
      <c r="U2625" s="10">
        <v>9.2331568811982776E-17</v>
      </c>
      <c r="V2625" s="10">
        <v>1.2334375462666858E-16</v>
      </c>
      <c r="W2625" s="10">
        <v>1.5233106020198979E-16</v>
      </c>
      <c r="X2625" s="10">
        <v>-8.1495125660537427E-17</v>
      </c>
      <c r="Y2625" s="10">
        <v>-1.7712300267369792E-17</v>
      </c>
      <c r="Z2625" s="10">
        <v>2.7999995080282865E-16</v>
      </c>
      <c r="AA2625" s="10">
        <v>-0.11331424288838761</v>
      </c>
    </row>
    <row r="2626" spans="2:27" x14ac:dyDescent="0.25">
      <c r="B2626" s="8" t="s">
        <v>430</v>
      </c>
      <c r="C2626" s="12">
        <v>3.3020297910104564E-16</v>
      </c>
      <c r="D2626" s="12">
        <v>4.9469737254775982E-16</v>
      </c>
      <c r="E2626" s="12">
        <v>-8.3147410814141903E-18</v>
      </c>
      <c r="F2626" s="12">
        <v>1.5888362137559183E-16</v>
      </c>
      <c r="G2626" s="12">
        <v>7.9212926398805187E-17</v>
      </c>
      <c r="H2626" s="12">
        <v>-2.0840127700962434E-17</v>
      </c>
      <c r="I2626" s="12">
        <v>-1.790827243559882E-16</v>
      </c>
      <c r="J2626" s="12">
        <v>1.2785511734044981E-16</v>
      </c>
      <c r="K2626" s="12">
        <v>-6.1542887359483802E-17</v>
      </c>
      <c r="L2626" s="12">
        <v>-1.4060574087829871E-16</v>
      </c>
      <c r="M2626" s="12">
        <v>2.0288150980768037E-16</v>
      </c>
      <c r="N2626" s="12">
        <v>6.6435002998710665E-18</v>
      </c>
      <c r="O2626" s="12">
        <v>2.810972859625073E-16</v>
      </c>
      <c r="P2626" s="12">
        <v>1.431744920934236E-17</v>
      </c>
      <c r="Q2626" s="12">
        <v>1.8858813798914567E-16</v>
      </c>
      <c r="R2626" s="12">
        <v>2.2972735313876649E-18</v>
      </c>
      <c r="S2626" s="12">
        <v>9.918465059265937E-17</v>
      </c>
      <c r="T2626" s="12">
        <v>3.4162987147672263E-17</v>
      </c>
      <c r="U2626" s="12">
        <v>9.2331568811982776E-17</v>
      </c>
      <c r="V2626" s="12">
        <v>1.2334375462666858E-16</v>
      </c>
      <c r="W2626" s="12">
        <v>1.5233106020198979E-16</v>
      </c>
      <c r="X2626" s="12">
        <v>-8.1495125660537427E-17</v>
      </c>
      <c r="Y2626" s="12">
        <v>-1.7712300267369792E-17</v>
      </c>
      <c r="Z2626" s="12">
        <v>2.7999995080282865E-16</v>
      </c>
      <c r="AA2626" s="12">
        <v>-0.11331424288838761</v>
      </c>
    </row>
    <row r="2627" spans="2:27" x14ac:dyDescent="0.25">
      <c r="B2627" s="8" t="s">
        <v>431</v>
      </c>
      <c r="C2627" s="10">
        <v>3.3020297910104564E-16</v>
      </c>
      <c r="D2627" s="10">
        <v>4.9469737254775982E-16</v>
      </c>
      <c r="E2627" s="10">
        <v>-8.3147410814141903E-18</v>
      </c>
      <c r="F2627" s="10">
        <v>1.5888362137559183E-16</v>
      </c>
      <c r="G2627" s="10">
        <v>7.9212926398805187E-17</v>
      </c>
      <c r="H2627" s="10">
        <v>-2.0840127700962434E-17</v>
      </c>
      <c r="I2627" s="10">
        <v>-1.790827243559882E-16</v>
      </c>
      <c r="J2627" s="10">
        <v>1.2785511734044981E-16</v>
      </c>
      <c r="K2627" s="10">
        <v>-6.1542887359483802E-17</v>
      </c>
      <c r="L2627" s="10">
        <v>-1.4060574087829871E-16</v>
      </c>
      <c r="M2627" s="10">
        <v>2.0288150980768037E-16</v>
      </c>
      <c r="N2627" s="10">
        <v>6.6435002998710665E-18</v>
      </c>
      <c r="O2627" s="10">
        <v>2.810972859625073E-16</v>
      </c>
      <c r="P2627" s="10">
        <v>1.431744920934236E-17</v>
      </c>
      <c r="Q2627" s="10">
        <v>1.8858813798914567E-16</v>
      </c>
      <c r="R2627" s="10">
        <v>2.2972735313876649E-18</v>
      </c>
      <c r="S2627" s="10">
        <v>9.918465059265937E-17</v>
      </c>
      <c r="T2627" s="10">
        <v>3.4162987147672263E-17</v>
      </c>
      <c r="U2627" s="10">
        <v>9.2331568811982776E-17</v>
      </c>
      <c r="V2627" s="10">
        <v>1.2334375462666858E-16</v>
      </c>
      <c r="W2627" s="10">
        <v>1.5233106020198979E-16</v>
      </c>
      <c r="X2627" s="10">
        <v>-8.1495125660537427E-17</v>
      </c>
      <c r="Y2627" s="10">
        <v>-1.7712300267369792E-17</v>
      </c>
      <c r="Z2627" s="10">
        <v>2.7999995080282865E-16</v>
      </c>
      <c r="AA2627" s="10">
        <v>-0.11331424288838761</v>
      </c>
    </row>
    <row r="2628" spans="2:27" x14ac:dyDescent="0.25">
      <c r="B2628" s="8" t="s">
        <v>432</v>
      </c>
      <c r="C2628" s="12">
        <v>3.3020297910104564E-16</v>
      </c>
      <c r="D2628" s="12">
        <v>4.9469737254775982E-16</v>
      </c>
      <c r="E2628" s="12">
        <v>-8.3147410814141903E-18</v>
      </c>
      <c r="F2628" s="12">
        <v>1.5888362137559183E-16</v>
      </c>
      <c r="G2628" s="12">
        <v>7.9212926398805187E-17</v>
      </c>
      <c r="H2628" s="12">
        <v>-2.0840127700962434E-17</v>
      </c>
      <c r="I2628" s="12">
        <v>-1.790827243559882E-16</v>
      </c>
      <c r="J2628" s="12">
        <v>1.2785511734044981E-16</v>
      </c>
      <c r="K2628" s="12">
        <v>-6.1542887359483802E-17</v>
      </c>
      <c r="L2628" s="12">
        <v>-1.4060574087829871E-16</v>
      </c>
      <c r="M2628" s="12">
        <v>2.0288150980768037E-16</v>
      </c>
      <c r="N2628" s="12">
        <v>6.6435002998710665E-18</v>
      </c>
      <c r="O2628" s="12">
        <v>2.810972859625073E-16</v>
      </c>
      <c r="P2628" s="12">
        <v>1.431744920934236E-17</v>
      </c>
      <c r="Q2628" s="12">
        <v>1.8858813798914567E-16</v>
      </c>
      <c r="R2628" s="12">
        <v>2.2972735313876649E-18</v>
      </c>
      <c r="S2628" s="12">
        <v>9.918465059265937E-17</v>
      </c>
      <c r="T2628" s="12">
        <v>3.4162987147672263E-17</v>
      </c>
      <c r="U2628" s="12">
        <v>9.2331568811982776E-17</v>
      </c>
      <c r="V2628" s="12">
        <v>1.2334375462666858E-16</v>
      </c>
      <c r="W2628" s="12">
        <v>1.5233106020198979E-16</v>
      </c>
      <c r="X2628" s="12">
        <v>-8.1495125660537427E-17</v>
      </c>
      <c r="Y2628" s="12">
        <v>-1.7712300267369792E-17</v>
      </c>
      <c r="Z2628" s="12">
        <v>2.7999995080282865E-16</v>
      </c>
      <c r="AA2628" s="12">
        <v>-0.11331424288838761</v>
      </c>
    </row>
    <row r="2629" spans="2:27" x14ac:dyDescent="0.25">
      <c r="B2629" s="8" t="s">
        <v>433</v>
      </c>
      <c r="C2629" s="10">
        <v>3.3020297910104564E-16</v>
      </c>
      <c r="D2629" s="10">
        <v>4.9469737254775982E-16</v>
      </c>
      <c r="E2629" s="10">
        <v>-8.3147410814141903E-18</v>
      </c>
      <c r="F2629" s="10">
        <v>1.5888362137559183E-16</v>
      </c>
      <c r="G2629" s="10">
        <v>7.9212926398805187E-17</v>
      </c>
      <c r="H2629" s="10">
        <v>-2.0840127700962434E-17</v>
      </c>
      <c r="I2629" s="10">
        <v>-1.790827243559882E-16</v>
      </c>
      <c r="J2629" s="10">
        <v>1.2785511734044981E-16</v>
      </c>
      <c r="K2629" s="10">
        <v>-6.1542887359483802E-17</v>
      </c>
      <c r="L2629" s="10">
        <v>-1.4060574087829871E-16</v>
      </c>
      <c r="M2629" s="10">
        <v>2.0288150980768037E-16</v>
      </c>
      <c r="N2629" s="10">
        <v>6.6435002998710665E-18</v>
      </c>
      <c r="O2629" s="10">
        <v>2.810972859625073E-16</v>
      </c>
      <c r="P2629" s="10">
        <v>1.431744920934236E-17</v>
      </c>
      <c r="Q2629" s="10">
        <v>1.8858813798914567E-16</v>
      </c>
      <c r="R2629" s="10">
        <v>2.2972735313876649E-18</v>
      </c>
      <c r="S2629" s="10">
        <v>9.918465059265937E-17</v>
      </c>
      <c r="T2629" s="10">
        <v>3.4162987147672263E-17</v>
      </c>
      <c r="U2629" s="10">
        <v>9.2331568811982776E-17</v>
      </c>
      <c r="V2629" s="10">
        <v>1.2334375462666858E-16</v>
      </c>
      <c r="W2629" s="10">
        <v>1.5233106020198979E-16</v>
      </c>
      <c r="X2629" s="10">
        <v>-8.1495125660537427E-17</v>
      </c>
      <c r="Y2629" s="10">
        <v>-1.7712300267369792E-17</v>
      </c>
      <c r="Z2629" s="10">
        <v>2.7999995080282865E-16</v>
      </c>
      <c r="AA2629" s="10">
        <v>-0.11331424288838761</v>
      </c>
    </row>
    <row r="2630" spans="2:27" x14ac:dyDescent="0.25">
      <c r="B2630" s="8" t="s">
        <v>434</v>
      </c>
      <c r="C2630" s="12">
        <v>3.3020297910104564E-16</v>
      </c>
      <c r="D2630" s="12">
        <v>4.9469737254775982E-16</v>
      </c>
      <c r="E2630" s="12">
        <v>-8.3147410814141903E-18</v>
      </c>
      <c r="F2630" s="12">
        <v>1.5888362137559183E-16</v>
      </c>
      <c r="G2630" s="12">
        <v>7.9212926398805187E-17</v>
      </c>
      <c r="H2630" s="12">
        <v>-2.0840127700962434E-17</v>
      </c>
      <c r="I2630" s="12">
        <v>-1.790827243559882E-16</v>
      </c>
      <c r="J2630" s="12">
        <v>1.2785511734044981E-16</v>
      </c>
      <c r="K2630" s="12">
        <v>-6.1542887359483802E-17</v>
      </c>
      <c r="L2630" s="12">
        <v>-1.4060574087829871E-16</v>
      </c>
      <c r="M2630" s="12">
        <v>2.0288150980768037E-16</v>
      </c>
      <c r="N2630" s="12">
        <v>6.6435002998710665E-18</v>
      </c>
      <c r="O2630" s="12">
        <v>2.810972859625073E-16</v>
      </c>
      <c r="P2630" s="12">
        <v>1.431744920934236E-17</v>
      </c>
      <c r="Q2630" s="12">
        <v>1.8858813798914567E-16</v>
      </c>
      <c r="R2630" s="12">
        <v>2.2972735313876649E-18</v>
      </c>
      <c r="S2630" s="12">
        <v>9.918465059265937E-17</v>
      </c>
      <c r="T2630" s="12">
        <v>3.4162987147672263E-17</v>
      </c>
      <c r="U2630" s="12">
        <v>9.2331568811982776E-17</v>
      </c>
      <c r="V2630" s="12">
        <v>1.2334375462666858E-16</v>
      </c>
      <c r="W2630" s="12">
        <v>1.5233106020198979E-16</v>
      </c>
      <c r="X2630" s="12">
        <v>-8.1495125660537427E-17</v>
      </c>
      <c r="Y2630" s="12">
        <v>-1.7712300267369792E-17</v>
      </c>
      <c r="Z2630" s="12">
        <v>2.7999995080282865E-16</v>
      </c>
      <c r="AA2630" s="12">
        <v>-0.11331424288838761</v>
      </c>
    </row>
    <row r="2631" spans="2:27" x14ac:dyDescent="0.25">
      <c r="B2631" s="8" t="s">
        <v>435</v>
      </c>
      <c r="C2631" s="10">
        <v>3.3020297910104564E-16</v>
      </c>
      <c r="D2631" s="10">
        <v>4.9469737254775982E-16</v>
      </c>
      <c r="E2631" s="10">
        <v>-8.3147410814141903E-18</v>
      </c>
      <c r="F2631" s="10">
        <v>1.5888362137559183E-16</v>
      </c>
      <c r="G2631" s="10">
        <v>7.9212926398805187E-17</v>
      </c>
      <c r="H2631" s="10">
        <v>-2.0840127700962434E-17</v>
      </c>
      <c r="I2631" s="10">
        <v>-1.790827243559882E-16</v>
      </c>
      <c r="J2631" s="10">
        <v>1.2785511734044981E-16</v>
      </c>
      <c r="K2631" s="10">
        <v>-6.1542887359483802E-17</v>
      </c>
      <c r="L2631" s="10">
        <v>-1.4060574087829871E-16</v>
      </c>
      <c r="M2631" s="10">
        <v>2.0288150980768037E-16</v>
      </c>
      <c r="N2631" s="10">
        <v>6.6435002998710665E-18</v>
      </c>
      <c r="O2631" s="10">
        <v>2.810972859625073E-16</v>
      </c>
      <c r="P2631" s="10">
        <v>1.431744920934236E-17</v>
      </c>
      <c r="Q2631" s="10">
        <v>1.8858813798914567E-16</v>
      </c>
      <c r="R2631" s="10">
        <v>2.2972735313876649E-18</v>
      </c>
      <c r="S2631" s="10">
        <v>9.918465059265937E-17</v>
      </c>
      <c r="T2631" s="10">
        <v>3.4162987147672263E-17</v>
      </c>
      <c r="U2631" s="10">
        <v>9.2331568811982776E-17</v>
      </c>
      <c r="V2631" s="10">
        <v>1.2334375462666858E-16</v>
      </c>
      <c r="W2631" s="10">
        <v>1.5233106020198979E-16</v>
      </c>
      <c r="X2631" s="10">
        <v>-8.1495125660537427E-17</v>
      </c>
      <c r="Y2631" s="10">
        <v>-1.7712300267369792E-17</v>
      </c>
      <c r="Z2631" s="10">
        <v>2.7999995080282865E-16</v>
      </c>
      <c r="AA2631" s="10">
        <v>-0.11331424288838761</v>
      </c>
    </row>
    <row r="2632" spans="2:27" x14ac:dyDescent="0.25">
      <c r="B2632" s="8" t="s">
        <v>436</v>
      </c>
      <c r="C2632" s="12">
        <v>3.3020297910104564E-16</v>
      </c>
      <c r="D2632" s="12">
        <v>4.9469737254775982E-16</v>
      </c>
      <c r="E2632" s="12">
        <v>-8.3147410814141903E-18</v>
      </c>
      <c r="F2632" s="12">
        <v>1.5888362137559183E-16</v>
      </c>
      <c r="G2632" s="12">
        <v>7.9212926398805187E-17</v>
      </c>
      <c r="H2632" s="12">
        <v>-2.0840127700962434E-17</v>
      </c>
      <c r="I2632" s="12">
        <v>-1.790827243559882E-16</v>
      </c>
      <c r="J2632" s="12">
        <v>1.2785511734044981E-16</v>
      </c>
      <c r="K2632" s="12">
        <v>-6.1542887359483802E-17</v>
      </c>
      <c r="L2632" s="12">
        <v>-1.4060574087829871E-16</v>
      </c>
      <c r="M2632" s="12">
        <v>2.0288150980768037E-16</v>
      </c>
      <c r="N2632" s="12">
        <v>6.6435002998710665E-18</v>
      </c>
      <c r="O2632" s="12">
        <v>2.810972859625073E-16</v>
      </c>
      <c r="P2632" s="12">
        <v>1.431744920934236E-17</v>
      </c>
      <c r="Q2632" s="12">
        <v>1.8858813798914567E-16</v>
      </c>
      <c r="R2632" s="12">
        <v>2.2972735313876649E-18</v>
      </c>
      <c r="S2632" s="12">
        <v>9.918465059265937E-17</v>
      </c>
      <c r="T2632" s="12">
        <v>3.4162987147672263E-17</v>
      </c>
      <c r="U2632" s="12">
        <v>9.2331568811982776E-17</v>
      </c>
      <c r="V2632" s="12">
        <v>1.2334375462666858E-16</v>
      </c>
      <c r="W2632" s="12">
        <v>1.5233106020198979E-16</v>
      </c>
      <c r="X2632" s="12">
        <v>-8.1495125660537427E-17</v>
      </c>
      <c r="Y2632" s="12">
        <v>-1.7712300267369792E-17</v>
      </c>
      <c r="Z2632" s="12">
        <v>2.7999995080282865E-16</v>
      </c>
      <c r="AA2632" s="12">
        <v>-0.11331424288838761</v>
      </c>
    </row>
    <row r="2633" spans="2:27" x14ac:dyDescent="0.25">
      <c r="B2633" s="8" t="s">
        <v>437</v>
      </c>
      <c r="C2633" s="10">
        <v>3.3020297910104564E-16</v>
      </c>
      <c r="D2633" s="10">
        <v>4.9469737254775982E-16</v>
      </c>
      <c r="E2633" s="10">
        <v>-8.3147410814141903E-18</v>
      </c>
      <c r="F2633" s="10">
        <v>1.5888362137559183E-16</v>
      </c>
      <c r="G2633" s="10">
        <v>7.9212926398805187E-17</v>
      </c>
      <c r="H2633" s="10">
        <v>-2.0840127700962434E-17</v>
      </c>
      <c r="I2633" s="10">
        <v>-1.790827243559882E-16</v>
      </c>
      <c r="J2633" s="10">
        <v>1.2785511734044981E-16</v>
      </c>
      <c r="K2633" s="10">
        <v>-6.1542887359483802E-17</v>
      </c>
      <c r="L2633" s="10">
        <v>-1.4060574087829871E-16</v>
      </c>
      <c r="M2633" s="10">
        <v>2.0288150980768037E-16</v>
      </c>
      <c r="N2633" s="10">
        <v>6.6435002998710665E-18</v>
      </c>
      <c r="O2633" s="10">
        <v>2.810972859625073E-16</v>
      </c>
      <c r="P2633" s="10">
        <v>1.431744920934236E-17</v>
      </c>
      <c r="Q2633" s="10">
        <v>1.8858813798914567E-16</v>
      </c>
      <c r="R2633" s="10">
        <v>2.2972735313876649E-18</v>
      </c>
      <c r="S2633" s="10">
        <v>9.918465059265937E-17</v>
      </c>
      <c r="T2633" s="10">
        <v>3.4162987147672263E-17</v>
      </c>
      <c r="U2633" s="10">
        <v>9.2331568811982776E-17</v>
      </c>
      <c r="V2633" s="10">
        <v>1.2334375462666858E-16</v>
      </c>
      <c r="W2633" s="10">
        <v>1.5233106020198979E-16</v>
      </c>
      <c r="X2633" s="10">
        <v>-8.1495125660537427E-17</v>
      </c>
      <c r="Y2633" s="10">
        <v>-1.7712300267369792E-17</v>
      </c>
      <c r="Z2633" s="10">
        <v>2.7999995080282865E-16</v>
      </c>
      <c r="AA2633" s="10">
        <v>-0.11331424288838761</v>
      </c>
    </row>
    <row r="2634" spans="2:27" x14ac:dyDescent="0.25">
      <c r="B2634" s="8" t="s">
        <v>438</v>
      </c>
      <c r="C2634" s="12">
        <v>3.3020297910104564E-16</v>
      </c>
      <c r="D2634" s="12">
        <v>4.9469737254775982E-16</v>
      </c>
      <c r="E2634" s="12">
        <v>-8.3147410814141903E-18</v>
      </c>
      <c r="F2634" s="12">
        <v>1.5888362137559183E-16</v>
      </c>
      <c r="G2634" s="12">
        <v>7.9212926398805187E-17</v>
      </c>
      <c r="H2634" s="12">
        <v>-2.0840127700962434E-17</v>
      </c>
      <c r="I2634" s="12">
        <v>-1.790827243559882E-16</v>
      </c>
      <c r="J2634" s="12">
        <v>1.2785511734044981E-16</v>
      </c>
      <c r="K2634" s="12">
        <v>-6.1542887359483802E-17</v>
      </c>
      <c r="L2634" s="12">
        <v>-1.4060574087829871E-16</v>
      </c>
      <c r="M2634" s="12">
        <v>2.0288150980768037E-16</v>
      </c>
      <c r="N2634" s="12">
        <v>6.6435002998710665E-18</v>
      </c>
      <c r="O2634" s="12">
        <v>2.810972859625073E-16</v>
      </c>
      <c r="P2634" s="12">
        <v>1.431744920934236E-17</v>
      </c>
      <c r="Q2634" s="12">
        <v>1.8858813798914567E-16</v>
      </c>
      <c r="R2634" s="12">
        <v>2.2972735313876649E-18</v>
      </c>
      <c r="S2634" s="12">
        <v>9.918465059265937E-17</v>
      </c>
      <c r="T2634" s="12">
        <v>3.4162987147672263E-17</v>
      </c>
      <c r="U2634" s="12">
        <v>9.2331568811982776E-17</v>
      </c>
      <c r="V2634" s="12">
        <v>1.2334375462666858E-16</v>
      </c>
      <c r="W2634" s="12">
        <v>1.5233106020198979E-16</v>
      </c>
      <c r="X2634" s="12">
        <v>-8.1495125660537427E-17</v>
      </c>
      <c r="Y2634" s="12">
        <v>-1.7712300267369792E-17</v>
      </c>
      <c r="Z2634" s="12">
        <v>2.7999995080282865E-16</v>
      </c>
      <c r="AA2634" s="12">
        <v>-0.11331424288838761</v>
      </c>
    </row>
    <row r="2635" spans="2:27" x14ac:dyDescent="0.25">
      <c r="B2635" s="8" t="s">
        <v>439</v>
      </c>
      <c r="C2635" s="10">
        <v>3.3020297910104564E-16</v>
      </c>
      <c r="D2635" s="10">
        <v>4.9469737254775982E-16</v>
      </c>
      <c r="E2635" s="10">
        <v>-8.3147410814141903E-18</v>
      </c>
      <c r="F2635" s="10">
        <v>1.5888362137559183E-16</v>
      </c>
      <c r="G2635" s="10">
        <v>7.9212926398805187E-17</v>
      </c>
      <c r="H2635" s="10">
        <v>-2.0840127700962434E-17</v>
      </c>
      <c r="I2635" s="10">
        <v>-1.790827243559882E-16</v>
      </c>
      <c r="J2635" s="10">
        <v>1.2785511734044981E-16</v>
      </c>
      <c r="K2635" s="10">
        <v>-6.1542887359483802E-17</v>
      </c>
      <c r="L2635" s="10">
        <v>-1.4060574087829871E-16</v>
      </c>
      <c r="M2635" s="10">
        <v>2.0288150980768037E-16</v>
      </c>
      <c r="N2635" s="10">
        <v>6.6435002998710665E-18</v>
      </c>
      <c r="O2635" s="10">
        <v>2.810972859625073E-16</v>
      </c>
      <c r="P2635" s="10">
        <v>1.431744920934236E-17</v>
      </c>
      <c r="Q2635" s="10">
        <v>1.8858813798914567E-16</v>
      </c>
      <c r="R2635" s="10">
        <v>2.2972735313876649E-18</v>
      </c>
      <c r="S2635" s="10">
        <v>9.918465059265937E-17</v>
      </c>
      <c r="T2635" s="10">
        <v>3.4162987147672263E-17</v>
      </c>
      <c r="U2635" s="10">
        <v>9.2331568811982776E-17</v>
      </c>
      <c r="V2635" s="10">
        <v>1.2334375462666858E-16</v>
      </c>
      <c r="W2635" s="10">
        <v>1.5233106020198979E-16</v>
      </c>
      <c r="X2635" s="10">
        <v>-8.1495125660537427E-17</v>
      </c>
      <c r="Y2635" s="10">
        <v>-1.7712300267369792E-17</v>
      </c>
      <c r="Z2635" s="10">
        <v>2.7999995080282865E-16</v>
      </c>
      <c r="AA2635" s="10">
        <v>-0.11331424288838761</v>
      </c>
    </row>
    <row r="2636" spans="2:27" x14ac:dyDescent="0.25">
      <c r="B2636" s="8" t="s">
        <v>440</v>
      </c>
      <c r="C2636" s="12">
        <v>3.3020297910104564E-16</v>
      </c>
      <c r="D2636" s="12">
        <v>4.9469737254775982E-16</v>
      </c>
      <c r="E2636" s="12">
        <v>-8.3147410814141903E-18</v>
      </c>
      <c r="F2636" s="12">
        <v>1.5888362137559183E-16</v>
      </c>
      <c r="G2636" s="12">
        <v>7.9212926398805187E-17</v>
      </c>
      <c r="H2636" s="12">
        <v>-2.0840127700962434E-17</v>
      </c>
      <c r="I2636" s="12">
        <v>-1.790827243559882E-16</v>
      </c>
      <c r="J2636" s="12">
        <v>1.2785511734044981E-16</v>
      </c>
      <c r="K2636" s="12">
        <v>-6.1542887359483802E-17</v>
      </c>
      <c r="L2636" s="12">
        <v>-1.4060574087829871E-16</v>
      </c>
      <c r="M2636" s="12">
        <v>2.0288150980768037E-16</v>
      </c>
      <c r="N2636" s="12">
        <v>6.6435002998710665E-18</v>
      </c>
      <c r="O2636" s="12">
        <v>2.810972859625073E-16</v>
      </c>
      <c r="P2636" s="12">
        <v>1.431744920934236E-17</v>
      </c>
      <c r="Q2636" s="12">
        <v>1.8858813798914567E-16</v>
      </c>
      <c r="R2636" s="12">
        <v>2.2972735313876649E-18</v>
      </c>
      <c r="S2636" s="12">
        <v>9.918465059265937E-17</v>
      </c>
      <c r="T2636" s="12">
        <v>3.4162987147672263E-17</v>
      </c>
      <c r="U2636" s="12">
        <v>9.2331568811982776E-17</v>
      </c>
      <c r="V2636" s="12">
        <v>1.2334375462666858E-16</v>
      </c>
      <c r="W2636" s="12">
        <v>1.5233106020198979E-16</v>
      </c>
      <c r="X2636" s="12">
        <v>-8.1495125660537427E-17</v>
      </c>
      <c r="Y2636" s="12">
        <v>-1.7712300267369792E-17</v>
      </c>
      <c r="Z2636" s="12">
        <v>2.7999995080282865E-16</v>
      </c>
      <c r="AA2636" s="12">
        <v>-0.11331424288838761</v>
      </c>
    </row>
    <row r="2637" spans="2:27" x14ac:dyDescent="0.25">
      <c r="B2637" s="8" t="s">
        <v>441</v>
      </c>
      <c r="C2637" s="10">
        <v>3.3020297910104564E-16</v>
      </c>
      <c r="D2637" s="10">
        <v>4.9469737254775982E-16</v>
      </c>
      <c r="E2637" s="10">
        <v>-8.3147410814141903E-18</v>
      </c>
      <c r="F2637" s="10">
        <v>1.5888362137559183E-16</v>
      </c>
      <c r="G2637" s="10">
        <v>7.9212926398805187E-17</v>
      </c>
      <c r="H2637" s="10">
        <v>-2.0840127700962434E-17</v>
      </c>
      <c r="I2637" s="10">
        <v>-1.790827243559882E-16</v>
      </c>
      <c r="J2637" s="10">
        <v>1.2785511734044981E-16</v>
      </c>
      <c r="K2637" s="10">
        <v>-6.1542887359483802E-17</v>
      </c>
      <c r="L2637" s="10">
        <v>-1.4060574087829871E-16</v>
      </c>
      <c r="M2637" s="10">
        <v>2.0288150980768037E-16</v>
      </c>
      <c r="N2637" s="10">
        <v>6.6435002998710665E-18</v>
      </c>
      <c r="O2637" s="10">
        <v>2.810972859625073E-16</v>
      </c>
      <c r="P2637" s="10">
        <v>1.431744920934236E-17</v>
      </c>
      <c r="Q2637" s="10">
        <v>1.8858813798914567E-16</v>
      </c>
      <c r="R2637" s="10">
        <v>2.2972735313876649E-18</v>
      </c>
      <c r="S2637" s="10">
        <v>9.918465059265937E-17</v>
      </c>
      <c r="T2637" s="10">
        <v>3.4162987147672263E-17</v>
      </c>
      <c r="U2637" s="10">
        <v>9.2331568811982776E-17</v>
      </c>
      <c r="V2637" s="10">
        <v>1.2334375462666858E-16</v>
      </c>
      <c r="W2637" s="10">
        <v>1.5233106020198979E-16</v>
      </c>
      <c r="X2637" s="10">
        <v>-8.1495125660537427E-17</v>
      </c>
      <c r="Y2637" s="10">
        <v>-1.7712300267369792E-17</v>
      </c>
      <c r="Z2637" s="10">
        <v>2.7999995080282865E-16</v>
      </c>
      <c r="AA2637" s="10">
        <v>-0.11331424288838761</v>
      </c>
    </row>
    <row r="2638" spans="2:27" x14ac:dyDescent="0.25">
      <c r="B2638" s="8" t="s">
        <v>442</v>
      </c>
      <c r="C2638" s="12">
        <v>3.3020297910104564E-16</v>
      </c>
      <c r="D2638" s="12">
        <v>4.9469737254775982E-16</v>
      </c>
      <c r="E2638" s="12">
        <v>-8.3147410814141903E-18</v>
      </c>
      <c r="F2638" s="12">
        <v>1.5888362137559183E-16</v>
      </c>
      <c r="G2638" s="12">
        <v>7.9212926398805187E-17</v>
      </c>
      <c r="H2638" s="12">
        <v>-2.0840127700962434E-17</v>
      </c>
      <c r="I2638" s="12">
        <v>-1.790827243559882E-16</v>
      </c>
      <c r="J2638" s="12">
        <v>1.2785511734044981E-16</v>
      </c>
      <c r="K2638" s="12">
        <v>-6.1542887359483802E-17</v>
      </c>
      <c r="L2638" s="12">
        <v>-1.4060574087829871E-16</v>
      </c>
      <c r="M2638" s="12">
        <v>2.0288150980768037E-16</v>
      </c>
      <c r="N2638" s="12">
        <v>6.6435002998710665E-18</v>
      </c>
      <c r="O2638" s="12">
        <v>2.810972859625073E-16</v>
      </c>
      <c r="P2638" s="12">
        <v>1.431744920934236E-17</v>
      </c>
      <c r="Q2638" s="12">
        <v>1.8858813798914567E-16</v>
      </c>
      <c r="R2638" s="12">
        <v>2.2972735313876649E-18</v>
      </c>
      <c r="S2638" s="12">
        <v>9.918465059265937E-17</v>
      </c>
      <c r="T2638" s="12">
        <v>3.4162987147672263E-17</v>
      </c>
      <c r="U2638" s="12">
        <v>9.2331568811982776E-17</v>
      </c>
      <c r="V2638" s="12">
        <v>1.2334375462666858E-16</v>
      </c>
      <c r="W2638" s="12">
        <v>1.5233106020198979E-16</v>
      </c>
      <c r="X2638" s="12">
        <v>-8.1495125660537427E-17</v>
      </c>
      <c r="Y2638" s="12">
        <v>-1.7712300267369792E-17</v>
      </c>
      <c r="Z2638" s="12">
        <v>2.7999995080282865E-16</v>
      </c>
      <c r="AA2638" s="12">
        <v>-0.11331424288838761</v>
      </c>
    </row>
    <row r="2639" spans="2:27" x14ac:dyDescent="0.25">
      <c r="B2639" s="8" t="s">
        <v>443</v>
      </c>
      <c r="C2639" s="10">
        <v>3.3020297910104564E-16</v>
      </c>
      <c r="D2639" s="10">
        <v>4.9469737254775982E-16</v>
      </c>
      <c r="E2639" s="10">
        <v>-8.3147410814141903E-18</v>
      </c>
      <c r="F2639" s="10">
        <v>1.5888362137559183E-16</v>
      </c>
      <c r="G2639" s="10">
        <v>7.9212926398805187E-17</v>
      </c>
      <c r="H2639" s="10">
        <v>-2.0840127700962434E-17</v>
      </c>
      <c r="I2639" s="10">
        <v>-1.790827243559882E-16</v>
      </c>
      <c r="J2639" s="10">
        <v>1.2785511734044981E-16</v>
      </c>
      <c r="K2639" s="10">
        <v>-6.1542887359483802E-17</v>
      </c>
      <c r="L2639" s="10">
        <v>-1.4060574087829871E-16</v>
      </c>
      <c r="M2639" s="10">
        <v>2.0288150980768037E-16</v>
      </c>
      <c r="N2639" s="10">
        <v>6.6435002998710665E-18</v>
      </c>
      <c r="O2639" s="10">
        <v>2.810972859625073E-16</v>
      </c>
      <c r="P2639" s="10">
        <v>1.431744920934236E-17</v>
      </c>
      <c r="Q2639" s="10">
        <v>1.8858813798914567E-16</v>
      </c>
      <c r="R2639" s="10">
        <v>2.2972735313876649E-18</v>
      </c>
      <c r="S2639" s="10">
        <v>9.918465059265937E-17</v>
      </c>
      <c r="T2639" s="10">
        <v>3.4162987147672263E-17</v>
      </c>
      <c r="U2639" s="10">
        <v>9.2331568811982776E-17</v>
      </c>
      <c r="V2639" s="10">
        <v>1.2334375462666858E-16</v>
      </c>
      <c r="W2639" s="10">
        <v>1.5233106020198979E-16</v>
      </c>
      <c r="X2639" s="10">
        <v>-8.1495125660537427E-17</v>
      </c>
      <c r="Y2639" s="10">
        <v>-1.7712300267369792E-17</v>
      </c>
      <c r="Z2639" s="10">
        <v>2.7999995080282865E-16</v>
      </c>
      <c r="AA2639" s="10">
        <v>-0.11331424288838761</v>
      </c>
    </row>
    <row r="2640" spans="2:27" x14ac:dyDescent="0.25">
      <c r="B2640" s="8" t="s">
        <v>444</v>
      </c>
      <c r="C2640" s="12">
        <v>3.3020297910104564E-16</v>
      </c>
      <c r="D2640" s="12">
        <v>4.9469737254775982E-16</v>
      </c>
      <c r="E2640" s="12">
        <v>-8.3147410814141903E-18</v>
      </c>
      <c r="F2640" s="12">
        <v>1.5888362137559183E-16</v>
      </c>
      <c r="G2640" s="12">
        <v>7.9212926398805187E-17</v>
      </c>
      <c r="H2640" s="12">
        <v>-2.0840127700962434E-17</v>
      </c>
      <c r="I2640" s="12">
        <v>-1.790827243559882E-16</v>
      </c>
      <c r="J2640" s="12">
        <v>1.2785511734044981E-16</v>
      </c>
      <c r="K2640" s="12">
        <v>-6.1542887359483802E-17</v>
      </c>
      <c r="L2640" s="12">
        <v>-1.4060574087829871E-16</v>
      </c>
      <c r="M2640" s="12">
        <v>2.0288150980768037E-16</v>
      </c>
      <c r="N2640" s="12">
        <v>6.6435002998710665E-18</v>
      </c>
      <c r="O2640" s="12">
        <v>2.810972859625073E-16</v>
      </c>
      <c r="P2640" s="12">
        <v>1.431744920934236E-17</v>
      </c>
      <c r="Q2640" s="12">
        <v>1.8858813798914567E-16</v>
      </c>
      <c r="R2640" s="12">
        <v>2.2972735313876649E-18</v>
      </c>
      <c r="S2640" s="12">
        <v>9.918465059265937E-17</v>
      </c>
      <c r="T2640" s="12">
        <v>3.4162987147672263E-17</v>
      </c>
      <c r="U2640" s="12">
        <v>9.2331568811982776E-17</v>
      </c>
      <c r="V2640" s="12">
        <v>1.2334375462666858E-16</v>
      </c>
      <c r="W2640" s="12">
        <v>1.5233106020198979E-16</v>
      </c>
      <c r="X2640" s="12">
        <v>-8.1495125660537427E-17</v>
      </c>
      <c r="Y2640" s="12">
        <v>-1.7712300267369792E-17</v>
      </c>
      <c r="Z2640" s="12">
        <v>2.7999995080282865E-16</v>
      </c>
      <c r="AA2640" s="12">
        <v>-0.11331424288838761</v>
      </c>
    </row>
    <row r="2641" spans="2:27" x14ac:dyDescent="0.25">
      <c r="B2641" s="8" t="s">
        <v>445</v>
      </c>
      <c r="C2641" s="10">
        <v>3.3020297910104564E-16</v>
      </c>
      <c r="D2641" s="10">
        <v>4.9469737254775982E-16</v>
      </c>
      <c r="E2641" s="10">
        <v>-8.3147410814141903E-18</v>
      </c>
      <c r="F2641" s="10">
        <v>1.5888362137559183E-16</v>
      </c>
      <c r="G2641" s="10">
        <v>7.9212926398805187E-17</v>
      </c>
      <c r="H2641" s="10">
        <v>-2.0840127700962434E-17</v>
      </c>
      <c r="I2641" s="10">
        <v>-1.790827243559882E-16</v>
      </c>
      <c r="J2641" s="10">
        <v>1.2785511734044981E-16</v>
      </c>
      <c r="K2641" s="10">
        <v>-6.1542887359483802E-17</v>
      </c>
      <c r="L2641" s="10">
        <v>-1.4060574087829871E-16</v>
      </c>
      <c r="M2641" s="10">
        <v>2.0288150980768037E-16</v>
      </c>
      <c r="N2641" s="10">
        <v>6.6435002998710665E-18</v>
      </c>
      <c r="O2641" s="10">
        <v>2.810972859625073E-16</v>
      </c>
      <c r="P2641" s="10">
        <v>1.431744920934236E-17</v>
      </c>
      <c r="Q2641" s="10">
        <v>1.8858813798914567E-16</v>
      </c>
      <c r="R2641" s="10">
        <v>2.2972735313876649E-18</v>
      </c>
      <c r="S2641" s="10">
        <v>9.918465059265937E-17</v>
      </c>
      <c r="T2641" s="10">
        <v>3.4162987147672263E-17</v>
      </c>
      <c r="U2641" s="10">
        <v>9.2331568811982776E-17</v>
      </c>
      <c r="V2641" s="10">
        <v>1.2334375462666858E-16</v>
      </c>
      <c r="W2641" s="10">
        <v>1.5233106020198979E-16</v>
      </c>
      <c r="X2641" s="10">
        <v>-8.1495125660537427E-17</v>
      </c>
      <c r="Y2641" s="10">
        <v>-1.7712300267369792E-17</v>
      </c>
      <c r="Z2641" s="10">
        <v>2.7999995080282865E-16</v>
      </c>
      <c r="AA2641" s="10">
        <v>-0.11331424288838761</v>
      </c>
    </row>
    <row r="2642" spans="2:27" x14ac:dyDescent="0.25">
      <c r="B2642" s="8" t="s">
        <v>446</v>
      </c>
      <c r="C2642" s="12">
        <v>3.3020297910104564E-16</v>
      </c>
      <c r="D2642" s="12">
        <v>4.9469737254775982E-16</v>
      </c>
      <c r="E2642" s="12">
        <v>-8.3147410814141903E-18</v>
      </c>
      <c r="F2642" s="12">
        <v>1.5888362137559183E-16</v>
      </c>
      <c r="G2642" s="12">
        <v>7.9212926398805187E-17</v>
      </c>
      <c r="H2642" s="12">
        <v>-2.0840127700962434E-17</v>
      </c>
      <c r="I2642" s="12">
        <v>-1.790827243559882E-16</v>
      </c>
      <c r="J2642" s="12">
        <v>1.2785511734044981E-16</v>
      </c>
      <c r="K2642" s="12">
        <v>-6.1542887359483802E-17</v>
      </c>
      <c r="L2642" s="12">
        <v>-1.4060574087829871E-16</v>
      </c>
      <c r="M2642" s="12">
        <v>2.0288150980768037E-16</v>
      </c>
      <c r="N2642" s="12">
        <v>6.6435002998710665E-18</v>
      </c>
      <c r="O2642" s="12">
        <v>2.810972859625073E-16</v>
      </c>
      <c r="P2642" s="12">
        <v>1.431744920934236E-17</v>
      </c>
      <c r="Q2642" s="12">
        <v>1.8858813798914567E-16</v>
      </c>
      <c r="R2642" s="12">
        <v>2.2972735313876649E-18</v>
      </c>
      <c r="S2642" s="12">
        <v>9.918465059265937E-17</v>
      </c>
      <c r="T2642" s="12">
        <v>3.4162987147672263E-17</v>
      </c>
      <c r="U2642" s="12">
        <v>9.2331568811982776E-17</v>
      </c>
      <c r="V2642" s="12">
        <v>1.2334375462666858E-16</v>
      </c>
      <c r="W2642" s="12">
        <v>1.5233106020198979E-16</v>
      </c>
      <c r="X2642" s="12">
        <v>-8.1495125660537427E-17</v>
      </c>
      <c r="Y2642" s="12">
        <v>-1.7712300267369792E-17</v>
      </c>
      <c r="Z2642" s="12">
        <v>2.7999995080282865E-16</v>
      </c>
      <c r="AA2642" s="12">
        <v>-0.11331424288838761</v>
      </c>
    </row>
    <row r="2643" spans="2:27" x14ac:dyDescent="0.25">
      <c r="B2643" s="8" t="s">
        <v>447</v>
      </c>
      <c r="C2643" s="10">
        <v>3.3020297910104564E-16</v>
      </c>
      <c r="D2643" s="10">
        <v>4.9469737254775982E-16</v>
      </c>
      <c r="E2643" s="10">
        <v>-8.3147410814141903E-18</v>
      </c>
      <c r="F2643" s="10">
        <v>1.5888362137559183E-16</v>
      </c>
      <c r="G2643" s="10">
        <v>7.9212926398805187E-17</v>
      </c>
      <c r="H2643" s="10">
        <v>-2.0840127700962434E-17</v>
      </c>
      <c r="I2643" s="10">
        <v>-1.790827243559882E-16</v>
      </c>
      <c r="J2643" s="10">
        <v>1.2785511734044981E-16</v>
      </c>
      <c r="K2643" s="10">
        <v>-6.1542887359483802E-17</v>
      </c>
      <c r="L2643" s="10">
        <v>-1.4060574087829871E-16</v>
      </c>
      <c r="M2643" s="10">
        <v>2.0288150980768037E-16</v>
      </c>
      <c r="N2643" s="10">
        <v>6.6435002998710665E-18</v>
      </c>
      <c r="O2643" s="10">
        <v>2.810972859625073E-16</v>
      </c>
      <c r="P2643" s="10">
        <v>1.431744920934236E-17</v>
      </c>
      <c r="Q2643" s="10">
        <v>1.8858813798914567E-16</v>
      </c>
      <c r="R2643" s="10">
        <v>2.2972735313876649E-18</v>
      </c>
      <c r="S2643" s="10">
        <v>9.918465059265937E-17</v>
      </c>
      <c r="T2643" s="10">
        <v>3.4162987147672263E-17</v>
      </c>
      <c r="U2643" s="10">
        <v>9.2331568811982776E-17</v>
      </c>
      <c r="V2643" s="10">
        <v>1.2334375462666858E-16</v>
      </c>
      <c r="W2643" s="10">
        <v>1.5233106020198979E-16</v>
      </c>
      <c r="X2643" s="10">
        <v>-8.1495125660537427E-17</v>
      </c>
      <c r="Y2643" s="10">
        <v>-1.7712300267369792E-17</v>
      </c>
      <c r="Z2643" s="10">
        <v>2.7999995080282865E-16</v>
      </c>
      <c r="AA2643" s="10">
        <v>-0.11331424288838761</v>
      </c>
    </row>
    <row r="2644" spans="2:27" x14ac:dyDescent="0.25">
      <c r="B2644" s="8" t="s">
        <v>448</v>
      </c>
      <c r="C2644" s="12">
        <v>3.3020297910104564E-16</v>
      </c>
      <c r="D2644" s="12">
        <v>4.9469737254775982E-16</v>
      </c>
      <c r="E2644" s="12">
        <v>-8.3147410814141903E-18</v>
      </c>
      <c r="F2644" s="12">
        <v>1.5888362137559183E-16</v>
      </c>
      <c r="G2644" s="12">
        <v>7.9212926398805187E-17</v>
      </c>
      <c r="H2644" s="12">
        <v>-2.0840127700962434E-17</v>
      </c>
      <c r="I2644" s="12">
        <v>-1.790827243559882E-16</v>
      </c>
      <c r="J2644" s="12">
        <v>1.2785511734044981E-16</v>
      </c>
      <c r="K2644" s="12">
        <v>-6.1542887359483802E-17</v>
      </c>
      <c r="L2644" s="12">
        <v>-1.4060574087829871E-16</v>
      </c>
      <c r="M2644" s="12">
        <v>2.0288150980768037E-16</v>
      </c>
      <c r="N2644" s="12">
        <v>6.6435002998710665E-18</v>
      </c>
      <c r="O2644" s="12">
        <v>2.810972859625073E-16</v>
      </c>
      <c r="P2644" s="12">
        <v>1.431744920934236E-17</v>
      </c>
      <c r="Q2644" s="12">
        <v>1.8858813798914567E-16</v>
      </c>
      <c r="R2644" s="12">
        <v>2.2972735313876649E-18</v>
      </c>
      <c r="S2644" s="12">
        <v>9.918465059265937E-17</v>
      </c>
      <c r="T2644" s="12">
        <v>3.4162987147672263E-17</v>
      </c>
      <c r="U2644" s="12">
        <v>9.2331568811982776E-17</v>
      </c>
      <c r="V2644" s="12">
        <v>1.2334375462666858E-16</v>
      </c>
      <c r="W2644" s="12">
        <v>1.5233106020198979E-16</v>
      </c>
      <c r="X2644" s="12">
        <v>-8.1495125660537427E-17</v>
      </c>
      <c r="Y2644" s="12">
        <v>-1.7712300267369792E-17</v>
      </c>
      <c r="Z2644" s="12">
        <v>2.7999995080282865E-16</v>
      </c>
      <c r="AA2644" s="12">
        <v>-0.11331424288838761</v>
      </c>
    </row>
    <row r="2645" spans="2:27" x14ac:dyDescent="0.25">
      <c r="B2645" s="8" t="s">
        <v>449</v>
      </c>
      <c r="C2645" s="10">
        <v>3.3020297910104564E-16</v>
      </c>
      <c r="D2645" s="10">
        <v>4.9469737254775982E-16</v>
      </c>
      <c r="E2645" s="10">
        <v>-8.3147410814141903E-18</v>
      </c>
      <c r="F2645" s="10">
        <v>1.5888362137559183E-16</v>
      </c>
      <c r="G2645" s="10">
        <v>7.9212926398805187E-17</v>
      </c>
      <c r="H2645" s="10">
        <v>-2.0840127700962434E-17</v>
      </c>
      <c r="I2645" s="10">
        <v>-1.790827243559882E-16</v>
      </c>
      <c r="J2645" s="10">
        <v>1.2785511734044981E-16</v>
      </c>
      <c r="K2645" s="10">
        <v>-6.1542887359483802E-17</v>
      </c>
      <c r="L2645" s="10">
        <v>-1.4060574087829871E-16</v>
      </c>
      <c r="M2645" s="10">
        <v>2.0288150980768037E-16</v>
      </c>
      <c r="N2645" s="10">
        <v>6.6435002998710665E-18</v>
      </c>
      <c r="O2645" s="10">
        <v>2.810972859625073E-16</v>
      </c>
      <c r="P2645" s="10">
        <v>1.431744920934236E-17</v>
      </c>
      <c r="Q2645" s="10">
        <v>1.8858813798914567E-16</v>
      </c>
      <c r="R2645" s="10">
        <v>2.2972735313876649E-18</v>
      </c>
      <c r="S2645" s="10">
        <v>9.918465059265937E-17</v>
      </c>
      <c r="T2645" s="10">
        <v>3.4162987147672263E-17</v>
      </c>
      <c r="U2645" s="10">
        <v>9.2331568811982776E-17</v>
      </c>
      <c r="V2645" s="10">
        <v>1.2334375462666858E-16</v>
      </c>
      <c r="W2645" s="10">
        <v>1.5233106020198979E-16</v>
      </c>
      <c r="X2645" s="10">
        <v>-8.1495125660537427E-17</v>
      </c>
      <c r="Y2645" s="10">
        <v>-1.7712300267369792E-17</v>
      </c>
      <c r="Z2645" s="10">
        <v>2.7999995080282865E-16</v>
      </c>
      <c r="AA2645" s="10">
        <v>-0.11331424288838761</v>
      </c>
    </row>
    <row r="2646" spans="2:27" x14ac:dyDescent="0.25">
      <c r="B2646" s="8" t="s">
        <v>450</v>
      </c>
      <c r="C2646" s="12">
        <v>3.3020297910104564E-16</v>
      </c>
      <c r="D2646" s="12">
        <v>4.9469737254775982E-16</v>
      </c>
      <c r="E2646" s="12">
        <v>-8.3147410814141903E-18</v>
      </c>
      <c r="F2646" s="12">
        <v>1.5888362137559183E-16</v>
      </c>
      <c r="G2646" s="12">
        <v>7.9212926398805187E-17</v>
      </c>
      <c r="H2646" s="12">
        <v>-2.0840127700962434E-17</v>
      </c>
      <c r="I2646" s="12">
        <v>-1.790827243559882E-16</v>
      </c>
      <c r="J2646" s="12">
        <v>1.2785511734044981E-16</v>
      </c>
      <c r="K2646" s="12">
        <v>-6.1542887359483802E-17</v>
      </c>
      <c r="L2646" s="12">
        <v>-1.4060574087829871E-16</v>
      </c>
      <c r="M2646" s="12">
        <v>2.0288150980768037E-16</v>
      </c>
      <c r="N2646" s="12">
        <v>6.6435002998710665E-18</v>
      </c>
      <c r="O2646" s="12">
        <v>2.810972859625073E-16</v>
      </c>
      <c r="P2646" s="12">
        <v>1.431744920934236E-17</v>
      </c>
      <c r="Q2646" s="12">
        <v>1.8858813798914567E-16</v>
      </c>
      <c r="R2646" s="12">
        <v>2.2972735313876649E-18</v>
      </c>
      <c r="S2646" s="12">
        <v>9.918465059265937E-17</v>
      </c>
      <c r="T2646" s="12">
        <v>3.4162987147672263E-17</v>
      </c>
      <c r="U2646" s="12">
        <v>9.2331568811982776E-17</v>
      </c>
      <c r="V2646" s="12">
        <v>1.2334375462666858E-16</v>
      </c>
      <c r="W2646" s="12">
        <v>1.5233106020198979E-16</v>
      </c>
      <c r="X2646" s="12">
        <v>-8.1495125660537427E-17</v>
      </c>
      <c r="Y2646" s="12">
        <v>-1.7712300267369792E-17</v>
      </c>
      <c r="Z2646" s="12">
        <v>2.7999995080282865E-16</v>
      </c>
      <c r="AA2646" s="12">
        <v>-0.11331424288838761</v>
      </c>
    </row>
    <row r="2647" spans="2:27" x14ac:dyDescent="0.25">
      <c r="B2647" s="8" t="s">
        <v>451</v>
      </c>
      <c r="C2647" s="10">
        <v>3.3020297910104564E-16</v>
      </c>
      <c r="D2647" s="10">
        <v>4.9469737254775982E-16</v>
      </c>
      <c r="E2647" s="10">
        <v>-8.3147410814141903E-18</v>
      </c>
      <c r="F2647" s="10">
        <v>1.5888362137559183E-16</v>
      </c>
      <c r="G2647" s="10">
        <v>7.9212926398805187E-17</v>
      </c>
      <c r="H2647" s="10">
        <v>-2.0840127700962434E-17</v>
      </c>
      <c r="I2647" s="10">
        <v>-1.790827243559882E-16</v>
      </c>
      <c r="J2647" s="10">
        <v>1.2785511734044981E-16</v>
      </c>
      <c r="K2647" s="10">
        <v>-6.1542887359483802E-17</v>
      </c>
      <c r="L2647" s="10">
        <v>-1.4060574087829871E-16</v>
      </c>
      <c r="M2647" s="10">
        <v>2.0288150980768037E-16</v>
      </c>
      <c r="N2647" s="10">
        <v>6.6435002998710665E-18</v>
      </c>
      <c r="O2647" s="10">
        <v>2.810972859625073E-16</v>
      </c>
      <c r="P2647" s="10">
        <v>1.431744920934236E-17</v>
      </c>
      <c r="Q2647" s="10">
        <v>1.8858813798914567E-16</v>
      </c>
      <c r="R2647" s="10">
        <v>2.2972735313876649E-18</v>
      </c>
      <c r="S2647" s="10">
        <v>9.918465059265937E-17</v>
      </c>
      <c r="T2647" s="10">
        <v>3.4162987147672263E-17</v>
      </c>
      <c r="U2647" s="10">
        <v>9.2331568811982776E-17</v>
      </c>
      <c r="V2647" s="10">
        <v>1.2334375462666858E-16</v>
      </c>
      <c r="W2647" s="10">
        <v>1.5233106020198979E-16</v>
      </c>
      <c r="X2647" s="10">
        <v>-8.1495125660537427E-17</v>
      </c>
      <c r="Y2647" s="10">
        <v>-1.7712300267369792E-17</v>
      </c>
      <c r="Z2647" s="10">
        <v>2.7999995080282865E-16</v>
      </c>
      <c r="AA2647" s="10">
        <v>-0.11331424288838761</v>
      </c>
    </row>
    <row r="2648" spans="2:27" x14ac:dyDescent="0.25">
      <c r="B2648" s="8" t="s">
        <v>452</v>
      </c>
      <c r="C2648" s="12">
        <v>3.3020297910104564E-16</v>
      </c>
      <c r="D2648" s="12">
        <v>4.9469737254775982E-16</v>
      </c>
      <c r="E2648" s="12">
        <v>-8.3147410814141903E-18</v>
      </c>
      <c r="F2648" s="12">
        <v>1.5888362137559183E-16</v>
      </c>
      <c r="G2648" s="12">
        <v>7.9212926398805187E-17</v>
      </c>
      <c r="H2648" s="12">
        <v>-2.0840127700962434E-17</v>
      </c>
      <c r="I2648" s="12">
        <v>-1.790827243559882E-16</v>
      </c>
      <c r="J2648" s="12">
        <v>1.2785511734044981E-16</v>
      </c>
      <c r="K2648" s="12">
        <v>-6.1542887359483802E-17</v>
      </c>
      <c r="L2648" s="12">
        <v>-1.4060574087829871E-16</v>
      </c>
      <c r="M2648" s="12">
        <v>2.0288150980768037E-16</v>
      </c>
      <c r="N2648" s="12">
        <v>6.6435002998710665E-18</v>
      </c>
      <c r="O2648" s="12">
        <v>2.810972859625073E-16</v>
      </c>
      <c r="P2648" s="12">
        <v>1.431744920934236E-17</v>
      </c>
      <c r="Q2648" s="12">
        <v>1.8858813798914567E-16</v>
      </c>
      <c r="R2648" s="12">
        <v>2.2972735313876649E-18</v>
      </c>
      <c r="S2648" s="12">
        <v>9.918465059265937E-17</v>
      </c>
      <c r="T2648" s="12">
        <v>3.4162987147672263E-17</v>
      </c>
      <c r="U2648" s="12">
        <v>9.2331568811982776E-17</v>
      </c>
      <c r="V2648" s="12">
        <v>1.2334375462666858E-16</v>
      </c>
      <c r="W2648" s="12">
        <v>1.5233106020198979E-16</v>
      </c>
      <c r="X2648" s="12">
        <v>-8.1495125660537427E-17</v>
      </c>
      <c r="Y2648" s="12">
        <v>-1.7712300267369792E-17</v>
      </c>
      <c r="Z2648" s="12">
        <v>2.7999995080282865E-16</v>
      </c>
      <c r="AA2648" s="12">
        <v>-0.11331424288838761</v>
      </c>
    </row>
    <row r="2649" spans="2:27" x14ac:dyDescent="0.25">
      <c r="B2649" s="8" t="s">
        <v>453</v>
      </c>
      <c r="C2649" s="10">
        <v>3.3020297910104564E-16</v>
      </c>
      <c r="D2649" s="10">
        <v>4.9469737254775982E-16</v>
      </c>
      <c r="E2649" s="10">
        <v>-8.3147410814141903E-18</v>
      </c>
      <c r="F2649" s="10">
        <v>1.5888362137559183E-16</v>
      </c>
      <c r="G2649" s="10">
        <v>7.9212926398805187E-17</v>
      </c>
      <c r="H2649" s="10">
        <v>-2.0840127700962434E-17</v>
      </c>
      <c r="I2649" s="10">
        <v>-1.790827243559882E-16</v>
      </c>
      <c r="J2649" s="10">
        <v>1.2785511734044981E-16</v>
      </c>
      <c r="K2649" s="10">
        <v>-6.1542887359483802E-17</v>
      </c>
      <c r="L2649" s="10">
        <v>-1.4060574087829871E-16</v>
      </c>
      <c r="M2649" s="10">
        <v>2.0288150980768037E-16</v>
      </c>
      <c r="N2649" s="10">
        <v>6.6435002998710665E-18</v>
      </c>
      <c r="O2649" s="10">
        <v>2.810972859625073E-16</v>
      </c>
      <c r="P2649" s="10">
        <v>1.431744920934236E-17</v>
      </c>
      <c r="Q2649" s="10">
        <v>1.8858813798914567E-16</v>
      </c>
      <c r="R2649" s="10">
        <v>2.2972735313876649E-18</v>
      </c>
      <c r="S2649" s="10">
        <v>9.918465059265937E-17</v>
      </c>
      <c r="T2649" s="10">
        <v>3.4162987147672263E-17</v>
      </c>
      <c r="U2649" s="10">
        <v>9.2331568811982776E-17</v>
      </c>
      <c r="V2649" s="10">
        <v>1.2334375462666858E-16</v>
      </c>
      <c r="W2649" s="10">
        <v>1.5233106020198979E-16</v>
      </c>
      <c r="X2649" s="10">
        <v>-8.1495125660537427E-17</v>
      </c>
      <c r="Y2649" s="10">
        <v>-1.7712300267369792E-17</v>
      </c>
      <c r="Z2649" s="10">
        <v>2.7999995080282865E-16</v>
      </c>
      <c r="AA2649" s="10">
        <v>-0.11331424288838761</v>
      </c>
    </row>
    <row r="2650" spans="2:27" x14ac:dyDescent="0.25">
      <c r="B2650" s="8" t="s">
        <v>454</v>
      </c>
      <c r="C2650" s="12">
        <v>3.3020297910104564E-16</v>
      </c>
      <c r="D2650" s="12">
        <v>4.9469737254775982E-16</v>
      </c>
      <c r="E2650" s="12">
        <v>-8.3147410814141903E-18</v>
      </c>
      <c r="F2650" s="12">
        <v>1.5888362137559183E-16</v>
      </c>
      <c r="G2650" s="12">
        <v>7.9212926398805187E-17</v>
      </c>
      <c r="H2650" s="12">
        <v>-2.0840127700962434E-17</v>
      </c>
      <c r="I2650" s="12">
        <v>-1.790827243559882E-16</v>
      </c>
      <c r="J2650" s="12">
        <v>1.2785511734044981E-16</v>
      </c>
      <c r="K2650" s="12">
        <v>-6.1542887359483802E-17</v>
      </c>
      <c r="L2650" s="12">
        <v>-1.4060574087829871E-16</v>
      </c>
      <c r="M2650" s="12">
        <v>2.0288150980768037E-16</v>
      </c>
      <c r="N2650" s="12">
        <v>6.6435002998710665E-18</v>
      </c>
      <c r="O2650" s="12">
        <v>2.810972859625073E-16</v>
      </c>
      <c r="P2650" s="12">
        <v>1.431744920934236E-17</v>
      </c>
      <c r="Q2650" s="12">
        <v>1.8858813798914567E-16</v>
      </c>
      <c r="R2650" s="12">
        <v>2.2972735313876649E-18</v>
      </c>
      <c r="S2650" s="12">
        <v>9.918465059265937E-17</v>
      </c>
      <c r="T2650" s="12">
        <v>3.4162987147672263E-17</v>
      </c>
      <c r="U2650" s="12">
        <v>9.2331568811982776E-17</v>
      </c>
      <c r="V2650" s="12">
        <v>1.2334375462666858E-16</v>
      </c>
      <c r="W2650" s="12">
        <v>1.5233106020198979E-16</v>
      </c>
      <c r="X2650" s="12">
        <v>-8.1495125660537427E-17</v>
      </c>
      <c r="Y2650" s="12">
        <v>-1.7712300267369792E-17</v>
      </c>
      <c r="Z2650" s="12">
        <v>2.7999995080282865E-16</v>
      </c>
      <c r="AA2650" s="12">
        <v>-0.11331424288838761</v>
      </c>
    </row>
    <row r="2651" spans="2:27" x14ac:dyDescent="0.25">
      <c r="B2651" s="8" t="s">
        <v>455</v>
      </c>
      <c r="C2651" s="10">
        <v>3.3020297910104564E-16</v>
      </c>
      <c r="D2651" s="10">
        <v>4.9469737254775982E-16</v>
      </c>
      <c r="E2651" s="10">
        <v>-8.3147410814141903E-18</v>
      </c>
      <c r="F2651" s="10">
        <v>1.5888362137559183E-16</v>
      </c>
      <c r="G2651" s="10">
        <v>7.9212926398805187E-17</v>
      </c>
      <c r="H2651" s="10">
        <v>-2.0840127700962434E-17</v>
      </c>
      <c r="I2651" s="10">
        <v>-1.790827243559882E-16</v>
      </c>
      <c r="J2651" s="10">
        <v>1.2785511734044981E-16</v>
      </c>
      <c r="K2651" s="10">
        <v>-6.1542887359483802E-17</v>
      </c>
      <c r="L2651" s="10">
        <v>-1.4060574087829871E-16</v>
      </c>
      <c r="M2651" s="10">
        <v>2.0288150980768037E-16</v>
      </c>
      <c r="N2651" s="10">
        <v>6.6435002998710665E-18</v>
      </c>
      <c r="O2651" s="10">
        <v>2.810972859625073E-16</v>
      </c>
      <c r="P2651" s="10">
        <v>1.431744920934236E-17</v>
      </c>
      <c r="Q2651" s="10">
        <v>1.8858813798914567E-16</v>
      </c>
      <c r="R2651" s="10">
        <v>2.2972735313876649E-18</v>
      </c>
      <c r="S2651" s="10">
        <v>9.918465059265937E-17</v>
      </c>
      <c r="T2651" s="10">
        <v>3.4162987147672263E-17</v>
      </c>
      <c r="U2651" s="10">
        <v>9.2331568811982776E-17</v>
      </c>
      <c r="V2651" s="10">
        <v>1.2334375462666858E-16</v>
      </c>
      <c r="W2651" s="10">
        <v>1.5233106020198979E-16</v>
      </c>
      <c r="X2651" s="10">
        <v>-8.1495125660537427E-17</v>
      </c>
      <c r="Y2651" s="10">
        <v>-1.7712300267369792E-17</v>
      </c>
      <c r="Z2651" s="10">
        <v>2.7999995080282865E-16</v>
      </c>
      <c r="AA2651" s="10">
        <v>-0.11331424288838761</v>
      </c>
    </row>
    <row r="2652" spans="2:27" x14ac:dyDescent="0.25">
      <c r="B2652" s="8" t="s">
        <v>456</v>
      </c>
      <c r="C2652" s="12">
        <v>3.3020297910104564E-16</v>
      </c>
      <c r="D2652" s="12">
        <v>4.9469737254775982E-16</v>
      </c>
      <c r="E2652" s="12">
        <v>-8.3147410814141903E-18</v>
      </c>
      <c r="F2652" s="12">
        <v>1.5888362137559183E-16</v>
      </c>
      <c r="G2652" s="12">
        <v>7.9212926398805187E-17</v>
      </c>
      <c r="H2652" s="12">
        <v>-2.0840127700962434E-17</v>
      </c>
      <c r="I2652" s="12">
        <v>-1.790827243559882E-16</v>
      </c>
      <c r="J2652" s="12">
        <v>1.2785511734044981E-16</v>
      </c>
      <c r="K2652" s="12">
        <v>-6.1542887359483802E-17</v>
      </c>
      <c r="L2652" s="12">
        <v>-1.4060574087829871E-16</v>
      </c>
      <c r="M2652" s="12">
        <v>2.0288150980768037E-16</v>
      </c>
      <c r="N2652" s="12">
        <v>6.6435002998710665E-18</v>
      </c>
      <c r="O2652" s="12">
        <v>2.810972859625073E-16</v>
      </c>
      <c r="P2652" s="12">
        <v>1.431744920934236E-17</v>
      </c>
      <c r="Q2652" s="12">
        <v>1.8858813798914567E-16</v>
      </c>
      <c r="R2652" s="12">
        <v>2.2972735313876649E-18</v>
      </c>
      <c r="S2652" s="12">
        <v>9.918465059265937E-17</v>
      </c>
      <c r="T2652" s="12">
        <v>3.4162987147672263E-17</v>
      </c>
      <c r="U2652" s="12">
        <v>9.2331568811982776E-17</v>
      </c>
      <c r="V2652" s="12">
        <v>1.2334375462666858E-16</v>
      </c>
      <c r="W2652" s="12">
        <v>1.5233106020198979E-16</v>
      </c>
      <c r="X2652" s="12">
        <v>-8.1495125660537427E-17</v>
      </c>
      <c r="Y2652" s="12">
        <v>-1.7712300267369792E-17</v>
      </c>
      <c r="Z2652" s="12">
        <v>2.7999995080282865E-16</v>
      </c>
      <c r="AA2652" s="12">
        <v>-0.11331424288838761</v>
      </c>
    </row>
    <row r="2653" spans="2:27" x14ac:dyDescent="0.25">
      <c r="B2653" s="8" t="s">
        <v>457</v>
      </c>
      <c r="C2653" s="10">
        <v>3.3020297910104564E-16</v>
      </c>
      <c r="D2653" s="10">
        <v>4.9469737254775982E-16</v>
      </c>
      <c r="E2653" s="10">
        <v>-8.3147410814141903E-18</v>
      </c>
      <c r="F2653" s="10">
        <v>1.5888362137559183E-16</v>
      </c>
      <c r="G2653" s="10">
        <v>7.9212926398805187E-17</v>
      </c>
      <c r="H2653" s="10">
        <v>-2.0840127700962434E-17</v>
      </c>
      <c r="I2653" s="10">
        <v>-1.790827243559882E-16</v>
      </c>
      <c r="J2653" s="10">
        <v>1.2785511734044981E-16</v>
      </c>
      <c r="K2653" s="10">
        <v>-6.1542887359483802E-17</v>
      </c>
      <c r="L2653" s="10">
        <v>-1.4060574087829871E-16</v>
      </c>
      <c r="M2653" s="10">
        <v>2.0288150980768037E-16</v>
      </c>
      <c r="N2653" s="10">
        <v>6.6435002998710665E-18</v>
      </c>
      <c r="O2653" s="10">
        <v>2.810972859625073E-16</v>
      </c>
      <c r="P2653" s="10">
        <v>1.431744920934236E-17</v>
      </c>
      <c r="Q2653" s="10">
        <v>1.8858813798914567E-16</v>
      </c>
      <c r="R2653" s="10">
        <v>2.2972735313876649E-18</v>
      </c>
      <c r="S2653" s="10">
        <v>9.918465059265937E-17</v>
      </c>
      <c r="T2653" s="10">
        <v>3.4162987147672263E-17</v>
      </c>
      <c r="U2653" s="10">
        <v>9.2331568811982776E-17</v>
      </c>
      <c r="V2653" s="10">
        <v>1.2334375462666858E-16</v>
      </c>
      <c r="W2653" s="10">
        <v>1.5233106020198979E-16</v>
      </c>
      <c r="X2653" s="10">
        <v>-8.1495125660537427E-17</v>
      </c>
      <c r="Y2653" s="10">
        <v>-1.7712300267369792E-17</v>
      </c>
      <c r="Z2653" s="10">
        <v>2.7999995080282865E-16</v>
      </c>
      <c r="AA2653" s="10">
        <v>-0.11331424288838761</v>
      </c>
    </row>
    <row r="2654" spans="2:27" x14ac:dyDescent="0.25">
      <c r="B2654" s="8" t="s">
        <v>458</v>
      </c>
      <c r="C2654" s="12">
        <v>3.3020297910104564E-16</v>
      </c>
      <c r="D2654" s="12">
        <v>4.9469737254775982E-16</v>
      </c>
      <c r="E2654" s="12">
        <v>-8.3147410814141903E-18</v>
      </c>
      <c r="F2654" s="12">
        <v>1.5888362137559183E-16</v>
      </c>
      <c r="G2654" s="12">
        <v>7.9212926398805187E-17</v>
      </c>
      <c r="H2654" s="12">
        <v>-2.0840127700962434E-17</v>
      </c>
      <c r="I2654" s="12">
        <v>-1.790827243559882E-16</v>
      </c>
      <c r="J2654" s="12">
        <v>1.2785511734044981E-16</v>
      </c>
      <c r="K2654" s="12">
        <v>-6.1542887359483802E-17</v>
      </c>
      <c r="L2654" s="12">
        <v>-1.4060574087829871E-16</v>
      </c>
      <c r="M2654" s="12">
        <v>2.0288150980768037E-16</v>
      </c>
      <c r="N2654" s="12">
        <v>6.6435002998710665E-18</v>
      </c>
      <c r="O2654" s="12">
        <v>2.810972859625073E-16</v>
      </c>
      <c r="P2654" s="12">
        <v>1.431744920934236E-17</v>
      </c>
      <c r="Q2654" s="12">
        <v>1.8858813798914567E-16</v>
      </c>
      <c r="R2654" s="12">
        <v>2.2972735313876649E-18</v>
      </c>
      <c r="S2654" s="12">
        <v>9.918465059265937E-17</v>
      </c>
      <c r="T2654" s="12">
        <v>3.4162987147672263E-17</v>
      </c>
      <c r="U2654" s="12">
        <v>9.2331568811982776E-17</v>
      </c>
      <c r="V2654" s="12">
        <v>1.2334375462666858E-16</v>
      </c>
      <c r="W2654" s="12">
        <v>1.5233106020198979E-16</v>
      </c>
      <c r="X2654" s="12">
        <v>-8.1495125660537427E-17</v>
      </c>
      <c r="Y2654" s="12">
        <v>-1.7712300267369792E-17</v>
      </c>
      <c r="Z2654" s="12">
        <v>2.7999995080282865E-16</v>
      </c>
      <c r="AA2654" s="12">
        <v>-0.11331424288838761</v>
      </c>
    </row>
    <row r="2655" spans="2:27" x14ac:dyDescent="0.25">
      <c r="B2655" s="8" t="s">
        <v>459</v>
      </c>
      <c r="C2655" s="10">
        <v>3.3020297910104564E-16</v>
      </c>
      <c r="D2655" s="10">
        <v>4.9469737254775982E-16</v>
      </c>
      <c r="E2655" s="10">
        <v>-8.3147410814141903E-18</v>
      </c>
      <c r="F2655" s="10">
        <v>1.5888362137559183E-16</v>
      </c>
      <c r="G2655" s="10">
        <v>7.9212926398805187E-17</v>
      </c>
      <c r="H2655" s="10">
        <v>-2.0840127700962434E-17</v>
      </c>
      <c r="I2655" s="10">
        <v>-1.790827243559882E-16</v>
      </c>
      <c r="J2655" s="10">
        <v>1.2785511734044981E-16</v>
      </c>
      <c r="K2655" s="10">
        <v>-6.1542887359483802E-17</v>
      </c>
      <c r="L2655" s="10">
        <v>-1.4060574087829871E-16</v>
      </c>
      <c r="M2655" s="10">
        <v>2.0288150980768037E-16</v>
      </c>
      <c r="N2655" s="10">
        <v>6.6435002998710665E-18</v>
      </c>
      <c r="O2655" s="10">
        <v>2.810972859625073E-16</v>
      </c>
      <c r="P2655" s="10">
        <v>1.431744920934236E-17</v>
      </c>
      <c r="Q2655" s="10">
        <v>1.8858813798914567E-16</v>
      </c>
      <c r="R2655" s="10">
        <v>2.2972735313876649E-18</v>
      </c>
      <c r="S2655" s="10">
        <v>9.918465059265937E-17</v>
      </c>
      <c r="T2655" s="10">
        <v>3.4162987147672263E-17</v>
      </c>
      <c r="U2655" s="10">
        <v>9.2331568811982776E-17</v>
      </c>
      <c r="V2655" s="10">
        <v>1.2334375462666858E-16</v>
      </c>
      <c r="W2655" s="10">
        <v>1.5233106020198979E-16</v>
      </c>
      <c r="X2655" s="10">
        <v>-8.1495125660537427E-17</v>
      </c>
      <c r="Y2655" s="10">
        <v>-1.7712300267369792E-17</v>
      </c>
      <c r="Z2655" s="10">
        <v>2.7999995080282865E-16</v>
      </c>
      <c r="AA2655" s="10">
        <v>-0.11331424288838761</v>
      </c>
    </row>
    <row r="2656" spans="2:27" x14ac:dyDescent="0.25">
      <c r="B2656" s="8" t="s">
        <v>460</v>
      </c>
      <c r="C2656" s="12">
        <v>3.3020297910104564E-16</v>
      </c>
      <c r="D2656" s="12">
        <v>4.9469737254775982E-16</v>
      </c>
      <c r="E2656" s="12">
        <v>-8.3147410814141903E-18</v>
      </c>
      <c r="F2656" s="12">
        <v>1.5888362137559183E-16</v>
      </c>
      <c r="G2656" s="12">
        <v>7.9212926398805187E-17</v>
      </c>
      <c r="H2656" s="12">
        <v>-2.0840127700962434E-17</v>
      </c>
      <c r="I2656" s="12">
        <v>-1.790827243559882E-16</v>
      </c>
      <c r="J2656" s="12">
        <v>1.2785511734044981E-16</v>
      </c>
      <c r="K2656" s="12">
        <v>-6.1542887359483802E-17</v>
      </c>
      <c r="L2656" s="12">
        <v>-1.4060574087829871E-16</v>
      </c>
      <c r="M2656" s="12">
        <v>2.0288150980768037E-16</v>
      </c>
      <c r="N2656" s="12">
        <v>6.6435002998710665E-18</v>
      </c>
      <c r="O2656" s="12">
        <v>2.810972859625073E-16</v>
      </c>
      <c r="P2656" s="12">
        <v>1.431744920934236E-17</v>
      </c>
      <c r="Q2656" s="12">
        <v>1.8858813798914567E-16</v>
      </c>
      <c r="R2656" s="12">
        <v>2.2972735313876649E-18</v>
      </c>
      <c r="S2656" s="12">
        <v>9.918465059265937E-17</v>
      </c>
      <c r="T2656" s="12">
        <v>3.4162987147672263E-17</v>
      </c>
      <c r="U2656" s="12">
        <v>9.2331568811982776E-17</v>
      </c>
      <c r="V2656" s="12">
        <v>1.2334375462666858E-16</v>
      </c>
      <c r="W2656" s="12">
        <v>1.5233106020198979E-16</v>
      </c>
      <c r="X2656" s="12">
        <v>-8.1495125660537427E-17</v>
      </c>
      <c r="Y2656" s="12">
        <v>-1.7712300267369792E-17</v>
      </c>
      <c r="Z2656" s="12">
        <v>2.7999995080282865E-16</v>
      </c>
      <c r="AA2656" s="12">
        <v>-0.11331424288838761</v>
      </c>
    </row>
    <row r="2657" spans="2:27" x14ac:dyDescent="0.25">
      <c r="B2657" s="8" t="s">
        <v>461</v>
      </c>
      <c r="C2657" s="10">
        <v>3.3020297910104564E-16</v>
      </c>
      <c r="D2657" s="10">
        <v>4.9469737254775982E-16</v>
      </c>
      <c r="E2657" s="10">
        <v>-8.3147410814141903E-18</v>
      </c>
      <c r="F2657" s="10">
        <v>1.5888362137559183E-16</v>
      </c>
      <c r="G2657" s="10">
        <v>7.9212926398805187E-17</v>
      </c>
      <c r="H2657" s="10">
        <v>-2.0840127700962434E-17</v>
      </c>
      <c r="I2657" s="10">
        <v>-1.790827243559882E-16</v>
      </c>
      <c r="J2657" s="10">
        <v>1.2785511734044981E-16</v>
      </c>
      <c r="K2657" s="10">
        <v>-6.1542887359483802E-17</v>
      </c>
      <c r="L2657" s="10">
        <v>-1.4060574087829871E-16</v>
      </c>
      <c r="M2657" s="10">
        <v>2.0288150980768037E-16</v>
      </c>
      <c r="N2657" s="10">
        <v>6.6435002998710665E-18</v>
      </c>
      <c r="O2657" s="10">
        <v>2.810972859625073E-16</v>
      </c>
      <c r="P2657" s="10">
        <v>1.431744920934236E-17</v>
      </c>
      <c r="Q2657" s="10">
        <v>1.8858813798914567E-16</v>
      </c>
      <c r="R2657" s="10">
        <v>2.2972735313876649E-18</v>
      </c>
      <c r="S2657" s="10">
        <v>9.918465059265937E-17</v>
      </c>
      <c r="T2657" s="10">
        <v>3.4162987147672263E-17</v>
      </c>
      <c r="U2657" s="10">
        <v>9.2331568811982776E-17</v>
      </c>
      <c r="V2657" s="10">
        <v>1.2334375462666858E-16</v>
      </c>
      <c r="W2657" s="10">
        <v>1.5233106020198979E-16</v>
      </c>
      <c r="X2657" s="10">
        <v>-8.1495125660537427E-17</v>
      </c>
      <c r="Y2657" s="10">
        <v>-1.7712300267369792E-17</v>
      </c>
      <c r="Z2657" s="10">
        <v>2.7999995080282865E-16</v>
      </c>
      <c r="AA2657" s="10">
        <v>-0.11331424288838761</v>
      </c>
    </row>
    <row r="2658" spans="2:27" x14ac:dyDescent="0.25">
      <c r="B2658" s="8" t="s">
        <v>462</v>
      </c>
      <c r="C2658" s="12">
        <v>3.3020297910104564E-16</v>
      </c>
      <c r="D2658" s="12">
        <v>4.9469737254775982E-16</v>
      </c>
      <c r="E2658" s="12">
        <v>-8.3147410814141903E-18</v>
      </c>
      <c r="F2658" s="12">
        <v>1.5888362137559183E-16</v>
      </c>
      <c r="G2658" s="12">
        <v>7.9212926398805187E-17</v>
      </c>
      <c r="H2658" s="12">
        <v>-2.0840127700962434E-17</v>
      </c>
      <c r="I2658" s="12">
        <v>-1.790827243559882E-16</v>
      </c>
      <c r="J2658" s="12">
        <v>1.2785511734044981E-16</v>
      </c>
      <c r="K2658" s="12">
        <v>-6.1542887359483802E-17</v>
      </c>
      <c r="L2658" s="12">
        <v>-1.4060574087829871E-16</v>
      </c>
      <c r="M2658" s="12">
        <v>2.0288150980768037E-16</v>
      </c>
      <c r="N2658" s="12">
        <v>6.6435002998710665E-18</v>
      </c>
      <c r="O2658" s="12">
        <v>2.810972859625073E-16</v>
      </c>
      <c r="P2658" s="12">
        <v>1.431744920934236E-17</v>
      </c>
      <c r="Q2658" s="12">
        <v>1.8858813798914567E-16</v>
      </c>
      <c r="R2658" s="12">
        <v>2.2972735313876649E-18</v>
      </c>
      <c r="S2658" s="12">
        <v>9.918465059265937E-17</v>
      </c>
      <c r="T2658" s="12">
        <v>3.4162987147672263E-17</v>
      </c>
      <c r="U2658" s="12">
        <v>9.2331568811982776E-17</v>
      </c>
      <c r="V2658" s="12">
        <v>1.2334375462666858E-16</v>
      </c>
      <c r="W2658" s="12">
        <v>1.5233106020198979E-16</v>
      </c>
      <c r="X2658" s="12">
        <v>-8.1495125660537427E-17</v>
      </c>
      <c r="Y2658" s="12">
        <v>-1.7712300267369792E-17</v>
      </c>
      <c r="Z2658" s="12">
        <v>2.7999995080282865E-16</v>
      </c>
      <c r="AA2658" s="12">
        <v>-0.11331424288838761</v>
      </c>
    </row>
    <row r="2659" spans="2:27" x14ac:dyDescent="0.25">
      <c r="B2659" s="8" t="s">
        <v>463</v>
      </c>
      <c r="C2659" s="10">
        <v>3.3020297910104564E-16</v>
      </c>
      <c r="D2659" s="10">
        <v>4.9469737254775982E-16</v>
      </c>
      <c r="E2659" s="10">
        <v>-8.3147410814141903E-18</v>
      </c>
      <c r="F2659" s="10">
        <v>1.5888362137559183E-16</v>
      </c>
      <c r="G2659" s="10">
        <v>7.9212926398805187E-17</v>
      </c>
      <c r="H2659" s="10">
        <v>-2.0840127700962434E-17</v>
      </c>
      <c r="I2659" s="10">
        <v>-1.790827243559882E-16</v>
      </c>
      <c r="J2659" s="10">
        <v>1.2785511734044981E-16</v>
      </c>
      <c r="K2659" s="10">
        <v>-6.1542887359483802E-17</v>
      </c>
      <c r="L2659" s="10">
        <v>-1.4060574087829871E-16</v>
      </c>
      <c r="M2659" s="10">
        <v>2.0288150980768037E-16</v>
      </c>
      <c r="N2659" s="10">
        <v>6.6435002998710665E-18</v>
      </c>
      <c r="O2659" s="10">
        <v>2.810972859625073E-16</v>
      </c>
      <c r="P2659" s="10">
        <v>1.431744920934236E-17</v>
      </c>
      <c r="Q2659" s="10">
        <v>1.8858813798914567E-16</v>
      </c>
      <c r="R2659" s="10">
        <v>2.2972735313876649E-18</v>
      </c>
      <c r="S2659" s="10">
        <v>9.918465059265937E-17</v>
      </c>
      <c r="T2659" s="10">
        <v>3.4162987147672263E-17</v>
      </c>
      <c r="U2659" s="10">
        <v>9.2331568811982776E-17</v>
      </c>
      <c r="V2659" s="10">
        <v>1.2334375462666858E-16</v>
      </c>
      <c r="W2659" s="10">
        <v>1.5233106020198979E-16</v>
      </c>
      <c r="X2659" s="10">
        <v>-8.1495125660537427E-17</v>
      </c>
      <c r="Y2659" s="10">
        <v>-1.7712300267369792E-17</v>
      </c>
      <c r="Z2659" s="10">
        <v>2.7999995080282865E-16</v>
      </c>
      <c r="AA2659" s="10">
        <v>-0.11331424288838761</v>
      </c>
    </row>
    <row r="2660" spans="2:27" x14ac:dyDescent="0.25">
      <c r="B2660" s="8" t="s">
        <v>464</v>
      </c>
      <c r="C2660" s="12">
        <v>3.3020297910104564E-16</v>
      </c>
      <c r="D2660" s="12">
        <v>4.9469737254775982E-16</v>
      </c>
      <c r="E2660" s="12">
        <v>-8.3147410814141903E-18</v>
      </c>
      <c r="F2660" s="12">
        <v>1.5888362137559183E-16</v>
      </c>
      <c r="G2660" s="12">
        <v>7.9212926398805187E-17</v>
      </c>
      <c r="H2660" s="12">
        <v>-2.0840127700962434E-17</v>
      </c>
      <c r="I2660" s="12">
        <v>-1.790827243559882E-16</v>
      </c>
      <c r="J2660" s="12">
        <v>1.2785511734044981E-16</v>
      </c>
      <c r="K2660" s="12">
        <v>-6.1542887359483802E-17</v>
      </c>
      <c r="L2660" s="12">
        <v>-1.4060574087829871E-16</v>
      </c>
      <c r="M2660" s="12">
        <v>2.0288150980768037E-16</v>
      </c>
      <c r="N2660" s="12">
        <v>6.6435002998710665E-18</v>
      </c>
      <c r="O2660" s="12">
        <v>2.810972859625073E-16</v>
      </c>
      <c r="P2660" s="12">
        <v>1.431744920934236E-17</v>
      </c>
      <c r="Q2660" s="12">
        <v>1.8858813798914567E-16</v>
      </c>
      <c r="R2660" s="12">
        <v>2.2972735313876649E-18</v>
      </c>
      <c r="S2660" s="12">
        <v>9.918465059265937E-17</v>
      </c>
      <c r="T2660" s="12">
        <v>3.4162987147672263E-17</v>
      </c>
      <c r="U2660" s="12">
        <v>9.2331568811982776E-17</v>
      </c>
      <c r="V2660" s="12">
        <v>1.2334375462666858E-16</v>
      </c>
      <c r="W2660" s="12">
        <v>1.5233106020198979E-16</v>
      </c>
      <c r="X2660" s="12">
        <v>-8.1495125660537427E-17</v>
      </c>
      <c r="Y2660" s="12">
        <v>-1.7712300267369792E-17</v>
      </c>
      <c r="Z2660" s="12">
        <v>2.7999995080282865E-16</v>
      </c>
      <c r="AA2660" s="12">
        <v>-0.11331424288838761</v>
      </c>
    </row>
    <row r="2661" spans="2:27" x14ac:dyDescent="0.25">
      <c r="B2661" s="8" t="s">
        <v>465</v>
      </c>
      <c r="C2661" s="10">
        <v>3.3020297910104564E-16</v>
      </c>
      <c r="D2661" s="10">
        <v>4.9469737254775982E-16</v>
      </c>
      <c r="E2661" s="10">
        <v>-8.3147410814141903E-18</v>
      </c>
      <c r="F2661" s="10">
        <v>1.5888362137559183E-16</v>
      </c>
      <c r="G2661" s="10">
        <v>7.9212926398805187E-17</v>
      </c>
      <c r="H2661" s="10">
        <v>-2.0840127700962434E-17</v>
      </c>
      <c r="I2661" s="10">
        <v>-1.790827243559882E-16</v>
      </c>
      <c r="J2661" s="10">
        <v>1.2785511734044981E-16</v>
      </c>
      <c r="K2661" s="10">
        <v>-6.1542887359483802E-17</v>
      </c>
      <c r="L2661" s="10">
        <v>-1.4060574087829871E-16</v>
      </c>
      <c r="M2661" s="10">
        <v>2.0288150980768037E-16</v>
      </c>
      <c r="N2661" s="10">
        <v>6.6435002998710665E-18</v>
      </c>
      <c r="O2661" s="10">
        <v>2.810972859625073E-16</v>
      </c>
      <c r="P2661" s="10">
        <v>1.431744920934236E-17</v>
      </c>
      <c r="Q2661" s="10">
        <v>1.8858813798914567E-16</v>
      </c>
      <c r="R2661" s="10">
        <v>2.2972735313876649E-18</v>
      </c>
      <c r="S2661" s="10">
        <v>9.918465059265937E-17</v>
      </c>
      <c r="T2661" s="10">
        <v>3.4162987147672263E-17</v>
      </c>
      <c r="U2661" s="10">
        <v>9.2331568811982776E-17</v>
      </c>
      <c r="V2661" s="10">
        <v>1.2334375462666858E-16</v>
      </c>
      <c r="W2661" s="10">
        <v>1.5233106020198979E-16</v>
      </c>
      <c r="X2661" s="10">
        <v>-8.1495125660537427E-17</v>
      </c>
      <c r="Y2661" s="10">
        <v>-1.7712300267369792E-17</v>
      </c>
      <c r="Z2661" s="10">
        <v>2.7999995080282865E-16</v>
      </c>
      <c r="AA2661" s="10">
        <v>-0.11331424288838761</v>
      </c>
    </row>
    <row r="2662" spans="2:27" x14ac:dyDescent="0.25">
      <c r="B2662" s="8" t="s">
        <v>466</v>
      </c>
      <c r="C2662" s="12">
        <v>3.3020297910104564E-16</v>
      </c>
      <c r="D2662" s="12">
        <v>4.9469737254775982E-16</v>
      </c>
      <c r="E2662" s="12">
        <v>-8.3147410814141903E-18</v>
      </c>
      <c r="F2662" s="12">
        <v>1.5888362137559183E-16</v>
      </c>
      <c r="G2662" s="12">
        <v>7.9212926398805187E-17</v>
      </c>
      <c r="H2662" s="12">
        <v>-2.0840127700962434E-17</v>
      </c>
      <c r="I2662" s="12">
        <v>-1.790827243559882E-16</v>
      </c>
      <c r="J2662" s="12">
        <v>1.2785511734044981E-16</v>
      </c>
      <c r="K2662" s="12">
        <v>-6.1542887359483802E-17</v>
      </c>
      <c r="L2662" s="12">
        <v>-1.4060574087829871E-16</v>
      </c>
      <c r="M2662" s="12">
        <v>2.0288150980768037E-16</v>
      </c>
      <c r="N2662" s="12">
        <v>6.6435002998710665E-18</v>
      </c>
      <c r="O2662" s="12">
        <v>2.810972859625073E-16</v>
      </c>
      <c r="P2662" s="12">
        <v>1.431744920934236E-17</v>
      </c>
      <c r="Q2662" s="12">
        <v>1.8858813798914567E-16</v>
      </c>
      <c r="R2662" s="12">
        <v>2.2972735313876649E-18</v>
      </c>
      <c r="S2662" s="12">
        <v>9.918465059265937E-17</v>
      </c>
      <c r="T2662" s="12">
        <v>3.4162987147672263E-17</v>
      </c>
      <c r="U2662" s="12">
        <v>9.2331568811982776E-17</v>
      </c>
      <c r="V2662" s="12">
        <v>1.2334375462666858E-16</v>
      </c>
      <c r="W2662" s="12">
        <v>1.5233106020198979E-16</v>
      </c>
      <c r="X2662" s="12">
        <v>-8.1495125660537427E-17</v>
      </c>
      <c r="Y2662" s="12">
        <v>-1.7712300267369792E-17</v>
      </c>
      <c r="Z2662" s="12">
        <v>2.7999995080282865E-16</v>
      </c>
      <c r="AA2662" s="12">
        <v>-0.11331424288838761</v>
      </c>
    </row>
    <row r="2663" spans="2:27" x14ac:dyDescent="0.25">
      <c r="B2663" s="8" t="s">
        <v>467</v>
      </c>
      <c r="C2663" s="10">
        <v>3.3020297910104564E-16</v>
      </c>
      <c r="D2663" s="10">
        <v>4.9469737254775982E-16</v>
      </c>
      <c r="E2663" s="10">
        <v>-8.3147410814141903E-18</v>
      </c>
      <c r="F2663" s="10">
        <v>1.5888362137559183E-16</v>
      </c>
      <c r="G2663" s="10">
        <v>7.9212926398805187E-17</v>
      </c>
      <c r="H2663" s="10">
        <v>-2.0840127700962434E-17</v>
      </c>
      <c r="I2663" s="10">
        <v>-1.790827243559882E-16</v>
      </c>
      <c r="J2663" s="10">
        <v>1.2785511734044981E-16</v>
      </c>
      <c r="K2663" s="10">
        <v>-6.1542887359483802E-17</v>
      </c>
      <c r="L2663" s="10">
        <v>-1.4060574087829871E-16</v>
      </c>
      <c r="M2663" s="10">
        <v>2.0288150980768037E-16</v>
      </c>
      <c r="N2663" s="10">
        <v>6.6435002998710665E-18</v>
      </c>
      <c r="O2663" s="10">
        <v>2.810972859625073E-16</v>
      </c>
      <c r="P2663" s="10">
        <v>1.431744920934236E-17</v>
      </c>
      <c r="Q2663" s="10">
        <v>1.8858813798914567E-16</v>
      </c>
      <c r="R2663" s="10">
        <v>2.2972735313876649E-18</v>
      </c>
      <c r="S2663" s="10">
        <v>9.918465059265937E-17</v>
      </c>
      <c r="T2663" s="10">
        <v>3.4162987147672263E-17</v>
      </c>
      <c r="U2663" s="10">
        <v>9.2331568811982776E-17</v>
      </c>
      <c r="V2663" s="10">
        <v>1.2334375462666858E-16</v>
      </c>
      <c r="W2663" s="10">
        <v>1.5233106020198979E-16</v>
      </c>
      <c r="X2663" s="10">
        <v>-8.1495125660537427E-17</v>
      </c>
      <c r="Y2663" s="10">
        <v>-1.7712300267369792E-17</v>
      </c>
      <c r="Z2663" s="10">
        <v>2.7999995080282865E-16</v>
      </c>
      <c r="AA2663" s="10">
        <v>-0.11331424288838761</v>
      </c>
    </row>
    <row r="2664" spans="2:27" x14ac:dyDescent="0.25">
      <c r="B2664" s="8" t="s">
        <v>468</v>
      </c>
      <c r="C2664" s="12">
        <v>3.3020297910104564E-16</v>
      </c>
      <c r="D2664" s="12">
        <v>4.9469737254775982E-16</v>
      </c>
      <c r="E2664" s="12">
        <v>-8.3147410814141903E-18</v>
      </c>
      <c r="F2664" s="12">
        <v>1.5888362137559183E-16</v>
      </c>
      <c r="G2664" s="12">
        <v>7.9212926398805187E-17</v>
      </c>
      <c r="H2664" s="12">
        <v>-2.0840127700962434E-17</v>
      </c>
      <c r="I2664" s="12">
        <v>-1.790827243559882E-16</v>
      </c>
      <c r="J2664" s="12">
        <v>1.2785511734044981E-16</v>
      </c>
      <c r="K2664" s="12">
        <v>-6.1542887359483802E-17</v>
      </c>
      <c r="L2664" s="12">
        <v>-1.4060574087829871E-16</v>
      </c>
      <c r="M2664" s="12">
        <v>2.0288150980768037E-16</v>
      </c>
      <c r="N2664" s="12">
        <v>6.6435002998710665E-18</v>
      </c>
      <c r="O2664" s="12">
        <v>2.810972859625073E-16</v>
      </c>
      <c r="P2664" s="12">
        <v>1.431744920934236E-17</v>
      </c>
      <c r="Q2664" s="12">
        <v>1.8858813798914567E-16</v>
      </c>
      <c r="R2664" s="12">
        <v>2.2972735313876649E-18</v>
      </c>
      <c r="S2664" s="12">
        <v>9.918465059265937E-17</v>
      </c>
      <c r="T2664" s="12">
        <v>3.4162987147672263E-17</v>
      </c>
      <c r="U2664" s="12">
        <v>9.2331568811982776E-17</v>
      </c>
      <c r="V2664" s="12">
        <v>1.2334375462666858E-16</v>
      </c>
      <c r="W2664" s="12">
        <v>1.5233106020198979E-16</v>
      </c>
      <c r="X2664" s="12">
        <v>-8.1495125660537427E-17</v>
      </c>
      <c r="Y2664" s="12">
        <v>-1.7712300267369792E-17</v>
      </c>
      <c r="Z2664" s="12">
        <v>2.7999995080282865E-16</v>
      </c>
      <c r="AA2664" s="12">
        <v>-0.11331424288838761</v>
      </c>
    </row>
    <row r="2665" spans="2:27" x14ac:dyDescent="0.25">
      <c r="B2665" s="8" t="s">
        <v>469</v>
      </c>
      <c r="C2665" s="10">
        <v>3.3020297910104564E-16</v>
      </c>
      <c r="D2665" s="10">
        <v>4.9469737254775982E-16</v>
      </c>
      <c r="E2665" s="10">
        <v>-8.3147410814141903E-18</v>
      </c>
      <c r="F2665" s="10">
        <v>1.5888362137559183E-16</v>
      </c>
      <c r="G2665" s="10">
        <v>7.9212926398805187E-17</v>
      </c>
      <c r="H2665" s="10">
        <v>-2.0840127700962434E-17</v>
      </c>
      <c r="I2665" s="10">
        <v>-1.790827243559882E-16</v>
      </c>
      <c r="J2665" s="10">
        <v>1.2785511734044981E-16</v>
      </c>
      <c r="K2665" s="10">
        <v>-6.1542887359483802E-17</v>
      </c>
      <c r="L2665" s="10">
        <v>-1.4060574087829871E-16</v>
      </c>
      <c r="M2665" s="10">
        <v>2.0288150980768037E-16</v>
      </c>
      <c r="N2665" s="10">
        <v>6.6435002998710665E-18</v>
      </c>
      <c r="O2665" s="10">
        <v>2.810972859625073E-16</v>
      </c>
      <c r="P2665" s="10">
        <v>1.431744920934236E-17</v>
      </c>
      <c r="Q2665" s="10">
        <v>1.8858813798914567E-16</v>
      </c>
      <c r="R2665" s="10">
        <v>2.2972735313876649E-18</v>
      </c>
      <c r="S2665" s="10">
        <v>9.918465059265937E-17</v>
      </c>
      <c r="T2665" s="10">
        <v>3.4162987147672263E-17</v>
      </c>
      <c r="U2665" s="10">
        <v>9.2331568811982776E-17</v>
      </c>
      <c r="V2665" s="10">
        <v>1.2334375462666858E-16</v>
      </c>
      <c r="W2665" s="10">
        <v>1.5233106020198979E-16</v>
      </c>
      <c r="X2665" s="10">
        <v>-8.1495125660537427E-17</v>
      </c>
      <c r="Y2665" s="10">
        <v>-1.7712300267369792E-17</v>
      </c>
      <c r="Z2665" s="10">
        <v>2.7999995080282865E-16</v>
      </c>
      <c r="AA2665" s="10">
        <v>-0.11331424288838761</v>
      </c>
    </row>
    <row r="2666" spans="2:27" x14ac:dyDescent="0.25">
      <c r="B2666" s="8" t="s">
        <v>470</v>
      </c>
      <c r="C2666" s="12">
        <v>3.3020297910104564E-16</v>
      </c>
      <c r="D2666" s="12">
        <v>4.9469737254775982E-16</v>
      </c>
      <c r="E2666" s="12">
        <v>-8.3147410814141903E-18</v>
      </c>
      <c r="F2666" s="12">
        <v>1.5888362137559183E-16</v>
      </c>
      <c r="G2666" s="12">
        <v>7.9212926398805187E-17</v>
      </c>
      <c r="H2666" s="12">
        <v>-2.0840127700962434E-17</v>
      </c>
      <c r="I2666" s="12">
        <v>-1.790827243559882E-16</v>
      </c>
      <c r="J2666" s="12">
        <v>1.2785511734044981E-16</v>
      </c>
      <c r="K2666" s="12">
        <v>-6.1542887359483802E-17</v>
      </c>
      <c r="L2666" s="12">
        <v>-1.4060574087829871E-16</v>
      </c>
      <c r="M2666" s="12">
        <v>2.0288150980768037E-16</v>
      </c>
      <c r="N2666" s="12">
        <v>6.6435002998710665E-18</v>
      </c>
      <c r="O2666" s="12">
        <v>2.810972859625073E-16</v>
      </c>
      <c r="P2666" s="12">
        <v>1.431744920934236E-17</v>
      </c>
      <c r="Q2666" s="12">
        <v>1.8858813798914567E-16</v>
      </c>
      <c r="R2666" s="12">
        <v>2.2972735313876649E-18</v>
      </c>
      <c r="S2666" s="12">
        <v>9.918465059265937E-17</v>
      </c>
      <c r="T2666" s="12">
        <v>3.4162987147672263E-17</v>
      </c>
      <c r="U2666" s="12">
        <v>9.2331568811982776E-17</v>
      </c>
      <c r="V2666" s="12">
        <v>1.2334375462666858E-16</v>
      </c>
      <c r="W2666" s="12">
        <v>1.5233106020198979E-16</v>
      </c>
      <c r="X2666" s="12">
        <v>-8.1495125660537427E-17</v>
      </c>
      <c r="Y2666" s="12">
        <v>-1.7712300267369792E-17</v>
      </c>
      <c r="Z2666" s="12">
        <v>2.7999995080282865E-16</v>
      </c>
      <c r="AA2666" s="12">
        <v>-0.11331424288838761</v>
      </c>
    </row>
    <row r="2667" spans="2:27" x14ac:dyDescent="0.25">
      <c r="B2667" s="8" t="s">
        <v>471</v>
      </c>
      <c r="C2667" s="10">
        <v>3.3020297910104564E-16</v>
      </c>
      <c r="D2667" s="10">
        <v>4.9469737254775982E-16</v>
      </c>
      <c r="E2667" s="10">
        <v>-8.3147410814141903E-18</v>
      </c>
      <c r="F2667" s="10">
        <v>1.5888362137559183E-16</v>
      </c>
      <c r="G2667" s="10">
        <v>7.9212926398805187E-17</v>
      </c>
      <c r="H2667" s="10">
        <v>-2.0840127700962434E-17</v>
      </c>
      <c r="I2667" s="10">
        <v>-1.790827243559882E-16</v>
      </c>
      <c r="J2667" s="10">
        <v>1.2785511734044981E-16</v>
      </c>
      <c r="K2667" s="10">
        <v>-6.1542887359483802E-17</v>
      </c>
      <c r="L2667" s="10">
        <v>-1.4060574087829871E-16</v>
      </c>
      <c r="M2667" s="10">
        <v>2.0288150980768037E-16</v>
      </c>
      <c r="N2667" s="10">
        <v>6.6435002998710665E-18</v>
      </c>
      <c r="O2667" s="10">
        <v>2.810972859625073E-16</v>
      </c>
      <c r="P2667" s="10">
        <v>1.431744920934236E-17</v>
      </c>
      <c r="Q2667" s="10">
        <v>1.8858813798914567E-16</v>
      </c>
      <c r="R2667" s="10">
        <v>2.2972735313876649E-18</v>
      </c>
      <c r="S2667" s="10">
        <v>9.918465059265937E-17</v>
      </c>
      <c r="T2667" s="10">
        <v>3.4162987147672263E-17</v>
      </c>
      <c r="U2667" s="10">
        <v>9.2331568811982776E-17</v>
      </c>
      <c r="V2667" s="10">
        <v>1.2334375462666858E-16</v>
      </c>
      <c r="W2667" s="10">
        <v>1.5233106020198979E-16</v>
      </c>
      <c r="X2667" s="10">
        <v>-8.1495125660537427E-17</v>
      </c>
      <c r="Y2667" s="10">
        <v>-1.7712300267369792E-17</v>
      </c>
      <c r="Z2667" s="10">
        <v>2.7999995080282865E-16</v>
      </c>
      <c r="AA2667" s="10">
        <v>-0.11331424288838761</v>
      </c>
    </row>
    <row r="2668" spans="2:27" x14ac:dyDescent="0.25">
      <c r="B2668" s="8" t="s">
        <v>472</v>
      </c>
      <c r="C2668" s="12">
        <v>3.3020297910104564E-16</v>
      </c>
      <c r="D2668" s="12">
        <v>4.9469737254775982E-16</v>
      </c>
      <c r="E2668" s="12">
        <v>-8.3147410814141903E-18</v>
      </c>
      <c r="F2668" s="12">
        <v>1.5888362137559183E-16</v>
      </c>
      <c r="G2668" s="12">
        <v>7.9212926398805187E-17</v>
      </c>
      <c r="H2668" s="12">
        <v>-2.0840127700962434E-17</v>
      </c>
      <c r="I2668" s="12">
        <v>-1.790827243559882E-16</v>
      </c>
      <c r="J2668" s="12">
        <v>1.2785511734044981E-16</v>
      </c>
      <c r="K2668" s="12">
        <v>-6.1542887359483802E-17</v>
      </c>
      <c r="L2668" s="12">
        <v>-1.4060574087829871E-16</v>
      </c>
      <c r="M2668" s="12">
        <v>2.0288150980768037E-16</v>
      </c>
      <c r="N2668" s="12">
        <v>6.6435002998710665E-18</v>
      </c>
      <c r="O2668" s="12">
        <v>2.810972859625073E-16</v>
      </c>
      <c r="P2668" s="12">
        <v>1.431744920934236E-17</v>
      </c>
      <c r="Q2668" s="12">
        <v>1.8858813798914567E-16</v>
      </c>
      <c r="R2668" s="12">
        <v>2.2972735313876649E-18</v>
      </c>
      <c r="S2668" s="12">
        <v>9.918465059265937E-17</v>
      </c>
      <c r="T2668" s="12">
        <v>3.4162987147672263E-17</v>
      </c>
      <c r="U2668" s="12">
        <v>9.2331568811982776E-17</v>
      </c>
      <c r="V2668" s="12">
        <v>1.2334375462666858E-16</v>
      </c>
      <c r="W2668" s="12">
        <v>1.5233106020198979E-16</v>
      </c>
      <c r="X2668" s="12">
        <v>-8.1495125660537427E-17</v>
      </c>
      <c r="Y2668" s="12">
        <v>-1.7712300267369792E-17</v>
      </c>
      <c r="Z2668" s="12">
        <v>2.7999995080282865E-16</v>
      </c>
      <c r="AA2668" s="12">
        <v>-0.11331424288838761</v>
      </c>
    </row>
    <row r="2669" spans="2:27" x14ac:dyDescent="0.25">
      <c r="B2669" s="8" t="s">
        <v>473</v>
      </c>
      <c r="C2669" s="10">
        <v>3.3020297910104564E-16</v>
      </c>
      <c r="D2669" s="10">
        <v>4.9469737254775982E-16</v>
      </c>
      <c r="E2669" s="10">
        <v>-8.3147410814141903E-18</v>
      </c>
      <c r="F2669" s="10">
        <v>1.5888362137559183E-16</v>
      </c>
      <c r="G2669" s="10">
        <v>7.9212926398805187E-17</v>
      </c>
      <c r="H2669" s="10">
        <v>-2.0840127700962434E-17</v>
      </c>
      <c r="I2669" s="10">
        <v>-1.790827243559882E-16</v>
      </c>
      <c r="J2669" s="10">
        <v>1.2785511734044981E-16</v>
      </c>
      <c r="K2669" s="10">
        <v>-6.1542887359483802E-17</v>
      </c>
      <c r="L2669" s="10">
        <v>-1.4060574087829871E-16</v>
      </c>
      <c r="M2669" s="10">
        <v>2.0288150980768037E-16</v>
      </c>
      <c r="N2669" s="10">
        <v>6.6435002998710665E-18</v>
      </c>
      <c r="O2669" s="10">
        <v>2.810972859625073E-16</v>
      </c>
      <c r="P2669" s="10">
        <v>1.431744920934236E-17</v>
      </c>
      <c r="Q2669" s="10">
        <v>1.8858813798914567E-16</v>
      </c>
      <c r="R2669" s="10">
        <v>2.2972735313876649E-18</v>
      </c>
      <c r="S2669" s="10">
        <v>9.918465059265937E-17</v>
      </c>
      <c r="T2669" s="10">
        <v>3.4162987147672263E-17</v>
      </c>
      <c r="U2669" s="10">
        <v>9.2331568811982776E-17</v>
      </c>
      <c r="V2669" s="10">
        <v>1.2334375462666858E-16</v>
      </c>
      <c r="W2669" s="10">
        <v>1.5233106020198979E-16</v>
      </c>
      <c r="X2669" s="10">
        <v>-8.1495125660537427E-17</v>
      </c>
      <c r="Y2669" s="10">
        <v>-1.7712300267369792E-17</v>
      </c>
      <c r="Z2669" s="10">
        <v>2.7999995080282865E-16</v>
      </c>
      <c r="AA2669" s="10">
        <v>-0.11331424288838761</v>
      </c>
    </row>
    <row r="2670" spans="2:27" x14ac:dyDescent="0.25">
      <c r="B2670" s="8" t="s">
        <v>474</v>
      </c>
      <c r="C2670" s="12">
        <v>3.3020297910104564E-16</v>
      </c>
      <c r="D2670" s="12">
        <v>4.9469737254775982E-16</v>
      </c>
      <c r="E2670" s="12">
        <v>-8.3147410814141903E-18</v>
      </c>
      <c r="F2670" s="12">
        <v>1.5888362137559183E-16</v>
      </c>
      <c r="G2670" s="12">
        <v>7.9212926398805187E-17</v>
      </c>
      <c r="H2670" s="12">
        <v>-2.0840127700962434E-17</v>
      </c>
      <c r="I2670" s="12">
        <v>-1.790827243559882E-16</v>
      </c>
      <c r="J2670" s="12">
        <v>1.2785511734044981E-16</v>
      </c>
      <c r="K2670" s="12">
        <v>-6.1542887359483802E-17</v>
      </c>
      <c r="L2670" s="12">
        <v>-1.4060574087829871E-16</v>
      </c>
      <c r="M2670" s="12">
        <v>2.0288150980768037E-16</v>
      </c>
      <c r="N2670" s="12">
        <v>6.6435002998710665E-18</v>
      </c>
      <c r="O2670" s="12">
        <v>2.810972859625073E-16</v>
      </c>
      <c r="P2670" s="12">
        <v>1.431744920934236E-17</v>
      </c>
      <c r="Q2670" s="12">
        <v>1.8858813798914567E-16</v>
      </c>
      <c r="R2670" s="12">
        <v>2.2972735313876649E-18</v>
      </c>
      <c r="S2670" s="12">
        <v>9.918465059265937E-17</v>
      </c>
      <c r="T2670" s="12">
        <v>3.4162987147672263E-17</v>
      </c>
      <c r="U2670" s="12">
        <v>9.2331568811982776E-17</v>
      </c>
      <c r="V2670" s="12">
        <v>1.2334375462666858E-16</v>
      </c>
      <c r="W2670" s="12">
        <v>1.5233106020198979E-16</v>
      </c>
      <c r="X2670" s="12">
        <v>-8.1495125660537427E-17</v>
      </c>
      <c r="Y2670" s="12">
        <v>-1.7712300267369792E-17</v>
      </c>
      <c r="Z2670" s="12">
        <v>2.7999995080282865E-16</v>
      </c>
      <c r="AA2670" s="12">
        <v>-0.11331424288838761</v>
      </c>
    </row>
    <row r="2671" spans="2:27" x14ac:dyDescent="0.25">
      <c r="B2671" s="8" t="s">
        <v>475</v>
      </c>
      <c r="C2671" s="10">
        <v>3.3020297910104564E-16</v>
      </c>
      <c r="D2671" s="10">
        <v>4.9469737254775982E-16</v>
      </c>
      <c r="E2671" s="10">
        <v>-8.3147410814141903E-18</v>
      </c>
      <c r="F2671" s="10">
        <v>1.5888362137559183E-16</v>
      </c>
      <c r="G2671" s="10">
        <v>7.9212926398805187E-17</v>
      </c>
      <c r="H2671" s="10">
        <v>-2.0840127700962434E-17</v>
      </c>
      <c r="I2671" s="10">
        <v>-1.790827243559882E-16</v>
      </c>
      <c r="J2671" s="10">
        <v>1.2785511734044981E-16</v>
      </c>
      <c r="K2671" s="10">
        <v>-6.1542887359483802E-17</v>
      </c>
      <c r="L2671" s="10">
        <v>-1.4060574087829871E-16</v>
      </c>
      <c r="M2671" s="10">
        <v>2.0288150980768037E-16</v>
      </c>
      <c r="N2671" s="10">
        <v>6.6435002998710665E-18</v>
      </c>
      <c r="O2671" s="10">
        <v>2.810972859625073E-16</v>
      </c>
      <c r="P2671" s="10">
        <v>1.431744920934236E-17</v>
      </c>
      <c r="Q2671" s="10">
        <v>1.8858813798914567E-16</v>
      </c>
      <c r="R2671" s="10">
        <v>2.2972735313876649E-18</v>
      </c>
      <c r="S2671" s="10">
        <v>9.918465059265937E-17</v>
      </c>
      <c r="T2671" s="10">
        <v>3.4162987147672263E-17</v>
      </c>
      <c r="U2671" s="10">
        <v>9.2331568811982776E-17</v>
      </c>
      <c r="V2671" s="10">
        <v>1.2334375462666858E-16</v>
      </c>
      <c r="W2671" s="10">
        <v>1.5233106020198979E-16</v>
      </c>
      <c r="X2671" s="10">
        <v>-8.1495125660537427E-17</v>
      </c>
      <c r="Y2671" s="10">
        <v>-1.7712300267369792E-17</v>
      </c>
      <c r="Z2671" s="10">
        <v>2.7999995080282865E-16</v>
      </c>
      <c r="AA2671" s="10">
        <v>-0.11331424288838761</v>
      </c>
    </row>
    <row r="2672" spans="2:27" x14ac:dyDescent="0.25">
      <c r="B2672" s="8" t="s">
        <v>476</v>
      </c>
      <c r="C2672" s="12">
        <v>3.3020297910104564E-16</v>
      </c>
      <c r="D2672" s="12">
        <v>4.9469737254775982E-16</v>
      </c>
      <c r="E2672" s="12">
        <v>-8.3147410814141903E-18</v>
      </c>
      <c r="F2672" s="12">
        <v>1.5888362137559183E-16</v>
      </c>
      <c r="G2672" s="12">
        <v>7.9212926398805187E-17</v>
      </c>
      <c r="H2672" s="12">
        <v>-2.0840127700962434E-17</v>
      </c>
      <c r="I2672" s="12">
        <v>-1.790827243559882E-16</v>
      </c>
      <c r="J2672" s="12">
        <v>1.2785511734044981E-16</v>
      </c>
      <c r="K2672" s="12">
        <v>-6.1542887359483802E-17</v>
      </c>
      <c r="L2672" s="12">
        <v>-1.4060574087829871E-16</v>
      </c>
      <c r="M2672" s="12">
        <v>2.0288150980768037E-16</v>
      </c>
      <c r="N2672" s="12">
        <v>6.6435002998710665E-18</v>
      </c>
      <c r="O2672" s="12">
        <v>2.810972859625073E-16</v>
      </c>
      <c r="P2672" s="12">
        <v>1.431744920934236E-17</v>
      </c>
      <c r="Q2672" s="12">
        <v>1.8858813798914567E-16</v>
      </c>
      <c r="R2672" s="12">
        <v>2.2972735313876649E-18</v>
      </c>
      <c r="S2672" s="12">
        <v>9.918465059265937E-17</v>
      </c>
      <c r="T2672" s="12">
        <v>3.4162987147672263E-17</v>
      </c>
      <c r="U2672" s="12">
        <v>9.2331568811982776E-17</v>
      </c>
      <c r="V2672" s="12">
        <v>1.2334375462666858E-16</v>
      </c>
      <c r="W2672" s="12">
        <v>1.5233106020198979E-16</v>
      </c>
      <c r="X2672" s="12">
        <v>-8.1495125660537427E-17</v>
      </c>
      <c r="Y2672" s="12">
        <v>-1.7712300267369792E-17</v>
      </c>
      <c r="Z2672" s="12">
        <v>2.7999995080282865E-16</v>
      </c>
      <c r="AA2672" s="12">
        <v>-0.11331424288838761</v>
      </c>
    </row>
    <row r="2673" spans="2:27" x14ac:dyDescent="0.25">
      <c r="B2673" s="8" t="s">
        <v>477</v>
      </c>
      <c r="C2673" s="10">
        <v>3.3020297910104564E-16</v>
      </c>
      <c r="D2673" s="10">
        <v>4.9469737254775982E-16</v>
      </c>
      <c r="E2673" s="10">
        <v>-8.3147410814141903E-18</v>
      </c>
      <c r="F2673" s="10">
        <v>1.5888362137559183E-16</v>
      </c>
      <c r="G2673" s="10">
        <v>7.9212926398805187E-17</v>
      </c>
      <c r="H2673" s="10">
        <v>-2.0840127700962434E-17</v>
      </c>
      <c r="I2673" s="10">
        <v>-1.790827243559882E-16</v>
      </c>
      <c r="J2673" s="10">
        <v>1.2785511734044981E-16</v>
      </c>
      <c r="K2673" s="10">
        <v>-6.1542887359483802E-17</v>
      </c>
      <c r="L2673" s="10">
        <v>-1.4060574087829871E-16</v>
      </c>
      <c r="M2673" s="10">
        <v>2.0288150980768037E-16</v>
      </c>
      <c r="N2673" s="10">
        <v>6.6435002998710665E-18</v>
      </c>
      <c r="O2673" s="10">
        <v>2.810972859625073E-16</v>
      </c>
      <c r="P2673" s="10">
        <v>1.431744920934236E-17</v>
      </c>
      <c r="Q2673" s="10">
        <v>1.8858813798914567E-16</v>
      </c>
      <c r="R2673" s="10">
        <v>2.2972735313876649E-18</v>
      </c>
      <c r="S2673" s="10">
        <v>9.918465059265937E-17</v>
      </c>
      <c r="T2673" s="10">
        <v>3.4162987147672263E-17</v>
      </c>
      <c r="U2673" s="10">
        <v>9.2331568811982776E-17</v>
      </c>
      <c r="V2673" s="10">
        <v>1.2334375462666858E-16</v>
      </c>
      <c r="W2673" s="10">
        <v>1.5233106020198979E-16</v>
      </c>
      <c r="X2673" s="10">
        <v>-8.1495125660537427E-17</v>
      </c>
      <c r="Y2673" s="10">
        <v>-1.7712300267369792E-17</v>
      </c>
      <c r="Z2673" s="10">
        <v>2.7999995080282865E-16</v>
      </c>
      <c r="AA2673" s="10">
        <v>-0.11331424288838761</v>
      </c>
    </row>
    <row r="2676" spans="2:27" ht="18.75" x14ac:dyDescent="0.3">
      <c r="B2676" s="4" t="s">
        <v>595</v>
      </c>
    </row>
    <row r="2678" spans="2:27" ht="17.25" x14ac:dyDescent="0.3">
      <c r="B2678" s="5" t="s">
        <v>596</v>
      </c>
    </row>
    <row r="2680" spans="2:27" x14ac:dyDescent="0.25">
      <c r="B2680" s="6" t="s">
        <v>5</v>
      </c>
      <c r="C2680" s="7" t="s">
        <v>31</v>
      </c>
      <c r="D2680" s="7" t="s">
        <v>32</v>
      </c>
      <c r="E2680" s="7" t="s">
        <v>33</v>
      </c>
      <c r="F2680" s="7" t="s">
        <v>34</v>
      </c>
      <c r="G2680" s="7" t="s">
        <v>35</v>
      </c>
      <c r="H2680" s="7" t="s">
        <v>36</v>
      </c>
      <c r="I2680" s="7" t="s">
        <v>37</v>
      </c>
      <c r="J2680" s="7" t="s">
        <v>38</v>
      </c>
      <c r="K2680" s="7" t="s">
        <v>39</v>
      </c>
      <c r="L2680" s="7" t="s">
        <v>40</v>
      </c>
      <c r="M2680" s="7" t="s">
        <v>41</v>
      </c>
      <c r="N2680" s="7" t="s">
        <v>42</v>
      </c>
      <c r="O2680" s="7" t="s">
        <v>43</v>
      </c>
      <c r="P2680" s="7" t="s">
        <v>44</v>
      </c>
      <c r="Q2680" s="7" t="s">
        <v>45</v>
      </c>
      <c r="R2680" s="7" t="s">
        <v>46</v>
      </c>
      <c r="S2680" s="7" t="s">
        <v>47</v>
      </c>
      <c r="T2680" s="7" t="s">
        <v>48</v>
      </c>
      <c r="U2680" s="7" t="s">
        <v>49</v>
      </c>
      <c r="V2680" s="7" t="s">
        <v>50</v>
      </c>
      <c r="W2680" s="7" t="s">
        <v>51</v>
      </c>
      <c r="X2680" s="7" t="s">
        <v>52</v>
      </c>
      <c r="Y2680" s="7" t="s">
        <v>53</v>
      </c>
      <c r="Z2680" s="7" t="s">
        <v>54</v>
      </c>
      <c r="AA2680" s="7" t="s">
        <v>12</v>
      </c>
    </row>
    <row r="2681" spans="2:27" x14ac:dyDescent="0.25">
      <c r="B2681" s="8" t="s">
        <v>31</v>
      </c>
      <c r="C2681" s="10">
        <v>0.99999999999999023</v>
      </c>
      <c r="D2681" s="10">
        <v>0.61040094302728864</v>
      </c>
      <c r="E2681" s="10">
        <v>0.53482605952087503</v>
      </c>
      <c r="F2681" s="10">
        <v>0.52793250770962463</v>
      </c>
      <c r="G2681" s="10">
        <v>0.17921935959147037</v>
      </c>
      <c r="H2681" s="10">
        <v>0.26775905956521712</v>
      </c>
      <c r="I2681" s="10">
        <v>0.22211914882716227</v>
      </c>
      <c r="J2681" s="10">
        <v>0.25848583673173037</v>
      </c>
      <c r="K2681" s="10">
        <v>0.44137195951946817</v>
      </c>
      <c r="L2681" s="10">
        <v>0.56143974093055837</v>
      </c>
      <c r="M2681" s="10">
        <v>0.41630745258769652</v>
      </c>
      <c r="N2681" s="10">
        <v>0.56074542795489501</v>
      </c>
      <c r="O2681" s="10">
        <v>0.50659663337736949</v>
      </c>
      <c r="P2681" s="10">
        <v>0.39147978515201104</v>
      </c>
      <c r="Q2681" s="10">
        <v>0.45074085543770692</v>
      </c>
      <c r="R2681" s="10">
        <v>0.38894104866352952</v>
      </c>
      <c r="S2681" s="10">
        <v>6.6635036204003795E-2</v>
      </c>
      <c r="T2681" s="10">
        <v>0.17101135188388294</v>
      </c>
      <c r="U2681" s="10">
        <v>8.3450089107564462E-2</v>
      </c>
      <c r="V2681" s="10">
        <v>-7.4131563285657176E-2</v>
      </c>
      <c r="W2681" s="10">
        <v>0.40546446265430325</v>
      </c>
      <c r="X2681" s="10">
        <v>0.43328738212670181</v>
      </c>
      <c r="Y2681" s="10">
        <v>0.34205995224113028</v>
      </c>
      <c r="Z2681" s="10">
        <v>0.44332564115864331</v>
      </c>
      <c r="AA2681" s="10">
        <v>6.4979527968246575E-2</v>
      </c>
    </row>
    <row r="2682" spans="2:27" x14ac:dyDescent="0.25">
      <c r="B2682" s="8" t="s">
        <v>32</v>
      </c>
      <c r="C2682" s="12">
        <v>0.61040094302728864</v>
      </c>
      <c r="D2682" s="12">
        <v>0.99999999999995226</v>
      </c>
      <c r="E2682" s="12">
        <v>0.76744985123713283</v>
      </c>
      <c r="F2682" s="12">
        <v>0.55785365976336143</v>
      </c>
      <c r="G2682" s="12">
        <v>5.9539050810364438E-2</v>
      </c>
      <c r="H2682" s="12">
        <v>0.19461129244637365</v>
      </c>
      <c r="I2682" s="12">
        <v>9.7954411272214104E-2</v>
      </c>
      <c r="J2682" s="12">
        <v>9.5400753612910172E-2</v>
      </c>
      <c r="K2682" s="12">
        <v>0.34945246540235908</v>
      </c>
      <c r="L2682" s="12">
        <v>0.32850968872442021</v>
      </c>
      <c r="M2682" s="12">
        <v>0.27050950516092997</v>
      </c>
      <c r="N2682" s="12">
        <v>0.41498149604630374</v>
      </c>
      <c r="O2682" s="12">
        <v>0.4016210790725358</v>
      </c>
      <c r="P2682" s="12">
        <v>0.32289585812316812</v>
      </c>
      <c r="Q2682" s="12">
        <v>0.38585503925050424</v>
      </c>
      <c r="R2682" s="12">
        <v>0.39651274461766606</v>
      </c>
      <c r="S2682" s="12">
        <v>7.6274372002071433E-2</v>
      </c>
      <c r="T2682" s="12">
        <v>0.14302298779758771</v>
      </c>
      <c r="U2682" s="12">
        <v>0.18781319323101273</v>
      </c>
      <c r="V2682" s="12">
        <v>-5.1013571094469329E-2</v>
      </c>
      <c r="W2682" s="12">
        <v>0.47782498168463616</v>
      </c>
      <c r="X2682" s="12">
        <v>0.34734488453746137</v>
      </c>
      <c r="Y2682" s="12">
        <v>0.44993218915793143</v>
      </c>
      <c r="Z2682" s="12">
        <v>0.35686097069627765</v>
      </c>
      <c r="AA2682" s="12">
        <v>0.13939134625918453</v>
      </c>
    </row>
    <row r="2683" spans="2:27" x14ac:dyDescent="0.25">
      <c r="B2683" s="8" t="s">
        <v>33</v>
      </c>
      <c r="C2683" s="10">
        <v>0.53482605952087503</v>
      </c>
      <c r="D2683" s="10">
        <v>0.76744985123713283</v>
      </c>
      <c r="E2683" s="10">
        <v>1.0000000000000178</v>
      </c>
      <c r="F2683" s="10">
        <v>0.60283919558229415</v>
      </c>
      <c r="G2683" s="10">
        <v>4.4857624986989149E-2</v>
      </c>
      <c r="H2683" s="10">
        <v>0.18575432154676647</v>
      </c>
      <c r="I2683" s="10">
        <v>0.13958184294316697</v>
      </c>
      <c r="J2683" s="10">
        <v>0.10445849661171946</v>
      </c>
      <c r="K2683" s="10">
        <v>0.35092241398760993</v>
      </c>
      <c r="L2683" s="10">
        <v>0.33129690420331498</v>
      </c>
      <c r="M2683" s="10">
        <v>0.31055001683674804</v>
      </c>
      <c r="N2683" s="10">
        <v>0.43073113188084772</v>
      </c>
      <c r="O2683" s="10">
        <v>0.39115507532445243</v>
      </c>
      <c r="P2683" s="10">
        <v>0.35553490447034564</v>
      </c>
      <c r="Q2683" s="10">
        <v>0.34829940260351722</v>
      </c>
      <c r="R2683" s="10">
        <v>0.35406665017910832</v>
      </c>
      <c r="S2683" s="10">
        <v>6.2695736532008646E-3</v>
      </c>
      <c r="T2683" s="10">
        <v>6.9232074267488078E-2</v>
      </c>
      <c r="U2683" s="10">
        <v>0.10497794191348528</v>
      </c>
      <c r="V2683" s="10">
        <v>-0.10431650278539141</v>
      </c>
      <c r="W2683" s="10">
        <v>0.40849622307362671</v>
      </c>
      <c r="X2683" s="10">
        <v>0.28238505589565333</v>
      </c>
      <c r="Y2683" s="10">
        <v>0.39610529128186106</v>
      </c>
      <c r="Z2683" s="10">
        <v>0.37515984133459584</v>
      </c>
      <c r="AA2683" s="10">
        <v>0.12604468314955369</v>
      </c>
    </row>
    <row r="2684" spans="2:27" x14ac:dyDescent="0.25">
      <c r="B2684" s="8" t="s">
        <v>34</v>
      </c>
      <c r="C2684" s="12">
        <v>0.52793250770962463</v>
      </c>
      <c r="D2684" s="12">
        <v>0.55785365976336143</v>
      </c>
      <c r="E2684" s="12">
        <v>0.60283919558229415</v>
      </c>
      <c r="F2684" s="12">
        <v>1.0000000000000138</v>
      </c>
      <c r="G2684" s="12">
        <v>0.20475523916585459</v>
      </c>
      <c r="H2684" s="12">
        <v>0.25714805980781341</v>
      </c>
      <c r="I2684" s="12">
        <v>0.33791567209017803</v>
      </c>
      <c r="J2684" s="12">
        <v>0.23227595560547343</v>
      </c>
      <c r="K2684" s="12">
        <v>0.41805495320354713</v>
      </c>
      <c r="L2684" s="12">
        <v>0.43898952092018112</v>
      </c>
      <c r="M2684" s="12">
        <v>0.44885853718789076</v>
      </c>
      <c r="N2684" s="12">
        <v>0.44343855579884722</v>
      </c>
      <c r="O2684" s="12">
        <v>0.42087401059434976</v>
      </c>
      <c r="P2684" s="12">
        <v>0.46917511489205227</v>
      </c>
      <c r="Q2684" s="12">
        <v>0.50793380086587792</v>
      </c>
      <c r="R2684" s="12">
        <v>0.4349981377619212</v>
      </c>
      <c r="S2684" s="12">
        <v>5.6921158199054536E-2</v>
      </c>
      <c r="T2684" s="12">
        <v>8.8733897949407642E-2</v>
      </c>
      <c r="U2684" s="12">
        <v>3.3349910913692882E-2</v>
      </c>
      <c r="V2684" s="12">
        <v>-7.6761088231130245E-2</v>
      </c>
      <c r="W2684" s="12">
        <v>0.52275076072580617</v>
      </c>
      <c r="X2684" s="12">
        <v>0.40782326535637381</v>
      </c>
      <c r="Y2684" s="12">
        <v>0.48967773875628978</v>
      </c>
      <c r="Z2684" s="12">
        <v>0.41991220930470846</v>
      </c>
      <c r="AA2684" s="12">
        <v>5.8563358867288594E-4</v>
      </c>
    </row>
    <row r="2685" spans="2:27" x14ac:dyDescent="0.25">
      <c r="B2685" s="8" t="s">
        <v>35</v>
      </c>
      <c r="C2685" s="10">
        <v>0.17921935959147037</v>
      </c>
      <c r="D2685" s="10">
        <v>5.9539050810364438E-2</v>
      </c>
      <c r="E2685" s="10">
        <v>4.4857624986989149E-2</v>
      </c>
      <c r="F2685" s="10">
        <v>0.20475523916585459</v>
      </c>
      <c r="G2685" s="10">
        <v>0.99999999999996458</v>
      </c>
      <c r="H2685" s="10">
        <v>0.33790738086904637</v>
      </c>
      <c r="I2685" s="10">
        <v>0.28565338921694872</v>
      </c>
      <c r="J2685" s="10">
        <v>0.67141465674943401</v>
      </c>
      <c r="K2685" s="10">
        <v>0.1346726919302311</v>
      </c>
      <c r="L2685" s="10">
        <v>0.27882926513383943</v>
      </c>
      <c r="M2685" s="10">
        <v>0.16870997213976019</v>
      </c>
      <c r="N2685" s="10">
        <v>0.2224634415268012</v>
      </c>
      <c r="O2685" s="10">
        <v>0.14188034446527623</v>
      </c>
      <c r="P2685" s="10">
        <v>0.16435841269796578</v>
      </c>
      <c r="Q2685" s="10">
        <v>0.20677191927729346</v>
      </c>
      <c r="R2685" s="10">
        <v>0.21016791426851805</v>
      </c>
      <c r="S2685" s="10">
        <v>0.21130839006435634</v>
      </c>
      <c r="T2685" s="10">
        <v>1.5922011122508788E-2</v>
      </c>
      <c r="U2685" s="10">
        <v>3.3261603128646785E-3</v>
      </c>
      <c r="V2685" s="10">
        <v>0.18309493764274357</v>
      </c>
      <c r="W2685" s="10">
        <v>0.19552248377555476</v>
      </c>
      <c r="X2685" s="10">
        <v>0.22114641828215434</v>
      </c>
      <c r="Y2685" s="10">
        <v>0.2557788140007437</v>
      </c>
      <c r="Z2685" s="10">
        <v>0.25906490426163681</v>
      </c>
      <c r="AA2685" s="10">
        <v>9.536878433009377E-2</v>
      </c>
    </row>
    <row r="2686" spans="2:27" x14ac:dyDescent="0.25">
      <c r="B2686" s="8" t="s">
        <v>36</v>
      </c>
      <c r="C2686" s="12">
        <v>0.26775905956521712</v>
      </c>
      <c r="D2686" s="12">
        <v>0.19461129244637365</v>
      </c>
      <c r="E2686" s="12">
        <v>0.18575432154676647</v>
      </c>
      <c r="F2686" s="12">
        <v>0.25714805980781341</v>
      </c>
      <c r="G2686" s="12">
        <v>0.33790738086904637</v>
      </c>
      <c r="H2686" s="12">
        <v>0.99999999999999367</v>
      </c>
      <c r="I2686" s="12">
        <v>0.5424138341021133</v>
      </c>
      <c r="J2686" s="12">
        <v>0.32476383892927874</v>
      </c>
      <c r="K2686" s="12">
        <v>0.26667169491704501</v>
      </c>
      <c r="L2686" s="12">
        <v>0.33539687194805234</v>
      </c>
      <c r="M2686" s="12">
        <v>0.27889844180835516</v>
      </c>
      <c r="N2686" s="12">
        <v>0.371895895056363</v>
      </c>
      <c r="O2686" s="12">
        <v>0.29793384513858989</v>
      </c>
      <c r="P2686" s="12">
        <v>0.23532551878625477</v>
      </c>
      <c r="Q2686" s="12">
        <v>0.36588817373551619</v>
      </c>
      <c r="R2686" s="12">
        <v>0.29268223289131157</v>
      </c>
      <c r="S2686" s="12">
        <v>9.3647310788225371E-2</v>
      </c>
      <c r="T2686" s="12">
        <v>0.172187493730038</v>
      </c>
      <c r="U2686" s="12">
        <v>0.16948104145877246</v>
      </c>
      <c r="V2686" s="12">
        <v>0.13718041121549482</v>
      </c>
      <c r="W2686" s="12">
        <v>0.2547524021629845</v>
      </c>
      <c r="X2686" s="12">
        <v>0.29753369562298515</v>
      </c>
      <c r="Y2686" s="12">
        <v>0.33407160532905367</v>
      </c>
      <c r="Z2686" s="12">
        <v>0.34085630450358162</v>
      </c>
      <c r="AA2686" s="12">
        <v>-5.7471786192441768E-2</v>
      </c>
    </row>
    <row r="2687" spans="2:27" x14ac:dyDescent="0.25">
      <c r="B2687" s="8" t="s">
        <v>37</v>
      </c>
      <c r="C2687" s="10">
        <v>0.22211914882716227</v>
      </c>
      <c r="D2687" s="10">
        <v>9.7954411272214104E-2</v>
      </c>
      <c r="E2687" s="10">
        <v>0.13958184294316697</v>
      </c>
      <c r="F2687" s="10">
        <v>0.33791567209017803</v>
      </c>
      <c r="G2687" s="10">
        <v>0.28565338921694872</v>
      </c>
      <c r="H2687" s="10">
        <v>0.5424138341021133</v>
      </c>
      <c r="I2687" s="10">
        <v>0.99999999999997613</v>
      </c>
      <c r="J2687" s="10">
        <v>0.2766388906751312</v>
      </c>
      <c r="K2687" s="10">
        <v>0.24825650954135803</v>
      </c>
      <c r="L2687" s="10">
        <v>0.36081093675641518</v>
      </c>
      <c r="M2687" s="10">
        <v>0.38317409460675456</v>
      </c>
      <c r="N2687" s="10">
        <v>0.34198203364020846</v>
      </c>
      <c r="O2687" s="10">
        <v>0.23203845098084999</v>
      </c>
      <c r="P2687" s="10">
        <v>0.25676329880367277</v>
      </c>
      <c r="Q2687" s="10">
        <v>0.37365787046653653</v>
      </c>
      <c r="R2687" s="10">
        <v>0.29621912439493941</v>
      </c>
      <c r="S2687" s="10">
        <v>3.6281558853517963E-2</v>
      </c>
      <c r="T2687" s="10">
        <v>0.17531178890040802</v>
      </c>
      <c r="U2687" s="10">
        <v>0.19593872737624005</v>
      </c>
      <c r="V2687" s="10">
        <v>0.17969939775137031</v>
      </c>
      <c r="W2687" s="10">
        <v>0.22796204996875818</v>
      </c>
      <c r="X2687" s="10">
        <v>0.22498782734085498</v>
      </c>
      <c r="Y2687" s="10">
        <v>0.27226764828467859</v>
      </c>
      <c r="Z2687" s="10">
        <v>0.222781010549538</v>
      </c>
      <c r="AA2687" s="10">
        <v>-9.9643540078690876E-2</v>
      </c>
    </row>
    <row r="2688" spans="2:27" x14ac:dyDescent="0.25">
      <c r="B2688" s="8" t="s">
        <v>38</v>
      </c>
      <c r="C2688" s="12">
        <v>0.25848583673173037</v>
      </c>
      <c r="D2688" s="12">
        <v>9.5400753612910172E-2</v>
      </c>
      <c r="E2688" s="12">
        <v>0.10445849661171946</v>
      </c>
      <c r="F2688" s="12">
        <v>0.23227595560547343</v>
      </c>
      <c r="G2688" s="12">
        <v>0.67141465674943401</v>
      </c>
      <c r="H2688" s="12">
        <v>0.32476383892927874</v>
      </c>
      <c r="I2688" s="12">
        <v>0.2766388906751312</v>
      </c>
      <c r="J2688" s="12">
        <v>0.99999999999998845</v>
      </c>
      <c r="K2688" s="12">
        <v>0.24380133232611276</v>
      </c>
      <c r="L2688" s="12">
        <v>0.37013085715497673</v>
      </c>
      <c r="M2688" s="12">
        <v>0.24947334616619579</v>
      </c>
      <c r="N2688" s="12">
        <v>0.32118785618471679</v>
      </c>
      <c r="O2688" s="12">
        <v>0.31185978566906319</v>
      </c>
      <c r="P2688" s="12">
        <v>0.28684918369810353</v>
      </c>
      <c r="Q2688" s="12">
        <v>0.2897866039556905</v>
      </c>
      <c r="R2688" s="12">
        <v>0.36624134896671273</v>
      </c>
      <c r="S2688" s="12">
        <v>0.19626052013093273</v>
      </c>
      <c r="T2688" s="12">
        <v>5.6781295852704403E-2</v>
      </c>
      <c r="U2688" s="12">
        <v>3.8929683116613219E-3</v>
      </c>
      <c r="V2688" s="12">
        <v>0.2042164885243597</v>
      </c>
      <c r="W2688" s="12">
        <v>0.33322782651661143</v>
      </c>
      <c r="X2688" s="12">
        <v>0.35644848693522452</v>
      </c>
      <c r="Y2688" s="12">
        <v>0.40600440188797327</v>
      </c>
      <c r="Z2688" s="12">
        <v>0.49124672308395523</v>
      </c>
      <c r="AA2688" s="12">
        <v>7.2330137171343553E-2</v>
      </c>
    </row>
    <row r="2689" spans="2:27" x14ac:dyDescent="0.25">
      <c r="B2689" s="8" t="s">
        <v>39</v>
      </c>
      <c r="C2689" s="10">
        <v>0.44137195951946817</v>
      </c>
      <c r="D2689" s="10">
        <v>0.34945246540235908</v>
      </c>
      <c r="E2689" s="10">
        <v>0.35092241398760993</v>
      </c>
      <c r="F2689" s="10">
        <v>0.41805495320354713</v>
      </c>
      <c r="G2689" s="10">
        <v>0.1346726919302311</v>
      </c>
      <c r="H2689" s="10">
        <v>0.26667169491704501</v>
      </c>
      <c r="I2689" s="10">
        <v>0.24825650954135803</v>
      </c>
      <c r="J2689" s="10">
        <v>0.24380133232611276</v>
      </c>
      <c r="K2689" s="10">
        <v>0.99999999999999278</v>
      </c>
      <c r="L2689" s="10">
        <v>0.44369933161722636</v>
      </c>
      <c r="M2689" s="10">
        <v>0.42539988294450504</v>
      </c>
      <c r="N2689" s="10">
        <v>0.49195887229839202</v>
      </c>
      <c r="O2689" s="10">
        <v>0.40703498006500949</v>
      </c>
      <c r="P2689" s="10">
        <v>0.36398778209201615</v>
      </c>
      <c r="Q2689" s="10">
        <v>0.32236336320472297</v>
      </c>
      <c r="R2689" s="10">
        <v>0.41415254998046497</v>
      </c>
      <c r="S2689" s="10">
        <v>5.8597708494899717E-2</v>
      </c>
      <c r="T2689" s="10">
        <v>0.17339332478608488</v>
      </c>
      <c r="U2689" s="10">
        <v>0.11439523090762008</v>
      </c>
      <c r="V2689" s="10">
        <v>-3.3489353242630616E-2</v>
      </c>
      <c r="W2689" s="10">
        <v>0.39735862328189259</v>
      </c>
      <c r="X2689" s="10">
        <v>0.39279303589266212</v>
      </c>
      <c r="Y2689" s="10">
        <v>0.36604336006607913</v>
      </c>
      <c r="Z2689" s="10">
        <v>0.41830913332212077</v>
      </c>
      <c r="AA2689" s="10">
        <v>4.6441716680762704E-2</v>
      </c>
    </row>
    <row r="2690" spans="2:27" x14ac:dyDescent="0.25">
      <c r="B2690" s="8" t="s">
        <v>40</v>
      </c>
      <c r="C2690" s="12">
        <v>0.56143974093055837</v>
      </c>
      <c r="D2690" s="12">
        <v>0.32850968872442021</v>
      </c>
      <c r="E2690" s="12">
        <v>0.33129690420331498</v>
      </c>
      <c r="F2690" s="12">
        <v>0.43898952092018112</v>
      </c>
      <c r="G2690" s="12">
        <v>0.27882926513383943</v>
      </c>
      <c r="H2690" s="12">
        <v>0.33539687194805234</v>
      </c>
      <c r="I2690" s="12">
        <v>0.36081093675641518</v>
      </c>
      <c r="J2690" s="12">
        <v>0.37013085715497673</v>
      </c>
      <c r="K2690" s="12">
        <v>0.44369933161722636</v>
      </c>
      <c r="L2690" s="12">
        <v>1.0000000000000022</v>
      </c>
      <c r="M2690" s="12">
        <v>0.43522289158812283</v>
      </c>
      <c r="N2690" s="12">
        <v>0.58324118586638529</v>
      </c>
      <c r="O2690" s="12">
        <v>0.44326822487413309</v>
      </c>
      <c r="P2690" s="12">
        <v>0.2725057792449071</v>
      </c>
      <c r="Q2690" s="12">
        <v>0.36348272209376364</v>
      </c>
      <c r="R2690" s="12">
        <v>0.4195356571528398</v>
      </c>
      <c r="S2690" s="12">
        <v>8.9593585075665283E-2</v>
      </c>
      <c r="T2690" s="12">
        <v>0.20798337322268473</v>
      </c>
      <c r="U2690" s="12">
        <v>0.12687313177571127</v>
      </c>
      <c r="V2690" s="12">
        <v>2.9291737493983699E-2</v>
      </c>
      <c r="W2690" s="12">
        <v>0.39041198058548587</v>
      </c>
      <c r="X2690" s="12">
        <v>0.41823260194941314</v>
      </c>
      <c r="Y2690" s="12">
        <v>0.34389480311124432</v>
      </c>
      <c r="Z2690" s="12">
        <v>0.38639228260347991</v>
      </c>
      <c r="AA2690" s="12">
        <v>2.8667357392453574E-2</v>
      </c>
    </row>
    <row r="2691" spans="2:27" x14ac:dyDescent="0.25">
      <c r="B2691" s="8" t="s">
        <v>41</v>
      </c>
      <c r="C2691" s="10">
        <v>0.41630745258769652</v>
      </c>
      <c r="D2691" s="10">
        <v>0.27050950516092997</v>
      </c>
      <c r="E2691" s="10">
        <v>0.31055001683674804</v>
      </c>
      <c r="F2691" s="10">
        <v>0.44885853718789076</v>
      </c>
      <c r="G2691" s="10">
        <v>0.16870997213976019</v>
      </c>
      <c r="H2691" s="10">
        <v>0.27889844180835516</v>
      </c>
      <c r="I2691" s="10">
        <v>0.38317409460675456</v>
      </c>
      <c r="J2691" s="10">
        <v>0.24947334616619579</v>
      </c>
      <c r="K2691" s="10">
        <v>0.42539988294450504</v>
      </c>
      <c r="L2691" s="10">
        <v>0.43522289158812283</v>
      </c>
      <c r="M2691" s="10">
        <v>0.99999999999998967</v>
      </c>
      <c r="N2691" s="10">
        <v>0.54386785088705736</v>
      </c>
      <c r="O2691" s="10">
        <v>0.42175362567840224</v>
      </c>
      <c r="P2691" s="10">
        <v>0.43773378656061973</v>
      </c>
      <c r="Q2691" s="10">
        <v>0.43875392954271619</v>
      </c>
      <c r="R2691" s="10">
        <v>0.38425361895834287</v>
      </c>
      <c r="S2691" s="10">
        <v>5.5210485877339122E-2</v>
      </c>
      <c r="T2691" s="10">
        <v>0.19944268671687598</v>
      </c>
      <c r="U2691" s="10">
        <v>6.6949559017488169E-2</v>
      </c>
      <c r="V2691" s="10">
        <v>-7.2389842932986961E-2</v>
      </c>
      <c r="W2691" s="10">
        <v>0.35950284154612966</v>
      </c>
      <c r="X2691" s="10">
        <v>0.42311240429695457</v>
      </c>
      <c r="Y2691" s="10">
        <v>0.39083296963189446</v>
      </c>
      <c r="Z2691" s="10">
        <v>0.37937412524228364</v>
      </c>
      <c r="AA2691" s="10">
        <v>1.7617009518779567E-2</v>
      </c>
    </row>
    <row r="2692" spans="2:27" x14ac:dyDescent="0.25">
      <c r="B2692" s="8" t="s">
        <v>42</v>
      </c>
      <c r="C2692" s="12">
        <v>0.56074542795489501</v>
      </c>
      <c r="D2692" s="12">
        <v>0.41498149604630374</v>
      </c>
      <c r="E2692" s="12">
        <v>0.43073113188084772</v>
      </c>
      <c r="F2692" s="12">
        <v>0.44343855579884722</v>
      </c>
      <c r="G2692" s="12">
        <v>0.2224634415268012</v>
      </c>
      <c r="H2692" s="12">
        <v>0.371895895056363</v>
      </c>
      <c r="I2692" s="12">
        <v>0.34198203364020846</v>
      </c>
      <c r="J2692" s="12">
        <v>0.32118785618471679</v>
      </c>
      <c r="K2692" s="12">
        <v>0.49195887229839202</v>
      </c>
      <c r="L2692" s="12">
        <v>0.58324118586638529</v>
      </c>
      <c r="M2692" s="12">
        <v>0.54386785088705736</v>
      </c>
      <c r="N2692" s="12">
        <v>1.0000000000000198</v>
      </c>
      <c r="O2692" s="12">
        <v>0.49517447476509197</v>
      </c>
      <c r="P2692" s="12">
        <v>0.49600761801204063</v>
      </c>
      <c r="Q2692" s="12">
        <v>0.50243625522460822</v>
      </c>
      <c r="R2692" s="12">
        <v>0.43131252563905925</v>
      </c>
      <c r="S2692" s="12">
        <v>0.13093390747560088</v>
      </c>
      <c r="T2692" s="12">
        <v>0.22888857403541502</v>
      </c>
      <c r="U2692" s="12">
        <v>0.1528463692919616</v>
      </c>
      <c r="V2692" s="12">
        <v>7.9149092608233763E-3</v>
      </c>
      <c r="W2692" s="12">
        <v>0.52295829548063066</v>
      </c>
      <c r="X2692" s="12">
        <v>0.51510939751222773</v>
      </c>
      <c r="Y2692" s="12">
        <v>0.40127578642916317</v>
      </c>
      <c r="Z2692" s="12">
        <v>0.39212521585630794</v>
      </c>
      <c r="AA2692" s="12">
        <v>4.2596373888339638E-2</v>
      </c>
    </row>
    <row r="2693" spans="2:27" x14ac:dyDescent="0.25">
      <c r="B2693" s="8" t="s">
        <v>43</v>
      </c>
      <c r="C2693" s="10">
        <v>0.50659663337736949</v>
      </c>
      <c r="D2693" s="10">
        <v>0.4016210790725358</v>
      </c>
      <c r="E2693" s="10">
        <v>0.39115507532445243</v>
      </c>
      <c r="F2693" s="10">
        <v>0.42087401059434976</v>
      </c>
      <c r="G2693" s="10">
        <v>0.14188034446527623</v>
      </c>
      <c r="H2693" s="10">
        <v>0.29793384513858989</v>
      </c>
      <c r="I2693" s="10">
        <v>0.23203845098084999</v>
      </c>
      <c r="J2693" s="10">
        <v>0.31185978566906319</v>
      </c>
      <c r="K2693" s="10">
        <v>0.40703498006500949</v>
      </c>
      <c r="L2693" s="10">
        <v>0.44326822487413309</v>
      </c>
      <c r="M2693" s="10">
        <v>0.42175362567840224</v>
      </c>
      <c r="N2693" s="10">
        <v>0.49517447476509197</v>
      </c>
      <c r="O2693" s="10">
        <v>1.0000000000000144</v>
      </c>
      <c r="P2693" s="10">
        <v>0.50707258171146008</v>
      </c>
      <c r="Q2693" s="10">
        <v>0.48807322521498159</v>
      </c>
      <c r="R2693" s="10">
        <v>0.46897711566440636</v>
      </c>
      <c r="S2693" s="10">
        <v>2.204444354235616E-2</v>
      </c>
      <c r="T2693" s="10">
        <v>0.14294713073661397</v>
      </c>
      <c r="U2693" s="10">
        <v>2.195834258851144E-2</v>
      </c>
      <c r="V2693" s="10">
        <v>-5.6128084431992777E-2</v>
      </c>
      <c r="W2693" s="10">
        <v>0.46815787134453851</v>
      </c>
      <c r="X2693" s="10">
        <v>0.44397650253652249</v>
      </c>
      <c r="Y2693" s="10">
        <v>0.47030015851743184</v>
      </c>
      <c r="Z2693" s="10">
        <v>0.42305725823097118</v>
      </c>
      <c r="AA2693" s="10">
        <v>3.5269148935427562E-2</v>
      </c>
    </row>
    <row r="2694" spans="2:27" x14ac:dyDescent="0.25">
      <c r="B2694" s="8" t="s">
        <v>44</v>
      </c>
      <c r="C2694" s="12">
        <v>0.39147978515201104</v>
      </c>
      <c r="D2694" s="12">
        <v>0.32289585812316812</v>
      </c>
      <c r="E2694" s="12">
        <v>0.35553490447034564</v>
      </c>
      <c r="F2694" s="12">
        <v>0.46917511489205227</v>
      </c>
      <c r="G2694" s="12">
        <v>0.16435841269796578</v>
      </c>
      <c r="H2694" s="12">
        <v>0.23532551878625477</v>
      </c>
      <c r="I2694" s="12">
        <v>0.25676329880367277</v>
      </c>
      <c r="J2694" s="12">
        <v>0.28684918369810353</v>
      </c>
      <c r="K2694" s="12">
        <v>0.36398778209201615</v>
      </c>
      <c r="L2694" s="12">
        <v>0.2725057792449071</v>
      </c>
      <c r="M2694" s="12">
        <v>0.43773378656061973</v>
      </c>
      <c r="N2694" s="12">
        <v>0.49600761801204063</v>
      </c>
      <c r="O2694" s="12">
        <v>0.50707258171146008</v>
      </c>
      <c r="P2694" s="12">
        <v>1</v>
      </c>
      <c r="Q2694" s="12">
        <v>0.58575718928728138</v>
      </c>
      <c r="R2694" s="12">
        <v>0.40892870757418415</v>
      </c>
      <c r="S2694" s="12">
        <v>9.5357301496581448E-2</v>
      </c>
      <c r="T2694" s="12">
        <v>9.5685541962014703E-2</v>
      </c>
      <c r="U2694" s="12">
        <v>7.1014558943651634E-2</v>
      </c>
      <c r="V2694" s="12">
        <v>6.2109131281779728E-3</v>
      </c>
      <c r="W2694" s="12">
        <v>0.54784520029352224</v>
      </c>
      <c r="X2694" s="12">
        <v>0.47554792495467424</v>
      </c>
      <c r="Y2694" s="12">
        <v>0.3347915462687176</v>
      </c>
      <c r="Z2694" s="12">
        <v>0.48751200508186948</v>
      </c>
      <c r="AA2694" s="12">
        <v>0.11211653911508954</v>
      </c>
    </row>
    <row r="2695" spans="2:27" x14ac:dyDescent="0.25">
      <c r="B2695" s="8" t="s">
        <v>45</v>
      </c>
      <c r="C2695" s="10">
        <v>0.45074085543770692</v>
      </c>
      <c r="D2695" s="10">
        <v>0.38585503925050424</v>
      </c>
      <c r="E2695" s="10">
        <v>0.34829940260351722</v>
      </c>
      <c r="F2695" s="10">
        <v>0.50793380086587792</v>
      </c>
      <c r="G2695" s="10">
        <v>0.20677191927729346</v>
      </c>
      <c r="H2695" s="10">
        <v>0.36588817373551619</v>
      </c>
      <c r="I2695" s="10">
        <v>0.37365787046653653</v>
      </c>
      <c r="J2695" s="10">
        <v>0.2897866039556905</v>
      </c>
      <c r="K2695" s="10">
        <v>0.32236336320472297</v>
      </c>
      <c r="L2695" s="10">
        <v>0.36348272209376364</v>
      </c>
      <c r="M2695" s="10">
        <v>0.43875392954271619</v>
      </c>
      <c r="N2695" s="10">
        <v>0.50243625522460822</v>
      </c>
      <c r="O2695" s="10">
        <v>0.48807322521498159</v>
      </c>
      <c r="P2695" s="10">
        <v>0.58575718928728138</v>
      </c>
      <c r="Q2695" s="10">
        <v>0.99999999999999989</v>
      </c>
      <c r="R2695" s="10">
        <v>0.46449239854073804</v>
      </c>
      <c r="S2695" s="10">
        <v>4.7713813060119542E-2</v>
      </c>
      <c r="T2695" s="10">
        <v>0.17273811612304235</v>
      </c>
      <c r="U2695" s="10">
        <v>7.0445007072362384E-2</v>
      </c>
      <c r="V2695" s="10">
        <v>-9.5147544769707215E-2</v>
      </c>
      <c r="W2695" s="10">
        <v>0.42147494218618348</v>
      </c>
      <c r="X2695" s="10">
        <v>0.43286296038263861</v>
      </c>
      <c r="Y2695" s="10">
        <v>0.43770333217719354</v>
      </c>
      <c r="Z2695" s="10">
        <v>0.46481340749705535</v>
      </c>
      <c r="AA2695" s="10">
        <v>8.2468270237633316E-3</v>
      </c>
    </row>
    <row r="2696" spans="2:27" x14ac:dyDescent="0.25">
      <c r="B2696" s="8" t="s">
        <v>46</v>
      </c>
      <c r="C2696" s="12">
        <v>0.38894104866352952</v>
      </c>
      <c r="D2696" s="12">
        <v>0.39651274461766606</v>
      </c>
      <c r="E2696" s="12">
        <v>0.35406665017910832</v>
      </c>
      <c r="F2696" s="12">
        <v>0.4349981377619212</v>
      </c>
      <c r="G2696" s="12">
        <v>0.21016791426851805</v>
      </c>
      <c r="H2696" s="12">
        <v>0.29268223289131157</v>
      </c>
      <c r="I2696" s="12">
        <v>0.29621912439493941</v>
      </c>
      <c r="J2696" s="12">
        <v>0.36624134896671273</v>
      </c>
      <c r="K2696" s="12">
        <v>0.41415254998046497</v>
      </c>
      <c r="L2696" s="12">
        <v>0.4195356571528398</v>
      </c>
      <c r="M2696" s="12">
        <v>0.38425361895834287</v>
      </c>
      <c r="N2696" s="12">
        <v>0.43131252563905925</v>
      </c>
      <c r="O2696" s="12">
        <v>0.46897711566440636</v>
      </c>
      <c r="P2696" s="12">
        <v>0.40892870757418415</v>
      </c>
      <c r="Q2696" s="12">
        <v>0.46449239854073804</v>
      </c>
      <c r="R2696" s="12">
        <v>1.0000000000000051</v>
      </c>
      <c r="S2696" s="12">
        <v>5.8457121345065213E-2</v>
      </c>
      <c r="T2696" s="12">
        <v>0.11458065260062317</v>
      </c>
      <c r="U2696" s="12">
        <v>0.10141078313361067</v>
      </c>
      <c r="V2696" s="12">
        <v>-1.2502844623813869E-2</v>
      </c>
      <c r="W2696" s="12">
        <v>0.39814365743599328</v>
      </c>
      <c r="X2696" s="12">
        <v>0.43244921618954935</v>
      </c>
      <c r="Y2696" s="12">
        <v>0.44770033039441237</v>
      </c>
      <c r="Z2696" s="12">
        <v>0.42795645032194118</v>
      </c>
      <c r="AA2696" s="12">
        <v>5.2869538191795455E-2</v>
      </c>
    </row>
    <row r="2697" spans="2:27" x14ac:dyDescent="0.25">
      <c r="B2697" s="8" t="s">
        <v>47</v>
      </c>
      <c r="C2697" s="10">
        <v>6.6635036204003795E-2</v>
      </c>
      <c r="D2697" s="10">
        <v>7.6274372002071433E-2</v>
      </c>
      <c r="E2697" s="10">
        <v>6.2695736532008646E-3</v>
      </c>
      <c r="F2697" s="10">
        <v>5.6921158199054536E-2</v>
      </c>
      <c r="G2697" s="10">
        <v>0.21130839006435634</v>
      </c>
      <c r="H2697" s="10">
        <v>9.3647310788225371E-2</v>
      </c>
      <c r="I2697" s="10">
        <v>3.6281558853517963E-2</v>
      </c>
      <c r="J2697" s="10">
        <v>0.19626052013093273</v>
      </c>
      <c r="K2697" s="10">
        <v>5.8597708494899717E-2</v>
      </c>
      <c r="L2697" s="10">
        <v>8.9593585075665283E-2</v>
      </c>
      <c r="M2697" s="10">
        <v>5.5210485877339122E-2</v>
      </c>
      <c r="N2697" s="10">
        <v>0.13093390747560088</v>
      </c>
      <c r="O2697" s="10">
        <v>2.204444354235616E-2</v>
      </c>
      <c r="P2697" s="10">
        <v>9.5357301496581448E-2</v>
      </c>
      <c r="Q2697" s="10">
        <v>4.7713813060119542E-2</v>
      </c>
      <c r="R2697" s="10">
        <v>5.8457121345065213E-2</v>
      </c>
      <c r="S2697" s="10">
        <v>1.000000000000004</v>
      </c>
      <c r="T2697" s="10">
        <v>0.41017194765342274</v>
      </c>
      <c r="U2697" s="10">
        <v>0.33079514751850192</v>
      </c>
      <c r="V2697" s="10">
        <v>0.50222899645557173</v>
      </c>
      <c r="W2697" s="10">
        <v>5.793644711242496E-2</v>
      </c>
      <c r="X2697" s="10">
        <v>3.38349267461047E-2</v>
      </c>
      <c r="Y2697" s="10">
        <v>7.3283449502430154E-2</v>
      </c>
      <c r="Z2697" s="10">
        <v>8.6336256153191834E-2</v>
      </c>
      <c r="AA2697" s="10">
        <v>6.9375897810074194E-2</v>
      </c>
    </row>
    <row r="2698" spans="2:27" x14ac:dyDescent="0.25">
      <c r="B2698" s="8" t="s">
        <v>48</v>
      </c>
      <c r="C2698" s="12">
        <v>0.17101135188388294</v>
      </c>
      <c r="D2698" s="12">
        <v>0.14302298779758771</v>
      </c>
      <c r="E2698" s="12">
        <v>6.9232074267488078E-2</v>
      </c>
      <c r="F2698" s="12">
        <v>8.8733897949407642E-2</v>
      </c>
      <c r="G2698" s="12">
        <v>1.5922011122508788E-2</v>
      </c>
      <c r="H2698" s="12">
        <v>0.172187493730038</v>
      </c>
      <c r="I2698" s="12">
        <v>0.17531178890040802</v>
      </c>
      <c r="J2698" s="12">
        <v>5.6781295852704403E-2</v>
      </c>
      <c r="K2698" s="12">
        <v>0.17339332478608488</v>
      </c>
      <c r="L2698" s="12">
        <v>0.20798337322268473</v>
      </c>
      <c r="M2698" s="12">
        <v>0.19944268671687598</v>
      </c>
      <c r="N2698" s="12">
        <v>0.22888857403541502</v>
      </c>
      <c r="O2698" s="12">
        <v>0.14294713073661397</v>
      </c>
      <c r="P2698" s="12">
        <v>9.5685541962014703E-2</v>
      </c>
      <c r="Q2698" s="12">
        <v>0.17273811612304235</v>
      </c>
      <c r="R2698" s="12">
        <v>0.11458065260062317</v>
      </c>
      <c r="S2698" s="12">
        <v>0.41017194765342274</v>
      </c>
      <c r="T2698" s="12">
        <v>0.99999999999999967</v>
      </c>
      <c r="U2698" s="12">
        <v>0.53915013384373389</v>
      </c>
      <c r="V2698" s="12">
        <v>0.43812599488481685</v>
      </c>
      <c r="W2698" s="12">
        <v>0.10603113007589832</v>
      </c>
      <c r="X2698" s="12">
        <v>0.11211645687587372</v>
      </c>
      <c r="Y2698" s="12">
        <v>0.17354690100147349</v>
      </c>
      <c r="Z2698" s="12">
        <v>0.12727264933733243</v>
      </c>
      <c r="AA2698" s="12">
        <v>8.2760841379853498E-2</v>
      </c>
    </row>
    <row r="2699" spans="2:27" x14ac:dyDescent="0.25">
      <c r="B2699" s="8" t="s">
        <v>49</v>
      </c>
      <c r="C2699" s="10">
        <v>8.3450089107564462E-2</v>
      </c>
      <c r="D2699" s="10">
        <v>0.18781319323101273</v>
      </c>
      <c r="E2699" s="10">
        <v>0.10497794191348528</v>
      </c>
      <c r="F2699" s="10">
        <v>3.3349910913692882E-2</v>
      </c>
      <c r="G2699" s="10">
        <v>3.3261603128646785E-3</v>
      </c>
      <c r="H2699" s="10">
        <v>0.16948104145877246</v>
      </c>
      <c r="I2699" s="10">
        <v>0.19593872737624005</v>
      </c>
      <c r="J2699" s="10">
        <v>3.8929683116613219E-3</v>
      </c>
      <c r="K2699" s="10">
        <v>0.11439523090762008</v>
      </c>
      <c r="L2699" s="10">
        <v>0.12687313177571127</v>
      </c>
      <c r="M2699" s="10">
        <v>6.6949559017488169E-2</v>
      </c>
      <c r="N2699" s="10">
        <v>0.1528463692919616</v>
      </c>
      <c r="O2699" s="10">
        <v>2.195834258851144E-2</v>
      </c>
      <c r="P2699" s="10">
        <v>7.1014558943651634E-2</v>
      </c>
      <c r="Q2699" s="10">
        <v>7.0445007072362384E-2</v>
      </c>
      <c r="R2699" s="10">
        <v>0.10141078313361067</v>
      </c>
      <c r="S2699" s="10">
        <v>0.33079514751850192</v>
      </c>
      <c r="T2699" s="10">
        <v>0.53915013384373389</v>
      </c>
      <c r="U2699" s="10">
        <v>1.0000000000000109</v>
      </c>
      <c r="V2699" s="10">
        <v>0.5732795025820574</v>
      </c>
      <c r="W2699" s="10">
        <v>5.1992281921882495E-2</v>
      </c>
      <c r="X2699" s="10">
        <v>8.3076493374483112E-2</v>
      </c>
      <c r="Y2699" s="10">
        <v>0.13249336753380353</v>
      </c>
      <c r="Z2699" s="10">
        <v>7.9563334044791531E-2</v>
      </c>
      <c r="AA2699" s="10">
        <v>8.7148116528118977E-2</v>
      </c>
    </row>
    <row r="2700" spans="2:27" x14ac:dyDescent="0.25">
      <c r="B2700" s="8" t="s">
        <v>50</v>
      </c>
      <c r="C2700" s="12">
        <v>-7.4131563285657176E-2</v>
      </c>
      <c r="D2700" s="12">
        <v>-5.1013571094469329E-2</v>
      </c>
      <c r="E2700" s="12">
        <v>-0.10431650278539141</v>
      </c>
      <c r="F2700" s="12">
        <v>-7.6761088231130245E-2</v>
      </c>
      <c r="G2700" s="12">
        <v>0.18309493764274357</v>
      </c>
      <c r="H2700" s="12">
        <v>0.13718041121549482</v>
      </c>
      <c r="I2700" s="12">
        <v>0.17969939775137031</v>
      </c>
      <c r="J2700" s="12">
        <v>0.2042164885243597</v>
      </c>
      <c r="K2700" s="12">
        <v>-3.3489353242630616E-2</v>
      </c>
      <c r="L2700" s="12">
        <v>2.9291737493983699E-2</v>
      </c>
      <c r="M2700" s="12">
        <v>-7.2389842932986961E-2</v>
      </c>
      <c r="N2700" s="12">
        <v>7.9149092608233763E-3</v>
      </c>
      <c r="O2700" s="12">
        <v>-5.6128084431992777E-2</v>
      </c>
      <c r="P2700" s="12">
        <v>6.2109131281779728E-3</v>
      </c>
      <c r="Q2700" s="12">
        <v>-9.5147544769707215E-2</v>
      </c>
      <c r="R2700" s="12">
        <v>-1.2502844623813869E-2</v>
      </c>
      <c r="S2700" s="12">
        <v>0.50222899645557173</v>
      </c>
      <c r="T2700" s="12">
        <v>0.43812599488481685</v>
      </c>
      <c r="U2700" s="12">
        <v>0.5732795025820574</v>
      </c>
      <c r="V2700" s="12">
        <v>0.99999999999999045</v>
      </c>
      <c r="W2700" s="12">
        <v>1.101345530065766E-2</v>
      </c>
      <c r="X2700" s="12">
        <v>-7.1225748008951636E-2</v>
      </c>
      <c r="Y2700" s="12">
        <v>-3.2756585664225284E-2</v>
      </c>
      <c r="Z2700" s="12">
        <v>2.9419575084221918E-2</v>
      </c>
      <c r="AA2700" s="12">
        <v>4.0949995475810436E-2</v>
      </c>
    </row>
    <row r="2701" spans="2:27" x14ac:dyDescent="0.25">
      <c r="B2701" s="8" t="s">
        <v>51</v>
      </c>
      <c r="C2701" s="10">
        <v>0.40546446265430325</v>
      </c>
      <c r="D2701" s="10">
        <v>0.47782498168463616</v>
      </c>
      <c r="E2701" s="10">
        <v>0.40849622307362671</v>
      </c>
      <c r="F2701" s="10">
        <v>0.52275076072580617</v>
      </c>
      <c r="G2701" s="10">
        <v>0.19552248377555476</v>
      </c>
      <c r="H2701" s="10">
        <v>0.2547524021629845</v>
      </c>
      <c r="I2701" s="10">
        <v>0.22796204996875818</v>
      </c>
      <c r="J2701" s="10">
        <v>0.33322782651661143</v>
      </c>
      <c r="K2701" s="10">
        <v>0.39735862328189259</v>
      </c>
      <c r="L2701" s="10">
        <v>0.39041198058548587</v>
      </c>
      <c r="M2701" s="10">
        <v>0.35950284154612966</v>
      </c>
      <c r="N2701" s="10">
        <v>0.52295829548063066</v>
      </c>
      <c r="O2701" s="10">
        <v>0.46815787134453851</v>
      </c>
      <c r="P2701" s="10">
        <v>0.54784520029352224</v>
      </c>
      <c r="Q2701" s="10">
        <v>0.42147494218618348</v>
      </c>
      <c r="R2701" s="10">
        <v>0.39814365743599328</v>
      </c>
      <c r="S2701" s="10">
        <v>5.793644711242496E-2</v>
      </c>
      <c r="T2701" s="10">
        <v>0.10603113007589832</v>
      </c>
      <c r="U2701" s="10">
        <v>5.1992281921882495E-2</v>
      </c>
      <c r="V2701" s="10">
        <v>1.101345530065766E-2</v>
      </c>
      <c r="W2701" s="10">
        <v>1.000000000000012</v>
      </c>
      <c r="X2701" s="10">
        <v>0.55881263609993637</v>
      </c>
      <c r="Y2701" s="10">
        <v>0.54494356341771844</v>
      </c>
      <c r="Z2701" s="10">
        <v>0.44637339666833042</v>
      </c>
      <c r="AA2701" s="10">
        <v>0.10448614646018921</v>
      </c>
    </row>
    <row r="2702" spans="2:27" x14ac:dyDescent="0.25">
      <c r="B2702" s="8" t="s">
        <v>52</v>
      </c>
      <c r="C2702" s="12">
        <v>0.43328738212670181</v>
      </c>
      <c r="D2702" s="12">
        <v>0.34734488453746137</v>
      </c>
      <c r="E2702" s="12">
        <v>0.28238505589565333</v>
      </c>
      <c r="F2702" s="12">
        <v>0.40782326535637381</v>
      </c>
      <c r="G2702" s="12">
        <v>0.22114641828215434</v>
      </c>
      <c r="H2702" s="12">
        <v>0.29753369562298515</v>
      </c>
      <c r="I2702" s="12">
        <v>0.22498782734085498</v>
      </c>
      <c r="J2702" s="12">
        <v>0.35644848693522452</v>
      </c>
      <c r="K2702" s="12">
        <v>0.39279303589266212</v>
      </c>
      <c r="L2702" s="12">
        <v>0.41823260194941314</v>
      </c>
      <c r="M2702" s="12">
        <v>0.42311240429695457</v>
      </c>
      <c r="N2702" s="12">
        <v>0.51510939751222773</v>
      </c>
      <c r="O2702" s="12">
        <v>0.44397650253652249</v>
      </c>
      <c r="P2702" s="12">
        <v>0.47554792495467424</v>
      </c>
      <c r="Q2702" s="12">
        <v>0.43286296038263861</v>
      </c>
      <c r="R2702" s="12">
        <v>0.43244921618954935</v>
      </c>
      <c r="S2702" s="12">
        <v>3.38349267461047E-2</v>
      </c>
      <c r="T2702" s="12">
        <v>0.11211645687587372</v>
      </c>
      <c r="U2702" s="12">
        <v>8.3076493374483112E-2</v>
      </c>
      <c r="V2702" s="12">
        <v>-7.1225748008951636E-2</v>
      </c>
      <c r="W2702" s="12">
        <v>0.55881263609993637</v>
      </c>
      <c r="X2702" s="12">
        <v>0.99999999999999611</v>
      </c>
      <c r="Y2702" s="12">
        <v>0.551526499390944</v>
      </c>
      <c r="Z2702" s="12">
        <v>0.47324723446027112</v>
      </c>
      <c r="AA2702" s="12">
        <v>9.1335776866074844E-2</v>
      </c>
    </row>
    <row r="2703" spans="2:27" x14ac:dyDescent="0.25">
      <c r="B2703" s="8" t="s">
        <v>53</v>
      </c>
      <c r="C2703" s="10">
        <v>0.34205995224113028</v>
      </c>
      <c r="D2703" s="10">
        <v>0.44993218915793143</v>
      </c>
      <c r="E2703" s="10">
        <v>0.39610529128186106</v>
      </c>
      <c r="F2703" s="10">
        <v>0.48967773875628978</v>
      </c>
      <c r="G2703" s="10">
        <v>0.2557788140007437</v>
      </c>
      <c r="H2703" s="10">
        <v>0.33407160532905367</v>
      </c>
      <c r="I2703" s="10">
        <v>0.27226764828467859</v>
      </c>
      <c r="J2703" s="10">
        <v>0.40600440188797327</v>
      </c>
      <c r="K2703" s="10">
        <v>0.36604336006607913</v>
      </c>
      <c r="L2703" s="10">
        <v>0.34389480311124432</v>
      </c>
      <c r="M2703" s="10">
        <v>0.39083296963189446</v>
      </c>
      <c r="N2703" s="10">
        <v>0.40127578642916317</v>
      </c>
      <c r="O2703" s="10">
        <v>0.47030015851743184</v>
      </c>
      <c r="P2703" s="10">
        <v>0.3347915462687176</v>
      </c>
      <c r="Q2703" s="10">
        <v>0.43770333217719354</v>
      </c>
      <c r="R2703" s="10">
        <v>0.44770033039441237</v>
      </c>
      <c r="S2703" s="10">
        <v>7.3283449502430154E-2</v>
      </c>
      <c r="T2703" s="10">
        <v>0.17354690100147349</v>
      </c>
      <c r="U2703" s="10">
        <v>0.13249336753380353</v>
      </c>
      <c r="V2703" s="10">
        <v>-3.2756585664225284E-2</v>
      </c>
      <c r="W2703" s="10">
        <v>0.54494356341771844</v>
      </c>
      <c r="X2703" s="10">
        <v>0.551526499390944</v>
      </c>
      <c r="Y2703" s="10">
        <v>0.99999999999997369</v>
      </c>
      <c r="Z2703" s="10">
        <v>0.52720439709349065</v>
      </c>
      <c r="AA2703" s="10">
        <v>9.4555386642143066E-2</v>
      </c>
    </row>
    <row r="2704" spans="2:27" x14ac:dyDescent="0.25">
      <c r="B2704" s="8" t="s">
        <v>54</v>
      </c>
      <c r="C2704" s="12">
        <v>0.44332564115864331</v>
      </c>
      <c r="D2704" s="12">
        <v>0.35686097069627765</v>
      </c>
      <c r="E2704" s="12">
        <v>0.37515984133459584</v>
      </c>
      <c r="F2704" s="12">
        <v>0.41991220930470846</v>
      </c>
      <c r="G2704" s="12">
        <v>0.25906490426163681</v>
      </c>
      <c r="H2704" s="12">
        <v>0.34085630450358162</v>
      </c>
      <c r="I2704" s="12">
        <v>0.222781010549538</v>
      </c>
      <c r="J2704" s="12">
        <v>0.49124672308395523</v>
      </c>
      <c r="K2704" s="12">
        <v>0.41830913332212077</v>
      </c>
      <c r="L2704" s="12">
        <v>0.38639228260347991</v>
      </c>
      <c r="M2704" s="12">
        <v>0.37937412524228364</v>
      </c>
      <c r="N2704" s="12">
        <v>0.39212521585630794</v>
      </c>
      <c r="O2704" s="12">
        <v>0.42305725823097118</v>
      </c>
      <c r="P2704" s="12">
        <v>0.48751200508186948</v>
      </c>
      <c r="Q2704" s="12">
        <v>0.46481340749705535</v>
      </c>
      <c r="R2704" s="12">
        <v>0.42795645032194118</v>
      </c>
      <c r="S2704" s="12">
        <v>8.6336256153191834E-2</v>
      </c>
      <c r="T2704" s="12">
        <v>0.12727264933733243</v>
      </c>
      <c r="U2704" s="12">
        <v>7.9563334044791531E-2</v>
      </c>
      <c r="V2704" s="12">
        <v>2.9419575084221918E-2</v>
      </c>
      <c r="W2704" s="12">
        <v>0.44637339666833042</v>
      </c>
      <c r="X2704" s="12">
        <v>0.47324723446027112</v>
      </c>
      <c r="Y2704" s="12">
        <v>0.52720439709349065</v>
      </c>
      <c r="Z2704" s="12">
        <v>1.000000000000022</v>
      </c>
      <c r="AA2704" s="12">
        <v>0.14701429845681041</v>
      </c>
    </row>
    <row r="2705" spans="2:27" x14ac:dyDescent="0.25">
      <c r="B2705" s="8" t="s">
        <v>12</v>
      </c>
      <c r="C2705" s="10">
        <v>6.4979527968246575E-2</v>
      </c>
      <c r="D2705" s="10">
        <v>0.13939134625918453</v>
      </c>
      <c r="E2705" s="10">
        <v>0.12604468314955369</v>
      </c>
      <c r="F2705" s="10">
        <v>5.8563358867288594E-4</v>
      </c>
      <c r="G2705" s="10">
        <v>9.536878433009377E-2</v>
      </c>
      <c r="H2705" s="10">
        <v>-5.7471786192441768E-2</v>
      </c>
      <c r="I2705" s="10">
        <v>-9.9643540078690876E-2</v>
      </c>
      <c r="J2705" s="10">
        <v>7.2330137171343553E-2</v>
      </c>
      <c r="K2705" s="10">
        <v>4.6441716680762704E-2</v>
      </c>
      <c r="L2705" s="10">
        <v>2.8667357392453574E-2</v>
      </c>
      <c r="M2705" s="10">
        <v>1.7617009518779567E-2</v>
      </c>
      <c r="N2705" s="10">
        <v>4.2596373888339638E-2</v>
      </c>
      <c r="O2705" s="10">
        <v>3.5269148935427562E-2</v>
      </c>
      <c r="P2705" s="10">
        <v>0.11211653911508954</v>
      </c>
      <c r="Q2705" s="10">
        <v>8.2468270237633316E-3</v>
      </c>
      <c r="R2705" s="10">
        <v>5.2869538191795455E-2</v>
      </c>
      <c r="S2705" s="10">
        <v>6.9375897810074194E-2</v>
      </c>
      <c r="T2705" s="10">
        <v>8.2760841379853498E-2</v>
      </c>
      <c r="U2705" s="10">
        <v>8.7148116528118977E-2</v>
      </c>
      <c r="V2705" s="10">
        <v>4.0949995475810436E-2</v>
      </c>
      <c r="W2705" s="10">
        <v>0.10448614646018921</v>
      </c>
      <c r="X2705" s="10">
        <v>9.1335776866074844E-2</v>
      </c>
      <c r="Y2705" s="10">
        <v>9.4555386642143066E-2</v>
      </c>
      <c r="Z2705" s="10">
        <v>0.14701429845681041</v>
      </c>
      <c r="AA2705" s="10">
        <v>1.0000000000000071</v>
      </c>
    </row>
    <row r="2708" spans="2:27" ht="17.25" x14ac:dyDescent="0.3">
      <c r="B2708" s="5" t="s">
        <v>597</v>
      </c>
    </row>
    <row r="2710" spans="2:27" x14ac:dyDescent="0.25">
      <c r="B2710" s="6" t="s">
        <v>5</v>
      </c>
      <c r="C2710" s="7" t="s">
        <v>31</v>
      </c>
      <c r="D2710" s="7" t="s">
        <v>32</v>
      </c>
      <c r="E2710" s="7" t="s">
        <v>33</v>
      </c>
      <c r="F2710" s="7" t="s">
        <v>34</v>
      </c>
      <c r="G2710" s="7" t="s">
        <v>35</v>
      </c>
      <c r="H2710" s="7" t="s">
        <v>36</v>
      </c>
      <c r="I2710" s="7" t="s">
        <v>37</v>
      </c>
      <c r="J2710" s="7" t="s">
        <v>38</v>
      </c>
      <c r="K2710" s="7" t="s">
        <v>39</v>
      </c>
      <c r="L2710" s="7" t="s">
        <v>40</v>
      </c>
      <c r="M2710" s="7" t="s">
        <v>41</v>
      </c>
      <c r="N2710" s="7" t="s">
        <v>42</v>
      </c>
      <c r="O2710" s="7" t="s">
        <v>43</v>
      </c>
      <c r="P2710" s="7" t="s">
        <v>44</v>
      </c>
      <c r="Q2710" s="7" t="s">
        <v>45</v>
      </c>
      <c r="R2710" s="7" t="s">
        <v>46</v>
      </c>
      <c r="S2710" s="7" t="s">
        <v>47</v>
      </c>
      <c r="T2710" s="7" t="s">
        <v>48</v>
      </c>
      <c r="U2710" s="7" t="s">
        <v>49</v>
      </c>
      <c r="V2710" s="7" t="s">
        <v>50</v>
      </c>
      <c r="W2710" s="7" t="s">
        <v>51</v>
      </c>
      <c r="X2710" s="7" t="s">
        <v>52</v>
      </c>
      <c r="Y2710" s="7" t="s">
        <v>53</v>
      </c>
      <c r="Z2710" s="7" t="s">
        <v>54</v>
      </c>
    </row>
    <row r="2711" spans="2:27" x14ac:dyDescent="0.25">
      <c r="B2711" s="8" t="s">
        <v>31</v>
      </c>
      <c r="C2711" s="10">
        <v>1</v>
      </c>
      <c r="D2711" s="10">
        <v>0.70401030633245687</v>
      </c>
      <c r="E2711" s="10">
        <v>0.69570049270152623</v>
      </c>
      <c r="F2711" s="10">
        <v>0.68121419716767806</v>
      </c>
      <c r="G2711" s="10">
        <v>0.19265925602869916</v>
      </c>
      <c r="H2711" s="10">
        <v>0.19587169013561911</v>
      </c>
      <c r="I2711" s="10">
        <v>0.18493678620081702</v>
      </c>
      <c r="J2711" s="10">
        <v>0.20341530378599013</v>
      </c>
      <c r="K2711" s="10">
        <v>0.39098246420710592</v>
      </c>
      <c r="L2711" s="10">
        <v>0.42251328048799669</v>
      </c>
      <c r="M2711" s="10">
        <v>0.40524501799556945</v>
      </c>
      <c r="N2711" s="10">
        <v>0.454476242343758</v>
      </c>
      <c r="O2711" s="10">
        <v>0.41573491944154545</v>
      </c>
      <c r="P2711" s="10">
        <v>0.41453912551687355</v>
      </c>
      <c r="Q2711" s="10">
        <v>0.42865640679576278</v>
      </c>
      <c r="R2711" s="10">
        <v>0.39656793511519278</v>
      </c>
      <c r="S2711" s="10">
        <v>2.8944275285070206E-2</v>
      </c>
      <c r="T2711" s="10">
        <v>2.8421045028283253E-2</v>
      </c>
      <c r="U2711" s="10">
        <v>2.9100767266891751E-2</v>
      </c>
      <c r="V2711" s="10">
        <v>3.3625367950960071E-2</v>
      </c>
      <c r="W2711" s="10">
        <v>0.40875267324505193</v>
      </c>
      <c r="X2711" s="10">
        <v>0.41830253864008843</v>
      </c>
      <c r="Y2711" s="10">
        <v>0.42183637172368121</v>
      </c>
      <c r="Z2711" s="10">
        <v>0.39699430043253414</v>
      </c>
    </row>
    <row r="2712" spans="2:27" x14ac:dyDescent="0.25">
      <c r="B2712" s="8" t="s">
        <v>32</v>
      </c>
      <c r="C2712" s="12">
        <v>0.70401030633245676</v>
      </c>
      <c r="D2712" s="12">
        <v>1</v>
      </c>
      <c r="E2712" s="12">
        <v>0.71069556005180279</v>
      </c>
      <c r="F2712" s="12">
        <v>0.69589702817564214</v>
      </c>
      <c r="G2712" s="12">
        <v>0.19681181672128437</v>
      </c>
      <c r="H2712" s="12">
        <v>0.20009349135095361</v>
      </c>
      <c r="I2712" s="12">
        <v>0.18892289745661958</v>
      </c>
      <c r="J2712" s="12">
        <v>0.20779969938775739</v>
      </c>
      <c r="K2712" s="12">
        <v>0.39940966591972277</v>
      </c>
      <c r="L2712" s="12">
        <v>0.43162009464691947</v>
      </c>
      <c r="M2712" s="12">
        <v>0.413979633540559</v>
      </c>
      <c r="N2712" s="12">
        <v>0.46427198337677328</v>
      </c>
      <c r="O2712" s="12">
        <v>0.42469563340148558</v>
      </c>
      <c r="P2712" s="12">
        <v>0.42347406543952948</v>
      </c>
      <c r="Q2712" s="12">
        <v>0.43789562935987225</v>
      </c>
      <c r="R2712" s="12">
        <v>0.40511552557746322</v>
      </c>
      <c r="S2712" s="12">
        <v>2.9568137653801889E-2</v>
      </c>
      <c r="T2712" s="12">
        <v>2.9033629737989924E-2</v>
      </c>
      <c r="U2712" s="12">
        <v>2.9728002650062566E-2</v>
      </c>
      <c r="V2712" s="12">
        <v>3.4350126180100492E-2</v>
      </c>
      <c r="W2712" s="12">
        <v>0.41756289248338269</v>
      </c>
      <c r="X2712" s="12">
        <v>0.42731859483884532</v>
      </c>
      <c r="Y2712" s="12">
        <v>0.43092859585051779</v>
      </c>
      <c r="Z2712" s="12">
        <v>0.40555108073542773</v>
      </c>
    </row>
    <row r="2713" spans="2:27" x14ac:dyDescent="0.25">
      <c r="B2713" s="8" t="s">
        <v>33</v>
      </c>
      <c r="C2713" s="10">
        <v>0.69570049270152623</v>
      </c>
      <c r="D2713" s="10">
        <v>0.7106955600518029</v>
      </c>
      <c r="E2713" s="10">
        <v>1</v>
      </c>
      <c r="F2713" s="10">
        <v>0.68768297994588912</v>
      </c>
      <c r="G2713" s="10">
        <v>0.19448874062053986</v>
      </c>
      <c r="H2713" s="10">
        <v>0.19773167987329118</v>
      </c>
      <c r="I2713" s="10">
        <v>0.18669293852795221</v>
      </c>
      <c r="J2713" s="10">
        <v>0.20534692737725754</v>
      </c>
      <c r="K2713" s="10">
        <v>0.39469521805393004</v>
      </c>
      <c r="L2713" s="10">
        <v>0.42652544970547629</v>
      </c>
      <c r="M2713" s="10">
        <v>0.40909320848288594</v>
      </c>
      <c r="N2713" s="10">
        <v>0.45879193056899292</v>
      </c>
      <c r="O2713" s="10">
        <v>0.41968272161355819</v>
      </c>
      <c r="P2713" s="10">
        <v>0.41847557247759093</v>
      </c>
      <c r="Q2713" s="10">
        <v>0.43272691089503029</v>
      </c>
      <c r="R2713" s="10">
        <v>0.40033372837042708</v>
      </c>
      <c r="S2713" s="10">
        <v>2.9219128965851285E-2</v>
      </c>
      <c r="T2713" s="10">
        <v>2.8690930135467051E-2</v>
      </c>
      <c r="U2713" s="10">
        <v>2.9377106989274933E-2</v>
      </c>
      <c r="V2713" s="10">
        <v>3.3944673100524715E-2</v>
      </c>
      <c r="W2713" s="10">
        <v>0.41263417228636523</v>
      </c>
      <c r="X2713" s="10">
        <v>0.42227472282134521</v>
      </c>
      <c r="Y2713" s="10">
        <v>0.42584211304260078</v>
      </c>
      <c r="Z2713" s="10">
        <v>0.40076414243577391</v>
      </c>
    </row>
    <row r="2714" spans="2:27" x14ac:dyDescent="0.25">
      <c r="B2714" s="8" t="s">
        <v>34</v>
      </c>
      <c r="C2714" s="12">
        <v>0.68121419716767795</v>
      </c>
      <c r="D2714" s="12">
        <v>0.69589702817564225</v>
      </c>
      <c r="E2714" s="12">
        <v>0.68768297994588912</v>
      </c>
      <c r="F2714" s="12">
        <v>1</v>
      </c>
      <c r="G2714" s="12">
        <v>0.19043897868391316</v>
      </c>
      <c r="H2714" s="12">
        <v>0.19361439149833862</v>
      </c>
      <c r="I2714" s="12">
        <v>0.1828055054874832</v>
      </c>
      <c r="J2714" s="12">
        <v>0.20107106972276131</v>
      </c>
      <c r="K2714" s="12">
        <v>0.38647663601394439</v>
      </c>
      <c r="L2714" s="12">
        <v>0.41764407937160203</v>
      </c>
      <c r="M2714" s="12">
        <v>0.4005748227965964</v>
      </c>
      <c r="N2714" s="12">
        <v>0.44923868809684964</v>
      </c>
      <c r="O2714" s="12">
        <v>0.4109438346937927</v>
      </c>
      <c r="P2714" s="12">
        <v>0.40976182154568302</v>
      </c>
      <c r="Q2714" s="12">
        <v>0.42371640999351085</v>
      </c>
      <c r="R2714" s="12">
        <v>0.3919977378656318</v>
      </c>
      <c r="S2714" s="12">
        <v>2.8610710627958079E-2</v>
      </c>
      <c r="T2714" s="12">
        <v>2.8093510272402956E-2</v>
      </c>
      <c r="U2714" s="12">
        <v>2.8765399137633818E-2</v>
      </c>
      <c r="V2714" s="12">
        <v>3.3237856630660527E-2</v>
      </c>
      <c r="W2714" s="12">
        <v>0.40404205451468839</v>
      </c>
      <c r="X2714" s="12">
        <v>0.41348186368808559</v>
      </c>
      <c r="Y2714" s="12">
        <v>0.41697497155713381</v>
      </c>
      <c r="Z2714" s="12">
        <v>0.39241918958954297</v>
      </c>
    </row>
    <row r="2715" spans="2:27" x14ac:dyDescent="0.25">
      <c r="B2715" s="8" t="s">
        <v>35</v>
      </c>
      <c r="C2715" s="10">
        <v>0.19265925602869913</v>
      </c>
      <c r="D2715" s="10">
        <v>0.19681181672128434</v>
      </c>
      <c r="E2715" s="10">
        <v>0.19448874062053984</v>
      </c>
      <c r="F2715" s="10">
        <v>0.19043897868391316</v>
      </c>
      <c r="G2715" s="10">
        <v>1</v>
      </c>
      <c r="H2715" s="10">
        <v>0.55289673164589759</v>
      </c>
      <c r="I2715" s="10">
        <v>0.52203023612412069</v>
      </c>
      <c r="J2715" s="10">
        <v>0.57419046393156714</v>
      </c>
      <c r="K2715" s="10">
        <v>0.27142368734412742</v>
      </c>
      <c r="L2715" s="10">
        <v>0.29331267522312421</v>
      </c>
      <c r="M2715" s="10">
        <v>0.28132488572155168</v>
      </c>
      <c r="N2715" s="10">
        <v>0.31550166260628965</v>
      </c>
      <c r="O2715" s="10">
        <v>0.27763589780043146</v>
      </c>
      <c r="P2715" s="10">
        <v>0.27683732326570981</v>
      </c>
      <c r="Q2715" s="10">
        <v>0.2862651193902947</v>
      </c>
      <c r="R2715" s="10">
        <v>0.26483581136862061</v>
      </c>
      <c r="S2715" s="10">
        <v>0.12742101842199496</v>
      </c>
      <c r="T2715" s="10">
        <v>0.12511760845465733</v>
      </c>
      <c r="U2715" s="10">
        <v>0.12810994110194415</v>
      </c>
      <c r="V2715" s="10">
        <v>0.14802853368851415</v>
      </c>
      <c r="W2715" s="10">
        <v>0.29755084833238371</v>
      </c>
      <c r="X2715" s="10">
        <v>0.30450265742318228</v>
      </c>
      <c r="Y2715" s="10">
        <v>0.30707510550906347</v>
      </c>
      <c r="Z2715" s="10">
        <v>0.28899135983388136</v>
      </c>
    </row>
    <row r="2716" spans="2:27" x14ac:dyDescent="0.25">
      <c r="B2716" s="8" t="s">
        <v>36</v>
      </c>
      <c r="C2716" s="12">
        <v>0.19587169013561911</v>
      </c>
      <c r="D2716" s="12">
        <v>0.20009349135095361</v>
      </c>
      <c r="E2716" s="12">
        <v>0.19773167987329118</v>
      </c>
      <c r="F2716" s="12">
        <v>0.19361439149833862</v>
      </c>
      <c r="G2716" s="12">
        <v>0.55289673164589759</v>
      </c>
      <c r="H2716" s="12">
        <v>1</v>
      </c>
      <c r="I2716" s="12">
        <v>0.53073465951875276</v>
      </c>
      <c r="J2716" s="12">
        <v>0.58376461608093078</v>
      </c>
      <c r="K2716" s="12">
        <v>0.27594945334480364</v>
      </c>
      <c r="L2716" s="12">
        <v>0.29820342203332861</v>
      </c>
      <c r="M2716" s="12">
        <v>0.28601574603444868</v>
      </c>
      <c r="N2716" s="12">
        <v>0.3207623924701869</v>
      </c>
      <c r="O2716" s="12">
        <v>0.28226524728399122</v>
      </c>
      <c r="P2716" s="12">
        <v>0.2814533571779072</v>
      </c>
      <c r="Q2716" s="12">
        <v>0.29103835402281047</v>
      </c>
      <c r="R2716" s="12">
        <v>0.26925172997388941</v>
      </c>
      <c r="S2716" s="12">
        <v>0.12954565875308977</v>
      </c>
      <c r="T2716" s="12">
        <v>0.12720384132537976</v>
      </c>
      <c r="U2716" s="12">
        <v>0.13024606865021046</v>
      </c>
      <c r="V2716" s="12">
        <v>0.15049678733082811</v>
      </c>
      <c r="W2716" s="12">
        <v>0.30251226318173585</v>
      </c>
      <c r="X2716" s="12">
        <v>0.30957998795231234</v>
      </c>
      <c r="Y2716" s="12">
        <v>0.31219532948717549</v>
      </c>
      <c r="Z2716" s="12">
        <v>0.29381005227603035</v>
      </c>
    </row>
    <row r="2717" spans="2:27" x14ac:dyDescent="0.25">
      <c r="B2717" s="8" t="s">
        <v>37</v>
      </c>
      <c r="C2717" s="10">
        <v>0.18493678620081699</v>
      </c>
      <c r="D2717" s="10">
        <v>0.18892289745661955</v>
      </c>
      <c r="E2717" s="10">
        <v>0.18669293852795218</v>
      </c>
      <c r="F2717" s="10">
        <v>0.1828055054874832</v>
      </c>
      <c r="G2717" s="10">
        <v>0.52203023612412069</v>
      </c>
      <c r="H2717" s="10">
        <v>0.53073465951875276</v>
      </c>
      <c r="I2717" s="10">
        <v>1</v>
      </c>
      <c r="J2717" s="10">
        <v>0.55117486310048824</v>
      </c>
      <c r="K2717" s="10">
        <v>0.26054405830738236</v>
      </c>
      <c r="L2717" s="10">
        <v>0.28155565751612888</v>
      </c>
      <c r="M2717" s="10">
        <v>0.27004838135524473</v>
      </c>
      <c r="N2717" s="10">
        <v>0.30285523117939378</v>
      </c>
      <c r="O2717" s="10">
        <v>0.26650726122155144</v>
      </c>
      <c r="P2717" s="10">
        <v>0.26574069640116593</v>
      </c>
      <c r="Q2717" s="10">
        <v>0.27479059284620116</v>
      </c>
      <c r="R2717" s="10">
        <v>0.25422024788729891</v>
      </c>
      <c r="S2717" s="10">
        <v>0.12231352973712591</v>
      </c>
      <c r="T2717" s="10">
        <v>0.12010244865312705</v>
      </c>
      <c r="U2717" s="10">
        <v>0.12297483793999617</v>
      </c>
      <c r="V2717" s="10">
        <v>0.14209502232425922</v>
      </c>
      <c r="W2717" s="10">
        <v>0.28562394953773002</v>
      </c>
      <c r="X2717" s="10">
        <v>0.29229710533639247</v>
      </c>
      <c r="Y2717" s="10">
        <v>0.29476644053200046</v>
      </c>
      <c r="Z2717" s="10">
        <v>0.27740755585353516</v>
      </c>
    </row>
    <row r="2718" spans="2:27" x14ac:dyDescent="0.25">
      <c r="B2718" s="8" t="s">
        <v>38</v>
      </c>
      <c r="C2718" s="12">
        <v>0.2034153037859901</v>
      </c>
      <c r="D2718" s="12">
        <v>0.20779969938775736</v>
      </c>
      <c r="E2718" s="12">
        <v>0.20534692737725754</v>
      </c>
      <c r="F2718" s="12">
        <v>0.20107106972276131</v>
      </c>
      <c r="G2718" s="12">
        <v>0.57419046393156714</v>
      </c>
      <c r="H2718" s="12">
        <v>0.58376461608093078</v>
      </c>
      <c r="I2718" s="12">
        <v>0.55117486310048824</v>
      </c>
      <c r="J2718" s="12">
        <v>1</v>
      </c>
      <c r="K2718" s="12">
        <v>0.2865771048529055</v>
      </c>
      <c r="L2718" s="12">
        <v>0.30968814146103357</v>
      </c>
      <c r="M2718" s="12">
        <v>0.29703108104540721</v>
      </c>
      <c r="N2718" s="12">
        <v>0.33311592636111509</v>
      </c>
      <c r="O2718" s="12">
        <v>0.29313613919778719</v>
      </c>
      <c r="P2718" s="12">
        <v>0.29229298073800386</v>
      </c>
      <c r="Q2718" s="12">
        <v>0.30224712492108502</v>
      </c>
      <c r="R2718" s="12">
        <v>0.27962143181395988</v>
      </c>
      <c r="S2718" s="12">
        <v>0.1345348555024489</v>
      </c>
      <c r="T2718" s="12">
        <v>0.1321028475734872</v>
      </c>
      <c r="U2718" s="12">
        <v>0.13526224031185588</v>
      </c>
      <c r="V2718" s="12">
        <v>0.15629287567039243</v>
      </c>
      <c r="W2718" s="12">
        <v>0.31416292916803695</v>
      </c>
      <c r="X2718" s="12">
        <v>0.32150285348424185</v>
      </c>
      <c r="Y2718" s="12">
        <v>0.32421891976441719</v>
      </c>
      <c r="Z2718" s="12">
        <v>0.30512556969169707</v>
      </c>
    </row>
    <row r="2719" spans="2:27" x14ac:dyDescent="0.25">
      <c r="B2719" s="8" t="s">
        <v>39</v>
      </c>
      <c r="C2719" s="10">
        <v>0.39098246420710597</v>
      </c>
      <c r="D2719" s="10">
        <v>0.39940966591972271</v>
      </c>
      <c r="E2719" s="10">
        <v>0.39469521805393004</v>
      </c>
      <c r="F2719" s="10">
        <v>0.38647663601394439</v>
      </c>
      <c r="G2719" s="10">
        <v>0.27142368734412747</v>
      </c>
      <c r="H2719" s="10">
        <v>0.2759494533448037</v>
      </c>
      <c r="I2719" s="10">
        <v>0.26054405830738236</v>
      </c>
      <c r="J2719" s="10">
        <v>0.28657710485290555</v>
      </c>
      <c r="K2719" s="10">
        <v>1</v>
      </c>
      <c r="L2719" s="10">
        <v>0.5801324927567586</v>
      </c>
      <c r="M2719" s="10">
        <v>0.55642227907131103</v>
      </c>
      <c r="N2719" s="10">
        <v>0.62401928541770257</v>
      </c>
      <c r="O2719" s="10">
        <v>0.38921354027706079</v>
      </c>
      <c r="P2719" s="10">
        <v>0.3880940307889269</v>
      </c>
      <c r="Q2719" s="10">
        <v>0.4013107147110388</v>
      </c>
      <c r="R2719" s="10">
        <v>0.37126929389016666</v>
      </c>
      <c r="S2719" s="10">
        <v>7.2550570195930059E-2</v>
      </c>
      <c r="T2719" s="10">
        <v>7.123906202722366E-2</v>
      </c>
      <c r="U2719" s="10">
        <v>7.2942826778636782E-2</v>
      </c>
      <c r="V2719" s="10">
        <v>8.4284011047547222E-2</v>
      </c>
      <c r="W2719" s="10">
        <v>0.3773386273780644</v>
      </c>
      <c r="X2719" s="10">
        <v>0.38615455284027655</v>
      </c>
      <c r="Y2719" s="10">
        <v>0.38941679872251123</v>
      </c>
      <c r="Z2719" s="10">
        <v>0.36648392587348233</v>
      </c>
    </row>
    <row r="2720" spans="2:27" x14ac:dyDescent="0.25">
      <c r="B2720" s="8" t="s">
        <v>40</v>
      </c>
      <c r="C2720" s="12">
        <v>0.42251328048799675</v>
      </c>
      <c r="D2720" s="12">
        <v>0.43162009464691947</v>
      </c>
      <c r="E2720" s="12">
        <v>0.42652544970547634</v>
      </c>
      <c r="F2720" s="12">
        <v>0.41764407937160203</v>
      </c>
      <c r="G2720" s="12">
        <v>0.29331267522312421</v>
      </c>
      <c r="H2720" s="12">
        <v>0.29820342203332861</v>
      </c>
      <c r="I2720" s="12">
        <v>0.28155565751612882</v>
      </c>
      <c r="J2720" s="12">
        <v>0.30968814146103357</v>
      </c>
      <c r="K2720" s="12">
        <v>0.5801324927567586</v>
      </c>
      <c r="L2720" s="12">
        <v>1</v>
      </c>
      <c r="M2720" s="12">
        <v>0.60129500422426996</v>
      </c>
      <c r="N2720" s="12">
        <v>0.67434337727726978</v>
      </c>
      <c r="O2720" s="12">
        <v>0.42060170152720422</v>
      </c>
      <c r="P2720" s="12">
        <v>0.41939190909488094</v>
      </c>
      <c r="Q2720" s="12">
        <v>0.43367445369040131</v>
      </c>
      <c r="R2720" s="12">
        <v>0.4012103397632264</v>
      </c>
      <c r="S2720" s="12">
        <v>7.840141750838138E-2</v>
      </c>
      <c r="T2720" s="12">
        <v>7.6984142644480016E-2</v>
      </c>
      <c r="U2720" s="12">
        <v>7.8825307658770924E-2</v>
      </c>
      <c r="V2720" s="12">
        <v>9.1081102761484192E-2</v>
      </c>
      <c r="W2720" s="12">
        <v>0.4077691352006324</v>
      </c>
      <c r="X2720" s="12">
        <v>0.41729602177118674</v>
      </c>
      <c r="Y2720" s="12">
        <v>0.42082135176841984</v>
      </c>
      <c r="Z2720" s="12">
        <v>0.39603905530889177</v>
      </c>
    </row>
    <row r="2721" spans="2:26" x14ac:dyDescent="0.25">
      <c r="B2721" s="8" t="s">
        <v>41</v>
      </c>
      <c r="C2721" s="10">
        <v>0.4052450179955695</v>
      </c>
      <c r="D2721" s="10">
        <v>0.41397963354055894</v>
      </c>
      <c r="E2721" s="10">
        <v>0.40909320848288594</v>
      </c>
      <c r="F2721" s="10">
        <v>0.40057482279659634</v>
      </c>
      <c r="G2721" s="10">
        <v>0.28132488572155168</v>
      </c>
      <c r="H2721" s="10">
        <v>0.28601574603444868</v>
      </c>
      <c r="I2721" s="10">
        <v>0.27004838135524473</v>
      </c>
      <c r="J2721" s="10">
        <v>0.29703108104540721</v>
      </c>
      <c r="K2721" s="10">
        <v>0.55642227907131103</v>
      </c>
      <c r="L2721" s="10">
        <v>0.60129500422426985</v>
      </c>
      <c r="M2721" s="10">
        <v>1</v>
      </c>
      <c r="N2721" s="10">
        <v>0.64678273247243823</v>
      </c>
      <c r="O2721" s="10">
        <v>0.40341156592165694</v>
      </c>
      <c r="P2721" s="10">
        <v>0.40225121812041975</v>
      </c>
      <c r="Q2721" s="10">
        <v>0.41595003022627641</v>
      </c>
      <c r="R2721" s="10">
        <v>0.38481273575488528</v>
      </c>
      <c r="S2721" s="10">
        <v>7.5197124720828221E-2</v>
      </c>
      <c r="T2721" s="10">
        <v>7.3837774366058262E-2</v>
      </c>
      <c r="U2721" s="10">
        <v>7.5603690335580856E-2</v>
      </c>
      <c r="V2721" s="10">
        <v>8.7358586894601908E-2</v>
      </c>
      <c r="W2721" s="10">
        <v>0.39110347097625159</v>
      </c>
      <c r="X2721" s="10">
        <v>0.40024099042952643</v>
      </c>
      <c r="Y2721" s="10">
        <v>0.40362223898227967</v>
      </c>
      <c r="Z2721" s="10">
        <v>0.3798528034674632</v>
      </c>
    </row>
    <row r="2722" spans="2:26" x14ac:dyDescent="0.25">
      <c r="B2722" s="8" t="s">
        <v>42</v>
      </c>
      <c r="C2722" s="12">
        <v>0.454476242343758</v>
      </c>
      <c r="D2722" s="12">
        <v>0.46427198337677322</v>
      </c>
      <c r="E2722" s="12">
        <v>0.45879193056899292</v>
      </c>
      <c r="F2722" s="12">
        <v>0.44923868809684958</v>
      </c>
      <c r="G2722" s="12">
        <v>0.3155016626062897</v>
      </c>
      <c r="H2722" s="12">
        <v>0.32076239247018695</v>
      </c>
      <c r="I2722" s="12">
        <v>0.30285523117939378</v>
      </c>
      <c r="J2722" s="12">
        <v>0.33311592636111514</v>
      </c>
      <c r="K2722" s="12">
        <v>0.62401928541770257</v>
      </c>
      <c r="L2722" s="12">
        <v>0.67434337727726967</v>
      </c>
      <c r="M2722" s="12">
        <v>0.64678273247243834</v>
      </c>
      <c r="N2722" s="12">
        <v>1</v>
      </c>
      <c r="O2722" s="12">
        <v>0.45242005319381945</v>
      </c>
      <c r="P2722" s="12">
        <v>0.45111874044449435</v>
      </c>
      <c r="Q2722" s="12">
        <v>0.46648175386594737</v>
      </c>
      <c r="R2722" s="12">
        <v>0.43156174261422703</v>
      </c>
      <c r="S2722" s="12">
        <v>8.4332453603539567E-2</v>
      </c>
      <c r="T2722" s="12">
        <v>8.2807962459095052E-2</v>
      </c>
      <c r="U2722" s="12">
        <v>8.4788410875446071E-2</v>
      </c>
      <c r="V2722" s="12">
        <v>9.7971352009942309E-2</v>
      </c>
      <c r="W2722" s="12">
        <v>0.43861670832146082</v>
      </c>
      <c r="X2722" s="12">
        <v>0.44886430007720385</v>
      </c>
      <c r="Y2722" s="12">
        <v>0.45265631988854266</v>
      </c>
      <c r="Z2722" s="12">
        <v>0.42599925254484461</v>
      </c>
    </row>
    <row r="2723" spans="2:26" x14ac:dyDescent="0.25">
      <c r="B2723" s="8" t="s">
        <v>43</v>
      </c>
      <c r="C2723" s="10">
        <v>0.4157349194415455</v>
      </c>
      <c r="D2723" s="10">
        <v>0.42469563340148558</v>
      </c>
      <c r="E2723" s="10">
        <v>0.41968272161355819</v>
      </c>
      <c r="F2723" s="10">
        <v>0.4109438346937927</v>
      </c>
      <c r="G2723" s="10">
        <v>0.27763589780043152</v>
      </c>
      <c r="H2723" s="10">
        <v>0.28226524728399122</v>
      </c>
      <c r="I2723" s="10">
        <v>0.26650726122155144</v>
      </c>
      <c r="J2723" s="10">
        <v>0.29313613919778719</v>
      </c>
      <c r="K2723" s="10">
        <v>0.38921354027706079</v>
      </c>
      <c r="L2723" s="10">
        <v>0.42060170152720427</v>
      </c>
      <c r="M2723" s="10">
        <v>0.40341156592165694</v>
      </c>
      <c r="N2723" s="10">
        <v>0.45242005319381939</v>
      </c>
      <c r="O2723" s="10">
        <v>1</v>
      </c>
      <c r="P2723" s="10">
        <v>0.61894044246045687</v>
      </c>
      <c r="Q2723" s="10">
        <v>0.64001868522029193</v>
      </c>
      <c r="R2723" s="10">
        <v>0.59210800167482913</v>
      </c>
      <c r="S2723" s="10">
        <v>3.8694202778669078E-2</v>
      </c>
      <c r="T2723" s="10">
        <v>3.7994721535602939E-2</v>
      </c>
      <c r="U2723" s="10">
        <v>3.8903409346054171E-2</v>
      </c>
      <c r="V2723" s="10">
        <v>4.4952129330836463E-2</v>
      </c>
      <c r="W2723" s="10">
        <v>0.44334810060109214</v>
      </c>
      <c r="X2723" s="10">
        <v>0.45370623391988579</v>
      </c>
      <c r="Y2723" s="10">
        <v>0.45753915854155025</v>
      </c>
      <c r="Z2723" s="10">
        <v>0.43059453935535558</v>
      </c>
    </row>
    <row r="2724" spans="2:26" x14ac:dyDescent="0.25">
      <c r="B2724" s="8" t="s">
        <v>44</v>
      </c>
      <c r="C2724" s="12">
        <v>0.41453912551687355</v>
      </c>
      <c r="D2724" s="12">
        <v>0.42347406543952948</v>
      </c>
      <c r="E2724" s="12">
        <v>0.41847557247759093</v>
      </c>
      <c r="F2724" s="12">
        <v>0.40976182154568302</v>
      </c>
      <c r="G2724" s="12">
        <v>0.27683732326570981</v>
      </c>
      <c r="H2724" s="12">
        <v>0.2814533571779072</v>
      </c>
      <c r="I2724" s="12">
        <v>0.26574069640116593</v>
      </c>
      <c r="J2724" s="12">
        <v>0.2922929807380038</v>
      </c>
      <c r="K2724" s="12">
        <v>0.38809403078892696</v>
      </c>
      <c r="L2724" s="12">
        <v>0.419391909094881</v>
      </c>
      <c r="M2724" s="12">
        <v>0.40225121812041981</v>
      </c>
      <c r="N2724" s="12">
        <v>0.45111874044449429</v>
      </c>
      <c r="O2724" s="12">
        <v>0.61894044246045687</v>
      </c>
      <c r="P2724" s="12">
        <v>1</v>
      </c>
      <c r="Q2724" s="12">
        <v>0.63817777549711785</v>
      </c>
      <c r="R2724" s="12">
        <v>0.59040489924575357</v>
      </c>
      <c r="S2724" s="12">
        <v>3.8582905193503728E-2</v>
      </c>
      <c r="T2724" s="12">
        <v>3.7885435894543712E-2</v>
      </c>
      <c r="U2724" s="12">
        <v>3.8791510012200943E-2</v>
      </c>
      <c r="V2724" s="12">
        <v>4.4822831837070275E-2</v>
      </c>
      <c r="W2724" s="12">
        <v>0.44207288184889837</v>
      </c>
      <c r="X2724" s="12">
        <v>0.45240122168075037</v>
      </c>
      <c r="Y2724" s="12">
        <v>0.45622312151772165</v>
      </c>
      <c r="Z2724" s="12">
        <v>0.42935600414919656</v>
      </c>
    </row>
    <row r="2725" spans="2:26" x14ac:dyDescent="0.25">
      <c r="B2725" s="8" t="s">
        <v>45</v>
      </c>
      <c r="C2725" s="10">
        <v>0.42865640679576278</v>
      </c>
      <c r="D2725" s="10">
        <v>0.4378956293598722</v>
      </c>
      <c r="E2725" s="10">
        <v>0.43272691089503029</v>
      </c>
      <c r="F2725" s="10">
        <v>0.42371640999351085</v>
      </c>
      <c r="G2725" s="10">
        <v>0.28626511939029475</v>
      </c>
      <c r="H2725" s="10">
        <v>0.29103835402281047</v>
      </c>
      <c r="I2725" s="10">
        <v>0.27479059284620116</v>
      </c>
      <c r="J2725" s="10">
        <v>0.30224712492108502</v>
      </c>
      <c r="K2725" s="10">
        <v>0.4013107147110388</v>
      </c>
      <c r="L2725" s="10">
        <v>0.43367445369040136</v>
      </c>
      <c r="M2725" s="10">
        <v>0.41595003022627647</v>
      </c>
      <c r="N2725" s="10">
        <v>0.46648175386594737</v>
      </c>
      <c r="O2725" s="10">
        <v>0.64001868522029193</v>
      </c>
      <c r="P2725" s="10">
        <v>0.63817777549711785</v>
      </c>
      <c r="Q2725" s="10">
        <v>1</v>
      </c>
      <c r="R2725" s="10">
        <v>0.61051135366231579</v>
      </c>
      <c r="S2725" s="10">
        <v>3.9896860117527501E-2</v>
      </c>
      <c r="T2725" s="10">
        <v>3.9175638246926561E-2</v>
      </c>
      <c r="U2725" s="10">
        <v>4.0112569049492695E-2</v>
      </c>
      <c r="V2725" s="10">
        <v>4.6349289741306178E-2</v>
      </c>
      <c r="W2725" s="10">
        <v>0.45712783525299155</v>
      </c>
      <c r="X2725" s="10">
        <v>0.46780791046897263</v>
      </c>
      <c r="Y2725" s="10">
        <v>0.47175996650037061</v>
      </c>
      <c r="Z2725" s="10">
        <v>0.44397787963995144</v>
      </c>
    </row>
    <row r="2726" spans="2:26" x14ac:dyDescent="0.25">
      <c r="B2726" s="8" t="s">
        <v>46</v>
      </c>
      <c r="C2726" s="12">
        <v>0.39656793511519278</v>
      </c>
      <c r="D2726" s="12">
        <v>0.40511552557746322</v>
      </c>
      <c r="E2726" s="12">
        <v>0.40033372837042708</v>
      </c>
      <c r="F2726" s="12">
        <v>0.39199773786563175</v>
      </c>
      <c r="G2726" s="12">
        <v>0.26483581136862061</v>
      </c>
      <c r="H2726" s="12">
        <v>0.26925172997388941</v>
      </c>
      <c r="I2726" s="12">
        <v>0.25422024788729891</v>
      </c>
      <c r="J2726" s="12">
        <v>0.27962143181395982</v>
      </c>
      <c r="K2726" s="12">
        <v>0.37126929389016661</v>
      </c>
      <c r="L2726" s="12">
        <v>0.40121033976322634</v>
      </c>
      <c r="M2726" s="12">
        <v>0.38481273575488528</v>
      </c>
      <c r="N2726" s="12">
        <v>0.43156174261422692</v>
      </c>
      <c r="O2726" s="12">
        <v>0.59210800167482902</v>
      </c>
      <c r="P2726" s="12">
        <v>0.59040489924575357</v>
      </c>
      <c r="Q2726" s="12">
        <v>0.61051135366231568</v>
      </c>
      <c r="R2726" s="12">
        <v>1</v>
      </c>
      <c r="S2726" s="12">
        <v>3.6910250689256623E-2</v>
      </c>
      <c r="T2726" s="12">
        <v>3.6243018231162494E-2</v>
      </c>
      <c r="U2726" s="12">
        <v>3.7109812026446892E-2</v>
      </c>
      <c r="V2726" s="12">
        <v>4.2879662674733338E-2</v>
      </c>
      <c r="W2726" s="12">
        <v>0.42290804204946936</v>
      </c>
      <c r="X2726" s="12">
        <v>0.43278862544477259</v>
      </c>
      <c r="Y2726" s="12">
        <v>0.43644483744810275</v>
      </c>
      <c r="Z2726" s="12">
        <v>0.41074246919987373</v>
      </c>
    </row>
    <row r="2727" spans="2:26" x14ac:dyDescent="0.25">
      <c r="B2727" s="8" t="s">
        <v>47</v>
      </c>
      <c r="C2727" s="10">
        <v>2.8944275285070202E-2</v>
      </c>
      <c r="D2727" s="10">
        <v>2.9568137653801885E-2</v>
      </c>
      <c r="E2727" s="10">
        <v>2.9219128965851281E-2</v>
      </c>
      <c r="F2727" s="10">
        <v>2.8610710627958079E-2</v>
      </c>
      <c r="G2727" s="10">
        <v>0.12742101842199496</v>
      </c>
      <c r="H2727" s="10">
        <v>0.12954565875308977</v>
      </c>
      <c r="I2727" s="10">
        <v>0.12231352973712592</v>
      </c>
      <c r="J2727" s="10">
        <v>0.1345348555024489</v>
      </c>
      <c r="K2727" s="10">
        <v>7.2550570195930059E-2</v>
      </c>
      <c r="L2727" s="10">
        <v>7.8401417508381366E-2</v>
      </c>
      <c r="M2727" s="10">
        <v>7.5197124720828221E-2</v>
      </c>
      <c r="N2727" s="10">
        <v>8.4332453603539567E-2</v>
      </c>
      <c r="O2727" s="10">
        <v>3.8694202778669078E-2</v>
      </c>
      <c r="P2727" s="10">
        <v>3.8582905193503728E-2</v>
      </c>
      <c r="Q2727" s="10">
        <v>3.9896860117527508E-2</v>
      </c>
      <c r="R2727" s="10">
        <v>3.6910250689256623E-2</v>
      </c>
      <c r="S2727" s="10">
        <v>1</v>
      </c>
      <c r="T2727" s="10">
        <v>0.54038307796081397</v>
      </c>
      <c r="U2727" s="10">
        <v>0.55330696570287785</v>
      </c>
      <c r="V2727" s="10">
        <v>0.63933538730972861</v>
      </c>
      <c r="W2727" s="10">
        <v>5.1225960308402131E-2</v>
      </c>
      <c r="X2727" s="10">
        <v>5.2422774562344489E-2</v>
      </c>
      <c r="Y2727" s="10">
        <v>5.2865643820763052E-2</v>
      </c>
      <c r="Z2727" s="10">
        <v>4.9752370095025526E-2</v>
      </c>
    </row>
    <row r="2728" spans="2:26" x14ac:dyDescent="0.25">
      <c r="B2728" s="8" t="s">
        <v>48</v>
      </c>
      <c r="C2728" s="12">
        <v>2.8421045028283253E-2</v>
      </c>
      <c r="D2728" s="12">
        <v>2.9033629737989921E-2</v>
      </c>
      <c r="E2728" s="12">
        <v>2.8690930135467047E-2</v>
      </c>
      <c r="F2728" s="12">
        <v>2.8093510272402956E-2</v>
      </c>
      <c r="G2728" s="12">
        <v>0.12511760845465733</v>
      </c>
      <c r="H2728" s="12">
        <v>0.12720384132537976</v>
      </c>
      <c r="I2728" s="12">
        <v>0.12010244865312705</v>
      </c>
      <c r="J2728" s="12">
        <v>0.13210284757348717</v>
      </c>
      <c r="K2728" s="12">
        <v>7.123906202722366E-2</v>
      </c>
      <c r="L2728" s="12">
        <v>7.6984142644480016E-2</v>
      </c>
      <c r="M2728" s="12">
        <v>7.3837774366058262E-2</v>
      </c>
      <c r="N2728" s="12">
        <v>8.2807962459095052E-2</v>
      </c>
      <c r="O2728" s="12">
        <v>3.7994721535602946E-2</v>
      </c>
      <c r="P2728" s="12">
        <v>3.7885435894543719E-2</v>
      </c>
      <c r="Q2728" s="12">
        <v>3.9175638246926561E-2</v>
      </c>
      <c r="R2728" s="12">
        <v>3.6243018231162494E-2</v>
      </c>
      <c r="S2728" s="12">
        <v>0.54038307796081397</v>
      </c>
      <c r="T2728" s="12">
        <v>1</v>
      </c>
      <c r="U2728" s="12">
        <v>0.54330474789312477</v>
      </c>
      <c r="V2728" s="12">
        <v>0.62777802007284356</v>
      </c>
      <c r="W2728" s="12">
        <v>5.0299940496113076E-2</v>
      </c>
      <c r="X2728" s="12">
        <v>5.1475119748893752E-2</v>
      </c>
      <c r="Y2728" s="12">
        <v>5.1909983189459802E-2</v>
      </c>
      <c r="Z2728" s="12">
        <v>4.8852988606831647E-2</v>
      </c>
    </row>
    <row r="2729" spans="2:26" x14ac:dyDescent="0.25">
      <c r="B2729" s="8" t="s">
        <v>49</v>
      </c>
      <c r="C2729" s="10">
        <v>2.9100767266891751E-2</v>
      </c>
      <c r="D2729" s="10">
        <v>2.9728002650062566E-2</v>
      </c>
      <c r="E2729" s="10">
        <v>2.9377106989274936E-2</v>
      </c>
      <c r="F2729" s="10">
        <v>2.8765399137633822E-2</v>
      </c>
      <c r="G2729" s="10">
        <v>0.12810994110194418</v>
      </c>
      <c r="H2729" s="10">
        <v>0.13024606865021046</v>
      </c>
      <c r="I2729" s="10">
        <v>0.12297483793999617</v>
      </c>
      <c r="J2729" s="10">
        <v>0.13526224031185588</v>
      </c>
      <c r="K2729" s="10">
        <v>7.2942826778636782E-2</v>
      </c>
      <c r="L2729" s="10">
        <v>7.8825307658770924E-2</v>
      </c>
      <c r="M2729" s="10">
        <v>7.560369033558087E-2</v>
      </c>
      <c r="N2729" s="10">
        <v>8.4788410875446071E-2</v>
      </c>
      <c r="O2729" s="10">
        <v>3.8903409346054171E-2</v>
      </c>
      <c r="P2729" s="10">
        <v>3.8791510012200943E-2</v>
      </c>
      <c r="Q2729" s="10">
        <v>4.0112569049492695E-2</v>
      </c>
      <c r="R2729" s="10">
        <v>3.7109812026446892E-2</v>
      </c>
      <c r="S2729" s="10">
        <v>0.55330696570287785</v>
      </c>
      <c r="T2729" s="10">
        <v>0.54330474789312477</v>
      </c>
      <c r="U2729" s="10">
        <v>1</v>
      </c>
      <c r="V2729" s="10">
        <v>0.64279205916705973</v>
      </c>
      <c r="W2729" s="10">
        <v>5.1502921882683066E-2</v>
      </c>
      <c r="X2729" s="10">
        <v>5.2706206909606507E-2</v>
      </c>
      <c r="Y2729" s="10">
        <v>5.3151470613463946E-2</v>
      </c>
      <c r="Z2729" s="10">
        <v>5.0021364461607772E-2</v>
      </c>
    </row>
    <row r="2730" spans="2:26" x14ac:dyDescent="0.25">
      <c r="B2730" s="8" t="s">
        <v>50</v>
      </c>
      <c r="C2730" s="12">
        <v>3.3625367950960071E-2</v>
      </c>
      <c r="D2730" s="12">
        <v>3.4350126180100492E-2</v>
      </c>
      <c r="E2730" s="12">
        <v>3.3944673100524708E-2</v>
      </c>
      <c r="F2730" s="12">
        <v>3.323785663066052E-2</v>
      </c>
      <c r="G2730" s="12">
        <v>0.14802853368851415</v>
      </c>
      <c r="H2730" s="12">
        <v>0.15049678733082811</v>
      </c>
      <c r="I2730" s="12">
        <v>0.14209502232425922</v>
      </c>
      <c r="J2730" s="12">
        <v>0.15629287567039241</v>
      </c>
      <c r="K2730" s="12">
        <v>8.4284011047547222E-2</v>
      </c>
      <c r="L2730" s="12">
        <v>9.1081102761484192E-2</v>
      </c>
      <c r="M2730" s="12">
        <v>8.7358586894601922E-2</v>
      </c>
      <c r="N2730" s="12">
        <v>9.7971352009942309E-2</v>
      </c>
      <c r="O2730" s="12">
        <v>4.4952129330836463E-2</v>
      </c>
      <c r="P2730" s="12">
        <v>4.4822831837070275E-2</v>
      </c>
      <c r="Q2730" s="12">
        <v>4.6349289741306178E-2</v>
      </c>
      <c r="R2730" s="12">
        <v>4.2879662674733338E-2</v>
      </c>
      <c r="S2730" s="12">
        <v>0.63933538730972861</v>
      </c>
      <c r="T2730" s="12">
        <v>0.62777802007284356</v>
      </c>
      <c r="U2730" s="12">
        <v>0.64279205916705973</v>
      </c>
      <c r="V2730" s="12">
        <v>1</v>
      </c>
      <c r="W2730" s="12">
        <v>5.9510619873760634E-2</v>
      </c>
      <c r="X2730" s="12">
        <v>6.0900992210307731E-2</v>
      </c>
      <c r="Y2730" s="12">
        <v>6.1415485719709034E-2</v>
      </c>
      <c r="Z2730" s="12">
        <v>5.7798709223184398E-2</v>
      </c>
    </row>
    <row r="2731" spans="2:26" x14ac:dyDescent="0.25">
      <c r="B2731" s="8" t="s">
        <v>51</v>
      </c>
      <c r="C2731" s="10">
        <v>0.40875267324505199</v>
      </c>
      <c r="D2731" s="10">
        <v>0.41756289248338269</v>
      </c>
      <c r="E2731" s="10">
        <v>0.41263417228636529</v>
      </c>
      <c r="F2731" s="10">
        <v>0.40404205451468839</v>
      </c>
      <c r="G2731" s="10">
        <v>0.29755084833238366</v>
      </c>
      <c r="H2731" s="10">
        <v>0.3025122631817358</v>
      </c>
      <c r="I2731" s="10">
        <v>0.28562394953773002</v>
      </c>
      <c r="J2731" s="10">
        <v>0.3141629291680369</v>
      </c>
      <c r="K2731" s="10">
        <v>0.3773386273780644</v>
      </c>
      <c r="L2731" s="10">
        <v>0.4077691352006324</v>
      </c>
      <c r="M2731" s="10">
        <v>0.39110347097625159</v>
      </c>
      <c r="N2731" s="10">
        <v>0.43861670832146082</v>
      </c>
      <c r="O2731" s="10">
        <v>0.44334810060109214</v>
      </c>
      <c r="P2731" s="10">
        <v>0.44207288184889842</v>
      </c>
      <c r="Q2731" s="10">
        <v>0.4571278352529915</v>
      </c>
      <c r="R2731" s="10">
        <v>0.4229080420494693</v>
      </c>
      <c r="S2731" s="10">
        <v>5.1225960308402131E-2</v>
      </c>
      <c r="T2731" s="10">
        <v>5.0299940496113076E-2</v>
      </c>
      <c r="U2731" s="10">
        <v>5.1502921882683066E-2</v>
      </c>
      <c r="V2731" s="10">
        <v>5.9510619873760627E-2</v>
      </c>
      <c r="W2731" s="10">
        <v>1</v>
      </c>
      <c r="X2731" s="10">
        <v>0.64398531434376149</v>
      </c>
      <c r="Y2731" s="10">
        <v>0.64942572265821807</v>
      </c>
      <c r="Z2731" s="10">
        <v>0.61118084577702803</v>
      </c>
    </row>
    <row r="2732" spans="2:26" x14ac:dyDescent="0.25">
      <c r="B2732" s="8" t="s">
        <v>52</v>
      </c>
      <c r="C2732" s="12">
        <v>0.41830253864008843</v>
      </c>
      <c r="D2732" s="12">
        <v>0.42731859483884527</v>
      </c>
      <c r="E2732" s="12">
        <v>0.42227472282134526</v>
      </c>
      <c r="F2732" s="12">
        <v>0.41348186368808554</v>
      </c>
      <c r="G2732" s="12">
        <v>0.30450265742318228</v>
      </c>
      <c r="H2732" s="12">
        <v>0.30957998795231234</v>
      </c>
      <c r="I2732" s="12">
        <v>0.29229710533639253</v>
      </c>
      <c r="J2732" s="12">
        <v>0.32150285348424185</v>
      </c>
      <c r="K2732" s="12">
        <v>0.38615455284027655</v>
      </c>
      <c r="L2732" s="12">
        <v>0.41729602177118674</v>
      </c>
      <c r="M2732" s="12">
        <v>0.40024099042952643</v>
      </c>
      <c r="N2732" s="12">
        <v>0.44886430007720385</v>
      </c>
      <c r="O2732" s="12">
        <v>0.45370623391988574</v>
      </c>
      <c r="P2732" s="12">
        <v>0.45240122168075037</v>
      </c>
      <c r="Q2732" s="12">
        <v>0.46780791046897252</v>
      </c>
      <c r="R2732" s="12">
        <v>0.43278862544477248</v>
      </c>
      <c r="S2732" s="12">
        <v>5.2422774562344489E-2</v>
      </c>
      <c r="T2732" s="12">
        <v>5.1475119748893745E-2</v>
      </c>
      <c r="U2732" s="12">
        <v>5.2706206909606507E-2</v>
      </c>
      <c r="V2732" s="12">
        <v>6.0900992210307731E-2</v>
      </c>
      <c r="W2732" s="12">
        <v>0.64398531434376149</v>
      </c>
      <c r="X2732" s="12">
        <v>1</v>
      </c>
      <c r="Y2732" s="12">
        <v>0.66459853654154688</v>
      </c>
      <c r="Z2732" s="12">
        <v>0.62546012806980944</v>
      </c>
    </row>
    <row r="2733" spans="2:26" x14ac:dyDescent="0.25">
      <c r="B2733" s="8" t="s">
        <v>53</v>
      </c>
      <c r="C2733" s="10">
        <v>0.42183637172368121</v>
      </c>
      <c r="D2733" s="10">
        <v>0.43092859585051774</v>
      </c>
      <c r="E2733" s="10">
        <v>0.42584211304260083</v>
      </c>
      <c r="F2733" s="10">
        <v>0.41697497155713376</v>
      </c>
      <c r="G2733" s="10">
        <v>0.30707510550906347</v>
      </c>
      <c r="H2733" s="10">
        <v>0.31219532948717549</v>
      </c>
      <c r="I2733" s="10">
        <v>0.29476644053200046</v>
      </c>
      <c r="J2733" s="10">
        <v>0.32421891976441719</v>
      </c>
      <c r="K2733" s="10">
        <v>0.38941679872251123</v>
      </c>
      <c r="L2733" s="10">
        <v>0.42082135176841984</v>
      </c>
      <c r="M2733" s="10">
        <v>0.40362223898227961</v>
      </c>
      <c r="N2733" s="10">
        <v>0.45265631988854266</v>
      </c>
      <c r="O2733" s="10">
        <v>0.45753915854155025</v>
      </c>
      <c r="P2733" s="10">
        <v>0.45622312151772165</v>
      </c>
      <c r="Q2733" s="10">
        <v>0.47175996650037055</v>
      </c>
      <c r="R2733" s="10">
        <v>0.43644483744810264</v>
      </c>
      <c r="S2733" s="10">
        <v>5.2865643820763052E-2</v>
      </c>
      <c r="T2733" s="10">
        <v>5.1909983189459795E-2</v>
      </c>
      <c r="U2733" s="10">
        <v>5.3151470613463939E-2</v>
      </c>
      <c r="V2733" s="10">
        <v>6.141548571970902E-2</v>
      </c>
      <c r="W2733" s="10">
        <v>0.64942572265821819</v>
      </c>
      <c r="X2733" s="10">
        <v>0.66459853654154688</v>
      </c>
      <c r="Y2733" s="10">
        <v>1</v>
      </c>
      <c r="Z2733" s="10">
        <v>0.63074403502439524</v>
      </c>
    </row>
    <row r="2734" spans="2:26" x14ac:dyDescent="0.25">
      <c r="B2734" s="8" t="s">
        <v>54</v>
      </c>
      <c r="C2734" s="12">
        <v>0.39699430043253414</v>
      </c>
      <c r="D2734" s="12">
        <v>0.40555108073542773</v>
      </c>
      <c r="E2734" s="12">
        <v>0.40076414243577391</v>
      </c>
      <c r="F2734" s="12">
        <v>0.39241918958954292</v>
      </c>
      <c r="G2734" s="12">
        <v>0.2889913598338813</v>
      </c>
      <c r="H2734" s="12">
        <v>0.29381005227603035</v>
      </c>
      <c r="I2734" s="12">
        <v>0.27740755585353516</v>
      </c>
      <c r="J2734" s="12">
        <v>0.30512556969169707</v>
      </c>
      <c r="K2734" s="12">
        <v>0.36648392587348227</v>
      </c>
      <c r="L2734" s="12">
        <v>0.39603905530889177</v>
      </c>
      <c r="M2734" s="12">
        <v>0.3798528034674632</v>
      </c>
      <c r="N2734" s="12">
        <v>0.42599925254484455</v>
      </c>
      <c r="O2734" s="12">
        <v>0.43059453935535563</v>
      </c>
      <c r="P2734" s="12">
        <v>0.42935600414919667</v>
      </c>
      <c r="Q2734" s="12">
        <v>0.44397787963995144</v>
      </c>
      <c r="R2734" s="12">
        <v>0.41074246919987373</v>
      </c>
      <c r="S2734" s="12">
        <v>4.9752370095025526E-2</v>
      </c>
      <c r="T2734" s="12">
        <v>4.8852988606831647E-2</v>
      </c>
      <c r="U2734" s="12">
        <v>5.0021364461607778E-2</v>
      </c>
      <c r="V2734" s="12">
        <v>5.7798709223184398E-2</v>
      </c>
      <c r="W2734" s="12">
        <v>0.61118084577702803</v>
      </c>
      <c r="X2734" s="12">
        <v>0.62546012806980944</v>
      </c>
      <c r="Y2734" s="12">
        <v>0.63074403502439524</v>
      </c>
      <c r="Z2734" s="12">
        <v>1</v>
      </c>
    </row>
    <row r="2737" spans="2:26" ht="17.25" x14ac:dyDescent="0.3">
      <c r="B2737" s="5" t="s">
        <v>598</v>
      </c>
    </row>
    <row r="2739" spans="2:26" x14ac:dyDescent="0.25">
      <c r="B2739" s="6" t="s">
        <v>5</v>
      </c>
      <c r="C2739" s="7" t="s">
        <v>31</v>
      </c>
      <c r="D2739" s="7" t="s">
        <v>32</v>
      </c>
      <c r="E2739" s="7" t="s">
        <v>33</v>
      </c>
      <c r="F2739" s="7" t="s">
        <v>34</v>
      </c>
      <c r="G2739" s="7" t="s">
        <v>35</v>
      </c>
      <c r="H2739" s="7" t="s">
        <v>36</v>
      </c>
      <c r="I2739" s="7" t="s">
        <v>37</v>
      </c>
      <c r="J2739" s="7" t="s">
        <v>38</v>
      </c>
      <c r="K2739" s="7" t="s">
        <v>39</v>
      </c>
      <c r="L2739" s="7" t="s">
        <v>40</v>
      </c>
      <c r="M2739" s="7" t="s">
        <v>41</v>
      </c>
      <c r="N2739" s="7" t="s">
        <v>42</v>
      </c>
      <c r="O2739" s="7" t="s">
        <v>43</v>
      </c>
      <c r="P2739" s="7" t="s">
        <v>44</v>
      </c>
      <c r="Q2739" s="7" t="s">
        <v>45</v>
      </c>
      <c r="R2739" s="7" t="s">
        <v>46</v>
      </c>
      <c r="S2739" s="7" t="s">
        <v>47</v>
      </c>
      <c r="T2739" s="7" t="s">
        <v>48</v>
      </c>
      <c r="U2739" s="7" t="s">
        <v>49</v>
      </c>
      <c r="V2739" s="7" t="s">
        <v>50</v>
      </c>
      <c r="W2739" s="7" t="s">
        <v>51</v>
      </c>
      <c r="X2739" s="7" t="s">
        <v>52</v>
      </c>
      <c r="Y2739" s="7" t="s">
        <v>53</v>
      </c>
      <c r="Z2739" s="7" t="s">
        <v>54</v>
      </c>
    </row>
    <row r="2740" spans="2:26" x14ac:dyDescent="0.25">
      <c r="B2740" s="8" t="s">
        <v>31</v>
      </c>
      <c r="C2740" s="10">
        <v>1</v>
      </c>
      <c r="D2740" s="10">
        <v>0.70401030633245687</v>
      </c>
      <c r="E2740" s="10">
        <v>0.69570049270152623</v>
      </c>
      <c r="F2740" s="10">
        <v>0.68121419716767806</v>
      </c>
      <c r="G2740" s="10">
        <v>0.19319384004387197</v>
      </c>
      <c r="H2740" s="10">
        <v>0.19641518789809254</v>
      </c>
      <c r="I2740" s="10">
        <v>0.18544994218282526</v>
      </c>
      <c r="J2740" s="10">
        <v>0.20397973329790164</v>
      </c>
      <c r="K2740" s="10">
        <v>0.39098246420710409</v>
      </c>
      <c r="L2740" s="10">
        <v>0.42251328048799475</v>
      </c>
      <c r="M2740" s="10">
        <v>0.40524501799556756</v>
      </c>
      <c r="N2740" s="10">
        <v>0.45447624234375589</v>
      </c>
      <c r="O2740" s="10">
        <v>0.41573491944154545</v>
      </c>
      <c r="P2740" s="10">
        <v>0.41453912551687355</v>
      </c>
      <c r="Q2740" s="10">
        <v>0.42865640679576278</v>
      </c>
      <c r="R2740" s="10">
        <v>0.39656793511519278</v>
      </c>
      <c r="S2740" s="10">
        <v>2.8944275285070206E-2</v>
      </c>
      <c r="T2740" s="10">
        <v>2.8421045028283253E-2</v>
      </c>
      <c r="U2740" s="10">
        <v>2.9100767266891751E-2</v>
      </c>
      <c r="V2740" s="10">
        <v>3.3625367950960071E-2</v>
      </c>
      <c r="W2740" s="10">
        <v>0.40875267324505216</v>
      </c>
      <c r="X2740" s="10">
        <v>0.41830253864008859</v>
      </c>
      <c r="Y2740" s="10">
        <v>0.42183637172368127</v>
      </c>
      <c r="Z2740" s="10">
        <v>0.39699430043253431</v>
      </c>
    </row>
    <row r="2741" spans="2:26" x14ac:dyDescent="0.25">
      <c r="B2741" s="8" t="s">
        <v>32</v>
      </c>
      <c r="C2741" s="12">
        <v>0.70401030633245676</v>
      </c>
      <c r="D2741" s="12">
        <v>1</v>
      </c>
      <c r="E2741" s="12">
        <v>0.71069556005180279</v>
      </c>
      <c r="F2741" s="12">
        <v>0.69589702817564214</v>
      </c>
      <c r="G2741" s="12">
        <v>0.19735792311339379</v>
      </c>
      <c r="H2741" s="12">
        <v>0.20064870361649051</v>
      </c>
      <c r="I2741" s="12">
        <v>0.18944711395761862</v>
      </c>
      <c r="J2741" s="12">
        <v>0.20837629456382237</v>
      </c>
      <c r="K2741" s="12">
        <v>0.39940966591972088</v>
      </c>
      <c r="L2741" s="12">
        <v>0.43162009464691753</v>
      </c>
      <c r="M2741" s="12">
        <v>0.41397963354055706</v>
      </c>
      <c r="N2741" s="12">
        <v>0.46427198337677111</v>
      </c>
      <c r="O2741" s="12">
        <v>0.42469563340148558</v>
      </c>
      <c r="P2741" s="12">
        <v>0.42347406543952948</v>
      </c>
      <c r="Q2741" s="12">
        <v>0.43789562935987225</v>
      </c>
      <c r="R2741" s="12">
        <v>0.40511552557746322</v>
      </c>
      <c r="S2741" s="12">
        <v>2.9568137653801889E-2</v>
      </c>
      <c r="T2741" s="12">
        <v>2.9033629737989924E-2</v>
      </c>
      <c r="U2741" s="12">
        <v>2.9728002650062566E-2</v>
      </c>
      <c r="V2741" s="12">
        <v>3.4350126180100492E-2</v>
      </c>
      <c r="W2741" s="12">
        <v>0.41756289248338285</v>
      </c>
      <c r="X2741" s="12">
        <v>0.42731859483884549</v>
      </c>
      <c r="Y2741" s="12">
        <v>0.4309285958505179</v>
      </c>
      <c r="Z2741" s="12">
        <v>0.40555108073542789</v>
      </c>
    </row>
    <row r="2742" spans="2:26" x14ac:dyDescent="0.25">
      <c r="B2742" s="8" t="s">
        <v>33</v>
      </c>
      <c r="C2742" s="10">
        <v>0.69570049270152623</v>
      </c>
      <c r="D2742" s="10">
        <v>0.7106955600518029</v>
      </c>
      <c r="E2742" s="10">
        <v>1</v>
      </c>
      <c r="F2742" s="10">
        <v>0.68768297994588912</v>
      </c>
      <c r="G2742" s="10">
        <v>0.19502840102414562</v>
      </c>
      <c r="H2742" s="10">
        <v>0.19828033866878547</v>
      </c>
      <c r="I2742" s="10">
        <v>0.18721096741864726</v>
      </c>
      <c r="J2742" s="10">
        <v>0.20591671668924569</v>
      </c>
      <c r="K2742" s="10">
        <v>0.39469521805392815</v>
      </c>
      <c r="L2742" s="10">
        <v>0.42652544970547435</v>
      </c>
      <c r="M2742" s="10">
        <v>0.40909320848288405</v>
      </c>
      <c r="N2742" s="10">
        <v>0.45879193056899076</v>
      </c>
      <c r="O2742" s="10">
        <v>0.41968272161355819</v>
      </c>
      <c r="P2742" s="10">
        <v>0.41847557247759093</v>
      </c>
      <c r="Q2742" s="10">
        <v>0.43272691089503029</v>
      </c>
      <c r="R2742" s="10">
        <v>0.40033372837042708</v>
      </c>
      <c r="S2742" s="10">
        <v>2.9219128965851285E-2</v>
      </c>
      <c r="T2742" s="10">
        <v>2.8690930135467051E-2</v>
      </c>
      <c r="U2742" s="10">
        <v>2.9377106989274933E-2</v>
      </c>
      <c r="V2742" s="10">
        <v>3.3944673100524715E-2</v>
      </c>
      <c r="W2742" s="10">
        <v>0.41263417228636545</v>
      </c>
      <c r="X2742" s="10">
        <v>0.42227472282134543</v>
      </c>
      <c r="Y2742" s="10">
        <v>0.42584211304260089</v>
      </c>
      <c r="Z2742" s="10">
        <v>0.40076414243577402</v>
      </c>
    </row>
    <row r="2743" spans="2:26" x14ac:dyDescent="0.25">
      <c r="B2743" s="8" t="s">
        <v>34</v>
      </c>
      <c r="C2743" s="12">
        <v>0.68121419716767795</v>
      </c>
      <c r="D2743" s="12">
        <v>0.69589702817564225</v>
      </c>
      <c r="E2743" s="12">
        <v>0.68768297994588912</v>
      </c>
      <c r="F2743" s="12">
        <v>1</v>
      </c>
      <c r="G2743" s="12">
        <v>0.1909674019528948</v>
      </c>
      <c r="H2743" s="12">
        <v>0.19415162578926212</v>
      </c>
      <c r="I2743" s="12">
        <v>0.1833127476679712</v>
      </c>
      <c r="J2743" s="12">
        <v>0.20162899453781136</v>
      </c>
      <c r="K2743" s="12">
        <v>0.38647663601394261</v>
      </c>
      <c r="L2743" s="12">
        <v>0.41764407937160014</v>
      </c>
      <c r="M2743" s="12">
        <v>0.40057482279659451</v>
      </c>
      <c r="N2743" s="12">
        <v>0.44923868809684753</v>
      </c>
      <c r="O2743" s="12">
        <v>0.4109438346937927</v>
      </c>
      <c r="P2743" s="12">
        <v>0.40976182154568302</v>
      </c>
      <c r="Q2743" s="12">
        <v>0.42371640999351085</v>
      </c>
      <c r="R2743" s="12">
        <v>0.3919977378656318</v>
      </c>
      <c r="S2743" s="12">
        <v>2.8610710627958079E-2</v>
      </c>
      <c r="T2743" s="12">
        <v>2.8093510272402956E-2</v>
      </c>
      <c r="U2743" s="12">
        <v>2.8765399137633818E-2</v>
      </c>
      <c r="V2743" s="12">
        <v>3.3237856630660527E-2</v>
      </c>
      <c r="W2743" s="12">
        <v>0.40404205451468855</v>
      </c>
      <c r="X2743" s="12">
        <v>0.41348186368808576</v>
      </c>
      <c r="Y2743" s="12">
        <v>0.41697497155713392</v>
      </c>
      <c r="Z2743" s="12">
        <v>0.39241918958954308</v>
      </c>
    </row>
    <row r="2744" spans="2:26" x14ac:dyDescent="0.25">
      <c r="B2744" s="8" t="s">
        <v>35</v>
      </c>
      <c r="C2744" s="10">
        <v>0.19319384004387197</v>
      </c>
      <c r="D2744" s="10">
        <v>0.19735792311339381</v>
      </c>
      <c r="E2744" s="10">
        <v>0.19502840102414565</v>
      </c>
      <c r="F2744" s="10">
        <v>0.19096740195289483</v>
      </c>
      <c r="G2744" s="10">
        <v>1</v>
      </c>
      <c r="H2744" s="10">
        <v>0.54834378601172595</v>
      </c>
      <c r="I2744" s="10">
        <v>0.51773146720683738</v>
      </c>
      <c r="J2744" s="10">
        <v>0.56946217053370618</v>
      </c>
      <c r="K2744" s="10">
        <v>0.26335453613844201</v>
      </c>
      <c r="L2744" s="10">
        <v>0.28459278658673293</v>
      </c>
      <c r="M2744" s="10">
        <v>0.27296138192045838</v>
      </c>
      <c r="N2744" s="10">
        <v>0.30612211785790688</v>
      </c>
      <c r="O2744" s="10">
        <v>0.27800168178211099</v>
      </c>
      <c r="P2744" s="10">
        <v>0.27720205512921836</v>
      </c>
      <c r="Q2744" s="10">
        <v>0.28664227233058853</v>
      </c>
      <c r="R2744" s="10">
        <v>0.26518473129699149</v>
      </c>
      <c r="S2744" s="10">
        <v>0.11636338709175334</v>
      </c>
      <c r="T2744" s="10">
        <v>0.1142598676804374</v>
      </c>
      <c r="U2744" s="10">
        <v>0.11699252487040242</v>
      </c>
      <c r="V2744" s="10">
        <v>0.13518257646611218</v>
      </c>
      <c r="W2744" s="10">
        <v>0.29833598267955885</v>
      </c>
      <c r="X2744" s="10">
        <v>0.30530613520349759</v>
      </c>
      <c r="Y2744" s="10">
        <v>0.30788537109509295</v>
      </c>
      <c r="Z2744" s="10">
        <v>0.28975390863491501</v>
      </c>
    </row>
    <row r="2745" spans="2:26" x14ac:dyDescent="0.25">
      <c r="B2745" s="8" t="s">
        <v>36</v>
      </c>
      <c r="C2745" s="12">
        <v>0.19641518789809251</v>
      </c>
      <c r="D2745" s="12">
        <v>0.20064870361649051</v>
      </c>
      <c r="E2745" s="12">
        <v>0.19828033866878547</v>
      </c>
      <c r="F2745" s="12">
        <v>0.19415162578926212</v>
      </c>
      <c r="G2745" s="12">
        <v>0.54834378601172595</v>
      </c>
      <c r="H2745" s="12">
        <v>1</v>
      </c>
      <c r="I2745" s="12">
        <v>0.52636421217722806</v>
      </c>
      <c r="J2745" s="12">
        <v>0.57895748229256949</v>
      </c>
      <c r="K2745" s="12">
        <v>0.26774575570163395</v>
      </c>
      <c r="L2745" s="12">
        <v>0.28933813644980116</v>
      </c>
      <c r="M2745" s="12">
        <v>0.27751278770924992</v>
      </c>
      <c r="N2745" s="12">
        <v>0.31122645155336576</v>
      </c>
      <c r="O2745" s="12">
        <v>0.28263713041171085</v>
      </c>
      <c r="P2745" s="12">
        <v>0.28182417064425369</v>
      </c>
      <c r="Q2745" s="12">
        <v>0.29142179567714738</v>
      </c>
      <c r="R2745" s="12">
        <v>0.26960646785412823</v>
      </c>
      <c r="S2745" s="12">
        <v>0.11830365054545731</v>
      </c>
      <c r="T2745" s="12">
        <v>0.11616505668383584</v>
      </c>
      <c r="U2745" s="12">
        <v>0.11894327867738473</v>
      </c>
      <c r="V2745" s="12">
        <v>0.1374366343725559</v>
      </c>
      <c r="W2745" s="12">
        <v>0.30331048899623714</v>
      </c>
      <c r="X2745" s="12">
        <v>0.31039686306156394</v>
      </c>
      <c r="Y2745" s="12">
        <v>0.31301910558320006</v>
      </c>
      <c r="Z2745" s="12">
        <v>0.29458531594904647</v>
      </c>
    </row>
    <row r="2746" spans="2:26" x14ac:dyDescent="0.25">
      <c r="B2746" s="8" t="s">
        <v>37</v>
      </c>
      <c r="C2746" s="10">
        <v>0.18544994218282526</v>
      </c>
      <c r="D2746" s="10">
        <v>0.18944711395761865</v>
      </c>
      <c r="E2746" s="10">
        <v>0.18721096741864729</v>
      </c>
      <c r="F2746" s="10">
        <v>0.18331274766797123</v>
      </c>
      <c r="G2746" s="10">
        <v>0.51773146720683738</v>
      </c>
      <c r="H2746" s="10">
        <v>0.52636421217722817</v>
      </c>
      <c r="I2746" s="10">
        <v>1</v>
      </c>
      <c r="J2746" s="10">
        <v>0.54663609655877232</v>
      </c>
      <c r="K2746" s="10">
        <v>0.2527983474492152</v>
      </c>
      <c r="L2746" s="10">
        <v>0.27318529310341144</v>
      </c>
      <c r="M2746" s="10">
        <v>0.26202011660308505</v>
      </c>
      <c r="N2746" s="10">
        <v>0.29385165202338237</v>
      </c>
      <c r="O2746" s="10">
        <v>0.26685838327719491</v>
      </c>
      <c r="P2746" s="10">
        <v>0.26609080851128564</v>
      </c>
      <c r="Q2746" s="10">
        <v>0.27515262815206637</v>
      </c>
      <c r="R2746" s="10">
        <v>0.25455518186101223</v>
      </c>
      <c r="S2746" s="10">
        <v>0.11169912769197463</v>
      </c>
      <c r="T2746" s="10">
        <v>0.10967992483788566</v>
      </c>
      <c r="U2746" s="10">
        <v>0.11230304738552699</v>
      </c>
      <c r="V2746" s="10">
        <v>0.12976397686423571</v>
      </c>
      <c r="W2746" s="10">
        <v>0.28637761290120117</v>
      </c>
      <c r="X2746" s="10">
        <v>0.29306837686280773</v>
      </c>
      <c r="Y2746" s="10">
        <v>0.2955442277846777</v>
      </c>
      <c r="Z2746" s="10">
        <v>0.2781395389800736</v>
      </c>
    </row>
    <row r="2747" spans="2:26" x14ac:dyDescent="0.25">
      <c r="B2747" s="8" t="s">
        <v>38</v>
      </c>
      <c r="C2747" s="12">
        <v>0.20397973329790162</v>
      </c>
      <c r="D2747" s="12">
        <v>0.20837629456382237</v>
      </c>
      <c r="E2747" s="12">
        <v>0.20591671668924569</v>
      </c>
      <c r="F2747" s="12">
        <v>0.20162899453781136</v>
      </c>
      <c r="G2747" s="12">
        <v>0.56946217053370618</v>
      </c>
      <c r="H2747" s="12">
        <v>0.57895748229256949</v>
      </c>
      <c r="I2747" s="12">
        <v>0.54663609655877221</v>
      </c>
      <c r="J2747" s="12">
        <v>1</v>
      </c>
      <c r="K2747" s="12">
        <v>0.27805745789882885</v>
      </c>
      <c r="L2747" s="12">
        <v>0.30048142680577034</v>
      </c>
      <c r="M2747" s="12">
        <v>0.28820064797158046</v>
      </c>
      <c r="N2747" s="12">
        <v>0.32321272739888951</v>
      </c>
      <c r="O2747" s="12">
        <v>0.29352234467416616</v>
      </c>
      <c r="P2747" s="12">
        <v>0.29267807535710155</v>
      </c>
      <c r="Q2747" s="12">
        <v>0.30264533407804456</v>
      </c>
      <c r="R2747" s="12">
        <v>0.27998983172730729</v>
      </c>
      <c r="S2747" s="12">
        <v>0.12285988341670848</v>
      </c>
      <c r="T2747" s="12">
        <v>0.1206389258105563</v>
      </c>
      <c r="U2747" s="12">
        <v>0.12352414557055008</v>
      </c>
      <c r="V2747" s="12">
        <v>0.1427297365579509</v>
      </c>
      <c r="W2747" s="12">
        <v>0.31499189708287023</v>
      </c>
      <c r="X2747" s="12">
        <v>0.3223511889348043</v>
      </c>
      <c r="Y2747" s="12">
        <v>0.32507442197971154</v>
      </c>
      <c r="Z2747" s="12">
        <v>0.30593069112324051</v>
      </c>
    </row>
    <row r="2748" spans="2:26" x14ac:dyDescent="0.25">
      <c r="B2748" s="8" t="s">
        <v>39</v>
      </c>
      <c r="C2748" s="10">
        <v>0.39098246420710409</v>
      </c>
      <c r="D2748" s="10">
        <v>0.39940966591972088</v>
      </c>
      <c r="E2748" s="10">
        <v>0.39469521805392815</v>
      </c>
      <c r="F2748" s="10">
        <v>0.38647663601394261</v>
      </c>
      <c r="G2748" s="10">
        <v>0.26335453613844206</v>
      </c>
      <c r="H2748" s="10">
        <v>0.26774575570163395</v>
      </c>
      <c r="I2748" s="10">
        <v>0.2527983474492152</v>
      </c>
      <c r="J2748" s="10">
        <v>0.27805745789882885</v>
      </c>
      <c r="K2748" s="10">
        <v>1</v>
      </c>
      <c r="L2748" s="10">
        <v>0.58013249275677092</v>
      </c>
      <c r="M2748" s="10">
        <v>0.5564222790713228</v>
      </c>
      <c r="N2748" s="10">
        <v>0.62401928541771579</v>
      </c>
      <c r="O2748" s="10">
        <v>0.38921354027705823</v>
      </c>
      <c r="P2748" s="10">
        <v>0.3880940307889244</v>
      </c>
      <c r="Q2748" s="10">
        <v>0.40131071471103619</v>
      </c>
      <c r="R2748" s="10">
        <v>0.37126929389016411</v>
      </c>
      <c r="S2748" s="10">
        <v>3.0375886107177678E-2</v>
      </c>
      <c r="T2748" s="10">
        <v>2.9826776394412207E-2</v>
      </c>
      <c r="U2748" s="10">
        <v>3.0540118328218978E-2</v>
      </c>
      <c r="V2748" s="10">
        <v>3.5288509977555248E-2</v>
      </c>
      <c r="W2748" s="10">
        <v>0.37733862737806473</v>
      </c>
      <c r="X2748" s="10">
        <v>0.38615455284027689</v>
      </c>
      <c r="Y2748" s="10">
        <v>0.38941679872251156</v>
      </c>
      <c r="Z2748" s="10">
        <v>0.36648392587348255</v>
      </c>
    </row>
    <row r="2749" spans="2:26" x14ac:dyDescent="0.25">
      <c r="B2749" s="8" t="s">
        <v>40</v>
      </c>
      <c r="C2749" s="12">
        <v>0.42251328048799475</v>
      </c>
      <c r="D2749" s="12">
        <v>0.43162009464691747</v>
      </c>
      <c r="E2749" s="12">
        <v>0.42652544970547435</v>
      </c>
      <c r="F2749" s="12">
        <v>0.41764407937160009</v>
      </c>
      <c r="G2749" s="12">
        <v>0.28459278658673287</v>
      </c>
      <c r="H2749" s="12">
        <v>0.28933813644980116</v>
      </c>
      <c r="I2749" s="12">
        <v>0.27318529310341144</v>
      </c>
      <c r="J2749" s="12">
        <v>0.30048142680577034</v>
      </c>
      <c r="K2749" s="12">
        <v>0.58013249275677092</v>
      </c>
      <c r="L2749" s="12">
        <v>1</v>
      </c>
      <c r="M2749" s="12">
        <v>0.60129500422428261</v>
      </c>
      <c r="N2749" s="12">
        <v>0.67434337727728411</v>
      </c>
      <c r="O2749" s="12">
        <v>0.4206017015272015</v>
      </c>
      <c r="P2749" s="12">
        <v>0.41939190909487822</v>
      </c>
      <c r="Q2749" s="12">
        <v>0.43367445369039853</v>
      </c>
      <c r="R2749" s="12">
        <v>0.40121033976322368</v>
      </c>
      <c r="S2749" s="12">
        <v>3.2825552196824453E-2</v>
      </c>
      <c r="T2749" s="12">
        <v>3.2232159481478874E-2</v>
      </c>
      <c r="U2749" s="12">
        <v>3.3003028940224471E-2</v>
      </c>
      <c r="V2749" s="12">
        <v>3.8134355064713125E-2</v>
      </c>
      <c r="W2749" s="12">
        <v>0.40776913520063274</v>
      </c>
      <c r="X2749" s="12">
        <v>0.41729602177118708</v>
      </c>
      <c r="Y2749" s="12">
        <v>0.42082135176842023</v>
      </c>
      <c r="Z2749" s="12">
        <v>0.39603905530889205</v>
      </c>
    </row>
    <row r="2750" spans="2:26" x14ac:dyDescent="0.25">
      <c r="B2750" s="8" t="s">
        <v>41</v>
      </c>
      <c r="C2750" s="10">
        <v>0.40524501799556756</v>
      </c>
      <c r="D2750" s="10">
        <v>0.413979633540557</v>
      </c>
      <c r="E2750" s="10">
        <v>0.40909320848288405</v>
      </c>
      <c r="F2750" s="10">
        <v>0.40057482279659451</v>
      </c>
      <c r="G2750" s="10">
        <v>0.27296138192045838</v>
      </c>
      <c r="H2750" s="10">
        <v>0.27751278770924992</v>
      </c>
      <c r="I2750" s="10">
        <v>0.26202011660308505</v>
      </c>
      <c r="J2750" s="10">
        <v>0.28820064797158046</v>
      </c>
      <c r="K2750" s="10">
        <v>0.5564222790713228</v>
      </c>
      <c r="L2750" s="10">
        <v>0.60129500422428261</v>
      </c>
      <c r="M2750" s="10">
        <v>1</v>
      </c>
      <c r="N2750" s="10">
        <v>0.64678273247245199</v>
      </c>
      <c r="O2750" s="10">
        <v>0.40341156592165428</v>
      </c>
      <c r="P2750" s="10">
        <v>0.40225121812041714</v>
      </c>
      <c r="Q2750" s="10">
        <v>0.41595003022627369</v>
      </c>
      <c r="R2750" s="10">
        <v>0.38481273575488267</v>
      </c>
      <c r="S2750" s="10">
        <v>3.1483960635160534E-2</v>
      </c>
      <c r="T2750" s="10">
        <v>3.0914820083339487E-2</v>
      </c>
      <c r="U2750" s="10">
        <v>3.165418384326861E-2</v>
      </c>
      <c r="V2750" s="10">
        <v>3.6575790911472041E-2</v>
      </c>
      <c r="W2750" s="10">
        <v>0.39110347097625192</v>
      </c>
      <c r="X2750" s="10">
        <v>0.40024099042952677</v>
      </c>
      <c r="Y2750" s="10">
        <v>0.40362223898228</v>
      </c>
      <c r="Z2750" s="10">
        <v>0.37985280346746347</v>
      </c>
    </row>
    <row r="2751" spans="2:26" x14ac:dyDescent="0.25">
      <c r="B2751" s="8" t="s">
        <v>42</v>
      </c>
      <c r="C2751" s="12">
        <v>0.45447624234375583</v>
      </c>
      <c r="D2751" s="12">
        <v>0.46427198337677106</v>
      </c>
      <c r="E2751" s="12">
        <v>0.45879193056899076</v>
      </c>
      <c r="F2751" s="12">
        <v>0.44923868809684753</v>
      </c>
      <c r="G2751" s="12">
        <v>0.30612211785790688</v>
      </c>
      <c r="H2751" s="12">
        <v>0.31122645155336576</v>
      </c>
      <c r="I2751" s="12">
        <v>0.29385165202338237</v>
      </c>
      <c r="J2751" s="12">
        <v>0.32321272739888957</v>
      </c>
      <c r="K2751" s="12">
        <v>0.62401928541771579</v>
      </c>
      <c r="L2751" s="12">
        <v>0.674343377277284</v>
      </c>
      <c r="M2751" s="12">
        <v>0.64678273247245199</v>
      </c>
      <c r="N2751" s="12">
        <v>1</v>
      </c>
      <c r="O2751" s="12">
        <v>0.45242005319381651</v>
      </c>
      <c r="P2751" s="12">
        <v>0.45111874044449141</v>
      </c>
      <c r="Q2751" s="12">
        <v>0.46648175386594437</v>
      </c>
      <c r="R2751" s="12">
        <v>0.43156174261422409</v>
      </c>
      <c r="S2751" s="12">
        <v>3.5308792182913384E-2</v>
      </c>
      <c r="T2751" s="12">
        <v>3.4670509544334684E-2</v>
      </c>
      <c r="U2751" s="12">
        <v>3.5499694971461673E-2</v>
      </c>
      <c r="V2751" s="12">
        <v>4.1019203879215919E-2</v>
      </c>
      <c r="W2751" s="12">
        <v>0.43861670832146121</v>
      </c>
      <c r="X2751" s="12">
        <v>0.44886430007720424</v>
      </c>
      <c r="Y2751" s="12">
        <v>0.45265631988854305</v>
      </c>
      <c r="Z2751" s="12">
        <v>0.42599925254484489</v>
      </c>
    </row>
    <row r="2752" spans="2:26" x14ac:dyDescent="0.25">
      <c r="B2752" s="8" t="s">
        <v>43</v>
      </c>
      <c r="C2752" s="10">
        <v>0.4157349194415455</v>
      </c>
      <c r="D2752" s="10">
        <v>0.42469563340148558</v>
      </c>
      <c r="E2752" s="10">
        <v>0.41968272161355819</v>
      </c>
      <c r="F2752" s="10">
        <v>0.4109438346937927</v>
      </c>
      <c r="G2752" s="10">
        <v>0.27800168178211099</v>
      </c>
      <c r="H2752" s="10">
        <v>0.2826371304117109</v>
      </c>
      <c r="I2752" s="10">
        <v>0.26685838327719491</v>
      </c>
      <c r="J2752" s="10">
        <v>0.29352234467416616</v>
      </c>
      <c r="K2752" s="10">
        <v>0.38921354027705818</v>
      </c>
      <c r="L2752" s="10">
        <v>0.42060170152720144</v>
      </c>
      <c r="M2752" s="10">
        <v>0.40341156592165422</v>
      </c>
      <c r="N2752" s="10">
        <v>0.45242005319381645</v>
      </c>
      <c r="O2752" s="10">
        <v>1</v>
      </c>
      <c r="P2752" s="10">
        <v>0.61894044246045687</v>
      </c>
      <c r="Q2752" s="10">
        <v>0.64001868522029193</v>
      </c>
      <c r="R2752" s="10">
        <v>0.59210800167482913</v>
      </c>
      <c r="S2752" s="10">
        <v>3.8694202778669078E-2</v>
      </c>
      <c r="T2752" s="10">
        <v>3.7994721535602939E-2</v>
      </c>
      <c r="U2752" s="10">
        <v>3.8903409346054171E-2</v>
      </c>
      <c r="V2752" s="10">
        <v>4.4952129330836463E-2</v>
      </c>
      <c r="W2752" s="10">
        <v>0.44334810060109242</v>
      </c>
      <c r="X2752" s="10">
        <v>0.45370623391988602</v>
      </c>
      <c r="Y2752" s="10">
        <v>0.45753915854155053</v>
      </c>
      <c r="Z2752" s="10">
        <v>0.43059453935535597</v>
      </c>
    </row>
    <row r="2753" spans="2:26" x14ac:dyDescent="0.25">
      <c r="B2753" s="8" t="s">
        <v>44</v>
      </c>
      <c r="C2753" s="12">
        <v>0.41453912551687355</v>
      </c>
      <c r="D2753" s="12">
        <v>0.42347406543952948</v>
      </c>
      <c r="E2753" s="12">
        <v>0.41847557247759093</v>
      </c>
      <c r="F2753" s="12">
        <v>0.40976182154568302</v>
      </c>
      <c r="G2753" s="12">
        <v>0.27720205512921836</v>
      </c>
      <c r="H2753" s="12">
        <v>0.28182417064425369</v>
      </c>
      <c r="I2753" s="12">
        <v>0.26609080851128569</v>
      </c>
      <c r="J2753" s="12">
        <v>0.29267807535710155</v>
      </c>
      <c r="K2753" s="12">
        <v>0.38809403078892435</v>
      </c>
      <c r="L2753" s="12">
        <v>0.41939190909487822</v>
      </c>
      <c r="M2753" s="12">
        <v>0.40225121812041709</v>
      </c>
      <c r="N2753" s="12">
        <v>0.45111874044449135</v>
      </c>
      <c r="O2753" s="12">
        <v>0.61894044246045687</v>
      </c>
      <c r="P2753" s="12">
        <v>1</v>
      </c>
      <c r="Q2753" s="12">
        <v>0.63817777549711785</v>
      </c>
      <c r="R2753" s="12">
        <v>0.59040489924575357</v>
      </c>
      <c r="S2753" s="12">
        <v>3.8582905193503728E-2</v>
      </c>
      <c r="T2753" s="12">
        <v>3.7885435894543712E-2</v>
      </c>
      <c r="U2753" s="12">
        <v>3.8791510012200943E-2</v>
      </c>
      <c r="V2753" s="12">
        <v>4.4822831837070275E-2</v>
      </c>
      <c r="W2753" s="12">
        <v>0.44207288184889865</v>
      </c>
      <c r="X2753" s="12">
        <v>0.45240122168075064</v>
      </c>
      <c r="Y2753" s="12">
        <v>0.45622312151772187</v>
      </c>
      <c r="Z2753" s="12">
        <v>0.42935600414919695</v>
      </c>
    </row>
    <row r="2754" spans="2:26" x14ac:dyDescent="0.25">
      <c r="B2754" s="8" t="s">
        <v>45</v>
      </c>
      <c r="C2754" s="10">
        <v>0.42865640679576278</v>
      </c>
      <c r="D2754" s="10">
        <v>0.4378956293598722</v>
      </c>
      <c r="E2754" s="10">
        <v>0.43272691089503029</v>
      </c>
      <c r="F2754" s="10">
        <v>0.42371640999351085</v>
      </c>
      <c r="G2754" s="10">
        <v>0.28664227233058853</v>
      </c>
      <c r="H2754" s="10">
        <v>0.29142179567714738</v>
      </c>
      <c r="I2754" s="10">
        <v>0.27515262815206643</v>
      </c>
      <c r="J2754" s="10">
        <v>0.3026453340780445</v>
      </c>
      <c r="K2754" s="10">
        <v>0.40131071471103613</v>
      </c>
      <c r="L2754" s="10">
        <v>0.43367445369039848</v>
      </c>
      <c r="M2754" s="10">
        <v>0.41595003022627364</v>
      </c>
      <c r="N2754" s="10">
        <v>0.46648175386594432</v>
      </c>
      <c r="O2754" s="10">
        <v>0.64001868522029193</v>
      </c>
      <c r="P2754" s="10">
        <v>0.63817777549711785</v>
      </c>
      <c r="Q2754" s="10">
        <v>1</v>
      </c>
      <c r="R2754" s="10">
        <v>0.61051135366231579</v>
      </c>
      <c r="S2754" s="10">
        <v>3.9896860117527501E-2</v>
      </c>
      <c r="T2754" s="10">
        <v>3.9175638246926561E-2</v>
      </c>
      <c r="U2754" s="10">
        <v>4.0112569049492695E-2</v>
      </c>
      <c r="V2754" s="10">
        <v>4.6349289741306178E-2</v>
      </c>
      <c r="W2754" s="10">
        <v>0.45712783525299178</v>
      </c>
      <c r="X2754" s="10">
        <v>0.46780791046897291</v>
      </c>
      <c r="Y2754" s="10">
        <v>0.47175996650037089</v>
      </c>
      <c r="Z2754" s="10">
        <v>0.44397787963995178</v>
      </c>
    </row>
    <row r="2755" spans="2:26" x14ac:dyDescent="0.25">
      <c r="B2755" s="8" t="s">
        <v>46</v>
      </c>
      <c r="C2755" s="12">
        <v>0.39656793511519278</v>
      </c>
      <c r="D2755" s="12">
        <v>0.40511552557746322</v>
      </c>
      <c r="E2755" s="12">
        <v>0.40033372837042708</v>
      </c>
      <c r="F2755" s="12">
        <v>0.39199773786563175</v>
      </c>
      <c r="G2755" s="12">
        <v>0.26518473129699149</v>
      </c>
      <c r="H2755" s="12">
        <v>0.26960646785412828</v>
      </c>
      <c r="I2755" s="12">
        <v>0.25455518186101223</v>
      </c>
      <c r="J2755" s="12">
        <v>0.27998983172730729</v>
      </c>
      <c r="K2755" s="12">
        <v>0.37126929389016416</v>
      </c>
      <c r="L2755" s="12">
        <v>0.40121033976322368</v>
      </c>
      <c r="M2755" s="12">
        <v>0.38481273575488267</v>
      </c>
      <c r="N2755" s="12">
        <v>0.43156174261422409</v>
      </c>
      <c r="O2755" s="12">
        <v>0.59210800167482902</v>
      </c>
      <c r="P2755" s="12">
        <v>0.59040489924575357</v>
      </c>
      <c r="Q2755" s="12">
        <v>0.61051135366231568</v>
      </c>
      <c r="R2755" s="12">
        <v>1</v>
      </c>
      <c r="S2755" s="12">
        <v>3.6910250689256623E-2</v>
      </c>
      <c r="T2755" s="12">
        <v>3.6243018231162494E-2</v>
      </c>
      <c r="U2755" s="12">
        <v>3.7109812026446892E-2</v>
      </c>
      <c r="V2755" s="12">
        <v>4.2879662674733338E-2</v>
      </c>
      <c r="W2755" s="12">
        <v>0.42290804204946958</v>
      </c>
      <c r="X2755" s="12">
        <v>0.43278862544477281</v>
      </c>
      <c r="Y2755" s="12">
        <v>0.43644483744810297</v>
      </c>
      <c r="Z2755" s="12">
        <v>0.41074246919987406</v>
      </c>
    </row>
    <row r="2756" spans="2:26" x14ac:dyDescent="0.25">
      <c r="B2756" s="8" t="s">
        <v>47</v>
      </c>
      <c r="C2756" s="10">
        <v>2.8944275285070202E-2</v>
      </c>
      <c r="D2756" s="10">
        <v>2.9568137653801885E-2</v>
      </c>
      <c r="E2756" s="10">
        <v>2.9219128965851281E-2</v>
      </c>
      <c r="F2756" s="10">
        <v>2.8610710627958079E-2</v>
      </c>
      <c r="G2756" s="10">
        <v>0.11636338709175335</v>
      </c>
      <c r="H2756" s="10">
        <v>0.11830365054545731</v>
      </c>
      <c r="I2756" s="10">
        <v>0.11169912769197464</v>
      </c>
      <c r="J2756" s="10">
        <v>0.12285988341670848</v>
      </c>
      <c r="K2756" s="10">
        <v>3.0375886107177685E-2</v>
      </c>
      <c r="L2756" s="10">
        <v>3.282555219682446E-2</v>
      </c>
      <c r="M2756" s="10">
        <v>3.1483960635160541E-2</v>
      </c>
      <c r="N2756" s="10">
        <v>3.5308792182913384E-2</v>
      </c>
      <c r="O2756" s="10">
        <v>3.8694202778669078E-2</v>
      </c>
      <c r="P2756" s="10">
        <v>3.8582905193503728E-2</v>
      </c>
      <c r="Q2756" s="10">
        <v>3.9896860117527508E-2</v>
      </c>
      <c r="R2756" s="10">
        <v>3.6910250689256623E-2</v>
      </c>
      <c r="S2756" s="10">
        <v>1</v>
      </c>
      <c r="T2756" s="10">
        <v>0.54038307796081397</v>
      </c>
      <c r="U2756" s="10">
        <v>0.55330696570287785</v>
      </c>
      <c r="V2756" s="10">
        <v>0.63933538730972861</v>
      </c>
      <c r="W2756" s="10">
        <v>5.1225960308402173E-2</v>
      </c>
      <c r="X2756" s="10">
        <v>5.242277456234453E-2</v>
      </c>
      <c r="Y2756" s="10">
        <v>5.2865643820763093E-2</v>
      </c>
      <c r="Z2756" s="10">
        <v>4.9752370095025568E-2</v>
      </c>
    </row>
    <row r="2757" spans="2:26" x14ac:dyDescent="0.25">
      <c r="B2757" s="8" t="s">
        <v>48</v>
      </c>
      <c r="C2757" s="12">
        <v>2.8421045028283253E-2</v>
      </c>
      <c r="D2757" s="12">
        <v>2.9033629737989921E-2</v>
      </c>
      <c r="E2757" s="12">
        <v>2.8690930135467047E-2</v>
      </c>
      <c r="F2757" s="12">
        <v>2.8093510272402956E-2</v>
      </c>
      <c r="G2757" s="12">
        <v>0.11425986768043742</v>
      </c>
      <c r="H2757" s="12">
        <v>0.11616505668383584</v>
      </c>
      <c r="I2757" s="12">
        <v>0.10967992483788568</v>
      </c>
      <c r="J2757" s="12">
        <v>0.1206389258105563</v>
      </c>
      <c r="K2757" s="12">
        <v>2.9826776394412207E-2</v>
      </c>
      <c r="L2757" s="12">
        <v>3.2232159481478874E-2</v>
      </c>
      <c r="M2757" s="12">
        <v>3.0914820083339487E-2</v>
      </c>
      <c r="N2757" s="12">
        <v>3.4670509544334684E-2</v>
      </c>
      <c r="O2757" s="12">
        <v>3.7994721535602946E-2</v>
      </c>
      <c r="P2757" s="12">
        <v>3.7885435894543719E-2</v>
      </c>
      <c r="Q2757" s="12">
        <v>3.9175638246926561E-2</v>
      </c>
      <c r="R2757" s="12">
        <v>3.6243018231162494E-2</v>
      </c>
      <c r="S2757" s="12">
        <v>0.54038307796081397</v>
      </c>
      <c r="T2757" s="12">
        <v>1</v>
      </c>
      <c r="U2757" s="12">
        <v>0.54330474789312477</v>
      </c>
      <c r="V2757" s="12">
        <v>0.62777802007284356</v>
      </c>
      <c r="W2757" s="12">
        <v>5.0299940496113117E-2</v>
      </c>
      <c r="X2757" s="12">
        <v>5.1475119748893794E-2</v>
      </c>
      <c r="Y2757" s="12">
        <v>5.1909983189459843E-2</v>
      </c>
      <c r="Z2757" s="12">
        <v>4.8852988606831689E-2</v>
      </c>
    </row>
    <row r="2758" spans="2:26" x14ac:dyDescent="0.25">
      <c r="B2758" s="8" t="s">
        <v>49</v>
      </c>
      <c r="C2758" s="10">
        <v>2.9100767266891751E-2</v>
      </c>
      <c r="D2758" s="10">
        <v>2.9728002650062566E-2</v>
      </c>
      <c r="E2758" s="10">
        <v>2.9377106989274936E-2</v>
      </c>
      <c r="F2758" s="10">
        <v>2.8765399137633822E-2</v>
      </c>
      <c r="G2758" s="10">
        <v>0.11699252487040243</v>
      </c>
      <c r="H2758" s="10">
        <v>0.11894327867738473</v>
      </c>
      <c r="I2758" s="10">
        <v>0.11230304738552702</v>
      </c>
      <c r="J2758" s="10">
        <v>0.12352414557055008</v>
      </c>
      <c r="K2758" s="10">
        <v>3.0540118328218981E-2</v>
      </c>
      <c r="L2758" s="10">
        <v>3.3003028940224471E-2</v>
      </c>
      <c r="M2758" s="10">
        <v>3.165418384326861E-2</v>
      </c>
      <c r="N2758" s="10">
        <v>3.5499694971461673E-2</v>
      </c>
      <c r="O2758" s="10">
        <v>3.8903409346054171E-2</v>
      </c>
      <c r="P2758" s="10">
        <v>3.8791510012200943E-2</v>
      </c>
      <c r="Q2758" s="10">
        <v>4.0112569049492695E-2</v>
      </c>
      <c r="R2758" s="10">
        <v>3.7109812026446892E-2</v>
      </c>
      <c r="S2758" s="10">
        <v>0.55330696570287785</v>
      </c>
      <c r="T2758" s="10">
        <v>0.54330474789312477</v>
      </c>
      <c r="U2758" s="10">
        <v>1</v>
      </c>
      <c r="V2758" s="10">
        <v>0.64279205916705973</v>
      </c>
      <c r="W2758" s="10">
        <v>5.1502921882683107E-2</v>
      </c>
      <c r="X2758" s="10">
        <v>5.2706206909606548E-2</v>
      </c>
      <c r="Y2758" s="10">
        <v>5.3151470613463987E-2</v>
      </c>
      <c r="Z2758" s="10">
        <v>5.0021364461607813E-2</v>
      </c>
    </row>
    <row r="2759" spans="2:26" x14ac:dyDescent="0.25">
      <c r="B2759" s="8" t="s">
        <v>50</v>
      </c>
      <c r="C2759" s="12">
        <v>3.3625367950960071E-2</v>
      </c>
      <c r="D2759" s="12">
        <v>3.4350126180100492E-2</v>
      </c>
      <c r="E2759" s="12">
        <v>3.3944673100524708E-2</v>
      </c>
      <c r="F2759" s="12">
        <v>3.323785663066052E-2</v>
      </c>
      <c r="G2759" s="12">
        <v>0.13518257646611218</v>
      </c>
      <c r="H2759" s="12">
        <v>0.1374366343725559</v>
      </c>
      <c r="I2759" s="12">
        <v>0.12976397686423574</v>
      </c>
      <c r="J2759" s="12">
        <v>0.1427297365579509</v>
      </c>
      <c r="K2759" s="12">
        <v>3.5288509977555248E-2</v>
      </c>
      <c r="L2759" s="12">
        <v>3.8134355064713132E-2</v>
      </c>
      <c r="M2759" s="12">
        <v>3.6575790911472041E-2</v>
      </c>
      <c r="N2759" s="12">
        <v>4.1019203879215919E-2</v>
      </c>
      <c r="O2759" s="12">
        <v>4.4952129330836463E-2</v>
      </c>
      <c r="P2759" s="12">
        <v>4.4822831837070275E-2</v>
      </c>
      <c r="Q2759" s="12">
        <v>4.6349289741306178E-2</v>
      </c>
      <c r="R2759" s="12">
        <v>4.2879662674733338E-2</v>
      </c>
      <c r="S2759" s="12">
        <v>0.63933538730972861</v>
      </c>
      <c r="T2759" s="12">
        <v>0.62777802007284356</v>
      </c>
      <c r="U2759" s="12">
        <v>0.64279205916705973</v>
      </c>
      <c r="V2759" s="12">
        <v>1</v>
      </c>
      <c r="W2759" s="12">
        <v>5.9510619873760683E-2</v>
      </c>
      <c r="X2759" s="12">
        <v>6.0900992210307779E-2</v>
      </c>
      <c r="Y2759" s="12">
        <v>6.1415485719709083E-2</v>
      </c>
      <c r="Z2759" s="12">
        <v>5.7798709223184447E-2</v>
      </c>
    </row>
    <row r="2760" spans="2:26" x14ac:dyDescent="0.25">
      <c r="B2760" s="8" t="s">
        <v>51</v>
      </c>
      <c r="C2760" s="10">
        <v>0.40875267324505205</v>
      </c>
      <c r="D2760" s="10">
        <v>0.41756289248338285</v>
      </c>
      <c r="E2760" s="10">
        <v>0.4126341722863654</v>
      </c>
      <c r="F2760" s="10">
        <v>0.40404205451468855</v>
      </c>
      <c r="G2760" s="10">
        <v>0.29833598267955874</v>
      </c>
      <c r="H2760" s="10">
        <v>0.30331048899623703</v>
      </c>
      <c r="I2760" s="10">
        <v>0.28637761290120112</v>
      </c>
      <c r="J2760" s="10">
        <v>0.31499189708287012</v>
      </c>
      <c r="K2760" s="10">
        <v>0.37733862737806473</v>
      </c>
      <c r="L2760" s="10">
        <v>0.40776913520063279</v>
      </c>
      <c r="M2760" s="10">
        <v>0.39110347097625198</v>
      </c>
      <c r="N2760" s="10">
        <v>0.43861670832146116</v>
      </c>
      <c r="O2760" s="10">
        <v>0.44334810060109242</v>
      </c>
      <c r="P2760" s="10">
        <v>0.4420728818488987</v>
      </c>
      <c r="Q2760" s="10">
        <v>0.45712783525299189</v>
      </c>
      <c r="R2760" s="10">
        <v>0.42290804204946958</v>
      </c>
      <c r="S2760" s="10">
        <v>5.122596030840218E-2</v>
      </c>
      <c r="T2760" s="10">
        <v>5.0299940496113117E-2</v>
      </c>
      <c r="U2760" s="10">
        <v>5.1502921882683114E-2</v>
      </c>
      <c r="V2760" s="10">
        <v>5.9510619873760683E-2</v>
      </c>
      <c r="W2760" s="10">
        <v>1</v>
      </c>
      <c r="X2760" s="10">
        <v>0.64398531434376205</v>
      </c>
      <c r="Y2760" s="10">
        <v>0.64942572265821874</v>
      </c>
      <c r="Z2760" s="10">
        <v>0.61118084577702847</v>
      </c>
    </row>
    <row r="2761" spans="2:26" x14ac:dyDescent="0.25">
      <c r="B2761" s="8" t="s">
        <v>52</v>
      </c>
      <c r="C2761" s="12">
        <v>0.41830253864008854</v>
      </c>
      <c r="D2761" s="12">
        <v>0.42731859483884549</v>
      </c>
      <c r="E2761" s="12">
        <v>0.42227472282134532</v>
      </c>
      <c r="F2761" s="12">
        <v>0.4134818636880857</v>
      </c>
      <c r="G2761" s="12">
        <v>0.30530613520349753</v>
      </c>
      <c r="H2761" s="12">
        <v>0.31039686306156383</v>
      </c>
      <c r="I2761" s="12">
        <v>0.29306837686280762</v>
      </c>
      <c r="J2761" s="12">
        <v>0.32235118893480419</v>
      </c>
      <c r="K2761" s="12">
        <v>0.38615455284027689</v>
      </c>
      <c r="L2761" s="12">
        <v>0.41729602177118708</v>
      </c>
      <c r="M2761" s="12">
        <v>0.40024099042952677</v>
      </c>
      <c r="N2761" s="12">
        <v>0.44886430007720424</v>
      </c>
      <c r="O2761" s="12">
        <v>0.45370623391988602</v>
      </c>
      <c r="P2761" s="12">
        <v>0.45240122168075064</v>
      </c>
      <c r="Q2761" s="12">
        <v>0.46780791046897291</v>
      </c>
      <c r="R2761" s="12">
        <v>0.43278862544477276</v>
      </c>
      <c r="S2761" s="12">
        <v>5.242277456234453E-2</v>
      </c>
      <c r="T2761" s="12">
        <v>5.1475119748893794E-2</v>
      </c>
      <c r="U2761" s="12">
        <v>5.2706206909606555E-2</v>
      </c>
      <c r="V2761" s="12">
        <v>6.0900992210307786E-2</v>
      </c>
      <c r="W2761" s="12">
        <v>0.64398531434376205</v>
      </c>
      <c r="X2761" s="12">
        <v>1</v>
      </c>
      <c r="Y2761" s="12">
        <v>0.66459853654154755</v>
      </c>
      <c r="Z2761" s="12">
        <v>0.62546012806981</v>
      </c>
    </row>
    <row r="2762" spans="2:26" x14ac:dyDescent="0.25">
      <c r="B2762" s="8" t="s">
        <v>53</v>
      </c>
      <c r="C2762" s="10">
        <v>0.42183637172368127</v>
      </c>
      <c r="D2762" s="10">
        <v>0.43092859585051796</v>
      </c>
      <c r="E2762" s="10">
        <v>0.42584211304260089</v>
      </c>
      <c r="F2762" s="10">
        <v>0.41697497155713392</v>
      </c>
      <c r="G2762" s="10">
        <v>0.30788537109509284</v>
      </c>
      <c r="H2762" s="10">
        <v>0.31301910558319995</v>
      </c>
      <c r="I2762" s="10">
        <v>0.29554422778467759</v>
      </c>
      <c r="J2762" s="10">
        <v>0.32507442197971143</v>
      </c>
      <c r="K2762" s="10">
        <v>0.38941679872251156</v>
      </c>
      <c r="L2762" s="10">
        <v>0.42082135176842023</v>
      </c>
      <c r="M2762" s="10">
        <v>0.40362223898228</v>
      </c>
      <c r="N2762" s="10">
        <v>0.45265631988854299</v>
      </c>
      <c r="O2762" s="10">
        <v>0.45753915854155053</v>
      </c>
      <c r="P2762" s="10">
        <v>0.45622312151772193</v>
      </c>
      <c r="Q2762" s="10">
        <v>0.47175996650037089</v>
      </c>
      <c r="R2762" s="10">
        <v>0.43644483744810292</v>
      </c>
      <c r="S2762" s="10">
        <v>5.2865643820763093E-2</v>
      </c>
      <c r="T2762" s="10">
        <v>5.1909983189459837E-2</v>
      </c>
      <c r="U2762" s="10">
        <v>5.3151470613463987E-2</v>
      </c>
      <c r="V2762" s="10">
        <v>6.1415485719709083E-2</v>
      </c>
      <c r="W2762" s="10">
        <v>0.64942572265821874</v>
      </c>
      <c r="X2762" s="10">
        <v>0.66459853654154744</v>
      </c>
      <c r="Y2762" s="10">
        <v>1</v>
      </c>
      <c r="Z2762" s="10">
        <v>0.6307440350243958</v>
      </c>
    </row>
    <row r="2763" spans="2:26" x14ac:dyDescent="0.25">
      <c r="B2763" s="8" t="s">
        <v>54</v>
      </c>
      <c r="C2763" s="12">
        <v>0.39699430043253425</v>
      </c>
      <c r="D2763" s="12">
        <v>0.40555108073542789</v>
      </c>
      <c r="E2763" s="12">
        <v>0.40076414243577402</v>
      </c>
      <c r="F2763" s="12">
        <v>0.39241918958954308</v>
      </c>
      <c r="G2763" s="12">
        <v>0.28975390863491501</v>
      </c>
      <c r="H2763" s="12">
        <v>0.29458531594904641</v>
      </c>
      <c r="I2763" s="12">
        <v>0.27813953898007354</v>
      </c>
      <c r="J2763" s="12">
        <v>0.30593069112324039</v>
      </c>
      <c r="K2763" s="12">
        <v>0.36648392587348261</v>
      </c>
      <c r="L2763" s="12">
        <v>0.39603905530889211</v>
      </c>
      <c r="M2763" s="12">
        <v>0.37985280346746353</v>
      </c>
      <c r="N2763" s="12">
        <v>0.42599925254484489</v>
      </c>
      <c r="O2763" s="12">
        <v>0.43059453935535591</v>
      </c>
      <c r="P2763" s="12">
        <v>0.42935600414919689</v>
      </c>
      <c r="Q2763" s="12">
        <v>0.44397787963995178</v>
      </c>
      <c r="R2763" s="12">
        <v>0.41074246919987395</v>
      </c>
      <c r="S2763" s="12">
        <v>4.9752370095025575E-2</v>
      </c>
      <c r="T2763" s="12">
        <v>4.8852988606831696E-2</v>
      </c>
      <c r="U2763" s="12">
        <v>5.002136446160782E-2</v>
      </c>
      <c r="V2763" s="12">
        <v>5.7798709223184454E-2</v>
      </c>
      <c r="W2763" s="12">
        <v>0.61118084577702858</v>
      </c>
      <c r="X2763" s="12">
        <v>0.62546012806981</v>
      </c>
      <c r="Y2763" s="12">
        <v>0.6307440350243958</v>
      </c>
      <c r="Z2763" s="12">
        <v>1</v>
      </c>
    </row>
    <row r="2766" spans="2:26" ht="17.25" x14ac:dyDescent="0.3">
      <c r="B2766" s="5" t="s">
        <v>599</v>
      </c>
    </row>
    <row r="2768" spans="2:26" x14ac:dyDescent="0.25">
      <c r="B2768" s="6" t="s">
        <v>5</v>
      </c>
      <c r="C2768" s="7" t="s">
        <v>31</v>
      </c>
      <c r="D2768" s="7" t="s">
        <v>32</v>
      </c>
      <c r="E2768" s="7" t="s">
        <v>33</v>
      </c>
      <c r="F2768" s="7" t="s">
        <v>34</v>
      </c>
      <c r="G2768" s="7" t="s">
        <v>35</v>
      </c>
      <c r="H2768" s="7" t="s">
        <v>36</v>
      </c>
      <c r="I2768" s="7" t="s">
        <v>37</v>
      </c>
      <c r="J2768" s="7" t="s">
        <v>38</v>
      </c>
      <c r="K2768" s="7" t="s">
        <v>39</v>
      </c>
      <c r="L2768" s="7" t="s">
        <v>40</v>
      </c>
      <c r="M2768" s="7" t="s">
        <v>41</v>
      </c>
      <c r="N2768" s="7" t="s">
        <v>42</v>
      </c>
      <c r="O2768" s="7" t="s">
        <v>43</v>
      </c>
      <c r="P2768" s="7" t="s">
        <v>44</v>
      </c>
      <c r="Q2768" s="7" t="s">
        <v>45</v>
      </c>
      <c r="R2768" s="7" t="s">
        <v>46</v>
      </c>
      <c r="S2768" s="7" t="s">
        <v>47</v>
      </c>
      <c r="T2768" s="7" t="s">
        <v>48</v>
      </c>
      <c r="U2768" s="7" t="s">
        <v>49</v>
      </c>
      <c r="V2768" s="7" t="s">
        <v>50</v>
      </c>
      <c r="W2768" s="7" t="s">
        <v>51</v>
      </c>
      <c r="X2768" s="7" t="s">
        <v>52</v>
      </c>
      <c r="Y2768" s="7" t="s">
        <v>53</v>
      </c>
      <c r="Z2768" s="7" t="s">
        <v>54</v>
      </c>
    </row>
    <row r="2769" spans="2:26" x14ac:dyDescent="0.25">
      <c r="B2769" s="8" t="s">
        <v>31</v>
      </c>
      <c r="C2769" s="10">
        <v>0.99999999999999023</v>
      </c>
      <c r="D2769" s="10">
        <v>0.6104009430272892</v>
      </c>
      <c r="E2769" s="10">
        <v>0.53482605952087248</v>
      </c>
      <c r="F2769" s="10">
        <v>0.52793250770962485</v>
      </c>
      <c r="G2769" s="10">
        <v>0.17921935959147037</v>
      </c>
      <c r="H2769" s="10">
        <v>0.26775905956521623</v>
      </c>
      <c r="I2769" s="10">
        <v>0.2221191488271663</v>
      </c>
      <c r="J2769" s="10">
        <v>0.25848583673172948</v>
      </c>
      <c r="K2769" s="10">
        <v>0.44137195951946817</v>
      </c>
      <c r="L2769" s="10">
        <v>0.56143974093056592</v>
      </c>
      <c r="M2769" s="10">
        <v>0.41630745258769569</v>
      </c>
      <c r="N2769" s="10">
        <v>0.56074542795489735</v>
      </c>
      <c r="O2769" s="10">
        <v>0.50659663337736638</v>
      </c>
      <c r="P2769" s="10">
        <v>0.39147978515201187</v>
      </c>
      <c r="Q2769" s="10">
        <v>0.45074085543772735</v>
      </c>
      <c r="R2769" s="10">
        <v>0.38894104866352935</v>
      </c>
      <c r="S2769" s="10">
        <v>6.6635036204004655E-2</v>
      </c>
      <c r="T2769" s="10">
        <v>0.1710113518838792</v>
      </c>
      <c r="U2769" s="10">
        <v>8.345008910756474E-2</v>
      </c>
      <c r="V2769" s="10">
        <v>-7.4131563285657107E-2</v>
      </c>
      <c r="W2769" s="10">
        <v>0.40546446265430408</v>
      </c>
      <c r="X2769" s="10">
        <v>0.43328738212667994</v>
      </c>
      <c r="Y2769" s="10">
        <v>0.34205995224113345</v>
      </c>
      <c r="Z2769" s="10">
        <v>0.4433256411586462</v>
      </c>
    </row>
    <row r="2770" spans="2:26" x14ac:dyDescent="0.25">
      <c r="B2770" s="8" t="s">
        <v>32</v>
      </c>
      <c r="C2770" s="12">
        <v>0.6104009430272892</v>
      </c>
      <c r="D2770" s="12">
        <v>0.99999999999995282</v>
      </c>
      <c r="E2770" s="12">
        <v>0.76744985123713283</v>
      </c>
      <c r="F2770" s="12">
        <v>0.55785365976336143</v>
      </c>
      <c r="G2770" s="12">
        <v>5.9539050810365583E-2</v>
      </c>
      <c r="H2770" s="12">
        <v>0.19461129244637251</v>
      </c>
      <c r="I2770" s="12">
        <v>9.795441127221699E-2</v>
      </c>
      <c r="J2770" s="12">
        <v>9.540075361290902E-2</v>
      </c>
      <c r="K2770" s="12">
        <v>0.34945246540236025</v>
      </c>
      <c r="L2770" s="12">
        <v>0.32850968872442798</v>
      </c>
      <c r="M2770" s="12">
        <v>0.27050950516093081</v>
      </c>
      <c r="N2770" s="12">
        <v>0.41498149604630546</v>
      </c>
      <c r="O2770" s="12">
        <v>0.40162107907253614</v>
      </c>
      <c r="P2770" s="12">
        <v>0.3228958581231684</v>
      </c>
      <c r="Q2770" s="12">
        <v>0.38585503925052816</v>
      </c>
      <c r="R2770" s="12">
        <v>0.39651274461766634</v>
      </c>
      <c r="S2770" s="12">
        <v>7.6274372002072141E-2</v>
      </c>
      <c r="T2770" s="12">
        <v>0.14302298779758743</v>
      </c>
      <c r="U2770" s="12">
        <v>0.18781319323101361</v>
      </c>
      <c r="V2770" s="12">
        <v>-5.1013571094469405E-2</v>
      </c>
      <c r="W2770" s="12">
        <v>0.47782498168464022</v>
      </c>
      <c r="X2770" s="12">
        <v>0.34734488453744011</v>
      </c>
      <c r="Y2770" s="12">
        <v>0.44993218915793576</v>
      </c>
      <c r="Z2770" s="12">
        <v>0.35686097069628137</v>
      </c>
    </row>
    <row r="2771" spans="2:26" x14ac:dyDescent="0.25">
      <c r="B2771" s="8" t="s">
        <v>33</v>
      </c>
      <c r="C2771" s="10">
        <v>0.53482605952087248</v>
      </c>
      <c r="D2771" s="10">
        <v>0.76744985123713283</v>
      </c>
      <c r="E2771" s="10">
        <v>1.00000000000001</v>
      </c>
      <c r="F2771" s="10">
        <v>0.60283919558229093</v>
      </c>
      <c r="G2771" s="10">
        <v>4.4857624986988573E-2</v>
      </c>
      <c r="H2771" s="10">
        <v>0.1857543215467633</v>
      </c>
      <c r="I2771" s="10">
        <v>0.13958184294316814</v>
      </c>
      <c r="J2771" s="10">
        <v>0.10445849661171716</v>
      </c>
      <c r="K2771" s="10">
        <v>0.3509224139876102</v>
      </c>
      <c r="L2771" s="10">
        <v>0.33129690420331903</v>
      </c>
      <c r="M2771" s="10">
        <v>0.31055001683674544</v>
      </c>
      <c r="N2771" s="10">
        <v>0.43073113188084627</v>
      </c>
      <c r="O2771" s="10">
        <v>0.39115507532444638</v>
      </c>
      <c r="P2771" s="10">
        <v>0.35553490447034392</v>
      </c>
      <c r="Q2771" s="10">
        <v>0.34829940260353476</v>
      </c>
      <c r="R2771" s="10">
        <v>0.35406665017910877</v>
      </c>
      <c r="S2771" s="10">
        <v>6.2695736532001447E-3</v>
      </c>
      <c r="T2771" s="10">
        <v>6.9232074267485788E-2</v>
      </c>
      <c r="U2771" s="10">
        <v>0.1049779419134847</v>
      </c>
      <c r="V2771" s="10">
        <v>-0.10431650278539242</v>
      </c>
      <c r="W2771" s="10">
        <v>0.40849622307362699</v>
      </c>
      <c r="X2771" s="10">
        <v>0.28238505589562973</v>
      </c>
      <c r="Y2771" s="10">
        <v>0.39610529128186367</v>
      </c>
      <c r="Z2771" s="10">
        <v>0.37515984133459468</v>
      </c>
    </row>
    <row r="2772" spans="2:26" x14ac:dyDescent="0.25">
      <c r="B2772" s="8" t="s">
        <v>34</v>
      </c>
      <c r="C2772" s="12">
        <v>0.52793250770962485</v>
      </c>
      <c r="D2772" s="12">
        <v>0.55785365976336143</v>
      </c>
      <c r="E2772" s="12">
        <v>0.60283919558229093</v>
      </c>
      <c r="F2772" s="12">
        <v>1.0000000000000204</v>
      </c>
      <c r="G2772" s="12">
        <v>0.20475523916585517</v>
      </c>
      <c r="H2772" s="12">
        <v>0.25714805980781397</v>
      </c>
      <c r="I2772" s="12">
        <v>0.33791567209018669</v>
      </c>
      <c r="J2772" s="12">
        <v>0.23227595560547659</v>
      </c>
      <c r="K2772" s="12">
        <v>0.41805495320354824</v>
      </c>
      <c r="L2772" s="12">
        <v>0.43898952092018656</v>
      </c>
      <c r="M2772" s="12">
        <v>0.44885853718789048</v>
      </c>
      <c r="N2772" s="12">
        <v>0.44343855579885011</v>
      </c>
      <c r="O2772" s="12">
        <v>0.42087401059435003</v>
      </c>
      <c r="P2772" s="12">
        <v>0.46917511489205316</v>
      </c>
      <c r="Q2772" s="12">
        <v>0.50793380086589635</v>
      </c>
      <c r="R2772" s="12">
        <v>0.43499813776192187</v>
      </c>
      <c r="S2772" s="12">
        <v>5.6921158199055827E-2</v>
      </c>
      <c r="T2772" s="12">
        <v>8.8733897949407919E-2</v>
      </c>
      <c r="U2772" s="12">
        <v>3.3349910913693749E-2</v>
      </c>
      <c r="V2772" s="12">
        <v>-7.6761088231130023E-2</v>
      </c>
      <c r="W2772" s="12">
        <v>0.52275076072580928</v>
      </c>
      <c r="X2772" s="12">
        <v>0.4078232653563591</v>
      </c>
      <c r="Y2772" s="12">
        <v>0.48967773875629655</v>
      </c>
      <c r="Z2772" s="12">
        <v>0.41991220930471163</v>
      </c>
    </row>
    <row r="2773" spans="2:26" x14ac:dyDescent="0.25">
      <c r="B2773" s="8" t="s">
        <v>35</v>
      </c>
      <c r="C2773" s="10">
        <v>0.17921935959147037</v>
      </c>
      <c r="D2773" s="10">
        <v>5.9539050810365583E-2</v>
      </c>
      <c r="E2773" s="10">
        <v>4.4857624986988573E-2</v>
      </c>
      <c r="F2773" s="10">
        <v>0.20475523916585517</v>
      </c>
      <c r="G2773" s="10">
        <v>0.99999999999996547</v>
      </c>
      <c r="H2773" s="10">
        <v>0.33790738086904609</v>
      </c>
      <c r="I2773" s="10">
        <v>0.28565338921695416</v>
      </c>
      <c r="J2773" s="10">
        <v>0.67141465674943368</v>
      </c>
      <c r="K2773" s="10">
        <v>0.13467269193023196</v>
      </c>
      <c r="L2773" s="10">
        <v>0.2788292651338124</v>
      </c>
      <c r="M2773" s="10">
        <v>0.16870997213976019</v>
      </c>
      <c r="N2773" s="10">
        <v>0.22246344152680694</v>
      </c>
      <c r="O2773" s="10">
        <v>0.14188034446527592</v>
      </c>
      <c r="P2773" s="10">
        <v>0.1643584126979632</v>
      </c>
      <c r="Q2773" s="10">
        <v>0.20677191927731189</v>
      </c>
      <c r="R2773" s="10">
        <v>0.21016791426851825</v>
      </c>
      <c r="S2773" s="10">
        <v>0.2113083900643572</v>
      </c>
      <c r="T2773" s="10">
        <v>1.5922011122508788E-2</v>
      </c>
      <c r="U2773" s="10">
        <v>3.3261603128646785E-3</v>
      </c>
      <c r="V2773" s="10">
        <v>0.18309493764274479</v>
      </c>
      <c r="W2773" s="10">
        <v>0.1955224837755565</v>
      </c>
      <c r="X2773" s="10">
        <v>0.22114641828213361</v>
      </c>
      <c r="Y2773" s="10">
        <v>0.25577881400074748</v>
      </c>
      <c r="Z2773" s="10">
        <v>0.25906490426163969</v>
      </c>
    </row>
    <row r="2774" spans="2:26" x14ac:dyDescent="0.25">
      <c r="B2774" s="8" t="s">
        <v>36</v>
      </c>
      <c r="C2774" s="12">
        <v>0.26775905956521623</v>
      </c>
      <c r="D2774" s="12">
        <v>0.19461129244637251</v>
      </c>
      <c r="E2774" s="12">
        <v>0.1857543215467633</v>
      </c>
      <c r="F2774" s="12">
        <v>0.25714805980781397</v>
      </c>
      <c r="G2774" s="12">
        <v>0.33790738086904609</v>
      </c>
      <c r="H2774" s="12">
        <v>0.9999999999999919</v>
      </c>
      <c r="I2774" s="12">
        <v>0.54241383410211674</v>
      </c>
      <c r="J2774" s="12">
        <v>0.32476383892927785</v>
      </c>
      <c r="K2774" s="12">
        <v>0.26667169491704468</v>
      </c>
      <c r="L2774" s="12">
        <v>0.33539687194805695</v>
      </c>
      <c r="M2774" s="12">
        <v>0.27889844180835605</v>
      </c>
      <c r="N2774" s="12">
        <v>0.37189589505636189</v>
      </c>
      <c r="O2774" s="12">
        <v>0.29793384513858584</v>
      </c>
      <c r="P2774" s="12">
        <v>0.23532551878625418</v>
      </c>
      <c r="Q2774" s="12">
        <v>0.36588817373553406</v>
      </c>
      <c r="R2774" s="12">
        <v>0.29268223289131184</v>
      </c>
      <c r="S2774" s="12">
        <v>9.3647310788225371E-2</v>
      </c>
      <c r="T2774" s="12">
        <v>0.17218749373003656</v>
      </c>
      <c r="U2774" s="12">
        <v>0.1694810414587713</v>
      </c>
      <c r="V2774" s="12">
        <v>0.13718041121549504</v>
      </c>
      <c r="W2774" s="12">
        <v>0.25475240216298684</v>
      </c>
      <c r="X2774" s="12">
        <v>0.29753369562296444</v>
      </c>
      <c r="Y2774" s="12">
        <v>0.33407160532905539</v>
      </c>
      <c r="Z2774" s="12">
        <v>0.34085630450358073</v>
      </c>
    </row>
    <row r="2775" spans="2:26" x14ac:dyDescent="0.25">
      <c r="B2775" s="8" t="s">
        <v>37</v>
      </c>
      <c r="C2775" s="10">
        <v>0.2221191488271663</v>
      </c>
      <c r="D2775" s="10">
        <v>9.795441127221699E-2</v>
      </c>
      <c r="E2775" s="10">
        <v>0.13958184294316814</v>
      </c>
      <c r="F2775" s="10">
        <v>0.33791567209018669</v>
      </c>
      <c r="G2775" s="10">
        <v>0.28565338921695416</v>
      </c>
      <c r="H2775" s="10">
        <v>0.54241383410211674</v>
      </c>
      <c r="I2775" s="10">
        <v>0.99999999999999911</v>
      </c>
      <c r="J2775" s="10">
        <v>0.27663889067516662</v>
      </c>
      <c r="K2775" s="10">
        <v>0.24825650954136264</v>
      </c>
      <c r="L2775" s="10">
        <v>0.36081093675642523</v>
      </c>
      <c r="M2775" s="10">
        <v>0.383174094606758</v>
      </c>
      <c r="N2775" s="10">
        <v>0.34198203364021712</v>
      </c>
      <c r="O2775" s="10">
        <v>0.23203845098085055</v>
      </c>
      <c r="P2775" s="10">
        <v>0.25676329880367393</v>
      </c>
      <c r="Q2775" s="10">
        <v>0.3736578704665604</v>
      </c>
      <c r="R2775" s="10">
        <v>0.29621912439494241</v>
      </c>
      <c r="S2775" s="10">
        <v>3.6281558853520982E-2</v>
      </c>
      <c r="T2775" s="10">
        <v>0.17531178890040891</v>
      </c>
      <c r="U2775" s="10">
        <v>0.19593872737624782</v>
      </c>
      <c r="V2775" s="10">
        <v>0.17969939775137167</v>
      </c>
      <c r="W2775" s="10">
        <v>0.22796204996876482</v>
      </c>
      <c r="X2775" s="10">
        <v>0.22498782734086736</v>
      </c>
      <c r="Y2775" s="10">
        <v>0.27226764828468458</v>
      </c>
      <c r="Z2775" s="10">
        <v>0.2227810105495423</v>
      </c>
    </row>
    <row r="2776" spans="2:26" x14ac:dyDescent="0.25">
      <c r="B2776" s="8" t="s">
        <v>38</v>
      </c>
      <c r="C2776" s="12">
        <v>0.25848583673172948</v>
      </c>
      <c r="D2776" s="12">
        <v>9.540075361290902E-2</v>
      </c>
      <c r="E2776" s="12">
        <v>0.10445849661171716</v>
      </c>
      <c r="F2776" s="12">
        <v>0.23227595560547659</v>
      </c>
      <c r="G2776" s="12">
        <v>0.67141465674943368</v>
      </c>
      <c r="H2776" s="12">
        <v>0.32476383892927785</v>
      </c>
      <c r="I2776" s="12">
        <v>0.27663889067516662</v>
      </c>
      <c r="J2776" s="12">
        <v>0.99999999999998734</v>
      </c>
      <c r="K2776" s="12">
        <v>0.24380133232611217</v>
      </c>
      <c r="L2776" s="12">
        <v>0.37013085715498162</v>
      </c>
      <c r="M2776" s="12">
        <v>0.24947334616619493</v>
      </c>
      <c r="N2776" s="12">
        <v>0.32118785618471712</v>
      </c>
      <c r="O2776" s="12">
        <v>0.3118597856690612</v>
      </c>
      <c r="P2776" s="12">
        <v>0.28684918369810325</v>
      </c>
      <c r="Q2776" s="12">
        <v>0.28978660395570693</v>
      </c>
      <c r="R2776" s="12">
        <v>0.36624134896671329</v>
      </c>
      <c r="S2776" s="12">
        <v>0.19626052013093345</v>
      </c>
      <c r="T2776" s="12">
        <v>5.6781295852702966E-2</v>
      </c>
      <c r="U2776" s="12">
        <v>3.8929683116610343E-3</v>
      </c>
      <c r="V2776" s="12">
        <v>0.2042164885243602</v>
      </c>
      <c r="W2776" s="12">
        <v>0.33322782651661315</v>
      </c>
      <c r="X2776" s="12">
        <v>0.35644848693520609</v>
      </c>
      <c r="Y2776" s="12">
        <v>0.40600440188797471</v>
      </c>
      <c r="Z2776" s="12">
        <v>0.4912467230839575</v>
      </c>
    </row>
    <row r="2777" spans="2:26" x14ac:dyDescent="0.25">
      <c r="B2777" s="8" t="s">
        <v>39</v>
      </c>
      <c r="C2777" s="10">
        <v>0.44137195951946817</v>
      </c>
      <c r="D2777" s="10">
        <v>0.34945246540236025</v>
      </c>
      <c r="E2777" s="10">
        <v>0.3509224139876102</v>
      </c>
      <c r="F2777" s="10">
        <v>0.41805495320354824</v>
      </c>
      <c r="G2777" s="10">
        <v>0.13467269193023196</v>
      </c>
      <c r="H2777" s="10">
        <v>0.26667169491704468</v>
      </c>
      <c r="I2777" s="10">
        <v>0.24825650954136264</v>
      </c>
      <c r="J2777" s="10">
        <v>0.24380133232611217</v>
      </c>
      <c r="K2777" s="10">
        <v>1.0000000000000007</v>
      </c>
      <c r="L2777" s="10">
        <v>0.44369933161722952</v>
      </c>
      <c r="M2777" s="10">
        <v>0.4253998829445052</v>
      </c>
      <c r="N2777" s="10">
        <v>0.49195887229839375</v>
      </c>
      <c r="O2777" s="10">
        <v>0.40703498006500749</v>
      </c>
      <c r="P2777" s="10">
        <v>0.36398778209201643</v>
      </c>
      <c r="Q2777" s="10">
        <v>0.32236336320474024</v>
      </c>
      <c r="R2777" s="10">
        <v>0.4141525499804658</v>
      </c>
      <c r="S2777" s="10">
        <v>5.8597708494900869E-2</v>
      </c>
      <c r="T2777" s="10">
        <v>0.17339332478608488</v>
      </c>
      <c r="U2777" s="10">
        <v>0.11439523090762037</v>
      </c>
      <c r="V2777" s="10">
        <v>-3.3489353242630616E-2</v>
      </c>
      <c r="W2777" s="10">
        <v>0.39735862328189464</v>
      </c>
      <c r="X2777" s="10">
        <v>0.39279303589264369</v>
      </c>
      <c r="Y2777" s="10">
        <v>0.3660433600660844</v>
      </c>
      <c r="Z2777" s="10">
        <v>0.41830913332209024</v>
      </c>
    </row>
    <row r="2778" spans="2:26" x14ac:dyDescent="0.25">
      <c r="B2778" s="8" t="s">
        <v>40</v>
      </c>
      <c r="C2778" s="12">
        <v>0.56143974093056592</v>
      </c>
      <c r="D2778" s="12">
        <v>0.32850968872442798</v>
      </c>
      <c r="E2778" s="12">
        <v>0.33129690420331903</v>
      </c>
      <c r="F2778" s="12">
        <v>0.43898952092018656</v>
      </c>
      <c r="G2778" s="12">
        <v>0.2788292651338124</v>
      </c>
      <c r="H2778" s="12">
        <v>0.33539687194805695</v>
      </c>
      <c r="I2778" s="12">
        <v>0.36081093675642523</v>
      </c>
      <c r="J2778" s="12">
        <v>0.37013085715498162</v>
      </c>
      <c r="K2778" s="12">
        <v>0.44369933161722952</v>
      </c>
      <c r="L2778" s="12">
        <v>1.0000000000000118</v>
      </c>
      <c r="M2778" s="12">
        <v>0.43522289158812599</v>
      </c>
      <c r="N2778" s="12">
        <v>0.58324118586639329</v>
      </c>
      <c r="O2778" s="12">
        <v>0.44326822487413825</v>
      </c>
      <c r="P2778" s="12">
        <v>0.27250577924491315</v>
      </c>
      <c r="Q2778" s="12">
        <v>0.36348272209378785</v>
      </c>
      <c r="R2778" s="12">
        <v>0.41953565715283986</v>
      </c>
      <c r="S2778" s="12">
        <v>8.9593585075668877E-2</v>
      </c>
      <c r="T2778" s="12">
        <v>0.20798337322268989</v>
      </c>
      <c r="U2778" s="12">
        <v>0.12687313177571502</v>
      </c>
      <c r="V2778" s="12">
        <v>2.9291737493985788E-2</v>
      </c>
      <c r="W2778" s="12">
        <v>0.39041198058549165</v>
      </c>
      <c r="X2778" s="12">
        <v>0.4182326019493956</v>
      </c>
      <c r="Y2778" s="12">
        <v>0.34389480311125209</v>
      </c>
      <c r="Z2778" s="12">
        <v>0.38639228260348535</v>
      </c>
    </row>
    <row r="2779" spans="2:26" x14ac:dyDescent="0.25">
      <c r="B2779" s="8" t="s">
        <v>41</v>
      </c>
      <c r="C2779" s="10">
        <v>0.41630745258769569</v>
      </c>
      <c r="D2779" s="10">
        <v>0.27050950516093081</v>
      </c>
      <c r="E2779" s="10">
        <v>0.31055001683674544</v>
      </c>
      <c r="F2779" s="10">
        <v>0.44885853718789048</v>
      </c>
      <c r="G2779" s="10">
        <v>0.16870997213976019</v>
      </c>
      <c r="H2779" s="10">
        <v>0.27889844180835605</v>
      </c>
      <c r="I2779" s="10">
        <v>0.383174094606758</v>
      </c>
      <c r="J2779" s="10">
        <v>0.24947334616619493</v>
      </c>
      <c r="K2779" s="10">
        <v>0.4253998829445052</v>
      </c>
      <c r="L2779" s="10">
        <v>0.43522289158812599</v>
      </c>
      <c r="M2779" s="10">
        <v>0.99999999999999278</v>
      </c>
      <c r="N2779" s="10">
        <v>0.54386785088705536</v>
      </c>
      <c r="O2779" s="10">
        <v>0.42175362567840052</v>
      </c>
      <c r="P2779" s="10">
        <v>0.43773378656061857</v>
      </c>
      <c r="Q2779" s="10">
        <v>0.4387539295427319</v>
      </c>
      <c r="R2779" s="10">
        <v>0.38425361895834464</v>
      </c>
      <c r="S2779" s="10">
        <v>5.5210485877343576E-2</v>
      </c>
      <c r="T2779" s="10">
        <v>0.19944268671687398</v>
      </c>
      <c r="U2779" s="10">
        <v>6.6949559017488752E-2</v>
      </c>
      <c r="V2779" s="10">
        <v>-7.2389842932987752E-2</v>
      </c>
      <c r="W2779" s="10">
        <v>0.35950284154613082</v>
      </c>
      <c r="X2779" s="10">
        <v>0.42311240429693792</v>
      </c>
      <c r="Y2779" s="10">
        <v>0.3908329696318979</v>
      </c>
      <c r="Z2779" s="10">
        <v>0.37937412524228464</v>
      </c>
    </row>
    <row r="2780" spans="2:26" x14ac:dyDescent="0.25">
      <c r="B2780" s="8" t="s">
        <v>42</v>
      </c>
      <c r="C2780" s="12">
        <v>0.56074542795489735</v>
      </c>
      <c r="D2780" s="12">
        <v>0.41498149604630546</v>
      </c>
      <c r="E2780" s="12">
        <v>0.43073113188084627</v>
      </c>
      <c r="F2780" s="12">
        <v>0.44343855579885011</v>
      </c>
      <c r="G2780" s="12">
        <v>0.22246344152680694</v>
      </c>
      <c r="H2780" s="12">
        <v>0.37189589505636189</v>
      </c>
      <c r="I2780" s="12">
        <v>0.34198203364021712</v>
      </c>
      <c r="J2780" s="12">
        <v>0.32118785618471712</v>
      </c>
      <c r="K2780" s="12">
        <v>0.49195887229839375</v>
      </c>
      <c r="L2780" s="12">
        <v>0.58324118586639329</v>
      </c>
      <c r="M2780" s="12">
        <v>0.54386785088705536</v>
      </c>
      <c r="N2780" s="12">
        <v>1.0000000000000198</v>
      </c>
      <c r="O2780" s="12">
        <v>0.49517447476509169</v>
      </c>
      <c r="P2780" s="12">
        <v>0.49600761801207344</v>
      </c>
      <c r="Q2780" s="12">
        <v>0.50243625522462942</v>
      </c>
      <c r="R2780" s="12">
        <v>0.43131252563906008</v>
      </c>
      <c r="S2780" s="12">
        <v>0.13093390747560318</v>
      </c>
      <c r="T2780" s="12">
        <v>0.22888857403541787</v>
      </c>
      <c r="U2780" s="12">
        <v>0.15284636929196191</v>
      </c>
      <c r="V2780" s="12">
        <v>7.9149092608232323E-3</v>
      </c>
      <c r="W2780" s="12">
        <v>0.52295829548063355</v>
      </c>
      <c r="X2780" s="12">
        <v>0.51510939751220963</v>
      </c>
      <c r="Y2780" s="12">
        <v>0.40127578642916722</v>
      </c>
      <c r="Z2780" s="12">
        <v>0.39212521585631049</v>
      </c>
    </row>
    <row r="2781" spans="2:26" x14ac:dyDescent="0.25">
      <c r="B2781" s="8" t="s">
        <v>43</v>
      </c>
      <c r="C2781" s="10">
        <v>0.50659663337736638</v>
      </c>
      <c r="D2781" s="10">
        <v>0.40162107907253614</v>
      </c>
      <c r="E2781" s="10">
        <v>0.39115507532444638</v>
      </c>
      <c r="F2781" s="10">
        <v>0.42087401059435003</v>
      </c>
      <c r="G2781" s="10">
        <v>0.14188034446527592</v>
      </c>
      <c r="H2781" s="10">
        <v>0.29793384513858584</v>
      </c>
      <c r="I2781" s="10">
        <v>0.23203845098085055</v>
      </c>
      <c r="J2781" s="10">
        <v>0.3118597856690612</v>
      </c>
      <c r="K2781" s="10">
        <v>0.40703498006500749</v>
      </c>
      <c r="L2781" s="10">
        <v>0.44326822487413825</v>
      </c>
      <c r="M2781" s="10">
        <v>0.42175362567840052</v>
      </c>
      <c r="N2781" s="10">
        <v>0.49517447476509169</v>
      </c>
      <c r="O2781" s="10">
        <v>1.0000000000000098</v>
      </c>
      <c r="P2781" s="10">
        <v>0.50707258171145431</v>
      </c>
      <c r="Q2781" s="10">
        <v>0.48807322521499796</v>
      </c>
      <c r="R2781" s="10">
        <v>0.46897711566440536</v>
      </c>
      <c r="S2781" s="10">
        <v>2.204444354235616E-2</v>
      </c>
      <c r="T2781" s="10">
        <v>0.14294713073661311</v>
      </c>
      <c r="U2781" s="10">
        <v>2.1958342588509712E-2</v>
      </c>
      <c r="V2781" s="10">
        <v>-5.6128084431992999E-2</v>
      </c>
      <c r="W2781" s="10">
        <v>0.46815787134453907</v>
      </c>
      <c r="X2781" s="10">
        <v>0.44397650253653281</v>
      </c>
      <c r="Y2781" s="10">
        <v>0.47030015851743245</v>
      </c>
      <c r="Z2781" s="10">
        <v>0.42305725823097234</v>
      </c>
    </row>
    <row r="2782" spans="2:26" x14ac:dyDescent="0.25">
      <c r="B2782" s="8" t="s">
        <v>44</v>
      </c>
      <c r="C2782" s="12">
        <v>0.39147978515201187</v>
      </c>
      <c r="D2782" s="12">
        <v>0.3228958581231684</v>
      </c>
      <c r="E2782" s="12">
        <v>0.35553490447034392</v>
      </c>
      <c r="F2782" s="12">
        <v>0.46917511489205316</v>
      </c>
      <c r="G2782" s="12">
        <v>0.1643584126979632</v>
      </c>
      <c r="H2782" s="12">
        <v>0.23532551878625418</v>
      </c>
      <c r="I2782" s="12">
        <v>0.25676329880367393</v>
      </c>
      <c r="J2782" s="12">
        <v>0.28684918369810325</v>
      </c>
      <c r="K2782" s="12">
        <v>0.36398778209201643</v>
      </c>
      <c r="L2782" s="12">
        <v>0.27250577924491315</v>
      </c>
      <c r="M2782" s="12">
        <v>0.43773378656061857</v>
      </c>
      <c r="N2782" s="12">
        <v>0.49600761801207344</v>
      </c>
      <c r="O2782" s="12">
        <v>0.50707258171145431</v>
      </c>
      <c r="P2782" s="12">
        <v>0.99999999999999656</v>
      </c>
      <c r="Q2782" s="12">
        <v>0.58575718928729725</v>
      </c>
      <c r="R2782" s="12">
        <v>0.40892870757418315</v>
      </c>
      <c r="S2782" s="12">
        <v>9.5357301496581739E-2</v>
      </c>
      <c r="T2782" s="12">
        <v>9.5685541962013274E-2</v>
      </c>
      <c r="U2782" s="12">
        <v>7.1014558943649622E-2</v>
      </c>
      <c r="V2782" s="12">
        <v>6.2109131281784767E-3</v>
      </c>
      <c r="W2782" s="12">
        <v>0.54784520029352313</v>
      </c>
      <c r="X2782" s="12">
        <v>0.47554792495465553</v>
      </c>
      <c r="Y2782" s="12">
        <v>0.33479154626871888</v>
      </c>
      <c r="Z2782" s="12">
        <v>0.48751200508187037</v>
      </c>
    </row>
    <row r="2783" spans="2:26" x14ac:dyDescent="0.25">
      <c r="B2783" s="8" t="s">
        <v>45</v>
      </c>
      <c r="C2783" s="10">
        <v>0.45074085543772735</v>
      </c>
      <c r="D2783" s="10">
        <v>0.38585503925052816</v>
      </c>
      <c r="E2783" s="10">
        <v>0.34829940260353476</v>
      </c>
      <c r="F2783" s="10">
        <v>0.50793380086589635</v>
      </c>
      <c r="G2783" s="10">
        <v>0.20677191927731189</v>
      </c>
      <c r="H2783" s="10">
        <v>0.36588817373553406</v>
      </c>
      <c r="I2783" s="10">
        <v>0.3736578704665604</v>
      </c>
      <c r="J2783" s="10">
        <v>0.28978660395570693</v>
      </c>
      <c r="K2783" s="10">
        <v>0.32236336320474024</v>
      </c>
      <c r="L2783" s="10">
        <v>0.36348272209378785</v>
      </c>
      <c r="M2783" s="10">
        <v>0.4387539295427319</v>
      </c>
      <c r="N2783" s="10">
        <v>0.50243625522462942</v>
      </c>
      <c r="O2783" s="10">
        <v>0.48807322521499796</v>
      </c>
      <c r="P2783" s="10">
        <v>0.58575718928729725</v>
      </c>
      <c r="Q2783" s="10">
        <v>1.0000000000000262</v>
      </c>
      <c r="R2783" s="10">
        <v>0.46449239854073859</v>
      </c>
      <c r="S2783" s="10">
        <v>4.7713813060130332E-2</v>
      </c>
      <c r="T2783" s="10">
        <v>0.17273811612306164</v>
      </c>
      <c r="U2783" s="10">
        <v>7.0445007072383103E-2</v>
      </c>
      <c r="V2783" s="10">
        <v>-9.5147544769700818E-2</v>
      </c>
      <c r="W2783" s="10">
        <v>0.42147494218620163</v>
      </c>
      <c r="X2783" s="10">
        <v>0.43286296038263627</v>
      </c>
      <c r="Y2783" s="10">
        <v>0.4377033321772108</v>
      </c>
      <c r="Z2783" s="10">
        <v>0.46481340749707217</v>
      </c>
    </row>
    <row r="2784" spans="2:26" x14ac:dyDescent="0.25">
      <c r="B2784" s="8" t="s">
        <v>46</v>
      </c>
      <c r="C2784" s="12">
        <v>0.38894104866352935</v>
      </c>
      <c r="D2784" s="12">
        <v>0.39651274461766634</v>
      </c>
      <c r="E2784" s="12">
        <v>0.35406665017910877</v>
      </c>
      <c r="F2784" s="12">
        <v>0.43499813776192187</v>
      </c>
      <c r="G2784" s="12">
        <v>0.21016791426851825</v>
      </c>
      <c r="H2784" s="12">
        <v>0.29268223289131184</v>
      </c>
      <c r="I2784" s="12">
        <v>0.29621912439494241</v>
      </c>
      <c r="J2784" s="12">
        <v>0.36624134896671329</v>
      </c>
      <c r="K2784" s="12">
        <v>0.4141525499804658</v>
      </c>
      <c r="L2784" s="12">
        <v>0.41953565715283986</v>
      </c>
      <c r="M2784" s="12">
        <v>0.38425361895834464</v>
      </c>
      <c r="N2784" s="12">
        <v>0.43131252563906008</v>
      </c>
      <c r="O2784" s="12">
        <v>0.46897711566440536</v>
      </c>
      <c r="P2784" s="12">
        <v>0.40892870757418315</v>
      </c>
      <c r="Q2784" s="12">
        <v>0.46449239854073859</v>
      </c>
      <c r="R2784" s="12">
        <v>1.0000000000000056</v>
      </c>
      <c r="S2784" s="12">
        <v>5.8457121345065338E-2</v>
      </c>
      <c r="T2784" s="12">
        <v>0.11458065260062256</v>
      </c>
      <c r="U2784" s="12">
        <v>0.10141078313361053</v>
      </c>
      <c r="V2784" s="12">
        <v>-1.2502844623813717E-2</v>
      </c>
      <c r="W2784" s="12">
        <v>0.39814365743599422</v>
      </c>
      <c r="X2784" s="12">
        <v>0.43244921618954862</v>
      </c>
      <c r="Y2784" s="12">
        <v>0.44770033039441476</v>
      </c>
      <c r="Z2784" s="12">
        <v>0.42795645032194063</v>
      </c>
    </row>
    <row r="2785" spans="2:26" x14ac:dyDescent="0.25">
      <c r="B2785" s="8" t="s">
        <v>47</v>
      </c>
      <c r="C2785" s="10">
        <v>6.6635036204004655E-2</v>
      </c>
      <c r="D2785" s="10">
        <v>7.6274372002072141E-2</v>
      </c>
      <c r="E2785" s="10">
        <v>6.2695736532001447E-3</v>
      </c>
      <c r="F2785" s="10">
        <v>5.6921158199055827E-2</v>
      </c>
      <c r="G2785" s="10">
        <v>0.2113083900643572</v>
      </c>
      <c r="H2785" s="10">
        <v>9.3647310788225371E-2</v>
      </c>
      <c r="I2785" s="10">
        <v>3.6281558853520982E-2</v>
      </c>
      <c r="J2785" s="10">
        <v>0.19626052013093345</v>
      </c>
      <c r="K2785" s="10">
        <v>5.8597708494900869E-2</v>
      </c>
      <c r="L2785" s="10">
        <v>8.9593585075668877E-2</v>
      </c>
      <c r="M2785" s="10">
        <v>5.5210485877343576E-2</v>
      </c>
      <c r="N2785" s="10">
        <v>0.13093390747560318</v>
      </c>
      <c r="O2785" s="10">
        <v>2.204444354235616E-2</v>
      </c>
      <c r="P2785" s="10">
        <v>9.5357301496581739E-2</v>
      </c>
      <c r="Q2785" s="10">
        <v>4.7713813060130332E-2</v>
      </c>
      <c r="R2785" s="10">
        <v>5.8457121345065338E-2</v>
      </c>
      <c r="S2785" s="10">
        <v>1.0000000000000047</v>
      </c>
      <c r="T2785" s="10">
        <v>0.41017194765342285</v>
      </c>
      <c r="U2785" s="10">
        <v>0.33079514751850336</v>
      </c>
      <c r="V2785" s="10">
        <v>0.50222899645557406</v>
      </c>
      <c r="W2785" s="10">
        <v>5.7936447112425397E-2</v>
      </c>
      <c r="X2785" s="10">
        <v>3.383492674609434E-2</v>
      </c>
      <c r="Y2785" s="10">
        <v>7.3283449502431458E-2</v>
      </c>
      <c r="Z2785" s="10">
        <v>8.6336256153193125E-2</v>
      </c>
    </row>
    <row r="2786" spans="2:26" x14ac:dyDescent="0.25">
      <c r="B2786" s="8" t="s">
        <v>48</v>
      </c>
      <c r="C2786" s="12">
        <v>0.1710113518838792</v>
      </c>
      <c r="D2786" s="12">
        <v>0.14302298779758743</v>
      </c>
      <c r="E2786" s="12">
        <v>6.9232074267485788E-2</v>
      </c>
      <c r="F2786" s="12">
        <v>8.8733897949407919E-2</v>
      </c>
      <c r="G2786" s="12">
        <v>1.5922011122508788E-2</v>
      </c>
      <c r="H2786" s="12">
        <v>0.17218749373003656</v>
      </c>
      <c r="I2786" s="12">
        <v>0.17531178890040891</v>
      </c>
      <c r="J2786" s="12">
        <v>5.6781295852702966E-2</v>
      </c>
      <c r="K2786" s="12">
        <v>0.17339332478608488</v>
      </c>
      <c r="L2786" s="12">
        <v>0.20798337322268989</v>
      </c>
      <c r="M2786" s="12">
        <v>0.19944268671687398</v>
      </c>
      <c r="N2786" s="12">
        <v>0.22888857403541787</v>
      </c>
      <c r="O2786" s="12">
        <v>0.14294713073661311</v>
      </c>
      <c r="P2786" s="12">
        <v>9.5685541962013274E-2</v>
      </c>
      <c r="Q2786" s="12">
        <v>0.17273811612306164</v>
      </c>
      <c r="R2786" s="12">
        <v>0.11458065260062256</v>
      </c>
      <c r="S2786" s="12">
        <v>0.41017194765342285</v>
      </c>
      <c r="T2786" s="12">
        <v>0.99999999999999856</v>
      </c>
      <c r="U2786" s="12">
        <v>0.53915013384373367</v>
      </c>
      <c r="V2786" s="12">
        <v>0.43812599488481657</v>
      </c>
      <c r="W2786" s="12">
        <v>0.10603113007589889</v>
      </c>
      <c r="X2786" s="12">
        <v>0.11211645687585098</v>
      </c>
      <c r="Y2786" s="12">
        <v>0.17354690100147493</v>
      </c>
      <c r="Z2786" s="12">
        <v>0.12727264933733504</v>
      </c>
    </row>
    <row r="2787" spans="2:26" x14ac:dyDescent="0.25">
      <c r="B2787" s="8" t="s">
        <v>49</v>
      </c>
      <c r="C2787" s="10">
        <v>8.345008910756474E-2</v>
      </c>
      <c r="D2787" s="10">
        <v>0.18781319323101361</v>
      </c>
      <c r="E2787" s="10">
        <v>0.1049779419134847</v>
      </c>
      <c r="F2787" s="10">
        <v>3.3349910913693749E-2</v>
      </c>
      <c r="G2787" s="10">
        <v>3.3261603128646785E-3</v>
      </c>
      <c r="H2787" s="10">
        <v>0.1694810414587713</v>
      </c>
      <c r="I2787" s="10">
        <v>0.19593872737624782</v>
      </c>
      <c r="J2787" s="10">
        <v>3.8929683116610343E-3</v>
      </c>
      <c r="K2787" s="10">
        <v>0.11439523090762037</v>
      </c>
      <c r="L2787" s="10">
        <v>0.12687313177571502</v>
      </c>
      <c r="M2787" s="10">
        <v>6.6949559017488752E-2</v>
      </c>
      <c r="N2787" s="10">
        <v>0.15284636929196191</v>
      </c>
      <c r="O2787" s="10">
        <v>2.1958342588509712E-2</v>
      </c>
      <c r="P2787" s="10">
        <v>7.1014558943649622E-2</v>
      </c>
      <c r="Q2787" s="10">
        <v>7.0445007072383103E-2</v>
      </c>
      <c r="R2787" s="10">
        <v>0.10141078313361053</v>
      </c>
      <c r="S2787" s="10">
        <v>0.33079514751850336</v>
      </c>
      <c r="T2787" s="10">
        <v>0.53915013384373367</v>
      </c>
      <c r="U2787" s="10">
        <v>1.0000000000000104</v>
      </c>
      <c r="V2787" s="10">
        <v>0.57327950258205729</v>
      </c>
      <c r="W2787" s="10">
        <v>5.1992281921882495E-2</v>
      </c>
      <c r="X2787" s="10">
        <v>8.307649337446181E-2</v>
      </c>
      <c r="Y2787" s="10">
        <v>0.13249336753380669</v>
      </c>
      <c r="Z2787" s="10">
        <v>7.9563334044794973E-2</v>
      </c>
    </row>
    <row r="2788" spans="2:26" x14ac:dyDescent="0.25">
      <c r="B2788" s="8" t="s">
        <v>50</v>
      </c>
      <c r="C2788" s="12">
        <v>-7.4131563285657107E-2</v>
      </c>
      <c r="D2788" s="12">
        <v>-5.1013571094469405E-2</v>
      </c>
      <c r="E2788" s="12">
        <v>-0.10431650278539242</v>
      </c>
      <c r="F2788" s="12">
        <v>-7.6761088231130023E-2</v>
      </c>
      <c r="G2788" s="12">
        <v>0.18309493764274479</v>
      </c>
      <c r="H2788" s="12">
        <v>0.13718041121549504</v>
      </c>
      <c r="I2788" s="12">
        <v>0.17969939775137167</v>
      </c>
      <c r="J2788" s="12">
        <v>0.2042164885243602</v>
      </c>
      <c r="K2788" s="12">
        <v>-3.3489353242630616E-2</v>
      </c>
      <c r="L2788" s="12">
        <v>2.9291737493985788E-2</v>
      </c>
      <c r="M2788" s="12">
        <v>-7.2389842932987752E-2</v>
      </c>
      <c r="N2788" s="12">
        <v>7.9149092608232323E-3</v>
      </c>
      <c r="O2788" s="12">
        <v>-5.6128084431992999E-2</v>
      </c>
      <c r="P2788" s="12">
        <v>6.2109131281784767E-3</v>
      </c>
      <c r="Q2788" s="12">
        <v>-9.5147544769700818E-2</v>
      </c>
      <c r="R2788" s="12">
        <v>-1.2502844623813717E-2</v>
      </c>
      <c r="S2788" s="12">
        <v>0.50222899645557406</v>
      </c>
      <c r="T2788" s="12">
        <v>0.43812599488481657</v>
      </c>
      <c r="U2788" s="12">
        <v>0.57327950258205729</v>
      </c>
      <c r="V2788" s="12">
        <v>0.99999999999999134</v>
      </c>
      <c r="W2788" s="12">
        <v>1.1013455300657948E-2</v>
      </c>
      <c r="X2788" s="12">
        <v>-7.1225748008958686E-2</v>
      </c>
      <c r="Y2788" s="12">
        <v>-3.2756585664225069E-2</v>
      </c>
      <c r="Z2788" s="12">
        <v>2.9419575084222709E-2</v>
      </c>
    </row>
    <row r="2789" spans="2:26" x14ac:dyDescent="0.25">
      <c r="B2789" s="8" t="s">
        <v>51</v>
      </c>
      <c r="C2789" s="10">
        <v>0.40546446265430408</v>
      </c>
      <c r="D2789" s="10">
        <v>0.47782498168464022</v>
      </c>
      <c r="E2789" s="10">
        <v>0.40849622307362699</v>
      </c>
      <c r="F2789" s="10">
        <v>0.52275076072580928</v>
      </c>
      <c r="G2789" s="10">
        <v>0.1955224837755565</v>
      </c>
      <c r="H2789" s="10">
        <v>0.25475240216298684</v>
      </c>
      <c r="I2789" s="10">
        <v>0.22796204996876482</v>
      </c>
      <c r="J2789" s="10">
        <v>0.33322782651661315</v>
      </c>
      <c r="K2789" s="10">
        <v>0.39735862328189464</v>
      </c>
      <c r="L2789" s="10">
        <v>0.39041198058549165</v>
      </c>
      <c r="M2789" s="10">
        <v>0.35950284154613082</v>
      </c>
      <c r="N2789" s="10">
        <v>0.52295829548063355</v>
      </c>
      <c r="O2789" s="10">
        <v>0.46815787134453907</v>
      </c>
      <c r="P2789" s="10">
        <v>0.54784520029352313</v>
      </c>
      <c r="Q2789" s="10">
        <v>0.42147494218620163</v>
      </c>
      <c r="R2789" s="10">
        <v>0.39814365743599422</v>
      </c>
      <c r="S2789" s="10">
        <v>5.7936447112425397E-2</v>
      </c>
      <c r="T2789" s="10">
        <v>0.10603113007589889</v>
      </c>
      <c r="U2789" s="10">
        <v>5.1992281921882495E-2</v>
      </c>
      <c r="V2789" s="10">
        <v>1.1013455300657948E-2</v>
      </c>
      <c r="W2789" s="10">
        <v>1.0000000000000178</v>
      </c>
      <c r="X2789" s="10">
        <v>0.5588126360999196</v>
      </c>
      <c r="Y2789" s="10">
        <v>0.54494356341772299</v>
      </c>
      <c r="Z2789" s="10">
        <v>0.44637339666833331</v>
      </c>
    </row>
    <row r="2790" spans="2:26" x14ac:dyDescent="0.25">
      <c r="B2790" s="8" t="s">
        <v>52</v>
      </c>
      <c r="C2790" s="12">
        <v>0.43328738212667994</v>
      </c>
      <c r="D2790" s="12">
        <v>0.34734488453744011</v>
      </c>
      <c r="E2790" s="12">
        <v>0.28238505589562973</v>
      </c>
      <c r="F2790" s="12">
        <v>0.4078232653563591</v>
      </c>
      <c r="G2790" s="12">
        <v>0.22114641828213361</v>
      </c>
      <c r="H2790" s="12">
        <v>0.29753369562296444</v>
      </c>
      <c r="I2790" s="12">
        <v>0.22498782734086736</v>
      </c>
      <c r="J2790" s="12">
        <v>0.35644848693520609</v>
      </c>
      <c r="K2790" s="12">
        <v>0.39279303589264369</v>
      </c>
      <c r="L2790" s="12">
        <v>0.4182326019493956</v>
      </c>
      <c r="M2790" s="12">
        <v>0.42311240429693792</v>
      </c>
      <c r="N2790" s="12">
        <v>0.51510939751220963</v>
      </c>
      <c r="O2790" s="12">
        <v>0.44397650253653281</v>
      </c>
      <c r="P2790" s="12">
        <v>0.47554792495465553</v>
      </c>
      <c r="Q2790" s="12">
        <v>0.43286296038263627</v>
      </c>
      <c r="R2790" s="12">
        <v>0.43244921618954862</v>
      </c>
      <c r="S2790" s="12">
        <v>3.383492674609434E-2</v>
      </c>
      <c r="T2790" s="12">
        <v>0.11211645687585098</v>
      </c>
      <c r="U2790" s="12">
        <v>8.307649337446181E-2</v>
      </c>
      <c r="V2790" s="12">
        <v>-7.1225748008958686E-2</v>
      </c>
      <c r="W2790" s="12">
        <v>0.5588126360999196</v>
      </c>
      <c r="X2790" s="12">
        <v>0.99999999999997091</v>
      </c>
      <c r="Y2790" s="12">
        <v>0.55152649939093124</v>
      </c>
      <c r="Z2790" s="12">
        <v>0.4732472344602543</v>
      </c>
    </row>
    <row r="2791" spans="2:26" x14ac:dyDescent="0.25">
      <c r="B2791" s="8" t="s">
        <v>53</v>
      </c>
      <c r="C2791" s="10">
        <v>0.34205995224113345</v>
      </c>
      <c r="D2791" s="10">
        <v>0.44993218915793576</v>
      </c>
      <c r="E2791" s="10">
        <v>0.39610529128186367</v>
      </c>
      <c r="F2791" s="10">
        <v>0.48967773875629655</v>
      </c>
      <c r="G2791" s="10">
        <v>0.25577881400074748</v>
      </c>
      <c r="H2791" s="10">
        <v>0.33407160532905539</v>
      </c>
      <c r="I2791" s="10">
        <v>0.27226764828468458</v>
      </c>
      <c r="J2791" s="10">
        <v>0.40600440188797471</v>
      </c>
      <c r="K2791" s="10">
        <v>0.3660433600660844</v>
      </c>
      <c r="L2791" s="10">
        <v>0.34389480311125209</v>
      </c>
      <c r="M2791" s="10">
        <v>0.3908329696318979</v>
      </c>
      <c r="N2791" s="10">
        <v>0.40127578642916722</v>
      </c>
      <c r="O2791" s="10">
        <v>0.47030015851743245</v>
      </c>
      <c r="P2791" s="10">
        <v>0.33479154626871888</v>
      </c>
      <c r="Q2791" s="10">
        <v>0.4377033321772108</v>
      </c>
      <c r="R2791" s="10">
        <v>0.44770033039441476</v>
      </c>
      <c r="S2791" s="10">
        <v>7.3283449502431458E-2</v>
      </c>
      <c r="T2791" s="10">
        <v>0.17354690100147493</v>
      </c>
      <c r="U2791" s="10">
        <v>0.13249336753380669</v>
      </c>
      <c r="V2791" s="10">
        <v>-3.2756585664225069E-2</v>
      </c>
      <c r="W2791" s="10">
        <v>0.54494356341772299</v>
      </c>
      <c r="X2791" s="10">
        <v>0.55152649939093124</v>
      </c>
      <c r="Y2791" s="10">
        <v>0.9999999999999829</v>
      </c>
      <c r="Z2791" s="10">
        <v>0.52720439709349476</v>
      </c>
    </row>
    <row r="2792" spans="2:26" x14ac:dyDescent="0.25">
      <c r="B2792" s="8" t="s">
        <v>54</v>
      </c>
      <c r="C2792" s="12">
        <v>0.4433256411586462</v>
      </c>
      <c r="D2792" s="12">
        <v>0.35686097069628137</v>
      </c>
      <c r="E2792" s="12">
        <v>0.37515984133459468</v>
      </c>
      <c r="F2792" s="12">
        <v>0.41991220930471163</v>
      </c>
      <c r="G2792" s="12">
        <v>0.25906490426163969</v>
      </c>
      <c r="H2792" s="12">
        <v>0.34085630450358073</v>
      </c>
      <c r="I2792" s="12">
        <v>0.2227810105495423</v>
      </c>
      <c r="J2792" s="12">
        <v>0.4912467230839575</v>
      </c>
      <c r="K2792" s="12">
        <v>0.41830913332209024</v>
      </c>
      <c r="L2792" s="12">
        <v>0.38639228260348535</v>
      </c>
      <c r="M2792" s="12">
        <v>0.37937412524228464</v>
      </c>
      <c r="N2792" s="12">
        <v>0.39212521585631049</v>
      </c>
      <c r="O2792" s="12">
        <v>0.42305725823097234</v>
      </c>
      <c r="P2792" s="12">
        <v>0.48751200508187037</v>
      </c>
      <c r="Q2792" s="12">
        <v>0.46481340749707217</v>
      </c>
      <c r="R2792" s="12">
        <v>0.42795645032194063</v>
      </c>
      <c r="S2792" s="12">
        <v>8.6336256153193125E-2</v>
      </c>
      <c r="T2792" s="12">
        <v>0.12727264933733504</v>
      </c>
      <c r="U2792" s="12">
        <v>7.9563334044794973E-2</v>
      </c>
      <c r="V2792" s="12">
        <v>2.9419575084222709E-2</v>
      </c>
      <c r="W2792" s="12">
        <v>0.44637339666833331</v>
      </c>
      <c r="X2792" s="12">
        <v>0.4732472344602543</v>
      </c>
      <c r="Y2792" s="12">
        <v>0.52720439709349476</v>
      </c>
      <c r="Z2792" s="12">
        <v>1.0000000000000202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drnav</cp:lastModifiedBy>
  <dcterms:created xsi:type="dcterms:W3CDTF">2023-12-27T06:36:44Z</dcterms:created>
  <dcterms:modified xsi:type="dcterms:W3CDTF">2023-12-27T06:37:06Z</dcterms:modified>
</cp:coreProperties>
</file>